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7210" yWindow="105" windowWidth="14805" windowHeight="8010"/>
  </bookViews>
  <sheets>
    <sheet name="Supplementary Table S10" sheetId="3" r:id="rId1"/>
  </sheets>
  <definedNames>
    <definedName name="_xlnm._FilterDatabase" localSheetId="0" hidden="1">'Supplementary Table S10'!$A$3:$AM$1021</definedName>
  </definedNames>
  <calcPr calcId="152511"/>
</workbook>
</file>

<file path=xl/sharedStrings.xml><?xml version="1.0" encoding="utf-8"?>
<sst xmlns="http://schemas.openxmlformats.org/spreadsheetml/2006/main" count="26020" uniqueCount="6737">
  <si>
    <t>Accession</t>
  </si>
  <si>
    <t>Description</t>
  </si>
  <si>
    <t>Sym_2601633682</t>
  </si>
  <si>
    <t>ATP phosphoribosyltransferase regulatory subunit</t>
  </si>
  <si>
    <t>Amino acid biosynthesis</t>
  </si>
  <si>
    <t>Cytoplasmic</t>
  </si>
  <si>
    <t>CYT</t>
  </si>
  <si>
    <t>Histidyl-tRNA synthetase,PF13393.4</t>
  </si>
  <si>
    <t>hisZ_biosyn_reg: ATP phosphoribosyltransferase, regulatory subunit,TIGR00443</t>
  </si>
  <si>
    <t>K02502</t>
  </si>
  <si>
    <t>hisZ; ATP phosphoribosyltransferase regulatory subunit</t>
  </si>
  <si>
    <t>Histidine metabolism,Biosynthesis of amino acids</t>
  </si>
  <si>
    <t>Required for the first step of histidine biosynthesis. May allow the feedback regulation of ATP phosphoribosyltransferase activity by histidine (By similarity)</t>
  </si>
  <si>
    <t>N</t>
  </si>
  <si>
    <t>Sym_EGV50651.1</t>
  </si>
  <si>
    <t>imidazoleglycerol-phosphate dehydratase [endosymbiont of Riftia pachyptila (vent Ph05)]</t>
  </si>
  <si>
    <t>Imidazoleglycerol-phosphate dehydratase,PF00475.16</t>
  </si>
  <si>
    <t>K01693</t>
  </si>
  <si>
    <t>hisB; imidazoleglycerol-phosphate dehydratase [EC:4.2.1.19]</t>
  </si>
  <si>
    <t>imidazoleglycerolphosphate dehydratase</t>
  </si>
  <si>
    <t>Sym_EGV50652.1</t>
  </si>
  <si>
    <t>imidazole glycerol phosphate synthase subunit hisH [endosymbiont of Riftia pachyptila (vent Ph05)]</t>
  </si>
  <si>
    <t>CobB/CobQ-like glutamine amidotransferase domain,PF07685.12</t>
  </si>
  <si>
    <t>IMP_synth_hisH: imidazole glycerol phosphate synthase, glutamine amidotransferase subunit,TIGR01855</t>
  </si>
  <si>
    <t>K02501</t>
  </si>
  <si>
    <t>hisH; glutamine amidotransferase [EC:2.4.2.-]</t>
  </si>
  <si>
    <t>IGPS catalyzes the conversion of PRFAR and glutamine to IGP, AICAR and glutamate. The hisH subunit provides the glutamine amidotransferase activity that produces the ammonia necessary to hisF for the synthesis of IGP and AICAR (By similarity)</t>
  </si>
  <si>
    <t>Sym_EGV50653.1</t>
  </si>
  <si>
    <t>1-(5-phosphoribosyl)-5-[(5-phosphoribosylamino)methylideneamino] imidazole-4-carboxamide isomerase [endosymbiont of Riftia pachyptila (vent Ph05)]</t>
  </si>
  <si>
    <t>Histidine biosynthesis protein,PF00977.19</t>
  </si>
  <si>
    <t>TIGR00007: 1-(5-phosphoribosyl)-5-[(5-phosphoribosylamino)methylideneamino]imidazole-4-carboxamide isomerase,TIGR00007</t>
  </si>
  <si>
    <t>K01814</t>
  </si>
  <si>
    <t>hisA; phosphoribosylformimino-5-aminoimidazole carboxamide ribotide isomerase [EC:5.3.1.16]</t>
  </si>
  <si>
    <t>phosphoribosylformimino-5-aminoimidazole carboxamide ribotide isomerase</t>
  </si>
  <si>
    <t>Sym_EGV50654.1</t>
  </si>
  <si>
    <t>imidazole glycerol phosphate synthase subunit hisF [endosymbiont of Riftia pachyptila (vent Ph05)]</t>
  </si>
  <si>
    <t>hisF: imidazoleglycerol phosphate synthase, cyclase subunit,TIGR00735</t>
  </si>
  <si>
    <t>K02500</t>
  </si>
  <si>
    <t>hisF; cyclase [EC:4.1.3.-]</t>
  </si>
  <si>
    <t>IGPS catalyzes the conversion of PRFAR and glutamine to IGP, AICAR and glutamate. The HisF subunit catalyzes the cyclization activity that produces IGP and AICAR from PRFAR using the ammonia provided by the HisH subunit (By similarity)</t>
  </si>
  <si>
    <t>Sym_EGV50656.1</t>
  </si>
  <si>
    <t>phosphoribosyl-ATP pyrophosphatase [endosymbiont of Riftia pachyptila (vent Ph05)]</t>
  </si>
  <si>
    <t>Phosphoribosyl-ATP pyrophosphohydrolase,PF01503.15</t>
  </si>
  <si>
    <t>histidine_hisI: phosphoribosyl-ATP diphosphatase,TIGR03188</t>
  </si>
  <si>
    <t>K01523</t>
  </si>
  <si>
    <t>hisE; phosphoribosyl-ATP pyrophosphohydrolase [EC:3.6.1.31]</t>
  </si>
  <si>
    <t>phosphoribosyl-ATP pyrophosphatase</t>
  </si>
  <si>
    <t>Sym_EGV50900.1</t>
  </si>
  <si>
    <t>histidinol-phosphate aminotransferase 2 [endosymbiont of Riftia pachyptila (vent Ph05)]</t>
  </si>
  <si>
    <t>Aminotransferase class I and II,PF00155.19</t>
  </si>
  <si>
    <t>hisC: histidinol-phosphate transaminase,TIGR01141</t>
  </si>
  <si>
    <t>K00817</t>
  </si>
  <si>
    <t>hisC; histidinol-phosphate aminotransferase [EC:2.6.1.9]</t>
  </si>
  <si>
    <t>Histidine metabolism,Tyrosine metabolism,Phenylalanine metabolism,Phenylalanine, tyrosine and tryptophan biosynthesis,Novobiocin biosynthesis,Tropane, piperidine and pyridine alkaloid biosynthesis,Biosynthesis of amino acids</t>
  </si>
  <si>
    <t>Imidazole acetol-phosphate transaminase</t>
  </si>
  <si>
    <t>Sym_EGV51207.1</t>
  </si>
  <si>
    <t>histidinol-phosphate aminotransferase 1 [endosymbiont of Riftia pachyptila (vent Ph05)]</t>
  </si>
  <si>
    <t>Sym_EGV51208.1</t>
  </si>
  <si>
    <t>histidinol dehydrogenase [endosymbiont of Riftia pachyptila (vent Ph05)]</t>
  </si>
  <si>
    <t>Histidinol dehydrogenase,PF00815.18</t>
  </si>
  <si>
    <t>hisD: histidinol dehydrogenase,TIGR00069</t>
  </si>
  <si>
    <t>K00013</t>
  </si>
  <si>
    <t>hisD; histidinol dehydrogenase [EC:1.1.1.23]</t>
  </si>
  <si>
    <t>Catalyzes the sequential NAD-dependent oxidations of L- histidinol to L-histidinaldehyde and then to L-histidine (By similarity)</t>
  </si>
  <si>
    <t>Sym_2601633873</t>
  </si>
  <si>
    <t>DUF971 family protein</t>
  </si>
  <si>
    <t>Protein of unknown function (DUF971),PF06155.10</t>
  </si>
  <si>
    <t>ATP-binding protein</t>
  </si>
  <si>
    <t>Sym_EGV51209.1</t>
  </si>
  <si>
    <t>ATP phosphoribosyltransferase [endosymbiont of Riftia pachyptila (vent Ph05)]</t>
  </si>
  <si>
    <t>ATP phosphoribosyltransferase,PF01634.16</t>
  </si>
  <si>
    <t>hisG: ATP phosphoribosyltransferase,TIGR00070</t>
  </si>
  <si>
    <t>K00765</t>
  </si>
  <si>
    <t>hisG; ATP phosphoribosyltransferase [EC:2.4.2.17]</t>
  </si>
  <si>
    <t>Catalyzes the condensation of ATP and 5-phosphoribose 1- diphosphate to form N''-(5'-phosphoribosyl)-ATP (PR-ATP). Has a crucial role in the pathway because the rate of histidine biosynthesis seems to be controlled primarily by regulation of HisG enzymatic activity (By similarity)</t>
  </si>
  <si>
    <t>Sym_EGV52617.1</t>
  </si>
  <si>
    <t>D,D-heptose 1,7-bisphosphate phosphatase [endosymbiont of Riftia pachyptila (vent Ph05)]</t>
  </si>
  <si>
    <t>Polynucleotide kinase 3 phosphatase,PF08645.9</t>
  </si>
  <si>
    <t>HAD-SF-IIIA: HAD hydrolase, family IIIA,TIGR01662</t>
  </si>
  <si>
    <t>K03273</t>
  </si>
  <si>
    <t>gmhB; D-glycero-D-manno-heptose 1,7-bisphosphate phosphatase [EC:3.1.3.82 3.1.3.83]</t>
  </si>
  <si>
    <t>Lipopolysaccharide biosynthesis</t>
  </si>
  <si>
    <t>histidinol-phosphatase activity</t>
  </si>
  <si>
    <t>Sym_EGV50840.1</t>
  </si>
  <si>
    <t>LL-diaminopimelate aminotransferase [endosymbiont of Riftia pachyptila (vent Ph05)]</t>
  </si>
  <si>
    <t>Alanine-glyoxylate amino-transferase,PF12897.5</t>
  </si>
  <si>
    <t>DapC_gpp: succinyldiaminopimelate transaminase,TIGR03538</t>
  </si>
  <si>
    <t>K14267</t>
  </si>
  <si>
    <t>dapC; N-succinyldiaminopimelate aminotransferase [EC:2.6.1.17]</t>
  </si>
  <si>
    <t>Lysine biosynthesis,Biosynthesis of amino acids</t>
  </si>
  <si>
    <t>aminotransferase</t>
  </si>
  <si>
    <t>Sym_EGV50841.1</t>
  </si>
  <si>
    <t>2,3,4,5-tetrahydropyridine-2,6-dicarboxylate N-succinyltransferase [endosymbiont of Riftia pachyptila (vent Ph05)]</t>
  </si>
  <si>
    <t>Tetrahydrodipicolinate N-succinyltransferase N-terminal,PF14805.4</t>
  </si>
  <si>
    <t>dapD: 2,3,4,5-tetrahydropyridine-2,6-dicarboxylate N-succinyltransferase,TIGR00965</t>
  </si>
  <si>
    <t>K00674</t>
  </si>
  <si>
    <t>dapD; 2,3,4,5-tetrahydropyridine-2-carboxylate N-succinyltransferase [EC:2.3.1.117]</t>
  </si>
  <si>
    <t>Catalyzes the conversion of the cyclic tetrahydrodipicolinate (THDP) into the acyclic N-succinyl-L-2- amino-6-oxopimelate using succinyl-CoA (By similarity)</t>
  </si>
  <si>
    <t>dapD; 2,3,4,5-tetrahydropyridine-2,6-dicarboxylate N-succinyltransferase [EC:2.3.1.117]</t>
  </si>
  <si>
    <t>Sym_EGV50897.1</t>
  </si>
  <si>
    <t>phosphoserine aminotransferase [endosymbiont of Riftia pachyptila (vent Ph05)]</t>
  </si>
  <si>
    <t>Periplasmic</t>
  </si>
  <si>
    <t>Aminotransferase class-V,PF00266.17</t>
  </si>
  <si>
    <t>serC_1: phosphoserine transaminase,TIGR01364</t>
  </si>
  <si>
    <t>K00831</t>
  </si>
  <si>
    <t>serC, PSAT1; phosphoserine aminotransferase [EC:2.6.1.52]</t>
  </si>
  <si>
    <t>Glycine, serine and threonine metabolism,Methane metabolism,Vitamin B6 metabolism,Carbon metabolism,Biosynthesis of amino acids</t>
  </si>
  <si>
    <t>Catalyzes the reversible conversion of 3- phosphohydroxypyruvate to phosphoserine and of 3-hydroxy-2-oxo-4- phosphonooxybutanoate to phosphohydroxythreonine (By similarity)</t>
  </si>
  <si>
    <t>serC; phosphoserine aminotransferase [EC:2.6.1.52]</t>
  </si>
  <si>
    <t>Sym_EGV50465.1</t>
  </si>
  <si>
    <t>dihydrodipicolinate reductase [endosymbiont of Riftia pachyptila (vent Ph05)]</t>
  </si>
  <si>
    <t>Dihydrodipicolinate reductase, N-terminus,PF01113.18</t>
  </si>
  <si>
    <t>dapB: 4-hydroxy-tetrahydrodipicolinate reductase,TIGR00036</t>
  </si>
  <si>
    <t>K00215</t>
  </si>
  <si>
    <t>dapB; 4-hydroxy-tetrahydrodipicolinate reductase [EC:1.17.1.8]</t>
  </si>
  <si>
    <t>Monobactam biosynthesis,Lysine biosynthesis,Biosynthesis of amino acids</t>
  </si>
  <si>
    <t>Catalyzes the conversion of 4-hydroxy- tetrahydrodipicolinate (HTPA) to tetrahydrodipicolinate (By similarity)</t>
  </si>
  <si>
    <t>Sym_EGV50308.1</t>
  </si>
  <si>
    <t>diaminopimelate decarboxylase [endosymbiont of Riftia pachyptila (vent Ph05)]</t>
  </si>
  <si>
    <t>Pyridoxal-dependent decarboxylase, C-terminal sheet domain,PF00278.20</t>
  </si>
  <si>
    <t>lysA: diaminopimelate decarboxylase,TIGR01048</t>
  </si>
  <si>
    <t>K01586</t>
  </si>
  <si>
    <t>lysA; diaminopimelate decarboxylase [EC:4.1.1.20]</t>
  </si>
  <si>
    <t>Specifically catalyzes the decarboxylation of meso- diaminopimelate (meso-DAP) to L-lysine (By similarity)</t>
  </si>
  <si>
    <t>Sym_EGV51780.1</t>
  </si>
  <si>
    <t>dihydrodipicolinate synthase [endosymbiont of Riftia pachyptila (vent Ph05)]</t>
  </si>
  <si>
    <t>Dihydrodipicolinate synthetase family,PF00701.20</t>
  </si>
  <si>
    <t>dapA: 4-hydroxy-tetrahydrodipicolinate synthase,TIGR00674</t>
  </si>
  <si>
    <t>K01714</t>
  </si>
  <si>
    <t>dapA; 4-hydroxy-tetrahydrodipicolinate synthase [EC:4.3.3.7]</t>
  </si>
  <si>
    <t>Catalyzes the condensation of (S)-aspartate-beta- semialdehyde (S)-ASA and pyruvate to 4-hydroxy- tetrahydrodipicolinate (HTPA) (By similarity)</t>
  </si>
  <si>
    <t>Sym_EGV50134.1</t>
  </si>
  <si>
    <t>tryptophan synthase beta chain 2 [endosymbiont of Riftia pachyptila (vent Ph05)]</t>
  </si>
  <si>
    <t>Pyridoxal-phosphate dependent enzyme,PF00291.23</t>
  </si>
  <si>
    <t>trpB_rel: pyridoxal-phosphate dependent TrpB-like enzyme,TIGR01415</t>
  </si>
  <si>
    <t>K06001</t>
  </si>
  <si>
    <t>trpB; tryptophan synthase beta chain [EC:4.2.1.20]</t>
  </si>
  <si>
    <t>Glycine, serine and threonine metabolism,Phenylalanine, tyrosine and tryptophan biosynthesis,Biosynthesis of amino acids</t>
  </si>
  <si>
    <t>The beta subunit is responsible for the synthesis of L- tryptophan from indole and L-serine (By similarity)</t>
  </si>
  <si>
    <t>K01696</t>
  </si>
  <si>
    <t>Sym_EGV50147.1</t>
  </si>
  <si>
    <t>tryptophan synthase beta chain [endosymbiont of Riftia pachyptila (vent Ph05)]</t>
  </si>
  <si>
    <t>trpB: tryptophan synthase, beta subunit,TIGR00263</t>
  </si>
  <si>
    <t>Sym_EGV50148.1</t>
  </si>
  <si>
    <t>tryptophan synthase alpha chain [endosymbiont of Riftia pachyptila (vent Ph05)]</t>
  </si>
  <si>
    <t>Tryptophan synthase alpha chain,PF00290.18</t>
  </si>
  <si>
    <t>trpA: tryptophan synthase, alpha subunit,TIGR00262</t>
  </si>
  <si>
    <t>K01695</t>
  </si>
  <si>
    <t>trpA; tryptophan synthase alpha chain [EC:4.2.1.20]</t>
  </si>
  <si>
    <t>The alpha subunit is responsible for the aldol cleavage of indoleglycerol phosphate to indole and glyceraldehyde 3- phosphate (By similarity)</t>
  </si>
  <si>
    <t>Sym_EGV52150.1</t>
  </si>
  <si>
    <t>anthranilate phosphoribosyltransferase [endosymbiont of Riftia pachyptila (vent Ph05)]</t>
  </si>
  <si>
    <t>Glycosyl transferase family, helical bundle domain,PF02885.15</t>
  </si>
  <si>
    <t>Anthranilate phosphoribosyltransferase</t>
  </si>
  <si>
    <t>Sym_EGV52322.1</t>
  </si>
  <si>
    <t>indole-3-glycerol phosphate synthase [endosymbiont of Riftia pachyptila (vent Ph05)]</t>
  </si>
  <si>
    <t>Indole-3-glycerol phosphate synthase,PF00218.19</t>
  </si>
  <si>
    <t>K01609</t>
  </si>
  <si>
    <t>trpC; indole-3-glycerol phosphate synthase [EC:4.1.1.48]</t>
  </si>
  <si>
    <t>Phenylalanine, tyrosine and tryptophan biosynthesis,Biosynthesis of amino acids</t>
  </si>
  <si>
    <t>indole-3-glycerol phosphate synthase</t>
  </si>
  <si>
    <t>Sym_EGV50146.1</t>
  </si>
  <si>
    <t>N-(5'-phosphoribosyl)anthranilate isomerase [endosymbiont of Riftia pachyptila (vent Ph05)]</t>
  </si>
  <si>
    <t>N-(5'phosphoribosyl)anthranilate (PRA) isomerase,PF00697.20</t>
  </si>
  <si>
    <t>K01817</t>
  </si>
  <si>
    <t>trpF; phosphoribosylanthranilate isomerase [EC:5.3.1.24]</t>
  </si>
  <si>
    <t>N-(5''-phosphoribosyl)anthranilate isomerase</t>
  </si>
  <si>
    <t>Sym_EGV52330.1</t>
  </si>
  <si>
    <t>anthranilate synthase component 1 [endosymbiont of Riftia pachyptila (vent Ph05)]</t>
  </si>
  <si>
    <t>chorismate binding enzyme,PF00425.16</t>
  </si>
  <si>
    <t>trpE_most: anthranilate synthase component I,TIGR00564</t>
  </si>
  <si>
    <t>K01657</t>
  </si>
  <si>
    <t>trpE; anthranilate synthase component I [EC:4.1.3.27]</t>
  </si>
  <si>
    <t>Phenylalanine, tyrosine and tryptophan biosynthesis,Biosynthesis of amino acids,Quorum sensing</t>
  </si>
  <si>
    <t>synthase (Component I)</t>
  </si>
  <si>
    <t>Sym_EGV51646.1</t>
  </si>
  <si>
    <t>arginine biosynthesis bifunctional protein ArgJ [endosymbiont of Riftia pachyptila (vent Ph05)]</t>
  </si>
  <si>
    <t>ArgJ family,PF01960.16</t>
  </si>
  <si>
    <t>ArgJ: glutamate N-acetyltransferase/amino-acid acetyltransferase,TIGR00120</t>
  </si>
  <si>
    <t>K00620</t>
  </si>
  <si>
    <t>argJ; glutamate N-acetyltransferase, amino-acid N-acetyltransferase [EC:2.3.1.35 2.3.1.1]</t>
  </si>
  <si>
    <t>Arginine biosynthesis,2-Oxocarboxylic acid metabolism,Biosynthesis of amino acids</t>
  </si>
  <si>
    <t>Catalyzes two activities which are involved in the cyclic version of arginine biosynthesis the synthesis of N- acetylglutamate from glutamate and acetyl-CoA as the acetyl donor, and of ornithine by transacetylation between N(2)-acetylornithine and glutamate (By similarity)</t>
  </si>
  <si>
    <t>argJ; glutamate N-acetyltransferase / amino-acid N-acetyltransferase [EC:2.3.1.35 2.3.1.1]</t>
  </si>
  <si>
    <t>Sym_EGV52069.1</t>
  </si>
  <si>
    <t>acetylglutamate kinase [endosymbiont of Riftia pachyptila (vent Ph05)]</t>
  </si>
  <si>
    <t>Amino acid kinase family,PF00696.26</t>
  </si>
  <si>
    <t>argB: acetylglutamate kinase,TIGR00761</t>
  </si>
  <si>
    <t>K00930</t>
  </si>
  <si>
    <t>argB; acetylglutamate kinase [EC:2.7.2.8]</t>
  </si>
  <si>
    <t>nag kinase</t>
  </si>
  <si>
    <t>Sym_EGV50491.1</t>
  </si>
  <si>
    <t>acetylornithine aminotransferase [endosymbiont of Riftia pachyptila (vent Ph05)]</t>
  </si>
  <si>
    <t>Aminotransferase class-III,PF00202.19</t>
  </si>
  <si>
    <t>argD: transaminase, acetylornithine/succinylornithine family,TIGR00707</t>
  </si>
  <si>
    <t>K00818</t>
  </si>
  <si>
    <t>E2.6.1.11, argD; acetylornithine aminotransferase [EC:2.6.1.11]</t>
  </si>
  <si>
    <t>Acetylornithine aminotransferase</t>
  </si>
  <si>
    <t>K00821</t>
  </si>
  <si>
    <t>argD; acetylornithine/N-succinyldiaminopimelate aminotransferase [EC:2.6.1.11 2.6.1.17]</t>
  </si>
  <si>
    <t>Sym_EGV51315.1</t>
  </si>
  <si>
    <t>N-acetyl-gamma-glutamyl-phosphate reductase [endosymbiont of Riftia pachyptila (vent Ph05)]</t>
  </si>
  <si>
    <t>TMH</t>
  </si>
  <si>
    <t>Semialdehyde dehydrogenase, dimerisation domain,PF02774.16</t>
  </si>
  <si>
    <t>argC: N-acetyl-gamma-glutamyl-phosphate reductase,TIGR01850</t>
  </si>
  <si>
    <t>K00145</t>
  </si>
  <si>
    <t>argC; N-acetyl-gamma-glutamyl-phosphate reductase [EC:1.2.1.38]</t>
  </si>
  <si>
    <t>N-acetylglutamate semialdehyde dehydrogenase</t>
  </si>
  <si>
    <t>Y</t>
  </si>
  <si>
    <t>Sym_EGV50898.1</t>
  </si>
  <si>
    <t>D-3-phosphoglycerate dehydrogenase [endosymbiont of Riftia pachyptila (vent Ph05)]</t>
  </si>
  <si>
    <t>NAD binding domain of 6-phosphogluconate dehydrogenase,PF03446.13</t>
  </si>
  <si>
    <t>K00058</t>
  </si>
  <si>
    <t>serA, PHGDH; D-3-phosphoglycerate dehydrogenase [EC:1.1.1.95]</t>
  </si>
  <si>
    <t>Glycine, serine and threonine metabolism,Methane metabolism,Carbon metabolism,Biosynthesis of amino acids</t>
  </si>
  <si>
    <t>Dehydrogenase</t>
  </si>
  <si>
    <t>serA; D-3-phosphoglycerate dehydrogenase / 2-oxoglutarate reductase [EC:1.1.1.95 1.1.1.399]</t>
  </si>
  <si>
    <t>Sym_EGV52467.1</t>
  </si>
  <si>
    <t>D-isomer specific 2-hydroxyacid dehydrogenase, NAD binding domain,PF02826.17</t>
  </si>
  <si>
    <t>Sym_2601634225</t>
  </si>
  <si>
    <t>2-isopropylmalate synthase</t>
  </si>
  <si>
    <t>HMGL-like,PF00682.17</t>
  </si>
  <si>
    <t>leuA_bact: 2-isopropylmalate synthase,TIGR00973</t>
  </si>
  <si>
    <t>K01649</t>
  </si>
  <si>
    <t>leuA; 2-isopropylmalate synthase [EC:2.3.3.13]</t>
  </si>
  <si>
    <t>Valine, leucine and isoleucine biosynthesis,Pyruvate metabolism,2-Oxocarboxylic acid metabolism,Biosynthesis of amino acids</t>
  </si>
  <si>
    <t>Catalyzes the condensation of the acetyl group of acetyl-CoA with 3-methyl-2-oxobutanoate (2-oxoisovalerate) to form 3-carboxy-3-hydroxy-4-methylpentanoate (2-isopropylmalate) (By similarity)</t>
  </si>
  <si>
    <t>Sym_EGV51507.1</t>
  </si>
  <si>
    <t>3-isopropylmalate dehydratase large subunit [endosymbiont of Riftia pachyptila (vent Ph05)]</t>
  </si>
  <si>
    <t>Aconitase family (aconitate hydratase),PF00330.18</t>
  </si>
  <si>
    <t>leuC: 3-isopropylmalate dehydratase, large subunit,TIGR00170</t>
  </si>
  <si>
    <t>K01703</t>
  </si>
  <si>
    <t>leuC; 3-isopropylmalate/(R)-2-methylmalate dehydratase large subunit [EC:4.2.1.33 4.2.1.35]</t>
  </si>
  <si>
    <t>Valine, leucine and isoleucine biosynthesis,C5-Branched dibasic acid metabolism,2-Oxocarboxylic acid metabolism,Biosynthesis of amino acids</t>
  </si>
  <si>
    <t>Catalyzes the isomerization between 2-isopropylmalate and 3-isopropylmalate, via the formation of 2-isopropylmaleate (By similarity)</t>
  </si>
  <si>
    <t>Sym_EGW54003.1</t>
  </si>
  <si>
    <t>3-isopropylmalate dehydratase small subunit [endosymbiont of Tevnia jerichonana (vent Tica)]</t>
  </si>
  <si>
    <t>Aconitase C-terminal domain,PF00694.17</t>
  </si>
  <si>
    <t>leuD: 3-isopropylmalate dehydratase, small subunit,TIGR00171</t>
  </si>
  <si>
    <t>K01704</t>
  </si>
  <si>
    <t>leuD; 3-isopropylmalate/(R)-2-methylmalate dehydratase small subunit [EC:4.2.1.33 4.2.1.35]</t>
  </si>
  <si>
    <t>Sym_EGV49852.1</t>
  </si>
  <si>
    <t>3-isopropylmalate dehydrogenase [endosymbiont of Riftia pachyptila (vent Ph05)]</t>
  </si>
  <si>
    <t>Isocitrate/isopropylmalate dehydrogenase,PF00180.18</t>
  </si>
  <si>
    <t>leuB: 3-isopropylmalate dehydrogenase,TIGR00169</t>
  </si>
  <si>
    <t>K00052</t>
  </si>
  <si>
    <t>leuB; 3-isopropylmalate dehydrogenase [EC:1.1.1.85]</t>
  </si>
  <si>
    <t>3-isopropylmalate dehydrogenase activity</t>
  </si>
  <si>
    <t>Sym_2601634294</t>
  </si>
  <si>
    <t>asparagine synthase (glutamine-hydrolysing)</t>
  </si>
  <si>
    <t>Glutamine amidotransferase domain,PF13537.4</t>
  </si>
  <si>
    <t>K01953</t>
  </si>
  <si>
    <t>asnB, ASNS; asparagine synthase (glutamine-hydrolysing) [EC:6.3.5.4]</t>
  </si>
  <si>
    <t>Alanine, aspartate and glutamate metabolism</t>
  </si>
  <si>
    <t>asparagine synthetase</t>
  </si>
  <si>
    <t>asnB; asparagine synthase (glutamine-hydrolysing) [EC:6.3.5.4]</t>
  </si>
  <si>
    <t>Sym_2601634865</t>
  </si>
  <si>
    <t>asn_synth_AEB: asparagine synthase (glutamine-hydrolyzing),TIGR01536</t>
  </si>
  <si>
    <t>Sym_2601635282</t>
  </si>
  <si>
    <t>anthranilate phosphoribosyltransferase</t>
  </si>
  <si>
    <t>trpD: anthranilate phosphoribosyltransferase,TIGR01245</t>
  </si>
  <si>
    <t>K00766</t>
  </si>
  <si>
    <t>trpD; anthranilate phosphoribosyltransferase [EC:2.4.2.18]</t>
  </si>
  <si>
    <t>Sym_EGV50759.1</t>
  </si>
  <si>
    <t>methylthioribulose-1-phosphate dehydratase [endosymbiont of Riftia pachyptila (vent Ph05)]</t>
  </si>
  <si>
    <t>Class II Aldolase and Adducin N-terminal domain,PF00596.19</t>
  </si>
  <si>
    <t>salvage_mtnB: methylthioribulose-1-phosphate dehydratase,TIGR03328</t>
  </si>
  <si>
    <t>K08964</t>
  </si>
  <si>
    <t>mtnB; methylthioribulose-1-phosphate dehydratase [EC:4.2.1.109]</t>
  </si>
  <si>
    <t>Cysteine and methionine metabolism</t>
  </si>
  <si>
    <t>Class II aldolase adducin</t>
  </si>
  <si>
    <t>Sym_EGV50895.1</t>
  </si>
  <si>
    <t>methylthioribose-1-phosphate isomerase [endosymbiont of Riftia pachyptila (vent Ph05)]</t>
  </si>
  <si>
    <t>Initiation factor 2 subunit family,PF01008.15</t>
  </si>
  <si>
    <t>eIF-2B_rel: eIF-2B alpha/beta/delta-related uncharacterized proteins,TIGR00524</t>
  </si>
  <si>
    <t>K08963</t>
  </si>
  <si>
    <t>mtnA; methylthioribose-1-phosphate isomerase [EC:5.3.1.23]</t>
  </si>
  <si>
    <t>Catalyzes the interconversion of methylthioribose-1- phosphate (MTR-1-P) into methylthioribulose-1-phosphate (MTRu-1-P) (By similarity)</t>
  </si>
  <si>
    <t>Sym_EGV51457.1</t>
  </si>
  <si>
    <t>O-succinylhomoserine sulfhydrylase [endosymbiont of Riftia pachyptila (vent Ph05)]</t>
  </si>
  <si>
    <t>DegT/DnrJ/EryC1/StrS aminotransferase family,PF01041.15</t>
  </si>
  <si>
    <t>O_suc_HS_sulf: O-succinylhomoserine sulfhydrylase,TIGR01325</t>
  </si>
  <si>
    <t>K10764</t>
  </si>
  <si>
    <t>metZ; O-succinylhomoserine sulfhydrylase [EC:2.5.1.-]</t>
  </si>
  <si>
    <t>Cysteine and methionine metabolism,Sulfur metabolism</t>
  </si>
  <si>
    <t>cystathionine</t>
  </si>
  <si>
    <t>Sym_EGV52459.1</t>
  </si>
  <si>
    <t>S-methyl-5'-thioadenosine phosphorylase [endosymbiont of Riftia pachyptila (vent Ph05)]</t>
  </si>
  <si>
    <t>Phosphorylase superfamily,PF01048.18</t>
  </si>
  <si>
    <t>MTAP: methylthioadenosine phosphorylase,TIGR01694</t>
  </si>
  <si>
    <t>K19696</t>
  </si>
  <si>
    <t>mtiP; 5''-methylthioinosine phosphorylase [EC:2.4.2.44]</t>
  </si>
  <si>
    <t>The purine nucleoside phosphorylases catalyze the phosphorolytic breakdown of the N-glycosidic bond in the beta- (deoxy)ribonucleoside molecules, with the formation of the corresponding free purine bases and pentose-1-phosphate (By similarity)</t>
  </si>
  <si>
    <t>mtiP; 5'-methylthioinosine phosphorylase [EC:2.4.2.44]</t>
  </si>
  <si>
    <t>Sym_EGV50899.1</t>
  </si>
  <si>
    <t>prephenate dehydratase [endosymbiont of Riftia pachyptila (vent Ph05)]</t>
  </si>
  <si>
    <t>Prephenate dehydratase,PF00800.16</t>
  </si>
  <si>
    <t>CM_P2: chorismate mutase,TIGR01807</t>
  </si>
  <si>
    <t>K14170</t>
  </si>
  <si>
    <t>pheA; chorismate mutase, prephenate dehydratase [EC:5.4.99.5 4.2.1.51]</t>
  </si>
  <si>
    <t>Prephenate dehydratase</t>
  </si>
  <si>
    <t>pheA; chorismate mutase / prephenate dehydratase [EC:5.4.99.5 4.2.1.51]</t>
  </si>
  <si>
    <t>Sym_EGV50901.1</t>
  </si>
  <si>
    <t>protein tyrC [endosymbiont of Riftia pachyptila (vent Ph05)]</t>
  </si>
  <si>
    <t>Prephenate dehydrogenase,PF02153.15</t>
  </si>
  <si>
    <t>K04517</t>
  </si>
  <si>
    <t>tyrA2; prephenate dehydrogenase [EC:1.3.1.12]</t>
  </si>
  <si>
    <t>Phenylalanine, tyrosine and tryptophan biosynthesis,Novobiocin biosynthesis,Biosynthesis of amino acids</t>
  </si>
  <si>
    <t>prephenate dehydrogenase</t>
  </si>
  <si>
    <t>Sym_EGV52222.1</t>
  </si>
  <si>
    <t>2-isopropylmalate synthase [endosymbiont of Riftia pachyptila (vent Ph05)]</t>
  </si>
  <si>
    <t>LeuA allosteric (dimerisation) domain,PF08502.8</t>
  </si>
  <si>
    <t>Sym_EGV51408.1</t>
  </si>
  <si>
    <t>gamma-glutamyl phosphate reductase [endosymbiont of Riftia pachyptila (vent Ph05)]</t>
  </si>
  <si>
    <t>Aldehyde dehydrogenase family,PF00171.20</t>
  </si>
  <si>
    <t>proA: glutamate-5-semialdehyde dehydrogenase,TIGR00407</t>
  </si>
  <si>
    <t>K00147</t>
  </si>
  <si>
    <t>proA; glutamate-5-semialdehyde dehydrogenase [EC:1.2.1.41]</t>
  </si>
  <si>
    <t>Arginine and proline metabolism,Carbapenem biosynthesis,Biosynthesis of amino acids</t>
  </si>
  <si>
    <t>Catalyzes the NADPH dependent reduction of L-gamma- glutamyl 5-phosphate into L-glutamate 5-semialdehyde and phosphate. The product spontaneously undergoes cyclization to form 1-pyrroline-5-carboxylate (By similarity)</t>
  </si>
  <si>
    <t>Sym_EGV52080.1</t>
  </si>
  <si>
    <t>delta 1-pyrroline-5-carboxylate reductase [endosymbiont of Riftia pachyptila (vent Ph05)]</t>
  </si>
  <si>
    <t>Pyrroline-5-carboxylate reductase dimerisation,PF14748.4</t>
  </si>
  <si>
    <t>proC: pyrroline-5-carboxylate reductase,TIGR00112</t>
  </si>
  <si>
    <t>K00286</t>
  </si>
  <si>
    <t>proC; pyrroline-5-carboxylate reductase [EC:1.5.1.2]</t>
  </si>
  <si>
    <t>Arginine and proline metabolism,Biosynthesis of amino acids</t>
  </si>
  <si>
    <t>pyrroline-5-carboxylate reductase activity</t>
  </si>
  <si>
    <t>Sym_EGV51467.1</t>
  </si>
  <si>
    <t>acetolactate synthase, large subunit [endosymbiont of Riftia pachyptila (vent Ph05)]</t>
  </si>
  <si>
    <t>Thiamine pyrophosphate enzyme, N-terminal TPP binding domain,PF02776.16</t>
  </si>
  <si>
    <t>acolac_lg: acetolactate synthase, large subunit, biosynthetic type,TIGR00118</t>
  </si>
  <si>
    <t>K01652</t>
  </si>
  <si>
    <t>E2.2.1.6L, ilvB, ilvG, ilvI; acetolactate synthase I/II/III large subunit [EC:2.2.1.6]</t>
  </si>
  <si>
    <t>Valine, leucine and isoleucine biosynthesis,Butanoate metabolism,C5-Branched dibasic acid metabolism,Pantothenate and CoA biosynthesis,2-Oxocarboxylic acid metabolism,Biosynthesis of amino acids</t>
  </si>
  <si>
    <t>acetolactate synthase</t>
  </si>
  <si>
    <t>E2.2.1.6L; acetolactate synthase I/II/III large subunit [EC:2.2.1.6]</t>
  </si>
  <si>
    <t>Sym_EGV51468.1</t>
  </si>
  <si>
    <t>acetolactate synthase small subunit [endosymbiont of Riftia pachyptila (vent Ph05)]</t>
  </si>
  <si>
    <t>Small subunit of acetolactate synthase,PF10369.7</t>
  </si>
  <si>
    <t>acolac_sm: acetolactate synthase, small subunit,TIGR00119</t>
  </si>
  <si>
    <t>K01653</t>
  </si>
  <si>
    <t>E2.2.1.6S, ilvH, ilvN; acetolactate synthase I/III small subunit [EC:2.2.1.6]</t>
  </si>
  <si>
    <t>Acetolactate synthase small subunit</t>
  </si>
  <si>
    <t>E2.2.1.6S; acetolactate synthase I/III small subunit [EC:2.2.1.6]</t>
  </si>
  <si>
    <t>Sym_EGV51469.1</t>
  </si>
  <si>
    <t>ketol-acid reductoisomerase [endosymbiont of Riftia pachyptila (vent Ph05)]</t>
  </si>
  <si>
    <t>Acetohydroxy acid isomeroreductase, NADPH-binding domain,PF07991.10</t>
  </si>
  <si>
    <t>ilvC: ketol-acid reductoisomerase,TIGR00465</t>
  </si>
  <si>
    <t>K00053</t>
  </si>
  <si>
    <t>ilvC; ketol-acid reductoisomerase [EC:1.1.1.86]</t>
  </si>
  <si>
    <t>Valine, leucine and isoleucine biosynthesis,Pantothenate and CoA biosynthesis,2-Oxocarboxylic acid metabolism,Biosynthesis of amino acids</t>
  </si>
  <si>
    <t>Alpha-keto-beta-hydroxylacyl reductoisomerase</t>
  </si>
  <si>
    <t>Sym_EGV52134.1</t>
  </si>
  <si>
    <t>threonine dehydratase biosynthetic [endosymbiont of Riftia pachyptila (vent Ph05)]</t>
  </si>
  <si>
    <t>C-terminal regulatory domain of Threonine dehydratase,PF00585.16</t>
  </si>
  <si>
    <t>ilvA_2Cterm: threonine ammonia-lyase, biosynthetic,TIGR01124</t>
  </si>
  <si>
    <t>K01754</t>
  </si>
  <si>
    <t>E4.3.1.19, ilvA, tdcB; threonine dehydratase [EC:4.3.1.19]</t>
  </si>
  <si>
    <t>Glycine, serine and threonine metabolism,Valine, leucine and isoleucine biosynthesis,Carbon metabolism,Biosynthesis of amino acids</t>
  </si>
  <si>
    <t>Threonine dehydratase</t>
  </si>
  <si>
    <t>E4.3.1.19; threonine dehydratase [EC:4.3.1.19]</t>
  </si>
  <si>
    <t>Sym_EGV52380.1</t>
  </si>
  <si>
    <t>aspartate aminotransferase [endosymbiont of Riftia pachyptila (vent Ph05)]</t>
  </si>
  <si>
    <t>K14261</t>
  </si>
  <si>
    <t>alaC; alanine-synthesizing transaminase [EC:2.6.1.-]</t>
  </si>
  <si>
    <t>Sym_EGV52381.1</t>
  </si>
  <si>
    <t>homoserine dehydrogenase [endosymbiont of Riftia pachyptila (vent Ph05)]</t>
  </si>
  <si>
    <t>Homoserine dehydrogenase, NAD binding domain,PF03447.14</t>
  </si>
  <si>
    <t>K00003</t>
  </si>
  <si>
    <t>E1.1.1.3; homoserine dehydrogenase [EC:1.1.1.3]</t>
  </si>
  <si>
    <t>Glycine, serine and threonine metabolism,Cysteine and methionine metabolism,Lysine biosynthesis,Biosynthesis of amino acids</t>
  </si>
  <si>
    <t>homoserine dehydrogenase</t>
  </si>
  <si>
    <t>Sym_EGV52382.1</t>
  </si>
  <si>
    <t>threonine synthase [endosymbiont of Riftia pachyptila (vent Ph05)]</t>
  </si>
  <si>
    <t>thrC: threonine synthase,TIGR00260</t>
  </si>
  <si>
    <t>K01733</t>
  </si>
  <si>
    <t>thrC; threonine synthase [EC:4.2.3.1]</t>
  </si>
  <si>
    <t>Glycine, serine and threonine metabolism,Vitamin B6 metabolism,Biosynthesis of amino acids</t>
  </si>
  <si>
    <t>threonine synthase</t>
  </si>
  <si>
    <t>Sym_EGW54000.1</t>
  </si>
  <si>
    <t>aspartate-semialdehyde dehydrogenase [endosymbiont of Tevnia jerichonana (vent Tica)]</t>
  </si>
  <si>
    <t>K00133</t>
  </si>
  <si>
    <t>asd; aspartate-semialdehyde dehydrogenase [EC:1.2.1.11]</t>
  </si>
  <si>
    <t>Glycine, serine and threonine metabolism,Monobactam biosynthesis,Cysteine and methionine metabolism,Lysine biosynthesis,2-Oxocarboxylic acid metabolism,Biosynthesis of amino acids</t>
  </si>
  <si>
    <t>Catalyzes the NADPH-dependent formation of L-aspartate- semialdehyde (L-ASA) by the reductive dephosphorylation of L- aspartyl-4-phosphate (By similarity)</t>
  </si>
  <si>
    <t>Sym_2601633551</t>
  </si>
  <si>
    <t>asparagine synthase (glutamine-hydrolyzing)</t>
  </si>
  <si>
    <t>Asparagine synthase,PF00733.19</t>
  </si>
  <si>
    <t>Sym_EGV50261.1</t>
  </si>
  <si>
    <t>S-adenosylmethionine synthase [endosymbiont of Riftia pachyptila (vent Ph05)]</t>
  </si>
  <si>
    <t>S-adenosylmethionine synthetase, N-terminal domain,PF00438.18</t>
  </si>
  <si>
    <t>metK: methionine adenosyltransferase,TIGR01034</t>
  </si>
  <si>
    <t>K00789</t>
  </si>
  <si>
    <t>metK; S-adenosylmethionine synthetase [EC:2.5.1.6]</t>
  </si>
  <si>
    <t>Cysteine and methionine metabolism,Biosynthesis of amino acids</t>
  </si>
  <si>
    <t>Catalyzes the formation of S-adenosylmethionine from methionine and ATP</t>
  </si>
  <si>
    <t>1.C.65.1.2</t>
  </si>
  <si>
    <t>Secreted protein popf1 - Ralstonia solanacearum (Pseudomonas solanacearum).</t>
  </si>
  <si>
    <t>Sym_2601634041</t>
  </si>
  <si>
    <t>aspartate kinase</t>
  </si>
  <si>
    <t>ACT domain,PF13840.4</t>
  </si>
  <si>
    <t>asp_kinases: aspartate kinase,TIGR00657</t>
  </si>
  <si>
    <t>K00928</t>
  </si>
  <si>
    <t>lysC; aspartate kinase [EC:2.7.2.4]</t>
  </si>
  <si>
    <t>Aspartokinase</t>
  </si>
  <si>
    <t>Sym_2601634242</t>
  </si>
  <si>
    <t xml:space="preserve">aspartate semialdehyde dehydrogenase </t>
  </si>
  <si>
    <t>asd_gamma: aspartate-semialdehyde dehydrogenase,TIGR01745</t>
  </si>
  <si>
    <t>Sym_2601634496</t>
  </si>
  <si>
    <t>cysteine synthase B</t>
  </si>
  <si>
    <t>cysM: cysteine synthase B,TIGR01138</t>
  </si>
  <si>
    <t>K12339</t>
  </si>
  <si>
    <t>cysM; cysteine synthase B [EC:2.5.1.47]</t>
  </si>
  <si>
    <t>Cysteine and methionine metabolism,Sulfur metabolism,Carbon metabolism,Biosynthesis of amino acids</t>
  </si>
  <si>
    <t>cysteine biosynthetic process from serine</t>
  </si>
  <si>
    <t>cysM; S-sulfo-L-cysteine synthase (O-acetyl-L-serine-dependent) [EC:2.5.1.144]</t>
  </si>
  <si>
    <t>Sym_EGV52206.1</t>
  </si>
  <si>
    <t>argininosuccinate synthase [endosymbiont of Riftia pachyptila (vent Ph05)]</t>
  </si>
  <si>
    <t>Arginosuccinate synthase,PF00764.17</t>
  </si>
  <si>
    <t>argG: argininosuccinate synthase,TIGR00032</t>
  </si>
  <si>
    <t>K01940</t>
  </si>
  <si>
    <t>argG, ASS1; argininosuccinate synthase [EC:6.3.4.5]</t>
  </si>
  <si>
    <t>Arginine biosynthesis,Alanine, aspartate and glutamate metabolism,Biosynthesis of amino acids</t>
  </si>
  <si>
    <t>Citrulline--aspartate ligase</t>
  </si>
  <si>
    <t>argG; argininosuccinate synthase [EC:6.3.4.5]</t>
  </si>
  <si>
    <t>Sym_2601636122</t>
  </si>
  <si>
    <t>Uncharacterized alpha/beta hydrolase domain (DUF2235)</t>
  </si>
  <si>
    <t>Putative, unknown, hypothetical, general function prediction</t>
  </si>
  <si>
    <t>YD repeat protein</t>
  </si>
  <si>
    <t>Uncharacterized alpha/beta hydrolase domain (DUF2235),PF09994.7</t>
  </si>
  <si>
    <t>Sym_EGV49992.1</t>
  </si>
  <si>
    <t>C_GCAxxG_C_C family protein [endosymbiont of Riftia pachyptila (vent Ph05)]</t>
  </si>
  <si>
    <t>Putative redox-active protein (C_GCAxxG_C_C),PF09719.8</t>
  </si>
  <si>
    <t>C_GCAxxG_C_C: C_GCAxxG_C_C family protein,TIGR01909</t>
  </si>
  <si>
    <t>Sym_2601635423</t>
  </si>
  <si>
    <t>HEAT repeat-containing protein</t>
  </si>
  <si>
    <t>HEAT repeats,PF13646.4</t>
  </si>
  <si>
    <t>K05838</t>
  </si>
  <si>
    <t>Sym_EGV50446.1</t>
  </si>
  <si>
    <t>protein of unknown function DUF3450 [endosymbiont of Riftia pachyptila (vent Ph05)]</t>
  </si>
  <si>
    <t>SpI</t>
  </si>
  <si>
    <t>Protein of unknown function (DUF3450),PF11932.6</t>
  </si>
  <si>
    <t>Sym_EGV49876.1</t>
  </si>
  <si>
    <t>hypothetical protein Rifp1Sym_fk00030 [endosymbiont of Riftia pachyptila (vent Ph05)]</t>
  </si>
  <si>
    <t>OuterMembrane</t>
  </si>
  <si>
    <t>PASTA domain,PF03793.17</t>
  </si>
  <si>
    <t>Unknown</t>
  </si>
  <si>
    <t>Sym_EGV50400.1</t>
  </si>
  <si>
    <t>Na(+)/H(+) antiporter nhaA [endosymbiont of Riftia pachyptila (vent Ph05)]</t>
  </si>
  <si>
    <t>Peptidase family S49,PF01343.16</t>
  </si>
  <si>
    <t>SppA_dom: signal peptide peptidase SppA, 36K type,TIGR00706</t>
  </si>
  <si>
    <t>K04773</t>
  </si>
  <si>
    <t>sppA; protease IV [EC:3.4.21.-]</t>
  </si>
  <si>
    <t>Signal peptide peptidase, SppA</t>
  </si>
  <si>
    <t>CytoplasmicMembrane</t>
  </si>
  <si>
    <t>Sym_EGV49984.1</t>
  </si>
  <si>
    <t>extracellular solute-binding protein, family 3 [endosymbiont of Riftia pachyptila (vent Ph05)]</t>
  </si>
  <si>
    <t>InnerMembrane</t>
  </si>
  <si>
    <t>Bacterial extracellular solute-binding proteins, family 3,PF00497.18</t>
  </si>
  <si>
    <t>1.A.10.2.1</t>
  </si>
  <si>
    <t>Hypothetical protein slr1257 - Synechocystis sp. (strain PCC 6803).</t>
  </si>
  <si>
    <t>Sym_EGV51493.1</t>
  </si>
  <si>
    <t>hypothetical protein Rifp1Sym_bh00070 [endosymbiont of Riftia pachyptila (vent Ph05)]</t>
  </si>
  <si>
    <t>Sym_EGV51981.1</t>
  </si>
  <si>
    <t>putative YicC domain-containing protein [endosymbiont of Riftia pachyptila (vent Ph05)]</t>
  </si>
  <si>
    <t>YicC-like family, N-terminal region,PF03755.11</t>
  </si>
  <si>
    <t>TIGR00255: TIGR00255 family protein,TIGR00255</t>
  </si>
  <si>
    <t>K02902</t>
  </si>
  <si>
    <t>RP-L28, MRPL28, rpmB; large subunit ribosomal protein L28</t>
  </si>
  <si>
    <t>Ribosome</t>
  </si>
  <si>
    <t>Promotes RNA polymerase assembly. Latches the N- and C- terminal regions of the beta'' subunit thereby facilitating its interaction with the beta and alpha subunits (By similarity)</t>
  </si>
  <si>
    <t>Sym_2601633667</t>
  </si>
  <si>
    <t>DNA-binding regulatory protein, YebC/PmpR family</t>
  </si>
  <si>
    <t>Transcriptional regulator,PF01709.18</t>
  </si>
  <si>
    <t>TIGR01033: DNA-binding regulatory protein, YebC/PmpR family,TIGR01033</t>
  </si>
  <si>
    <t>K00975</t>
  </si>
  <si>
    <t>glgC; glucose-1-phosphate adenylyltransferase [EC:2.7.7.27]</t>
  </si>
  <si>
    <t>Starch and sucrose metabolism,Amino sugar and nucleotide sugar metabolism</t>
  </si>
  <si>
    <t>transcriptional regulatory protein</t>
  </si>
  <si>
    <t>Sym_2601636317</t>
  </si>
  <si>
    <t>Putative Zn-dependent protease, contains TPR repeats</t>
  </si>
  <si>
    <t>Tetratricopeptide repeat,PF14559.4</t>
  </si>
  <si>
    <t>peptidase m48, ste24p</t>
  </si>
  <si>
    <t>K01423</t>
  </si>
  <si>
    <t>bepA; beta-barrel assembly-enhancing protease [EC:3.4.-.-]</t>
  </si>
  <si>
    <t>Sym_EGV52732.1</t>
  </si>
  <si>
    <t>hypothetical protein Rifp1Sym_ac00190 [endosymbiont of Riftia pachyptila (vent Ph05)]</t>
  </si>
  <si>
    <t>6-pyruvoyl tetrahydropterin synthase,PF01242.17</t>
  </si>
  <si>
    <t>K00031</t>
  </si>
  <si>
    <t>IDH1, IDH2, icd; isocitrate dehydrogenase [EC:1.1.1.42]</t>
  </si>
  <si>
    <t>Citrate cycle (TCA cycle),Glutathione metabolism,Carbon fixation pathways in prokaryotes,Carbon metabolism,2-Oxocarboxylic acid metabolism,Biosynthesis of amino acids,Peroxisome</t>
  </si>
  <si>
    <t>Sym_EGV51796.1</t>
  </si>
  <si>
    <t>hypothetical protein Rifp1Sym_ay00170 [endosymbiont of Riftia pachyptila (vent Ph05)]</t>
  </si>
  <si>
    <t>DsrE/DsrF/DrsH-like family,PF13686.4</t>
  </si>
  <si>
    <t>Rhodanese domain protein</t>
  </si>
  <si>
    <t>Sym_2601635101</t>
  </si>
  <si>
    <t>Uncharacterized iron-regulated protein</t>
  </si>
  <si>
    <t>PDZ domain,PF13180.4</t>
  </si>
  <si>
    <t>aminopeptidase</t>
  </si>
  <si>
    <t>Sym_EGV50477.1</t>
  </si>
  <si>
    <t>Raf kinase inhibitor-like protein [endosymbiont of Riftia pachyptila (vent Ph05)]</t>
  </si>
  <si>
    <t>Phosphatidylethanolamine-binding protein,PF01161.18</t>
  </si>
  <si>
    <t>TIGR00481: Raf kinase inhibitor-like protein, YbhB/YbcL family,TIGR00481</t>
  </si>
  <si>
    <t>K06910</t>
  </si>
  <si>
    <t>K06910; uncharacterized protein</t>
  </si>
  <si>
    <t>cation diffusion facilitator family transporter</t>
  </si>
  <si>
    <t>uncharacterized protein</t>
  </si>
  <si>
    <t>Sym_EGV49893.1</t>
  </si>
  <si>
    <t>putative phospholipid-binding domain protein [endosymbiont of Riftia pachyptila (vent Ph05)]</t>
  </si>
  <si>
    <t>BON domain,PF04972.15</t>
  </si>
  <si>
    <t>Sym_2601635448</t>
  </si>
  <si>
    <t>SH3 domain protein</t>
  </si>
  <si>
    <t>Bacterial SH3 domain,PF08239.9</t>
  </si>
  <si>
    <t>SH3_and_anchor: SH3 domain protein,TIGR04211</t>
  </si>
  <si>
    <t>K07184</t>
  </si>
  <si>
    <t>ygiM; SH3 domain protein</t>
  </si>
  <si>
    <t>domain protein</t>
  </si>
  <si>
    <t xml:space="preserve">F-ATPase </t>
  </si>
  <si>
    <t xml:space="preserve">protons </t>
  </si>
  <si>
    <t xml:space="preserve">3.A.2 </t>
  </si>
  <si>
    <t>Sym_EGV50844.1</t>
  </si>
  <si>
    <t>hypothetical protein Rifp1Sym_ch00240 [endosymbiont of Riftia pachyptila (vent Ph05)]</t>
  </si>
  <si>
    <t>Tellurite resistance protein TerB,PF05099.11</t>
  </si>
  <si>
    <t>Sym_EGV50922.1</t>
  </si>
  <si>
    <t>hypothetical protein Rifp1Sym_cd00150 [endosymbiont of Riftia pachyptila (vent Ph05)]</t>
  </si>
  <si>
    <t>Polysaccharide deacetylase,PF01522.19</t>
  </si>
  <si>
    <t>Sym_EGV50524.1</t>
  </si>
  <si>
    <t>putative PilZ-domain signaling protein [endosymbiont of Riftia pachyptila (vent Ph05)]</t>
  </si>
  <si>
    <t>PilZ domain,PF07238.12</t>
  </si>
  <si>
    <t>Sym_2601634407</t>
  </si>
  <si>
    <t>4Fe-4S dicluster domain-containing protein</t>
  </si>
  <si>
    <t>electron transport</t>
  </si>
  <si>
    <t>4Fe-4S dicluster domain,PF13187.4</t>
  </si>
  <si>
    <t>Ferredoxin</t>
  </si>
  <si>
    <t>Sym_EGV52218.1</t>
  </si>
  <si>
    <t>short-chain dehydrogenase/reductase SDR [endosymbiont of Riftia pachyptila (vent Ph05)]</t>
  </si>
  <si>
    <t>oxidoreductase</t>
  </si>
  <si>
    <t>KR domain,PF08659.8</t>
  </si>
  <si>
    <t>K00001</t>
  </si>
  <si>
    <t>E1.1.1.1, adh; alcohol dehydrogenase [EC:1.1.1.1]</t>
  </si>
  <si>
    <t>Glycolysis, Gluconeogenesis,Fatty acid degradation,Tyrosine metabolism,Chloroalkane and chloroalkene degradation,Naphthalene degradation,Retinol metabolism,Metabolism of xenobiotics by cytochrome P450,Drug metabolism - cytochrome P450,Degradation of aromatic compounds</t>
  </si>
  <si>
    <t>Sym_EGV52747.1</t>
  </si>
  <si>
    <t>oxidoreductase domain protein [endosymbiont of Riftia pachyptila (vent Ph05)]</t>
  </si>
  <si>
    <t>Oxidoreductase family, NAD-binding Rossmann fold,PF01408.20</t>
  </si>
  <si>
    <t>K09949</t>
  </si>
  <si>
    <t>K09949; uncharacterized protein</t>
  </si>
  <si>
    <t>Sym_EGV50054.1</t>
  </si>
  <si>
    <t>putative Fe-S-cluster oxidoreductase [endosymbiont of Riftia pachyptila (vent Ph05)]</t>
  </si>
  <si>
    <t>Putative zinc- or iron-chelating domain,PF03692.13</t>
  </si>
  <si>
    <t>K06940</t>
  </si>
  <si>
    <t>K06940; uncharacterized protein</t>
  </si>
  <si>
    <t>Sym_EGV51362.1</t>
  </si>
  <si>
    <t>putative short chain dehydrogenase [endosymbiont of Riftia pachyptila (vent Ph05)]</t>
  </si>
  <si>
    <t>K00001,K01629</t>
  </si>
  <si>
    <t>E1.1.1.1, adh; alcohol dehydrogenase [EC:1.1.1.1],rhaD; rhamnulose-1-phosphate aldolase [EC:4.1.2.19]</t>
  </si>
  <si>
    <t>Glycolysis, Gluconeogenesis,Fatty acid degradation,Tyrosine metabolism,Chloroalkane and chloroalkene degradation,Naphthalene degradation,Retinol metabolism,Metabolism of xenobiotics by cytochrome P450,Drug metabolism - cytochrome P450,Degradation of aromatic compounds,Pentose and glucuronate interconversions,Fructose and mannose metabolism</t>
  </si>
  <si>
    <t>Sym_EGV51719.1</t>
  </si>
  <si>
    <t>Oxidoreductase, aldo/keto reductase family [endosymbiont of Riftia pachyptila (vent Ph05)]</t>
  </si>
  <si>
    <t>Aldo/keto reductase family,PF00248.19</t>
  </si>
  <si>
    <t>K17744</t>
  </si>
  <si>
    <t>GalDH; L-galactose dehydrogenase [EC:1.1.1.316]</t>
  </si>
  <si>
    <t>Ascorbate and aldarate metabolism</t>
  </si>
  <si>
    <t>Aldo keto reductase</t>
  </si>
  <si>
    <t>Sym_2601636293</t>
  </si>
  <si>
    <t>prokaryotic molybdopterin-containing oxidoreductase family, iron-sulfur binding subunit</t>
  </si>
  <si>
    <t>4Fe-4S binding domain,PF12837.5</t>
  </si>
  <si>
    <t>K00184</t>
  </si>
  <si>
    <t>K00184; prokaryotic molybdopterin-containing oxidoreductase family, iron-sulfur binding subunit</t>
  </si>
  <si>
    <t>4fe-4S ferredoxin iron-sulfur binding domain protein</t>
  </si>
  <si>
    <t>prokaryotic molybdopterin-containing oxidoreductase family</t>
  </si>
  <si>
    <t>Sym_EGV52009.1</t>
  </si>
  <si>
    <t>hypothetical protein Rifp1Sym_as00310 [endosymbiont of Riftia pachyptila (vent Ph05)]</t>
  </si>
  <si>
    <t>MMPL family,PF03176.13</t>
  </si>
  <si>
    <t>K07003</t>
  </si>
  <si>
    <t>K07003; uncharacterized protein</t>
  </si>
  <si>
    <t xml:space="preserve">RND </t>
  </si>
  <si>
    <t xml:space="preserve">HAE3 </t>
  </si>
  <si>
    <t xml:space="preserve">multidrug/solvent efflux (HAE3 subfamily) </t>
  </si>
  <si>
    <t xml:space="preserve">2.A.6 </t>
  </si>
  <si>
    <t>Sym_EGV52595.1</t>
  </si>
  <si>
    <t>hypothetical protein Rifp1Sym_af00410 [endosymbiont of Riftia pachyptila (vent Ph05)]</t>
  </si>
  <si>
    <t>Dynamin family,PF00350.21</t>
  </si>
  <si>
    <t>Sym_EGV50595.1</t>
  </si>
  <si>
    <t>hypothetical protein Rifp1Sym_ct00060 [endosymbiont of Riftia pachyptila (vent Ph05)]</t>
  </si>
  <si>
    <t>SCP-2 sterol transfer family,PF02036.15</t>
  </si>
  <si>
    <t>Sym_EGV50616.1</t>
  </si>
  <si>
    <t>hypothetical protein Rifp1Sym_cs00130 [endosymbiont of Riftia pachyptila (vent Ph05)]</t>
  </si>
  <si>
    <t>K01903</t>
  </si>
  <si>
    <t>OM</t>
  </si>
  <si>
    <t>Sym_EGV52798.1</t>
  </si>
  <si>
    <t>putative periplasmic/secreted protein [endosymbiont of Riftia pachyptila (vent Ph05)]</t>
  </si>
  <si>
    <t>Protein of unknown function (DUF541),PF04402.12</t>
  </si>
  <si>
    <t>Sym_EGV51580.1</t>
  </si>
  <si>
    <t>putative membrane protein [endosymbiont of Riftia pachyptila (vent Ph05)]</t>
  </si>
  <si>
    <t>Tetratricopeptide repeat-like domain,PF09976.7</t>
  </si>
  <si>
    <t>Sym_EGV52823.1</t>
  </si>
  <si>
    <t>hypothetical protein Rifp1Sym_ab00490 [endosymbiont of Riftia pachyptila (vent Ph05)]</t>
  </si>
  <si>
    <t>Alanine-zipper, major outer membrane lipoprotein,PF11839.6</t>
  </si>
  <si>
    <t>Sym_EGV51381.1</t>
  </si>
  <si>
    <t>ATP-dependent zinc metalloprotease FtsH [endosymbiont of Riftia pachyptila (vent Ph05)]</t>
  </si>
  <si>
    <t>Peptidase family M41,PF01434.16</t>
  </si>
  <si>
    <t>FtsH_fam: ATP-dependent metallopeptidase HflB,TIGR01241</t>
  </si>
  <si>
    <t>K03798</t>
  </si>
  <si>
    <t>ftsH, hflB; cell division protease FtsH [EC:3.4.24.-]</t>
  </si>
  <si>
    <t>Acts as a processive, ATP-dependent zinc metallopeptidase for both cytoplasmic and membrane proteins. Plays a role in the quality control of integral membrane proteins (By similarity)</t>
  </si>
  <si>
    <t>ftsH; cell division protease FtsH [EC:3.4.24.-]</t>
  </si>
  <si>
    <t>Sym_EGV50336.1</t>
  </si>
  <si>
    <t>hypothetical protein Rifp1Sym_dj00060 [endosymbiont of Riftia pachyptila (vent Ph05)]</t>
  </si>
  <si>
    <t>hypothetical protein</t>
  </si>
  <si>
    <t>Sym_EGV50035.1</t>
  </si>
  <si>
    <t>hypothetical protein Rifp1Sym_ek00030 [endosymbiont of Riftia pachyptila (vent Ph05)]</t>
  </si>
  <si>
    <t>Membrane fusogenic activity,PF04380.11</t>
  </si>
  <si>
    <t>K09806</t>
  </si>
  <si>
    <t>K09806; uncharacterized protein</t>
  </si>
  <si>
    <t>Sym_EGV51641.1</t>
  </si>
  <si>
    <t>hypothetical protein Rifp1Sym_bc00020 [endosymbiont of Riftia pachyptila (vent Ph05)]</t>
  </si>
  <si>
    <t>Sym_EGV52259.1</t>
  </si>
  <si>
    <t>hypothetical protein Rifp1Sym_am00320 [endosymbiont of Riftia pachyptila (vent Ph05)]</t>
  </si>
  <si>
    <t>Sym_EGV50642.1</t>
  </si>
  <si>
    <t>MoxR-like ATPase in aerotolerance operon [endosymbiont of Riftia pachyptila (vent Ph05)]</t>
  </si>
  <si>
    <t>Sigma-54 interaction domain,PF00158.24</t>
  </si>
  <si>
    <t>K03924</t>
  </si>
  <si>
    <t>moxR; MoxR-like ATPase [EC:3.6.3.-]</t>
  </si>
  <si>
    <t>magnesium chelatase</t>
  </si>
  <si>
    <t>Sym_EGV52314.1</t>
  </si>
  <si>
    <t>Maf-like protein [endosymbiont of Riftia pachyptila (vent Ph05)]</t>
  </si>
  <si>
    <t>Maf-like protein,PF02545.12</t>
  </si>
  <si>
    <t>maf: septum formation protein Maf,TIGR00172</t>
  </si>
  <si>
    <t>K06287</t>
  </si>
  <si>
    <t>maf; septum formation protein</t>
  </si>
  <si>
    <t>Maf-like protein</t>
  </si>
  <si>
    <t>Sym_2601633773</t>
  </si>
  <si>
    <t>Uncharacterized conserved protein, DUF302 family</t>
  </si>
  <si>
    <t>Beta-lactamase</t>
  </si>
  <si>
    <t>Domain of unknown function DUF302,PF03625.12</t>
  </si>
  <si>
    <t>Sym_EGV50680.1</t>
  </si>
  <si>
    <t>cytochrome c family protein [endosymbiont of Riftia pachyptila (vent Ph05)]</t>
  </si>
  <si>
    <t>Cytochrome c bacterial,PF11783.6</t>
  </si>
  <si>
    <t>octaheme_Shew: octaheme c-type cytochrome, tetrathionate reductase family,TIGR04315</t>
  </si>
  <si>
    <t>cytochrome c</t>
  </si>
  <si>
    <t>Sym_EGV50344.1</t>
  </si>
  <si>
    <t>hypothetical protein Rifp1Sym_dj00140 [endosymbiont of Riftia pachyptila (vent Ph05)]</t>
  </si>
  <si>
    <t>Cytochrome c554 and c-prime,PF13435.4</t>
  </si>
  <si>
    <t>Sym_EGV50681.1</t>
  </si>
  <si>
    <t>hypothetical protein Rifp1Sym_cp00210 [endosymbiont of Riftia pachyptila (vent Ph05)]</t>
  </si>
  <si>
    <t>Cytochrome C',PF01322.18</t>
  </si>
  <si>
    <t>Sym_EGV51535.1</t>
  </si>
  <si>
    <t>hypothetical protein Rifp1Sym_bf00080 [endosymbiont of Riftia pachyptila (vent Ph05)]</t>
  </si>
  <si>
    <t>Sym_EGV51336.1</t>
  </si>
  <si>
    <t>phosphate starvation-inducible protein PhoH-like protein [endosymbiont of Riftia pachyptila (vent Ph05)]</t>
  </si>
  <si>
    <t>PhoH-like protein,PF02562.14</t>
  </si>
  <si>
    <t>K06217</t>
  </si>
  <si>
    <t>phoH, phoL; phosphate starvation-inducible protein PhoH and related proteins</t>
  </si>
  <si>
    <t>Phoh family</t>
  </si>
  <si>
    <t>phoH; phosphate starvation-inducible protein PhoH and related proteins</t>
  </si>
  <si>
    <t>Sym_EGV50313.1</t>
  </si>
  <si>
    <t>putative molybdenum cofactor sulfurase [endosymbiont of Riftia pachyptila (vent Ph05)]</t>
  </si>
  <si>
    <t>MOSC N-terminal beta barrel domain,PF03476.14</t>
  </si>
  <si>
    <t>K07140</t>
  </si>
  <si>
    <t>K07140; uncharacterized protein</t>
  </si>
  <si>
    <t>Is involved in NO detoxification in an aerobic process, termed nitric oxide dioxygenase (NOD) reaction that utilizes O(2) and NAD(P)H to convert NO to nitrate, which protects the bacterium from various noxious nitrogen compounds. Therefore, plays a central role in the inducible response to nitrosative stress (By similarity)</t>
  </si>
  <si>
    <t>Sym_EGV50003.1</t>
  </si>
  <si>
    <t>putative protease [endosymbiont of Riftia pachyptila (vent Ph05)]</t>
  </si>
  <si>
    <t>Epithelial cell signaling in Helicobacter pylori infection</t>
  </si>
  <si>
    <t>Extracellular</t>
  </si>
  <si>
    <t>Peptidase family U32,PF01136.17</t>
  </si>
  <si>
    <t>K08303</t>
  </si>
  <si>
    <t>K08303; putative protease [EC:3.4.-.-]</t>
  </si>
  <si>
    <t>Peptidase U32</t>
  </si>
  <si>
    <t>putative protease [EC:3.4.-.-]</t>
  </si>
  <si>
    <t>Sym_EGV50240.1</t>
  </si>
  <si>
    <t>hypothetical protein Rifp1Sym_dr00110 [endosymbiont of Riftia pachyptila (vent Ph05)]</t>
  </si>
  <si>
    <t>Sym_EGV50586.1</t>
  </si>
  <si>
    <t>ATPase involved in DNA repair [endosymbiont of Riftia pachyptila (vent Ph05)]</t>
  </si>
  <si>
    <t>AAA domain,PF13476.4</t>
  </si>
  <si>
    <t>K03546</t>
  </si>
  <si>
    <t>sbcC; exonuclease SbcC</t>
  </si>
  <si>
    <t>Sym_EGV52680.1</t>
  </si>
  <si>
    <t>putative deoxyribonuclease [endosymbiont of Riftia pachyptila (vent Ph05)]</t>
  </si>
  <si>
    <t>DNA degradation</t>
  </si>
  <si>
    <t>K07126</t>
  </si>
  <si>
    <t>Sym_2601633608</t>
  </si>
  <si>
    <t>K02453</t>
  </si>
  <si>
    <t>Sym_2601634152</t>
  </si>
  <si>
    <t>Sym_EGV49804.1</t>
  </si>
  <si>
    <t>hypothetical protein Rifp1Sym_ga00040 [endosymbiont of Riftia pachyptila (vent Ph05)]</t>
  </si>
  <si>
    <t>Sym_EGV49918.1</t>
  </si>
  <si>
    <t>hypothetical protein Rifp1Sym_fc00030 [endosymbiont of Riftia pachyptila (vent Ph05)]</t>
  </si>
  <si>
    <t>Sym_EGV49990.1</t>
  </si>
  <si>
    <t>hypothetical protein Rifp1Sym_eq00040 [endosymbiont of Riftia pachyptila (vent Ph05)]</t>
  </si>
  <si>
    <t>Sym_EGV50108.1</t>
  </si>
  <si>
    <t>hypothetical protein Rifp1Sym_ec00090 [endosymbiont of Riftia pachyptila (vent Ph05)]</t>
  </si>
  <si>
    <t>CHAD domain,PF05235.12</t>
  </si>
  <si>
    <t>Sym_EGV50136.1</t>
  </si>
  <si>
    <t>hypothetical protein Rifp1Sym_dz00040 [endosymbiont of Riftia pachyptila (vent Ph05)]</t>
  </si>
  <si>
    <t>Sym_EGV50168.1</t>
  </si>
  <si>
    <t>hypothetical protein Rifp1Sym_dx00130 [endosymbiont of Riftia pachyptila (vent Ph05)]</t>
  </si>
  <si>
    <t>K00338</t>
  </si>
  <si>
    <t>Sym_EGV50238.1</t>
  </si>
  <si>
    <t>hypothetical protein Rifp1Sym_dr00090 [endosymbiont of Riftia pachyptila (vent Ph05)]</t>
  </si>
  <si>
    <t>Sym_EGV50278.1</t>
  </si>
  <si>
    <t>hypothetical protein Rifp1Sym_dn00050 [endosymbiont of Riftia pachyptila (vent Ph05)]</t>
  </si>
  <si>
    <t>K02939</t>
  </si>
  <si>
    <t>Sym_EGV50478.1</t>
  </si>
  <si>
    <t>hypothetical protein Rifp1Sym_cz00020 [endosymbiont of Riftia pachyptila (vent Ph05)]</t>
  </si>
  <si>
    <t>Sym_EGV50551.1</t>
  </si>
  <si>
    <t>hypothetical protein Rifp1Sym_cw00190 [endosymbiont of Riftia pachyptila (vent Ph05)]</t>
  </si>
  <si>
    <t>Sym_EGV50596.1</t>
  </si>
  <si>
    <t>hypothetical protein Rifp1Sym_ct00070 [endosymbiont of Riftia pachyptila (vent Ph05)]</t>
  </si>
  <si>
    <t>Sym_EGV50712.1</t>
  </si>
  <si>
    <t>hypothetical protein Rifp1Sym_cn00130 [endosymbiont of Riftia pachyptila (vent Ph05)]</t>
  </si>
  <si>
    <t>Sym_EGV50758.1</t>
  </si>
  <si>
    <t>hypothetical protein Rifp1Sym_cl00210 [endosymbiont of Riftia pachyptila (vent Ph05)]</t>
  </si>
  <si>
    <t>Sym_EGV50787.1</t>
  </si>
  <si>
    <t>hypothetical protein Rifp1Sym_cj00110 [endosymbiont of Riftia pachyptila (vent Ph05)]</t>
  </si>
  <si>
    <t>Sym_EGV50810.1</t>
  </si>
  <si>
    <t>hypothetical protein Rifp1Sym_ci00090 [endosymbiont of Riftia pachyptila (vent Ph05)]</t>
  </si>
  <si>
    <t>Sym_EGV50845.1</t>
  </si>
  <si>
    <t>hypothetical protein Rifp1Sym_ch00250 [endosymbiont of Riftia pachyptila (vent Ph05)]</t>
  </si>
  <si>
    <t>K01491</t>
  </si>
  <si>
    <t>Sym_EGV50927.1</t>
  </si>
  <si>
    <t>hypothetical protein Rifp1Sym_cd00200 [endosymbiont of Riftia pachyptila (vent Ph05)]</t>
  </si>
  <si>
    <t>Sym_EGV51011.1</t>
  </si>
  <si>
    <t>hypothetical protein Rifp1Sym_bz00170 [endosymbiont of Riftia pachyptila (vent Ph05)]</t>
  </si>
  <si>
    <t>K00406</t>
  </si>
  <si>
    <t>Sym_EGV51122.1</t>
  </si>
  <si>
    <t>hypothetical protein Rifp1Sym_bv00240 [endosymbiont of Riftia pachyptila (vent Ph05)]</t>
  </si>
  <si>
    <t>K00790</t>
  </si>
  <si>
    <t>Sym_EGV51253.1</t>
  </si>
  <si>
    <t>hypothetical protein Rifp1Sym_bq00300 [endosymbiont of Riftia pachyptila (vent Ph05)]</t>
  </si>
  <si>
    <t>K03628</t>
  </si>
  <si>
    <t>Sym_EGV51708.1</t>
  </si>
  <si>
    <t>hypothetical protein Rifp1Sym_ba00020 [endosymbiont of Riftia pachyptila (vent Ph05)]</t>
  </si>
  <si>
    <t>Outer membrane lipoprotein-sorting protein,PF17131.2</t>
  </si>
  <si>
    <t>Sym_EGV51736.1</t>
  </si>
  <si>
    <t>hypothetical protein Rifp1Sym_ba00300 [endosymbiont of Riftia pachyptila (vent Ph05)]</t>
  </si>
  <si>
    <t>Sym_EGV51791.1</t>
  </si>
  <si>
    <t>hypothetical protein Rifp1Sym_ay00120 [endosymbiont of Riftia pachyptila (vent Ph05)]</t>
  </si>
  <si>
    <t>Sym_EGV51878.1</t>
  </si>
  <si>
    <t>protein of unknown function DUF88 [endosymbiont of Riftia pachyptila (vent Ph05)]</t>
  </si>
  <si>
    <t>NYN domain,PF01936.16</t>
  </si>
  <si>
    <t>Sym_EGV51971.1</t>
  </si>
  <si>
    <t>hypothetical protein Rifp1Sym_at00240 [endosymbiont of Riftia pachyptila (vent Ph05)]</t>
  </si>
  <si>
    <t>Sym_EGV52011.1</t>
  </si>
  <si>
    <t>hypothetical protein Rifp1Sym_as00330 [endosymbiont of Riftia pachyptila (vent Ph05)]</t>
  </si>
  <si>
    <t>Sym_EGV52084.1</t>
  </si>
  <si>
    <t>hypothetical protein Rifp1Sym_aq00300 [endosymbiont of Riftia pachyptila (vent Ph05)]</t>
  </si>
  <si>
    <t>Sym_EGV52227.1</t>
  </si>
  <si>
    <t>hypothetical protein Rifp1Sym_an00490 [endosymbiont of Riftia pachyptila (vent Ph05)]</t>
  </si>
  <si>
    <t>Sym_EGV52375.1</t>
  </si>
  <si>
    <t>hypothetical protein Rifp1Sym_aj00050 [endosymbiont of Riftia pachyptila (vent Ph05)]</t>
  </si>
  <si>
    <t>Sym_EGV52437.1</t>
  </si>
  <si>
    <t>hypothetical protein Rifp1Sym_ai00340 [endosymbiont of Riftia pachyptila (vent Ph05)]</t>
  </si>
  <si>
    <t>Domain of unknown function (DUF4845),PF16137.3</t>
  </si>
  <si>
    <t>Sym_EGV52545.1</t>
  </si>
  <si>
    <t>hypothetical protein Rifp1Sym_ag00500 [endosymbiont of Riftia pachyptila (vent Ph05)]</t>
  </si>
  <si>
    <t>Sym_EGV52586.1</t>
  </si>
  <si>
    <t>hypothetical protein Rifp1Sym_af00320 [endosymbiont of Riftia pachyptila (vent Ph05)]</t>
  </si>
  <si>
    <t>Sym_EGV52606.1</t>
  </si>
  <si>
    <t>hypothetical protein Rifp1Sym_ae00030 [endosymbiont of Riftia pachyptila (vent Ph05)]</t>
  </si>
  <si>
    <t>K01082</t>
  </si>
  <si>
    <t>Sym_EGV52880.1</t>
  </si>
  <si>
    <t>hypothetical protein Rifp1Sym_aa00380 [endosymbiont of Riftia pachyptila (vent Ph05)]</t>
  </si>
  <si>
    <t>K03496</t>
  </si>
  <si>
    <t>Sym_EGV52924.1</t>
  </si>
  <si>
    <t>hypothetical protein Rifp1Sym_aa00820 [endosymbiont of Riftia pachyptila (vent Ph05)]</t>
  </si>
  <si>
    <t>Sym_EGW53345.1</t>
  </si>
  <si>
    <t>hypothetical protein TevJSym_be00230 [endosymbiont of Tevnia jerichonana (vent Tica)]</t>
  </si>
  <si>
    <t>Sym_EGW54720.1</t>
  </si>
  <si>
    <t>hypothetical protein TevJSym_aj00850 [endosymbiont of Tevnia jerichonana (vent Tica)]</t>
  </si>
  <si>
    <t>Sym_EGW55170.1</t>
  </si>
  <si>
    <t>hypothetical protein TevJSym_ae00270 [endosymbiont of Tevnia jerichonana (vent Tica)]</t>
  </si>
  <si>
    <t>K02988</t>
  </si>
  <si>
    <t>Sym_2601633610</t>
  </si>
  <si>
    <t>Zinc-ribbon containing domain-containing protein</t>
  </si>
  <si>
    <t>Zinc-ribbon containing domain,PF07295.9</t>
  </si>
  <si>
    <t>Sym_2601633831</t>
  </si>
  <si>
    <t>Protein of unknown function (DUF2384)</t>
  </si>
  <si>
    <t>Protein of unknown function (DUF2384),PF09722.8</t>
  </si>
  <si>
    <t>Sym_2601634058</t>
  </si>
  <si>
    <t>Sym_2601634240</t>
  </si>
  <si>
    <t>K08086</t>
  </si>
  <si>
    <t>fimV; pilus assembly protein FimV</t>
  </si>
  <si>
    <t>Pilus assembly protein</t>
  </si>
  <si>
    <t>Sym_2601634493</t>
  </si>
  <si>
    <t>Protein of unknown function (DUF1318)</t>
  </si>
  <si>
    <t>Protein of unknown function (DUF1318),PF07027.10</t>
  </si>
  <si>
    <t>Sym_2601634678</t>
  </si>
  <si>
    <t>Glyoxylase, beta-lactamase superfamily II</t>
  </si>
  <si>
    <t>Metallo-beta-lactamase superfamily,PF00753.25</t>
  </si>
  <si>
    <t>Sym_2601635859</t>
  </si>
  <si>
    <t>Peptidase M16 inactive domain-containing protein</t>
  </si>
  <si>
    <t>Peptidase M16 inactive domain,PF05193.19</t>
  </si>
  <si>
    <t>K07263</t>
  </si>
  <si>
    <t>pqqL; zinc protease [EC:3.4.24.-]</t>
  </si>
  <si>
    <t>peptidase''</t>
  </si>
  <si>
    <t>Sym_2601636462</t>
  </si>
  <si>
    <t>histidine triad (HIT) family protein</t>
  </si>
  <si>
    <t>HIT domain,PF01230.21</t>
  </si>
  <si>
    <t>K02503</t>
  </si>
  <si>
    <t>HINT1, hinT, hit; histidine triad (HIT) family protein</t>
  </si>
  <si>
    <t>histidine triad (hIT) protein</t>
  </si>
  <si>
    <t>HINT1; histidine triad (HIT) family protein</t>
  </si>
  <si>
    <t>Sym_2601636634</t>
  </si>
  <si>
    <t>Sym_EGV49760.1</t>
  </si>
  <si>
    <t>hypothetical protein Rifp1Sym_gn00040 [endosymbiont of Riftia pachyptila (vent Ph05)]</t>
  </si>
  <si>
    <t>Sym_EGV49840.1</t>
  </si>
  <si>
    <t>hypothetical protein Rifp1Sym_fr00070 [endosymbiont of Riftia pachyptila (vent Ph05)]</t>
  </si>
  <si>
    <t>Sym_EGV49866.1</t>
  </si>
  <si>
    <t>hypothetical protein Rifp1Sym_fm00030 [endosymbiont of Riftia pachyptila (vent Ph05)]</t>
  </si>
  <si>
    <t>Protein of unknown function (DUF3501),PF12007.6</t>
  </si>
  <si>
    <t>Sym_EGV49907.1</t>
  </si>
  <si>
    <t>hypothetical protein Rifp1Sym_fe00040 [endosymbiont of Riftia pachyptila (vent Ph05)]</t>
  </si>
  <si>
    <t>Calcineurin-like phosphoesterase superfamily domain,PF12850.5</t>
  </si>
  <si>
    <t>yfcE: phosphodiesterase, MJ0936 family,TIGR00040</t>
  </si>
  <si>
    <t>K07095</t>
  </si>
  <si>
    <t>K07095; uncharacterized protein</t>
  </si>
  <si>
    <t>Sym_EGV49943.1</t>
  </si>
  <si>
    <t>hypothetical protein Rifp1Sym_ex00010 [endosymbiont of Riftia pachyptila (vent Ph05)]</t>
  </si>
  <si>
    <t>Methyltransferase domain,PF13489.4</t>
  </si>
  <si>
    <t>Sym_EGV50002.1</t>
  </si>
  <si>
    <t>hypothetical protein Rifp1Sym_eo00030 [endosymbiont of Riftia pachyptila (vent Ph05)]</t>
  </si>
  <si>
    <t>Sym_EGV50011.1</t>
  </si>
  <si>
    <t>hypothetical protein Rifp1Sym_em00010 [endosymbiont of Riftia pachyptila (vent Ph05)]</t>
  </si>
  <si>
    <t>Sym_EGV50153.1</t>
  </si>
  <si>
    <t>protein of unknown function DUF971 [endosymbiont of Riftia pachyptila (vent Ph05)]</t>
  </si>
  <si>
    <t>ThiS family,PF02597.18</t>
  </si>
  <si>
    <t>Sym_EGV50183.1</t>
  </si>
  <si>
    <t>putative secreted protein [endosymbiont of Riftia pachyptila (vent Ph05)]</t>
  </si>
  <si>
    <t>CNP1-like family,PF08750.9</t>
  </si>
  <si>
    <t>Sym_EGV50273.1</t>
  </si>
  <si>
    <t>hypothetical protein Rifp1Sym_do00120 [endosymbiont of Riftia pachyptila (vent Ph05)]</t>
  </si>
  <si>
    <t>K00700</t>
  </si>
  <si>
    <t>Sym_EGV50281.1</t>
  </si>
  <si>
    <t>hypothetical protein Rifp1Sym_dn00080 [endosymbiont of Riftia pachyptila (vent Ph05)]</t>
  </si>
  <si>
    <t>Sym_EGV50304.1</t>
  </si>
  <si>
    <t>protein of unknown function DUF484 [endosymbiont of Riftia pachyptila (vent Ph05)]</t>
  </si>
  <si>
    <t>Protein of unknown function, DUF484,PF04340.10</t>
  </si>
  <si>
    <t>K09921</t>
  </si>
  <si>
    <t>K09921; uncharacterized protein</t>
  </si>
  <si>
    <t>Sym_EGV50314.1</t>
  </si>
  <si>
    <t>hypothetical protein Rifp1Sym_dl00140 [endosymbiont of Riftia pachyptila (vent Ph05)]</t>
  </si>
  <si>
    <t>Protein of unknown function (DUF1415),PF07209.10</t>
  </si>
  <si>
    <t>K09941</t>
  </si>
  <si>
    <t>K09941; uncharacterized protein</t>
  </si>
  <si>
    <t>Sym_EGV50315.1</t>
  </si>
  <si>
    <t>hypothetical protein Rifp1Sym_dl00150 [endosymbiont of Riftia pachyptila (vent Ph05)]</t>
  </si>
  <si>
    <t>Protein of unknown function (DUF2939),PF11159.6</t>
  </si>
  <si>
    <t>K00767</t>
  </si>
  <si>
    <t>Sym_EGV50338.1</t>
  </si>
  <si>
    <t>hypothetical protein Rifp1Sym_dj00080 [endosymbiont of Riftia pachyptila (vent Ph05)]</t>
  </si>
  <si>
    <t>Sym_EGV52112.1</t>
  </si>
  <si>
    <t>protein PmbA [endosymbiont of Riftia pachyptila (vent Ph05)]</t>
  </si>
  <si>
    <t>Putative modulator of DNA gyrase,PF01523.14</t>
  </si>
  <si>
    <t>K03592</t>
  </si>
  <si>
    <t>pmbA; PmbA protein</t>
  </si>
  <si>
    <t>Sym_EGV50536.1</t>
  </si>
  <si>
    <t>hypothetical protein Rifp1Sym_cw00040 [endosymbiont of Riftia pachyptila (vent Ph05)]</t>
  </si>
  <si>
    <t>Sulfatase-modifying factor enzyme 1,PF03781.14</t>
  </si>
  <si>
    <t>K18912</t>
  </si>
  <si>
    <t>egtB; gamma-glutamyl hercynylcysteine S-oxide synthase [EC:1.14.99.50]</t>
  </si>
  <si>
    <t>Histidine metabolism</t>
  </si>
  <si>
    <t>Sym_EGV50625.1</t>
  </si>
  <si>
    <t>Sua5/YciO/YrdC/YwlC family protein [endosymbiont of Riftia pachyptila (vent Ph05)]</t>
  </si>
  <si>
    <t>Telomere recombination,PF01300.16</t>
  </si>
  <si>
    <t>TIGR00057: tRNA threonylcarbamoyl adenosine modification protein, Sua5/YciO/YrdC/YwlC family,TIGR00057</t>
  </si>
  <si>
    <t>K07566</t>
  </si>
  <si>
    <t>tsaC, rimN, SUA5; L-threonylcarbamoyladenylate synthase [EC:2.7.7.87]</t>
  </si>
  <si>
    <t>sua5 ycio yrdc ywlc family protein</t>
  </si>
  <si>
    <t>Sym_EGV50629.1</t>
  </si>
  <si>
    <t>YciI-like protein [endosymbiont of Riftia pachyptila (vent Ph05)]</t>
  </si>
  <si>
    <t>YCII-related domain,PF03795.12</t>
  </si>
  <si>
    <t>K09780</t>
  </si>
  <si>
    <t>K09780; uncharacterized protein</t>
  </si>
  <si>
    <t>Bola-like protein</t>
  </si>
  <si>
    <t>Sym_EGV50631.1</t>
  </si>
  <si>
    <t>hypothetical protein Rifp1Sym_cr00140 [endosymbiont of Riftia pachyptila (vent Ph05)]</t>
  </si>
  <si>
    <t>K01956</t>
  </si>
  <si>
    <t>K03602</t>
  </si>
  <si>
    <t>Sym_EGV50675.1</t>
  </si>
  <si>
    <t>hypothetical protein Rifp1Sym_cp00150 [endosymbiont of Riftia pachyptila (vent Ph05)]</t>
  </si>
  <si>
    <t>Sym_EGV50713.1</t>
  </si>
  <si>
    <t>protein of unknown function DUF1631 [endosymbiont of Riftia pachyptila (vent Ph05)]</t>
  </si>
  <si>
    <t>Protein of unknown function (DUF1631),PF07793.9</t>
  </si>
  <si>
    <t>Sym_EGV50717.1</t>
  </si>
  <si>
    <t>SEC-C motif domain protein [endosymbiont of Riftia pachyptila (vent Ph05)]</t>
  </si>
  <si>
    <t>SEC-C motif,PF02810.13</t>
  </si>
  <si>
    <t>K09858</t>
  </si>
  <si>
    <t>K09858; SEC-C motif domain protein</t>
  </si>
  <si>
    <t>SEC-C motif domain protein</t>
  </si>
  <si>
    <t>Sym_EGV50911.1</t>
  </si>
  <si>
    <t>putative signaling protein [endosymbiont of Riftia pachyptila (vent Ph05)]</t>
  </si>
  <si>
    <t>PAS domain,PF13426.5</t>
  </si>
  <si>
    <t>GGDEF: diguanylate cyclase (GGDEF) domain,TIGR00254</t>
  </si>
  <si>
    <t>Histidine kinase</t>
  </si>
  <si>
    <t>Sym_EGV50924.1</t>
  </si>
  <si>
    <t>hypothetical protein Rifp1Sym_cd00170 [endosymbiont of Riftia pachyptila (vent Ph05)]</t>
  </si>
  <si>
    <t>Sym_EGV51000.1</t>
  </si>
  <si>
    <t>hypothetical protein Rifp1Sym_bz00060 [endosymbiont of Riftia pachyptila (vent Ph05)]</t>
  </si>
  <si>
    <t>Sym_EGV51199.1</t>
  </si>
  <si>
    <t>dinuclear metal center protein, YbgI/SA1388 family [endosymbiont of Riftia pachyptila (vent Ph05)]</t>
  </si>
  <si>
    <t>NIF3 (NGG1p interacting factor 3),PF01784.16</t>
  </si>
  <si>
    <t>YbgI_SA1388: dinuclear metal center protein, YbgI/SA1388 family,TIGR00486</t>
  </si>
  <si>
    <t>Sym_EGV51269.1</t>
  </si>
  <si>
    <t>hypothetical protein Rifp1Sym_bp00160 [endosymbiont of Riftia pachyptila (vent Ph05)]</t>
  </si>
  <si>
    <t>Protein of unknown function (DUF465),PF04325.11</t>
  </si>
  <si>
    <t>K09794</t>
  </si>
  <si>
    <t>K09794; uncharacterized protein</t>
  </si>
  <si>
    <t>Sym_EGV51347.1</t>
  </si>
  <si>
    <t>hypothetical protein Rifp1Sym_bm00080 [endosymbiont of Riftia pachyptila (vent Ph05)]</t>
  </si>
  <si>
    <t>Uncharacterized protein conserved in bacteria (DUF2066),PF09839.7</t>
  </si>
  <si>
    <t>K09938</t>
  </si>
  <si>
    <t>K09938; uncharacterized protein</t>
  </si>
  <si>
    <t>Sym_EGV51524.1</t>
  </si>
  <si>
    <t>ATP-grasp enzyme-like protein [endosymbiont of Riftia pachyptila (vent Ph05)]</t>
  </si>
  <si>
    <t>Sym_EGV51536.1</t>
  </si>
  <si>
    <t>tetratricopeptide repeat domain protein [endosymbiont of Riftia pachyptila (vent Ph05)]</t>
  </si>
  <si>
    <t>Tetratricopeptide repeat,PF13181.4</t>
  </si>
  <si>
    <t>K02656</t>
  </si>
  <si>
    <t>Sym_EGV51546.1</t>
  </si>
  <si>
    <t>hypothetical protein Rifp1Sym_bf00190 [endosymbiont of Riftia pachyptila (vent Ph05)]</t>
  </si>
  <si>
    <t>Sym_EGV51567.1</t>
  </si>
  <si>
    <t>hypothetical protein Rifp1Sym_be00040 [endosymbiont of Riftia pachyptila (vent Ph05)]</t>
  </si>
  <si>
    <t>Yqey-like protein,PF09424.8</t>
  </si>
  <si>
    <t>K09117</t>
  </si>
  <si>
    <t>K09117; uncharacterized protein</t>
  </si>
  <si>
    <t>Sym_EGV51694.1</t>
  </si>
  <si>
    <t>hypothetical protein Rifp1Sym_bb00250 [endosymbiont of Riftia pachyptila (vent Ph05)]</t>
  </si>
  <si>
    <t>Type IV pili methyl-accepting chemotaxis transducer N-term,PF13675.4</t>
  </si>
  <si>
    <t>two-component response regulatory protein</t>
  </si>
  <si>
    <t>Sym_EGV51774.1</t>
  </si>
  <si>
    <t>hypothetical protein Rifp1Sym_az00300 [endosymbiont of Riftia pachyptila (vent Ph05)]</t>
  </si>
  <si>
    <t>Hemerythrin HHE cation binding domain,PF01814.21</t>
  </si>
  <si>
    <t>Sym_EGV51805.1</t>
  </si>
  <si>
    <t>putative phage repressor [endosymbiont of Riftia pachyptila (vent Ph05)]</t>
  </si>
  <si>
    <t>Peptidase S24-like,PF00717.21</t>
  </si>
  <si>
    <t>Sym_EGV51839.1</t>
  </si>
  <si>
    <t>hypothetical protein Rifp1Sym_ax00270 [endosymbiont of Riftia pachyptila (vent Ph05)]</t>
  </si>
  <si>
    <t>4Fe-4S dicluster domain,PF13183.4</t>
  </si>
  <si>
    <t>Sym_EGV51904.1</t>
  </si>
  <si>
    <t>TPR repeat-containing protein [endosymbiont of Riftia pachyptila (vent Ph05)]</t>
  </si>
  <si>
    <t>PEP_TPR_lipo: putative PEP-CTERM system TPR-repeat lipoprotein,TIGR02917</t>
  </si>
  <si>
    <t>Sym_EGV51952.1</t>
  </si>
  <si>
    <t>hypothetical protein Rifp1Sym_at00050 [endosymbiont of Riftia pachyptila (vent Ph05)]</t>
  </si>
  <si>
    <t>Uncharacterized BCR, YaiI/YqxD family COG1671,PF02639.12</t>
  </si>
  <si>
    <t>K09768</t>
  </si>
  <si>
    <t>K09768; uncharacterized protein</t>
  </si>
  <si>
    <t>Sym_EGV52003.1</t>
  </si>
  <si>
    <t>hypothetical protein Rifp1Sym_as00250 [endosymbiont of Riftia pachyptila (vent Ph05)]</t>
  </si>
  <si>
    <t>Sym_EGV52052.1</t>
  </si>
  <si>
    <t>hypothetical protein Rifp1Sym_ar00370 [endosymbiont of Riftia pachyptila (vent Ph05)]</t>
  </si>
  <si>
    <t>Endonuclease/Exonuclease/phosphatase family,PF03372.21</t>
  </si>
  <si>
    <t>Sym_EGV52076.1</t>
  </si>
  <si>
    <t>hypothetical protein Rifp1Sym_aq00220 [endosymbiont of Riftia pachyptila (vent Ph05)]</t>
  </si>
  <si>
    <t>Domain of unknown function (DUF4426),PF14467.4</t>
  </si>
  <si>
    <t>Methyltransferase</t>
  </si>
  <si>
    <t>Sym_EGV52086.1</t>
  </si>
  <si>
    <t>hypothetical protein Rifp1Sym_aq00320 [endosymbiont of Riftia pachyptila (vent Ph05)]</t>
  </si>
  <si>
    <t>Domain of unknown function (DUF1820),PF08850.9</t>
  </si>
  <si>
    <t>Sym_EGV52139.1</t>
  </si>
  <si>
    <t>protein of unknown function DUF343 [endosymbiont of Riftia pachyptila (vent Ph05)]</t>
  </si>
  <si>
    <t>Trm112p-like protein,PF03966.14</t>
  </si>
  <si>
    <t>K09791</t>
  </si>
  <si>
    <t>K09791; uncharacterized protein</t>
  </si>
  <si>
    <t>Transfers the gamma-phosphate of ATP to the 4''-position of a tetraacyldisaccharide 1-phosphate intermediate (termed DS-1- P) to form tetraacyldisaccharide 1,4'-bis-phosphate (lipid IVA) (By similarity)</t>
  </si>
  <si>
    <t>Sym_EGV52176.1</t>
  </si>
  <si>
    <t>hypothetical protein Rifp1Sym_ao00420 [endosymbiont of Riftia pachyptila (vent Ph05)]</t>
  </si>
  <si>
    <t>3.A.20.1.2</t>
  </si>
  <si>
    <t>Peroxisomal targeting signal type 1 receptor OS=Arabidopsis thaliana GN=At5g56290 PE=1 SV=1</t>
  </si>
  <si>
    <t>Sym_EGV52211.1</t>
  </si>
  <si>
    <t>K03593</t>
  </si>
  <si>
    <t>mrp, NUBPL; ATP-binding protein involved in chromosome partitioning</t>
  </si>
  <si>
    <t>Sym_EGV52318.1</t>
  </si>
  <si>
    <t>protein of unknown function DUF177 [endosymbiont of Riftia pachyptila (vent Ph05)]</t>
  </si>
  <si>
    <t>Uncharacterized ACR, COG1399,PF02620.15</t>
  </si>
  <si>
    <t>K07040</t>
  </si>
  <si>
    <t>K07040; uncharacterized protein</t>
  </si>
  <si>
    <t>Sym_EGV52421.1</t>
  </si>
  <si>
    <t>hypothetical protein Rifp1Sym_ai00180 [endosymbiont of Riftia pachyptila (vent Ph05)]</t>
  </si>
  <si>
    <t>Uncharacterized ACR, COG1993,PF02641.13</t>
  </si>
  <si>
    <t>K09137</t>
  </si>
  <si>
    <t>K09137; uncharacterized protein</t>
  </si>
  <si>
    <t>Sym_EGV52509.1</t>
  </si>
  <si>
    <t>hypothetical protein Rifp1Sym_ag00140 [endosymbiont of Riftia pachyptila (vent Ph05)]</t>
  </si>
  <si>
    <t>AMMECR1,PF01871.15</t>
  </si>
  <si>
    <t>AmmeMemoSam_A: AmmeMemoRadiSam system protein A,TIGR04335</t>
  </si>
  <si>
    <t>K09141</t>
  </si>
  <si>
    <t>K09141; uncharacterized protein</t>
  </si>
  <si>
    <t>Sym_EGV52525.1</t>
  </si>
  <si>
    <t>hypothetical protein Rifp1Sym_ag00300 [endosymbiont of Riftia pachyptila (vent Ph05)]</t>
  </si>
  <si>
    <t>Sym_EGV52567.1</t>
  </si>
  <si>
    <t>hypothetical protein Rifp1Sym_af00130 [endosymbiont of Riftia pachyptila (vent Ph05)]</t>
  </si>
  <si>
    <t>K00605</t>
  </si>
  <si>
    <t>Sym_EGV52570.1</t>
  </si>
  <si>
    <t>hypothetical protein Rifp1Sym_af00160 [endosymbiont of Riftia pachyptila (vent Ph05)]</t>
  </si>
  <si>
    <t>K03561</t>
  </si>
  <si>
    <t>Sym_EGV52585.1</t>
  </si>
  <si>
    <t>hypothetical protein Rifp1Sym_af00310 [endosymbiont of Riftia pachyptila (vent Ph05)]</t>
  </si>
  <si>
    <t>Right handed beta helix region,PF13229.4</t>
  </si>
  <si>
    <t>Sym_EGV52685.1</t>
  </si>
  <si>
    <t>putative hydrolase [endosymbiont of Riftia pachyptila (vent Ph05)]</t>
  </si>
  <si>
    <t>HAD-hyrolase-like,PF13242.4</t>
  </si>
  <si>
    <t>HAD-SF-IA-v3: HAD hydrolase, family IA, variant 3,TIGR01509</t>
  </si>
  <si>
    <t>K07025</t>
  </si>
  <si>
    <t>K07025; putative hydrolase of the HAD superfamily</t>
  </si>
  <si>
    <t>Exodeoxyribonuclease III</t>
  </si>
  <si>
    <t>Sym_EGV52754.1</t>
  </si>
  <si>
    <t>protein of unknown function DUF124 [endosymbiont of Riftia pachyptila (vent Ph05)]</t>
  </si>
  <si>
    <t>Mitochondrial biogenesis AIM24,PF01987.15</t>
  </si>
  <si>
    <t>TIGR00266: TIGR00266 family protein,TIGR00266</t>
  </si>
  <si>
    <t>Sym_EGV52801.1</t>
  </si>
  <si>
    <t>hypothetical protein Rifp1Sym_ab00270 [endosymbiont of Riftia pachyptila (vent Ph05)]</t>
  </si>
  <si>
    <t>Sym_EGV52812.1</t>
  </si>
  <si>
    <t>hypothetical protein Rifp1Sym_ab00380 [endosymbiont of Riftia pachyptila (vent Ph05)]</t>
  </si>
  <si>
    <t>Las17-binding protein actin regulator,PF04366.10</t>
  </si>
  <si>
    <t>Sym_EGV52874.1</t>
  </si>
  <si>
    <t>hypothetical protein Rifp1Sym_aa00320 [endosymbiont of Riftia pachyptila (vent Ph05)]</t>
  </si>
  <si>
    <t>SlyX,PF04102.10</t>
  </si>
  <si>
    <t>K03745</t>
  </si>
  <si>
    <t>slyX; SlyX protein</t>
  </si>
  <si>
    <t>Sym_EGV52914.1</t>
  </si>
  <si>
    <t>redox active protein of C_GCAxxG_C_C family [endosymbiont of Riftia pachyptila (vent Ph05)]</t>
  </si>
  <si>
    <t>Sym_EGW52925.1</t>
  </si>
  <si>
    <t>hypothetical protein TevJSym_ca00050 [endosymbiont of Tevnia jerichonana (vent Tica)]</t>
  </si>
  <si>
    <t>Sterol-sensing domain of SREBP cleavage-activation,PF12349.6</t>
  </si>
  <si>
    <t>2.A.6.7.2</t>
  </si>
  <si>
    <t>Putative membrane protein MJ1562 - Methanococcus jannaschii.</t>
  </si>
  <si>
    <t>Sym_EGW53985.1</t>
  </si>
  <si>
    <t>hypothetical protein TevJSym_as00790 [endosymbiont of Tevnia jerichonana (vent Tica)]</t>
  </si>
  <si>
    <t>Metallo-peptidase family M12,PF13688.4</t>
  </si>
  <si>
    <t>Sym_EGW54506.1</t>
  </si>
  <si>
    <t>putative cell wall associated biofilm protein [endosymbiont of Tevnia jerichonana (vent Tica)]</t>
  </si>
  <si>
    <t>FG-GAP repeat,PF14312.4</t>
  </si>
  <si>
    <t>Sym_EGW55670.1</t>
  </si>
  <si>
    <t>hypothetical protein TevJSym_ab00220 [endosymbiont of Tevnia jerichonana (vent Tica)]</t>
  </si>
  <si>
    <t>Sym_EGV52898.1</t>
  </si>
  <si>
    <t>L-aspartate oxidase [endosymbiont of Riftia pachyptila (vent Ph05)]</t>
  </si>
  <si>
    <t>Pyridine nucleotide-disulphide oxidoreductase,PF07992.12</t>
  </si>
  <si>
    <t>K00239</t>
  </si>
  <si>
    <t>sdhA, frdA; succinate dehydrogenase, fumarate reductase, flavoprotein subunit [EC:1.3.5.1 1.3.5.4]</t>
  </si>
  <si>
    <t>Citrate cycle (TCA cycle),Oxidative phosphorylation,Butanoate metabolism,Carbon fixation pathways in prokaryotes,Carbon metabolism,Legionellosis</t>
  </si>
  <si>
    <t>Succinate DeHydrogenase</t>
  </si>
  <si>
    <t>sdhA; succinate dehydrogenase / fumarate reductase, flavoprotein subunit [EC:1.3.5.1 1.3.5.4]</t>
  </si>
  <si>
    <t>Sym_EGV49824.1</t>
  </si>
  <si>
    <t>Sym_EGV52122.1</t>
  </si>
  <si>
    <t>putative sigma-54 modulation protein [endosymbiont of Riftia pachyptila (vent Ph05)]</t>
  </si>
  <si>
    <t>Sigma 54 modulation protein, S30EA ribosomal protein,PF02482.17</t>
  </si>
  <si>
    <t>yfiA: ribosomal subunit interface protein,TIGR00741</t>
  </si>
  <si>
    <t>K05808</t>
  </si>
  <si>
    <t>yhbH; putative sigma-54 modulation protein</t>
  </si>
  <si>
    <t>sigma 54 modulation protein ribosomal protein S30ea</t>
  </si>
  <si>
    <t>Sym_2601635065</t>
  </si>
  <si>
    <t>Formylglycine-generating enzyme, required for sulfatase activity, contains SUMF1/FGE domain</t>
  </si>
  <si>
    <t>Sym_EGV50393.1</t>
  </si>
  <si>
    <t>putative signal transduction protein [endosymbiont of Riftia pachyptila (vent Ph05)]</t>
  </si>
  <si>
    <t>HDOD domain,PF08668.10</t>
  </si>
  <si>
    <t>K01915</t>
  </si>
  <si>
    <t>glnA, GLUL; glutamine synthetase [EC:6.3.1.2]</t>
  </si>
  <si>
    <t>Arginine biosynthesis,Alanine, aspartate and glutamate metabolism,Glyoxylate and dicarboxylate metabolism,Nitrogen metabolism,Biosynthesis of amino acids,Two-component system,Glutamatergic synapse,GABAergic synapse</t>
  </si>
  <si>
    <t>HDOD domain</t>
  </si>
  <si>
    <t>Sym_EGV50725.1</t>
  </si>
  <si>
    <t>LysM domain protein [endosymbiont of Riftia pachyptila (vent Ph05)]</t>
  </si>
  <si>
    <t>LysM domain,PF01476.18</t>
  </si>
  <si>
    <t>Sym_EGV50756.1</t>
  </si>
  <si>
    <t>cyclic nucleotide-binding protein [endosymbiont of Riftia pachyptila (vent Ph05)]</t>
  </si>
  <si>
    <t>Sym_EGV50991.1</t>
  </si>
  <si>
    <t>Sym_EGV51177.1</t>
  </si>
  <si>
    <t>Sel1 domain protein repeat-containing protein [endosymbiont of Riftia pachyptila (vent Ph05)]</t>
  </si>
  <si>
    <t>Sel1 repeat,PF08238.10</t>
  </si>
  <si>
    <t>K07126; uncharacterized protein</t>
  </si>
  <si>
    <t>Sym_EGV51980.1</t>
  </si>
  <si>
    <t>hypothetical protein Rifp1Sym_as00020 [endosymbiont of Riftia pachyptila (vent Ph05)]</t>
  </si>
  <si>
    <t>protease</t>
  </si>
  <si>
    <t>Peptidase family M48,PF01435.16</t>
  </si>
  <si>
    <t>K07387</t>
  </si>
  <si>
    <t>K07387; putative metalloprotease [EC:3.4.24.-]</t>
  </si>
  <si>
    <t>Protease HtpX homolog</t>
  </si>
  <si>
    <t>Sym_EGV52571.1</t>
  </si>
  <si>
    <t>hypothetical protein Rifp1Sym_af00170 [endosymbiont of Riftia pachyptila (vent Ph05)]</t>
  </si>
  <si>
    <t>Sym_EGV51189.1</t>
  </si>
  <si>
    <t>hypothetical protein Rifp1Sym_bs00210 [endosymbiont of Riftia pachyptila (vent Ph05)]</t>
  </si>
  <si>
    <t>Cytochrome</t>
  </si>
  <si>
    <t>Sym_EGV51363.1</t>
  </si>
  <si>
    <t>hypothetical protein Rifp1Sym_bm00240 [endosymbiont of Riftia pachyptila (vent Ph05)]</t>
  </si>
  <si>
    <t>Sym_EGV50138.1</t>
  </si>
  <si>
    <t>protein of unknown function DUF336 [endosymbiont of Riftia pachyptila (vent Ph05)]</t>
  </si>
  <si>
    <t>Haem-degrading,PF03928.12</t>
  </si>
  <si>
    <t>K00798</t>
  </si>
  <si>
    <t>MMAB, pduO; cob(I)alamin adenosyltransferase [EC:2.5.1.17]</t>
  </si>
  <si>
    <t>Porphyrin and chlorophyll metabolism</t>
  </si>
  <si>
    <t>Sym_2601634437</t>
  </si>
  <si>
    <t>branched-chain amino acid aminotransferase</t>
  </si>
  <si>
    <t>Amino acid degradation</t>
  </si>
  <si>
    <t>Amino-transferase class IV,PF01063.17</t>
  </si>
  <si>
    <t>ilvE_I: branched-chain amino acid aminotransferase,TIGR01122</t>
  </si>
  <si>
    <t>K00826</t>
  </si>
  <si>
    <t>E2.6.1.42, ilvE; branched-chain amino acid aminotransferase [EC:2.6.1.42]</t>
  </si>
  <si>
    <t>Cysteine and methionine metabolism,Valine, leucine and isoleucine degradation,Valine, leucine and isoleucine biosynthesis,Pantothenate and CoA biosynthesis,2-Oxocarboxylic acid metabolism,Biosynthesis of amino acids</t>
  </si>
  <si>
    <t>brancheD-chain amino acid aminotransferase</t>
  </si>
  <si>
    <t>E2.6.1.42; branched-chain amino acid aminotransferase [EC:2.6.1.42]</t>
  </si>
  <si>
    <t>Sym_EGV52416.1</t>
  </si>
  <si>
    <t>alanine dehydrogenase [endosymbiont of Riftia pachyptila (vent Ph05)]</t>
  </si>
  <si>
    <t>alaDH: alanine dehydrogenase,TIGR00518</t>
  </si>
  <si>
    <t>K00259</t>
  </si>
  <si>
    <t>ald; alanine dehydrogenase [EC:1.4.1.1]</t>
  </si>
  <si>
    <t>Alanine, aspartate and glutamate metabolism,Taurine and hypotaurine metabolism</t>
  </si>
  <si>
    <t>alanine dehydrogenase</t>
  </si>
  <si>
    <t>Sym_EGV50277.1</t>
  </si>
  <si>
    <t>2-hydroxy-3-oxopropionate reductase [endosymbiont of Riftia pachyptila (vent Ph05)]</t>
  </si>
  <si>
    <t>K00020</t>
  </si>
  <si>
    <t>mmsB, HIBADH; 3-hydroxyisobutyrate dehydrogenase [EC:1.1.1.31]</t>
  </si>
  <si>
    <t>Valine, leucine and isoleucine degradation</t>
  </si>
  <si>
    <t>mmsB; 3-hydroxyisobutyrate dehydrogenase [EC:1.1.1.31]</t>
  </si>
  <si>
    <t>Sym_EGV50508.1</t>
  </si>
  <si>
    <t>putative aldehyde-dehydrogenase-like protein [endosymbiont of Riftia pachyptila (vent Ph05)]</t>
  </si>
  <si>
    <t>K00135</t>
  </si>
  <si>
    <t>gabD; succinate-semialdehyde dehydrogenase, glutarate-semialdehyde dehydrogenase [EC:1.2.1.16 1.2.1.79 1.2.1.20]</t>
  </si>
  <si>
    <t>Alanine, aspartate and glutamate metabolism,Lysine degradation,Tyrosine metabolism,Butanoate metabolism,Nicotinate and nicotinamide metabolism</t>
  </si>
  <si>
    <t>Sym_2601633432</t>
  </si>
  <si>
    <t>phosphate ABC transporter substrate-binding protein, PhoT family</t>
  </si>
  <si>
    <t>ABC transporter</t>
  </si>
  <si>
    <t>PBP superfamily domain,PF12849.5</t>
  </si>
  <si>
    <t>K02040</t>
  </si>
  <si>
    <t>pstS; phosphate transport system substrate-binding protein</t>
  </si>
  <si>
    <t>ABC transporters,Two-component system,Tuberculosis</t>
  </si>
  <si>
    <t>phosphate abc transporter</t>
  </si>
  <si>
    <t>Sym_EGV50133.1</t>
  </si>
  <si>
    <t>ABC transporter, ATP-binding protein [endosymbiont of Riftia pachyptila (vent Ph05)]</t>
  </si>
  <si>
    <t>ABC transporter,PF12848.5</t>
  </si>
  <si>
    <t>K15738</t>
  </si>
  <si>
    <t>uup; ATP-binding cassette, subfamily F, uup</t>
  </si>
  <si>
    <t>3.A.1.120.6</t>
  </si>
  <si>
    <t>ABC transporter ATP-binding protein uup OS=Escherichia coli (strain K12) GN=uup PE=1 SV=2</t>
  </si>
  <si>
    <t xml:space="preserve">ABC </t>
  </si>
  <si>
    <t xml:space="preserve">unknown substrate </t>
  </si>
  <si>
    <t xml:space="preserve">3.A.1 </t>
  </si>
  <si>
    <t>uup; ABC transport system ATP-binding/permease protein</t>
  </si>
  <si>
    <t>Sym_EGV50593.1</t>
  </si>
  <si>
    <t>putative ABC transporter, ATP-binding protein [endosymbiont of Riftia pachyptila (vent Ph05)]</t>
  </si>
  <si>
    <t>ABC_ABC_ChvD: ATP-binding cassette protein, ChvD family,TIGR03719</t>
  </si>
  <si>
    <t>K06020</t>
  </si>
  <si>
    <t>E3.6.3.25; sulfate-transporting ATPase [EC:3.6.3.25]</t>
  </si>
  <si>
    <t xml:space="preserve">binding </t>
  </si>
  <si>
    <t xml:space="preserve">heme </t>
  </si>
  <si>
    <t>Sym_EGV51213.1</t>
  </si>
  <si>
    <t>putative ABC transporter-binding protein [endosymbiont of Riftia pachyptila (vent Ph05)]</t>
  </si>
  <si>
    <t>MlaD protein,PF02470.18</t>
  </si>
  <si>
    <t>OM_asym_MlaD: outer membrane lipid asymmetry maintenance protein MlaD,TIGR04430</t>
  </si>
  <si>
    <t>K02067</t>
  </si>
  <si>
    <t>mlaD, linM; phospholipid/cholesterol/gamma-HCH transport system substrate-binding protein</t>
  </si>
  <si>
    <t>ABC transporters</t>
  </si>
  <si>
    <t>Mammalian cell entry related domain protein</t>
  </si>
  <si>
    <t xml:space="preserve">binding protein </t>
  </si>
  <si>
    <t xml:space="preserve">toluene tolerance </t>
  </si>
  <si>
    <t>mlaD; phospholipid/cholesterol/gamma-HCH transport system substrate-binding protein</t>
  </si>
  <si>
    <t>Sym_EGV52124.1</t>
  </si>
  <si>
    <t>lipopolysaccharide export system ATP-binding protein lptB [endosymbiont of Riftia pachyptila (vent Ph05)]</t>
  </si>
  <si>
    <t>Branched-chain amino acid ATP-binding cassette transporter,PF12399.6</t>
  </si>
  <si>
    <t>LPS_export_lptB: LPS export ABC transporter ATP-binding protein,TIGR04406</t>
  </si>
  <si>
    <t>K06861</t>
  </si>
  <si>
    <t>lptB; lipopolysaccharide export system ATP-binding protein [EC:3.6.3.-]</t>
  </si>
  <si>
    <t>(ABC) transporter</t>
  </si>
  <si>
    <t>1.B.42.1.2</t>
  </si>
  <si>
    <t>Uncharacterized ABC transporter ATP-binding protein yhbG - Escherichia coli (strain K12).</t>
  </si>
  <si>
    <t xml:space="preserve">daunorubicin </t>
  </si>
  <si>
    <t>Sym_EGV52145.1</t>
  </si>
  <si>
    <t>lipoprotein-releasing system ATP-binding protein LolD [endosymbiont of Riftia pachyptila (vent Ph05)]</t>
  </si>
  <si>
    <t>ABC transporter,PF00005.25</t>
  </si>
  <si>
    <t>LolD_lipo_ex: lipoprotein releasing system, ATP-binding protein,TIGR02211</t>
  </si>
  <si>
    <t>K09810</t>
  </si>
  <si>
    <t>lolD; lipoprotein-releasing system ATP-binding protein [EC:3.6.3.-]</t>
  </si>
  <si>
    <t xml:space="preserve">lipoprotein </t>
  </si>
  <si>
    <t>Sym_EGV51722.1</t>
  </si>
  <si>
    <t>lipid A export ATP-binding/permease protein msbA [endosymbiont of Riftia pachyptila (vent Ph05)]</t>
  </si>
  <si>
    <t>MsbA_lipidA: lipid A export permease/ATP-binding protein MsbA,TIGR02203</t>
  </si>
  <si>
    <t>K11085</t>
  </si>
  <si>
    <t>msbA; ATP-binding cassette, subfamily B, bacterial MsbA [EC:3.6.3.-]</t>
  </si>
  <si>
    <t>3.A.1.106.1</t>
  </si>
  <si>
    <t>Lipid A export ATP-binding/permease protein msbA - Escherichia coli.</t>
  </si>
  <si>
    <t xml:space="preserve">lipid A </t>
  </si>
  <si>
    <t>Sym_EGV51905.1</t>
  </si>
  <si>
    <t>polysaccharide export protein [endosymbiont of Riftia pachyptila (vent Ph05)]</t>
  </si>
  <si>
    <t>Polysaccharide biosynthesis/export protein,PF02563.14</t>
  </si>
  <si>
    <t>pepcterm_export: putative polysaccharide export protein, PEP-CTERM sytem-associated,TIGR03027</t>
  </si>
  <si>
    <t>K01991</t>
  </si>
  <si>
    <t>ABC-2.OM, wza; polysaccharide export outer membrane protein</t>
  </si>
  <si>
    <t>polysaccharide transmembrane transporter activity</t>
  </si>
  <si>
    <t>1.B.18.3.1</t>
  </si>
  <si>
    <t>Putative polysaccharide export protein wza - Escherichia coli.</t>
  </si>
  <si>
    <t>ABC-2.OM; polysaccharide biosynthesis/export protein</t>
  </si>
  <si>
    <t>Sym_EGV50449.1</t>
  </si>
  <si>
    <t>phosphate ABC transporter, periplasmic phosphate-binding protein pstS [endosymbiont of Riftia pachyptila (vent Ph05)]</t>
  </si>
  <si>
    <t>Bacterial extracellular solute-binding protein,PF13531.4</t>
  </si>
  <si>
    <t xml:space="preserve">phosphate </t>
  </si>
  <si>
    <t>Sym_2601633891</t>
  </si>
  <si>
    <t>ATP-binding cassette, subfamily F, member 3</t>
  </si>
  <si>
    <t>K06158</t>
  </si>
  <si>
    <t>ABCF3; ATP-binding cassette, subfamily F, member 3</t>
  </si>
  <si>
    <t>3.A.1.121.4</t>
  </si>
  <si>
    <t>ABC transporter - Clostridium hathewayi.</t>
  </si>
  <si>
    <t>Sym_2601633343</t>
  </si>
  <si>
    <t>V/A-type H+-transporting ATPase subunit A</t>
  </si>
  <si>
    <t>ATP synthase/ ATPase</t>
  </si>
  <si>
    <t>V type</t>
  </si>
  <si>
    <t>ATPsynthase alpha/beta subunit N-term extension,PF16886.3</t>
  </si>
  <si>
    <t>K02117</t>
  </si>
  <si>
    <t>ATPVA, ntpA, atpA; V/A-type H+/Na+-transporting ATPase subunit A [EC:3.6.3.14 3.6.3.15]</t>
  </si>
  <si>
    <t>Oxidative phosphorylation</t>
  </si>
  <si>
    <t>Produces ATP from ADP in the presence of a proton gradient across the membrane. The V-type alpha chain is a catalytic subunit (By similarity)</t>
  </si>
  <si>
    <t>ATPVA; V/A-type Hﳖtransporting ATPase subunit A [EC:3.6.3.14 3.6.3.15]</t>
  </si>
  <si>
    <t>Sym_EGV50210.1</t>
  </si>
  <si>
    <t>ATP synthase V-type-ATPase epsilon subunit [endosymbiont of Riftia pachyptila (vent Ph05)]</t>
  </si>
  <si>
    <t>K02121</t>
  </si>
  <si>
    <t>ATPVE, ntpE, atpE; V/A-type H+/Na+-transporting ATPase subunit E</t>
  </si>
  <si>
    <t>ATPVE; V/A-type Hﳖtransporting ATPase subunit E</t>
  </si>
  <si>
    <t>Sym_EGV50215.1</t>
  </si>
  <si>
    <t>V-type ATP synthase beta chain [endosymbiont of Riftia pachyptila (vent Ph05)]</t>
  </si>
  <si>
    <t>ATP synthase alpha/beta family, beta-barrel domain,PF02874.21</t>
  </si>
  <si>
    <t>K02118</t>
  </si>
  <si>
    <t>ATPVB, ntpB, atpB; V/A-type H+/Na+-transporting ATPase subunit B</t>
  </si>
  <si>
    <t>Produces ATP from ADP in the presence of a proton gradient across the membrane. The V-type beta chain is a regulatory subunit (By similarity)</t>
  </si>
  <si>
    <t>3.A.2.2.5</t>
  </si>
  <si>
    <t>V-type proton ATPase subunit B1 OS=Arabidopsis thaliana GN=VHA-B1 PE=2 SV=2</t>
  </si>
  <si>
    <t>ATPVB; V/A-type Hﳖtransporting ATPase subunit B</t>
  </si>
  <si>
    <t>Sym_EGV52638.1</t>
  </si>
  <si>
    <t>ATP synthase subunit b [endosymbiont of Riftia pachyptila (vent Ph05)]</t>
  </si>
  <si>
    <t>F type</t>
  </si>
  <si>
    <t>ATP synthase B/B' CF(0),PF00430.16</t>
  </si>
  <si>
    <t>ATP_synt_b: ATP synthase F0, B subunit,TIGR01144</t>
  </si>
  <si>
    <t>K02109</t>
  </si>
  <si>
    <t>ATPF0B, atpF; F-type H+-transporting ATPase subunit b</t>
  </si>
  <si>
    <t>Oxidative phosphorylation,Photosynthesis</t>
  </si>
  <si>
    <t>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 (By similarity)</t>
  </si>
  <si>
    <t>ATPF0B; F-type H+transporting ATPase subunit b</t>
  </si>
  <si>
    <t>Sym_EGV52639.1</t>
  </si>
  <si>
    <t>ATP synthase subunit delta [endosymbiont of Riftia pachyptila (vent Ph05)]</t>
  </si>
  <si>
    <t>ATP synthase delta (OSCP) subunit,PF00213.16</t>
  </si>
  <si>
    <t>ATP_synt_delta: ATP synthase F1, delta subunit,TIGR01145</t>
  </si>
  <si>
    <t>K02113</t>
  </si>
  <si>
    <t>ATPF1D, atpH; F-type H+-transporting ATPase subunit delta</t>
  </si>
  <si>
    <t>ATPF1D; F-type H+transporting ATPase subunit delta</t>
  </si>
  <si>
    <t>Sym_EGV52640.1</t>
  </si>
  <si>
    <t>ATP synthase subunit alpha [endosymbiont of Riftia pachyptila (vent Ph05)]</t>
  </si>
  <si>
    <t>atpA: ATP synthase F1, alpha subunit,TIGR00962</t>
  </si>
  <si>
    <t>K02111</t>
  </si>
  <si>
    <t>ATPF1A, atpA; F-type H+-transporting ATPase subunit alpha [EC:3.6.3.14]</t>
  </si>
  <si>
    <t>Produces ATP from ADP in the presence of a proton gradient across the membrane. The alpha chain is a regulatory subunit (By similarity)</t>
  </si>
  <si>
    <t>ATPF1A; F-type H+transporting ATPase subunit alpha [EC:3.6.3.14]</t>
  </si>
  <si>
    <t>Sym_EGV52641.1</t>
  </si>
  <si>
    <t>ATP synthase subunit gamma [endosymbiont of Riftia pachyptila (vent Ph05)]</t>
  </si>
  <si>
    <t>ATP synthase,PF00231.17</t>
  </si>
  <si>
    <t>ATPsyn_F1gamma: ATP synthase F1, gamma subunit,TIGR01146</t>
  </si>
  <si>
    <t>K02115</t>
  </si>
  <si>
    <t>ATPF1G, atpG; F-type H+-transporting ATPase subunit gamma</t>
  </si>
  <si>
    <t>Produces ATP from ADP in the presence of a proton gradient across the membrane. The gamma chain is believed to be important in regulating ATPase activity and the flow of protons through the CF(0) complex (By similarity)</t>
  </si>
  <si>
    <t>ATPF1G; F-type H+transporting ATPase subunit gamma</t>
  </si>
  <si>
    <t>Sym_EGV52642.1</t>
  </si>
  <si>
    <t>ATP synthase subunit beta [endosymbiont of Riftia pachyptila (vent Ph05)]</t>
  </si>
  <si>
    <t>atpD: ATP synthase F1, beta subunit,TIGR01039</t>
  </si>
  <si>
    <t>K02112</t>
  </si>
  <si>
    <t>ATPF1B, atpD; F-type H+-transporting ATPase subunit beta [EC:3.6.3.14]</t>
  </si>
  <si>
    <t>Produces ATP from ADP in the presence of a proton gradient across the membrane. The catalytic sites are hosted primarily by the beta subunits (By similarity)</t>
  </si>
  <si>
    <t>ATPF1B; F-type H+transporting ATPase subunit beta [EC:3.6.3.14]</t>
  </si>
  <si>
    <t>Sym_EGV52643.1</t>
  </si>
  <si>
    <t>ATP synthase subunit epsilon [endosymbiont of Riftia pachyptila (vent Ph05)]</t>
  </si>
  <si>
    <t>ATP synthase, Delta/Epsilon chain, beta-sandwich domain,PF02823.14</t>
  </si>
  <si>
    <t>ATP_synt_epsi: ATP synthase F1, epsilon subunit,TIGR01216</t>
  </si>
  <si>
    <t>K02114</t>
  </si>
  <si>
    <t>ATPF1E, atpC; F-type H+-transporting ATPase subunit epsilon</t>
  </si>
  <si>
    <t>Produces ATP from ADP in the presence of a proton gradient across the membrane (By similarity)</t>
  </si>
  <si>
    <t>ATPF1E; F-type H+transporting ATPase subunit epsilon</t>
  </si>
  <si>
    <t>Sym_EGW54138.1</t>
  </si>
  <si>
    <t>copper-transporting P-type ATPase [endosymbiont of Tevnia jerichonana (vent Tica)]</t>
  </si>
  <si>
    <t>P type</t>
  </si>
  <si>
    <t>YHS domain,PF04945.11</t>
  </si>
  <si>
    <t>ATPase-IB_hvy: heavy metal translocating P-type ATPase,TIGR01525</t>
  </si>
  <si>
    <t>K17686</t>
  </si>
  <si>
    <t>copA, ATP7; Cu+-exporting ATPase [EC:3.6.3.54]</t>
  </si>
  <si>
    <t>Platinum drug resistance</t>
  </si>
  <si>
    <t>p-type ATPase</t>
  </si>
  <si>
    <t>3.A.3.5.30</t>
  </si>
  <si>
    <t>Putative uncharacterized protein copA1 OS=Legionella pneumophila (strain Paris) GN=copA1 PE=3 SV=1</t>
  </si>
  <si>
    <t xml:space="preserve">P-ATPase </t>
  </si>
  <si>
    <t xml:space="preserve">zinc/cadmium/cobalt ion </t>
  </si>
  <si>
    <t xml:space="preserve">3.A.3 </t>
  </si>
  <si>
    <t>copA; Cu+exporting ATPase [EC:3.6.3.54]</t>
  </si>
  <si>
    <t>Sym_2601634024</t>
  </si>
  <si>
    <t>3-oxoacyl-[acyl-carrier-protein] synthase-3</t>
  </si>
  <si>
    <t>Fatty acid metabolism</t>
  </si>
  <si>
    <t>Fatty acid biosynthesis and elongation</t>
  </si>
  <si>
    <t>Thiolase, N-terminal domain,PF00108.21</t>
  </si>
  <si>
    <t>fabH: 3-oxoacyl-[acyl-carrier-protein] synthase III,TIGR00747</t>
  </si>
  <si>
    <t>K00648</t>
  </si>
  <si>
    <t>fabH; 3-oxoacyl-[acyl-carrier-protein] synthase III [EC:2.3.1.180]</t>
  </si>
  <si>
    <t>Fatty acid biosynthesis,Fatty acid metabolism</t>
  </si>
  <si>
    <t>Catalyzes the condensation reaction of fatty acid synthesis by the addition to an acyl acceptor of two carbons from malonyl-ACP. Catalyzes the first condensation reaction which initiates fatty acid synthesis and may therefore play a role in governing the total rate of fatty acid production. Possesses both acetoacetyl-ACP synthase and acetyl transacylase activities. Its substrate specificity determines the biosynthesis of branched- chain and or straight-chain of fatty acids (By similarity)</t>
  </si>
  <si>
    <t>Sym_2601634541</t>
  </si>
  <si>
    <t>NAD(P)-dependent dehydrogenase, short-chain alcohol dehydrogenase family</t>
  </si>
  <si>
    <t>K00059</t>
  </si>
  <si>
    <t>fabG; 3-oxoacyl-[acyl-carrier protein] reductase [EC:1.1.1.100]</t>
  </si>
  <si>
    <t>Fatty acid biosynthesis,Biotin metabolism,Biosynthesis of unsaturated fatty acids,Fatty acid metabolism</t>
  </si>
  <si>
    <t>Sym_EGV50149.1</t>
  </si>
  <si>
    <t>acetyl-coenzyme A carboxylase carboxyl transferase subunit beta [endosymbiont of Riftia pachyptila (vent Ph05)]</t>
  </si>
  <si>
    <t>Carboxyl transferase domain,PF01039.20</t>
  </si>
  <si>
    <t>accD: acetyl-CoA carboxylase, carboxyl transferase, beta subunit,TIGR00515</t>
  </si>
  <si>
    <t>K01963</t>
  </si>
  <si>
    <t>accD; acetyl-CoA carboxylase carboxyl transferase subunit beta [EC:6.4.1.2]</t>
  </si>
  <si>
    <t>Fatty acid biosynthesis,Tetracycline biosynthesis,Pyruvate metabolism,Propanoate metabolism,Carbon fixation pathways in prokaryotes,Carbon metabolism,Fatty acid metabolism</t>
  </si>
  <si>
    <t>Component of the acetyl coenzyme A carboxylase (ACC) complex. Biotin carboxylase (BC) catalyzes the carboxylation of biotin on its carrier protein (BCCP) and then the CO(2) group is transferred by the transcarboxylase to acetyl-CoA to form malonyl- CoA (By similarity)</t>
  </si>
  <si>
    <t>accD; acetyl-CoA carboxylase carboxyl transferase subunit beta [EC:6.4.1.2 2.1.3.15]</t>
  </si>
  <si>
    <t>Sym_EGV51246.1</t>
  </si>
  <si>
    <t>biotin carboxylase [endosymbiont of Riftia pachyptila (vent Ph05)]</t>
  </si>
  <si>
    <t>D-ala D-ala ligase C-terminus,PF07478.11</t>
  </si>
  <si>
    <t>accC: acetyl-CoA carboxylase, biotin carboxylase subunit,TIGR00514</t>
  </si>
  <si>
    <t>K01961</t>
  </si>
  <si>
    <t>accC; acetyl-CoA carboxylase, biotin carboxylase subunit [EC:6.4.1.2 6.3.4.14]</t>
  </si>
  <si>
    <t>acetyl-CoA carboxylase biotin carboxylase</t>
  </si>
  <si>
    <t>Sym_EGV51247.1</t>
  </si>
  <si>
    <t>biotin carboxyl carrier protein of acetyl-CoA carboxylase [endosymbiont of Riftia pachyptila (vent Ph05)]</t>
  </si>
  <si>
    <t>Biotin-requiring enzyme,PF00364.20</t>
  </si>
  <si>
    <t>BCCP: acetyl-CoA carboxylase, biotin carboxyl carrier protein,TIGR00531</t>
  </si>
  <si>
    <t>K02160</t>
  </si>
  <si>
    <t>accB, bccP; acetyl-CoA carboxylase biotin carboxyl carrier protein</t>
  </si>
  <si>
    <t>Acetyl-CoA carboxylase, biotin carboxyl carrier protein</t>
  </si>
  <si>
    <t>3.B.1.1.5</t>
  </si>
  <si>
    <t>Methylmalonyl-CoA decarboxylase gamma chain - Pyrococcus abyssi.</t>
  </si>
  <si>
    <t>accB; acetyl-CoA carboxylase biotin carboxyl carrier protein</t>
  </si>
  <si>
    <t>Sym_EGV51368.1</t>
  </si>
  <si>
    <t>acetyl-coenzyme A carboxylase carboxyl transferase subunit alpha [endosymbiont of Riftia pachyptila (vent Ph05)]</t>
  </si>
  <si>
    <t>accA: acetyl-CoA carboxylase, carboxyl transferase, alpha subunit,TIGR00513</t>
  </si>
  <si>
    <t>K01962</t>
  </si>
  <si>
    <t>accA; acetyl-CoA carboxylase carboxyl transferase subunit alpha [EC:6.4.1.2]</t>
  </si>
  <si>
    <t>Component of the acetyl coenzyme A carboxylase (ACC) complex. First, biotin carboxylase catalyzes the carboxylation of biotin on its carrier protein (BCCP) and then the CO(2) group is transferred by the carboxyltransferase to acetyl-CoA to form malonyl-CoA (By similarity)</t>
  </si>
  <si>
    <t>accA; acetyl-CoA carboxylase carboxyl transferase subunit alpha [EC:6.4.1.2 2.1.3.15]</t>
  </si>
  <si>
    <t>Sym_EGV50579.1</t>
  </si>
  <si>
    <t>hypothetical protein Rifp1Sym_cu00050 [endosymbiont of Riftia pachyptila (vent Ph05)]</t>
  </si>
  <si>
    <t>Phosphopantetheine attachment site,PF00550.23</t>
  </si>
  <si>
    <t>K02078</t>
  </si>
  <si>
    <t>acpP; acyl carrier protein</t>
  </si>
  <si>
    <t>Carrier of the growing fatty acid chain in fatty acid biosynthesis (By similarity)</t>
  </si>
  <si>
    <t>Sym_EGV51816.1</t>
  </si>
  <si>
    <t>putative acyl carrier protein [endosymbiont of Riftia pachyptila (vent Ph05)]</t>
  </si>
  <si>
    <t>acyl_carrier: acyl carrier protein,TIGR00517</t>
  </si>
  <si>
    <t>Sym_EGV51366.1</t>
  </si>
  <si>
    <t>3-hydroxydecanoyl-[acyl-carrier-protein] dehydratase [endosymbiont of Riftia pachyptila (vent Ph05)]</t>
  </si>
  <si>
    <t>FabA-like domain,PF07977.11</t>
  </si>
  <si>
    <t>fabA: beta-hydroxyacyl-(acyl-carrier-protein) dehydratase FabA,TIGR01749</t>
  </si>
  <si>
    <t>K01716</t>
  </si>
  <si>
    <t>fabA; 3-hydroxyacyl-[acyl-carrier protein] dehydratase, trans-2-decenoyl-[acyl-carrier protein] isomerase [EC:4.2.1.59 5.3.3.14]</t>
  </si>
  <si>
    <t>Involved in unsaturated fatty acids biosynthesis. Catalyzes the dehydration of short chain beta-hydroxyacyl-ACPs and long chain saturated and unsaturated beta-hydroxyacyl-ACPs (By similarity)</t>
  </si>
  <si>
    <t>fabA; 3-hydroxyacyl-[acyl-carrier protein] dehydratase / trans-2-decenoyl-[acyl-carrier protein] isomerase [EC:4.2.1.59 5.3.3.14]</t>
  </si>
  <si>
    <t>Sym_EGV51814.1</t>
  </si>
  <si>
    <t>malonyl CoA-acyl carrier protein transacylase [endosymbiont of Riftia pachyptila (vent Ph05)]</t>
  </si>
  <si>
    <t>Acyl transferase domain,PF00698.19</t>
  </si>
  <si>
    <t>fabD: malonyl CoA-acyl carrier protein transacylase,TIGR00128</t>
  </si>
  <si>
    <t>K00645</t>
  </si>
  <si>
    <t>fabD; [acyl-carrier-protein] S-malonyltransferase [EC:2.3.1.39]</t>
  </si>
  <si>
    <t>Malonyl coA-acyl carrier protein transacylase</t>
  </si>
  <si>
    <t>Sym_EGV51815.1</t>
  </si>
  <si>
    <t>3-oxoacyl-[acyl-carrier-protein] reductase [endosymbiont of Riftia pachyptila (vent Ph05)]</t>
  </si>
  <si>
    <t>3oxo_ACP_reduc: 3-oxoacyl-[acyl-carrier-protein] reductase,TIGR01830</t>
  </si>
  <si>
    <t>Short-chain dehydrogenase reductase Sdr</t>
  </si>
  <si>
    <t>Sym_EGV51817.1</t>
  </si>
  <si>
    <t>3-oxoacyl-[acyl-carrier-protein] synthase [endosymbiont of Riftia pachyptila (vent Ph05)]</t>
  </si>
  <si>
    <t>Beta-ketoacyl synthase, C-terminal domain,PF02801.20</t>
  </si>
  <si>
    <t>fabF: beta-ketoacyl-acyl-carrier-protein synthase II,TIGR03150</t>
  </si>
  <si>
    <t>K09458</t>
  </si>
  <si>
    <t>fabF; 3-oxoacyl-[acyl-carrier-protein] synthase II [EC:2.3.1.179]</t>
  </si>
  <si>
    <t>Fatty acid biosynthesis,Biotin metabolism,Fatty acid metabolism</t>
  </si>
  <si>
    <t>Catalyzes the condensation reaction of fatty acid synthesis by the addition to an acyl acceptor of two carbons from malonyl-ACP (By similarity)</t>
  </si>
  <si>
    <t>Sym_EGV52400.1</t>
  </si>
  <si>
    <t>(3R)-hydroxymyristoyl-[acyl-carrier-protein] dehydratase [endosymbiont of Riftia pachyptila (vent Ph05)]</t>
  </si>
  <si>
    <t>MaoC like domain,PF01575.17</t>
  </si>
  <si>
    <t>fabZ: beta-hydroxyacyl-(acyl-carrier-protein) dehydratase FabZ,TIGR01750</t>
  </si>
  <si>
    <t>K02372</t>
  </si>
  <si>
    <t>fabZ; 3-hydroxyacyl-[acyl-carrier-protein] dehydratase [EC:4.2.1.59]</t>
  </si>
  <si>
    <t>Sym_EGV51513.1</t>
  </si>
  <si>
    <t>NADH dependent enoyl-[acyl-carrier-protein] reductase [endosymbiont of Riftia pachyptila (vent Ph05)]</t>
  </si>
  <si>
    <t>Enoyl-(Acyl carrier protein) reductase,PF13561.4</t>
  </si>
  <si>
    <t>K00208</t>
  </si>
  <si>
    <t>fabI; enoyl-[acyl-carrier protein] reductase I [EC:1.3.1.9 1.3.1.10]</t>
  </si>
  <si>
    <t>Enoyl- acyl-carrier-protein reductase NADH</t>
  </si>
  <si>
    <t>Sym_EGV51234.1</t>
  </si>
  <si>
    <t>putative long-chain-fatty-acid--CoA ligase [endosymbiont of Riftia pachyptila (vent Ph05)]</t>
  </si>
  <si>
    <t>Fatty acid activation/ metabolism</t>
  </si>
  <si>
    <t>AMP-binding enzyme,PF00501.26</t>
  </si>
  <si>
    <t>K01897</t>
  </si>
  <si>
    <t>ACSL, fadD; long-chain acyl-CoA synthetase [EC:6.2.1.3]</t>
  </si>
  <si>
    <t>Fatty acid biosynthesis,Fatty acid degradation,Fatty acid metabolism,Quorum sensing,PPAR signaling pathway,Peroxisome,Adipocytokine signaling pathway</t>
  </si>
  <si>
    <t>Amp-dependent synthetase and ligase</t>
  </si>
  <si>
    <t>ACSL; long-chain acyl-CoA synthetase [EC:6.2.1.3]</t>
  </si>
  <si>
    <t>Sym_EGV51824.1</t>
  </si>
  <si>
    <t>Sym_2601634239</t>
  </si>
  <si>
    <t>pilus assembly protein FimV</t>
  </si>
  <si>
    <t>Pilus, Chemotaxis</t>
  </si>
  <si>
    <t>FimV_core: FimV N-terminal domain,TIGR03505</t>
  </si>
  <si>
    <t>Sym_EGV50993.1</t>
  </si>
  <si>
    <t>Tfp pilus assembly protein FimV [endosymbiont of Riftia pachyptila (vent Ph05)]</t>
  </si>
  <si>
    <t>Sym_EGV51577.1</t>
  </si>
  <si>
    <t>putative type IV pilus biogenesis protein PilF [endosymbiont of Riftia pachyptila (vent Ph05)]</t>
  </si>
  <si>
    <t>type_IV_pilW: type IV pilus biogenesis/stability protein PilW,TIGR02521</t>
  </si>
  <si>
    <t>pilF; type IV pilus assembly protein PilF</t>
  </si>
  <si>
    <t>type IV pilus biogenesis stability protein PilW</t>
  </si>
  <si>
    <t>Sym_EGV51764.1</t>
  </si>
  <si>
    <t>type IV fimbrial assembly protein pilB [endosymbiont of Riftia pachyptila (vent Ph05)]</t>
  </si>
  <si>
    <t>Type II secretion system (T2SS), protein E, N-terminal domain,PF05157.13</t>
  </si>
  <si>
    <t>type_IV_pilB: type IV-A pilus assembly ATPase PilB,TIGR02538</t>
  </si>
  <si>
    <t>K02652</t>
  </si>
  <si>
    <t>pilB; type IV pilus assembly protein PilB</t>
  </si>
  <si>
    <t>type ii secretion system protein e</t>
  </si>
  <si>
    <t>Sym_EGV51765.1</t>
  </si>
  <si>
    <t>type IV pilus assembly protein tapC [endosymbiont of Riftia pachyptila (vent Ph05)]</t>
  </si>
  <si>
    <t>Type II secretion system (T2SS), protein F,PF00482.21</t>
  </si>
  <si>
    <t>K02653</t>
  </si>
  <si>
    <t>pilC; type IV pilus assembly protein PilC</t>
  </si>
  <si>
    <t>Type ii secretion system</t>
  </si>
  <si>
    <t xml:space="preserve">MTB </t>
  </si>
  <si>
    <t xml:space="preserve">3.A.15 </t>
  </si>
  <si>
    <t>Sym_EGV52887.1</t>
  </si>
  <si>
    <t>type IV pilus biogenesis protein PilQ [endosymbiont of Riftia pachyptila (vent Ph05)]</t>
  </si>
  <si>
    <t>Secretin and TonB N terminus short domain,PF07660.12</t>
  </si>
  <si>
    <t>IV_pilus_PilQ: type IV pilus secretin PilQ,TIGR02515</t>
  </si>
  <si>
    <t>K02666</t>
  </si>
  <si>
    <t>pilQ; type IV pilus assembly protein PilQ</t>
  </si>
  <si>
    <t>Type II and III secretion system protein</t>
  </si>
  <si>
    <t>1.B.22.2.1</t>
  </si>
  <si>
    <t>3.A.15.2.1 Fimbrial assembly protein pilQ</t>
  </si>
  <si>
    <t>Sym_EGV52888.1</t>
  </si>
  <si>
    <t>type IV pilus biogenesis protein PilP [endosymbiont of Riftia pachyptila (vent Ph05)]</t>
  </si>
  <si>
    <t>Pilus assembly protein, PilP,PF04351.11</t>
  </si>
  <si>
    <t>K02665</t>
  </si>
  <si>
    <t>pilP; type IV pilus assembly protein PilP</t>
  </si>
  <si>
    <t>Sym_EGV52890.1</t>
  </si>
  <si>
    <t>type IV pilus biogenesis protein PilN [endosymbiont of Riftia pachyptila (vent Ph05)]</t>
  </si>
  <si>
    <t>Fimbrial assembly protein (PilN),PF05137.11</t>
  </si>
  <si>
    <t>K02663</t>
  </si>
  <si>
    <t>pilN; type IV pilus assembly protein PilN</t>
  </si>
  <si>
    <t>Fimbrial assembly family protein</t>
  </si>
  <si>
    <t>Sym_EGV52891.1</t>
  </si>
  <si>
    <t>type IV pilus biogenesis protein PilM [endosymbiont of Riftia pachyptila (vent Ph05)]</t>
  </si>
  <si>
    <t>Type IV pilus assembly protein PilM;,PF11104.6</t>
  </si>
  <si>
    <t>pilM: type IV pilus assembly protein PilM,TIGR01175</t>
  </si>
  <si>
    <t>K02662</t>
  </si>
  <si>
    <t>pilM; type IV pilus assembly protein PilM</t>
  </si>
  <si>
    <t>type IV pilus assembly protein pilm</t>
  </si>
  <si>
    <t>Sym_EGW54412.1</t>
  </si>
  <si>
    <t>type IV pilus assembly protein PilY [endosymbiont of Tevnia jerichonana (vent Tica)]</t>
  </si>
  <si>
    <t>Neisseria PilC beta-propeller domain,PF05567.9</t>
  </si>
  <si>
    <t>K02674</t>
  </si>
  <si>
    <t>pilY1; type IV pilus assembly protein PilY1</t>
  </si>
  <si>
    <t>Pilus assembly protein tip-associated adhesin</t>
  </si>
  <si>
    <t>9.A.21.1.1</t>
  </si>
  <si>
    <t>COMC - Acinetobacter calcoaceticus.</t>
  </si>
  <si>
    <t>Sym_EGV50194.1</t>
  </si>
  <si>
    <t>chemotaxis protein CheA [endosymbiont of Riftia pachyptila (vent Ph05)]</t>
  </si>
  <si>
    <t>Response regulator receiver domain,PF00072.22</t>
  </si>
  <si>
    <t>K02487,K06596</t>
  </si>
  <si>
    <t>pilL; type IV pili sensor histidine kinase and response regulator,chpA; chemosensory pili system protein ChpA (sensor histidine kinase/response regulator)</t>
  </si>
  <si>
    <t>Two-component system,Two-component system</t>
  </si>
  <si>
    <t>CheA signal transduction histidine kinase</t>
  </si>
  <si>
    <t>K02487, K06596</t>
  </si>
  <si>
    <t>pilL; type IV pili sensor histidine kinase and response regulator, chpA; chemosensory pili system protein ChpA (sensor histidine kinase/response regulator)</t>
  </si>
  <si>
    <t>Sym_EGV50195.1</t>
  </si>
  <si>
    <t>putative chemotaxis protein [endosymbiont of Riftia pachyptila (vent Ph05)]</t>
  </si>
  <si>
    <t>CheW-like domain,PF01584.17</t>
  </si>
  <si>
    <t>K06598</t>
  </si>
  <si>
    <t>chpC; chemosensory pili system protein ChpC</t>
  </si>
  <si>
    <t>Two-component system</t>
  </si>
  <si>
    <t>Sym_EGV50950.1</t>
  </si>
  <si>
    <t>putative chemotaxis histidine kinase [endosymbiont of Riftia pachyptila (vent Ph05)]</t>
  </si>
  <si>
    <t>Hpt domain,PF01627.21</t>
  </si>
  <si>
    <t>Sym_EGV50953.1</t>
  </si>
  <si>
    <t>twitching motility protein PilH [endosymbiont of Riftia pachyptila (vent Ph05)]</t>
  </si>
  <si>
    <t>K02658</t>
  </si>
  <si>
    <t>pilH; twitching motility two-component system response regulator PilH</t>
  </si>
  <si>
    <t>response regulator</t>
  </si>
  <si>
    <t>Sym_EGV50951.1</t>
  </si>
  <si>
    <t>twitching motility protein PilJ [endosymbiont of Riftia pachyptila (vent Ph05)]</t>
  </si>
  <si>
    <t>K02660</t>
  </si>
  <si>
    <t>pilJ; twitching motility protein PilJ</t>
  </si>
  <si>
    <t>Sym_EGV52082.1</t>
  </si>
  <si>
    <t>twitching mobility protein [endosymbiont of Riftia pachyptila (vent Ph05)]</t>
  </si>
  <si>
    <t>Type II/IV secretion system protein,PF00437.18</t>
  </si>
  <si>
    <t>pilT_fam: twitching motility protein,TIGR01420</t>
  </si>
  <si>
    <t>K02669</t>
  </si>
  <si>
    <t>pilT; twitching motility protein PilT</t>
  </si>
  <si>
    <t>twitching motility protein</t>
  </si>
  <si>
    <t>3.A.15.2.1</t>
  </si>
  <si>
    <t>Twitching mobility protein - Pseudomonas aeruginosa.</t>
  </si>
  <si>
    <t>Sym_EGV52083.1</t>
  </si>
  <si>
    <t>K02670</t>
  </si>
  <si>
    <t>pilU; twitching motility protein PilU</t>
  </si>
  <si>
    <t xml:space="preserve">cobalt </t>
  </si>
  <si>
    <t>Sym_EGV50630.1</t>
  </si>
  <si>
    <t>putative parvulin-type peptidyl-prolyl cis-trans isomerase [endosymbiont of Riftia pachyptila (vent Ph05)]</t>
  </si>
  <si>
    <t>Protein folding</t>
  </si>
  <si>
    <t>PPIC-type PPIASE domain,PF13616.4</t>
  </si>
  <si>
    <t>K03769</t>
  </si>
  <si>
    <t>ppiC; peptidyl-prolyl cis-trans isomerase C [EC:5.2.1.8]</t>
  </si>
  <si>
    <t>peptidyl-prolyl cis-trans isomerase</t>
  </si>
  <si>
    <t>Sym_EGV50540.1</t>
  </si>
  <si>
    <t>FK506-binding protein [endosymbiont of Riftia pachyptila (vent Ph05)]</t>
  </si>
  <si>
    <t>FKBP-type peptidyl-prolyl cis-trans isomerase,PF00254.26</t>
  </si>
  <si>
    <t>K03772</t>
  </si>
  <si>
    <t>fkpA; FKBP-type peptidyl-prolyl cis-trans isomerase FkpA [EC:5.2.1.8]</t>
  </si>
  <si>
    <t>Peptidyl-prolyl cis-trans isomerase</t>
  </si>
  <si>
    <t>8.A.11.1.1</t>
  </si>
  <si>
    <t>42 kDa peptidyl-prolyl isomerase - Arabidopsis thaliana (Mouse-ear cress).</t>
  </si>
  <si>
    <t>Sym_EGV52249.1</t>
  </si>
  <si>
    <t>FKBP-type peptidyl-prolyl cis-trans isomerase [endosymbiont of Riftia pachyptila (vent Ph05)]</t>
  </si>
  <si>
    <t>K01802</t>
  </si>
  <si>
    <t>E5.2.1.8; peptidylprolyl isomerase [EC:5.2.1.8]</t>
  </si>
  <si>
    <t>peptidylprolyl cistrans isomerase</t>
  </si>
  <si>
    <t>Sym_EGV52358.1</t>
  </si>
  <si>
    <t>FKBP-type peptidyl-prolyl cis-trans isomerase SlyD [endosymbiont of Riftia pachyptila (vent Ph05)]</t>
  </si>
  <si>
    <t>K03775</t>
  </si>
  <si>
    <t>slyD; FKBP-type peptidyl-prolyl cis-trans isomerase SlyD [EC:5.2.1.8]</t>
  </si>
  <si>
    <t>Sym_EGV52564.1</t>
  </si>
  <si>
    <t>peptidyl-prolyl cis-trans isomerase B [endosymbiont of Riftia pachyptila (vent Ph05)]</t>
  </si>
  <si>
    <t>Cyclophilin type peptidyl-prolyl cis-trans isomerase/CLD,PF00160.19</t>
  </si>
  <si>
    <t>K03767</t>
  </si>
  <si>
    <t>PPIA; peptidyl-prolyl cis-trans isomerase A (cyclophilin A) [EC:5.2.1.8]</t>
  </si>
  <si>
    <t>Cationic antimicrobial peptide (CAMP) resistance</t>
  </si>
  <si>
    <t>peptidyl-prolyl cis-trans isomerase activity</t>
  </si>
  <si>
    <t>K03768</t>
  </si>
  <si>
    <t>PPIB; peptidyl-prolyl cis-trans isomerase B (cyclophilin B) [EC:5.2.1.8]</t>
  </si>
  <si>
    <t>Sym_EGV52565.1</t>
  </si>
  <si>
    <t>PPIB, ppiB; peptidyl-prolyl cis-trans isomerase B (cyclophilin B) [EC:5.2.1.8]</t>
  </si>
  <si>
    <t>Sym_EGV52644.1</t>
  </si>
  <si>
    <t>peptidyl-prolyl cis-trans isomerase [endosymbiont of Riftia pachyptila (vent Ph05)]</t>
  </si>
  <si>
    <t>Sym_2601635743</t>
  </si>
  <si>
    <t>peptidyl-prolyl cis-trans isomerase D</t>
  </si>
  <si>
    <t>SurA N-terminal domain,PF13624.4</t>
  </si>
  <si>
    <t>K03770</t>
  </si>
  <si>
    <t>ppiD; peptidyl-prolyl cis-trans isomerase D [EC:5.2.1.8]</t>
  </si>
  <si>
    <t>Sym_EGV51190.1</t>
  </si>
  <si>
    <t>PpiC-type peptidyl-prolyl cis-trans isomerase [endosymbiont of Riftia pachyptila (vent Ph05)]</t>
  </si>
  <si>
    <t>Sym_EGV51250.1</t>
  </si>
  <si>
    <t>thiol:disulfide interchange protein dsbD [endosymbiont of Riftia pachyptila (vent Ph05)]</t>
  </si>
  <si>
    <t>Thioredoxin-like,PF13899.4</t>
  </si>
  <si>
    <t>K04084</t>
  </si>
  <si>
    <t>dsbD; thiol:disulfide interchange protein DsbD [EC:1.8.1.8]</t>
  </si>
  <si>
    <t>Required to facilitate the formation of correct disulfide bonds in some periplasmic proteins and for the assembly of the periplasmic c-type cytochromes. Acts by transferring electrons from cytoplasmic thioredoxin to the periplasm. This transfer involves a cascade of disulfide bond formation and reduction steps (By similarity)</t>
  </si>
  <si>
    <t>5.A.1.1.1</t>
  </si>
  <si>
    <t>THIOL:DISULFIDE INTERCHANGE PROTEIN DSBD PRECURSOR (C-TYPE CYTOCHROME BIOGENESIS PROTEIN CYCZ) (INNER MEMBRANE COPPER TOLERANCE PROTEIN) - Escherichia coli.</t>
  </si>
  <si>
    <t>Sym_EGV49880.1</t>
  </si>
  <si>
    <t>thiol:disulfide interchange protein DsbC [endosymbiont of Riftia pachyptila (vent Ph05)]</t>
  </si>
  <si>
    <t>Thioredoxin-like domain,PF13098.4</t>
  </si>
  <si>
    <t>K03981</t>
  </si>
  <si>
    <t>dsbC; thiol:disulfide interchange protein DsbC [EC:5.3.4.1]</t>
  </si>
  <si>
    <t>Thiol disulfide interchange protein</t>
  </si>
  <si>
    <t>Sym_EGV51950.1</t>
  </si>
  <si>
    <t>phosphoribulokinase [endosymbiont of Riftia pachyptila (vent Ph05)]</t>
  </si>
  <si>
    <t>Calvin cycle</t>
  </si>
  <si>
    <t>Phosphoribulokinase, Uridine kinase family,PF00485.16</t>
  </si>
  <si>
    <t>K00855</t>
  </si>
  <si>
    <t>PRK, prkB; phosphoribulokinase [EC:2.7.1.19]</t>
  </si>
  <si>
    <t>Carbon fixation in photosynthetic organisms,Carbon metabolism</t>
  </si>
  <si>
    <t>phosphoribulokinase (EC 2.7.1.19)</t>
  </si>
  <si>
    <t>PRK; phosphoribulokinase [EC:2.7.1.19]</t>
  </si>
  <si>
    <t>Sym_EGV52332.1</t>
  </si>
  <si>
    <t>ribulose-phosphate 3-epimerase [endosymbiont of Riftia pachyptila (vent Ph05)]</t>
  </si>
  <si>
    <t>Ribulose-phosphate 3 epimerase family,PF00834.17</t>
  </si>
  <si>
    <t>rpe: ribulose-phosphate 3-epimerase,TIGR01163</t>
  </si>
  <si>
    <t>K01783</t>
  </si>
  <si>
    <t>rpe, RPE; ribulose-phosphate 3-epimerase [EC:5.1.3.1]</t>
  </si>
  <si>
    <t>Pentose phosphate pathway,Pentose and glucuronate interconversions,Carbon fixation in photosynthetic organisms,Carbon metabolism,Biosynthesis of amino acids</t>
  </si>
  <si>
    <t>ribulose-phosphate 3-epimerase activity</t>
  </si>
  <si>
    <t>rpe; ribulose-phosphate 3-epimerase [EC:5.1.3.1]</t>
  </si>
  <si>
    <t>Sym_EGV51967.1</t>
  </si>
  <si>
    <t>rubisco activation protein CbbQ [endosymbiont of Riftia pachyptila (vent Ph05)]</t>
  </si>
  <si>
    <t>CbbQ/NirQ/NorQ C-terminal,PF08406.8</t>
  </si>
  <si>
    <t>K04748</t>
  </si>
  <si>
    <t>norQ; nitric oxide reductase NorQ protein</t>
  </si>
  <si>
    <t>Sulfate ABC transporter, periplasmic sulfate-binding protein</t>
  </si>
  <si>
    <t>Sym_EGV51960.1</t>
  </si>
  <si>
    <t>ribulose-1.5-bisphosphate carboxylase/oxygenase [endosymbiont of Riftia pachyptila (vent Ph05)]</t>
  </si>
  <si>
    <t>Ribulose bisphosphate carboxylase large chain, N-terminal domain,PF02788.14</t>
  </si>
  <si>
    <t>K01601</t>
  </si>
  <si>
    <t>rbcL; ribulose-bisphosphate carboxylase large chain [EC:4.1.1.39]</t>
  </si>
  <si>
    <t>Glyoxylate and dicarboxylate metabolism,Carbon fixation in photosynthetic organisms,Carbon metabolism</t>
  </si>
  <si>
    <t>RuBisCO catalyzes two reactions the carboxylation of D- ribulose 1,5-bisphosphate, the primary event in carbon dioxide fixation, as well as the oxidative fragmentation of the pentose substrate</t>
  </si>
  <si>
    <t>Sym_2601633607</t>
  </si>
  <si>
    <t>pyrophosphate-dependent phosphofructokinase</t>
  </si>
  <si>
    <t>Glycolysis, Calvin cycle</t>
  </si>
  <si>
    <t>Phosphofructokinase,PF00365.18</t>
  </si>
  <si>
    <t>K00850</t>
  </si>
  <si>
    <t>pfkA, PFK; 6-phosphofructokinase 1 [EC:2.7.1.11]</t>
  </si>
  <si>
    <t>Glycolysis, Gluconeogenesis,Pentose phosphate pathway,Fructose and mannose metabolism,Galactose metabolism,Methane metabolism,Carbon metabolism,Biosynthesis of amino acids,RNA degradation,AMPK signaling pathway,Central carbon metabolism in cancer</t>
  </si>
  <si>
    <t>phosphohexokinase</t>
  </si>
  <si>
    <t>K21071</t>
  </si>
  <si>
    <t>pfk; ATP-dependent phosphofructokinase / diphosphate-dependent phosphofructokinase [EC:2.7.1.11 2.7.1.90]</t>
  </si>
  <si>
    <t>Sym_EGV50257.1</t>
  </si>
  <si>
    <t>phosphoglycerate kinase [endosymbiont of Riftia pachyptila (vent Ph05)]</t>
  </si>
  <si>
    <t>Phosphoglycerate kinase,PF00162.17</t>
  </si>
  <si>
    <t>K00927</t>
  </si>
  <si>
    <t>PGK, pgk; phosphoglycerate kinase [EC:2.7.2.3]</t>
  </si>
  <si>
    <t>Glycolysis, Gluconeogenesis,Carbon fixation in photosynthetic organisms,Carbon metabolism,Biosynthesis of amino acids</t>
  </si>
  <si>
    <t>phosphoglycerate kinase</t>
  </si>
  <si>
    <t>PGK; phosphoglycerate kinase [EC:2.7.2.3]</t>
  </si>
  <si>
    <t>Sym_EGV50258.1</t>
  </si>
  <si>
    <t>glyceraldehyde-3-phosphate dehydrogenase [endosymbiont of Riftia pachyptila (vent Ph05)]</t>
  </si>
  <si>
    <t>Glycolysis, Gluconeogenesis, Calvin cycle</t>
  </si>
  <si>
    <t>Glyceraldehyde 3-phosphate dehydrogenase, NAD binding domain,PF00044.22</t>
  </si>
  <si>
    <t>GAPDH-I: glyceraldehyde-3-phosphate dehydrogenase, type I,TIGR01534</t>
  </si>
  <si>
    <t>K00134</t>
  </si>
  <si>
    <t>GAPDH, gapA; glyceraldehyde 3-phosphate dehydrogenase [EC:1.2.1.12]</t>
  </si>
  <si>
    <t>Glycolysis, Gluconeogenesis,Carbon fixation in photosynthetic organisms,Carbon metabolism,Biosynthesis of amino acids,HIF-1 signaling pathway,Alzheimer''s disease</t>
  </si>
  <si>
    <t>glyceraldehyde3phosphate dehydrogenase</t>
  </si>
  <si>
    <t>GAPDH; glyceraldehyde 3-phosphate dehydrogenase [EC:1.2.1.12]</t>
  </si>
  <si>
    <t>Sym_EGW54333.1</t>
  </si>
  <si>
    <t>glyceraldehyde-3-phosphate dehydrogenase [endosymbiont of Tevnia jerichonana (vent Tica)]</t>
  </si>
  <si>
    <t>Sym_EGV51384.1</t>
  </si>
  <si>
    <t>triosephosphate isomerase [endosymbiont of Riftia pachyptila (vent Ph05)]</t>
  </si>
  <si>
    <t>Triosephosphate isomerase,PF00121.16</t>
  </si>
  <si>
    <t>tim: triose-phosphate isomerase,TIGR00419</t>
  </si>
  <si>
    <t>K01803</t>
  </si>
  <si>
    <t>TPI, tpiA; triosephosphate isomerase (TIM) [EC:5.3.1.1]</t>
  </si>
  <si>
    <t>Glycolysis, Gluconeogenesis,Fructose and mannose metabolism,Inositol phosphate metabolism,Carbon fixation in photosynthetic organisms,Carbon metabolism,Biosynthesis of amino acids</t>
  </si>
  <si>
    <t>triosephosphate isomerase</t>
  </si>
  <si>
    <t>TPI; triosephosphate isomerase (TIM) [EC:5.3.1.1]</t>
  </si>
  <si>
    <t>Sym_EGV50255.1</t>
  </si>
  <si>
    <t>fructose-bisphosphate aldolase [endosymbiont of Riftia pachyptila (vent Ph05)]</t>
  </si>
  <si>
    <t>Fructose-bisphosphate aldolase class-II,PF01116.18</t>
  </si>
  <si>
    <t>FruBisAldo_II_B: fructose-bisphosphate aldolase, class II, Calvin cycle subtype,TIGR01521</t>
  </si>
  <si>
    <t>K01624</t>
  </si>
  <si>
    <t>FBA, fbaA; fructose-bisphosphate aldolase, class II [EC:4.1.2.13]</t>
  </si>
  <si>
    <t>Glycolysis, Gluconeogenesis,Pentose phosphate pathway,Fructose and mannose metabolism,Methane metabolism,Carbon fixation in photosynthetic organisms,Carbon metabolism,Biosynthesis of amino acids</t>
  </si>
  <si>
    <t>Aldolase</t>
  </si>
  <si>
    <t>FBA; fructose-bisphosphate aldolase, class II [EC:4.1.2.13]</t>
  </si>
  <si>
    <t>Sym_EGV50259.1</t>
  </si>
  <si>
    <t>Transketolase [endosymbiont of Riftia pachyptila (vent Ph05)]</t>
  </si>
  <si>
    <t>General carbohydrate metabolism, Calvin cycle</t>
  </si>
  <si>
    <t>Transketolase, pyrimidine binding domain,PF02779.22</t>
  </si>
  <si>
    <t>tktlase_bact: transketolase,TIGR00232</t>
  </si>
  <si>
    <t>K00615</t>
  </si>
  <si>
    <t>E2.2.1.1, tktA, tktB; transketolase [EC:2.2.1.1]</t>
  </si>
  <si>
    <t>Pentose phosphate pathway,Carbon fixation in photosynthetic organisms,Biosynthesis of ansamycins,Carbon metabolism,Biosynthesis of amino acids</t>
  </si>
  <si>
    <t>Transketolase</t>
  </si>
  <si>
    <t>E2.2.1.1; transketolase [EC:2.2.1.1]</t>
  </si>
  <si>
    <t>Sym_2601635755</t>
  </si>
  <si>
    <t>molecular chaperone HscA</t>
  </si>
  <si>
    <t>Chaperone, heat shock protein</t>
  </si>
  <si>
    <t>Chaperones, chaperonins</t>
  </si>
  <si>
    <t>MreB/Mbl protein,PF06723.11</t>
  </si>
  <si>
    <t>HscA: Fe-S protein assembly chaperone HscA,TIGR01991</t>
  </si>
  <si>
    <t>K04044</t>
  </si>
  <si>
    <t>hscA; molecular chaperone HscA</t>
  </si>
  <si>
    <t>Heat shock protein</t>
  </si>
  <si>
    <t>9.A.41.1.1</t>
  </si>
  <si>
    <t>Chaperone protein hscA homolog - Haemophilus influenzae.</t>
  </si>
  <si>
    <t>Sym_2601635810</t>
  </si>
  <si>
    <t>chaperonin GroEL</t>
  </si>
  <si>
    <t>TCP-1/cpn60 chaperonin family,PF00118.22</t>
  </si>
  <si>
    <t>GroEL: chaperonin GroL,TIGR02348</t>
  </si>
  <si>
    <t>K04077</t>
  </si>
  <si>
    <t>groEL, HSPD1; chaperonin GroEL</t>
  </si>
  <si>
    <t>RNA degradation,Longevity regulating pathway - worm,Type I diabetes mellitus,Legionellosis,Tuberculosis</t>
  </si>
  <si>
    <t>Prevents misfolding and promotes the refolding and proper assembly of unfolded polypeptides generated under stress conditions (By similarity)</t>
  </si>
  <si>
    <t>groEL; chaperonin GroEL</t>
  </si>
  <si>
    <t>Sym_2601636691</t>
  </si>
  <si>
    <t>molecular chaperone DnaJ</t>
  </si>
  <si>
    <t>DnaJ central domain,PF00684.17</t>
  </si>
  <si>
    <t>DnaJ_bact: chaperone protein DnaJ,TIGR02349</t>
  </si>
  <si>
    <t>K03686</t>
  </si>
  <si>
    <t>dnaJ; molecular chaperone DnaJ</t>
  </si>
  <si>
    <t>ATP binding to DnaK triggers the release of the substrate protein, thus completing the reaction cycle. Several rounds of ATP-dependent interactions between DnaJ, DnaK and GrpE are required for fully efficient folding. Also involved, together with DnaK and GrpE, in the DNA replication of plasmids through activation of initiation proteins (By similarity)</t>
  </si>
  <si>
    <t>3.A.5.8.1</t>
  </si>
  <si>
    <t>Translocation protein (NPL1 protein) - Saccharomyces cerevisiae (Baker's yeast).</t>
  </si>
  <si>
    <t>Sym_EGV50301.1</t>
  </si>
  <si>
    <t>ATP-dependent protease ATPase subunit HslU [endosymbiont of Riftia pachyptila (vent Ph05)]</t>
  </si>
  <si>
    <t>C-terminal, D2-small domain, of ClpB protein,PF10431.7</t>
  </si>
  <si>
    <t>hslU: ATP-dependent protease HslVU, ATPase subunit,TIGR00390</t>
  </si>
  <si>
    <t>K03667</t>
  </si>
  <si>
    <t>hslU; ATP-dependent HslUV protease ATP-binding subunit HslU</t>
  </si>
  <si>
    <t>this subunit has chaperone activity. The binding of ATP and its subsequent hydrolysis by HslU are essential for unfolding of protein substrates subsequently hydrolyzed by HslV. HslU recognizes the N-terminal part of its protein substrates and unfolds these before they are guided to HslV for hydrolysis (By similarity)</t>
  </si>
  <si>
    <t>Sym_EGV50461.1</t>
  </si>
  <si>
    <t>protein grpE [endosymbiont of Riftia pachyptila (vent Ph05)]</t>
  </si>
  <si>
    <t>GrpE,PF01025.17</t>
  </si>
  <si>
    <t>K03687</t>
  </si>
  <si>
    <t>GRPE; molecular chaperone GrpE</t>
  </si>
  <si>
    <t>Participates actively in the response to hyperosmotic and heat shock by preventing the aggregation of stress-denatured proteins, in association with DnaK and GrpE. It is the nucleotide exchange factor for DnaK and may function as a thermosensor. Unfolded proteins bind initially to DnaJ</t>
  </si>
  <si>
    <t>3.A.8.1.1</t>
  </si>
  <si>
    <t>GrpE protein homolog, mitochondrial precursor - Saccharomyces cerevisiae (Baker's yeast).</t>
  </si>
  <si>
    <t>Sym_EGV50462.1</t>
  </si>
  <si>
    <t>chaperone protein dnaK [endosymbiont of Riftia pachyptila (vent Ph05)]</t>
  </si>
  <si>
    <t>prok_dnaK: chaperone protein DnaK,TIGR02350</t>
  </si>
  <si>
    <t>K04043</t>
  </si>
  <si>
    <t>dnaK; molecular chaperone DnaK</t>
  </si>
  <si>
    <t>RNA degradation,Longevity regulating pathway - worm,Tuberculosis</t>
  </si>
  <si>
    <t>1.A.33.1.2</t>
  </si>
  <si>
    <t>Chaperone protein dnaK - Escherichia coli.</t>
  </si>
  <si>
    <t>Sym_EGV51741.1</t>
  </si>
  <si>
    <t>60 kDa chaperonin GroEL [endosymbiont of Riftia pachyptila (vent Ph05)]</t>
  </si>
  <si>
    <t>Sym_EGV51742.1</t>
  </si>
  <si>
    <t>10 kDa chaperonin [endosymbiont of Riftia pachyptila (vent Ph05)]</t>
  </si>
  <si>
    <t>Chaperonin 10 Kd subunit,PF00166.19</t>
  </si>
  <si>
    <t>K04078</t>
  </si>
  <si>
    <t>groES, HSPE1; chaperonin GroES</t>
  </si>
  <si>
    <t>Binds to cpn60 in the presence of Mg-ATP and suppresses the ATPase activity of the latter (By similarity)</t>
  </si>
  <si>
    <t>groES; chaperonin GroES</t>
  </si>
  <si>
    <t>Sym_EGV52398.1</t>
  </si>
  <si>
    <t>outer membrane chaperone Skp (OmpH) [endosymbiont of Riftia pachyptila (vent Ph05)]</t>
  </si>
  <si>
    <t>Outer membrane protein (OmpH-like),PF03938.12</t>
  </si>
  <si>
    <t>K06142</t>
  </si>
  <si>
    <t>hlpA, ompH; outer membrane protein</t>
  </si>
  <si>
    <t>Molecular chaperone that interacts specifically with outer membrane proteins, thus maintaining the solubility of early folding intermediates during passage through the periplasm (By similarity)</t>
  </si>
  <si>
    <t>hlpA; outer membrane protein</t>
  </si>
  <si>
    <t>Sym_EGV52482.1</t>
  </si>
  <si>
    <t>chaperone protein htpG [endosymbiont of Riftia pachyptila (vent Ph05)]</t>
  </si>
  <si>
    <t>Hsp90 protein,PF00183.16</t>
  </si>
  <si>
    <t>K04079</t>
  </si>
  <si>
    <t>HSP90A, htpG; molecular chaperone HtpG</t>
  </si>
  <si>
    <t>Protein processing in endoplasmic reticulum,PI3K-Akt signaling pathway,Antigen processing and presentation,NOD-like receptor signaling pathway,Plant-pathogen interaction,Progesterone-mediated oocyte maturation,Estrogen signaling pathway,Pathways in cancer,Prostate cancer</t>
  </si>
  <si>
    <t>Molecular chaperone. Has ATPase activity (By similarity)</t>
  </si>
  <si>
    <t>HSP90A; molecular chaperone HtpG</t>
  </si>
  <si>
    <t>Sym_EGV52745.1</t>
  </si>
  <si>
    <t>chaperone surA [endosymbiont of Riftia pachyptila (vent Ph05)]</t>
  </si>
  <si>
    <t>K03771</t>
  </si>
  <si>
    <t>surA; peptidyl-prolyl cis-trans isomerase SurA [EC:5.2.1.8]</t>
  </si>
  <si>
    <t>Sym_2601636728</t>
  </si>
  <si>
    <t>ATP-dependent Clp protease ATP-binding subunit ClpB</t>
  </si>
  <si>
    <t>chaperone_ClpB: ATP-dependent chaperone protein ClpB,TIGR03346</t>
  </si>
  <si>
    <t>K03695</t>
  </si>
  <si>
    <t>clpB; ATP-dependent Clp protease ATP-binding subunit ClpB</t>
  </si>
  <si>
    <t>Longevity regulating pathway - multiple species</t>
  </si>
  <si>
    <t>ATP-dependent CLP protease ATP-binding subunit</t>
  </si>
  <si>
    <t>9.A.34.2.1</t>
  </si>
  <si>
    <t>EvpH - Edwardsiella tarda.</t>
  </si>
  <si>
    <t>Sym_EGV52410.1</t>
  </si>
  <si>
    <t>ATP-dependent Clp protease ATP-binding subunit ClpA [endosymbiont of Riftia pachyptila (vent Ph05)]</t>
  </si>
  <si>
    <t>ClpA: ATP-dependent Clp protease ATP-binding subunit ClpA,TIGR02639</t>
  </si>
  <si>
    <t>K03694</t>
  </si>
  <si>
    <t>clpA; ATP-dependent Clp protease ATP-binding subunit ClpA</t>
  </si>
  <si>
    <t>Sym_EGV50851.1</t>
  </si>
  <si>
    <t>putative serine protease [endosymbiont of Riftia pachyptila (vent Ph05)]</t>
  </si>
  <si>
    <t>Trypsin-like peptidase domain,PF13365.4</t>
  </si>
  <si>
    <t>degP_htrA_DO: peptidase Do,TIGR02037</t>
  </si>
  <si>
    <t>K04771</t>
  </si>
  <si>
    <t>degP, htrA; serine protease Do [EC:3.4.21.107]</t>
  </si>
  <si>
    <t>Cationic antimicrobial peptide (CAMP) resistance,Two-component system</t>
  </si>
  <si>
    <t>Serine protease</t>
  </si>
  <si>
    <t>degP; serine protease Do [EC:3.4.21.107]</t>
  </si>
  <si>
    <t>Sym_EGV51064.1</t>
  </si>
  <si>
    <t>ATP-dependent Clp protease, ATP-binding subunit clpX [endosymbiont of Riftia pachyptila (vent Ph05)]</t>
  </si>
  <si>
    <t>ClpX C4-type zinc finger,PF06689.11</t>
  </si>
  <si>
    <t>clpX: ATP-dependent Clp protease, ATP-binding subunit ClpX,TIGR00382</t>
  </si>
  <si>
    <t>K03544</t>
  </si>
  <si>
    <t>clpX, CLPX; ATP-dependent Clp protease ATP-binding subunit ClpX</t>
  </si>
  <si>
    <t>Cell cycle - Caulobacter</t>
  </si>
  <si>
    <t>ATP-dependent specificity component of the Clp protease. It directs the protease to specific substrates. Can perform chaperone functions in the absence of ClpP (By similarity)</t>
  </si>
  <si>
    <t>3.A.16.1.2</t>
  </si>
  <si>
    <t>Cell division control protein 48 - Saccharomyces cerevisiae (Baker's yeast).</t>
  </si>
  <si>
    <t>clpX; ATP-dependent Clp protease ATP-binding subunit ClpX</t>
  </si>
  <si>
    <t>Sym_EGV51439.1</t>
  </si>
  <si>
    <t>protein hfq [endosymbiont of Riftia pachyptila (vent Ph05)]</t>
  </si>
  <si>
    <t>RNA chaperone</t>
  </si>
  <si>
    <t>Hfq protein,PF17209.1</t>
  </si>
  <si>
    <t>Hfq: RNA chaperone Hfq,TIGR02383</t>
  </si>
  <si>
    <t>K03666</t>
  </si>
  <si>
    <t>hfq; host factor-I protein</t>
  </si>
  <si>
    <t>Quorum sensing,RNA degradation</t>
  </si>
  <si>
    <t>RNA chaperone that binds small regulatory RNA (sRNAs) and mRNAs to facilitate mRNA translational regulation in response to envelope stress, environmental stress and changes in metabolite concentrations. Also binds with high specificity to tRNAs (By similarity)</t>
  </si>
  <si>
    <t>Sym_2601634510</t>
  </si>
  <si>
    <t>sigma-E factor negative regulatory protein RseA</t>
  </si>
  <si>
    <t>Anti sigma-E protein RseA, N-terminal domain,PF03872.11</t>
  </si>
  <si>
    <t>K03597</t>
  </si>
  <si>
    <t>rseA; sigma-E factor negative regulatory protein RseA</t>
  </si>
  <si>
    <t>sigma-e factor negative regulatory protein</t>
  </si>
  <si>
    <t>Sym_EGV50945.1</t>
  </si>
  <si>
    <t>heat shock protein, Hsp20 family [endosymbiont of Riftia pachyptila (vent Ph05)]</t>
  </si>
  <si>
    <t>Hsp20/alpha crystallin family,PF00011.19</t>
  </si>
  <si>
    <t>K13993</t>
  </si>
  <si>
    <t>HSP20; HSP20 family protein</t>
  </si>
  <si>
    <t>Protein processing in endoplasmic reticulum</t>
  </si>
  <si>
    <t>response to heat</t>
  </si>
  <si>
    <t>Sym_EGV51668.1</t>
  </si>
  <si>
    <t>heat shock protein Hsp20 [endosymbiont of Riftia pachyptila (vent Ph05)]</t>
  </si>
  <si>
    <t>Sym_EGV50256.1</t>
  </si>
  <si>
    <t>pyruvate kinase [endosymbiont of Riftia pachyptila (vent Ph05)]</t>
  </si>
  <si>
    <t>Glycolysis</t>
  </si>
  <si>
    <t>Pyruvate kinase, alpha/beta domain,PF02887.14</t>
  </si>
  <si>
    <t>pyruv_kin: pyruvate kinase,TIGR01064</t>
  </si>
  <si>
    <t>K00873</t>
  </si>
  <si>
    <t>PK, pyk; pyruvate kinase [EC:2.7.1.40]</t>
  </si>
  <si>
    <t>Glycolysis, Gluconeogenesis,Purine metabolism,Pyruvate metabolism,Carbon metabolism,Biosynthesis of amino acids,Glucagon signaling pathway,Type II diabetes mellitus,Viral carcinogenesis,Central carbon metabolism in cancer</t>
  </si>
  <si>
    <t>Pyruvate kinase</t>
  </si>
  <si>
    <t>PK; pyruvate kinase [EC:2.7.1.40]</t>
  </si>
  <si>
    <t>Sym_EGV50746.1</t>
  </si>
  <si>
    <t>2,3-bisphosphoglycerate-independent phosphoglycerate mutase [endosymbiont of Riftia pachyptila (vent Ph05)]</t>
  </si>
  <si>
    <t>Type I phosphodiesterase, nucleotide pyrophosphatase,PF01663.20</t>
  </si>
  <si>
    <t>pgm_bpd_ind: phosphoglycerate mutase (2,3-diphosphoglycerate-independent),TIGR01307</t>
  </si>
  <si>
    <t>K15633</t>
  </si>
  <si>
    <t>gpmI; 2,3-bisphosphoglycerate-independent phosphoglycerate mutase [EC:5.4.2.12]</t>
  </si>
  <si>
    <t>Glycolysis, Gluconeogenesis,Glycine, serine and threonine metabolism,Methane metabolism,Carbon metabolism,Biosynthesis of amino acids</t>
  </si>
  <si>
    <t>Catalyzes the interconversion of 2-phosphoglycerate and 3-phosphoglycerate (By similarity)</t>
  </si>
  <si>
    <t>2.A.7.22.2</t>
  </si>
  <si>
    <t>2,3-bisphosphoglycerate-independent phosphoglycerate mutase OS=Salmonella typhi GN=gpmI PE=3 SV=2</t>
  </si>
  <si>
    <t>Sym_EGV51294.1</t>
  </si>
  <si>
    <t>enolase [endosymbiont of Riftia pachyptila (vent Ph05)]</t>
  </si>
  <si>
    <t>Enolase, N-terminal domain,PF03952.14</t>
  </si>
  <si>
    <t>eno: phosphopyruvate hydratase,TIGR01060</t>
  </si>
  <si>
    <t>K01689</t>
  </si>
  <si>
    <t>ENO, eno; enolase [EC:4.2.1.11]</t>
  </si>
  <si>
    <t>Glycolysis, Gluconeogenesis,Methane metabolism,Carbon metabolism,Biosynthesis of amino acids,RNA degradation,HIF-1 signaling pathway</t>
  </si>
  <si>
    <t>Catalyzes the reversible conversion of 2- phosphoglycerate into phosphoenolpyruvate. It is essential for the degradation of carbohydrates via glycolysis (By similarity)</t>
  </si>
  <si>
    <t>ENO; enolase [EC:4.2.1.11]</t>
  </si>
  <si>
    <t>Sym_EGV50374.1</t>
  </si>
  <si>
    <t>glucose-6-phosphate isomerase [endosymbiont of Riftia pachyptila (vent Ph05)]</t>
  </si>
  <si>
    <t>Glycolysis+Gluconeogenesis</t>
  </si>
  <si>
    <t>Phosphoglucose isomerase,PF00342.17</t>
  </si>
  <si>
    <t>K01810</t>
  </si>
  <si>
    <t>GPI, pgi; glucose-6-phosphate isomerase [EC:5.3.1.9]</t>
  </si>
  <si>
    <t>Glycolysis, Gluconeogenesis,Pentose phosphate pathway,Starch and sucrose metabolism,Amino sugar and nucleotide sugar metabolism,Carbon metabolism</t>
  </si>
  <si>
    <t>glucose-6-phosphate isomerase activity</t>
  </si>
  <si>
    <t>GPI; glucose-6-phosphate isomerase [EC:5.3.1.9]</t>
  </si>
  <si>
    <t>Sym_EGV52301.1</t>
  </si>
  <si>
    <t>phosphoenolpyruvate synthase [endosymbiont of Riftia pachyptila (vent Ph05)]</t>
  </si>
  <si>
    <t>Pyruvate phosphate dikinase, PEP/pyruvate binding domain,PF01326.17</t>
  </si>
  <si>
    <t>PEP_synth: phosphoenolpyruvate synthase,TIGR01418</t>
  </si>
  <si>
    <t>K01007</t>
  </si>
  <si>
    <t>pps, ppsA; pyruvate, water dikinase [EC:2.7.9.2]</t>
  </si>
  <si>
    <t>Pyruvate metabolism,Methane metabolism,Carbon fixation pathways in prokaryotes,Carbon metabolism</t>
  </si>
  <si>
    <t>phosphotransferase activity, paired acceptors</t>
  </si>
  <si>
    <t>pps; pyruvate, water dikinase [EC:2.7.9.2]</t>
  </si>
  <si>
    <t>Sym_EGV52064.1</t>
  </si>
  <si>
    <t>50S ribosomal protein L33 [endosymbiont of Riftia pachyptila (vent Ph05)]</t>
  </si>
  <si>
    <t>Ribosomal protein L33,PF00471.18</t>
  </si>
  <si>
    <t>rpmG_bact: ribosomal protein bL33,TIGR01023</t>
  </si>
  <si>
    <t>K02913</t>
  </si>
  <si>
    <t>RP-L33, MRPL33, rpmG; large subunit ribosomal protein L33</t>
  </si>
  <si>
    <t>50S ribosomal protein L33</t>
  </si>
  <si>
    <t>RP-L33; large subunit ribosomal protein L33</t>
  </si>
  <si>
    <t>Sym_2601633542</t>
  </si>
  <si>
    <t>large subunit ribosomal protein L20</t>
  </si>
  <si>
    <t>Ribosomal protein L20,PF00453.16</t>
  </si>
  <si>
    <t>rplT_bact: ribosomal protein bL20,TIGR01032</t>
  </si>
  <si>
    <t>K02887</t>
  </si>
  <si>
    <t>RP-L20, MRPL20, rplT; large subunit ribosomal protein L20</t>
  </si>
  <si>
    <t>Binds directly to 23S ribosomal RNA and is necessary for the in vitro assembly process of the 50S ribosomal subunit. It is not involved in the protein synthesizing functions of that subunit (By similarity)</t>
  </si>
  <si>
    <t>RP-L20; large subunit ribosomal protein L20</t>
  </si>
  <si>
    <t>Sym_2601636779</t>
  </si>
  <si>
    <t>large subunit ribosomal protein L25</t>
  </si>
  <si>
    <t>Ribosomal protein TL5, C-terminal domain,PF14693.4</t>
  </si>
  <si>
    <t>bL25_bact_ctc: ribosomal protein bL25, Ctc-form,TIGR00731</t>
  </si>
  <si>
    <t>K02897</t>
  </si>
  <si>
    <t>RP-L25, rplY; large subunit ribosomal protein L25</t>
  </si>
  <si>
    <t>This is one of the proteins that binds to the 5S RNA in the ribosome where it forms part of the central protuberance (By similarity)</t>
  </si>
  <si>
    <t>RP-L25; large subunit ribosomal protein L25</t>
  </si>
  <si>
    <t>Sym_EGV50331.1</t>
  </si>
  <si>
    <t>30S ribosomal protein S16 [endosymbiont of Riftia pachyptila (vent Ph05)]</t>
  </si>
  <si>
    <t>Ribosomal protein S16,PF00886.17</t>
  </si>
  <si>
    <t>S16: ribosomal protein bS16,TIGR00002</t>
  </si>
  <si>
    <t>K02959</t>
  </si>
  <si>
    <t>RP-S16, MRPS16, rpsP; small subunit ribosomal protein S16</t>
  </si>
  <si>
    <t>30s ribosomal protein S16</t>
  </si>
  <si>
    <t>RP-S16; small subunit ribosomal protein S16</t>
  </si>
  <si>
    <t>Sym_EGV50334.1</t>
  </si>
  <si>
    <t>50S ribosomal protein L19 [endosymbiont of Riftia pachyptila (vent Ph05)]</t>
  </si>
  <si>
    <t>Ribosomal protein L19,PF01245.18</t>
  </si>
  <si>
    <t>rplS_bact: ribosomal protein bL19,TIGR01024</t>
  </si>
  <si>
    <t>K02884</t>
  </si>
  <si>
    <t>RP-L19, MRPL19, rplS; large subunit ribosomal protein L19</t>
  </si>
  <si>
    <t>This protein is located at the 30S-50S ribosomal subunit interface and may play a role in the structure and function of the aminoacyl-tRNA binding site (By similarity)</t>
  </si>
  <si>
    <t>RP-L19; large subunit ribosomal protein L19</t>
  </si>
  <si>
    <t>Sym_EGV50349.1</t>
  </si>
  <si>
    <t>30S ribosomal protein S7 [endosymbiont of Riftia pachyptila (vent Ph05)]</t>
  </si>
  <si>
    <t>Ribosomal protein S7p/S5e,PF00177.19</t>
  </si>
  <si>
    <t>rpsG_bact: ribosomal protein uS7,TIGR01029</t>
  </si>
  <si>
    <t>K02992</t>
  </si>
  <si>
    <t>RP-S7, MRPS7, rpsG; small subunit ribosomal protein S7</t>
  </si>
  <si>
    <t>One of the primary rRNA binding proteins, it binds directly to 16S rRNA where it nucleates assembly of the head domain of the 30S subunit. Is located at the subunit interface close to the decoding center, probably blocks exit of the E-site tRNA (By similarity)</t>
  </si>
  <si>
    <t>RP-S7; small subunit ribosomal protein S7</t>
  </si>
  <si>
    <t>Sym_EGV50350.1</t>
  </si>
  <si>
    <t>30S ribosomal protein S12 [endosymbiont of Riftia pachyptila (vent Ph05)]</t>
  </si>
  <si>
    <t>Ribosomal protein S12/S23,PF00164.23</t>
  </si>
  <si>
    <t>rpsL_bact: ribosomal protein uS12,TIGR00981</t>
  </si>
  <si>
    <t>K02950</t>
  </si>
  <si>
    <t>RP-S12, MRPS12, rpsL; small subunit ribosomal protein S12</t>
  </si>
  <si>
    <t>Interacts with and stabilizes bases of the 16S rRNA that are involved in tRNA selection in the A site and with the mRNA backbone. Located at the interface of the 30S and 50S subunits, it traverses the body of the 30S subunit contacting proteins on the other side and probably holding the rRNA structure together. The combined cluster of proteins S8, S12 and S17 appears to hold together the shoulder and platform of the 30S subunit (By similarity)</t>
  </si>
  <si>
    <t>RP-S12; small subunit ribosomal protein S12</t>
  </si>
  <si>
    <t>Sym_EGV50354.1</t>
  </si>
  <si>
    <t>50S ribosomal protein L7/L12 [endosymbiont of Riftia pachyptila (vent Ph05)]</t>
  </si>
  <si>
    <t>Ribosomal protein L7/L12 dimerisation domain,PF16320.3</t>
  </si>
  <si>
    <t>L12: ribosomal protein bL12,TIGR00855</t>
  </si>
  <si>
    <t>K02935</t>
  </si>
  <si>
    <t>RP-L7, MRPL12, rplL; large subunit ribosomal protein L7/L12</t>
  </si>
  <si>
    <t>Seems to be the binding site for several of the factors involved in protein synthesis and appears to be essential for accurate translation (By similarity)</t>
  </si>
  <si>
    <t>RP-L7; large subunit ribosomal protein L7/L12</t>
  </si>
  <si>
    <t>Sym_EGV50355.1</t>
  </si>
  <si>
    <t>50S ribosomal protein L10 [endosymbiont of Riftia pachyptila (vent Ph05)]</t>
  </si>
  <si>
    <t>Ribosomal protein L10,PF00466.18</t>
  </si>
  <si>
    <t>K02864</t>
  </si>
  <si>
    <t>RP-L10, MRPL10, rplJ; large subunit ribosomal protein L10</t>
  </si>
  <si>
    <t>50s ribosomal protein L10</t>
  </si>
  <si>
    <t>RP-L10; large subunit ribosomal protein L10</t>
  </si>
  <si>
    <t>Sym_EGV50356.1</t>
  </si>
  <si>
    <t>50S ribosomal protein L1 [endosymbiont of Riftia pachyptila (vent Ph05)]</t>
  </si>
  <si>
    <t>Ribosomal protein L1p/L10e family,PF00687.19</t>
  </si>
  <si>
    <t>rplA_bact: ribosomal protein uL1,TIGR01169</t>
  </si>
  <si>
    <t>K02863</t>
  </si>
  <si>
    <t>RP-L1, MRPL1, rplA; large subunit ribosomal protein L1</t>
  </si>
  <si>
    <t>Binds directly to 23S rRNA. The L1 stalk is quite mobile in the ribosome, and is involved in E site tRNA release (By similarity)</t>
  </si>
  <si>
    <t>1.C.82.1.1</t>
  </si>
  <si>
    <t>50S ribosomal protein L1 - Helicobacter pylori J99 (Campylobacter pylori J99).</t>
  </si>
  <si>
    <t>RP-L1; large subunit ribosomal protein L1</t>
  </si>
  <si>
    <t>Sym_EGV50357.1</t>
  </si>
  <si>
    <t>50S ribosomal protein L11 [endosymbiont of Riftia pachyptila (vent Ph05)]</t>
  </si>
  <si>
    <t>Ribosomal protein L11, N-terminal domain,PF03946.12</t>
  </si>
  <si>
    <t>L11_bact: ribosomal protein uL11,TIGR01632</t>
  </si>
  <si>
    <t>K02867</t>
  </si>
  <si>
    <t>RP-L11, MRPL11, rplK; large subunit ribosomal protein L11</t>
  </si>
  <si>
    <t>This protein binds directly to 23S ribosomal RNA (By similarity)</t>
  </si>
  <si>
    <t>RP-L11; large subunit ribosomal protein L11</t>
  </si>
  <si>
    <t>Sym_EGV50504.1</t>
  </si>
  <si>
    <t>30S ribosomal protein S15 [endosymbiont of Riftia pachyptila (vent Ph05)]</t>
  </si>
  <si>
    <t>Ribosomal protein S15,PF00312.20</t>
  </si>
  <si>
    <t>S15_bact: ribosomal protein uS15,TIGR00952</t>
  </si>
  <si>
    <t>K02956</t>
  </si>
  <si>
    <t>RP-S15, MRPS15, rpsO; small subunit ribosomal protein S15</t>
  </si>
  <si>
    <t>Forms an intersubunit bridge (bridge B4) with the 23S rRNA of the 50S subunit in the ribosome (By similarity)</t>
  </si>
  <si>
    <t>RP-S15; small subunit ribosomal protein S15</t>
  </si>
  <si>
    <t>Sym_EGV50516.1</t>
  </si>
  <si>
    <t>30S ribosomal protein S6 [endosymbiont of Riftia pachyptila (vent Ph05)]</t>
  </si>
  <si>
    <t>Ribosomal protein S6,PF01250.15</t>
  </si>
  <si>
    <t>S6: ribosomal protein bS6,TIGR00166</t>
  </si>
  <si>
    <t>K02990</t>
  </si>
  <si>
    <t>RP-S6, MRPS6, rpsF; small subunit ribosomal protein S6</t>
  </si>
  <si>
    <t>Binds together with S18 to 16S ribosomal RNA (By similarity)</t>
  </si>
  <si>
    <t>RP-S6; small subunit ribosomal protein S6</t>
  </si>
  <si>
    <t>Sym_EGV50517.1</t>
  </si>
  <si>
    <t>30S ribosomal protein S18 [endosymbiont of Riftia pachyptila (vent Ph05)]</t>
  </si>
  <si>
    <t>Ribosomal protein S18,PF01084.18</t>
  </si>
  <si>
    <t>S18: ribosomal protein bS18,TIGR00165</t>
  </si>
  <si>
    <t>K02963</t>
  </si>
  <si>
    <t>RP-S18, MRPS18, rpsR; small subunit ribosomal protein S18</t>
  </si>
  <si>
    <t>Binds as a heterodimer with protein S6 to the central domain of the 16S rRNA, where it helps stabilize the platform of the 30S subunit (By similarity)</t>
  </si>
  <si>
    <t>RP-S18; small subunit ribosomal protein S18</t>
  </si>
  <si>
    <t>Sym_EGV50519.1</t>
  </si>
  <si>
    <t>50S ribosomal protein L9 [endosymbiont of Riftia pachyptila (vent Ph05)]</t>
  </si>
  <si>
    <t>Ribosomal protein L9, N-terminal domain,PF01281.17</t>
  </si>
  <si>
    <t>L9: ribosomal protein bL9,TIGR00158</t>
  </si>
  <si>
    <t>RP-L9, MRPL9, rplI; large subunit ribosomal protein L9</t>
  </si>
  <si>
    <t>Binds to the 23S rRNA (By similarity)</t>
  </si>
  <si>
    <t>RP-L9; large subunit ribosomal protein L9</t>
  </si>
  <si>
    <t>Sym_EGV50620.1</t>
  </si>
  <si>
    <t>ribosomal large subunit pseudouridine synthase B [endosymbiont of Riftia pachyptila (vent Ph05)]</t>
  </si>
  <si>
    <t>S4 domain,PF01479.23</t>
  </si>
  <si>
    <t>TIGR00093: pseudouridine synthase,TIGR00093</t>
  </si>
  <si>
    <t>K06178</t>
  </si>
  <si>
    <t>rluB; 23S rRNA pseudouridine2605 synthase [EC:5.4.99.22]</t>
  </si>
  <si>
    <t>pseudouridine synthase activity</t>
  </si>
  <si>
    <t>Sym_EGV50904.1</t>
  </si>
  <si>
    <t>30S ribosomal protein S1 [endosymbiont of Riftia pachyptila (vent Ph05)]</t>
  </si>
  <si>
    <t>S1 RNA binding domain,PF00575.21</t>
  </si>
  <si>
    <t>rpsA: ribosomal protein bS1,TIGR00717</t>
  </si>
  <si>
    <t>K02945</t>
  </si>
  <si>
    <t>RP-S1, rpsA; small subunit ribosomal protein S1</t>
  </si>
  <si>
    <t>thus facilitating recognition of the initiation point. It is needed to translate mRNA with a short Shine-Dalgarno (SD) purine-rich sequence (By similarity)</t>
  </si>
  <si>
    <t>RP-S1; small subunit ribosomal protein S1</t>
  </si>
  <si>
    <t>Sym_EGV51568.1</t>
  </si>
  <si>
    <t>30S ribosomal protein S21 [endosymbiont of Riftia pachyptila (vent Ph05)]</t>
  </si>
  <si>
    <t>Ribosomal protein S21,PF01165.18</t>
  </si>
  <si>
    <t>S21p: ribosomal protein bS21,TIGR00030</t>
  </si>
  <si>
    <t>K02970</t>
  </si>
  <si>
    <t>RP-S21, MRPS21, rpsU; small subunit ribosomal protein S21</t>
  </si>
  <si>
    <t>30S ribosomal protein S21</t>
  </si>
  <si>
    <t>RP-S21; small subunit ribosomal protein S21</t>
  </si>
  <si>
    <t>Sym_EGV51613.1</t>
  </si>
  <si>
    <t>50S ribosomal protein L17 [endosymbiont of Riftia pachyptila (vent Ph05)]</t>
  </si>
  <si>
    <t>Ribosomal protein L17,PF01196.17</t>
  </si>
  <si>
    <t>L17: ribosomal protein bL17,TIGR00059</t>
  </si>
  <si>
    <t>K02879</t>
  </si>
  <si>
    <t>RP-L17, MRPL17, rplQ; large subunit ribosomal protein L17</t>
  </si>
  <si>
    <t>50S ribosomal protein l17</t>
  </si>
  <si>
    <t>RP-L17; large subunit ribosomal protein L17</t>
  </si>
  <si>
    <t>Sym_EGV51615.1</t>
  </si>
  <si>
    <t>30S ribosomal protein S4 [endosymbiont of Riftia pachyptila (vent Ph05)]</t>
  </si>
  <si>
    <t>rpsD_bact: ribosomal protein uS4,TIGR01017</t>
  </si>
  <si>
    <t>K02986</t>
  </si>
  <si>
    <t>RP-S4, rpsD; small subunit ribosomal protein S4</t>
  </si>
  <si>
    <t>One of the primary rRNA binding proteins, it binds directly to 16S rRNA where it nucleates assembly of the body of the 30S subunit (By similarity)</t>
  </si>
  <si>
    <t>RP-S4; small subunit ribosomal protein S4</t>
  </si>
  <si>
    <t>Sym_EGV51616.1</t>
  </si>
  <si>
    <t>30S ribosomal protein S11 [endosymbiont of Riftia pachyptila (vent Ph05)]</t>
  </si>
  <si>
    <t>Ribosomal protein S11,PF00411.17</t>
  </si>
  <si>
    <t>uS11_bact: ribosomal protein uS11,TIGR03632</t>
  </si>
  <si>
    <t>K02948</t>
  </si>
  <si>
    <t>RP-S11, MRPS11, rpsK; small subunit ribosomal protein S11</t>
  </si>
  <si>
    <t>Located on the platform of the 30S subunit, it bridges several disparate RNA helices of the 16S rRNA. Forms part of the Shine-Dalgarno cleft in the 70S ribosome (By similarity)</t>
  </si>
  <si>
    <t>RP-S11; small subunit ribosomal protein S11</t>
  </si>
  <si>
    <t>Sym_EGV51617.1</t>
  </si>
  <si>
    <t>30S ribosomal protein S13 [endosymbiont of Riftia pachyptila (vent Ph05)]</t>
  </si>
  <si>
    <t>Ribosomal protein S13/S18,PF00416.20</t>
  </si>
  <si>
    <t>uS13_bact: ribosomal protein uS13,TIGR03631</t>
  </si>
  <si>
    <t>K02952</t>
  </si>
  <si>
    <t>RP-S13, rpsM; small subunit ribosomal protein S13</t>
  </si>
  <si>
    <t>Located at the top of the head of the 30S subunit, it contacts several helices of the 16S rRNA. In the 70S ribosome it contacts the 23S rRNA (bridge B1a) and protein L5 of the 50S subunit (bridge B1b), connecting the 2 subunits</t>
  </si>
  <si>
    <t>RP-S13; small subunit ribosomal protein S13</t>
  </si>
  <si>
    <t>Sym_EGV51620.1</t>
  </si>
  <si>
    <t>50S ribosomal protein L15 [endosymbiont of Riftia pachyptila (vent Ph05)]</t>
  </si>
  <si>
    <t>Ribosomal proteins 50S-L15, 50S-L18e, 60S-L27A,PF00828.17</t>
  </si>
  <si>
    <t>rplO_bact: ribosomal protein uL15,TIGR01071</t>
  </si>
  <si>
    <t>K02876</t>
  </si>
  <si>
    <t>RP-L15, MRPL15, rplO; large subunit ribosomal protein L15</t>
  </si>
  <si>
    <t>RP-L15; large subunit ribosomal protein L15</t>
  </si>
  <si>
    <t>Sym_EGV51622.1</t>
  </si>
  <si>
    <t>30S ribosomal protein S5 [endosymbiont of Riftia pachyptila (vent Ph05)]</t>
  </si>
  <si>
    <t>Ribosomal protein S5, C-terminal domain,PF03719.13</t>
  </si>
  <si>
    <t>rpsE_bact: ribosomal protein uS5,TIGR01021</t>
  </si>
  <si>
    <t>RP-S5, MRPS5, rpsE; small subunit ribosomal protein S5</t>
  </si>
  <si>
    <t>Located at the back of the 30S subunit body where it stabilizes the conformation of the head with respect to the body (By similarity)</t>
  </si>
  <si>
    <t>RP-S5; small subunit ribosomal protein S5</t>
  </si>
  <si>
    <t>Sym_EGV51623.1</t>
  </si>
  <si>
    <t>50S ribosomal protein L18 [endosymbiont of Riftia pachyptila (vent Ph05)]</t>
  </si>
  <si>
    <t>Ribosomal L18 of archaea, bacteria, mitoch. and chloroplast,PF00861.20</t>
  </si>
  <si>
    <t>L18_bact: ribosomal protein uL18,TIGR00060</t>
  </si>
  <si>
    <t>K02881</t>
  </si>
  <si>
    <t>RP-L18, MRPL18, rplR; large subunit ribosomal protein L18</t>
  </si>
  <si>
    <t>This is one of the proteins that binds and probably mediates the attachment of the 5S RNA into the large ribosomal subunit, where it forms part of the central protuberance (By similarity)</t>
  </si>
  <si>
    <t>RP-L18; large subunit ribosomal protein L18</t>
  </si>
  <si>
    <t>Sym_EGV51624.1</t>
  </si>
  <si>
    <t>50S ribosomal protein L6 [endosymbiont of Riftia pachyptila (vent Ph05)]</t>
  </si>
  <si>
    <t>Ribosomal protein L6,PF00347.21</t>
  </si>
  <si>
    <t>L6_bact: ribosomal protein uL6,TIGR03654</t>
  </si>
  <si>
    <t>K02933</t>
  </si>
  <si>
    <t>RP-L6, MRPL6, rplF; large subunit ribosomal protein L6</t>
  </si>
  <si>
    <t>This protein binds to the 23S rRNA, and is important in its secondary structure. It is located near the subunit interface in the base of the L7 L12 stalk, and near the tRNA binding site of the peptidyltransferase center (By similarity)</t>
  </si>
  <si>
    <t>RP-L6; large subunit ribosomal protein L6</t>
  </si>
  <si>
    <t>Sym_EGV51625.1</t>
  </si>
  <si>
    <t>30S ribosomal protein S8 [endosymbiont of Riftia pachyptila (vent Ph05)]</t>
  </si>
  <si>
    <t>Ribosomal protein S8,PF00410.17</t>
  </si>
  <si>
    <t>K02994</t>
  </si>
  <si>
    <t>RP-S8, rpsH; small subunit ribosomal protein S8</t>
  </si>
  <si>
    <t>One of the primary rRNA binding proteins, it binds directly to 16S rRNA central domain where it helps coordinate assembly of the platform of the 30S subunit (By similarity)</t>
  </si>
  <si>
    <t>RP-S8; small subunit ribosomal protein S8</t>
  </si>
  <si>
    <t>Sym_EGV51626.1</t>
  </si>
  <si>
    <t>30S ribosomal protein S14 [endosymbiont of Riftia pachyptila (vent Ph05)]</t>
  </si>
  <si>
    <t>Ribosomal protein S14p/S29e,PF00253.19</t>
  </si>
  <si>
    <t>K02954</t>
  </si>
  <si>
    <t>RP-S14, MRPS14, rpsN; small subunit ribosomal protein S14</t>
  </si>
  <si>
    <t>Binds 16S rRNA, required for the assembly of 30S particles and may also be responsible for determining the conformation of the 16S rRNA at the A site (By similarity)</t>
  </si>
  <si>
    <t>RP-S14; small subunit ribosomal protein S14</t>
  </si>
  <si>
    <t>Sym_EGV51627.1</t>
  </si>
  <si>
    <t>50S ribosomal protein L5 [endosymbiont of Riftia pachyptila (vent Ph05)]</t>
  </si>
  <si>
    <t>ribosomal L5P family C-terminus,PF00673.19</t>
  </si>
  <si>
    <t>K02931</t>
  </si>
  <si>
    <t>RP-L5, MRPL5, rplE; large subunit ribosomal protein L5</t>
  </si>
  <si>
    <t>This is 1 of the proteins that binds and probably mediates the attachment of the 5S RNA into the large ribosomal subunit, where it forms part of the central protuberance. In the 70S ribosome it contacts protein S13 of the 30S subunit (bridge B1b), connecting the 2 subunits</t>
  </si>
  <si>
    <t>RP-L5; large subunit ribosomal protein L5</t>
  </si>
  <si>
    <t>Sym_EGV51628.1</t>
  </si>
  <si>
    <t>50S ribosomal protein L24 [endosymbiont of Riftia pachyptila (vent Ph05)]</t>
  </si>
  <si>
    <t>Ribosomal proteins 50S L24/mitochondrial 39S L24,PF17136.2</t>
  </si>
  <si>
    <t>rplX_bact: ribosomal protein uL24,TIGR01079</t>
  </si>
  <si>
    <t>K02895</t>
  </si>
  <si>
    <t>RP-L24, MRPL24, rplX; large subunit ribosomal protein L24</t>
  </si>
  <si>
    <t>One of the proteins that surrounds the polypeptide exit tunnel on the outside of the subunit (By similarity)</t>
  </si>
  <si>
    <t>RP-L24; large subunit ribosomal protein L24</t>
  </si>
  <si>
    <t>Sym_EGV51629.1</t>
  </si>
  <si>
    <t>50S ribosomal protein L14 [endosymbiont of Riftia pachyptila (vent Ph05)]</t>
  </si>
  <si>
    <t>Ribosomal protein L14p/L23e,PF00238.17</t>
  </si>
  <si>
    <t>rplN_bact: ribosomal protein uL14,TIGR01067</t>
  </si>
  <si>
    <t>K02874</t>
  </si>
  <si>
    <t>RP-L14, MRPL14, rplN; large subunit ribosomal protein L14</t>
  </si>
  <si>
    <t>Binds to 23S rRNA. Forms part of two intersubunit bridges in the 70S ribosome (By similarity)</t>
  </si>
  <si>
    <t>RP-L14; large subunit ribosomal protein L14</t>
  </si>
  <si>
    <t>Sym_EGV51630.1</t>
  </si>
  <si>
    <t>30S ribosomal protein S17 [endosymbiont of Riftia pachyptila (vent Ph05)]</t>
  </si>
  <si>
    <t>Ribosomal protein S17,PF00366.18</t>
  </si>
  <si>
    <t>uS17_bact: ribosomal protein uS17,TIGR03635</t>
  </si>
  <si>
    <t>K02961</t>
  </si>
  <si>
    <t>RP-S17, MRPS17, rpsQ; small subunit ribosomal protein S17</t>
  </si>
  <si>
    <t>One of the primary rRNA binding proteins, it binds specifically to the 5''-end of 16S ribosomal</t>
  </si>
  <si>
    <t>RP-S17; small subunit ribosomal protein S17</t>
  </si>
  <si>
    <t>Sym_EGV51631.1</t>
  </si>
  <si>
    <t>50S ribosomal protein L29 [endosymbiont of Riftia pachyptila (vent Ph05)]</t>
  </si>
  <si>
    <t>Ribosomal L29 protein,PF00831.21</t>
  </si>
  <si>
    <t>L29: ribosomal protein uL29,TIGR00012</t>
  </si>
  <si>
    <t>K02904</t>
  </si>
  <si>
    <t>RP-L29, rpmC; large subunit ribosomal protein L29</t>
  </si>
  <si>
    <t>50s ribosomal protein l29</t>
  </si>
  <si>
    <t>RP-L29; large subunit ribosomal protein L29</t>
  </si>
  <si>
    <t>Sym_EGV51632.1</t>
  </si>
  <si>
    <t>50S ribosomal protein L16 [endosymbiont of Riftia pachyptila (vent Ph05)]</t>
  </si>
  <si>
    <t>Ribosomal protein L16p/L10e,PF00252.16</t>
  </si>
  <si>
    <t>rplP_bact: ribosomal protein uL16,TIGR01164</t>
  </si>
  <si>
    <t>K02878</t>
  </si>
  <si>
    <t>RP-L16, MRPL16, rplP; large subunit ribosomal protein L16</t>
  </si>
  <si>
    <t>Binds 23S rRNA and is also seen to make contacts with the A and possibly P site tRNAs (By similarity)</t>
  </si>
  <si>
    <t>RP-L16; large subunit ribosomal protein L16</t>
  </si>
  <si>
    <t>Sym_EGV51633.1</t>
  </si>
  <si>
    <t>30S ribosomal protein S3 [endosymbiont of Riftia pachyptila (vent Ph05)]</t>
  </si>
  <si>
    <t>Ribosomal protein S3, C-terminal domain,PF00189.18</t>
  </si>
  <si>
    <t>rpsC_bact: ribosomal protein uS3,TIGR01009</t>
  </si>
  <si>
    <t>K02982</t>
  </si>
  <si>
    <t>RP-S3, rpsC; small subunit ribosomal protein S3</t>
  </si>
  <si>
    <t>Binds the lower part of the 30S subunit head. Binds mRNA in the 70S ribosome, positioning it for translation (By similarity)</t>
  </si>
  <si>
    <t>RP-S3; small subunit ribosomal protein S3</t>
  </si>
  <si>
    <t>Sym_EGV51634.1</t>
  </si>
  <si>
    <t>50S ribosomal protein L22 [endosymbiont of Riftia pachyptila (vent Ph05)]</t>
  </si>
  <si>
    <t>Ribosomal protein L22p/L17e,PF00237.17</t>
  </si>
  <si>
    <t>rplV_bact: ribosomal protein uL22,TIGR01044</t>
  </si>
  <si>
    <t>K02890</t>
  </si>
  <si>
    <t>RP-L22, MRPL22, rplV; large subunit ribosomal protein L22</t>
  </si>
  <si>
    <t>The globular domain of the protein is located near the polypeptide exit tunnel on the outside of the subunit, while an extended beta-hairpin is found that lines the wall of the exit tunnel in the center of the 70S ribosome (By similarity)</t>
  </si>
  <si>
    <t>RP-L22; large subunit ribosomal protein L22</t>
  </si>
  <si>
    <t>Sym_EGV51635.1</t>
  </si>
  <si>
    <t>30S ribosomal protein S19 [endosymbiont of Riftia pachyptila (vent Ph05)]</t>
  </si>
  <si>
    <t>Ribosomal protein S19,PF00203.19</t>
  </si>
  <si>
    <t>rpsS_bact: ribosomal protein uS19,TIGR01050</t>
  </si>
  <si>
    <t>K02965</t>
  </si>
  <si>
    <t>RP-S19, rpsS; small subunit ribosomal protein S19</t>
  </si>
  <si>
    <t>Protein S19 forms a complex with S13 that binds strongly to the 16S ribosomal RNA (By similarity)</t>
  </si>
  <si>
    <t>RP-S19; small subunit ribosomal protein S19</t>
  </si>
  <si>
    <t>Sym_EGV51636.1</t>
  </si>
  <si>
    <t>50S ribosomal protein L2 [endosymbiont of Riftia pachyptila (vent Ph05)]</t>
  </si>
  <si>
    <t>Ribosomal Proteins L2, C-terminal domain,PF03947.16</t>
  </si>
  <si>
    <t>rplB_bact: ribosomal protein uL2,TIGR01171</t>
  </si>
  <si>
    <t>K02886</t>
  </si>
  <si>
    <t>RP-L2, MRPL2, rplB; large subunit ribosomal protein L2</t>
  </si>
  <si>
    <t>One of the primary rRNA binding proteins. Required for association of the 30S and 50S subunits to form the 70S ribosome, for tRNA binding and peptide bond formation. It has been suggested to have peptidyltransferase activity</t>
  </si>
  <si>
    <t>RP-L2; large subunit ribosomal protein L2</t>
  </si>
  <si>
    <t>Sym_EGV51637.1</t>
  </si>
  <si>
    <t>50S ribosomal protein L23 [endosymbiont of Riftia pachyptila (vent Ph05)]</t>
  </si>
  <si>
    <t>Ribosomal protein L23,PF00276.18</t>
  </si>
  <si>
    <t>K02892</t>
  </si>
  <si>
    <t>RP-L23, MRPL23, rplW; large subunit ribosomal protein L23</t>
  </si>
  <si>
    <t>One of the early assembly proteins it binds 23S rRNA. One of the proteins that surrounds the polypeptide exit tunnel on the outside of the ribosome. Forms the main docking site for trigger factor binding to the ribosome (By similarity)</t>
  </si>
  <si>
    <t>RP-L23; large subunit ribosomal protein L23</t>
  </si>
  <si>
    <t>Sym_EGV51638.1</t>
  </si>
  <si>
    <t>50S ribosomal protein L4 [endosymbiont of Riftia pachyptila (vent Ph05)]</t>
  </si>
  <si>
    <t>Ribosomal protein L4/L1 family,PF00573.20</t>
  </si>
  <si>
    <t>rplD_bact: 50S ribosomal protein uL4,TIGR03953</t>
  </si>
  <si>
    <t>K02926</t>
  </si>
  <si>
    <t>RP-L4, MRPL4, rplD; large subunit ribosomal protein L4</t>
  </si>
  <si>
    <t>One of the primary rRNA binding proteins, this protein initially binds near the 5''-end of the 23S rRNA. It is important during the early stages of 50S assembly. It makes multiple contacts with different domains of the 23S rRNA in the assembled 50S subunit and ribosome (By similarity)</t>
  </si>
  <si>
    <t>RP-L4; large subunit ribosomal protein L4</t>
  </si>
  <si>
    <t>Sym_EGV51639.1</t>
  </si>
  <si>
    <t>50S ribosomal protein L3 [endosymbiont of Riftia pachyptila (vent Ph05)]</t>
  </si>
  <si>
    <t>Ribosomal protein L3,PF00297.20</t>
  </si>
  <si>
    <t>L3_bact: 50S ribosomal protein uL3,TIGR03625</t>
  </si>
  <si>
    <t>K02906</t>
  </si>
  <si>
    <t>RP-L3, MRPL3, rplC; large subunit ribosomal protein L3</t>
  </si>
  <si>
    <t>One of the primary rRNA binding proteins, it binds directly near the 3''-end of the 23S rRNA, where it nucleates assembly of the 50S subunit (By similarity)</t>
  </si>
  <si>
    <t>RP-L3; large subunit ribosomal protein L3</t>
  </si>
  <si>
    <t>Sym_EGV51640.1</t>
  </si>
  <si>
    <t>30S ribosomal protein S10 [endosymbiont of Riftia pachyptila (vent Ph05)]</t>
  </si>
  <si>
    <t>Ribosomal protein S10p/S20e,PF00338.20</t>
  </si>
  <si>
    <t>rpsJ_bact: ribosomal protein uS10,TIGR01049</t>
  </si>
  <si>
    <t>K02946</t>
  </si>
  <si>
    <t>RP-S10, MRPS10, rpsJ; small subunit ribosomal protein S10</t>
  </si>
  <si>
    <t>tRNA binding</t>
  </si>
  <si>
    <t>RP-S10; small subunit ribosomal protein S10</t>
  </si>
  <si>
    <t>Sym_EGV52065.1</t>
  </si>
  <si>
    <t>50S ribosomal protein L28 [endosymbiont of Riftia pachyptila (vent Ph05)]</t>
  </si>
  <si>
    <t>Ribosomal L28 family,PF00830.17</t>
  </si>
  <si>
    <t>L28: ribosomal protein bL28,TIGR00009</t>
  </si>
  <si>
    <t>50s ribosomal protein L28</t>
  </si>
  <si>
    <t>RP-L28; large subunit ribosomal protein L28</t>
  </si>
  <si>
    <t>Sym_EGV52130.1</t>
  </si>
  <si>
    <t>50S ribosomal protein L13 [endosymbiont of Riftia pachyptila (vent Ph05)]</t>
  </si>
  <si>
    <t>Ribosomal protein L13,PF00572.16</t>
  </si>
  <si>
    <t>rplM_bact: ribosomal protein uL13,TIGR01066</t>
  </si>
  <si>
    <t>K02871</t>
  </si>
  <si>
    <t>RP-L13, MRPL13, rplM; large subunit ribosomal protein L13</t>
  </si>
  <si>
    <t>This protein is one of the early assembly proteins of the 50S ribosomal subunit, although it is not seen to bind rRNA by itself. It is important during the early stages of 50S assembly (By similarity)</t>
  </si>
  <si>
    <t>RP-L13; large subunit ribosomal protein L13</t>
  </si>
  <si>
    <t>Sym_EGV52131.1</t>
  </si>
  <si>
    <t>30S ribosomal protein S9 [endosymbiont of Riftia pachyptila (vent Ph05)]</t>
  </si>
  <si>
    <t>Ribosomal protein S9/S16,PF00380.17</t>
  </si>
  <si>
    <t>K02996</t>
  </si>
  <si>
    <t>RP-S9, MRPS9, rpsI; small subunit ribosomal protein S9</t>
  </si>
  <si>
    <t>30S ribosomal protein S9</t>
  </si>
  <si>
    <t>RP-S9; small subunit ribosomal protein S9</t>
  </si>
  <si>
    <t>Sym_EGV52319.1</t>
  </si>
  <si>
    <t>50S ribosomal protein L32 [endosymbiont of Riftia pachyptila (vent Ph05)]</t>
  </si>
  <si>
    <t>Ribosomal L32p protein family,PF01783.21</t>
  </si>
  <si>
    <t>rpmF_bact: ribosomal protein bL32,TIGR01031</t>
  </si>
  <si>
    <t>K02911</t>
  </si>
  <si>
    <t>RP-L32, MRPL32, rpmF; large subunit ribosomal protein L32</t>
  </si>
  <si>
    <t>50s ribosomal protein l32</t>
  </si>
  <si>
    <t>RP-L32; large subunit ribosomal protein L32</t>
  </si>
  <si>
    <t>Sym_EGV52389.1</t>
  </si>
  <si>
    <t>30S ribosomal protein S2 [endosymbiont of Riftia pachyptila (vent Ph05)]</t>
  </si>
  <si>
    <t>Ribosomal protein S2,PF00318.18</t>
  </si>
  <si>
    <t>rpsB_bact: ribosomal protein uS2,TIGR01011</t>
  </si>
  <si>
    <t>K02967</t>
  </si>
  <si>
    <t>RP-S2, MRPS2, rpsB; small subunit ribosomal protein S2</t>
  </si>
  <si>
    <t>30S ribosomal protein S2</t>
  </si>
  <si>
    <t>RP-S2; small subunit ribosomal protein S2</t>
  </si>
  <si>
    <t>Sym_EGV52781.1</t>
  </si>
  <si>
    <t>50S ribosomal protein L21 [endosymbiont of Riftia pachyptila (vent Ph05)]</t>
  </si>
  <si>
    <t>Ribosomal prokaryotic L21 protein,PF00829.19</t>
  </si>
  <si>
    <t>L21: ribosomal protein bL21,TIGR00061</t>
  </si>
  <si>
    <t>K02888</t>
  </si>
  <si>
    <t>RP-L21, MRPL21, rplU; large subunit ribosomal protein L21</t>
  </si>
  <si>
    <t>This protein binds to 23S rRNA in the presence of protein L20 (By similarity)</t>
  </si>
  <si>
    <t>RP-L21; large subunit ribosomal protein L21</t>
  </si>
  <si>
    <t>Sym_EGV52782.1</t>
  </si>
  <si>
    <t>50S ribosomal protein L27 [endosymbiont of Riftia pachyptila (vent Ph05)]</t>
  </si>
  <si>
    <t>Ribosomal L27 protein,PF01016.17</t>
  </si>
  <si>
    <t>L27: ribosomal protein bL27,TIGR00062</t>
  </si>
  <si>
    <t>K02899</t>
  </si>
  <si>
    <t>RP-L27, MRPL27, rpmA; large subunit ribosomal protein L27</t>
  </si>
  <si>
    <t>50S ribosomal protein l27</t>
  </si>
  <si>
    <t>RP-L27; large subunit ribosomal protein L27</t>
  </si>
  <si>
    <t>Sym_EGV52784.1</t>
  </si>
  <si>
    <t>30S ribosomal protein S20 [endosymbiont of Riftia pachyptila (vent Ph05)]</t>
  </si>
  <si>
    <t>Ribosomal protein S20,PF01649.16</t>
  </si>
  <si>
    <t>S20: ribosomal protein bS20,TIGR00029</t>
  </si>
  <si>
    <t>K02968</t>
  </si>
  <si>
    <t>RP-S20, rpsT; small subunit ribosomal protein S20</t>
  </si>
  <si>
    <t>Binds directly to 16S ribosomal RNA (By similarity)</t>
  </si>
  <si>
    <t>RP-S20; small subunit ribosomal protein S20</t>
  </si>
  <si>
    <t>Sym_EGW55276.1</t>
  </si>
  <si>
    <t>50S ribosomal protein L35 [endosymbiont of Tevnia jerichonana (vent Tica)]</t>
  </si>
  <si>
    <t>Ribosomal protein L35,PF01632.17</t>
  </si>
  <si>
    <t>rpmI_bact: ribosomal protein bL35,TIGR00001</t>
  </si>
  <si>
    <t>K02916</t>
  </si>
  <si>
    <t>RP-L35, MRPL35, rpmI; large subunit ribosomal protein L35</t>
  </si>
  <si>
    <t>50s ribosomal protein L35</t>
  </si>
  <si>
    <t>RP-L35; large subunit ribosomal protein L35</t>
  </si>
  <si>
    <t>Sym_EGW55415.1</t>
  </si>
  <si>
    <t>30S ribosomal protein S1 [endosymbiont of Tevnia jerichonana (vent Tica)]</t>
  </si>
  <si>
    <t>Sym_EGV52261.1</t>
  </si>
  <si>
    <t>sulfite reductase, dissimilatory-type subunit alpha [endosymbiont of Riftia pachyptila (vent Ph05)]</t>
  </si>
  <si>
    <t>Sulfur metabolism</t>
  </si>
  <si>
    <t>Dsr proteins</t>
  </si>
  <si>
    <t>Nitrite/Sulfite reductase ferredoxin-like half domain,PF03460.15</t>
  </si>
  <si>
    <t>dsrA: sulfite reductase, dissimilatory-type alpha subunit,TIGR02064</t>
  </si>
  <si>
    <t>K11180</t>
  </si>
  <si>
    <t>dsrA; dissimilatory sulfite reductase alpha subunit [EC:1.8.99.5]</t>
  </si>
  <si>
    <t>Nitrotoluene degradation,Sulfur metabolism</t>
  </si>
  <si>
    <t>sulfite reductase</t>
  </si>
  <si>
    <t>Sym_EGV52262.1</t>
  </si>
  <si>
    <t>sulfite reductase, dissimilatory-type subunit beta [endosymbiont of Riftia pachyptila (vent Ph05)]</t>
  </si>
  <si>
    <t>dsrB: sulfite reductase, dissimilatory-type beta subunit,TIGR02066</t>
  </si>
  <si>
    <t>K11181</t>
  </si>
  <si>
    <t>dsrB; dissimilatory sulfite reductase beta subunit [EC:1.8.99.5]</t>
  </si>
  <si>
    <t>Sym_2601636305</t>
  </si>
  <si>
    <t>sulfite reductase, dissimilatory-type alpha subunit( EC:1.8.99.3 )</t>
  </si>
  <si>
    <t>Sym_EGV52267.1</t>
  </si>
  <si>
    <t>sulfur oxidation-associated complex DsrMKJOP protein DsrM [endosymbiont of Riftia pachyptila (vent Ph05)]</t>
  </si>
  <si>
    <t>Nitrate reductase gamma subunit,PF02665.12</t>
  </si>
  <si>
    <t>nitrate reductase, gamma subunit</t>
  </si>
  <si>
    <t>Sym_EGV52268.1</t>
  </si>
  <si>
    <t>sulfur oxidation-associated complex DsrMKJOP protein DsrK [endosymbiont of Riftia pachyptila (vent Ph05)]</t>
  </si>
  <si>
    <t>3.D.7.1.1</t>
  </si>
  <si>
    <t>HETERODISULFIDE REDUCTASE - Methanosarcina barkeri.</t>
  </si>
  <si>
    <t>Sym_EGV52269.1</t>
  </si>
  <si>
    <t>sulfur oxidation-associated protein DsrL [endosymbiont of Riftia pachyptila (vent Ph05)]</t>
  </si>
  <si>
    <t>K00123</t>
  </si>
  <si>
    <t>fdoG, fdfH; formate dehydrogenase major subunit [EC:1.2.1.2]</t>
  </si>
  <si>
    <t>Glyoxylate and dicarboxylate metabolism,Methane metabolism,Carbon metabolism</t>
  </si>
  <si>
    <t>metal cluster binding</t>
  </si>
  <si>
    <t>Sym_EGV52275.1</t>
  </si>
  <si>
    <t>sulfur oxidation-associated protein DsrR [endosymbiont of Riftia pachyptila (vent Ph05)]</t>
  </si>
  <si>
    <t>Iron-sulphur cluster biosynthesis,PF01521.18</t>
  </si>
  <si>
    <t>K13628</t>
  </si>
  <si>
    <t>iscA, ISCA1; iron-sulfur cluster assembly protein</t>
  </si>
  <si>
    <t>iscA; iron-sulfur cluster assembly protein</t>
  </si>
  <si>
    <t>Sym_EGV52361.1</t>
  </si>
  <si>
    <t>DsrC family protein [endosymbiont of Riftia pachyptila (vent Ph05)]</t>
  </si>
  <si>
    <t>DsrC like protein,PF04358.11</t>
  </si>
  <si>
    <t>dsrC_tusE_dsvC: sulfur relay protein, TusE/DsrC/DsvC family,TIGR03342</t>
  </si>
  <si>
    <t>K11179</t>
  </si>
  <si>
    <t>tusE, dsrC; tRNA 2-thiouridine synthesizing protein E [EC:2.8.1.-]</t>
  </si>
  <si>
    <t>Sulfur relay system</t>
  </si>
  <si>
    <t>Part of a sulfur-relay system (By similarity)</t>
  </si>
  <si>
    <t>tusE; tRNA 2-thiouridine synthesizing protein E [EC:2.8.1.-]</t>
  </si>
  <si>
    <t>Sym_EGV52265.1</t>
  </si>
  <si>
    <t>sulfur oxidation-associated protein DsrH [endosymbiont of Riftia pachyptila (vent Ph05)]</t>
  </si>
  <si>
    <t>DsrH like protein,PF04077.10</t>
  </si>
  <si>
    <t>sulf_tusB_dsrH: sulfur relay protein TusB/DsrH,TIGR03011</t>
  </si>
  <si>
    <t>K07237</t>
  </si>
  <si>
    <t>tusB, dsrH; tRNA 2-thiouridine synthesizing protein B</t>
  </si>
  <si>
    <t>sulfur relay protein TusB DsrH</t>
  </si>
  <si>
    <t>tusB; tRNA 2-thiouridine synthesizing protein B</t>
  </si>
  <si>
    <t>Sym_EGV52266.1</t>
  </si>
  <si>
    <t>sulfur oxidation protein DsrC [endosymbiont of Riftia pachyptila (vent Ph05)]</t>
  </si>
  <si>
    <t>Sym_EGV52257.1</t>
  </si>
  <si>
    <t>Sym_EGV52263.1</t>
  </si>
  <si>
    <t>sulfur oxidation protein DsrE [endosymbiont of Riftia pachyptila (vent Ph05)]</t>
  </si>
  <si>
    <t>DsrE/DsrF-like family,PF02635.13</t>
  </si>
  <si>
    <t>sulf_tusD_dsrE: sulfur relay protein TusD/DsrE,TIGR03012</t>
  </si>
  <si>
    <t>K07235</t>
  </si>
  <si>
    <t>tusD, dsrE; tRNA 2-thiouridine synthesizing protein D [EC:2.8.1.-]</t>
  </si>
  <si>
    <t>Part of a sulfur-relay system required for 2-thiolation of 5-methylaminomethyl-2-thiouridine (mnm(5)s(2)U) at tRNA wobble positions. Accepts sulfur from TusA and transfers it in turn to TusE (By similarity)</t>
  </si>
  <si>
    <t>tusD; tRNA 2-thiouridine synthesizing protein D [EC:2.8.1.-]</t>
  </si>
  <si>
    <t>Sym_2601633320</t>
  </si>
  <si>
    <t>quinone-modifying oxidoreductase subunit QmoA</t>
  </si>
  <si>
    <t>Qmo proteins</t>
  </si>
  <si>
    <t>Pyridine nucleotide-disulphide oxidoreductase,PF00070.25</t>
  </si>
  <si>
    <t>K16885</t>
  </si>
  <si>
    <t>qmoA; quinone-modifying oxidoreductase, subunit QmoA</t>
  </si>
  <si>
    <t>CoB--CoM heterodisulfide reductase activity</t>
  </si>
  <si>
    <t>Sym_EGV52354.1</t>
  </si>
  <si>
    <t>heterodisulfide reductase, subunit A [endosymbiont of Riftia pachyptila (vent Ph05)]</t>
  </si>
  <si>
    <t>Sym_EGV52355.1</t>
  </si>
  <si>
    <t>K16886</t>
  </si>
  <si>
    <t>qmoB; quinone-modifying oxidoreductase, subunit QmoB</t>
  </si>
  <si>
    <t>Methyl-viologen-reducing hydrogenase, delta subunit</t>
  </si>
  <si>
    <t>Sym_EGV52356.1</t>
  </si>
  <si>
    <t>heterodisulfide reductase, subunit C [endosymbiont of Riftia pachyptila (vent Ph05)]</t>
  </si>
  <si>
    <t>K16887</t>
  </si>
  <si>
    <t>qmoC; quinone-modifying oxidoreductase, subunit QmoC</t>
  </si>
  <si>
    <t>heterodisulfide reductase, subunit</t>
  </si>
  <si>
    <t>Sym_2601635312</t>
  </si>
  <si>
    <t>sulfur-oxidizing protein SoxB</t>
  </si>
  <si>
    <t>Sox proteins</t>
  </si>
  <si>
    <t>5'-nucleotidase, C-terminal domain,PF02872.16</t>
  </si>
  <si>
    <t>thiosulf_SoxB: thiosulfohydrolase SoxB,TIGR04486</t>
  </si>
  <si>
    <t>K17224</t>
  </si>
  <si>
    <t>soxB; sulfur-oxidizing protein SoxB</t>
  </si>
  <si>
    <t>5-Nucleotidase</t>
  </si>
  <si>
    <t>soxB; S-sulfosulfanyl-L-cysteine sulfohydrolase [EC:3.1.6.20]</t>
  </si>
  <si>
    <t>Sym_EGV52246.1</t>
  </si>
  <si>
    <t>sulfur oxidation protein SoxZ [endosymbiont of Riftia pachyptila (vent Ph05)]</t>
  </si>
  <si>
    <t>Sulphur oxidation protein SoxZ,PF08770.9</t>
  </si>
  <si>
    <t>SoxZ_true: thiosulfate oxidation carrier complex protein SoxZ,TIGR04490</t>
  </si>
  <si>
    <t>K17227</t>
  </si>
  <si>
    <t>soxZ; sulfur-oxidizing protein SoxZ</t>
  </si>
  <si>
    <t>Sym_EGV52247.1</t>
  </si>
  <si>
    <t>sulfur oxidation protein SoxY [endosymbiont of Riftia pachyptila (vent Ph05)]</t>
  </si>
  <si>
    <t>Sulfur oxidation protein SoxY,PF13501.4</t>
  </si>
  <si>
    <t>SoxY_true_GGCGG: thiosulfate oxidation carrier protein SoxY,TIGR04488</t>
  </si>
  <si>
    <t>K17226</t>
  </si>
  <si>
    <t>soxY; sulfur-oxidizing protein SoxY</t>
  </si>
  <si>
    <t>Sym_EGV51007.1</t>
  </si>
  <si>
    <t>sulfide dehydrogenase [flavocytochrome c] flavoprotein chain [endosymbiont of Riftia pachyptila (vent Ph05)]</t>
  </si>
  <si>
    <t>Fcc proteins</t>
  </si>
  <si>
    <t>Tryptophan halogenase,PF04820.12</t>
  </si>
  <si>
    <t>TAT_signal_seq: Tat (twin-arginine translocation) pathway signal sequence,TIGR01409</t>
  </si>
  <si>
    <t>K17229</t>
  </si>
  <si>
    <t>fccB; sulfide dehydrogenase [flavocytochrome c] flavoprotein chain [EC:1.8.2.3]</t>
  </si>
  <si>
    <t>Sym_EGV51006.1</t>
  </si>
  <si>
    <t>cytochrome subunit of sulfide dehydrogenase [endosymbiont of Riftia pachyptila (vent Ph05)]</t>
  </si>
  <si>
    <t>Cytochrome C oxidase, cbb3-type, subunit III,PF13442.4</t>
  </si>
  <si>
    <t>K17230</t>
  </si>
  <si>
    <t>fccA; cytochrome subunit of sulfide dehydrogenase</t>
  </si>
  <si>
    <t>Sym_EGV50053.1</t>
  </si>
  <si>
    <t>adenylylsulfate reductase, alpha subunit [endosymbiont of Riftia pachyptila (vent Ph05)]</t>
  </si>
  <si>
    <t>Apr proteins</t>
  </si>
  <si>
    <t>FAD binding domain,PF00890.22</t>
  </si>
  <si>
    <t>aprA: adenylylsulfate reductase, alpha subunit,TIGR02061</t>
  </si>
  <si>
    <t>K00394</t>
  </si>
  <si>
    <t>aprA; adenylylsulfate reductase, subunit A [EC:1.8.99.2]</t>
  </si>
  <si>
    <t>Sym_2601635420</t>
  </si>
  <si>
    <t>adenylylsulfate reductase subunit B</t>
  </si>
  <si>
    <t>4Fe-4S binding domain,PF00037.25</t>
  </si>
  <si>
    <t>aprB: adenylylsulfate reductase, beta subunit,TIGR02060</t>
  </si>
  <si>
    <t>K00395</t>
  </si>
  <si>
    <t>aprB; adenylylsulfate reductase, subunit B [EC:1.8.99.2]</t>
  </si>
  <si>
    <t>Sym_2601635419</t>
  </si>
  <si>
    <t>FAD binding domain-containing protein</t>
  </si>
  <si>
    <t>Sym_EGV50710.1</t>
  </si>
  <si>
    <t>ATP-sulfurylase [endosymbiont of Riftia pachyptila (vent Ph05)]</t>
  </si>
  <si>
    <t>sopT - Sulfate assimilation</t>
  </si>
  <si>
    <t>PUA-like domain,PF14306.4</t>
  </si>
  <si>
    <t>sopT: sulfate adenylyltransferase,TIGR00339</t>
  </si>
  <si>
    <t>K00958</t>
  </si>
  <si>
    <t>sat, met3; sulfate adenylyltransferase [EC:2.7.7.4]</t>
  </si>
  <si>
    <t>Purine metabolism,Monobactam biosynthesis,Selenocompound metabolism,Sulfur metabolism</t>
  </si>
  <si>
    <t>Catalyzes the first intracellular reaction of sulfate assimilation, forming adenosine-5''-phosphosulfate (APS) from inorganic sulfate and ATP. Plays an important role in sulfate activation as a component of the biosynthesis pathway of sulfur- containing amino acids (By similarity)</t>
  </si>
  <si>
    <t>sat; sulfate adenylyltransferase [EC:2.7.7.4]</t>
  </si>
  <si>
    <t>Sym_EGV50287.1</t>
  </si>
  <si>
    <t>anaerobic sulfite reductase subunit ArsB [endosymbiont of Riftia pachyptila (vent Ph05)]</t>
  </si>
  <si>
    <t>Oxidoreductase NAD-binding domain,PF00175.19</t>
  </si>
  <si>
    <t>K16951</t>
  </si>
  <si>
    <t>asrB; anaerobic sulfite reductase subunit B</t>
  </si>
  <si>
    <t>cytochrome-b5 reductase activity, acting on NAD(P)H</t>
  </si>
  <si>
    <t>Sym_EGV50288.1</t>
  </si>
  <si>
    <t>anaerobic sulfite reductase subunit ArsA [endosymbiont of Riftia pachyptila (vent Ph05)]</t>
  </si>
  <si>
    <t>K17996</t>
  </si>
  <si>
    <t>hydB; sulfhydrogenase subunit beta (sulfur reductase) [EC:1.12.98.4]</t>
  </si>
  <si>
    <t>4Fe-4S ferredoxin, iron-sulfur binding</t>
  </si>
  <si>
    <t>Sym_2601634617</t>
  </si>
  <si>
    <t>3'(2'),5'-bisphosphate nucleotidase</t>
  </si>
  <si>
    <t>Inositol monophosphatase family,PF00459.23</t>
  </si>
  <si>
    <t>bisphos_cysQ: 3'(2'),5'-bisphosphate nucleotidase,TIGR01331</t>
  </si>
  <si>
    <t>cysQ, MET22, BPNT1; 3''(2''), 5''-bisphosphate nucleotidase [EC:3.1.3.7]</t>
  </si>
  <si>
    <t>3''(2'),5'bisphosphate nucleotidase</t>
  </si>
  <si>
    <t>cysQ; 3'(2'), 5'-bisphosphate nucleotidase [EC:3.1.3.7]</t>
  </si>
  <si>
    <t>Sym_EGV51298.1</t>
  </si>
  <si>
    <t>putative sulfur globule protein SgpA [endosymbiont of Riftia pachyptila (vent Ph05)]</t>
  </si>
  <si>
    <t>Sulfur globules</t>
  </si>
  <si>
    <t>Sym_EGW54364.1</t>
  </si>
  <si>
    <t>putative sulfur globule protein SgpB [endosymbiont of Tevnia jerichonana (vent Tica)]</t>
  </si>
  <si>
    <t>K07277</t>
  </si>
  <si>
    <t>Sym_EGV51797.1</t>
  </si>
  <si>
    <t>putative sulfur transfer protein [endosymbiont of Riftia pachyptila (vent Ph05)]</t>
  </si>
  <si>
    <t>Sulfur transfer</t>
  </si>
  <si>
    <t>Sulfurtransferase TusA,PF01206.15</t>
  </si>
  <si>
    <t>K04085</t>
  </si>
  <si>
    <t>tusA, sirA; tRNA 2-thiouridine synthesizing protein A [EC:2.8.1.-]</t>
  </si>
  <si>
    <t>sulfurtransferase activity</t>
  </si>
  <si>
    <t>tusA; tRNA 2-thiouridine synthesizing protein A [EC:2.8.1.-]</t>
  </si>
  <si>
    <t>Sym_EGV52264.1</t>
  </si>
  <si>
    <t>putative sulfur oxidation protein [endosymbiont of Riftia pachyptila (vent Ph05)]</t>
  </si>
  <si>
    <t>sulf_tusC_dsrF: sulfur relay protein TusC/DsrF,TIGR03010</t>
  </si>
  <si>
    <t>K07236</t>
  </si>
  <si>
    <t>tusC, dsrF; tRNA 2-thiouridine synthesizing protein C</t>
  </si>
  <si>
    <t>tRNA processing</t>
  </si>
  <si>
    <t>tusC; tRNA 2-thiouridine synthesizing protein C</t>
  </si>
  <si>
    <t>Sym_EGW53779.1</t>
  </si>
  <si>
    <t>cysteine desulfurase [endosymbiont of Tevnia jerichonana (vent Tica)]</t>
  </si>
  <si>
    <t>Cofactor biosynthesis and metabolism</t>
  </si>
  <si>
    <t>Cys/Met metabolism PLP-dependent enzyme,PF01053.18</t>
  </si>
  <si>
    <t>IscS: cysteine desulfurase IscS,TIGR02006</t>
  </si>
  <si>
    <t>K04487</t>
  </si>
  <si>
    <t>iscS, NFS1; cysteine desulfurase [EC:2.8.1.7]</t>
  </si>
  <si>
    <t>Thiamine metabolism,Sulfur relay system</t>
  </si>
  <si>
    <t>cysteine desulfurase</t>
  </si>
  <si>
    <t>iscS; cysteine desulfurase [EC:2.8.1.7]</t>
  </si>
  <si>
    <t>Sym_EGV51808.1</t>
  </si>
  <si>
    <t>FAD-dependent pyridine nucleotide-disulfide oxidoreductase [endosymbiont of Riftia pachyptila (vent Ph05)]</t>
  </si>
  <si>
    <t>Polysulfide generation</t>
  </si>
  <si>
    <t>K17218</t>
  </si>
  <si>
    <t>sqr; sulfide:quinone oxidoreductase [EC:1.8.5.4]</t>
  </si>
  <si>
    <t>Sym_2601634801</t>
  </si>
  <si>
    <t>sulfate permease, SulP family</t>
  </si>
  <si>
    <t>Sulfate transport</t>
  </si>
  <si>
    <t>Sulfate permease family,PF00916.18</t>
  </si>
  <si>
    <t>sulP: sulfate permease,TIGR00815</t>
  </si>
  <si>
    <t>K03321</t>
  </si>
  <si>
    <t>TC.SULP; sulfate permease, SulP family</t>
  </si>
  <si>
    <t>sulfate transporter</t>
  </si>
  <si>
    <t xml:space="preserve">SulP </t>
  </si>
  <si>
    <t xml:space="preserve">sulfate </t>
  </si>
  <si>
    <t xml:space="preserve">2.A.53 </t>
  </si>
  <si>
    <t>Sym_EGV50679.1</t>
  </si>
  <si>
    <t>putative hydrogenase, b-type cytochrome subunit [endosymbiont of Riftia pachyptila (vent Ph05)]</t>
  </si>
  <si>
    <t>phsC; thiosulfate reductase cytochrome b subunit</t>
  </si>
  <si>
    <t>Prokaryotic cytochrome b561,PF01292.18</t>
  </si>
  <si>
    <t>K08354</t>
  </si>
  <si>
    <t>5.A.3.5.1</t>
  </si>
  <si>
    <t>Thiosulfate reductase cytochrome B subunit - Salmonella typhimurium.</t>
  </si>
  <si>
    <t>Sym_2601634308</t>
  </si>
  <si>
    <t>Cytochrome c553</t>
  </si>
  <si>
    <t xml:space="preserve">Cytochromes </t>
  </si>
  <si>
    <t>Cytochrome c,PF00034.19</t>
  </si>
  <si>
    <t>electron transport chain</t>
  </si>
  <si>
    <t>Sym_EGV51597.1</t>
  </si>
  <si>
    <t>cytochrome c, class I [endosymbiont of Riftia pachyptila (vent Ph05)]</t>
  </si>
  <si>
    <t>K12263</t>
  </si>
  <si>
    <t>cccB; cytochrome c551</t>
  </si>
  <si>
    <t>cytochrome C, class I</t>
  </si>
  <si>
    <t>Sym_2601636798</t>
  </si>
  <si>
    <t>Taurine catabolism dioxygenase TauD, TfdA family</t>
  </si>
  <si>
    <t>Taurine catabolism</t>
  </si>
  <si>
    <t>Taurine catabolism dioxygenase TauD, TfdA family,PF02668.14</t>
  </si>
  <si>
    <t>taurine catabolism dioxygenase</t>
  </si>
  <si>
    <t>Sym_EGV50245.1</t>
  </si>
  <si>
    <t>anaerobic dimethyl sulfoxide reductase, A subunit, DmsA/YnfE family [endosymbiont of Riftia pachyptila (vent Ph05)]</t>
  </si>
  <si>
    <t>Dimethyl sulfoxide reductase</t>
  </si>
  <si>
    <t>Molydopterin dinucleotide binding domain,PF01568.19</t>
  </si>
  <si>
    <t>molybdopterin oxidoreductase</t>
  </si>
  <si>
    <t>Sym_EGV51975.1</t>
  </si>
  <si>
    <t>anaerobic dimethyl sulfoxide reductase chain B [endosymbiont of Riftia pachyptila (vent Ph05)]</t>
  </si>
  <si>
    <t>4Fe-4S dicluster domain,PF12838.5</t>
  </si>
  <si>
    <t>K21308</t>
  </si>
  <si>
    <t>soeB; sulfite dehydrogenase (quinone) subunit SoeB</t>
  </si>
  <si>
    <t>Sym_EGV51976.1</t>
  </si>
  <si>
    <t>anaerobic dimethyl sulfoxide reductase chain A [endosymbiont of Riftia pachyptila (vent Ph05)]</t>
  </si>
  <si>
    <t>5.A.3.11.2</t>
  </si>
  <si>
    <t>DMSO reductase chain A - Aquifex aeolicus.</t>
  </si>
  <si>
    <t>K21307</t>
  </si>
  <si>
    <t>soeA; sulfite dehydrogenase (quinone) subunit SoeA [EC:1.8.5.6]</t>
  </si>
  <si>
    <t>Sym_EGV50424.1</t>
  </si>
  <si>
    <t>putative rhodanese [endosymbiont of Riftia pachyptila (vent Ph05)]</t>
  </si>
  <si>
    <t>Oxidative stress</t>
  </si>
  <si>
    <t>Rhodanese-like domain,PF00581.18</t>
  </si>
  <si>
    <t>Sym_EGV50955.1</t>
  </si>
  <si>
    <t>hypothetical protein Rifp1Sym_cb00060 [endosymbiont of Riftia pachyptila (vent Ph05)]</t>
  </si>
  <si>
    <t>Sym_EGV52219.1</t>
  </si>
  <si>
    <t>rhodanese domain protein [endosymbiont of Riftia pachyptila (vent Ph05)]</t>
  </si>
  <si>
    <t>Sym_EGV50552.1</t>
  </si>
  <si>
    <t>rhodanese family sulfurtransferase [endosymbiont of Riftia pachyptila (vent Ph05)]</t>
  </si>
  <si>
    <t>K01011</t>
  </si>
  <si>
    <t>TST, MPST, sseA; thiosulfate/3-mercaptopyruvate sulfurtransferase [EC:2.8.1.1 2.8.1.2]</t>
  </si>
  <si>
    <t>Cysteine and methionine metabolism,Sulfur metabolism,Sulfur relay system</t>
  </si>
  <si>
    <t>sulfurtransferase</t>
  </si>
  <si>
    <t>TST; thiosulfate/3-mercaptopyruvate sulfurtransferase [EC:2.8.1.1 2.8.1.2]</t>
  </si>
  <si>
    <t>Sym_EGV49864.1</t>
  </si>
  <si>
    <t>rubrerythrin [endosymbiont of Riftia pachyptila (vent Ph05)]</t>
  </si>
  <si>
    <t>Rubrerythrin,PF02915.15</t>
  </si>
  <si>
    <t>Rubrerythrin</t>
  </si>
  <si>
    <t>Sym_EGV50118.1</t>
  </si>
  <si>
    <t>superoxide dismutase [Fe] [endosymbiont of Riftia pachyptila (vent Ph05)]</t>
  </si>
  <si>
    <t>Iron/manganese superoxide dismutases, alpha-hairpin domain,PF00081.20</t>
  </si>
  <si>
    <t>K04564</t>
  </si>
  <si>
    <t>SOD2; superoxide dismutase, Fe-Mn family [EC:1.15.1.1]</t>
  </si>
  <si>
    <t>MAPK signaling pathway - fly,FoxO signaling pathway,Peroxisome,Longevity regulating pathway,Longevity regulating pathway - worm,Longevity regulating pathway - multiple species,Huntington''s disease</t>
  </si>
  <si>
    <t>Destroys radicals which are normally produced within the cells and which are toxic to biological systems (By similarity)</t>
  </si>
  <si>
    <t>Sym_EGV50260.1</t>
  </si>
  <si>
    <t>AhpC/TSA family protein [endosymbiont of Riftia pachyptila (vent Ph05)]</t>
  </si>
  <si>
    <t>Redoxin,PF08534.8</t>
  </si>
  <si>
    <t>Thioredoxin</t>
  </si>
  <si>
    <t>Sym_EGV52458.1</t>
  </si>
  <si>
    <t>alkyl hydroperoxide reductase [endosymbiont of Riftia pachyptila (vent Ph05)]</t>
  </si>
  <si>
    <t>K03386</t>
  </si>
  <si>
    <t>PRDX2_4, ahpC; peroxiredoxin (alkyl hydroperoxide reductase subunit C) [EC:1.11.1.15]</t>
  </si>
  <si>
    <t>Apoptosis - fly</t>
  </si>
  <si>
    <t>alkyl hydroperoxide reductase</t>
  </si>
  <si>
    <t>PRDX2_4; peroxiredoxin (alkyl hydroperoxide reductase subunit C) [EC:1.11.1.15]</t>
  </si>
  <si>
    <t>Sym_EGV50649.1</t>
  </si>
  <si>
    <t>Sym_EGV50748.1</t>
  </si>
  <si>
    <t>K01069</t>
  </si>
  <si>
    <t>E3.1.2.6, gloB; hydroxyacylglutathione hydrolase [EC:3.1.2.6]</t>
  </si>
  <si>
    <t>Pyruvate metabolism</t>
  </si>
  <si>
    <t>Sym_EGV51783.1</t>
  </si>
  <si>
    <t>thiol peroxidase, Bcp-type [endosymbiont of Riftia pachyptila (vent Ph05)]</t>
  </si>
  <si>
    <t>K03564</t>
  </si>
  <si>
    <t>BCP, PRXQ, DOT5; peroxiredoxin Q/BCP [EC:1.11.1.15]</t>
  </si>
  <si>
    <t>alkyl hydroperoxide reductase Thiol specific antioxidant Mal allergen</t>
  </si>
  <si>
    <t>BCP; peroxiredoxin Q/BCP [EC:1.11.1.15]</t>
  </si>
  <si>
    <t>Sym_EGV52847.1</t>
  </si>
  <si>
    <t>OsmC family protein [endosymbiont of Riftia pachyptila (vent Ph05)]</t>
  </si>
  <si>
    <t>OsmC-like protein,PF02566.17</t>
  </si>
  <si>
    <t>OsmC family</t>
  </si>
  <si>
    <t>Sym_EGV51800.1</t>
  </si>
  <si>
    <t>Sym_EGV52357.1</t>
  </si>
  <si>
    <t>CoB--CoM heterodisulfide reductase subunit B 1 [endosymbiont of Riftia pachyptila (vent Ph05)]</t>
  </si>
  <si>
    <t>Cysteine-rich domain,PF02754.14</t>
  </si>
  <si>
    <t>K03389</t>
  </si>
  <si>
    <t>hdrB; heterodisulfide reductase subunit B [EC:1.8.98.1]</t>
  </si>
  <si>
    <t>Methane metabolism,Carbon metabolism</t>
  </si>
  <si>
    <t>heterodisulfide reductase</t>
  </si>
  <si>
    <t>hdrB2; heterodisulfide reductase subunit B2 [EC:1.8.7.3 1.8.98.4 1.8.98.5 1.8.98.6]</t>
  </si>
  <si>
    <t>Sym_EGV50291.1</t>
  </si>
  <si>
    <t>heterodisulfide reductase subunit A [endosymbiont of Riftia pachyptila (vent Ph05)]</t>
  </si>
  <si>
    <t>K03388</t>
  </si>
  <si>
    <t>hdrA; heterodisulfide reductase subunit A [EC:1.8.98.1]</t>
  </si>
  <si>
    <t>hdrA2; heterodisulfide reductase subunit A2 [EC:1.8.7.3 1.8.98.4 1.8.98.5 1.8.98.6]</t>
  </si>
  <si>
    <t>Sym_EGW53550.1</t>
  </si>
  <si>
    <t>heterodisulfide reductase, subunit B [endosymbiont of Tevnia jerichonana (vent Tica)]</t>
  </si>
  <si>
    <t>Sym_EGV50289.1</t>
  </si>
  <si>
    <t>putative coenzyme F420-reducing hydrogenase, beta subunit [endosymbiont of Riftia pachyptila (vent Ph05)]</t>
  </si>
  <si>
    <t>Coenzyme F420 hydrogenase/dehydrogenase, beta subunit C terminus,PF04432.11</t>
  </si>
  <si>
    <t>Sym_EGV50290.1</t>
  </si>
  <si>
    <t>putative methyl-viologen-reducing hydrogenase, delta subunit [endosymbiont of Riftia pachyptila (vent Ph05)]</t>
  </si>
  <si>
    <t>Methyl-viologen-reducing hydrogenase, delta subunit,PF02662.14</t>
  </si>
  <si>
    <t>K14127</t>
  </si>
  <si>
    <t>mvhD, vhuD, vhcD; F420-non-reducing hydrogenase iron-sulfur subunit [EC:1.12.99.-]</t>
  </si>
  <si>
    <t>Sym_EGV50867.1</t>
  </si>
  <si>
    <t>5,10-methylenetetrahydrofolate reductase [endosymbiont of Riftia pachyptila (vent Ph05)]</t>
  </si>
  <si>
    <t>Methylenetetrahydrofolate reductase,PF02219.15</t>
  </si>
  <si>
    <t>fadh2: methylenetetrahydrofolate reductase [NAD(P)H],TIGR00676</t>
  </si>
  <si>
    <t>K00297</t>
  </si>
  <si>
    <t>metF, MTHFR; methylenetetrahydrofolate reductase (NADPH) [EC:1.5.1.20]</t>
  </si>
  <si>
    <t>One carbon pool by folate,Carbon fixation pathways in prokaryotes,Carbon metabolism</t>
  </si>
  <si>
    <t>Methylenetetrahydrofolate reductase</t>
  </si>
  <si>
    <t>metF; methylenetetrahydrofolate reductase (NADPH) [EC:1.5.1.20]</t>
  </si>
  <si>
    <t>Sym_EGV51152.1</t>
  </si>
  <si>
    <t>ATP citrate lyase, beta subunit [endosymbiont of Riftia pachyptila (vent Ph05)]</t>
  </si>
  <si>
    <t>rTCA</t>
  </si>
  <si>
    <t>Succinyl-CoA ligase like flavodoxin domain,PF13607.4</t>
  </si>
  <si>
    <t>Succinyl-CoA ligase ADP-forming subunit alpha</t>
  </si>
  <si>
    <t>K01902</t>
  </si>
  <si>
    <t>Sym_EGV52902.1</t>
  </si>
  <si>
    <t>putative pyruvate flavodoxin/ferredoxin oxidoreductase [endosymbiont of Riftia pachyptila (vent Ph05)]</t>
  </si>
  <si>
    <t>4Fe-4S single cluster domain of Ferredoxin I,PF13370.4</t>
  </si>
  <si>
    <t>K03737</t>
  </si>
  <si>
    <t>por; pyruvate-ferredoxin/flavodoxin oxidoreductase [EC:1.2.7.1 1.2.7.-]</t>
  </si>
  <si>
    <t>Sym_EGV52905.1</t>
  </si>
  <si>
    <t>pyruvate flavodoxin/ferredoxin oxidoreductase domain protein [endosymbiont of Riftia pachyptila (vent Ph05)]</t>
  </si>
  <si>
    <t>Pyruvate flavodoxin/ferredoxin oxidoreductase, thiamine diP-bdg,PF01855.17</t>
  </si>
  <si>
    <t>Sym_EGV52308.1</t>
  </si>
  <si>
    <t>putative pyruvate-ferredoxin oxidoreductase, alpha subunit [endosymbiont of Riftia pachyptila (vent Ph05)]</t>
  </si>
  <si>
    <t>Thiamine pyrophosphate enzyme, C-terminal TPP binding domain,PF02775.19</t>
  </si>
  <si>
    <t>por, nifJ; pyruvate-ferredoxin/flavodoxin oxidoreductase [EC:1.2.7.1 1.2.7.-]</t>
  </si>
  <si>
    <t>Glycolysis, Gluconeogenesis,Citrate cycle (TCA cycle),Pyruvate metabolism,Butanoate metabolism,Carbon fixation pathways in prokaryotes,Carbon metabolism</t>
  </si>
  <si>
    <t>Oxidoreductase required for the transfer of electrons from pyruvate to flavodoxin (By similarity)</t>
  </si>
  <si>
    <t>Sym_EGV50292.1</t>
  </si>
  <si>
    <t>2-oxoglutarate oxidoreductase, gamma subunit [endosymbiont of Riftia pachyptila (vent Ph05)]</t>
  </si>
  <si>
    <t>Pyruvate ferredoxin/flavodoxin oxidoreductase,PF01558.16</t>
  </si>
  <si>
    <t>K00177</t>
  </si>
  <si>
    <t>korC, oorC; 2-oxoglutarate ferredoxin oxidoreductase subunit gamma [EC:1.2.7.3]</t>
  </si>
  <si>
    <t>Citrate cycle (TCA cycle),Carbon fixation pathways in prokaryotes,Carbon metabolism</t>
  </si>
  <si>
    <t>korC; 2-oxoglutarate ferredoxin oxidoreductase subunit gamma [EC:1.2.7.3]</t>
  </si>
  <si>
    <t>Sym_EGV50293.1</t>
  </si>
  <si>
    <t>2-oxoglutarate oxidoreductase, beta subunit [endosymbiont of Riftia pachyptila (vent Ph05)]</t>
  </si>
  <si>
    <t>K00175</t>
  </si>
  <si>
    <t>korB, oorB, oforB; 2-oxoglutarate/2-oxoacid ferredoxin oxidoreductase subunit beta [EC:1.2.7.3 1.2.7.11]</t>
  </si>
  <si>
    <t>korB; 2-oxoglutarate/2-oxoacid ferredoxin oxidoreductase subunit beta [EC:1.2.7.3 1.2.7.11]</t>
  </si>
  <si>
    <t>Sym_EGV50294.1</t>
  </si>
  <si>
    <t>2-oxoglutarate oxidoreductase, alpha subunit [endosymbiont of Riftia pachyptila (vent Ph05)]</t>
  </si>
  <si>
    <t>Transketolase, C-terminal domain,PF02780.18</t>
  </si>
  <si>
    <t>K00174</t>
  </si>
  <si>
    <t>korA, oorA, oforA; 2-oxoglutarate/2-oxoacid ferredoxin oxidoreductase subunit alpha [EC:1.2.7.3 1.2.7.11]</t>
  </si>
  <si>
    <t>korA; 2-oxoglutarate/2-oxoacid ferredoxin oxidoreductase subunit alpha [EC:1.2.7.3 1.2.7.11]</t>
  </si>
  <si>
    <t>Sym_EGV52900.1</t>
  </si>
  <si>
    <t>2-oxoglutarate synthase, alpha subunit [endosymbiont of Riftia pachyptila (vent Ph05)]</t>
  </si>
  <si>
    <t>OAFO_sf: 2-oxoacid:acceptor oxidoreductase, alpha subunit,TIGR03710</t>
  </si>
  <si>
    <t>Sym_EGV52901.1</t>
  </si>
  <si>
    <t>Sym_EGV50295.1</t>
  </si>
  <si>
    <t>putative 2-oxoglutarate oxidoreductase, delta subunit [endosymbiont of Riftia pachyptila (vent Ph05)]</t>
  </si>
  <si>
    <t>K00176</t>
  </si>
  <si>
    <t>korD, oorD; 2-oxoglutarate ferredoxin oxidoreductase subunit delta [EC:1.2.7.3]</t>
  </si>
  <si>
    <t>korD; 2-oxoglutarate ferredoxin oxidoreductase subunit delta [EC:1.2.7.3]</t>
  </si>
  <si>
    <t>Sym_EGV52315.1</t>
  </si>
  <si>
    <t>hypothetical protein Rifp1Sym_al00340 [endosymbiont of Riftia pachyptila (vent Ph05)]</t>
  </si>
  <si>
    <t>Oxaloacetate decarboxylase, gamma chain,PF04277.11</t>
  </si>
  <si>
    <t>oadG_fam: sodium pump decarboxylases, gamma subunit,TIGR01195</t>
  </si>
  <si>
    <t>K01573</t>
  </si>
  <si>
    <t>oadG; oxaloacetate decarboxylase, gamma subunit [EC:4.1.1.3]</t>
  </si>
  <si>
    <t>Sym_EGV52316.1</t>
  </si>
  <si>
    <t>Oxaloacetate decarboxylase alpha chain [endosymbiont of Riftia pachyptila (vent Ph05)]</t>
  </si>
  <si>
    <t>Conserved carboxylase domain,PF02436.16</t>
  </si>
  <si>
    <t>oadA: oxaloacetate decarboxylase alpha subunit,TIGR01108</t>
  </si>
  <si>
    <t>K01571</t>
  </si>
  <si>
    <t>oadA; oxaloacetate decarboxylase, alpha subunit [EC:4.1.1.3]</t>
  </si>
  <si>
    <t>Oxaloacetate decarboxylase</t>
  </si>
  <si>
    <t>3.B.1.1.1</t>
  </si>
  <si>
    <t>OXALOACETATE DECARBOXYLASE ALPHA CHAIN (EC 4.1.1.3) - Salmonella typhimurium.</t>
  </si>
  <si>
    <t>Sym_EGV52317.1</t>
  </si>
  <si>
    <t>putative oxaloacetate decarboxylase beta chain [endosymbiont of Riftia pachyptila (vent Ph05)]</t>
  </si>
  <si>
    <t>Na+-transporting oxaloacetate decarboxylase beta subunit,PF03977.11</t>
  </si>
  <si>
    <t>Na_pump_decarbB: sodium ion-translocating decarboxylase, beta subunit,TIGR01109</t>
  </si>
  <si>
    <t>K01572</t>
  </si>
  <si>
    <t>oadB; oxaloacetate decarboxylase, beta subunit [EC:4.1.1.3]</t>
  </si>
  <si>
    <t>decarboxylase beta subunit</t>
  </si>
  <si>
    <t>3.B.1.1.3</t>
  </si>
  <si>
    <t>GLUTACONYL-COA DECARBOXYLASE BETA SUBUNIT (EC 4.1.1.70) - Acidaminococcus fermentans.</t>
  </si>
  <si>
    <t>Sym_EGV51153.1</t>
  </si>
  <si>
    <t>NADP dependent isocitrate dehydrogenase [endosymbiont of Riftia pachyptila (vent Ph05)]</t>
  </si>
  <si>
    <t>Monomeric isocitrate dehydrogenase,PF03971.12</t>
  </si>
  <si>
    <t>monomer_idh: isocitrate dehydrogenase, NADP-dependent,TIGR00178</t>
  </si>
  <si>
    <t>Isocitrate dehydrogenase</t>
  </si>
  <si>
    <t>IDH1; isocitrate dehydrogenase [EC:1.1.1.42]</t>
  </si>
  <si>
    <t>Sym_2601634391</t>
  </si>
  <si>
    <t>Succinyl-CoA synthetase, alpha subunit</t>
  </si>
  <si>
    <t>sucD; succinyl-CoA synthetase alpha subunit [EC:6.2.1.5]</t>
  </si>
  <si>
    <t>Sym_EGV52906.1</t>
  </si>
  <si>
    <t>succinyl-CoA synthetase, beta subunit [endosymbiont of Riftia pachyptila (vent Ph05)]</t>
  </si>
  <si>
    <t>CoA-ligase,PF00549.17</t>
  </si>
  <si>
    <t>sucCoAbeta: succinate-CoA ligase, beta subunit,TIGR01016</t>
  </si>
  <si>
    <t>sucC; succinyl-CoA synthetase beta subunit [EC:6.2.1.5]</t>
  </si>
  <si>
    <t>Citrate cycle (TCA cycle),Propanoate metabolism,C5-Branched dibasic acid metabolism,Carbon fixation pathways in prokaryotes,Carbon metabolism</t>
  </si>
  <si>
    <t>Succinyl-CoA synthetase subunit beta</t>
  </si>
  <si>
    <t>Sym_EGV52907.1</t>
  </si>
  <si>
    <t>succinyl-CoA synthtase, alpha subunit [endosymbiont of Riftia pachyptila (vent Ph05)]</t>
  </si>
  <si>
    <t>sucCoAalpha: succinate-CoA ligase, alpha subunit,TIGR01019</t>
  </si>
  <si>
    <t>Sym_2601634392</t>
  </si>
  <si>
    <t>Succinyl-CoA synthetase, beta subunit</t>
  </si>
  <si>
    <t>ATP citrate lyase citrate-binding,PF16114.3</t>
  </si>
  <si>
    <t>Sym_EGV51154.1</t>
  </si>
  <si>
    <t>aconitate hydratase/aconitase A [endosymbiont of Riftia pachyptila (vent Ph05)]</t>
  </si>
  <si>
    <t>K01681</t>
  </si>
  <si>
    <t>ACO, acnA; aconitate hydratase [EC:4.2.1.3]</t>
  </si>
  <si>
    <t>Citrate cycle (TCA cycle),Glyoxylate and dicarboxylate metabolism,Carbon fixation pathways in prokaryotes,Carbon metabolism,2-Oxocarboxylic acid metabolism,Biosynthesis of amino acids</t>
  </si>
  <si>
    <t>aconitate hydratase</t>
  </si>
  <si>
    <t>ACO; aconitate hydratase [EC:4.2.1.3]</t>
  </si>
  <si>
    <t>Sym_2601634406</t>
  </si>
  <si>
    <t>succinate dehydrogenase / fumarate reductase flavoprotein subunit</t>
  </si>
  <si>
    <t>Glucose inhibited division protein A,PF01134.20</t>
  </si>
  <si>
    <t>Sym_EGV51157.1</t>
  </si>
  <si>
    <t>malate dehydrogenase [endosymbiont of Riftia pachyptila (vent Ph05)]</t>
  </si>
  <si>
    <t>lactate/malate dehydrogenase, NAD binding domain,PF00056.21</t>
  </si>
  <si>
    <t>MalateDH-SF1: malate dehydrogenase,TIGR01759</t>
  </si>
  <si>
    <t>K00024</t>
  </si>
  <si>
    <t>mdh; malate dehydrogenase [EC:1.1.1.37]</t>
  </si>
  <si>
    <t>Citrate cycle (TCA cycle),Cysteine and methionine metabolism,Pyruvate metabolism,Glyoxylate and dicarboxylate metabolism,Methane metabolism,Carbon fixation in photosynthetic organisms,Carbon fixation pathways in prokaryotes,Carbon metabolism</t>
  </si>
  <si>
    <t>Catalyzes the reversible oxidation of malate to oxaloacetate (By similarity)</t>
  </si>
  <si>
    <t>Sym_EGV52896.1</t>
  </si>
  <si>
    <t>MalateDH_bact: malate dehydrogenase, NAD-dependent,TIGR01763</t>
  </si>
  <si>
    <t>Sym_EGW54417.1</t>
  </si>
  <si>
    <t>fumarate hydratase class I [endosymbiont of Tevnia jerichonana (vent Tica)]</t>
  </si>
  <si>
    <t>Fumarase C-terminus,PF05683.10</t>
  </si>
  <si>
    <t>ttdB_fumA_fumB: hydrolyase, tartrate beta subunit/fumarate domain protein, Fe-S type,TIGR00723</t>
  </si>
  <si>
    <t>K01676</t>
  </si>
  <si>
    <t>E4.2.1.2A, fumA, fumB; fumarate hydratase, class I [EC:4.2.1.2]</t>
  </si>
  <si>
    <t>Citrate cycle (TCA cycle),Pyruvate metabolism,Carbon fixation pathways in prokaryotes,Carbon metabolism</t>
  </si>
  <si>
    <t>fumarate</t>
  </si>
  <si>
    <t>E4.2.1.2A; fumarate hydratase, class I [EC:4.2.1.2]</t>
  </si>
  <si>
    <t>Sym_2601635005</t>
  </si>
  <si>
    <t>NADH-quinone oxidoreductase, B subunit</t>
  </si>
  <si>
    <t>NADH ubiquinone oxidoreductase, 20 Kd subunit,PF01058.20</t>
  </si>
  <si>
    <t>nuoB_fam: NADH-quinone oxidoreductase, B subunit,TIGR01957</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By similarity)</t>
  </si>
  <si>
    <t>3.D.1.6.3</t>
  </si>
  <si>
    <t>NADH-ubiquinone oxidoreductase 20 kDa subunit, mitochondrial - Arabidopsis thaliana (Mouse-ear cress).</t>
  </si>
  <si>
    <t>K00331</t>
  </si>
  <si>
    <t>nuoB; NADH-quinone oxidoreductase subunit B [EC:1.6.5.3]</t>
  </si>
  <si>
    <t>Sym_EGV50497.1</t>
  </si>
  <si>
    <t>NADH-quinone oxidoreductase subunit N [endosymbiont of Riftia pachyptila (vent Ph05)]</t>
  </si>
  <si>
    <t>Proton-conducting membrane transporter,PF00361.18</t>
  </si>
  <si>
    <t>NDH_I_N: proton-translocating NADH-quinone oxidoreductase, chain N,TIGR01770</t>
  </si>
  <si>
    <t>K00343</t>
  </si>
  <si>
    <t>nuoN; NADH-quinone oxidoreductase subunit N [EC:1.6.5.3]</t>
  </si>
  <si>
    <t>Sym_EGV51388.1</t>
  </si>
  <si>
    <t>NADH-quinone oxidoreductase subunit C [endosymbiont of Riftia pachyptila (vent Ph05)]</t>
  </si>
  <si>
    <t>Respiratory-chain NADH dehydrogenase, 30 Kd subunit,PF00329.17</t>
  </si>
  <si>
    <t>K00332</t>
  </si>
  <si>
    <t>nuoC; NADH-quinone oxidoreductase subunit C [EC:1.6.5.3]</t>
  </si>
  <si>
    <t>3.D.1.6.2</t>
  </si>
  <si>
    <t>NADH-ubiquinone oxidoreductase 30.4 kDa subunit, mitochondrial - Neurospora crassa.</t>
  </si>
  <si>
    <t>Sym_EGV51389.1</t>
  </si>
  <si>
    <t>NADH-quinone oxidoreductase chain D [endosymbiont of Riftia pachyptila (vent Ph05)]</t>
  </si>
  <si>
    <t>Respiratory-chain NADH dehydrogenase, 49 Kd subunit,PF00346.17</t>
  </si>
  <si>
    <t>NuoD: NADH dehydrogenase (quinone), D subunit,TIGR01962</t>
  </si>
  <si>
    <t>K00333</t>
  </si>
  <si>
    <t>nuoD; NADH-quinone oxidoreductase subunit D [EC:1.6.5.3]</t>
  </si>
  <si>
    <t>3.D.1.6.1</t>
  </si>
  <si>
    <t>NADH dehydrogenase [ubiquinone] iron-sulfur protein 2, mitochondrial - Bos taurus (Bovine).</t>
  </si>
  <si>
    <t>Sym_EGV51390.1</t>
  </si>
  <si>
    <t>NADH-quinone oxidoreductase subunit E [endosymbiont of Riftia pachyptila (vent Ph05)]</t>
  </si>
  <si>
    <t>Thioredoxin-like [2Fe-2S] ferredoxin,PF01257.17</t>
  </si>
  <si>
    <t>nuoE_fam: NADH-quinone oxidoreductase, E subunit,TIGR01958</t>
  </si>
  <si>
    <t>K00334</t>
  </si>
  <si>
    <t>nuoE; NADH-quinone oxidoreductase subunit E [EC:1.6.5.3]</t>
  </si>
  <si>
    <t>Nadh dehydrogenase</t>
  </si>
  <si>
    <t>Sym_EGV51391.1</t>
  </si>
  <si>
    <t>NADH-quinone oxidoreductase subunit F [endosymbiont of Riftia pachyptila (vent Ph05)]</t>
  </si>
  <si>
    <t>SLBB domain,PF10531.7</t>
  </si>
  <si>
    <t>nuoF_fam: NADH oxidoreductase (quinone), F subunit,TIGR01959</t>
  </si>
  <si>
    <t>K00335</t>
  </si>
  <si>
    <t>nuoF; NADH-quinone oxidoreductase subunit F [EC:1.6.5.3]</t>
  </si>
  <si>
    <t>3.D.1.3.1</t>
  </si>
  <si>
    <t>NADH-quinone oxidoreductase chain 1 (EC 1.6.99.5) (NADH dehydrogenase I, chain 1) (NDH-1, chain 1) - Thermus thermophilus.</t>
  </si>
  <si>
    <t>Sym_EGV51392.1</t>
  </si>
  <si>
    <t>NADH-quinone oxidoreductase subunit G [endosymbiont of Riftia pachyptila (vent Ph05)]</t>
  </si>
  <si>
    <t>NADH-ubiquinone oxidoreductase-G iron-sulfur binding region,PF10588.7</t>
  </si>
  <si>
    <t>NuoG: NADH dehydrogenase (quinone), G subunit,TIGR01973</t>
  </si>
  <si>
    <t>K00336</t>
  </si>
  <si>
    <t>nuoG; NADH-quinone oxidoreductase subunit G [EC:1.6.5.3]</t>
  </si>
  <si>
    <t>subunit g</t>
  </si>
  <si>
    <t>3.D.1.6.4</t>
  </si>
  <si>
    <t>NADH-ubiquinone oxidoreductase 75 kDa subunit - Chlamydomonas reinhardtii.</t>
  </si>
  <si>
    <t>Sym_EGV51394.1</t>
  </si>
  <si>
    <t>NADH-quinone oxidoreductase subunit I [endosymbiont of Riftia pachyptila (vent Ph05)]</t>
  </si>
  <si>
    <t>NuoI: NADH-quinone oxidoreductase, chain I,TIGR01971</t>
  </si>
  <si>
    <t>nuoI; NADH-quinone oxidoreductase subunit I [EC:1.6.5.3]</t>
  </si>
  <si>
    <t>Sym_EGV51395.1</t>
  </si>
  <si>
    <t>NADH-quinone oxidoreductase subunit J [endosymbiont of Riftia pachyptila (vent Ph05)]</t>
  </si>
  <si>
    <t>NADH-ubiquinone/plastoquinone oxidoreductase chain 6,PF00499.18</t>
  </si>
  <si>
    <t>K00339</t>
  </si>
  <si>
    <t>nuoJ; NADH-quinone oxidoreductase subunit J [EC:1.6.5.3]</t>
  </si>
  <si>
    <t>NADH dehydrogenase subunit j</t>
  </si>
  <si>
    <t>Sym_EGV51397.1</t>
  </si>
  <si>
    <t>NADH-quinone oxidoreductase subunit L [endosymbiont of Riftia pachyptila (vent Ph05)]</t>
  </si>
  <si>
    <t>NADH-Ubiquinone oxidoreductase (complex I), chain 5 N-terminus,PF00662.18</t>
  </si>
  <si>
    <t>NDH_I_L: proton-translocating NADH-quinone oxidoreductase, chain L,TIGR01974</t>
  </si>
  <si>
    <t>K00341</t>
  </si>
  <si>
    <t>nuoL; NADH-quinone oxidoreductase subunit L [EC:1.6.5.3]</t>
  </si>
  <si>
    <t>subunit l</t>
  </si>
  <si>
    <t xml:space="preserve">CPA3 </t>
  </si>
  <si>
    <t xml:space="preserve">MnhA </t>
  </si>
  <si>
    <t xml:space="preserve">multicomponent sodium ion:proton antiporter </t>
  </si>
  <si>
    <t xml:space="preserve">2.A.63 </t>
  </si>
  <si>
    <t>Sym_EGV52899.1</t>
  </si>
  <si>
    <t>NADH-quinone oxidoreductase subunit F 2 [endosymbiont of Riftia pachyptila (vent Ph05)]</t>
  </si>
  <si>
    <t>Sym_2601635962</t>
  </si>
  <si>
    <t>NADH dehydrogenase</t>
  </si>
  <si>
    <t>NmrA-like family,PF05368.11</t>
  </si>
  <si>
    <t>K00329,K00356</t>
  </si>
  <si>
    <t>E1.6.5.3; NADH dehydrogenase [EC:1.6.5.3],E1.6.99.3; NADH dehydrogenase [EC:1.6.99.3]</t>
  </si>
  <si>
    <t>Oxidative phosphorylation,Oxidative phosphorylation</t>
  </si>
  <si>
    <t>epimerase dehydratase</t>
  </si>
  <si>
    <t>K00329, K00356</t>
  </si>
  <si>
    <t>E1.6.5.3; NADH dehydrogenase [EC:1.6.5.3], E1.6.99.3; NADH dehydrogenase [EC:1.6.99.3]</t>
  </si>
  <si>
    <t>Sym_EGV51198.1</t>
  </si>
  <si>
    <t>ubiquinol-cytochrome c reductase iron-sulfur subunit [endosymbiont of Riftia pachyptila (vent Ph05)]</t>
  </si>
  <si>
    <t>Ubiquitinol-cytochrome C reductase Fe-S subunit TAT signal,PF10399.7</t>
  </si>
  <si>
    <t>Rieske_proteo: ubiquinol-cytochrome c reductase, iron-sulfur subunit,TIGR01416</t>
  </si>
  <si>
    <t>K00411</t>
  </si>
  <si>
    <t>UQCRFS1, RIP1, petA; ubiquinol-cytochrome c reductase iron-sulfur subunit [EC:1.10.2.2]</t>
  </si>
  <si>
    <t>Oxidative phosphorylation,Two-component system,Cardiac muscle contraction,Non-alcoholic fatty liver disease (NAFLD),Alzheimer''s disease,Parkinson''s disease,Huntington''s disease</t>
  </si>
  <si>
    <t>Component of the ubiquinol-cytochrome c reductase complex (complex III or cytochrome b-c1 complex), which is a respiratory chain that generates an electrochemical potential coupled to ATP synthesis (By similarity)</t>
  </si>
  <si>
    <t>3.D.3.1.1</t>
  </si>
  <si>
    <t>Ubiquinol-cytochrome C reductase iron-sulfur subunit (EC 1.10.2.2) (Rieske iron-sulfur protein) (RISP) - Paracoccus denitrificans.</t>
  </si>
  <si>
    <t>UQCRFS1; ubiquinol-cytochrome c reductase iron-sulfur subunit [EC:1.10.2.2]</t>
  </si>
  <si>
    <t>Sym_2601634951</t>
  </si>
  <si>
    <t>NADPH2:quinone reductase</t>
  </si>
  <si>
    <t>Zinc-binding dehydrogenase,PF00107.24</t>
  </si>
  <si>
    <t>oxido_YhdH: putative quinone oxidoreductase, YhdH/YhfP family,TIGR02823</t>
  </si>
  <si>
    <t>K00344</t>
  </si>
  <si>
    <t>qor, CRYZ; NADPH2:quinone reductase [EC:1.6.5.5]</t>
  </si>
  <si>
    <t>alcohol dehydrogenase</t>
  </si>
  <si>
    <t>Sym_2601635240</t>
  </si>
  <si>
    <t>cytochrome c oxidase cbb3-type subunit 3</t>
  </si>
  <si>
    <t>Cbb3-type cytochrome oxidase component FixQ,PF05545.9</t>
  </si>
  <si>
    <t>ccoP: cytochrome c oxidase, cbb3-type, subunit III,TIGR00782</t>
  </si>
  <si>
    <t>ccoP; cytochrome c oxidase cbb3-type subunit III</t>
  </si>
  <si>
    <t>Oxidative phosphorylation,Two-component system</t>
  </si>
  <si>
    <t>Sym_EGV51282.1</t>
  </si>
  <si>
    <t>cytochrome c oxidase subunit CcoP [endosymbiont of Riftia pachyptila (vent Ph05)]</t>
  </si>
  <si>
    <t>N-terminal domain of cytochrome oxidase-cbb3, FixP,PF14715.4</t>
  </si>
  <si>
    <t>Sym_EGV51196.1</t>
  </si>
  <si>
    <t>cytochrome c1 [endosymbiont of Riftia pachyptila (vent Ph05)]</t>
  </si>
  <si>
    <t>Cytochrome C1 family,PF02167.13</t>
  </si>
  <si>
    <t>K00413</t>
  </si>
  <si>
    <t>CYC1, CYT1, petC; ubiquinol-cytochrome c reductase cytochrome c1 subunit</t>
  </si>
  <si>
    <t>cytochrome c1</t>
  </si>
  <si>
    <t>3.D.3.3.1</t>
  </si>
  <si>
    <t>Cytochrome C1, heme protein precursor - Saccharomyces cerevisiae (Baker's yeast).</t>
  </si>
  <si>
    <t>CYC1; ubiquinol-cytochrome c reductase cytochrome c1 subunit</t>
  </si>
  <si>
    <t>Sym_EGV51283.1</t>
  </si>
  <si>
    <t>cytochrome c oxidase subunit CcoO [endosymbiont of Riftia pachyptila (vent Ph05)]</t>
  </si>
  <si>
    <t>Cytochrome C oxidase, mono-heme subunit/FixO,PF02433.13</t>
  </si>
  <si>
    <t>ccoO: cytochrome c oxidase, cbb3-type, subunit II,TIGR00781</t>
  </si>
  <si>
    <t>K00405</t>
  </si>
  <si>
    <t>ccoO; cytochrome c oxidase cbb3-type subunit II</t>
  </si>
  <si>
    <t>cytochrome C oxidase</t>
  </si>
  <si>
    <t>Sym_2601633369</t>
  </si>
  <si>
    <t>bacterial translation initiation factor 2 (bIF-2)</t>
  </si>
  <si>
    <t>Translation</t>
  </si>
  <si>
    <t>Translation initiation</t>
  </si>
  <si>
    <t>Ras family,PF00071.20</t>
  </si>
  <si>
    <t>IF-2: translation initiation factor IF-2,TIGR00487</t>
  </si>
  <si>
    <t>K02519</t>
  </si>
  <si>
    <t>infB, MTIF2; translation initiation factor IF-2</t>
  </si>
  <si>
    <t>One of the essential components for the initiation of protein synthesis. Protects formylmethionyl-tRNA from spontaneous hydrolysis and promotes its binding to the 30S ribosomal subunits. Also involved in the hydrolysis of GTP during the formation of the 70S ribosomal complex (By similarity)</t>
  </si>
  <si>
    <t>infB; translation initiation factor IF-2</t>
  </si>
  <si>
    <t>Sym_2601633543</t>
  </si>
  <si>
    <t>translation initiation factor IF-3</t>
  </si>
  <si>
    <t>Translation initiation factor IF-3, N-terminal domain,PF05198.14</t>
  </si>
  <si>
    <t>infC: translation initiation factor IF-3,TIGR00168</t>
  </si>
  <si>
    <t>K02520</t>
  </si>
  <si>
    <t>infC, MTIF3; translation initiation factor IF-3</t>
  </si>
  <si>
    <t>IF-3 binds to the 30S ribosomal subunit and shifts the equilibrum between 70S ribosomes and their 50S and 30S subunits in favor of the free subunits, thus enhancing the availability of 30S subunits on which protein synthesis initiation begins (By similarity)</t>
  </si>
  <si>
    <t>infC; translation initiation factor IF-3</t>
  </si>
  <si>
    <t>Sym_EGV50684.1</t>
  </si>
  <si>
    <t>translation initiation factor IF-3 [endosymbiont of Riftia pachyptila (vent Ph05)]</t>
  </si>
  <si>
    <t>Sym_EGV52411.1</t>
  </si>
  <si>
    <t>translation initiation factor IF-1 [endosymbiont of Riftia pachyptila (vent Ph05)]</t>
  </si>
  <si>
    <t>Translation initiation factor 1A, IF-1,PF01176.17</t>
  </si>
  <si>
    <t>infA: translation initiation factor IF-1,TIGR00008</t>
  </si>
  <si>
    <t>K02518</t>
  </si>
  <si>
    <t>infA; translation initiation factor IF-1</t>
  </si>
  <si>
    <t>however, it seems to stimulate more or less all the activities of the other two initiation factors, IF-2 and IF-3 (By similarity)</t>
  </si>
  <si>
    <t>Sym_EGV50727.1</t>
  </si>
  <si>
    <t>methionyl-tRNA formyltransferase [endosymbiont of Riftia pachyptila (vent Ph05)]</t>
  </si>
  <si>
    <t>Formyl transferase,PF00551.17</t>
  </si>
  <si>
    <t>fmt: methionyl-tRNA formyltransferase,TIGR00460</t>
  </si>
  <si>
    <t>K00604</t>
  </si>
  <si>
    <t>MTFMT, fmt; methionyl-tRNA formyltransferase [EC:2.1.2.9]</t>
  </si>
  <si>
    <t>One carbon pool by folate,Aminoacyl-tRNA biosynthesis</t>
  </si>
  <si>
    <t>Modifies the free amino group of the aminoacyl moiety of methionyl-tRNA(fMet). The formyl group appears to play a dual role in the initiator identity of N-formylmethionyl-tRNA by (I) promoting its recognition by IF2 and (II) impairing its binding to EFTu-GTP (By similarity)</t>
  </si>
  <si>
    <t>MTFMT; methionyl-tRNA formyltransferase [EC:2.1.2.9]</t>
  </si>
  <si>
    <t>Sym_EGV49938.1</t>
  </si>
  <si>
    <t>elongation factor P [endosymbiont of Riftia pachyptila (vent Ph05)]</t>
  </si>
  <si>
    <t>Translation elongation</t>
  </si>
  <si>
    <t>Elongation factor P, C-terminal,PF09285.9</t>
  </si>
  <si>
    <t>efp: translation elongation factor P,TIGR00038</t>
  </si>
  <si>
    <t>K02356</t>
  </si>
  <si>
    <t>efp; elongation factor P</t>
  </si>
  <si>
    <t>Involved in peptide bond synthesis. Stimulates efficient translation and peptide-bond synthesis on native or reconstituted 70S ribosomes in vitro. Probably functions indirectly by altering the affinity of the ribosome for aminoacyl-tRNA, thus increasing their reactivity as acceptors for peptidyl transferase (By similarity)</t>
  </si>
  <si>
    <t>Sym_EGV50348.1</t>
  </si>
  <si>
    <t>elongation factor G [endosymbiont of Riftia pachyptila (vent Ph05)]</t>
  </si>
  <si>
    <t>Elongation factor Tu domain 2,PF03144.23</t>
  </si>
  <si>
    <t>EF-G: translation elongation factor G,TIGR00484</t>
  </si>
  <si>
    <t>K02355</t>
  </si>
  <si>
    <t>fusA, GFM, EFG; elongation factor G</t>
  </si>
  <si>
    <t>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 (By similarity)</t>
  </si>
  <si>
    <t>fusA; elongation factor G</t>
  </si>
  <si>
    <t>Sym_EGV50396.1</t>
  </si>
  <si>
    <t>Sym_EGW54916.1</t>
  </si>
  <si>
    <t>elongation factor P-like protein [endosymbiont of Tevnia jerichonana (vent Tica)]</t>
  </si>
  <si>
    <t>Sym_EGV52175.1</t>
  </si>
  <si>
    <t>elongation factor G-like protein [endosymbiont of Riftia pachyptila (vent Ph05)]</t>
  </si>
  <si>
    <t>50S ribosome-binding GTPase,PF01926.21</t>
  </si>
  <si>
    <t>small_GTP: small GTP-binding protein domain,TIGR00231</t>
  </si>
  <si>
    <t>Sym_EGV51178.1</t>
  </si>
  <si>
    <t>GTPase-translation elongation factor [endosymbiont of Riftia pachyptila (vent Ph05)]</t>
  </si>
  <si>
    <t>Sym_EGV52435.1</t>
  </si>
  <si>
    <t>GTP-binding protein lepA [endosymbiont of Riftia pachyptila (vent Ph05)]</t>
  </si>
  <si>
    <t>GTP-binding protein LepA C-terminus,PF06421.10</t>
  </si>
  <si>
    <t>lepA: elongation factor 4,TIGR01393</t>
  </si>
  <si>
    <t>K03596</t>
  </si>
  <si>
    <t>lepA; GTP-binding protein LepA</t>
  </si>
  <si>
    <t>Legionellosis</t>
  </si>
  <si>
    <t>Required for accurate and efficient protein synthesis under certain stress conditions. May act as a fidelity factor of the translation reaction, by catalyzing a one-codon backward translocation of tRNAs on improperly translocated ribosomes. Back- translocation proceeds from a post-translocation (POST) complex to a pre-translocation (PRE) complex, thus giving elongation factor G a second chance to translocate the tRNAs correctly. Binds to ribosomes in a GTP-dependent manner (By similarity)</t>
  </si>
  <si>
    <t>Sym_EGV50636.1</t>
  </si>
  <si>
    <t>NADPH-dependent 7-cyano-7-deazaguanine reductase [endosymbiont of Riftia pachyptila (vent Ph05)]</t>
  </si>
  <si>
    <t>tRNA modification</t>
  </si>
  <si>
    <t>QueF-like protein,PF14489.4</t>
  </si>
  <si>
    <t>QueF-II: 7-cyano-7-deazaguanine reductase,TIGR03139</t>
  </si>
  <si>
    <t>K09457</t>
  </si>
  <si>
    <t>queF; 7-cyano-7-deazaguanine reductase [EC:1.7.1.13]</t>
  </si>
  <si>
    <t>Folate biosynthesis</t>
  </si>
  <si>
    <t>Sym_EGV51984.1</t>
  </si>
  <si>
    <t>ribonuclease PH [endosymbiont of Riftia pachyptila (vent Ph05)]</t>
  </si>
  <si>
    <t>3' exoribonuclease family, domain 2,PF03725.13</t>
  </si>
  <si>
    <t>RNasePH: ribonuclease PH,TIGR01966</t>
  </si>
  <si>
    <t>K00989</t>
  </si>
  <si>
    <t>rph; ribonuclease PH [EC:2.7.7.56]</t>
  </si>
  <si>
    <t>Phosphorolytic exoribonuclease that removes nucleotide residues following the -CCA terminus of tRNA and adds nucleotides to the ends of RNA molecules by using nucleoside diphosphates as substrates (By similarity)</t>
  </si>
  <si>
    <t>Sym_EGV52225.1</t>
  </si>
  <si>
    <t>peptide chain release factor 3 [endosymbiont of Riftia pachyptila (vent Ph05)]</t>
  </si>
  <si>
    <t>translation termination</t>
  </si>
  <si>
    <t>Class II release factor RF3, C-terminal domain,PF16658.3</t>
  </si>
  <si>
    <t>prfC: peptide chain release factor 3,TIGR00503</t>
  </si>
  <si>
    <t>K02837</t>
  </si>
  <si>
    <t>prfC; peptide chain release factor 3</t>
  </si>
  <si>
    <t>Increases the formation of ribosomal termination complexes and stimulates activities of RF-1 and RF-2. It binds guanine nucleotides and has strong preference for UGA stop codons. It may interact directly with the ribosome. The stimulation of RF- 1 and RF-2 is significantly reduced by GTP and GDP, but not by GMP (By similarity)</t>
  </si>
  <si>
    <t>Sym_EGV52017.1</t>
  </si>
  <si>
    <t>peptide chain release factor 2, programmed frameshift [endosymbiont of Riftia pachyptila (vent Ph05)]</t>
  </si>
  <si>
    <t>RF-1 domain,PF00472.18</t>
  </si>
  <si>
    <t>prfB: peptide chain release factor 2,TIGR00020</t>
  </si>
  <si>
    <t>K02836</t>
  </si>
  <si>
    <t>prfB; peptide chain release factor 2</t>
  </si>
  <si>
    <t>Peptide chain release factor 2 directs the termination of translation in response to the peptide chain termination codons UGA and UAA (By similarity)</t>
  </si>
  <si>
    <t>Sym_2601634031</t>
  </si>
  <si>
    <t>lysyl-tRNA synthetase, class II</t>
  </si>
  <si>
    <t>OB-fold nucleic acid binding domain,PF01336.23</t>
  </si>
  <si>
    <t>lysS_bact: lysine--tRNA ligase,TIGR00499</t>
  </si>
  <si>
    <t>K04567</t>
  </si>
  <si>
    <t>KARS, lysS; lysyl-tRNA synthetase, class II [EC:6.1.1.6]</t>
  </si>
  <si>
    <t>Aminoacyl-tRNA biosynthesis</t>
  </si>
  <si>
    <t>lysyl-trna synthetase</t>
  </si>
  <si>
    <t>KARS; lysyl-tRNA synthetase, class II [EC:6.1.1.6]</t>
  </si>
  <si>
    <t>Sym_2601634661</t>
  </si>
  <si>
    <t>aspartyl/glutamyl-tRNA(Asn/Gln) amidotransferase, B subunit</t>
  </si>
  <si>
    <t>GatB/GatE catalytic domain,PF02934.13</t>
  </si>
  <si>
    <t>K02434</t>
  </si>
  <si>
    <t>gatB, PET112; aspartyl-tRNA(Asn)/glutamyl-tRNA(Gln) amidotransferase subunit B [EC:6.3.5.6 6.3.5.7]</t>
  </si>
  <si>
    <t>Allows the formation of correctly charged Asn-tRNA(Asn) or Gln-tRNA(Gln) through the transamidation of misacylated Asp- tRNA(Asn) or Glu-tRNA(Gln) in organisms which lack either or both of asparaginyl-tRNA or glutaminyl-tRNA synthetases. The reaction takes place in the presence of glutamine and ATP through an activated phospho-Asp-tRNA(Asn) or phospho-Glu-tRNA(Gln) (By similarity)</t>
  </si>
  <si>
    <t>gatB; aspartyl-tRNA(Asn)/glutamyl-tRNA(Gln) amidotransferase subunit B [EC:6.3.5.6 6.3.5.7]</t>
  </si>
  <si>
    <t>Sym_2601636082</t>
  </si>
  <si>
    <t>prolyl-tRNA synthetase</t>
  </si>
  <si>
    <t>Aminoacyl-tRNA editing domain,PF04073.13</t>
  </si>
  <si>
    <t>proS_fam_II: proline--tRNA ligase,TIGR00409</t>
  </si>
  <si>
    <t>K01881</t>
  </si>
  <si>
    <t>PARS, proS; prolyl-tRNA synthetase [EC:6.1.1.15]</t>
  </si>
  <si>
    <t>Catalyzes the attachment of proline to tRNA(Pro) in a two-step reaction proline is first activated by ATP to form Pro- AMP and then transferred to the acceptor end of tRNA(Pro). As ProRS can inadvertently accommodate and process non-cognate amino acids such as alanine and cysteine, to avoid such errors it has two additional distinct editing activities against alanine. One activity is designated as ''pretransfer' editing and involves the tRNA(Pro)-independent hydrolysis of activated Ala-AMP. The other activity is designated 'posttransfer' editing and involves deacylation of mischarged Ala-tRNA(Pro). The misacylated Cys- tRNA(Pro) is not edited by ProRS (By similarity)</t>
  </si>
  <si>
    <t>PARS; prolyl-tRNA synthetase [EC:6.1.1.15]</t>
  </si>
  <si>
    <t>Sym_EGV49878.1</t>
  </si>
  <si>
    <t>methionyl-tRNA synthetase [endosymbiont of Riftia pachyptila (vent Ph05)]</t>
  </si>
  <si>
    <t>Putative tRNA binding domain,PF01588.18</t>
  </si>
  <si>
    <t>metG_C_term: methionine--tRNA ligase, beta subunit,TIGR00399</t>
  </si>
  <si>
    <t>K01874</t>
  </si>
  <si>
    <t>MARS, metG; methionyl-tRNA synthetase [EC:6.1.1.10]</t>
  </si>
  <si>
    <t>Selenocompound metabolism,Aminoacyl-tRNA biosynthesis</t>
  </si>
  <si>
    <t>Is required not only for elongation of protein synthesis but also for the initiation of all mRNA translation through initiator tRNA(fMet) aminoacylation (By similarity)</t>
  </si>
  <si>
    <t>MARS; methionyl-tRNA synthetase [EC:6.1.1.10]</t>
  </si>
  <si>
    <t>Sym_EGV50503.1</t>
  </si>
  <si>
    <t>tRNA pseudouridine synthase B [endosymbiont of Riftia pachyptila (vent Ph05)]</t>
  </si>
  <si>
    <t>TruB family pseudouridylate synthase (N terminal domain),PF01509.16</t>
  </si>
  <si>
    <t>TruB: tRNA pseudouridine(55) synthase,TIGR00431</t>
  </si>
  <si>
    <t>K03177</t>
  </si>
  <si>
    <t>truB, PUS4, TRUB1; tRNA pseudouridine55 synthase [EC:5.4.99.25]</t>
  </si>
  <si>
    <t>Responsible for synthesis of pseudouridine from uracil- 55 in the psi GC loop of transfer RNAs (By similarity)</t>
  </si>
  <si>
    <t>truB; tRNA pseudouridine55 synthase [EC:5.4.99.25]</t>
  </si>
  <si>
    <t>Sym_EGV50623.1</t>
  </si>
  <si>
    <t>tryptophanyl-tRNA synthetase [endosymbiont of Riftia pachyptila (vent Ph05)]</t>
  </si>
  <si>
    <t>tRNA synthetases class I (W and Y),PF00579.23</t>
  </si>
  <si>
    <t>trpS: tryptophan--tRNA ligase,TIGR00233</t>
  </si>
  <si>
    <t>K01867</t>
  </si>
  <si>
    <t>WARS, trpS; tryptophanyl-tRNA synthetase [EC:6.1.1.2]</t>
  </si>
  <si>
    <t>tryptophanyltRNA synthetase</t>
  </si>
  <si>
    <t>WARS; tryptophanyl-tRNA synthetase [EC:6.1.1.2]</t>
  </si>
  <si>
    <t>Sym_EGV52562.1</t>
  </si>
  <si>
    <t>cysteinyl-tRNA synthetase [endosymbiont of Riftia pachyptila (vent Ph05)]</t>
  </si>
  <si>
    <t>tRNA synthetases class I (M),PF09334.9</t>
  </si>
  <si>
    <t>cysS: cysteine--tRNA ligase,TIGR00435</t>
  </si>
  <si>
    <t>K01883</t>
  </si>
  <si>
    <t>CARS, cysS; cysteinyl-tRNA synthetase [EC:6.1.1.16]</t>
  </si>
  <si>
    <t>Cysteinyl-tRNA synthetase</t>
  </si>
  <si>
    <t>CARS; cysteinyl-tRNA synthetase [EC:6.1.1.16]</t>
  </si>
  <si>
    <t>Sym_EGV52614.1</t>
  </si>
  <si>
    <t>glycyl-tRNA synthetase alpha subunit [endosymbiont of Riftia pachyptila (vent Ph05)]</t>
  </si>
  <si>
    <t>Glycyl-tRNA synthetase alpha subunit,PF02091.13</t>
  </si>
  <si>
    <t>glyQ: glycine--tRNA ligase, alpha subunit,TIGR00388</t>
  </si>
  <si>
    <t>K01878</t>
  </si>
  <si>
    <t>glyQ; glycyl-tRNA synthetase alpha chain [EC:6.1.1.14]</t>
  </si>
  <si>
    <t>glycyl-tRNA synthetase, alpha subunit</t>
  </si>
  <si>
    <t>Sym_EGV52615.1</t>
  </si>
  <si>
    <t>glycyl-tRNA synthetase beta subunit [endosymbiont of Riftia pachyptila (vent Ph05)]</t>
  </si>
  <si>
    <t>Glycyl-tRNA synthetase beta subunit,PF02092.15</t>
  </si>
  <si>
    <t>glyS: glycine--tRNA ligase, beta subunit,TIGR00211</t>
  </si>
  <si>
    <t>K01879</t>
  </si>
  <si>
    <t>glyS; glycyl-tRNA synthetase beta chain [EC:6.1.1.14]</t>
  </si>
  <si>
    <t>Glycyl-tRNA synthetase beta subunit</t>
  </si>
  <si>
    <t>Sym_EGV52796.1</t>
  </si>
  <si>
    <t>isoleucyl-tRNA synthetase [endosymbiont of Riftia pachyptila (vent Ph05)]</t>
  </si>
  <si>
    <t>Zinc finger found in FPG and IleRS,PF06827.12</t>
  </si>
  <si>
    <t>ileS: isoleucine--tRNA ligase,TIGR00392</t>
  </si>
  <si>
    <t>K01870</t>
  </si>
  <si>
    <t>IARS, ileS; isoleucyl-tRNA synthetase [EC:6.1.1.5]</t>
  </si>
  <si>
    <t>amino acids such as valine, to avoid such errors it has two additional distinct tRNA(Ile)-dependent editing activities. One activity is designated as ''pretransfer' editing and involves the hydrolysis of activated Val-AMP. The other activity is designated 'posttransfer' editing and involves deacylation of mischarged Val-tRNA(Ile) (By similarity)</t>
  </si>
  <si>
    <t>IARS; isoleucyl-tRNA synthetase [EC:6.1.1.5]</t>
  </si>
  <si>
    <t>Sym_EGW52938.1</t>
  </si>
  <si>
    <t>leucine--tRNA ligase [endosymbiont of Tevnia jerichonana (vent Tica)]</t>
  </si>
  <si>
    <t>Leucyl-tRNA synthetase, Domain 2,PF13603.4</t>
  </si>
  <si>
    <t>leuS_bact: leucine--tRNA ligase,TIGR00396</t>
  </si>
  <si>
    <t>K01869</t>
  </si>
  <si>
    <t>LARS, leuS; leucyl-tRNA synthetase [EC:6.1.1.4]</t>
  </si>
  <si>
    <t>Leucyl-trna synthetase</t>
  </si>
  <si>
    <t>LARS; leucyl-tRNA synthetase [EC:6.1.1.4]</t>
  </si>
  <si>
    <t>Sym_EGW53720.1</t>
  </si>
  <si>
    <t>aspartate--tRNA ligase [endosymbiont of Tevnia jerichonana (vent Tica)]</t>
  </si>
  <si>
    <t>aspS_bact: aspartate--tRNA ligase,TIGR00459</t>
  </si>
  <si>
    <t>K01876</t>
  </si>
  <si>
    <t>DARS, aspS; aspartyl-tRNA synthetase [EC:6.1.1.12]</t>
  </si>
  <si>
    <t>aspartyl-trna synthetase</t>
  </si>
  <si>
    <t>aspS; aspartyl-tRNA synthetase [EC:6.1.1.12]</t>
  </si>
  <si>
    <t>Sym_EGW53908.1</t>
  </si>
  <si>
    <t>tyrosine--tRNA ligase [endosymbiont of Tevnia jerichonana (vent Tica)]</t>
  </si>
  <si>
    <t>tyrS: tyrosine--tRNA ligase,TIGR00234</t>
  </si>
  <si>
    <t>K01866</t>
  </si>
  <si>
    <t>YARS, tyrS; tyrosyl-tRNA synthetase [EC:6.1.1.1]</t>
  </si>
  <si>
    <t>Catalyzes the attachment of tyrosine to tRNA(Tyr) in a two-step reaction tyrosine is first activated by ATP to form Tyr- AMP and then transferred to the acceptor end of tRNA(Tyr) (By similarity)</t>
  </si>
  <si>
    <t>YARS; tyrosyl-tRNA synthetase [EC:6.1.1.1]</t>
  </si>
  <si>
    <t>Sym_EGV51117.1</t>
  </si>
  <si>
    <t>aspartyl/glutamyl-tRNA(Asn/Gln) amidotransferase subunit C [endosymbiont of Riftia pachyptila (vent Ph05)]</t>
  </si>
  <si>
    <t>Glu-tRNAGln amidotransferase C subunit,PF02686.13</t>
  </si>
  <si>
    <t>gatC: aspartyl/glutamyl-tRNA(Asn/Gln) amidotransferase, C subunit,TIGR00135</t>
  </si>
  <si>
    <t>K02435</t>
  </si>
  <si>
    <t>gatC, GATC; aspartyl-tRNA(Asn)/glutamyl-tRNA(Gln) amidotransferase subunit C [EC:6.3.5.6 6.3.5.7]</t>
  </si>
  <si>
    <t>gatC; aspartyl-tRNA(Asn)/glutamyl-tRNA(Gln) amidotransferase subunit C [EC:6.3.5.6 6.3.5.7]</t>
  </si>
  <si>
    <t>Sym_EGV51118.1</t>
  </si>
  <si>
    <t>glutamyl-tRNA(Gln) amidotransferase subunit A [endosymbiont of Riftia pachyptila (vent Ph05)]</t>
  </si>
  <si>
    <t>Amidase,PF01425.19</t>
  </si>
  <si>
    <t>gatA: aspartyl/glutamyl-tRNA(Asn/Gln) amidotransferase, A subunit,TIGR00132</t>
  </si>
  <si>
    <t>K02433</t>
  </si>
  <si>
    <t>gatA, QRSL1; aspartyl-tRNA(Asn)/glutamyl-tRNA(Gln) amidotransferase subunit A [EC:6.3.5.6 6.3.5.7]</t>
  </si>
  <si>
    <t>Allows the formation of correctly charged Gln-tRNA(Gln) through the transamidation of misacylated Glu-tRNA(Gln) in organisms which lack glutaminyl-tRNA synthetase. The reaction takes place in the presence of glutamine and ATP through an activated gamma-phospho-Glu-tRNA(Gln) (By similarity)</t>
  </si>
  <si>
    <t>gatA; aspartyl-tRNA(Asn)/glutamyl-tRNA(Gln) amidotransferase subunit A [EC:6.3.5.6 6.3.5.7]</t>
  </si>
  <si>
    <t>Sym_EGW55274.1</t>
  </si>
  <si>
    <t>threonine--tRNA ligase [endosymbiont of Tevnia jerichonana (vent Tica)]</t>
  </si>
  <si>
    <t>Threonyl and Alanyl tRNA synthetase second additional domain,PF07973.12</t>
  </si>
  <si>
    <t>thrS: threonine--tRNA ligase,TIGR00418</t>
  </si>
  <si>
    <t>K01868</t>
  </si>
  <si>
    <t>TARS, thrS; threonyl-tRNA synthetase [EC:6.1.1.3]</t>
  </si>
  <si>
    <t>threonine-tRNA ligase activity</t>
  </si>
  <si>
    <t>TARS; threonyl-tRNA synthetase [EC:6.1.1.3]</t>
  </si>
  <si>
    <t>Sym_EGW55279.1</t>
  </si>
  <si>
    <t>phenylalanine--tRNA ligase beta chain [endosymbiont of Tevnia jerichonana (vent Tica)]</t>
  </si>
  <si>
    <t>pheT_bact: phenylalanine--tRNA ligase, beta subunit,TIGR00472</t>
  </si>
  <si>
    <t>K01890</t>
  </si>
  <si>
    <t>FARSB, pheT; phenylalanyl-tRNA synthetase beta chain [EC:6.1.1.20]</t>
  </si>
  <si>
    <t>phenylalanyl-tRNA synthetase (beta subunit)</t>
  </si>
  <si>
    <t>FARSB; phenylalanyl-tRNA synthetase beta chain [EC:6.1.1.20]</t>
  </si>
  <si>
    <t>Sym_EGW55752.1</t>
  </si>
  <si>
    <t>valine--tRNA ligase [endosymbiont of Tevnia jerichonana (vent Tica)]</t>
  </si>
  <si>
    <t>Valyl tRNA synthetase tRNA binding arm,PF10458.7</t>
  </si>
  <si>
    <t>valS: valine--tRNA ligase,TIGR00422</t>
  </si>
  <si>
    <t>K01873</t>
  </si>
  <si>
    <t>VARS, valS; valyl-tRNA synthetase [EC:6.1.1.9]</t>
  </si>
  <si>
    <t>amino acids such as threonine, to avoid such errors, it has a posttransfer editing activity that hydrolyzes mischarged Thr-tRNA(Val) in a tRNA-dependent manner (By similarity)</t>
  </si>
  <si>
    <t>VARS; valyl-tRNA synthetase [EC:6.1.1.9]</t>
  </si>
  <si>
    <t>Sym_EGV51579.1</t>
  </si>
  <si>
    <t>histidyl-tRNA synthetase [endosymbiont of Riftia pachyptila (vent Ph05)]</t>
  </si>
  <si>
    <t>hisS: histidine--tRNA ligase,TIGR00442</t>
  </si>
  <si>
    <t>K01892</t>
  </si>
  <si>
    <t>HARS, hisS; histidyl-tRNA synthetase [EC:6.1.1.21]</t>
  </si>
  <si>
    <t>Histidyl-trna synthetase</t>
  </si>
  <si>
    <t>HARS; histidyl-tRNA synthetase [EC:6.1.1.21]</t>
  </si>
  <si>
    <t>Sym_EGV51892.1</t>
  </si>
  <si>
    <t>alanyl-tRNA synthetase [endosymbiont of Riftia pachyptila (vent Ph05)]</t>
  </si>
  <si>
    <t>alaS: alanine--tRNA ligase,TIGR00344</t>
  </si>
  <si>
    <t>K01872</t>
  </si>
  <si>
    <t>AARS, alaS; alanyl-tRNA synthetase [EC:6.1.1.7]</t>
  </si>
  <si>
    <t>Catalyzes the attachment of alanine to tRNA(Ala) in a two-step reaction alanine is first activated by ATP to form Ala- AMP and then transferred to the acceptor end of tRNA(Ala). Also edits incorrectly charged Ser-tRNA(Ala) and Gly-tRNA(Ala) via its editing domain (By similarity)</t>
  </si>
  <si>
    <t>AARS; alanyl-tRNA synthetase [EC:6.1.1.7]</t>
  </si>
  <si>
    <t>Sym_EGV51910.1</t>
  </si>
  <si>
    <t>glutamyl-tRNA synthetase 2 [endosymbiont of Riftia pachyptila (vent Ph05)]</t>
  </si>
  <si>
    <t>tRNA synthetases class I (E and Q), catalytic domain,PF00749.19</t>
  </si>
  <si>
    <t>gltX_bact: glutamate--tRNA ligase,TIGR00464</t>
  </si>
  <si>
    <t>K01885</t>
  </si>
  <si>
    <t>EARS, gltX; glutamyl-tRNA synthetase [EC:6.1.1.17]</t>
  </si>
  <si>
    <t>Porphyrin and chlorophyll metabolism,Aminoacyl-tRNA biosynthesis</t>
  </si>
  <si>
    <t>Catalyzes the attachment of glutamate to tRNA(Glu) in a two-step reaction glutamate is first activated by ATP to form Glu-AMP and then transferred to the acceptor end of tRNA(Glu) (By similarity)</t>
  </si>
  <si>
    <t>EARS; glutamyl-tRNA synthetase [EC:6.1.1.17]</t>
  </si>
  <si>
    <t>Sym_EGV51911.1</t>
  </si>
  <si>
    <t>glutaminyl-tRNA synthetase [endosymbiont of Riftia pachyptila (vent Ph05)]</t>
  </si>
  <si>
    <t>tRNA synthetases class I (E and Q), anti-codon binding domain,PF03950.16</t>
  </si>
  <si>
    <t>glnS: glutamine--tRNA ligase,TIGR00440</t>
  </si>
  <si>
    <t>K01886</t>
  </si>
  <si>
    <t>QARS, glnS; glutaminyl-tRNA synthetase [EC:6.1.1.18]</t>
  </si>
  <si>
    <t>QARS; glutaminyl-tRNA synthetase [EC:6.1.1.18]</t>
  </si>
  <si>
    <t>Sym_EGV51920.1</t>
  </si>
  <si>
    <t>aspartyl-tRNA synthetase [endosymbiont of Riftia pachyptila (vent Ph05)]</t>
  </si>
  <si>
    <t>Sym_EGW53986.1</t>
  </si>
  <si>
    <t>aspartyl/glutamyl-tRNA(Asn/Gln) amidotransferase subunit B [endosymbiont of Tevnia jerichonana (vent Tica)]</t>
  </si>
  <si>
    <t>GatB domain,PF02637.16</t>
  </si>
  <si>
    <t>Sym_EGV52099.1</t>
  </si>
  <si>
    <t>arginyl-tRNA synthetase [endosymbiont of Riftia pachyptila (vent Ph05)]</t>
  </si>
  <si>
    <t>tRNA synthetases class I (R),PF00750.17</t>
  </si>
  <si>
    <t>argS: arginine--tRNA ligase,TIGR00456</t>
  </si>
  <si>
    <t>K01887</t>
  </si>
  <si>
    <t>RARS, argS; arginyl-tRNA synthetase [EC:6.1.1.19]</t>
  </si>
  <si>
    <t>arginyL-tRNA synthetase</t>
  </si>
  <si>
    <t>RARS; arginyl-tRNA synthetase [EC:6.1.1.19]</t>
  </si>
  <si>
    <t>Sym_EGV52422.1</t>
  </si>
  <si>
    <t>seryl-tRNA synthetase [endosymbiont of Riftia pachyptila (vent Ph05)]</t>
  </si>
  <si>
    <t>tRNA synthetase class II core domain (G, H, P, S and T),PF00587.23</t>
  </si>
  <si>
    <t>serS: serine--tRNA ligase,TIGR00414</t>
  </si>
  <si>
    <t>K01875</t>
  </si>
  <si>
    <t>SARS, serS; seryl-tRNA synthetase [EC:6.1.1.11]</t>
  </si>
  <si>
    <t>Catalyzes the attachment of serine to tRNA(Ser). Is also able to aminoacylate tRNA(Sec) with serine, to form the misacylated tRNA L-seryl-tRNA(Sec), which will be further converted into selenocysteinyl-tRNA(Sec) (By similarity)</t>
  </si>
  <si>
    <t>SARS; seryl-tRNA synthetase [EC:6.1.1.11]</t>
  </si>
  <si>
    <t>Sym_2601633541</t>
  </si>
  <si>
    <t>phenylalanyl-tRNA synthetase, alpha subunit</t>
  </si>
  <si>
    <t>tRNA synthetases class II core domain (F),PF01409.18</t>
  </si>
  <si>
    <t>pheS: phenylalanine--tRNA ligase, alpha subunit,TIGR00468</t>
  </si>
  <si>
    <t>K01889</t>
  </si>
  <si>
    <t>FARSA, pheS; phenylalanyl-tRNA synthetase alpha chain [EC:6.1.1.20]</t>
  </si>
  <si>
    <t>phenylalanyL-tRNA synthetase, alpha subunit</t>
  </si>
  <si>
    <t>FARSA; phenylalanyl-tRNA synthetase alpha chain [EC:6.1.1.20]</t>
  </si>
  <si>
    <t>Sym_EGV52613.1</t>
  </si>
  <si>
    <t>tRNA (5-methylaminomethyl-2-thiouridylate)-methyltransferase [endosymbiont of Riftia pachyptila (vent Ph05)]</t>
  </si>
  <si>
    <t>tRNA methyl transferase,PF03054.14</t>
  </si>
  <si>
    <t>K00566</t>
  </si>
  <si>
    <t>mnmA, trmU, TRMU; tRNA-specific 2-thiouridylase [EC:2.8.1.-]</t>
  </si>
  <si>
    <t>Catalyzes the 2-thiolation of uridine at the wobble position (U34) of tRNA, leading to the formation of s(2)U34 (By similarity)</t>
  </si>
  <si>
    <t>Sym_EGV51337.1</t>
  </si>
  <si>
    <t>(Dimethylallyl)adenosine tRNA methylthiotransferase miaB [endosymbiont of Riftia pachyptila (vent Ph05)]</t>
  </si>
  <si>
    <t>Uncharacterized protein family UPF0004,PF00919.18</t>
  </si>
  <si>
    <t>miaB-methiolase: tRNA-i(6)A37 thiotransferase enzyme MiaB,TIGR01574</t>
  </si>
  <si>
    <t>K06168</t>
  </si>
  <si>
    <t>miaB; tRNA-2-methylthio-N6-dimethylallyladenosine synthase [EC:2.8.4.3]</t>
  </si>
  <si>
    <t>Catalyzes the methylthiolation of N6- (dimethylallyl)adenosine (i(6)A), leading to the formation of 2- methylthio-N6-(dimethylallyl)adenosine (ms(2)i(6)A) at position 37 in tRNAs that read codons beginning with uridine (By similarity)</t>
  </si>
  <si>
    <t>Sym_2601634040</t>
  </si>
  <si>
    <t>carbon storage regulator, CsrA</t>
  </si>
  <si>
    <t>translation regulation</t>
  </si>
  <si>
    <t>Global regulator protein family,PF02599.14</t>
  </si>
  <si>
    <t>K03563</t>
  </si>
  <si>
    <t>csrA; carbon storage regulator</t>
  </si>
  <si>
    <t>regulation of carbohydrate metabolic process</t>
  </si>
  <si>
    <t>Sym_EGV50916.1</t>
  </si>
  <si>
    <t>response regulator TtrR [endosymbiont of Riftia pachyptila (vent Ph05)]</t>
  </si>
  <si>
    <t>Sigma-70, region 4,PF08281.10</t>
  </si>
  <si>
    <t>K14987</t>
  </si>
  <si>
    <t>fixJ; two-component system, LuxR family, response regulator FixJ</t>
  </si>
  <si>
    <t>Two component transcriptional regulator, luxr family</t>
  </si>
  <si>
    <t>Sym_EGV50576.1</t>
  </si>
  <si>
    <t>sensory/regulatory protein rpfC [endosymbiont of Riftia pachyptila (vent Ph05)]</t>
  </si>
  <si>
    <t>K10715</t>
  </si>
  <si>
    <t>rpfC; two-component system, sensor histidine kinase RpfC [EC:2.7.13.3]</t>
  </si>
  <si>
    <t>Sym_EGV51424.1</t>
  </si>
  <si>
    <t>response regulator receiver [endosymbiont of Riftia pachyptila (vent Ph05)]</t>
  </si>
  <si>
    <t>response regulator (Receiver</t>
  </si>
  <si>
    <t>Sym_EGV52033.1</t>
  </si>
  <si>
    <t>response regulator receiver protein [endosymbiont of Riftia pachyptila (vent Ph05)]</t>
  </si>
  <si>
    <t>K21025</t>
  </si>
  <si>
    <t>Sym_EGV52443.1</t>
  </si>
  <si>
    <t>sensor protein gacS [endosymbiont of Riftia pachyptila (vent Ph05)]</t>
  </si>
  <si>
    <t>K07678</t>
  </si>
  <si>
    <t>barA; two-component system, NarL family, sensor histidine kinase BarA [EC:2.7.13.3]</t>
  </si>
  <si>
    <t>Sym_EGW53627.1</t>
  </si>
  <si>
    <t>two-component system response regulator [endosymbiont of Tevnia jerichonana (vent Tica)]</t>
  </si>
  <si>
    <t>Sym_EGW54149.1</t>
  </si>
  <si>
    <t>hypothetical protein TevJSym_ap00160 [endosymbiont of Tevnia jerichonana (vent Tica)]</t>
  </si>
  <si>
    <t>LTXXQ motif family protein,PF07813.10</t>
  </si>
  <si>
    <t>Sym_EGV50414.1</t>
  </si>
  <si>
    <t>BarA-associated response regulator [endosymbiont of Riftia pachyptila (vent Ph05)]</t>
  </si>
  <si>
    <t>K07689</t>
  </si>
  <si>
    <t>uvrY; two-component system, NarL family, invasion response regulator UvrY</t>
  </si>
  <si>
    <t>Two component transcriptional regulator, LuxR family</t>
  </si>
  <si>
    <t>Sym_EGV51906.1</t>
  </si>
  <si>
    <t>protein-tyrosine kinase [endosymbiont of Riftia pachyptila (vent Ph05)]</t>
  </si>
  <si>
    <t>Signal transduction</t>
  </si>
  <si>
    <t>CobQ/CobB/MinD/ParA nucleotide binding domain,PF01656.21</t>
  </si>
  <si>
    <t>pepcterm_TyrKin: exopolysaccharide/PEP-CTERM locus tyrosine autokinase,TIGR03018</t>
  </si>
  <si>
    <t>K08252</t>
  </si>
  <si>
    <t>E2.7.10.1; receptor protein-tyrosine kinase [EC:2.7.10.1]</t>
  </si>
  <si>
    <t>8.A.3.3.3</t>
  </si>
  <si>
    <t>Putative tyrosine-protein kinase epsB - Ralstonia solanacearum (Pseudomonas solanacearum).</t>
  </si>
  <si>
    <t>Sym_EGV51970.1</t>
  </si>
  <si>
    <t>c-di-GMP phosphodiesterase class I [endosymbiont of Riftia pachyptila (vent Ph05)]</t>
  </si>
  <si>
    <t>fimX; multidomain signaling protein FimX</t>
  </si>
  <si>
    <t>Sym_EGV51994.1</t>
  </si>
  <si>
    <t>diguanylate cyclase/phosphodiesterase with PAS/PAC and GAF sensor(s) [endosymbiont of Riftia pachyptila (vent Ph05)]</t>
  </si>
  <si>
    <t>Diguanylate cyclase, GGDEF domain,PF00990.19</t>
  </si>
  <si>
    <t>Sym_EGV52000.1</t>
  </si>
  <si>
    <t>diguanylate cyclase [endosymbiont of Riftia pachyptila (vent Ph05)]</t>
  </si>
  <si>
    <t>K13590</t>
  </si>
  <si>
    <t>dgcB; diguanylate cyclase [EC:2.7.7.65]</t>
  </si>
  <si>
    <t>Sym_EGV52449.1</t>
  </si>
  <si>
    <t>adenylate cyclase [endosymbiont of Riftia pachyptila (vent Ph05)]</t>
  </si>
  <si>
    <t>CYTH domain,PF01928.19</t>
  </si>
  <si>
    <t>K01768</t>
  </si>
  <si>
    <t>E4.6.1.1; adenylate cyclase [EC:4.6.1.1]</t>
  </si>
  <si>
    <t>Purine metabolism,Meiosis - yeast,Longevity regulating pathway - multiple species</t>
  </si>
  <si>
    <t>Sym_EGV49881.1</t>
  </si>
  <si>
    <t>hypothetical protein Rifp1Sym_fj00030 [endosymbiont of Riftia pachyptila (vent Ph05)]</t>
  </si>
  <si>
    <t>Protein of unknown function (DUF520),PF04461.11</t>
  </si>
  <si>
    <t>K09767</t>
  </si>
  <si>
    <t>yajQ; cyclic-di-GMP-binding protein</t>
  </si>
  <si>
    <t>Sym_EGV50744.1</t>
  </si>
  <si>
    <t>carboxy-terminal-processing protease [endosymbiont of Riftia pachyptila (vent Ph05)]</t>
  </si>
  <si>
    <t>Peptidase family S41,PF03572.16</t>
  </si>
  <si>
    <t>prc: C-terminal processing peptidase,TIGR00225</t>
  </si>
  <si>
    <t>K03797</t>
  </si>
  <si>
    <t>E3.4.21.102, prc, ctpA; carboxyl-terminal processing protease [EC:3.4.21.102]</t>
  </si>
  <si>
    <t>E3.4.21.102; carboxyl-terminal processing protease [EC:3.4.21.102]</t>
  </si>
  <si>
    <t>Sym_2601633722</t>
  </si>
  <si>
    <t>molybdenum cofactor biosynthesis protein B</t>
  </si>
  <si>
    <t>Probable molybdopterin binding domain,PF00994.22</t>
  </si>
  <si>
    <t>moaB_proteo: molybdenum cofactor biosynthesis protein B,TIGR02667</t>
  </si>
  <si>
    <t>K03638</t>
  </si>
  <si>
    <t>moaB; molybdenum cofactor biosynthesis protein B</t>
  </si>
  <si>
    <t>molybdenum cofactor biosynthesis protein</t>
  </si>
  <si>
    <t>moaB; molybdopterin adenylyltransferase [EC:2.7.7.75]</t>
  </si>
  <si>
    <t>Sym_EGV52442.1</t>
  </si>
  <si>
    <t>pyridoxine 5'-phosphate synthase [endosymbiont of Riftia pachyptila (vent Ph05)]</t>
  </si>
  <si>
    <t>Pyridoxal phosphate biosynthesis protein PdxJ,PF03740.11</t>
  </si>
  <si>
    <t>pdxJ: pyridoxine 5'-phosphate synthase,TIGR00559</t>
  </si>
  <si>
    <t>K03474</t>
  </si>
  <si>
    <t>pdxJ; pyridoxine 5-phosphate synthase [EC:2.6.99.2]</t>
  </si>
  <si>
    <t>Vitamin B6 metabolism</t>
  </si>
  <si>
    <t>Catalyzes the complicated ring closure reaction between the two acyclic compounds 1-deoxy-D-xylulose-5-phosphate (DXP) and 3-amino-2-oxopropyl phosphate (1-amino-acetone-3-phosphate or AAP) to form pyridoxine 5''-phosphate (PNP) and inorganic phosphate (By similarity)</t>
  </si>
  <si>
    <t>Sym_EGV52746.1</t>
  </si>
  <si>
    <t>4-hydroxythreonine-4-phosphate dehydrogenase [endosymbiont of Riftia pachyptila (vent Ph05)]</t>
  </si>
  <si>
    <t>Pyridoxal phosphate biosynthetic protein PdxA,PF04166.10</t>
  </si>
  <si>
    <t>pdxA: 4-hydroxythreonine-4-phosphate dehydrogenase PdxA,TIGR00557</t>
  </si>
  <si>
    <t>K00097</t>
  </si>
  <si>
    <t>pdxA; 4-hydroxythreonine-4-phosphate dehydrogenase [EC:1.1.1.262]</t>
  </si>
  <si>
    <t>Catalyzes the NAD(P)-dependent oxidation of 4- (phosphohydroxy)-L-threonine (HTP) into 2-amino-3-oxo-4- (phosphohydroxy)butyric acid which spontaneously decarboxylates to form 3-amino-2-oxopropyl phosphate (AHAP) (By similarity)</t>
  </si>
  <si>
    <t>Sym_EGV51409.1</t>
  </si>
  <si>
    <t>putative nicotinate-nucleotide adenylyltransferase [endosymbiont of Riftia pachyptila (vent Ph05)]</t>
  </si>
  <si>
    <t>NAD(P) metabolism</t>
  </si>
  <si>
    <t>Cytidylyltransferase-like,PF01467.24</t>
  </si>
  <si>
    <t>TIGR00482: nicotinate (nicotinamide) nucleotide adenylyltransferase,TIGR00482</t>
  </si>
  <si>
    <t>K00969</t>
  </si>
  <si>
    <t>nadD; nicotinate-nucleotide adenylyltransferase [EC:2.7.7.18]</t>
  </si>
  <si>
    <t>Nicotinate and nicotinamide metabolism</t>
  </si>
  <si>
    <t>Catalyzes the reversible adenylation of nicotinate mononucleotide (NaMN) to nicotinic acid adenine dinucleotide (NaAD) (By similarity)</t>
  </si>
  <si>
    <t>Sym_EGV51757.1</t>
  </si>
  <si>
    <t>putative glutamine-dependent NAD(+) synthetase [endosymbiont of Riftia pachyptila (vent Ph05)]</t>
  </si>
  <si>
    <t>NAD synthase,PF02540.15</t>
  </si>
  <si>
    <t>nadE: NAD+ synthetase,TIGR00552</t>
  </si>
  <si>
    <t>K01950</t>
  </si>
  <si>
    <t>E6.3.5.1, NADSYN1, QNS1, nadE; NAD+ synthase (glutamine-hydrolysing) [EC:6.3.5.1]</t>
  </si>
  <si>
    <t>nh(3)-dependent nad( ) synthetase</t>
  </si>
  <si>
    <t>E6.3.5.1; NAD synthase (glutamine-hydrolysing) [EC:6.3.5.1]</t>
  </si>
  <si>
    <t>Sym_EGV50539.1</t>
  </si>
  <si>
    <t>nicotinate-nucleotide pyrophosphorylase [endosymbiont of Riftia pachyptila (vent Ph05)]</t>
  </si>
  <si>
    <t>Quinolinate phosphoribosyl transferase, N-terminal domain,PF02749.14</t>
  </si>
  <si>
    <t>nadC: nicotinate-nucleotide diphosphorylase (carboxylating),TIGR00078</t>
  </si>
  <si>
    <t>nadC, QPRT; nicotinate-nucleotide pyrophosphorylase (carboxylating) [EC:2.4.2.19]</t>
  </si>
  <si>
    <t>nicotinate-nucleotide diphosphorylase (carboxylating) activity</t>
  </si>
  <si>
    <t>nadC; nicotinate-nucleotide pyrophosphorylase (carboxylating) [EC:2.4.2.19]</t>
  </si>
  <si>
    <t>Sym_EGV51156.1</t>
  </si>
  <si>
    <t>NAD(P) transhydrogenase subunit beta [endosymbiont of Riftia pachyptila (vent Ph05)]</t>
  </si>
  <si>
    <t>NAD(P) transhydrogenase beta subunit,PF02233.14</t>
  </si>
  <si>
    <t>K00325</t>
  </si>
  <si>
    <t>pntB; NAD(P) transhydrogenase subunit beta [EC:1.6.1.2]</t>
  </si>
  <si>
    <t>The transhydrogenation between NADH and NADP is coupled to respiration and ATP hydrolysis and functions as a proton pump across the membrane (By similarity)</t>
  </si>
  <si>
    <t>Sym_EGV51155.1</t>
  </si>
  <si>
    <t>NAD(P) transhydrogenase subunit alpha [endosymbiont of Riftia pachyptila (vent Ph05)]</t>
  </si>
  <si>
    <t>4TM region of pyridine nucleotide transhydrogenase, mitoch,PF12769.5</t>
  </si>
  <si>
    <t>pntA: NAD(P)(+) transhydrogenase (AB-specific), alpha subunit,TIGR00561</t>
  </si>
  <si>
    <t>K00324</t>
  </si>
  <si>
    <t>pntA; NAD(P) transhydrogenase subunit alpha [EC:1.6.1.2]</t>
  </si>
  <si>
    <t>3.D.2.1.1</t>
  </si>
  <si>
    <t>NAD(P) TRANSHYDROGENASE SUBUNIT ALPHA (EC 1.6.1.2) (PYRIDINE NUCLEOTIDE TRANSHYDROGENASE SUBUNIT ALPHA) (NICOTINAMIDE NUCLEOTIDE TRANSHYDROGENASE SUBUNIT ALPHA) - Escherichia coli.</t>
  </si>
  <si>
    <t>Sym_EGV52530.1</t>
  </si>
  <si>
    <t>thioesterase superfamily protein [endosymbiont of Riftia pachyptila (vent Ph05)]</t>
  </si>
  <si>
    <t>Quinol/quinone metabolism</t>
  </si>
  <si>
    <t>Acyl-ACP thioesterase,PF01643.15</t>
  </si>
  <si>
    <t>K12073</t>
  </si>
  <si>
    <t>E3.1.2.28; 1,4-dihydroxy-2-naphthoyl-CoA hydrolase [EC:3.1.2.28]</t>
  </si>
  <si>
    <t>Ubiquinone and other terpenoid-quinone biosynthesis</t>
  </si>
  <si>
    <t>Sym_2601636702</t>
  </si>
  <si>
    <t>octaprenyl-diphosphate synthase</t>
  </si>
  <si>
    <t>Polyprenyl synthetase,PF00348.15</t>
  </si>
  <si>
    <t>K02523</t>
  </si>
  <si>
    <t>ispB; octaprenyl-diphosphate synthase [EC:2.5.1.90]</t>
  </si>
  <si>
    <t>Terpenoid backbone biosynthesis</t>
  </si>
  <si>
    <t>synthase</t>
  </si>
  <si>
    <t>Sym_EGV49950.1</t>
  </si>
  <si>
    <t>ubiquinone/menaquinone biosynthesis methyltransferase ubiE [endosymbiont of Riftia pachyptila (vent Ph05)]</t>
  </si>
  <si>
    <t>ubiE/COQ5 methyltransferase family,PF01209.16</t>
  </si>
  <si>
    <t>MenG_MenH_UbiE: ubiquinone/menaquinone biosynthesis methyltransferase,TIGR01934</t>
  </si>
  <si>
    <t>K03183</t>
  </si>
  <si>
    <t>ubiE; demethylmenaquinone methyltransferase, 2-methoxy-6-polyprenyl-1,4-benzoquinol methylase [EC:2.1.1.163 2.1.1.201]</t>
  </si>
  <si>
    <t>Methyltransferase required for the conversion of demethylmenaquinone (DMKH2) to menaquinone (MKH2)</t>
  </si>
  <si>
    <t>ubiE; demethylmenaquinone methyltransferase / 2-methoxy-6-polyprenyl-1,4-benzoquinol methylase [EC:2.1.1.163 2.1.1.201]</t>
  </si>
  <si>
    <t>Sym_EGV51745.1</t>
  </si>
  <si>
    <t>octaprenyl-diphosphate synthase [endosymbiont of Riftia pachyptila (vent Ph05)]</t>
  </si>
  <si>
    <t>Sym_EGV51328.1</t>
  </si>
  <si>
    <t>aromatic acid decarboxylase [endosymbiont of Riftia pachyptila (vent Ph05)]</t>
  </si>
  <si>
    <t>Flavoprotein,PF02441.17</t>
  </si>
  <si>
    <t>ubiX_pad: polyprenyl P-hydroxybenzoate and phenylacrylic acid decarboxylases,TIGR00421</t>
  </si>
  <si>
    <t>K03186</t>
  </si>
  <si>
    <t>ubiX, PAD1; flavin prenyltransferase [EC:2.5.1.129]</t>
  </si>
  <si>
    <t>Ubiquinone and other terpenoid-quinone biosynthesis,Phenylpropanoid biosynthesis</t>
  </si>
  <si>
    <t>carboxy-lyase activity</t>
  </si>
  <si>
    <t>ubiX; flavin prenyltransferase [EC:2.5.1.129]</t>
  </si>
  <si>
    <t>Sym_EGV49948.1</t>
  </si>
  <si>
    <t>putative ubiquinone biosynthesis protein ubiB [endosymbiont of Riftia pachyptila (vent Ph05)]</t>
  </si>
  <si>
    <t>ABC1 family,PF03109.14</t>
  </si>
  <si>
    <t>UbiB: 2-polyprenylphenol 6-hydroxylase,TIGR01982</t>
  </si>
  <si>
    <t>K03688</t>
  </si>
  <si>
    <t>ubiB, aarF; ubiquinone biosynthesis protein</t>
  </si>
  <si>
    <t>ubiB; ubiquinone biosynthesis protein</t>
  </si>
  <si>
    <t>Sym_EGV50893.1</t>
  </si>
  <si>
    <t>3-demethylubiquinone-9 3-methyltransferase [endosymbiont of Riftia pachyptila (vent Ph05)]</t>
  </si>
  <si>
    <t>UbiG: 3-demethylubiquinone-9 3-O-methyltransferase,TIGR01983</t>
  </si>
  <si>
    <t>K00568</t>
  </si>
  <si>
    <t>ubiG; 2-polyprenyl-6-hydroxyphenyl methylase, 3-demethylubiquinone-9 3-methyltransferase [EC:2.1.1.222 2.1.1.64]</t>
  </si>
  <si>
    <t>Non-specific O-methyltransferase that catalyzes the 2 O- methylation steps in the ubiquinone biosynthetic pathway (By similarity)</t>
  </si>
  <si>
    <t>ubiG; 2-polyprenyl-6-hydroxyphenyl methylase / 3-demethylubiquinone-9 3-methyltransferase [EC:2.1.1.222 2.1.1.64]</t>
  </si>
  <si>
    <t>Sym_EGV52770.1</t>
  </si>
  <si>
    <t>2-octaprenyl-6-methoxyphenol hydroxylase [endosymbiont of Riftia pachyptila (vent Ph05)]</t>
  </si>
  <si>
    <t>Squalene epoxidase,PF08491.8</t>
  </si>
  <si>
    <t>Ubi-OHases: ubiquinone biosynthesis hydroxylase, UbiH/UbiF/VisC/COQ6 family,TIGR01988</t>
  </si>
  <si>
    <t>K03185</t>
  </si>
  <si>
    <t>ubiH; 2-octaprenyl-6-methoxyphenol hydroxylase [EC:1.14.13.-]</t>
  </si>
  <si>
    <t>oxidoreductase activity, acting on paired donors, with incorporation or reduction of molecular oxygen, NAD(P)H as one donor, and incorporation of one atom of oxygen</t>
  </si>
  <si>
    <t>Sym_EGV52761.1</t>
  </si>
  <si>
    <t>molybdopterin synthase sulfur carrier subunit [endosymbiont of Riftia pachyptila (vent Ph05)]</t>
  </si>
  <si>
    <t xml:space="preserve">Molydopterin </t>
  </si>
  <si>
    <t>moaD_arch: MoaD family protein,TIGR01687</t>
  </si>
  <si>
    <t>K03636</t>
  </si>
  <si>
    <t>moaD; molybdopterin synthase sulfur carrier subunit</t>
  </si>
  <si>
    <t>Folate biosynthesis,Sulfur relay system</t>
  </si>
  <si>
    <t>Molybdopterin converting factor (Subunit 1)</t>
  </si>
  <si>
    <t>moaD; sulfur-carrier protein</t>
  </si>
  <si>
    <t>Sym_EGV49906.1</t>
  </si>
  <si>
    <t>molybdenum cofactor biosynthesis protein C [endosymbiont of Riftia pachyptila (vent Ph05)]</t>
  </si>
  <si>
    <t>MoaC family,PF01967.19</t>
  </si>
  <si>
    <t>moaC: molybdenum cofactor biosynthesis protein C,TIGR00581</t>
  </si>
  <si>
    <t>K03637</t>
  </si>
  <si>
    <t>moaC; cyclic pyranopterin phosphate synthase [EC:4.1.99.18]</t>
  </si>
  <si>
    <t>Together with MoaA, is involved in the conversion of 5''- GTP to cyclic pyranopterin monophosphate (cPMP or molybdopterin precursor Z) (By similarity)</t>
  </si>
  <si>
    <t>moaC; cyclic pyranopterin monophosphate synthase [EC:4.6.1.17]</t>
  </si>
  <si>
    <t>Sym_EGV52762.1</t>
  </si>
  <si>
    <t>molybdopterin molybdenumtransferase [endosymbiont of Riftia pachyptila (vent Ph05)]</t>
  </si>
  <si>
    <t>MoeA N-terminal region (domain I and II),PF03453.15</t>
  </si>
  <si>
    <t>molyb_syn: molybdenum cofactor synthesis domain,TIGR00177</t>
  </si>
  <si>
    <t>K03750</t>
  </si>
  <si>
    <t>moeA; molybdopterin molybdotransferase [EC:2.10.1.1]</t>
  </si>
  <si>
    <t>Molybdenum cofactor synthesis domain protein</t>
  </si>
  <si>
    <t>Sym_EGV52760.1</t>
  </si>
  <si>
    <t>molybdopterin synthase catalytic subunit [endosymbiont of Riftia pachyptila (vent Ph05)]</t>
  </si>
  <si>
    <t>MoaE protein,PF02391.15</t>
  </si>
  <si>
    <t>K03635</t>
  </si>
  <si>
    <t>MOCS2, moaE; molybdopterin synthase catalytic subunit [EC:2.8.1.12]</t>
  </si>
  <si>
    <t>Molybdopterin</t>
  </si>
  <si>
    <t>MOCS2B; molybdopterin synthase catalytic subunit [EC:2.8.1.12]</t>
  </si>
  <si>
    <t>Sym_EGV50846.1</t>
  </si>
  <si>
    <t>riboflavin synthase alpha chain [endosymbiont of Riftia pachyptila (vent Ph05)]</t>
  </si>
  <si>
    <t>Vitamin biosynthesis</t>
  </si>
  <si>
    <t>Lumazine binding domain,PF00677.15</t>
  </si>
  <si>
    <t>ribE: riboflavin synthase, alpha subunit,TIGR00187</t>
  </si>
  <si>
    <t>Sym_EGV51697.1</t>
  </si>
  <si>
    <t>riboflavin biosynthesis protein ribD [endosymbiont of Riftia pachyptila (vent Ph05)]</t>
  </si>
  <si>
    <t>RibD C-terminal domain,PF01872.15</t>
  </si>
  <si>
    <t>eubact_ribD: riboflavin biosynthesis protein RibD,TIGR00326</t>
  </si>
  <si>
    <t>K11752</t>
  </si>
  <si>
    <t>ribD; diaminohydroxyphosphoribosylaminopyrimidine deaminase, 5-amino-6-(5-phosphoribosylamino)uracil reductase [EC:3.5.4.26 1.1.1.193]</t>
  </si>
  <si>
    <t>Riboflavin metabolism,Quorum sensing</t>
  </si>
  <si>
    <t>Converts 2,5-diamino-6-(ribosylamino)-4(3h)-pyrimidinone 5''-phosphate into 5-amino-6-(ribosylamino)-2,4(1h,3h)- pyrimidinedione 5'-phosphate (By similarity)</t>
  </si>
  <si>
    <t>ribD; diaminohydroxyphosphoribosylaminopyrimidine deaminase / 5-amino-6-(5-phosphoribosylamino)uracil reductase [EC:3.5.4.26 1.1.1.193]</t>
  </si>
  <si>
    <t>Sym_EGV51860.1</t>
  </si>
  <si>
    <t>6,7-dimethyl-8-ribityllumazine synthase [endosymbiont of Riftia pachyptila (vent Ph05)]</t>
  </si>
  <si>
    <t>6,7-dimethyl-8-ribityllumazine synthase,PF00885.17</t>
  </si>
  <si>
    <t>lumazine-synth: 6,7-dimethyl-8-ribityllumazine synthase,TIGR00114</t>
  </si>
  <si>
    <t>K00794</t>
  </si>
  <si>
    <t>ribH, RIB4; 6,7-dimethyl-8-ribityllumazine synthase [EC:2.5.1.78]</t>
  </si>
  <si>
    <t>Riboflavin metabolism</t>
  </si>
  <si>
    <t>Catalyzes the formation of 6,7-dimethyl-8- ribityllumazine by condensation of 5-amino-6-(D- ribitylamino)uracil with 3,4-dihydroxy-2-butanone 4-phosphate. This is the penultimate step in the biosynthesis of riboflavin (By similarity)</t>
  </si>
  <si>
    <t>ribH; 6,7-dimethyl-8-ribityllumazine synthase [EC:2.5.1.78]</t>
  </si>
  <si>
    <t>Sym_EGV51859.1</t>
  </si>
  <si>
    <t>3,4-dihydroxy-2-butanone 4-phosphate synthase [endosymbiont of Riftia pachyptila (vent Ph05)]</t>
  </si>
  <si>
    <t>GTP cyclohydrolase II,PF00925.18</t>
  </si>
  <si>
    <t>ribB: 3,4-dihydroxy-2-butanone-4-phosphate synthase,TIGR00506</t>
  </si>
  <si>
    <t>K14652</t>
  </si>
  <si>
    <t>ribBA; 3,4-dihydroxy 2-butanone 4-phosphate synthase, GTP cyclohydrolase II [EC:4.1.99.12 3.5.4.25]</t>
  </si>
  <si>
    <t>Catalyzes the conversion of D-ribulose 5-phosphate to formate and 3,4-dihydroxy-2-butanone 4-phosphate (By similarity)</t>
  </si>
  <si>
    <t>ribBA; 3,4-dihydroxy 2-butanone 4-phosphate synthase / GTP cyclohydrolase II [EC:4.1.99.12 3.5.4.25]</t>
  </si>
  <si>
    <t>Sym_EGV50107.1</t>
  </si>
  <si>
    <t>cobyrinic acid ac-diamide synthase [endosymbiont of Riftia pachyptila (vent Ph05)]</t>
  </si>
  <si>
    <t>Cellulose biosynthesis protein BcsQ,PF06564.10</t>
  </si>
  <si>
    <t>parA, soj; chromosome partitioning protein</t>
  </si>
  <si>
    <t>cobyrinic Acid a,c-diamide synthase</t>
  </si>
  <si>
    <t>8.A.3.2.2</t>
  </si>
  <si>
    <t>CpsD - Streptococcus pneumoniae.</t>
  </si>
  <si>
    <t>Sym_EGV52587.1</t>
  </si>
  <si>
    <t>VirC1 protein,PF07015.9</t>
  </si>
  <si>
    <t>parA; chromosome partitioning protein</t>
  </si>
  <si>
    <t>Sym_EGV52091.1</t>
  </si>
  <si>
    <t>glycine oxidase thiO [endosymbiont of Riftia pachyptila (vent Ph05)]</t>
  </si>
  <si>
    <t>thiamin_ThiO: glycine oxidase ThiO,TIGR02352</t>
  </si>
  <si>
    <t>K03153</t>
  </si>
  <si>
    <t>thiO; glycine oxidase [EC:1.4.3.19]</t>
  </si>
  <si>
    <t>Thiamine metabolism</t>
  </si>
  <si>
    <t>Catalyzes the last two steps in the biosynthesis of 5- methylaminomethyl-2-thiouridine (mnm(5)s(2)U) at the wobble position (U34) in tRNA. Catalyzes the FAD-dependent demodification of cmnm(5)s(2)U34 to nm(5)s(2)U34, followed by the transfer of a methyl group from S-adenosyl-L-methionine to nm(5)s(2)U34, to form mnm(5)s(2)U34 (By similarity)</t>
  </si>
  <si>
    <t>Sym_EGV51232.1</t>
  </si>
  <si>
    <t>thiazole synthase [endosymbiont of Riftia pachyptila (vent Ph05)]</t>
  </si>
  <si>
    <t>Thiazole biosynthesis protein ThiG,PF05690.12</t>
  </si>
  <si>
    <t>K03149</t>
  </si>
  <si>
    <t>thiG; thiazole synthase [EC:2.8.1.10]</t>
  </si>
  <si>
    <t>Catalyzes the rearrangement of 1-deoxy-D-xylulose 5- phosphate (DXP) to produce the thiazole phosphate moiety of thiamine. Sulfur is provided by the thiocarboxylate moiety of the carrier protein ThiS. In vitro, sulfur can be provided by H(2)S (By similarity)</t>
  </si>
  <si>
    <t>Sym_EGV50474.1</t>
  </si>
  <si>
    <t>pantothenate synthetase [endosymbiont of Riftia pachyptila (vent Ph05)]</t>
  </si>
  <si>
    <t>Pantoate-beta-alanine ligase,PF02569.13</t>
  </si>
  <si>
    <t>panC: pantoate--beta-alanine ligase,TIGR00018</t>
  </si>
  <si>
    <t>K01918</t>
  </si>
  <si>
    <t>panC; pantoate--beta-alanine ligase [EC:6.3.2.1]</t>
  </si>
  <si>
    <t>beta-Alanine metabolism,Pantothenate and CoA biosynthesis</t>
  </si>
  <si>
    <t>Catalyzes the condensation of pantoate with beta-alanine in an ATP-dependent reaction via a pantoyl-adenylate intermediate (By similarity)</t>
  </si>
  <si>
    <t>Sym_EGV51233.1</t>
  </si>
  <si>
    <t>sulfur carrier protein ThiS [endosymbiont of Riftia pachyptila (vent Ph05)]</t>
  </si>
  <si>
    <t>thiS: thiamine biosynthesis protein ThiS,TIGR01683</t>
  </si>
  <si>
    <t>K03154</t>
  </si>
  <si>
    <t>thiS; sulfur carrier protein</t>
  </si>
  <si>
    <t>Thiamine biosynthesis protein thiS</t>
  </si>
  <si>
    <t>Sym_EGV51715.1</t>
  </si>
  <si>
    <t>thiamin biosynthesis protein ThiC [endosymbiont of Riftia pachyptila (vent Ph05)]</t>
  </si>
  <si>
    <t>Radical SAM ThiC family,PF01964.16</t>
  </si>
  <si>
    <t>thiC: phosphomethylpyrimidine synthase,TIGR00190</t>
  </si>
  <si>
    <t>K03147</t>
  </si>
  <si>
    <t>thiC; phosphomethylpyrimidine synthase [EC:4.1.99.17]</t>
  </si>
  <si>
    <t>thiamine diphosphate biosynthetic process</t>
  </si>
  <si>
    <t>Sym_EGV52807.1</t>
  </si>
  <si>
    <t>biotin synthase [endosymbiont of Riftia pachyptila (vent Ph05)]</t>
  </si>
  <si>
    <t>Radical SAM superfamily,PF04055.19</t>
  </si>
  <si>
    <t>bioB: biotin synthase,TIGR00433</t>
  </si>
  <si>
    <t>K01012</t>
  </si>
  <si>
    <t>bioB; biotin synthase [EC:2.8.1.6]</t>
  </si>
  <si>
    <t>Biotin metabolism</t>
  </si>
  <si>
    <t>Catalyzes the conversion of dethiobiotin (DTB) to biotin by the insertion of a sulfur atom into dethiobiotin via a radical- based mechanism (By similarity)</t>
  </si>
  <si>
    <t>Sym_2601634311</t>
  </si>
  <si>
    <t>nitrous-oxide reductase NosZ( EC:1.7.99.6 )</t>
  </si>
  <si>
    <t>Nitrogen metabolism</t>
  </si>
  <si>
    <t>K00376</t>
  </si>
  <si>
    <t>nosZ; nitrous-oxide reductase [EC:1.7.2.4]</t>
  </si>
  <si>
    <t>Nitrous-oxide reductase is part of a bacterial respiratory system which is activated under anaerobic conditions in the presence of nitrate or nitrous oxide (By similarity)</t>
  </si>
  <si>
    <t>Sym_EGV52541.1</t>
  </si>
  <si>
    <t>nitrous-oxide reductase [endosymbiont of Riftia pachyptila (vent Ph05)]</t>
  </si>
  <si>
    <t>Cupredoxin-like domain,PF13473.4</t>
  </si>
  <si>
    <t>nitrous_NosZ_Gp: nitrous-oxide reductase, Sec-dependent,TIGR04246</t>
  </si>
  <si>
    <t>3.D.4.2.1</t>
  </si>
  <si>
    <t>Cytochrome c oxidase subunit 2 - Thermus thermophilus (strain HB8 / ATCC 27634 / DSM 579).</t>
  </si>
  <si>
    <t>Sym_2601636147</t>
  </si>
  <si>
    <t>nitric oxide reductase, NorC subunit apoprotein</t>
  </si>
  <si>
    <t>K02305</t>
  </si>
  <si>
    <t>norC; nitric oxide reductase subunit C</t>
  </si>
  <si>
    <t>3.D.4.10.1</t>
  </si>
  <si>
    <t>Nitric-oxide reductase subunit C - Paracoccus denitrificans.</t>
  </si>
  <si>
    <t>Sym_EGV51400.1</t>
  </si>
  <si>
    <t>denitrification regulatory protein nirQ [endosymbiont of Riftia pachyptila (vent Ph05)]</t>
  </si>
  <si>
    <t>Sym_EGV52156.1</t>
  </si>
  <si>
    <t>ferredoxin-type napG-like protein [endosymbiont of Riftia pachyptila (vent Ph05)]</t>
  </si>
  <si>
    <t>mauM_napG: MauM/NapG family ferredoxin-type protein,TIGR00397</t>
  </si>
  <si>
    <t>K02573</t>
  </si>
  <si>
    <t>napG; ferredoxin-type protein NapG</t>
  </si>
  <si>
    <t>Sym_EGV52353.1</t>
  </si>
  <si>
    <t>nitric oxide reductase activation protein NorQ [endosymbiont of Riftia pachyptila (vent Ph05)]</t>
  </si>
  <si>
    <t>Sym_EGV52362.1</t>
  </si>
  <si>
    <t>respiratory nitrate reductase gamma chain [endosymbiont of Riftia pachyptila (vent Ph05)]</t>
  </si>
  <si>
    <t>narI: respiratory nitrate reductase, gamma subunit,TIGR00351</t>
  </si>
  <si>
    <t>K00374</t>
  </si>
  <si>
    <t>narI, narV; nitrate reductase gamma subunit [EC:1.7.5.1 1.7.99.4]</t>
  </si>
  <si>
    <t>Nitrogen metabolism,Two-component system</t>
  </si>
  <si>
    <t>narI; nitrate reductase gamma subunit [EC:1.7.5.1 1.7.99.-]</t>
  </si>
  <si>
    <t>Sym_EGV52363.1</t>
  </si>
  <si>
    <t>respiratory nitrate reductase delta chain [endosymbiont of Riftia pachyptila (vent Ph05)]</t>
  </si>
  <si>
    <t>narJ; nitrate reductase molybdenum cofactor assembly chaperone NarJ/NarW</t>
  </si>
  <si>
    <t>Nitrate reductase delta subunit,PF02613.13</t>
  </si>
  <si>
    <t>narJ: nitrate reductase molybdenum cofactor assembly chaperone,TIGR00684</t>
  </si>
  <si>
    <t>K00373</t>
  </si>
  <si>
    <t>narJ, narW; nitrate reductase delta subunit</t>
  </si>
  <si>
    <t>Nitrate reductase</t>
  </si>
  <si>
    <t>Sym_EGV52547.1</t>
  </si>
  <si>
    <t>ferredoxin-type protein [endosymbiont of Riftia pachyptila (vent Ph05)]</t>
  </si>
  <si>
    <t>3.D.8.1.1</t>
  </si>
  <si>
    <t>TUNGSTEN-CONTAINING FORMYLMETHANOFURAN DEHYDROGENASE ISOENZYME II SUBUNIT F (EC 1.2.99.5) (POLYFERREDOXIN) - Methanobacterium thermoautotrophicum (strain Marburg / DSM 2133).</t>
  </si>
  <si>
    <t>Sym_EGV52777.1</t>
  </si>
  <si>
    <t>nitrite reductase [NAD(P)H], large subunit [endosymbiont of Riftia pachyptila (vent Ph05)]</t>
  </si>
  <si>
    <t>Pyridine nucleotide-disulphide oxidoreductase,PF13738.4</t>
  </si>
  <si>
    <t>nitri_red_nirB: nitrite reductase [NAD(P)H], large subunit,TIGR02374</t>
  </si>
  <si>
    <t>K00362</t>
  </si>
  <si>
    <t>nirB; nitrite reductase (NADH) large subunit [EC:1.7.1.15]</t>
  </si>
  <si>
    <t>nitrite reductase</t>
  </si>
  <si>
    <t>Sym_EGV52154.1</t>
  </si>
  <si>
    <t>periplasmic nitrate reductase subunit NapB [endosymbiont of Riftia pachyptila (vent Ph05)]</t>
  </si>
  <si>
    <t>Nitrate reductase cytochrome c-type subunit (NapB),PF03892.12</t>
  </si>
  <si>
    <t>K02568</t>
  </si>
  <si>
    <t>napB; cytochrome c-type protein NapB</t>
  </si>
  <si>
    <t>Electron transfer subunit of the periplasmic nitrate reductase complex NapAB (By similarity)</t>
  </si>
  <si>
    <t>Sym_2601633305</t>
  </si>
  <si>
    <t>nitrate reductase alpha subunit</t>
  </si>
  <si>
    <t>Respiratory nitrate reductase alpha N-terminal,PF14710.4</t>
  </si>
  <si>
    <t>narG: nitrate reductase, alpha subunit,TIGR01580</t>
  </si>
  <si>
    <t>K00370</t>
  </si>
  <si>
    <t>narG, narZ, nxrA; nitrate reductase, nitrite oxidoreductase, alpha subunit [EC:1.7.5.1 1.7.99.4]</t>
  </si>
  <si>
    <t>nitrate reductase, alpha subunit</t>
  </si>
  <si>
    <t>5.A.3.1.1</t>
  </si>
  <si>
    <t>Respiratory nitrate reductase 1 alpha chain (EC 1.7.99.4) - Escherichia coli.</t>
  </si>
  <si>
    <t>narG; nitrate reductase / nitrite oxidoreductase, alpha subunit [EC:1.7.5.1 1.7.99.-]</t>
  </si>
  <si>
    <t>Sym_EGV52364.1</t>
  </si>
  <si>
    <t>respiratory nitrate reductase beta chain [endosymbiont of Riftia pachyptila (vent Ph05)]</t>
  </si>
  <si>
    <t>Respiratory nitrate reductase beta C-terminal,PF14711.4</t>
  </si>
  <si>
    <t>narH: nitrate reductase, beta subunit,TIGR01660</t>
  </si>
  <si>
    <t>K00371</t>
  </si>
  <si>
    <t>narH, narY, nxrB; nitrate reductase, nitrite oxidoreductase, beta subunit [EC:1.7.5.1 1.7.99.4]</t>
  </si>
  <si>
    <t>nitrate reductase beta subunit</t>
  </si>
  <si>
    <t>narH; nitrate reductase / nitrite oxidoreductase, beta subunit [EC:1.7.5.1 1.7.99.-]</t>
  </si>
  <si>
    <t>Sym_EGV50662.1</t>
  </si>
  <si>
    <t>cytochrome cd1 nitrite reductase [endosymbiont of Riftia pachyptila (vent Ph05)]</t>
  </si>
  <si>
    <t>Cytochrome D1 heme domain,PF02239.14</t>
  </si>
  <si>
    <t>K15864</t>
  </si>
  <si>
    <t>nirS; nitrite reductase (NO-forming), hydroxylamine reductase [EC:1.7.2.1 1.7.99.1]</t>
  </si>
  <si>
    <t>nirS; nitrite reductase (NO-forming) / hydroxylamine reductase [EC:1.7.2.1 1.7.99.1]</t>
  </si>
  <si>
    <t>Sym_EGV51004.1</t>
  </si>
  <si>
    <t>putative tetraheme cytochrome-c type [endosymbiont of Riftia pachyptila (vent Ph05)]</t>
  </si>
  <si>
    <t>NapC/NirT cytochrome c family, N-terminal region,PF03264.12</t>
  </si>
  <si>
    <t>5.A.3.4.2</t>
  </si>
  <si>
    <t>Cytochrome c-type protein torY - Escherichia coli.</t>
  </si>
  <si>
    <t>K02569</t>
  </si>
  <si>
    <t>napC; cytochrome c-type protein NapC</t>
  </si>
  <si>
    <t>Sym_EGV50663.1</t>
  </si>
  <si>
    <t>denitrification system component NirT/cytochrome c552 [endosymbiont of Riftia pachyptila (vent Ph05)]</t>
  </si>
  <si>
    <t>Ethylbenzene dehydrogenase,PF09459.8</t>
  </si>
  <si>
    <t>Sym_EGV52153.1</t>
  </si>
  <si>
    <t>cytochrome c-type protein NapC [endosymbiont of Riftia pachyptila (vent Ph05)]</t>
  </si>
  <si>
    <t>5.A.3.4.1</t>
  </si>
  <si>
    <t>Cytochrome c-type protein torC - Escherichia coli.</t>
  </si>
  <si>
    <t>Sym_EGV50137.1</t>
  </si>
  <si>
    <t>nitrogen fixation-related protein [endosymbiont of Riftia pachyptila (vent Ph05)]</t>
  </si>
  <si>
    <t>Dinitrogenase iron-molybdenum cofactor,PF02579.15</t>
  </si>
  <si>
    <t>Sym_EGV52372.1</t>
  </si>
  <si>
    <t>FixH family protein [endosymbiont of Riftia pachyptila (vent Ph05)]</t>
  </si>
  <si>
    <t>YtkA-like,PF13115.4</t>
  </si>
  <si>
    <t>Sym_EGV52309.1</t>
  </si>
  <si>
    <t>Fe-S cluster domain protein [endosymbiont of Riftia pachyptila (vent Ph05)]</t>
  </si>
  <si>
    <t>Putative Fe-S cluster,PF04060.11</t>
  </si>
  <si>
    <t>K03616</t>
  </si>
  <si>
    <t>rnfB; electron transport complex protein RnfB</t>
  </si>
  <si>
    <t>Electron transport complex</t>
  </si>
  <si>
    <t>Sym_EGV52305.1</t>
  </si>
  <si>
    <t>electron transport complex protein rnfG [endosymbiont of Riftia pachyptila (vent Ph05)]</t>
  </si>
  <si>
    <t>FMN-binding domain,PF04205.12</t>
  </si>
  <si>
    <t>K03612</t>
  </si>
  <si>
    <t>rnfG; electron transport complex protein RnfG</t>
  </si>
  <si>
    <t>Sym_EGV52307.1</t>
  </si>
  <si>
    <t>electron transport complex protein rnfC [endosymbiont of Riftia pachyptila (vent Ph05)]</t>
  </si>
  <si>
    <t>rnfC: electron transport complex, RnfABCDGE type, C subunit,TIGR01945</t>
  </si>
  <si>
    <t>K03615</t>
  </si>
  <si>
    <t>rnfC; electron transport complex protein RnfC</t>
  </si>
  <si>
    <t>Required for nitrogen fixation. May be part of a membrane complex functioning as an intermediate in the electron transport to nitrogenase (By similarity)</t>
  </si>
  <si>
    <t>Sym_2601636550</t>
  </si>
  <si>
    <t>electron transport complex protein RnfG</t>
  </si>
  <si>
    <t>Sym_EGV52915.1</t>
  </si>
  <si>
    <t>3.D.6.1.2</t>
  </si>
  <si>
    <t>RnfC OS=Acetobacterium woodii GN=rnfC PE=4 SV=1</t>
  </si>
  <si>
    <t>Sym_EGV50527.1</t>
  </si>
  <si>
    <t>DNA-binding regulatory protein for nitrogen fixation [endosymbiont of Riftia pachyptila (vent Ph05)]</t>
  </si>
  <si>
    <t>Sigma-54 interaction domain,PF14532.4</t>
  </si>
  <si>
    <t>K10941</t>
  </si>
  <si>
    <t>flrA; sigma-54 specific transcriptional regulator, flagellar regulatory protein A</t>
  </si>
  <si>
    <t>Two-component system,Vibrio cholerae pathogenic cycle</t>
  </si>
  <si>
    <t>two component, sigma54 specific, transcriptional regulator, Fis family</t>
  </si>
  <si>
    <t>fleQ; sigma-54 dependent transcriptional regulator, flagellar regulatory protein</t>
  </si>
  <si>
    <t>Sym_EGV50544.1</t>
  </si>
  <si>
    <t>putative nitrogen regulatory protein P-II [endosymbiont of Riftia pachyptila (vent Ph05)]</t>
  </si>
  <si>
    <t>Sym_EGV51756.1</t>
  </si>
  <si>
    <t>nitrogen regulatory protein P-II [endosymbiont of Riftia pachyptila (vent Ph05)]</t>
  </si>
  <si>
    <t>Nitrogen regulatory protein P-II,PF00543.20</t>
  </si>
  <si>
    <t>K04751</t>
  </si>
  <si>
    <t>glnB; nitrogen regulatory protein P-II 1</t>
  </si>
  <si>
    <t>Nitrogen regulatory protein pii</t>
  </si>
  <si>
    <t>Sym_EGV51771.1</t>
  </si>
  <si>
    <t>transcriptional regulator Crp/Fnr [endosymbiont of Riftia pachyptila (vent Ph05)]</t>
  </si>
  <si>
    <t>Crp-like helix-turn-helix domain,PF13545.4</t>
  </si>
  <si>
    <t>K01420</t>
  </si>
  <si>
    <t>fnr; CRP/FNR family transcriptional regulator, anaerobic regulatory protein</t>
  </si>
  <si>
    <t>transcriptional regulator, crp fnr family</t>
  </si>
  <si>
    <t>K21563</t>
  </si>
  <si>
    <t>dnr; CRP/FNR family transcriptional regulator, dissimilatory nitrate respiration regulator</t>
  </si>
  <si>
    <t>Sym_EGV52161.1</t>
  </si>
  <si>
    <t>nitrate/nitrite response regulator protein narL [endosymbiont of Riftia pachyptila (vent Ph05)]</t>
  </si>
  <si>
    <t>K07684</t>
  </si>
  <si>
    <t>narL; two-component system, NarL family, nitrate/nitrite response regulator NarL</t>
  </si>
  <si>
    <t>Sym_EGV52387.1</t>
  </si>
  <si>
    <t>[protein-PII] uridylyltransferase [endosymbiont of Riftia pachyptila (vent Ph05)]</t>
  </si>
  <si>
    <t>Nucleotidyltransferase domain,PF01909.21</t>
  </si>
  <si>
    <t>UTase_glnD: protein-P-II uridylyltransferase,TIGR01693</t>
  </si>
  <si>
    <t>K00990</t>
  </si>
  <si>
    <t>glnD; [protein-PII] uridylyltransferase [EC:2.7.7.59]</t>
  </si>
  <si>
    <t>Modifies, by uridylylation or deuridylylation the PII (GlnB) regulatory protein (By similarity)</t>
  </si>
  <si>
    <t>Sym_EGV52368.1</t>
  </si>
  <si>
    <t>Sym_EGV50037.1</t>
  </si>
  <si>
    <t>K04752</t>
  </si>
  <si>
    <t>glnK; nitrogen regulatory protein P-II 2</t>
  </si>
  <si>
    <t>Sym_EGV50735.1</t>
  </si>
  <si>
    <t>nitrogen assimilation regulatory protein ntrX [endosymbiont of Riftia pachyptila (vent Ph05)]</t>
  </si>
  <si>
    <t>K13599</t>
  </si>
  <si>
    <t>ntrX; two-component system, NtrC family, nitrogen regulation response regulator NtrX</t>
  </si>
  <si>
    <t>Sym_EGV51025.1</t>
  </si>
  <si>
    <t>Glu/Leu/Phe/Val-type dehydrogenase [endosymbiont of Riftia pachyptila (vent Ph05)]</t>
  </si>
  <si>
    <t>Glu/Leu/Phe/Val dehydrogenase, dimerisation domain,PF02812.16</t>
  </si>
  <si>
    <t>K00261</t>
  </si>
  <si>
    <t>GLUD1_2, gdhA; glutamate dehydrogenase (NAD(P)+) [EC:1.4.1.3]</t>
  </si>
  <si>
    <t>Arginine biosynthesis,Alanine, aspartate and glutamate metabolism,D-Glutamine and D-glutamate metabolism,Nitrogen metabolism,Carbon metabolism,Proximal tubule bicarbonate reclamation</t>
  </si>
  <si>
    <t>oxidoreductase activity, acting on the CH-NH2 group of donors, NAD or NADP as acceptor</t>
  </si>
  <si>
    <t>GLUD1_2; glutamate dehydrogenase (NAD(P)) [EC:1.4.1.3]</t>
  </si>
  <si>
    <t>Sym_EGV51573.1</t>
  </si>
  <si>
    <t>hypothetical protein Rifp1Sym_be00100 [endosymbiont of Riftia pachyptila (vent Ph05)]</t>
  </si>
  <si>
    <t>Protein of unknown function (DUF1015),PF06245.9</t>
  </si>
  <si>
    <t>K00262</t>
  </si>
  <si>
    <t>E1.4.1.4, gdhA; glutamate dehydrogenase (NADP+) [EC:1.4.1.4]</t>
  </si>
  <si>
    <t>Arginine biosynthesis,Alanine, aspartate and glutamate metabolism,Nitrogen metabolism</t>
  </si>
  <si>
    <t>Sym_EGV52365.1</t>
  </si>
  <si>
    <t>nitrite extrusion protein 1 [endosymbiont of Riftia pachyptila (vent Ph05)]</t>
  </si>
  <si>
    <t>Major Facilitator Superfamily,PF07690.14</t>
  </si>
  <si>
    <t>K02575</t>
  </si>
  <si>
    <t>NRT, narK, nrtP, nasA; MFS transporter, NNP family, nitrate/nitrite transporter</t>
  </si>
  <si>
    <t>Transporter</t>
  </si>
  <si>
    <t>2.A.1.8.1</t>
  </si>
  <si>
    <t>Nitrite extrusion protein 1 (Nitrite facilitator 1) - Escherichia coli.</t>
  </si>
  <si>
    <t xml:space="preserve">MFS </t>
  </si>
  <si>
    <t xml:space="preserve">nitrate </t>
  </si>
  <si>
    <t xml:space="preserve">2.A.1 </t>
  </si>
  <si>
    <t>NRT; MFS transporter, NNP family, nitrate/nitrite transporter</t>
  </si>
  <si>
    <t>Sym_EGV52366.1</t>
  </si>
  <si>
    <t>putative nitrate transporter narT [endosymbiont of Riftia pachyptila (vent Ph05)]</t>
  </si>
  <si>
    <t>2.A.1.8.11</t>
  </si>
  <si>
    <t>NarK - Paracoccus pantotrophus (Thiosphaera pantotropha).</t>
  </si>
  <si>
    <t>Sym_EGW54535.1</t>
  </si>
  <si>
    <t>nitrate/nitrite sensor protein NarX [endosymbiont of Tevnia jerichonana (vent Tica)]</t>
  </si>
  <si>
    <t>K07673</t>
  </si>
  <si>
    <t>narX; two-component system, NarL family, nitrate/nitrite sensor histidine kinase NarX [EC:2.7.13.3]</t>
  </si>
  <si>
    <t>Sym_EGV52610.1</t>
  </si>
  <si>
    <t>glutamine synthetase type I [endosymbiont of Riftia pachyptila (vent Ph05)]</t>
  </si>
  <si>
    <t>Glutamine synthetase</t>
  </si>
  <si>
    <t>Glutamine synthetase, beta-Grasp domain,PF03951.17</t>
  </si>
  <si>
    <t>GlnA: glutamine synthetase, type I,TIGR00653</t>
  </si>
  <si>
    <t>glutamine synthetase</t>
  </si>
  <si>
    <t>glnA; glutamine synthetase [EC:6.3.1.2]</t>
  </si>
  <si>
    <t>Sym_EGV50490.1</t>
  </si>
  <si>
    <t>ornithine carbamoyltransferase [endosymbiont of Riftia pachyptila (vent Ph05)]</t>
  </si>
  <si>
    <t>Urea cycle</t>
  </si>
  <si>
    <t>Aspartate/ornithine carbamoyltransferase, carbamoyl-P binding domain,PF02729.19</t>
  </si>
  <si>
    <t>orni_carb_tr: ornithine carbamoyltransferase,TIGR00658</t>
  </si>
  <si>
    <t>K00611</t>
  </si>
  <si>
    <t>OTC, argF, argI; ornithine carbamoyltransferase [EC:2.1.3.3]</t>
  </si>
  <si>
    <t>Arginine biosynthesis,Biosynthesis of amino acids</t>
  </si>
  <si>
    <t>ornithine carbamoyltransferase</t>
  </si>
  <si>
    <t>OTC; ornithine carbamoyltransferase [EC:2.1.3.3]</t>
  </si>
  <si>
    <t>Sym_EGV49905.1</t>
  </si>
  <si>
    <t>putative hemerythrin-like protein [endosymbiont of Riftia pachyptila (vent Ph05)]</t>
  </si>
  <si>
    <t>Hemerythrin</t>
  </si>
  <si>
    <t>hemerythrin</t>
  </si>
  <si>
    <t>hemeryth_dom: hemerythrin-like metal-binding domain,TIGR02481</t>
  </si>
  <si>
    <t>K07216</t>
  </si>
  <si>
    <t>K07216; hemerythrin</t>
  </si>
  <si>
    <t>hemerythrin-like, metal-binding protein</t>
  </si>
  <si>
    <t>Sym_EGV50661.1</t>
  </si>
  <si>
    <t>hemerythrin family protein [endosymbiont of Riftia pachyptila (vent Ph05)]</t>
  </si>
  <si>
    <t>Sym_EGV50910.1</t>
  </si>
  <si>
    <t>hypothetical protein Rifp1Sym_cd00030 [endosymbiont of Riftia pachyptila (vent Ph05)]</t>
  </si>
  <si>
    <t>Sym_EGV52457.1</t>
  </si>
  <si>
    <t>hypothetical protein Rifp1Sym_ai00540 [endosymbiont of Riftia pachyptila (vent Ph05)]</t>
  </si>
  <si>
    <t>Sym_EGV51649.1</t>
  </si>
  <si>
    <t>UDP-3-O-[3-hydroxymyristoyl] N-acetylglucosamine deacetylase [endosymbiont of Riftia pachyptila (vent Ph05)]</t>
  </si>
  <si>
    <t>UDP-3-O-acyl N-acetylglycosamine deacetylase,PF03331.11</t>
  </si>
  <si>
    <t>lpxC: UDP-3-O-[3-hydroxymyristoyl] N-acetylglucosamine deacetylase,TIGR00325</t>
  </si>
  <si>
    <t>K02535</t>
  </si>
  <si>
    <t>lpxC; UDP-3-O-[3-hydroxymyristoyl] N-acetylglucosamine deacetylase [EC:3.5.1.108]</t>
  </si>
  <si>
    <t>involved in the biosynthesis of lipid A, a phosphorylated glycolipid that anchors the lipopolysaccharide to the outer membrane of the cell (By similarity)</t>
  </si>
  <si>
    <t>Sym_EGV51891.1</t>
  </si>
  <si>
    <t>lipid A biosynthesis lauroyl acyltransferase [endosymbiont of Riftia pachyptila (vent Ph05)]</t>
  </si>
  <si>
    <t>Bacterial lipid A biosynthesis acyltransferase,PF03279.11</t>
  </si>
  <si>
    <t>lipid_A_htrB: lipid A biosynthesis lauroyl (or palmitoleoyl) acyltransferase,TIGR02207</t>
  </si>
  <si>
    <t>K02517</t>
  </si>
  <si>
    <t>lpxL, htrB; Kdo2-lipid IVA lauroyltransferase [EC:2.3.1.241]</t>
  </si>
  <si>
    <t>lipid a biosynthesis</t>
  </si>
  <si>
    <t>lpxL; Kdo2-lipid IVA lauroyltransferase [EC:2.3.1.241]</t>
  </si>
  <si>
    <t>Sym_EGV52399.1</t>
  </si>
  <si>
    <t>UDP-3-O-[3-hydroxymyristoyl] glucosamine N-acyltransferase [endosymbiont of Riftia pachyptila (vent Ph05)]</t>
  </si>
  <si>
    <t>UDP-3-O-[3-hydroxymyristoyl] glucosamine N-acyltransferase, LpxD,PF04613.12</t>
  </si>
  <si>
    <t>lipid_A_lpxD: UDP-3-O-[3-hydroxymyristoyl] glucosamine N-acyltransferase LpxD,TIGR01853</t>
  </si>
  <si>
    <t>K02536</t>
  </si>
  <si>
    <t>lpxD; UDP-3-O-[3-hydroxymyristoyl] glucosamine N-acyltransferase [EC:2.3.1.191]</t>
  </si>
  <si>
    <t>Catalyzes the N-acylation of UDP-3-O-acylglucosamine using 3-hydroxyacyl-ACP as the acyl donor. Is involved in the biosynthesis of lipid A, a phosphorylated glycolipid that anchors the lipopolysaccharide to the outer membrane of the cell (By similarity)</t>
  </si>
  <si>
    <t>Sym_EGV52566.1</t>
  </si>
  <si>
    <t>UDP-2,3-diacylglucosamine hydrolase [endosymbiont of Riftia pachyptila (vent Ph05)]</t>
  </si>
  <si>
    <t>Calcineurin-like phosphoesterase,PF00149.26</t>
  </si>
  <si>
    <t>lipid_A_lpxH: UDP-2,3-diacylglucosamine diphosphatase,TIGR01854</t>
  </si>
  <si>
    <t>K03269</t>
  </si>
  <si>
    <t>lpxH; UDP-2,3-diacylglucosamine hydrolase [EC:3.6.1.54]</t>
  </si>
  <si>
    <t>Sym_EGV50351.1</t>
  </si>
  <si>
    <t>DNA-directed RNA polymerase subunit beta\' [endosymbiont of Riftia pachyptila (vent Ph05)]</t>
  </si>
  <si>
    <t>Transcription</t>
  </si>
  <si>
    <t>RNA polymerase Rpb1, domain 5,PF04998.15</t>
  </si>
  <si>
    <t>K03046</t>
  </si>
  <si>
    <t>rpoC; DNA-directed RNA polymerase subunit beta'' [EC:2.7.7.6]</t>
  </si>
  <si>
    <t>Purine metabolism,Pyrimidine metabolism,RNA polymerase</t>
  </si>
  <si>
    <t>DNA-dependent RNA polymerase catalyzes the transcription of DNA into RNA using the four ribonucleoside triphosphates as substrates (By similarity)</t>
  </si>
  <si>
    <t>rpoC; DNA-directed RNA polymerase subunit beta' [EC:2.7.7.6]</t>
  </si>
  <si>
    <t>Sym_EGV50353.1</t>
  </si>
  <si>
    <t>DNA-directed RNA polymerase subunit beta [endosymbiont of Riftia pachyptila (vent Ph05)]</t>
  </si>
  <si>
    <t>RNA polymerase Rpb2, domain 7,PF04560.18</t>
  </si>
  <si>
    <t>rpoB: DNA-directed RNA polymerase, beta subunit,TIGR02013</t>
  </si>
  <si>
    <t>K03043</t>
  </si>
  <si>
    <t>rpoB; DNA-directed RNA polymerase subunit beta [EC:2.7.7.6]</t>
  </si>
  <si>
    <t>Sym_EGV50358.1</t>
  </si>
  <si>
    <t>transcription antitermination protein NusG [endosymbiont of Riftia pachyptila (vent Ph05)]</t>
  </si>
  <si>
    <t>Transcription termination factor nusG,PF02357.17</t>
  </si>
  <si>
    <t>nusG: transcription termination/antitermination factor NusG,TIGR00922</t>
  </si>
  <si>
    <t>K02601</t>
  </si>
  <si>
    <t>nusG; transcriptional antiterminator NusG</t>
  </si>
  <si>
    <t>Participates in transcription elongation, termination and antitermination (By similarity)</t>
  </si>
  <si>
    <t>Sym_EGV50361.1</t>
  </si>
  <si>
    <t>ribonuclease R [endosymbiont of Riftia pachyptila (vent Ph05)]</t>
  </si>
  <si>
    <t>RNase_R: ribonuclease R,TIGR02063</t>
  </si>
  <si>
    <t>K12573</t>
  </si>
  <si>
    <t>rnr, vacB; ribonuclease R [EC:3.1.-.-]</t>
  </si>
  <si>
    <t>RNA degradation</t>
  </si>
  <si>
    <t>3''-5' exoribonuclease that releases 5'-nucleoside monophosphates and is involved in maturation of structured RNAs (By similarity)</t>
  </si>
  <si>
    <t>rnr; ribonuclease R [EC:3.1.-.-]</t>
  </si>
  <si>
    <t>Sym_EGV50471.1</t>
  </si>
  <si>
    <t>poly(A) polymerase [endosymbiont of Riftia pachyptila (vent Ph05)]</t>
  </si>
  <si>
    <t>Probable RNA and SrmB- binding site of polymerase A,PF12627.5</t>
  </si>
  <si>
    <t>pcnB: poly(A) polymerase,TIGR01942</t>
  </si>
  <si>
    <t>K00970</t>
  </si>
  <si>
    <t>pcnB; poly(A) polymerase [EC:2.7.7.19]</t>
  </si>
  <si>
    <t>Catalyzes the addition and repair of the essential 3''- terminal CCA sequence in tRNAs without using a nucleic acid template. Adds these three nucleotides in the order of C, C, and A to the tRNA nucleotide-73, using CTP and ATP as substrates and producing inorganic pyrophosphate</t>
  </si>
  <si>
    <t>Sym_EGV50499.1</t>
  </si>
  <si>
    <t>transcription elongation factor NusA [endosymbiont of Riftia pachyptila (vent Ph05)]</t>
  </si>
  <si>
    <t>nusA_Cterm_rpt: transcription termination factor NusA, C-terminal duplication,TIGR01954</t>
  </si>
  <si>
    <t>K02600</t>
  </si>
  <si>
    <t>nusA; N utilization substance protein A</t>
  </si>
  <si>
    <t>Transcription elongation factor NusA</t>
  </si>
  <si>
    <t>Sym_EGV51378.1</t>
  </si>
  <si>
    <t>transcription elongation factor greA [endosymbiont of Riftia pachyptila (vent Ph05)]</t>
  </si>
  <si>
    <t>Transcription elongation factor, N-terminal,PF03449.13</t>
  </si>
  <si>
    <t>greA: transcription elongation factor GreA,TIGR01462</t>
  </si>
  <si>
    <t>K03624</t>
  </si>
  <si>
    <t>greA; transcription elongation factor GreA</t>
  </si>
  <si>
    <t>Necessary for efficient RNA polymerase transcription elongation past template-encoded arresting sites. The arresting sites in DNA have the property of trapping a certain fraction of elongating RNA polymerases that pass through, resulting in locked ternary complexes. Cleavage of the nascent transcript by cleavage factors such as GreA or GreB allows the resumption of elongation from the new 3''terminus. GreA releases sequences of 2 to 3 nucleotides (By similarity)</t>
  </si>
  <si>
    <t>Sym_EGV51614.1</t>
  </si>
  <si>
    <t>DNA-directed RNA polymerase subunit alpha [endosymbiont of Riftia pachyptila (vent Ph05)]</t>
  </si>
  <si>
    <t>RNA polymerase Rpb3/Rpb11 dimerisation domain,PF01193.22</t>
  </si>
  <si>
    <t>rpoA: DNA-directed RNA polymerase, alpha subunit,TIGR02027</t>
  </si>
  <si>
    <t>K03040</t>
  </si>
  <si>
    <t>rpoA; DNA-directed RNA polymerase subunit alpha [EC:2.7.7.6]</t>
  </si>
  <si>
    <t>Sym_EGV52178.1</t>
  </si>
  <si>
    <t>transcription-repair-coupling factor [endosymbiont of Riftia pachyptila (vent Ph05)]</t>
  </si>
  <si>
    <t>TRCF domain,PF03461.13</t>
  </si>
  <si>
    <t>mfd: transcription-repair coupling factor,TIGR00580</t>
  </si>
  <si>
    <t>K03723</t>
  </si>
  <si>
    <t>mfd; transcription-repair coupling factor (superfamily II helicase) [EC:3.6.4.-]</t>
  </si>
  <si>
    <t>Nucleotide excision repair</t>
  </si>
  <si>
    <t>transcriptioN-repair coupling factor</t>
  </si>
  <si>
    <t>Sym_EGV52390.1</t>
  </si>
  <si>
    <t>elongation factor Ts [endosymbiont of Riftia pachyptila (vent Ph05)]</t>
  </si>
  <si>
    <t>Elongation factor TS,PF00889.17</t>
  </si>
  <si>
    <t>tsf: translation elongation factor Ts,TIGR00116</t>
  </si>
  <si>
    <t>K02357</t>
  </si>
  <si>
    <t>tsf, TSFM; elongation factor Ts</t>
  </si>
  <si>
    <t>Associates with the EF-Tu.GDP complex and induces the exchange of GDP to GTP. It remains bound to the aminoacyl-tRNA.EF- Tu.GTP complex up to the GTP hydrolysis stage on the ribosome (By similarity)</t>
  </si>
  <si>
    <t>tsf; elongation factor Ts</t>
  </si>
  <si>
    <t>Sym_EGW52973.1</t>
  </si>
  <si>
    <t>DNA-directed RNA polymerase subunit beta' [endosymbiont of Tevnia jerichonana (vent Tica)]</t>
  </si>
  <si>
    <t>rpoC_TIGR: DNA-directed RNA polymerase, beta' subunit,TIGR02386</t>
  </si>
  <si>
    <t>Sym_EGV50095.1</t>
  </si>
  <si>
    <t>DNA-directed RNA polymerase subunit omega [endosymbiont of Riftia pachyptila (vent Ph05)]</t>
  </si>
  <si>
    <t>RNA polymerase Rpb6,PF01192.20</t>
  </si>
  <si>
    <t>rpoZ: DNA-directed RNA polymerase, omega subunit,TIGR00690</t>
  </si>
  <si>
    <t>K03060</t>
  </si>
  <si>
    <t>rpoZ; DNA-directed RNA polymerase subunit omega [EC:2.7.7.6]</t>
  </si>
  <si>
    <t>Sym_EGV52111.1</t>
  </si>
  <si>
    <t>protein TldD [endosymbiont of Riftia pachyptila (vent Ph05)]</t>
  </si>
  <si>
    <t>Protein degradation</t>
  </si>
  <si>
    <t>K03568</t>
  </si>
  <si>
    <t>tldD; TldD protein</t>
  </si>
  <si>
    <t>Sym_EGV49915.1</t>
  </si>
  <si>
    <t>peptidase S41A, C-terminal protease [endosymbiont of Riftia pachyptila (vent Ph05)]</t>
  </si>
  <si>
    <t>Sym_EGV50302.1</t>
  </si>
  <si>
    <t>ATP-dependent protease subunit HslV [endosymbiont of Riftia pachyptila (vent Ph05)]</t>
  </si>
  <si>
    <t>Proteasome subunit,PF00227.24</t>
  </si>
  <si>
    <t>ATP_dep_HslV: ATP-dependent protease HslVU, peptidase subunit,TIGR03692</t>
  </si>
  <si>
    <t>K01419</t>
  </si>
  <si>
    <t>hslV, clpQ; ATP-dependent HslUV protease, peptidase subunit HslV [EC:3.4.25.2]</t>
  </si>
  <si>
    <t>Protease subunit of a proteasome-like degradation complex believed to be a general protein degrading machinery (By similarity)</t>
  </si>
  <si>
    <t>hslV; ATP-dependent HslUV protease, peptidase subunit HslV [EC:3.4.25.2]</t>
  </si>
  <si>
    <t>Sym_EGV51200.1</t>
  </si>
  <si>
    <t>protease degQ [endosymbiont of Riftia pachyptila (vent Ph05)]</t>
  </si>
  <si>
    <t>K04691</t>
  </si>
  <si>
    <t>hhoB, degS; serine protease DegS [EC:3.4.21.-]</t>
  </si>
  <si>
    <t>hhoB; serine protease DegS [EC:3.4.21.-]</t>
  </si>
  <si>
    <t>Sym_EGV52280.1</t>
  </si>
  <si>
    <t>aminopeptidase N [endosymbiont of Riftia pachyptila (vent Ph05)]</t>
  </si>
  <si>
    <t>Peptidase family M1,PF01433.18</t>
  </si>
  <si>
    <t>pepN_proteo: aminopeptidase N,TIGR02414</t>
  </si>
  <si>
    <t>K01256</t>
  </si>
  <si>
    <t>pepN; aminopeptidase N [EC:3.4.11.2]</t>
  </si>
  <si>
    <t>Glutathione metabolism</t>
  </si>
  <si>
    <t>Sym_EGV52433.1</t>
  </si>
  <si>
    <t>serine protease precursor MucD/AlgY associated with sigma factor RpoE [endosymbiont of Riftia pachyptila (vent Ph05)]</t>
  </si>
  <si>
    <t>Sym_EGV52771.1</t>
  </si>
  <si>
    <t>Xaa-Pro aminopeptidase [endosymbiont of Riftia pachyptila (vent Ph05)]</t>
  </si>
  <si>
    <t>Metallopeptidase family M24,PF00557.22</t>
  </si>
  <si>
    <t>K01262</t>
  </si>
  <si>
    <t>pepP; Xaa-Pro aminopeptidase [EC:3.4.11.9]</t>
  </si>
  <si>
    <t>peptidase M24</t>
  </si>
  <si>
    <t>Sym_EGV52817.1</t>
  </si>
  <si>
    <t>putative peptidase [endosymbiont of Riftia pachyptila (vent Ph05)]</t>
  </si>
  <si>
    <t>Sym_EGV51063.1</t>
  </si>
  <si>
    <t>ATP-dependent Clp protease proteolytic subunit [endosymbiont of Riftia pachyptila (vent Ph05)]</t>
  </si>
  <si>
    <t>Clp protease,PF00574.21</t>
  </si>
  <si>
    <t>clpP: ATP-dependent Clp endopeptidase, proteolytic subunit ClpP,TIGR00493</t>
  </si>
  <si>
    <t>K01358</t>
  </si>
  <si>
    <t>clpP, CLPP; ATP-dependent Clp protease, protease subunit [EC:3.4.21.92]</t>
  </si>
  <si>
    <t>Cell cycle - Caulobacter,Longevity regulating pathway - worm</t>
  </si>
  <si>
    <t>Cleaves peptides in various proteins in a process that requires ATP hydrolysis. Has a chymotrypsin-like activity. Plays a major role in the degradation of misfolded proteins (By similarity)</t>
  </si>
  <si>
    <t>1.B.12.4.1</t>
  </si>
  <si>
    <t>ATP-dependent Clp protease proteolytic subunit 1 OS=Streptomyces coelicolor GN=clpP1 PE=3 SV=1</t>
  </si>
  <si>
    <t>clpP; ATP-dependent Clp protease, protease subunit [EC:3.4.21.92]</t>
  </si>
  <si>
    <t>Sym_EGV51065.1</t>
  </si>
  <si>
    <t>ATP-dependent protease La type I [endosymbiont of Riftia pachyptila (vent Ph05)]</t>
  </si>
  <si>
    <t>ATP-dependent protease La (LON) substrate-binding domain,PF02190.14</t>
  </si>
  <si>
    <t>lon: endopeptidase La,TIGR00763</t>
  </si>
  <si>
    <t>K01338</t>
  </si>
  <si>
    <t>lon; ATP-dependent Lon protease [EC:3.4.21.53]</t>
  </si>
  <si>
    <t>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 (By similarity)</t>
  </si>
  <si>
    <t>9.A.25.1.1</t>
  </si>
  <si>
    <t>Uncharacterized protein Rv3868/MT3981 OS=Mycobacterium tuberculosis GN=Rv3868 PE=3 SV=1</t>
  </si>
  <si>
    <t>Sym_EGV51501.1</t>
  </si>
  <si>
    <t>peptidase M23 [endosymbiont of Riftia pachyptila (vent Ph05)]</t>
  </si>
  <si>
    <t>Peptidase family M23,PF01551.20</t>
  </si>
  <si>
    <t>Sym_EGV50091.1</t>
  </si>
  <si>
    <t>peptidase M61 domain protein [endosymbiont of Riftia pachyptila (vent Ph05)]</t>
  </si>
  <si>
    <t>M61 glycyl aminopeptidase,PF05299.10</t>
  </si>
  <si>
    <t>Sym_EGV50182.1</t>
  </si>
  <si>
    <t>oligopeptidase A [endosymbiont of Riftia pachyptila (vent Ph05)]</t>
  </si>
  <si>
    <t>Peptidase family M3,PF01432.18</t>
  </si>
  <si>
    <t>K01414</t>
  </si>
  <si>
    <t>prlC; oligopeptidase A [EC:3.4.24.70]</t>
  </si>
  <si>
    <t>oligopeptidase a</t>
  </si>
  <si>
    <t>Sym_EGV52818.1</t>
  </si>
  <si>
    <t>peptidase M16 domain protein [endosymbiont of Riftia pachyptila (vent Ph05)]</t>
  </si>
  <si>
    <t>Sym_EGW55825.1</t>
  </si>
  <si>
    <t>peptidase M28 [endosymbiont of Tevnia jerichonana (vent Tica)]</t>
  </si>
  <si>
    <t>Sym_2601635108</t>
  </si>
  <si>
    <t>Cytosol aminopeptidase family, catalytic domain</t>
  </si>
  <si>
    <t>Cytosol aminopeptidase family, N-terminal domain,PF02789.15</t>
  </si>
  <si>
    <t>K01255</t>
  </si>
  <si>
    <t>CARP, pepA; leucyl aminopeptidase [EC:3.4.11.1]</t>
  </si>
  <si>
    <t>Presumably involved in the processing and regular turnover of intracellular proteins. Catalyzes the removal of unsubstituted N-terminal amino acids from various peptides (By similarity)</t>
  </si>
  <si>
    <t>CARP; leucyl aminopeptidase [EC:3.4.11.1]</t>
  </si>
  <si>
    <t>Sym_EGV52041.1</t>
  </si>
  <si>
    <t>cytosol aminopeptidase [endosymbiont of Riftia pachyptila (vent Ph05)]</t>
  </si>
  <si>
    <t>Sym_EGV51650.1</t>
  </si>
  <si>
    <t>cell division protein ftsZ [endosymbiont of Riftia pachyptila (vent Ph05)]</t>
  </si>
  <si>
    <t>Cell cycle - cell division</t>
  </si>
  <si>
    <t>Cell division</t>
  </si>
  <si>
    <t>Tubulin/FtsZ family, GTPase domain,PF00091.23</t>
  </si>
  <si>
    <t>ftsZ: cell division protein FtsZ,TIGR00065</t>
  </si>
  <si>
    <t>K03531</t>
  </si>
  <si>
    <t>ftsZ; cell division protein FtsZ</t>
  </si>
  <si>
    <t>Essential cell division protein that forms a contractile ring structure (Z ring) at the future cell division site. The regulation of the ring assembly controls the timing and the location of cell division. One of the functions of the FtsZ ring is to recruit other cell division proteins to the septum to produce a new cell wall between the dividing cells. Binds GTP and shows GTPase activity (By similarity)</t>
  </si>
  <si>
    <t>Sym_EGV51651.1</t>
  </si>
  <si>
    <t>cell division protein ftsA [endosymbiont of Riftia pachyptila (vent Ph05)]</t>
  </si>
  <si>
    <t>SHS2 domain inserted in FTSA,PF02491.18</t>
  </si>
  <si>
    <t>ftsA: cell division protein FtsA,TIGR01174</t>
  </si>
  <si>
    <t>K03590</t>
  </si>
  <si>
    <t>ftsA; cell division protein FtsA</t>
  </si>
  <si>
    <t>This protein may be involved in anomalous filament growth. May be a component of the septum (By similarity)</t>
  </si>
  <si>
    <t>Sym_EGV50635.1</t>
  </si>
  <si>
    <t>chromosome partition protein smc [endosymbiont of Riftia pachyptila (vent Ph05)]</t>
  </si>
  <si>
    <t>RecF/RecN/SMC N terminal domain,PF02463.17</t>
  </si>
  <si>
    <t>SMC_prok_B: chromosome segregation protein SMC,TIGR02168</t>
  </si>
  <si>
    <t>K03529</t>
  </si>
  <si>
    <t>smc; chromosome segregation protein</t>
  </si>
  <si>
    <t>Required for chromosome condensation and partitioning (By similarity)</t>
  </si>
  <si>
    <t>Sym_EGV50999.1</t>
  </si>
  <si>
    <t>protein of unknown function DUF1342 [endosymbiont of Riftia pachyptila (vent Ph05)]</t>
  </si>
  <si>
    <t>Protein of unknown function (DUF1342),PF07072.9</t>
  </si>
  <si>
    <t>K18778</t>
  </si>
  <si>
    <t>zapD; cell division protein ZapD</t>
  </si>
  <si>
    <t>Catalyzes the phosphorylation of the 3''-hydroxyl group of dephosphocoenzyme A to form coenzyme A (By similarity)</t>
  </si>
  <si>
    <t>Sym_EGV51031.1</t>
  </si>
  <si>
    <t>putative ATPase involved in chromosome partitioning [endosymbiont of Riftia pachyptila (vent Ph05)]</t>
  </si>
  <si>
    <t>Sym_EGV51340.1</t>
  </si>
  <si>
    <t>mrp-like protein [endosymbiont of Riftia pachyptila (vent Ph05)]</t>
  </si>
  <si>
    <t>NUBPL iron-transfer P-loop NTPase,PF10609.7</t>
  </si>
  <si>
    <t>3.A.1.132.3</t>
  </si>
  <si>
    <t>Putative uncharacterized protein - Magnetococcus sp. (strain MC-1).</t>
  </si>
  <si>
    <t>mrp; ATP-binding protein involved in chromosome partitioning</t>
  </si>
  <si>
    <t>Sym_EGV52107.1</t>
  </si>
  <si>
    <t>ribonuclease G [endosymbiont of Riftia pachyptila (vent Ph05)]</t>
  </si>
  <si>
    <t>RNaseEG: ribonuclease, Rne/Rng family,TIGR00757</t>
  </si>
  <si>
    <t>K08301</t>
  </si>
  <si>
    <t>rng, cafA; ribonuclease G [EC:3.1.26.-]</t>
  </si>
  <si>
    <t>ribonuclease</t>
  </si>
  <si>
    <t>rng; ribonuclease G [EC:3.1.26.-]</t>
  </si>
  <si>
    <t>Sym_EGV52635.1</t>
  </si>
  <si>
    <t>putative chromosome-partitioning protein parB [endosymbiont of Riftia pachyptila (vent Ph05)]</t>
  </si>
  <si>
    <t>ParB-like nuclease domain,PF02195.16</t>
  </si>
  <si>
    <t>parB_part: ParB/RepB/Spo0J family partition protein,TIGR00180</t>
  </si>
  <si>
    <t>K03497</t>
  </si>
  <si>
    <t>parB, spo0J; chromosome partitioning protein, ParB family</t>
  </si>
  <si>
    <t>parb-like partition protein</t>
  </si>
  <si>
    <t>parB; chromosome partitioning protein, ParB family</t>
  </si>
  <si>
    <t>Sym_EGV52855.1</t>
  </si>
  <si>
    <t>ParA-like protein, ATPase involved in chromosome partitioning [endosymbiont of Riftia pachyptila (vent Ph05)]</t>
  </si>
  <si>
    <t>Sym_EGW53467.1</t>
  </si>
  <si>
    <t>protein DamX [endosymbiont of Tevnia jerichonana (vent Tica)]</t>
  </si>
  <si>
    <t>Sym_2601634879</t>
  </si>
  <si>
    <t>FAD/FMN-containing dehydrogenase</t>
  </si>
  <si>
    <t>Electron transport</t>
  </si>
  <si>
    <t>Other</t>
  </si>
  <si>
    <t>K00102</t>
  </si>
  <si>
    <t>dld, LDHD; D-lactate dehydrogenase (cytochrome) [EC:1.1.2.4]</t>
  </si>
  <si>
    <t>FAD linked oxidase domain protein</t>
  </si>
  <si>
    <t>Sym_EGV51057.1</t>
  </si>
  <si>
    <t>2Fe-2S ferredoxin [endosymbiont of Riftia pachyptila (vent Ph05)]</t>
  </si>
  <si>
    <t>2Fe-2S iron-sulfur cluster binding domain,PF00111.25</t>
  </si>
  <si>
    <t>fdx_isc: ferredoxin, 2Fe-2S type, ISC system,TIGR02007</t>
  </si>
  <si>
    <t>K04755</t>
  </si>
  <si>
    <t>fdx; ferredoxin, 2Fe-2S</t>
  </si>
  <si>
    <t>Sym_EGW54951.1</t>
  </si>
  <si>
    <t>ferredoxin 2Fe-2S [endosymbiont of Tevnia jerichonana (vent Tica)]</t>
  </si>
  <si>
    <t>K18331</t>
  </si>
  <si>
    <t>hndC; NADP-reducing hydrogenase subunit HndC [EC:1.12.1.3]</t>
  </si>
  <si>
    <t>Sym_EGV50299.1</t>
  </si>
  <si>
    <t>ferredoxin [endosymbiont of Riftia pachyptila (vent Ph05)]</t>
  </si>
  <si>
    <t>Sym_EGV50819.1</t>
  </si>
  <si>
    <t>hypothetical protein Rifp1Sym_ci00180 [endosymbiont of Riftia pachyptila (vent Ph05)]</t>
  </si>
  <si>
    <t>Cytochromes (cytochrome c: https://pubs.acs.org/doi/pdf/10.1021/cr050241v)</t>
  </si>
  <si>
    <t>Seven times multi-haem cytochrome CxxCH,PF13447.4</t>
  </si>
  <si>
    <t>Sym_EGV50820.1</t>
  </si>
  <si>
    <t>cytochrome C family protein</t>
  </si>
  <si>
    <t>5.B.5.2.1</t>
  </si>
  <si>
    <t>PioA - Rhodopseudomonas palustris TIE-1.</t>
  </si>
  <si>
    <t>Sym_EGV52177.1</t>
  </si>
  <si>
    <t>hypothetical protein Rifp1Sym_ao00430 [endosymbiont of Riftia pachyptila (vent Ph05)]</t>
  </si>
  <si>
    <t>Sym_EGV51009.1</t>
  </si>
  <si>
    <t>cytochrome c class I [endosymbiont of Riftia pachyptila (vent Ph05)]</t>
  </si>
  <si>
    <t>Sym_EGV51993.1</t>
  </si>
  <si>
    <t>K08738</t>
  </si>
  <si>
    <t>Sym_EGV52002.1</t>
  </si>
  <si>
    <t>cytochrome c4 [endosymbiont of Riftia pachyptila (vent Ph05)]</t>
  </si>
  <si>
    <t>K19713</t>
  </si>
  <si>
    <t>tsdA; thiosulfate dehydrogenase [EC:1.8.2.2]</t>
  </si>
  <si>
    <t>Sym_EGV52005.1</t>
  </si>
  <si>
    <t>Sym_EGV52542.1</t>
  </si>
  <si>
    <t>CYC; cytochrome c</t>
  </si>
  <si>
    <t>Sulfur metabolism,Platinum drug resistance,Two-component system,p53 signaling pathway,Apoptosis,Apoptosis - fly,Apoptosis - multiple species,Non-alcoholic fatty liver disease (NAFLD),Alzheimer''s disease,Parkinson''s disease,Amyotrophic lateral sclerosis (ALS),Huntington''s disease,Legionellosis,Toxoplasmosis,Tuberculosis,Hepatitis B,Influenza A,Herpes simplex infection,Pathways in cancer,Colorectal cancer,Small cell lung cancer,Viral myocarditis</t>
  </si>
  <si>
    <t>Sym_2601633392</t>
  </si>
  <si>
    <t>Ni/Fe-hydrogenase 1 B-type cytochrome subunit</t>
  </si>
  <si>
    <t>K03620</t>
  </si>
  <si>
    <t>hyaC; Ni/Fe-hydrogenase 1 B-type cytochrome subunit</t>
  </si>
  <si>
    <t>3.D.7.2.2</t>
  </si>
  <si>
    <t>Quinone-reactive Ni/Fe-hydrogenase B-type cytochrome subunit OS=Wolinella succinogenes GN=hydC PE=1 SV=1</t>
  </si>
  <si>
    <t>Sym_EGV52415.1</t>
  </si>
  <si>
    <t>thioredoxin reductase [endosymbiont of Riftia pachyptila (vent Ph05)]</t>
  </si>
  <si>
    <t>TRX_reduct: thioredoxin-disulfide reductase,TIGR01292</t>
  </si>
  <si>
    <t>K00384</t>
  </si>
  <si>
    <t>trxB; thioredoxin reductase (NADPH) [EC:1.8.1.9]</t>
  </si>
  <si>
    <t>Pyrimidine metabolism,Selenocompound metabolism</t>
  </si>
  <si>
    <t>thioredoxin reductase</t>
  </si>
  <si>
    <t>Sym_EGV50412.1</t>
  </si>
  <si>
    <t>thioredoxin-2 [endosymbiont of Riftia pachyptila (vent Ph05)]</t>
  </si>
  <si>
    <t>Thioredoxin,PF14595.4</t>
  </si>
  <si>
    <t>thioredoxin: thioredoxin,TIGR01068</t>
  </si>
  <si>
    <t>K03671</t>
  </si>
  <si>
    <t>trxA; thioredoxin 1</t>
  </si>
  <si>
    <t>Sym_EGV49887.1</t>
  </si>
  <si>
    <t>thioredoxin [endosymbiont of Riftia pachyptila (vent Ph05)]</t>
  </si>
  <si>
    <t>Sym_EGV51373.1</t>
  </si>
  <si>
    <t>thioredoxin domain-containing protein [endosymbiont of Riftia pachyptila (vent Ph05)]</t>
  </si>
  <si>
    <t>Tetratricopeptide repeat,PF14561.4</t>
  </si>
  <si>
    <t>ybbN; putative thioredoxin</t>
  </si>
  <si>
    <t>Sym_EGV51374.1</t>
  </si>
  <si>
    <t>K03672</t>
  </si>
  <si>
    <t>trxC; thioredoxin 2 [EC:1.8.1.8]</t>
  </si>
  <si>
    <t>Sym_EGV49974.1</t>
  </si>
  <si>
    <t>UvrABC system protein B [endosymbiont of Riftia pachyptila (vent Ph05)]</t>
  </si>
  <si>
    <t>DNA repair and recombination</t>
  </si>
  <si>
    <t>Ultra-violet resistance protein B,PF12344.6</t>
  </si>
  <si>
    <t>uvrb: excinuclease ABC subunit B,TIGR00631</t>
  </si>
  <si>
    <t>K03702</t>
  </si>
  <si>
    <t>uvrB; excinuclease ABC subunit B</t>
  </si>
  <si>
    <t>damaged site, the DNA wraps around one UvrB monomer. DNA wrap is dependent on ATP binding by UvrB and probably causes local melting of the DNA helix, facilitating insertion of UvrB beta-hairpin between the DNA strands. Then UvrB probes one DNA strand for the presence of a lesion. If a lesion is found the UvrA subunits dissociate and the UvrB-DNA preincision complex is formed. This complex is subsequently bound by UvrC and the second UvrB is released. If no lesion is found, the DNA wraps around the other UvrB subunit that will check the other stand for damage (By similarity)</t>
  </si>
  <si>
    <t>Sym_EGV51611.1</t>
  </si>
  <si>
    <t>UvrABC system protein A [endosymbiont of Riftia pachyptila (vent Ph05)]</t>
  </si>
  <si>
    <t>uvra: excinuclease ABC subunit A,TIGR00630</t>
  </si>
  <si>
    <t>K03701</t>
  </si>
  <si>
    <t>uvrA; excinuclease ABC subunit A</t>
  </si>
  <si>
    <t>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 (By similarity)</t>
  </si>
  <si>
    <t>3.A.1.122.1</t>
  </si>
  <si>
    <t>Macrolide-specific ABC-type efflux carrier - Escherichia coli.</t>
  </si>
  <si>
    <t>Sym_EGV52556.1</t>
  </si>
  <si>
    <t>protein recA [endosymbiont of Riftia pachyptila (vent Ph05)]</t>
  </si>
  <si>
    <t>recA bacterial DNA recombination protein,PF00154.19</t>
  </si>
  <si>
    <t>tigrfam_recA: protein RecA,TIGR02012</t>
  </si>
  <si>
    <t>K03553</t>
  </si>
  <si>
    <t>recA; recombination protein RecA</t>
  </si>
  <si>
    <t>Homologous recombination</t>
  </si>
  <si>
    <t>Can catalyze the hydrolysis of ATP in the presence of single-stranded DNA, the ATP-dependent uptake of single-stranded DNA by duplex DNA, and the ATP-dependent hybridization of homologous single-stranded DNAs. It interacts with LexA causing its activation and leading to its autocatalytic cleavage (By similarity)</t>
  </si>
  <si>
    <t>Sym_EGW55561.1</t>
  </si>
  <si>
    <t>DNA repair protein RecN [endosymbiont of Tevnia jerichonana (vent Tica)]</t>
  </si>
  <si>
    <t>recN: DNA repair protein RecN,TIGR00634</t>
  </si>
  <si>
    <t>K03631</t>
  </si>
  <si>
    <t>recN; DNA repair protein RecN (Recombination protein N)</t>
  </si>
  <si>
    <t>May be involved in recombinational repair of damaged DNA (By similarity)</t>
  </si>
  <si>
    <t>Sym_EGV52670.1</t>
  </si>
  <si>
    <t>DNA recombination protein [endosymbiont of Riftia pachyptila (vent Ph05)]</t>
  </si>
  <si>
    <t>RmuC family,PF02646.14</t>
  </si>
  <si>
    <t>K09760</t>
  </si>
  <si>
    <t>rmuC; DNA recombination protein RmuC</t>
  </si>
  <si>
    <t>Sym_EGV52510.1</t>
  </si>
  <si>
    <t>recombination-associated protein RdgC [endosymbiont of Riftia pachyptila (vent Ph05)]</t>
  </si>
  <si>
    <t>Putative exonuclease, RdgC,PF04381.10</t>
  </si>
  <si>
    <t>K03554</t>
  </si>
  <si>
    <t>rdgC; recombination associated protein RdgC</t>
  </si>
  <si>
    <t>May be involved in recombination (By similarity)</t>
  </si>
  <si>
    <t>Sym_EGV52087.1</t>
  </si>
  <si>
    <t>exodeoxyribonuclease V gamma chain [endosymbiont of Riftia pachyptila (vent Ph05)]</t>
  </si>
  <si>
    <t>Exodeoxyribonuclease V, gamma subunit,PF04257.12</t>
  </si>
  <si>
    <t>recC: exodeoxyribonuclease V, gamma subunit,TIGR01450</t>
  </si>
  <si>
    <t>K03583</t>
  </si>
  <si>
    <t>recC; exodeoxyribonuclease V gamma subunit [EC:3.1.11.5]</t>
  </si>
  <si>
    <t>exodeoxyribonuclease V, gamma</t>
  </si>
  <si>
    <t>Sym_EGV52626.1</t>
  </si>
  <si>
    <t>inner membrane protein oxaA [endosymbiont of Riftia pachyptila (vent Ph05)]</t>
  </si>
  <si>
    <t>YidC periplasmic domain,PF14849.4</t>
  </si>
  <si>
    <t>yidC_nterm: membrane protein insertase, YidC/Oxa1 family, N-terminal domain,TIGR03593</t>
  </si>
  <si>
    <t>K03217</t>
  </si>
  <si>
    <t>yidC, spoIIIJ, OXA1, ccfA; YidC/Oxa1 family membrane protein insertase</t>
  </si>
  <si>
    <t>Quorum sensing,Protein export,Bacterial secretion system</t>
  </si>
  <si>
    <t>Required for the insertion and or proper folding and or complex formation of integral membrane proteins into the membrane. Involved in integration of membrane proteins that insert both dependently and independently of the Sec translocase complex, as well as at least some lipoproteins</t>
  </si>
  <si>
    <t>2.A.9.3.1</t>
  </si>
  <si>
    <t>60 KDA INNER-MEMBRANE PROTEIN - Escherichia coli.</t>
  </si>
  <si>
    <t xml:space="preserve">Oxa1 </t>
  </si>
  <si>
    <t xml:space="preserve">60 KD inner membrane protein OxaA homolog </t>
  </si>
  <si>
    <t xml:space="preserve">2.A.9 </t>
  </si>
  <si>
    <t>yidC; YidC/Oxa1 family membrane protein insertase</t>
  </si>
  <si>
    <t>Sym_2601636498</t>
  </si>
  <si>
    <t>phospholipid transport system substrate-binding protein</t>
  </si>
  <si>
    <t>MlaC protein,PF05494.10</t>
  </si>
  <si>
    <t>K07323</t>
  </si>
  <si>
    <t>mlaC; phospholipid transport system substrate-binding protein</t>
  </si>
  <si>
    <t>Sym_2601636760</t>
  </si>
  <si>
    <t>tol-pal system protein YbgF</t>
  </si>
  <si>
    <t>Outer membrane lipoprotein,PF13525.4</t>
  </si>
  <si>
    <t>tol_pal_ybgF: tol-pal system protein YbgF,TIGR02795</t>
  </si>
  <si>
    <t>Sym_EGV51436.1</t>
  </si>
  <si>
    <t>protein hflC [endosymbiont of Riftia pachyptila (vent Ph05)]</t>
  </si>
  <si>
    <t>SPFH domain, Band 7 family,PF01145.23</t>
  </si>
  <si>
    <t>hflC: HflC protein,TIGR01932</t>
  </si>
  <si>
    <t>K04087</t>
  </si>
  <si>
    <t>hflC; membrane protease subunit HflC [EC:3.4.-.-]</t>
  </si>
  <si>
    <t>Band 7 protein</t>
  </si>
  <si>
    <t>1.A.6.2.2</t>
  </si>
  <si>
    <t>Mechanosensory protein 2 - Caenorhabditis elegans.</t>
  </si>
  <si>
    <t>Sym_EGV51437.1</t>
  </si>
  <si>
    <t>putative FtsH protease regulator [endosymbiont of Riftia pachyptila (vent Ph05)]</t>
  </si>
  <si>
    <t>Bacterial membrane protein N terminal,PF12221.6</t>
  </si>
  <si>
    <t>hflK: HflK protein,TIGR01933</t>
  </si>
  <si>
    <t>K04088</t>
  </si>
  <si>
    <t>hflK; membrane protease subunit HflK [EC:3.4.-.-]</t>
  </si>
  <si>
    <t>8.A.21.1.1</t>
  </si>
  <si>
    <t>Erythrocyte band 7 integral membrane protein (Stomatin) (Protein 7.2b) - Homo sapiens (Human).</t>
  </si>
  <si>
    <t>Sym_2601635744</t>
  </si>
  <si>
    <t>DNA-binding protein HU-beta</t>
  </si>
  <si>
    <t>Environmental stress</t>
  </si>
  <si>
    <t>Bacterial DNA-binding protein,PF00216.19</t>
  </si>
  <si>
    <t>K03530</t>
  </si>
  <si>
    <t>hupB; DNA-binding protein HU-beta</t>
  </si>
  <si>
    <t>This protein is one of the two subunits of integration host factor, a specific DNA-binding protein that functions in genetic recombination as well as in transcriptional and translational control (By similarity)</t>
  </si>
  <si>
    <t>Sym_EGV52409.1</t>
  </si>
  <si>
    <t>cold-shock DNA-binding domain protein [endosymbiont of Riftia pachyptila (vent Ph05)]</t>
  </si>
  <si>
    <t>Ribonuclease B OB domain,PF08206.9</t>
  </si>
  <si>
    <t>K03704</t>
  </si>
  <si>
    <t>cspA; cold shock protein (beta-ribbon, CspA family)</t>
  </si>
  <si>
    <t>Cold shock protein</t>
  </si>
  <si>
    <t>Sym_EGV52528.1</t>
  </si>
  <si>
    <t>Cold-shock' DNA-binding domain,PF00313.20</t>
  </si>
  <si>
    <t>Sym_EGV52659.1</t>
  </si>
  <si>
    <t>putative cold-shock DEAD box protein A [endosymbiont of Riftia pachyptila (vent Ph05)]</t>
  </si>
  <si>
    <t>Type III restriction enzyme, res subunit,PF04851.13</t>
  </si>
  <si>
    <t>K05592</t>
  </si>
  <si>
    <t>deaD, cshA; ATP-dependent RNA helicase DeaD [EC:3.6.4.13]</t>
  </si>
  <si>
    <t>purine NTP-dependent helicase activity</t>
  </si>
  <si>
    <t>deaD; ATP-dependent RNA helicase DeaD [EC:3.6.4.13]</t>
  </si>
  <si>
    <t>Sym_EGV52764.1</t>
  </si>
  <si>
    <t>adenosine kinase [endosymbiont of Riftia pachyptila (vent Ph05)]</t>
  </si>
  <si>
    <t>Purine metabolism</t>
  </si>
  <si>
    <t>pfkB family carbohydrate kinase,PF00294.22</t>
  </si>
  <si>
    <t>K00856</t>
  </si>
  <si>
    <t>E2.7.1.20, ADK; adenosine kinase [EC:2.7.1.20]</t>
  </si>
  <si>
    <t>pfkb domain protein</t>
  </si>
  <si>
    <t>E2.7.1.20; adenosine kinase [EC:2.7.1.20]</t>
  </si>
  <si>
    <t>Sym_EGV50122.1</t>
  </si>
  <si>
    <t>phosphoribosylglycinamide formyltransferase 2 [endosymbiont of Riftia pachyptila (vent Ph05)]</t>
  </si>
  <si>
    <t>NAD dependent epimerase/dehydratase family,PF01370.19</t>
  </si>
  <si>
    <t>purT: phosphoribosylglycinamide formyltransferase 2,TIGR01142</t>
  </si>
  <si>
    <t>K08289</t>
  </si>
  <si>
    <t>purT; phosphoribosylglycinamide formyltransferase 2 [EC:2.1.2.2]</t>
  </si>
  <si>
    <t>Purine metabolism,One carbon pool by folate</t>
  </si>
  <si>
    <t>Catalyzes two reactions the first one is the production of beta-formyl glycinamide ribonucleotide (GAR) from formate, ATP and beta GAR</t>
  </si>
  <si>
    <t>Sym_EGV52726.1</t>
  </si>
  <si>
    <t>bifunctional phosphoribosylamino-imidazolecarboxamide formyltransferase / IMP cyclohydrolase [endosymbiont of Riftia pachyptila (vent Ph05)]</t>
  </si>
  <si>
    <t>MGS-like domain,PF02142.20</t>
  </si>
  <si>
    <t>purH: phosphoribosylaminoimidazolecarboxamide formyltransferase/IMP cyclohydrolase,TIGR00355</t>
  </si>
  <si>
    <t>K00602</t>
  </si>
  <si>
    <t>purH; phosphoribosylaminoimidazolecarboxamide formyltransferase, IMP cyclohydrolase [EC:2.1.2.3 3.5.4.10]</t>
  </si>
  <si>
    <t>bifunctional purine biosynthesis protein PURH</t>
  </si>
  <si>
    <t>purH; phosphoribosylaminoimidazolecarboxamide formyltransferase / IMP cyclohydrolase [EC:2.1.2.3 3.5.4.10]</t>
  </si>
  <si>
    <t>Sym_2601633833</t>
  </si>
  <si>
    <t>phosphoribosylaminoimidazole-succinocarboxamide synthase</t>
  </si>
  <si>
    <t>SAICAR synthetase,PF01259.16</t>
  </si>
  <si>
    <t>purC: phosphoribosylaminoimidazolesuccinocarboxamide synthase,TIGR00081</t>
  </si>
  <si>
    <t>K01923</t>
  </si>
  <si>
    <t>purC; phosphoribosylaminoimidazole-succinocarboxamide synthase [EC:6.3.2.6]</t>
  </si>
  <si>
    <t>SAICAR synthetase</t>
  </si>
  <si>
    <t>Sym_EGV49983.1</t>
  </si>
  <si>
    <t>phosphoribosylaminoimidazole carboxylase catalytic subunit [endosymbiont of Riftia pachyptila (vent Ph05)]</t>
  </si>
  <si>
    <t>AIR carboxylase,PF00731.18</t>
  </si>
  <si>
    <t>purE: phosphoribosylaminoimidazole carboxylase, catalytic subunit,TIGR01162</t>
  </si>
  <si>
    <t>K01588</t>
  </si>
  <si>
    <t>purE; 5-(carboxyamino)imidazole ribonucleotide mutase [EC:5.4.99.18]</t>
  </si>
  <si>
    <t>Catalyzes the conversion of N5-carboxyaminoimidazole ribonucleotide (N5-CAIR) to 4-carboxy-5-aminoimidazole ribonucleotide (CAIR) (By similarity)</t>
  </si>
  <si>
    <t>Sym_EGV50007.1</t>
  </si>
  <si>
    <t>inosine-5'-monophosphate dehydrogenase [endosymbiont of Riftia pachyptila (vent Ph05)]</t>
  </si>
  <si>
    <t>Nitronate monooxygenase,PF03060.13</t>
  </si>
  <si>
    <t>IMP_dehydrog: inosine-5'-monophosphate dehydrogenase,TIGR01302</t>
  </si>
  <si>
    <t>K00088</t>
  </si>
  <si>
    <t>IMPDH, guaB; IMP dehydrogenase [EC:1.1.1.205]</t>
  </si>
  <si>
    <t>Purine metabolism,Drug metabolism - other enzymes</t>
  </si>
  <si>
    <t>Catalyzes the conversion of inosine 5''-phosphate (IMP) to xanthosine 5'-phosphate (XMP), the first committed and rate- limiting step in the de novo synthesis of guanine nucleotides, and therefore plays an important role in the regulation of cell growth (By similarity)</t>
  </si>
  <si>
    <t>2.A.49.6.1</t>
  </si>
  <si>
    <t>Chloride channel protein - Synechocystis sp. (strain PCC 6803).</t>
  </si>
  <si>
    <t xml:space="preserve">glycine betaine </t>
  </si>
  <si>
    <t>IMPDH; IMP dehydrogenase [EC:1.1.1.205]</t>
  </si>
  <si>
    <t>Sym_EGV50890.1</t>
  </si>
  <si>
    <t>adenylosuccinate lyase [endosymbiont of Riftia pachyptila (vent Ph05)]</t>
  </si>
  <si>
    <t>Lyase,PF00206.18</t>
  </si>
  <si>
    <t>purB: adenylosuccinate lyase,TIGR00928</t>
  </si>
  <si>
    <t>K01756</t>
  </si>
  <si>
    <t>purB, ADSL; adenylosuccinate lyase [EC:4.3.2.2]</t>
  </si>
  <si>
    <t>Purine metabolism,Alanine, aspartate and glutamate metabolism</t>
  </si>
  <si>
    <t>adenylosuccinate lyase</t>
  </si>
  <si>
    <t>purB; adenylosuccinate lyase [EC:4.3.2.2]</t>
  </si>
  <si>
    <t>Sym_EGV51432.1</t>
  </si>
  <si>
    <t>adenylosuccinate synthetase [endosymbiont of Riftia pachyptila (vent Ph05)]</t>
  </si>
  <si>
    <t>Adenylosuccinate synthetase,PF00709.19</t>
  </si>
  <si>
    <t>purA: adenylosuccinate synthase,TIGR00184</t>
  </si>
  <si>
    <t>K01939</t>
  </si>
  <si>
    <t>purA, ADSS; adenylosuccinate synthase [EC:6.3.4.4]</t>
  </si>
  <si>
    <t>Plays an important role in the de novo pathway of purine nucleotide biosynthesis</t>
  </si>
  <si>
    <t>purA; adenylosuccinate synthase [EC:6.3.4.4]</t>
  </si>
  <si>
    <t>Sym_EGV51678.1</t>
  </si>
  <si>
    <t>phosphoribosylformylglycinamidine synthase [endosymbiont of Riftia pachyptila (vent Ph05)]</t>
  </si>
  <si>
    <t>CobB/CobQ-like glutamine amidotransferase domain,PF13507.4</t>
  </si>
  <si>
    <t>FGAM_synt: phosphoribosylformylglycinamidine synthase,TIGR01735</t>
  </si>
  <si>
    <t>K01952</t>
  </si>
  <si>
    <t>purL, PFAS; phosphoribosylformylglycinamidine synthase [EC:6.3.5.3]</t>
  </si>
  <si>
    <t>phosphoribosylformylglycinamidine synthase</t>
  </si>
  <si>
    <t>purL; phosphoribosylformylglycinamidine synthase [EC:6.3.5.3]</t>
  </si>
  <si>
    <t>Sym_EGV51913.1</t>
  </si>
  <si>
    <t>glutamine phosphoribosylpyrophosphate amidotransferase [endosymbiont of Riftia pachyptila (vent Ph05)]</t>
  </si>
  <si>
    <t>Phosphoribosyl transferase domain,PF00156.25</t>
  </si>
  <si>
    <t>purF: amidophosphoribosyltransferase,TIGR01134</t>
  </si>
  <si>
    <t>K00764</t>
  </si>
  <si>
    <t>purF, PPAT; amidophosphoribosyltransferase [EC:2.4.2.14]</t>
  </si>
  <si>
    <t>glutamine phosphoribosylpyrophosphate amidotransferase</t>
  </si>
  <si>
    <t>purF; amidophosphoribosyltransferase [EC:2.4.2.14]</t>
  </si>
  <si>
    <t>Sym_EGV52456.1</t>
  </si>
  <si>
    <t>hypoxanthine-guanine phosphoribosyltransferase [endosymbiont of Riftia pachyptila (vent Ph05)]</t>
  </si>
  <si>
    <t>K00760</t>
  </si>
  <si>
    <t>hprT, hpt, HPRT1; hypoxanthine phosphoribosyltransferase [EC:2.4.2.8]</t>
  </si>
  <si>
    <t>hypoxanthine phosphoribosyltransferase</t>
  </si>
  <si>
    <t>hprT; hypoxanthine phosphoribosyltransferase [EC:2.4.2.8]</t>
  </si>
  <si>
    <t>Sym_EGV52729.1</t>
  </si>
  <si>
    <t>phosphoribosylamine--glycine ligase [endosymbiont of Riftia pachyptila (vent Ph05)]</t>
  </si>
  <si>
    <t>Phosphoribosylglycinamide synthetase, N domain,PF02844.13</t>
  </si>
  <si>
    <t>purD: phosphoribosylamine--glycine ligase,TIGR00877</t>
  </si>
  <si>
    <t>K01945</t>
  </si>
  <si>
    <t>purD; phosphoribosylamine--glycine ligase [EC:6.3.4.13]</t>
  </si>
  <si>
    <t>Phosphoribosylglycinamide synthetase</t>
  </si>
  <si>
    <t>purD; phosphoribosylamine---glycine ligase [EC:6.3.4.13]</t>
  </si>
  <si>
    <t>Sym_EGV51346.1</t>
  </si>
  <si>
    <t>phosphoribosylformylglycinamidine cyclo-ligase [endosymbiont of Riftia pachyptila (vent Ph05)]</t>
  </si>
  <si>
    <t>AIR synthase related protein, C-terminal domain,PF02769.20</t>
  </si>
  <si>
    <t>purM: phosphoribosylformylglycinamidine cyclo-ligase,TIGR00878</t>
  </si>
  <si>
    <t>K01933</t>
  </si>
  <si>
    <t>purM; phosphoribosylformylglycinamidine cyclo-ligase [EC:6.3.3.1]</t>
  </si>
  <si>
    <t>phosphoribosylaminoimidazole synthetase</t>
  </si>
  <si>
    <t>Sym_EGW55055.1</t>
  </si>
  <si>
    <t>GMP synthase (glutamine-hydrolyzing) [endosymbiont of Tevnia jerichonana (vent Tica)]</t>
  </si>
  <si>
    <t>guaA_Nterm: GMP synthase (glutamine-hydrolyzing), N-terminal domain,TIGR00888</t>
  </si>
  <si>
    <t>K01951</t>
  </si>
  <si>
    <t>guaA, GMPS; GMP synthase (glutamine-hydrolysing) [EC:6.3.5.2]</t>
  </si>
  <si>
    <t>Catalyzes the synthesis of GMP from XMP (By similarity)</t>
  </si>
  <si>
    <t>guaA; GMP synthase (glutamine-hydrolysing) [EC:6.3.5.2]</t>
  </si>
  <si>
    <t>Sym_EGV51237.1</t>
  </si>
  <si>
    <t>putative Fe(2+)-trafficking protein [endosymbiont of Riftia pachyptila (vent Ph05)]</t>
  </si>
  <si>
    <t>Iron metabolism</t>
  </si>
  <si>
    <t>Bacterial Fe(2+) trafficking,PF04362.12</t>
  </si>
  <si>
    <t>Could be a mediator in iron transactions between iron acquisition and iron-requiring processes, such as synthesis and or repair of Fe-S clusters in biosynthetic enzymes (By similarity)</t>
  </si>
  <si>
    <t>Sym_EGV51717.1</t>
  </si>
  <si>
    <t>isochorismatase hydrolase [endosymbiont of Riftia pachyptila (vent Ph05)]</t>
  </si>
  <si>
    <t>Isochorismatase family,PF00857.18</t>
  </si>
  <si>
    <t>isochorismatase</t>
  </si>
  <si>
    <t>Sym_EGV49903.1</t>
  </si>
  <si>
    <t>ferric uptake regulation protein [endosymbiont of Riftia pachyptila (vent Ph05)]</t>
  </si>
  <si>
    <t>Ferric uptake regulator family,PF01475.17</t>
  </si>
  <si>
    <t>K03711</t>
  </si>
  <si>
    <t>fur; Fur family transcriptional regulator, ferric uptake regulator</t>
  </si>
  <si>
    <t>Ferric uptake regulator, Fur family</t>
  </si>
  <si>
    <t>Sym_2601634348</t>
  </si>
  <si>
    <t>3-phosphoshikimate 1-carboxyvinyltransferase</t>
  </si>
  <si>
    <t>Metabolic intermediates metabolism</t>
  </si>
  <si>
    <t>EPSP synthase (3-phosphoshikimate 1-carboxyvinyltransferase),PF00275.18</t>
  </si>
  <si>
    <t>aroA: 3-phosphoshikimate 1-carboxyvinyltransferase,TIGR01356</t>
  </si>
  <si>
    <t>K00800</t>
  </si>
  <si>
    <t>aroA; 3-phosphoshikimate 1-carboxyvinyltransferase [EC:2.5.1.19]</t>
  </si>
  <si>
    <t>5-enolpyruvylshikimate-3-phosphate synthase</t>
  </si>
  <si>
    <t>Sym_EGV49979.1</t>
  </si>
  <si>
    <t>shikimate dehydrogenase [endosymbiont of Riftia pachyptila (vent Ph05)]</t>
  </si>
  <si>
    <t>Shikimate dehydrogenase substrate binding domain,PF08501.9</t>
  </si>
  <si>
    <t>aroE: shikimate dehydrogenase,TIGR00507</t>
  </si>
  <si>
    <t>K00014</t>
  </si>
  <si>
    <t>aroE; shikimate dehydrogenase [EC:1.1.1.25]</t>
  </si>
  <si>
    <t>shikimate dehydrogenase</t>
  </si>
  <si>
    <t>Sym_EGV51248.1</t>
  </si>
  <si>
    <t>3-dehydroquinate dehydratase [endosymbiont of Riftia pachyptila (vent Ph05)]</t>
  </si>
  <si>
    <t>Dehydroquinase class II,PF01220.17</t>
  </si>
  <si>
    <t>aroQ: 3-dehydroquinate dehydratase, type II,TIGR01088</t>
  </si>
  <si>
    <t>K03786</t>
  </si>
  <si>
    <t>aroQ, qutE; 3-dehydroquinate dehydratase II [EC:4.2.1.10]</t>
  </si>
  <si>
    <t>Catalyzes a trans-dehydration via an enolate intermediate (By similarity)</t>
  </si>
  <si>
    <t>aroQ; 3-dehydroquinate dehydratase II [EC:4.2.1.10]</t>
  </si>
  <si>
    <t>Sym_EGV51503.1</t>
  </si>
  <si>
    <t>chorismate synthase [endosymbiont of Riftia pachyptila (vent Ph05)]</t>
  </si>
  <si>
    <t>Chorismate synthase,PF01264.19</t>
  </si>
  <si>
    <t>aroC: chorismate synthase,TIGR00033</t>
  </si>
  <si>
    <t>K01736</t>
  </si>
  <si>
    <t>aroC; chorismate synthase [EC:4.2.3.5]</t>
  </si>
  <si>
    <t>5-enolpyruvylshikimate-3-phosphate phospholyase</t>
  </si>
  <si>
    <t>Sym_EGV51969.1</t>
  </si>
  <si>
    <t>phospho-2-dehydro-3-deoxyheptonate aldolase, Phe-sensitive [endosymbiont of Riftia pachyptila (vent Ph05)]</t>
  </si>
  <si>
    <t>DAHP synthetase I family,PF00793.18</t>
  </si>
  <si>
    <t>aroFGH: 3-deoxy-7-phosphoheptulonate synthase,TIGR00034</t>
  </si>
  <si>
    <t>K01626</t>
  </si>
  <si>
    <t>E2.5.1.54, aroF, aroG, aroH; 3-deoxy-7-phosphoheptulonate synthase [EC:2.5.1.54]</t>
  </si>
  <si>
    <t>Stereospecific condensation of phosphoenolpyruvate (PEP) and D-erythrose-4-phosphate (E4P) giving rise to 3-deoxy-D- arabino-heptulosonate-7-phosphate (DAHP) (By similarity)</t>
  </si>
  <si>
    <t>E2.5.1.54; 3-deoxy-7-phosphoheptulonate synthase [EC:2.5.1.54]</t>
  </si>
  <si>
    <t>Sym_2601634921</t>
  </si>
  <si>
    <t>UDPglucose 6-dehydrogenase</t>
  </si>
  <si>
    <t>UDP-glucose/GDP-mannose dehydrogenase family, NAD binding domain,PF03721.12</t>
  </si>
  <si>
    <t>NDP-sugDHase: nucleotide sugar dehydrogenase,TIGR03026</t>
  </si>
  <si>
    <t>K00012</t>
  </si>
  <si>
    <t>UGDH, ugd; UDPglucose 6-dehydrogenase [EC:1.1.1.22]</t>
  </si>
  <si>
    <t>Pentose and glucuronate interconversions,Ascorbate and aldarate metabolism,Starch and sucrose metabolism,Amino sugar and nucleotide sugar metabolism</t>
  </si>
  <si>
    <t>UDP-glucose 6-dehydrogenase</t>
  </si>
  <si>
    <t>UGDH; UDPglucose 6-dehydrogenase [EC:1.1.1.22]</t>
  </si>
  <si>
    <t>Sym_EGV50115.1</t>
  </si>
  <si>
    <t>glutaredoxin-4 [endosymbiont of Riftia pachyptila (vent Ph05)]</t>
  </si>
  <si>
    <t>Glutaredoxin,PF00462.22</t>
  </si>
  <si>
    <t>TIGR00365: monothiol glutaredoxin, Grx4 family,TIGR00365</t>
  </si>
  <si>
    <t>K07390</t>
  </si>
  <si>
    <t>grxD, GLRX5; monothiol glutaredoxin</t>
  </si>
  <si>
    <t>Glutaredoxin</t>
  </si>
  <si>
    <t>grxD; monothiol glutaredoxin</t>
  </si>
  <si>
    <t>Sym_EGV52013.1</t>
  </si>
  <si>
    <t>UDP-glucose 6-dehydrogenase [endosymbiont of Riftia pachyptila (vent Ph05)]</t>
  </si>
  <si>
    <t>Sym_EGV50957.1</t>
  </si>
  <si>
    <t>glutathione synthetase [endosymbiont of Riftia pachyptila (vent Ph05)]</t>
  </si>
  <si>
    <t>Glutathione</t>
  </si>
  <si>
    <t>RimK-like ATP-grasp domain,PF08443.9</t>
  </si>
  <si>
    <t>K01920</t>
  </si>
  <si>
    <t>gshB, GSS; glutathione synthase [EC:6.3.2.3]</t>
  </si>
  <si>
    <t>Cysteine and methionine metabolism,Glutathione metabolism</t>
  </si>
  <si>
    <t>Responsible for the addition of glutamate residues to the C-terminus of ribosomal protein S6 (By similarity)</t>
  </si>
  <si>
    <t>gshB; glutathione synthase [EC:6.3.2.3]</t>
  </si>
  <si>
    <t>Sym_EGV51107.1</t>
  </si>
  <si>
    <t>D-alanyl-D-alanine carboxypeptidase dacC [endosymbiont of Riftia pachyptila (vent Ph05)]</t>
  </si>
  <si>
    <t>Cell wall</t>
  </si>
  <si>
    <t>D-alanyl-D-alanine carboxypeptidase,PF00768.18</t>
  </si>
  <si>
    <t>K07258</t>
  </si>
  <si>
    <t>dacC, dacA, dacD; D-alanyl-D-alanine carboxypeptidase (penicillin-binding protein 5/6) [EC:3.4.16.4]</t>
  </si>
  <si>
    <t>Peptidoglycan biosynthesis</t>
  </si>
  <si>
    <t>Carboxypeptidase</t>
  </si>
  <si>
    <t>dacC; serine-type D-Ala-D-Ala carboxypeptidase (penicillin-binding protein 5/6) [EC:3.4.16.4]</t>
  </si>
  <si>
    <t>Sym_EGV51653.1</t>
  </si>
  <si>
    <t>D-alanine--D-alanine ligase [endosymbiont of Riftia pachyptila (vent Ph05)]</t>
  </si>
  <si>
    <t>Tubulin-tyrosine ligase family,PF03133.13</t>
  </si>
  <si>
    <t>D_ala_D_alaTIGR: D-alanine--D-alanine ligase,TIGR01205</t>
  </si>
  <si>
    <t>K01921</t>
  </si>
  <si>
    <t>ddl; D-alanine-D-alanine ligase [EC:6.3.2.4]</t>
  </si>
  <si>
    <t>D-Alanine metabolism,Peptidoglycan biosynthesis,Vancomycin resistance</t>
  </si>
  <si>
    <t>cell wall formation (By similarity)</t>
  </si>
  <si>
    <t>Sym_EGV51655.1</t>
  </si>
  <si>
    <t>UDP-N-acetylmuramate--L-alanine ligase [endosymbiont of Riftia pachyptila (vent Ph05)]</t>
  </si>
  <si>
    <t>Mur ligase middle domain,PF08245.10</t>
  </si>
  <si>
    <t>murC: UDP-N-acetylmuramate--L-alanine ligase,TIGR01082</t>
  </si>
  <si>
    <t>K01924</t>
  </si>
  <si>
    <t>murC; UDP-N-acetylmuramate--alanine ligase [EC:6.3.2.8]</t>
  </si>
  <si>
    <t>D-Glutamine and D-glutamate metabolism,Peptidoglycan biosynthesis</t>
  </si>
  <si>
    <t>Sym_EGV52892.1</t>
  </si>
  <si>
    <t>penicillin-binding protein 1A [endosymbiont of Riftia pachyptila (vent Ph05)]</t>
  </si>
  <si>
    <t>Penicillin binding protein transpeptidase domain,PF00905.20</t>
  </si>
  <si>
    <t>PBP_1a_fam: penicillin-binding protein, 1A family,TIGR02074</t>
  </si>
  <si>
    <t>K05366</t>
  </si>
  <si>
    <t>mrcA; penicillin-binding protein 1A [EC:2.4.1.- 3.4.-.-]</t>
  </si>
  <si>
    <t>Peptidoglycan biosynthesis,beta-Lactam resistance</t>
  </si>
  <si>
    <t>penicillin-binding protein 1A</t>
  </si>
  <si>
    <t>mrcA; penicillin-binding protein 1A [EC:2.4.1.129 3.4.16.4]</t>
  </si>
  <si>
    <t>Sym_EGV51210.1</t>
  </si>
  <si>
    <t>UDP-N-acetylglucosamine 1-carboxyvinyltransferase [endosymbiont of Riftia pachyptila (vent Ph05)]</t>
  </si>
  <si>
    <t>murA: UDP-N-acetylglucosamine 1-carboxyvinyltransferase,TIGR01072</t>
  </si>
  <si>
    <t>murA; UDP-N-acetylglucosamine 1-carboxyvinyltransferase [EC:2.5.1.7]</t>
  </si>
  <si>
    <t>Amino sugar and nucleotide sugar metabolism,Peptidoglycan biosynthesis</t>
  </si>
  <si>
    <t>Cell wall formation. Adds enolpyruvyl to UDP-N- acetylglucosamine (By similarity)</t>
  </si>
  <si>
    <t>Sym_2601636422</t>
  </si>
  <si>
    <t>dTDP-4-dehydrorhamnose 3,5-epimerase</t>
  </si>
  <si>
    <t>dTDP-4-dehydrorhamnose 3,5-epimerase,PF00908.15</t>
  </si>
  <si>
    <t>rmlC: dTDP-4-dehydrorhamnose 3,5-epimerase,TIGR01221</t>
  </si>
  <si>
    <t>K01790</t>
  </si>
  <si>
    <t>rfbC, rmlC; dTDP-4-dehydrorhamnose 3,5-epimerase [EC:5.1.3.13]</t>
  </si>
  <si>
    <t>Streptomycin biosynthesis,Polyketide sugar unit biosynthesis</t>
  </si>
  <si>
    <t>DTDP-4-dehydrorhamnose 3,5-epimerase</t>
  </si>
  <si>
    <t>rfbC; dTDP-4-dehydrorhamnose 3,5-epimerase [EC:5.1.3.13]</t>
  </si>
  <si>
    <t>Sym_2601634821</t>
  </si>
  <si>
    <t>UDP-N-acetylmuramoylalanine--D-glutamate ligase</t>
  </si>
  <si>
    <t>murD: UDP-N-acetylmuramoylalanine--D-glutamate ligase,TIGR01087</t>
  </si>
  <si>
    <t>K01925</t>
  </si>
  <si>
    <t>murD; UDP-N-acetylmuramoylalanine--D-glutamate ligase [EC:6.3.2.9]</t>
  </si>
  <si>
    <t>Cell wall formation. Catalyzes the addition of glutamate to the nucleotide precursor UDP-N-acetylmuramoyl-L-alanine (UMA) (By similarity)</t>
  </si>
  <si>
    <t>Sym_EGW54670.1</t>
  </si>
  <si>
    <t>UDP-N-acetylmuramoyl-L-alanyl-D-glutamate--2,6-diaminopimelate ligase [endosymbiont of Tevnia jerichonana (vent Tica)]</t>
  </si>
  <si>
    <t>murE: UDP-N-acetylmuramyl-tripeptide synthetase,TIGR01085</t>
  </si>
  <si>
    <t>K01928</t>
  </si>
  <si>
    <t>murE; UDP-N-acetylmuramoyl-L-alanyl-D-glutamate--2,6-diaminopimelate ligase [EC:6.3.2.13]</t>
  </si>
  <si>
    <t>Lysine biosynthesis,Peptidoglycan biosynthesis</t>
  </si>
  <si>
    <t>Catalyzes the addition of meso-diaminopimelic acid to the nucleotide precursor UDP-N-acetylmuramoyl-L-alanyl-D-glutamate (UMAG) in the biosynthesis of bacterial cell-wall peptidoglycan (By similarity)</t>
  </si>
  <si>
    <t>Sym_EGV52393.1</t>
  </si>
  <si>
    <t>undecaprenyl pyrophosphate synthase [endosymbiont of Riftia pachyptila (vent Ph05)]</t>
  </si>
  <si>
    <t>Putative undecaprenyl diphosphate synthase,PF01255.17</t>
  </si>
  <si>
    <t>uppS: di-trans,poly-cis-decaprenylcistransferase,TIGR00055</t>
  </si>
  <si>
    <t>K00806</t>
  </si>
  <si>
    <t>uppS; undecaprenyl diphosphate synthase [EC:2.5.1.31]</t>
  </si>
  <si>
    <t>Catalyzes the condensation of isopentenyl diphosphate (IPP) with allylic pyrophosphates generating different type of terpenoids (By similarity)</t>
  </si>
  <si>
    <t>Sym_EGW54882.1</t>
  </si>
  <si>
    <t>cell wall surface anchor family protein [endosymbiont of Tevnia jerichonana (vent Tica)]</t>
  </si>
  <si>
    <t>Sym_EGV51109.1</t>
  </si>
  <si>
    <t>membrane-bound lytic murein transglycosylase B [endosymbiont of Riftia pachyptila (vent Ph05)]</t>
  </si>
  <si>
    <t>Peptidoglycan degradation</t>
  </si>
  <si>
    <t>Transglycosylase SLT domain,PF13406.4</t>
  </si>
  <si>
    <t>MltB: lytic murein transglycosylase B,TIGR02282</t>
  </si>
  <si>
    <t>K08305</t>
  </si>
  <si>
    <t>mltB; membrane-bound lytic murein transglycosylase B</t>
  </si>
  <si>
    <t>Lytic murein transglycosylase</t>
  </si>
  <si>
    <t>mltB; membrane-bound lytic murein transglycosylase B [EC:4.2.2.-]</t>
  </si>
  <si>
    <t>Sym_2601635976</t>
  </si>
  <si>
    <t>K20370</t>
  </si>
  <si>
    <t>PEPCK; phosphoenolpyruvate carboxykinase (diphosphate) [EC:4.1.1.38]</t>
  </si>
  <si>
    <t>Sym_EGW55769.1</t>
  </si>
  <si>
    <t>pyruvate, phosphate dikinase [endosymbiont of Tevnia jerichonana (vent Tica)]</t>
  </si>
  <si>
    <t>pyru_phos_dikin: pyruvate, phosphate dikinase,TIGR01828</t>
  </si>
  <si>
    <t>K01006</t>
  </si>
  <si>
    <t>ppdK; pyruvate, orthophosphate dikinase [EC:2.7.9.1]</t>
  </si>
  <si>
    <t>Pyruvate metabolism,Carbon fixation in photosynthetic organisms,Carbon fixation pathways in prokaryotes,Carbon metabolism</t>
  </si>
  <si>
    <t>4.A.2.1.11</t>
  </si>
  <si>
    <t>Multiphosphoryl transfer protein 1 OS=Escherichia coli (strain K12) GN=fryA PE=1 SV=1</t>
  </si>
  <si>
    <t>Sym_2601633776</t>
  </si>
  <si>
    <t>Protein required for attachment to host cells</t>
  </si>
  <si>
    <t>other</t>
  </si>
  <si>
    <t>Protein required for attachment to host cells,PF10116.7</t>
  </si>
  <si>
    <t>Sym_EGV50643.1</t>
  </si>
  <si>
    <t>GTP-binding protein TypA/BipA [endosymbiont of Riftia pachyptila (vent Ph05)]</t>
  </si>
  <si>
    <t>TypA_BipA: GTP-binding protein TypA/BipA,TIGR01394</t>
  </si>
  <si>
    <t>K06207</t>
  </si>
  <si>
    <t>typA, bipA; GTP-binding protein</t>
  </si>
  <si>
    <t>gtp-binding protein typa</t>
  </si>
  <si>
    <t>typA; GTP-binding protein</t>
  </si>
  <si>
    <t>Sym_EGV51973.1</t>
  </si>
  <si>
    <t>hypothetical protein Rifp1Sym_at00260 [endosymbiont of Riftia pachyptila (vent Ph05)]</t>
  </si>
  <si>
    <t>PGAP1-like protein,PF07819.11</t>
  </si>
  <si>
    <t>Sym_EGV50337.1</t>
  </si>
  <si>
    <t>putative ankyrin repeat protein [endosymbiont of Riftia pachyptila (vent Ph05)]</t>
  </si>
  <si>
    <t>Ankyrin repeats (many copies),PF13857.4</t>
  </si>
  <si>
    <t>K06867</t>
  </si>
  <si>
    <t>K06867; uncharacterized protein</t>
  </si>
  <si>
    <t>Microtubule associated monoxygenase, calponin and LIM domain containing</t>
  </si>
  <si>
    <t>1.A.1.4.8</t>
  </si>
  <si>
    <t>Potassium channel AKT6 - Arabidopsis thaliana (Mouse-ear cress).</t>
  </si>
  <si>
    <t>Sym_EGV51005.1</t>
  </si>
  <si>
    <t>ankyrin-like protein [endosymbiont of Riftia pachyptila (vent Ph05)]</t>
  </si>
  <si>
    <t>K15503</t>
  </si>
  <si>
    <t>ANKRD44; serine/threonine-protein phosphatase 6 regulatory ankyrin repeat subunit B</t>
  </si>
  <si>
    <t>hydrolase family 2</t>
  </si>
  <si>
    <t>Sym_EGV50689.1</t>
  </si>
  <si>
    <t>integration host factor subunit alpha [endosymbiont of Riftia pachyptila (vent Ph05)]</t>
  </si>
  <si>
    <t>phage interaction, conjugation</t>
  </si>
  <si>
    <t>himA: integration host factor, alpha subunit,TIGR00987</t>
  </si>
  <si>
    <t>K04764</t>
  </si>
  <si>
    <t>ihfA, himA; integration host factor subunit alpha</t>
  </si>
  <si>
    <t>ihfA; integration host factor subunit alpha</t>
  </si>
  <si>
    <t>Sym_EGV50906.1</t>
  </si>
  <si>
    <t>integration host factor subunit beta [endosymbiont of Riftia pachyptila (vent Ph05)]</t>
  </si>
  <si>
    <t>hip: integration host factor, beta subunit,TIGR00988</t>
  </si>
  <si>
    <t>K05788</t>
  </si>
  <si>
    <t>ihfB, himD; integration host factor subunit beta</t>
  </si>
  <si>
    <t>3.A.1.1.15</t>
  </si>
  <si>
    <t>Sugar ABC transporter - Sulfolobus solfataricus.</t>
  </si>
  <si>
    <t>ihfB; integration host factor subunit beta</t>
  </si>
  <si>
    <t>Sym_EGV50275.1</t>
  </si>
  <si>
    <t>uroporphyrinogen decarboxylase [endosymbiont of Riftia pachyptila (vent Ph05)]</t>
  </si>
  <si>
    <t>Uroporphyrinogen decarboxylase (URO-D),PF01208.15</t>
  </si>
  <si>
    <t>hemE: uroporphyrinogen decarboxylase,TIGR01464</t>
  </si>
  <si>
    <t>K01599</t>
  </si>
  <si>
    <t>hemE, UROD; uroporphyrinogen decarboxylase [EC:4.1.1.37]</t>
  </si>
  <si>
    <t>Catalyzes the decarboxylation of four acetate groups of uroporphyrinogen-III to yield coproporphyrinogen-III (By similarity)</t>
  </si>
  <si>
    <t>hemE; uroporphyrinogen decarboxylase [EC:4.1.1.37]</t>
  </si>
  <si>
    <t>Sym_EGV51322.1</t>
  </si>
  <si>
    <t>glutamate-1-semialdehyde 2,1-aminomutase [endosymbiont of Riftia pachyptila (vent Ph05)]</t>
  </si>
  <si>
    <t>hemL: glutamate-1-semialdehyde-2,1-aminomutase,TIGR00713</t>
  </si>
  <si>
    <t>K01845</t>
  </si>
  <si>
    <t>hemL; glutamate-1-semialdehyde 2,1-aminomutase [EC:5.4.3.8]</t>
  </si>
  <si>
    <t>Glutamate-1-semialdehyde aminotransferase</t>
  </si>
  <si>
    <t>Sym_EGV51799.1</t>
  </si>
  <si>
    <t>siroheme synthase [endosymbiont of Riftia pachyptila (vent Ph05)]</t>
  </si>
  <si>
    <t>Tetrapyrrole (Corrin/Porphyrin) Methylases,PF00590.18</t>
  </si>
  <si>
    <t>cysG_Nterm: siroheme synthase, N-terminal domain,TIGR01470</t>
  </si>
  <si>
    <t>K02302</t>
  </si>
  <si>
    <t>cysG; uroporphyrin-III C-methyltransferase, precorrin-2 dehydrogenase, sirohydrochlorin ferrochelatase [EC:2.1.1.107 1.3.1.76 4.99.1.4]</t>
  </si>
  <si>
    <t>Multifunctional enzyme that catalyzes the SAM-dependent methylation of uroporphyrinogen III at position C-2 and C-7 to form precorrin-2 and then position C-12 or C-18 to form trimethylpyrrocorphin 2. It also catalyzes the conversion of precorrin-2 into siroheme. This reaction consists of the NAD- dependent oxidation of precorrin-2 into sirohydrochlorin and its subsequent ferrochelation into siroheme (By similarity)</t>
  </si>
  <si>
    <t>cysG; uroporphyrin-III C-methyltransferase / precorrin-2 dehydrogenase / sirohydrochlorin ferrochelatase [EC:2.1.1.107 1.3.1.76 4.99.1.4]</t>
  </si>
  <si>
    <t>Sym_EGV52862.1</t>
  </si>
  <si>
    <t>porphobilinogen deaminase [endosymbiont of Riftia pachyptila (vent Ph05)]</t>
  </si>
  <si>
    <t>Porphobilinogen deaminase, C-terminal domain,PF03900.13</t>
  </si>
  <si>
    <t>hemC: hydroxymethylbilane synthase,TIGR00212</t>
  </si>
  <si>
    <t>K01749</t>
  </si>
  <si>
    <t>hemC, HMBS; hydroxymethylbilane synthase [EC:2.5.1.61]</t>
  </si>
  <si>
    <t>Tetrapolymerization of the monopyrrole PBG into the hydroxymethylbilane pre-uroporphyrinogen in several discrete steps (By similarity)</t>
  </si>
  <si>
    <t>hemC; hydroxymethylbilane synthase [EC:2.5.1.61]</t>
  </si>
  <si>
    <t>Sym_EGV52860.1</t>
  </si>
  <si>
    <t>HemX family protein [endosymbiont of Riftia pachyptila (vent Ph05)]</t>
  </si>
  <si>
    <t>HemX, putative uroporphyrinogen-III C-methyltransferase,PF04375.12</t>
  </si>
  <si>
    <t>K02496</t>
  </si>
  <si>
    <t>hemX; uroporphyrin-III C-methyltransferase [EC:2.1.1.107]</t>
  </si>
  <si>
    <t>Sym_EGV50809.1</t>
  </si>
  <si>
    <t>oxygen-independent coproporphyrinogen-III oxidase [endosymbiont of Riftia pachyptila (vent Ph05)]</t>
  </si>
  <si>
    <t>hemN: oxygen-independent coproporphyrinogen III oxidase,TIGR00538</t>
  </si>
  <si>
    <t>K02495</t>
  </si>
  <si>
    <t>hemN, hemZ; oxygen-independent coproporphyrinogen III oxidase [EC:1.3.98.3]</t>
  </si>
  <si>
    <t>Coproporphyrinogen III oxidase</t>
  </si>
  <si>
    <t>hemN; oxygen-independent coproporphyrinogen III oxidase [EC:1.3.98.3]</t>
  </si>
  <si>
    <t>Sym_EGV51317.1</t>
  </si>
  <si>
    <t>putative protoporphyrinogen IX oxidase, aerobic [endosymbiont of Riftia pachyptila (vent Ph05)]</t>
  </si>
  <si>
    <t>NAD(P)-binding Rossmann-like domain,PF13450.4</t>
  </si>
  <si>
    <t>K01854</t>
  </si>
  <si>
    <t>glf; UDP-galactopyranose mutase [EC:5.4.99.9]</t>
  </si>
  <si>
    <t>Galactose metabolism,Amino sugar and nucleotide sugar metabolism</t>
  </si>
  <si>
    <t>Sym_EGV49980.1</t>
  </si>
  <si>
    <t>delta-aminolevulinic acid dehydratase [endosymbiont of Riftia pachyptila (vent Ph05)]</t>
  </si>
  <si>
    <t>Delta-aminolevulinic acid dehydratase,PF00490.19</t>
  </si>
  <si>
    <t>K01698</t>
  </si>
  <si>
    <t>hemB, ALAD; porphobilinogen synthase [EC:4.2.1.24]</t>
  </si>
  <si>
    <t>delta-aminolevulinic acid dehydratase</t>
  </si>
  <si>
    <t>hemB; porphobilinogen synthase [EC:4.2.1.24]</t>
  </si>
  <si>
    <t>Sym_2601633365</t>
  </si>
  <si>
    <t>polyribonucleotide nucleotidyltransferase</t>
  </si>
  <si>
    <t>polynuc_phos: polyribonucleotide nucleotidyltransferase,TIGR03591</t>
  </si>
  <si>
    <t>K00962</t>
  </si>
  <si>
    <t>pnp, PNPT1; polyribonucleotide nucleotidyltransferase [EC:2.7.7.8]</t>
  </si>
  <si>
    <t>Purine metabolism,Pyrimidine metabolism,RNA degradation</t>
  </si>
  <si>
    <t>Involved in mRNA degradation. Hydrolyzes single-stranded polyribonucleotides processively in the 3''- to 5'-direction (By similarity)</t>
  </si>
  <si>
    <t>pnp; polyribonucleotide nucleotidyltransferase [EC:2.7.7.8]</t>
  </si>
  <si>
    <t>Sym_2601634148</t>
  </si>
  <si>
    <t>exoribonuclease-2</t>
  </si>
  <si>
    <t>RNB domain,PF00773.17</t>
  </si>
  <si>
    <t>K01147</t>
  </si>
  <si>
    <t>rnb; exoribonuclease II [EC:3.1.13.1]</t>
  </si>
  <si>
    <t>Sym_EGV51447.1</t>
  </si>
  <si>
    <t>oligoribonuclease [endosymbiont of Riftia pachyptila (vent Ph05)]</t>
  </si>
  <si>
    <t>Exonuclease,PF00929.22</t>
  </si>
  <si>
    <t>K13288</t>
  </si>
  <si>
    <t>orn, REX2, REXO2; oligoribonuclease [EC:3.1.-.-]</t>
  </si>
  <si>
    <t>Ribosome biogenesis in eukaryotes</t>
  </si>
  <si>
    <t>3''-to-5' exoribonuclease specific for small oligoribonucleotides (By similarity)</t>
  </si>
  <si>
    <t>orn; oligoribonuclease [EC:3.1.-.-]</t>
  </si>
  <si>
    <t>Sym_EGW54174.1</t>
  </si>
  <si>
    <t>polyribonucleotide nucleotidyltransferase [endosymbiont of Tevnia jerichonana (vent Tica)]</t>
  </si>
  <si>
    <t>Sym_EGV49888.1</t>
  </si>
  <si>
    <t>ATP-dependent RNA helicase rhlB [endosymbiont of Riftia pachyptila (vent Ph05)]</t>
  </si>
  <si>
    <t>K03732</t>
  </si>
  <si>
    <t>rhlB; ATP-dependent RNA helicase RhlB [EC:3.6.4.13]</t>
  </si>
  <si>
    <t>Sym_EGV50749.1</t>
  </si>
  <si>
    <t>protein-export protein secB [endosymbiont of Riftia pachyptila (vent Ph05)]</t>
  </si>
  <si>
    <t>Preprotein translocase subunit SecB,PF02556.12</t>
  </si>
  <si>
    <t>secB: protein-export chaperone SecB,TIGR00809</t>
  </si>
  <si>
    <t>K03071</t>
  </si>
  <si>
    <t>secB; preprotein translocase subunit SecB</t>
  </si>
  <si>
    <t>One of the proteins required for the normal export of preproteins out of the cell cytoplasm. It is a molecular chaperone that binds to a subset of precursor proteins, maintaining them in a translocation-competent state. It also specifically binds to its receptor SecA (By similarity)</t>
  </si>
  <si>
    <t>Sym_EGV50881.1</t>
  </si>
  <si>
    <t>protein-export membrane protein secD [endosymbiont of Riftia pachyptila (vent Ph05)]</t>
  </si>
  <si>
    <t>SecD/SecF GG Motif,PF07549.12</t>
  </si>
  <si>
    <t>secD: protein-export membrane protein SecD,TIGR01129</t>
  </si>
  <si>
    <t>K03072</t>
  </si>
  <si>
    <t>secD; preprotein translocase subunit SecD</t>
  </si>
  <si>
    <t>Protein export,Bacterial secretion system</t>
  </si>
  <si>
    <t>Part of the Sec protein translocase complex. Interacts with the SecYEG preprotein conducting channel. SecDF uses the proton motive force (PMF) to complete protein translocation after the ATP-dependent function of SecA (By similarity)</t>
  </si>
  <si>
    <t>2.A.6.4.1</t>
  </si>
  <si>
    <t>Protein-export membrane protein secD - Escherichia coli.</t>
  </si>
  <si>
    <t xml:space="preserve">SecDF </t>
  </si>
  <si>
    <t xml:space="preserve">protein export (SecDF) </t>
  </si>
  <si>
    <t>Sym_EGV51647.1</t>
  </si>
  <si>
    <t>protein translocase subunit secA [endosymbiont of Riftia pachyptila (vent Ph05)]</t>
  </si>
  <si>
    <t>SecA Wing and Scaffold domain,PF07516.11</t>
  </si>
  <si>
    <t>secA: preprotein translocase, SecA subunit,TIGR00963</t>
  </si>
  <si>
    <t>K03070</t>
  </si>
  <si>
    <t>secA; preprotein translocase subunit SecA</t>
  </si>
  <si>
    <t>Part of the Sec protein translocase complex. Interacts with the SecYEG preprotein conducting channel. Has a central role in coupling the hydrolysis of ATP to the transfer of proteins into and across the cell membrane, serving</t>
  </si>
  <si>
    <t>3.A.5.1.1</t>
  </si>
  <si>
    <t>PREPROTEIN TRANSLOCASE SECA SUBUNIT - Escherichia coli.</t>
  </si>
  <si>
    <t>Sym_EGV50882.1</t>
  </si>
  <si>
    <t>preprotein translocase, YajC subunit [endosymbiont of Riftia pachyptila (vent Ph05)]</t>
  </si>
  <si>
    <t>Preprotein translocase subunit,PF02699.13</t>
  </si>
  <si>
    <t>yajC: preprotein translocase, YajC subunit,TIGR00739</t>
  </si>
  <si>
    <t>K03210</t>
  </si>
  <si>
    <t>yajC; preprotein translocase subunit YajC</t>
  </si>
  <si>
    <t>preprotein translocase, yajc subunit</t>
  </si>
  <si>
    <t>9.B.18.1.1</t>
  </si>
  <si>
    <t>UPF0092 membrane protein yajC - Escherichia coli.</t>
  </si>
  <si>
    <t>Sym_EGV51619.1</t>
  </si>
  <si>
    <t>preprotein translocase subunit secY [endosymbiont of Riftia pachyptila (vent Ph05)]</t>
  </si>
  <si>
    <t>SecY translocase,PF00344.18</t>
  </si>
  <si>
    <t>3a0501s007: preprotein translocase, SecY subunit,TIGR00967</t>
  </si>
  <si>
    <t>K03076</t>
  </si>
  <si>
    <t>secY; preprotein translocase subunit SecY</t>
  </si>
  <si>
    <t>The central subunit of the protein translocation channel SecYEG. Consists of two halves formed by TMs 1-5 and 6-10. These two domains form a lateral gate at the front which open onto the bilayer between TMs 2 and 7, and are clamped together by SecE at the back. The channel is closed by both a pore ring composed of hydrophobic SecY resides and a short helix (helix 2A) on the extracellular side of the membrane which forms a plug. The plug probably moves laterally to allow the channel to open. The ring and the pore may move independently (By similarity)</t>
  </si>
  <si>
    <t>Sym_EGV50880.1</t>
  </si>
  <si>
    <t>protein-export membrane protein SecF [endosymbiont of Riftia pachyptila (vent Ph05)]</t>
  </si>
  <si>
    <t>3a0501s07: protein-export membrane protein SecF,TIGR00966</t>
  </si>
  <si>
    <t>K03074</t>
  </si>
  <si>
    <t>secF; preprotein translocase subunit SecF</t>
  </si>
  <si>
    <t>Sym_EGV50657.1</t>
  </si>
  <si>
    <t>Twin-arginine translocation protein TatA [endosymbiont of Riftia pachyptila (vent Ph05)]</t>
  </si>
  <si>
    <t>tat pathway</t>
  </si>
  <si>
    <t>mttA/Hcf106 family,PF02416.14</t>
  </si>
  <si>
    <t>tatAE: twin arginine-targeting protein translocase, TatA/E family,TIGR01411</t>
  </si>
  <si>
    <t>K03116</t>
  </si>
  <si>
    <t>tatA; sec-independent protein translocase protein TatA</t>
  </si>
  <si>
    <t>Part of the twin-arginine translocation (Tat) system that transports large folded proteins containing a characteristic twin-arginine motif in their signal peptide across membranes. Together with TatC, TatB is part of a receptor directly interacting with Tat signal peptides. TatB may form an oligomeric binding site that transiently accommodates folded Tat precursor proteins before their translocation (By similarity)</t>
  </si>
  <si>
    <t xml:space="preserve">Tat </t>
  </si>
  <si>
    <t xml:space="preserve">protein export </t>
  </si>
  <si>
    <t xml:space="preserve">2.A.64 </t>
  </si>
  <si>
    <t>Sym_EGV50005.1</t>
  </si>
  <si>
    <t>radical SAM domain protein [endosymbiont of Riftia pachyptila (vent Ph05)]</t>
  </si>
  <si>
    <t>tatD_link_rSAM: radical SAM protein, TatD family-associated,TIGR04038</t>
  </si>
  <si>
    <t>K03424</t>
  </si>
  <si>
    <t>tatD; TatD DNase family protein [EC:3.1.21.-]</t>
  </si>
  <si>
    <t>tatd family</t>
  </si>
  <si>
    <t>Sym_EGV51900.1</t>
  </si>
  <si>
    <t>general secretion pathway protein G [endosymbiont of Riftia pachyptila (vent Ph05)]</t>
  </si>
  <si>
    <t>Type II secretion system (T2SS), protein G,PF08334.9</t>
  </si>
  <si>
    <t>IV_pilin_GFxxxE: prepilin-type N-terminal cleavage/methylation domain,TIGR02532</t>
  </si>
  <si>
    <t>K02456</t>
  </si>
  <si>
    <t>gspG; general secretion pathway protein G</t>
  </si>
  <si>
    <t>Bacterial secretion system</t>
  </si>
  <si>
    <t>General secretion pathway protein</t>
  </si>
  <si>
    <t>Sym_EGV52483.1</t>
  </si>
  <si>
    <t>general secretion pathway protein D [endosymbiont of Riftia pachyptila (vent Ph05)]</t>
  </si>
  <si>
    <t>Bacterial type II/III secretion system short domain,PF03958.15</t>
  </si>
  <si>
    <t>type_II_gspD: type II secretion system protein D,TIGR02517</t>
  </si>
  <si>
    <t>gspD; general secretion pathway protein D</t>
  </si>
  <si>
    <t>general secretion pathway protein D</t>
  </si>
  <si>
    <t>1.B.22.1.1</t>
  </si>
  <si>
    <t>3.A.15.1.1 General secretion pathway protein D</t>
  </si>
  <si>
    <t>Sym_2601635054</t>
  </si>
  <si>
    <t>general secretion pathway protein A</t>
  </si>
  <si>
    <t>Putative peptidoglycan binding domain,PF01471.16</t>
  </si>
  <si>
    <t>K02450</t>
  </si>
  <si>
    <t>gspA; general secretion pathway protein A</t>
  </si>
  <si>
    <t>9.B.42.1.1</t>
  </si>
  <si>
    <t>General secretion pathway protein A - Aeromonas hydrophila.</t>
  </si>
  <si>
    <t>Sym_EGV51893.1</t>
  </si>
  <si>
    <t>general secretion pathway protein N [endosymbiont of Riftia pachyptila (vent Ph05)]</t>
  </si>
  <si>
    <t>Type II secretion system (T2SS), protein N,PF01203.17</t>
  </si>
  <si>
    <t>K02463</t>
  </si>
  <si>
    <t>gspN; general secretion pathway protein N</t>
  </si>
  <si>
    <t>Sym_2601635594</t>
  </si>
  <si>
    <t>aspartate carbamoyltransferase</t>
  </si>
  <si>
    <t>asp_carb_tr: aspartate carbamoyltransferase,TIGR00670</t>
  </si>
  <si>
    <t>K00609</t>
  </si>
  <si>
    <t>pyrB, PYR2; aspartate carbamoyltransferase catalytic subunit [EC:2.1.3.2]</t>
  </si>
  <si>
    <t>Pyrimidine metabolism,Alanine, aspartate and glutamate metabolism</t>
  </si>
  <si>
    <t>aspartate transcarbamylase</t>
  </si>
  <si>
    <t>pyrB; aspartate carbamoyltransferase catalytic subunit [EC:2.1.3.2]</t>
  </si>
  <si>
    <t>Sym_EGV50963.1</t>
  </si>
  <si>
    <t>aspartate carbamoyltransferase [endosymbiont of Riftia pachyptila (vent Ph05)]</t>
  </si>
  <si>
    <t>Sym_2601634422</t>
  </si>
  <si>
    <t>carbamoyl-phosphate synthase small subunit</t>
  </si>
  <si>
    <t>Peptidase C26,PF07722.11</t>
  </si>
  <si>
    <t>CPSaseIIsmall: carbamoyl-phosphate synthase, small subunit,TIGR01368</t>
  </si>
  <si>
    <t>carA, CPA1; carbamoyl-phosphate synthase small subunit [EC:6.3.5.5]</t>
  </si>
  <si>
    <t>carbamoyl-phosphate synthetase glutamine chain</t>
  </si>
  <si>
    <t>carA; carbamoyl-phosphate synthase small subunit [EC:6.3.5.5]</t>
  </si>
  <si>
    <t>Sym_2601635721</t>
  </si>
  <si>
    <t>CTP synthase</t>
  </si>
  <si>
    <t>PyrG: CTP synthase,TIGR00337</t>
  </si>
  <si>
    <t>K01937</t>
  </si>
  <si>
    <t>pyrG, CTPS; CTP synthase [EC:6.3.4.2]</t>
  </si>
  <si>
    <t>Pyrimidine metabolism</t>
  </si>
  <si>
    <t>Catalyzes the ATP-dependent amination of UTP to CTP with either L-glutamine or ammonia as the source of nitrogen (By similarity)</t>
  </si>
  <si>
    <t>pyrG; CTP synthase [EC:6.3.4.2]</t>
  </si>
  <si>
    <t>Sym_EGV50112.1</t>
  </si>
  <si>
    <t>dihydroorotase [endosymbiont of Riftia pachyptila (vent Ph05)]</t>
  </si>
  <si>
    <t>Amidohydrolase family,PF01979.18</t>
  </si>
  <si>
    <t>pyrC_dimer: dihydroorotase, homodimeric type,TIGR00856</t>
  </si>
  <si>
    <t>K01465</t>
  </si>
  <si>
    <t>URA4, pyrC; dihydroorotase [EC:3.5.2.3]</t>
  </si>
  <si>
    <t>Dihydroorotase</t>
  </si>
  <si>
    <t>URA4; dihydroorotase [EC:3.5.2.3]</t>
  </si>
  <si>
    <t>Sym_EGV50469.1</t>
  </si>
  <si>
    <t>orotidine 5'-phosphate decarboxylase [endosymbiont of Riftia pachyptila (vent Ph05)]</t>
  </si>
  <si>
    <t>Orotidine 5'-phosphate decarboxylase, HUMPS family,PF00215.22</t>
  </si>
  <si>
    <t>pyrF: orotidine 5'-phosphate decarboxylase,TIGR01740</t>
  </si>
  <si>
    <t>K01591</t>
  </si>
  <si>
    <t>pyrF; orotidine-5''-phosphate decarboxylase [EC:4.1.1.23]</t>
  </si>
  <si>
    <t>Catalyzes the decarboxylation of orotidine 5''- monophosphate (OMP) to uridine 5'-monophosphate (UMP) (By similarity)</t>
  </si>
  <si>
    <t>pyrF; orotidine-5'-phosphate decarboxylase [EC:4.1.1.23]</t>
  </si>
  <si>
    <t>Sym_EGV50755.1</t>
  </si>
  <si>
    <t>dihydroorotate dehydrogenase [endosymbiont of Riftia pachyptila (vent Ph05)]</t>
  </si>
  <si>
    <t>Dihydroorotate dehydrogenase,PF01180.19</t>
  </si>
  <si>
    <t>pyrD_sub1_fam: dihydroorotate dehydrogenase family protein,TIGR01037</t>
  </si>
  <si>
    <t>K17828</t>
  </si>
  <si>
    <t>pyrDI; dihydroorotate dehydrogenase (NAD+) catalytic subunit [EC:1.3.1.14]</t>
  </si>
  <si>
    <t>Catalyzes the conversion of dihydroorotate to orotate</t>
  </si>
  <si>
    <t>pyrDI; dihydroorotate dehydrogenase (NAD) catalytic subunit [EC:1.3.1.14]</t>
  </si>
  <si>
    <t>Sym_EGV50903.1</t>
  </si>
  <si>
    <t>cytidylate kinase [endosymbiont of Riftia pachyptila (vent Ph05)]</t>
  </si>
  <si>
    <t>Cytidylate kinase-like family,PF13189.4</t>
  </si>
  <si>
    <t>cmk: cytidylate kinase,TIGR00017</t>
  </si>
  <si>
    <t>K00945</t>
  </si>
  <si>
    <t>cmk; cytidylate kinase [EC:2.7.4.14]</t>
  </si>
  <si>
    <t>Cytidine monophosphate kinase</t>
  </si>
  <si>
    <t>cmk; CMP/dCMP kinase [EC:2.7.4.25]</t>
  </si>
  <si>
    <t>Sym_EGV50964.1</t>
  </si>
  <si>
    <t>putative dihydroorotase [endosymbiont of Riftia pachyptila (vent Ph05)]</t>
  </si>
  <si>
    <t>Dihydro-orotase-like,PF12890.5</t>
  </si>
  <si>
    <t>pyrC_multi: dihydroorotase, multifunctional complex type,TIGR00857</t>
  </si>
  <si>
    <t>Sym_EGV50965.1</t>
  </si>
  <si>
    <t>FAD/NAD(P)-binding domain oxidoreductase [endosymbiont of Riftia pachyptila (vent Ph05)]</t>
  </si>
  <si>
    <t>Iron-sulfur cluster binding domain of dihydroorotate dehydrogenase B,PF10418.7</t>
  </si>
  <si>
    <t>K02823</t>
  </si>
  <si>
    <t>pyrDII; dihydroorotate dehydrogenase electron transfer subunit</t>
  </si>
  <si>
    <t>5.B.1.1.2</t>
  </si>
  <si>
    <t>KIDNEY SUPEROXIDE-PRODUCING NADPH OXIDASE (NADPH OXIDASE 4) (RENAL NAD(P)H-OXIDASE RENOX) - Homo sapiens (Human).</t>
  </si>
  <si>
    <t>Sym_EGV51343.1</t>
  </si>
  <si>
    <t>deoxycytidine triphosphate deaminase [endosymbiont of Riftia pachyptila (vent Ph05)]</t>
  </si>
  <si>
    <t>dUTPase,PF00692.17</t>
  </si>
  <si>
    <t>dCTP_deam: deoxycytidine triphosphate deaminase,TIGR02274</t>
  </si>
  <si>
    <t>K01494</t>
  </si>
  <si>
    <t>dcd; dCTP deaminase [EC:3.5.4.13]</t>
  </si>
  <si>
    <t>Deoxycytidine triphosphate deaminase</t>
  </si>
  <si>
    <t>Sym_EGV52073.1</t>
  </si>
  <si>
    <t>orotate phosphoribosyltransferase [endosymbiont of Riftia pachyptila (vent Ph05)]</t>
  </si>
  <si>
    <t>pyrE: orotate phosphoribosyltransferase,TIGR00336</t>
  </si>
  <si>
    <t>K00762</t>
  </si>
  <si>
    <t>pyrE; orotate phosphoribosyltransferase [EC:2.4.2.10]</t>
  </si>
  <si>
    <t>orotate phosphoribosyltransferase activity</t>
  </si>
  <si>
    <t>Sym_EGV52391.1</t>
  </si>
  <si>
    <t>uridylate kinase [endosymbiont of Riftia pachyptila (vent Ph05)]</t>
  </si>
  <si>
    <t>pyrH_bact: UMP kinase,TIGR02075</t>
  </si>
  <si>
    <t>K09903</t>
  </si>
  <si>
    <t>pyrH; uridylate kinase [EC:2.7.4.22]</t>
  </si>
  <si>
    <t>UMP kinase activity</t>
  </si>
  <si>
    <t>Sym_EGV51377.1</t>
  </si>
  <si>
    <t>carbamoyl-phosphate synthase large chain [endosymbiont of Riftia pachyptila (vent Ph05)]</t>
  </si>
  <si>
    <t>CPSaseII_lrg: carbamoyl-phosphate synthase, large subunit,TIGR01369</t>
  </si>
  <si>
    <t>K01955</t>
  </si>
  <si>
    <t>carB, CPA2; carbamoyl-phosphate synthase large subunit [EC:6.3.5.5]</t>
  </si>
  <si>
    <t>carbamoyl-phosphate synthetase ammonia chain</t>
  </si>
  <si>
    <t>carB; carbamoyl-phosphate synthase large subunit [EC:6.3.5.5]</t>
  </si>
  <si>
    <t>Sym_EGV50971.1</t>
  </si>
  <si>
    <t>hypothetical protein Rifp1Sym_cb00220 [endosymbiont of Riftia pachyptila (vent Ph05)]</t>
  </si>
  <si>
    <t>TRAP transporter</t>
  </si>
  <si>
    <t>TRAP transporter T-component,PF16811.3</t>
  </si>
  <si>
    <t>Sym_EGV50099.1</t>
  </si>
  <si>
    <t>putative TRAP-type transporter, periplasmic component (TAXI family protein) [endosymbiont of Riftia pachyptila (vent Ph05)]</t>
  </si>
  <si>
    <t>Substrate binding domain of ABC-type glycine betaine transport system,PF04069.10</t>
  </si>
  <si>
    <t>TRAP_TAXI: TRAP transporter solute receptor, TAXI family,TIGR02122</t>
  </si>
  <si>
    <t>K07080</t>
  </si>
  <si>
    <t>K07080; uncharacterized protein</t>
  </si>
  <si>
    <t>TRAP transporter, solute receptor (TAXI family</t>
  </si>
  <si>
    <t>Sym_EGV52927.1</t>
  </si>
  <si>
    <t>TRAP transporter solute receptor [endosymbiont of Riftia pachyptila (vent Ph05)]</t>
  </si>
  <si>
    <t>Bacterial extracellular solute-binding protein, family 7,PF03480.11</t>
  </si>
  <si>
    <t>extracellular solute-binding protein, family 7</t>
  </si>
  <si>
    <t>2.A.56.3.2</t>
  </si>
  <si>
    <t>Periplasmic membrane protein - Pseudomonas sp. DJ-12.</t>
  </si>
  <si>
    <t xml:space="preserve">TRAP-T </t>
  </si>
  <si>
    <t xml:space="preserve">C4-dicarboxylate </t>
  </si>
  <si>
    <t xml:space="preserve">2.A.56 </t>
  </si>
  <si>
    <t>Sym_EGV49988.1</t>
  </si>
  <si>
    <t>TRAP transporter solute receptor, TAXI family protein [endosymbiont of Riftia pachyptila (vent Ph05)]</t>
  </si>
  <si>
    <t>NMT1-like family,PF16868.3</t>
  </si>
  <si>
    <t>Sym_EGV50972.1</t>
  </si>
  <si>
    <t>putative TRAP dicarboxylate transporter [endosymbiont of Riftia pachyptila (vent Ph05)]</t>
  </si>
  <si>
    <t>Trap dicarboxylate transporter, dctp subunit</t>
  </si>
  <si>
    <t>2.A.56.1.6</t>
  </si>
  <si>
    <t>Uncharacterized protein yiiZ OS=Salmonella typhimurium GN=yiiZ PE=4 SV=2</t>
  </si>
  <si>
    <t>Sym_EGV50109.1</t>
  </si>
  <si>
    <t>bifunctional protein folD [endosymbiont of Riftia pachyptila (vent Ph05)]</t>
  </si>
  <si>
    <t>C1 metabolism</t>
  </si>
  <si>
    <t>Tetrahydrofolate dehydrogenase/cyclohydrolase, NAD(P)-binding domain,PF02882.17</t>
  </si>
  <si>
    <t>folD; methylenetetrahydrofolate dehydrogenase (NADP+), methenyltetrahydrofolate cyclohydrolase [EC:1.5.1.5 3.5.4.9]</t>
  </si>
  <si>
    <t>Catalyzes the oxidation of 5,10- methylenetetrahydrofolate to 5,10-methenyltetrahydrofolate and then the hydrolysis of 5,10-methenyltetrahydrofolate to 10- formyltetrahydrofolate (By similarity)</t>
  </si>
  <si>
    <t>folD; methylenetetrahydrofolate dehydrogenase (NADP) / methenyltetrahydrofolate cyclohydrolase [EC:1.5.1.5 3.5.4.9]</t>
  </si>
  <si>
    <t>Sym_EGV51695.1</t>
  </si>
  <si>
    <t>serine hydroxymethyltransferase 1 [endosymbiont of Riftia pachyptila (vent Ph05)]</t>
  </si>
  <si>
    <t>Serine hydroxymethyltransferase,PF00464.17</t>
  </si>
  <si>
    <t>K00600</t>
  </si>
  <si>
    <t>glyA, SHMT; glycine hydroxymethyltransferase [EC:2.1.2.1]</t>
  </si>
  <si>
    <t>Glycine, serine and threonine metabolism,Cyanoamino acid metabolism,Glyoxylate and dicarboxylate metabolism,One carbon pool by folate,Methane metabolism,Carbon metabolism,Biosynthesis of amino acids</t>
  </si>
  <si>
    <t>Catalyzes the reversible interconversion of serine and glycine with tetrahydrofolate (THF) serving as the one-carbon carrier. This reaction serves as the major source of one-carbon groups required for the biosynthesis of purines, thymidylate, methionine, and other important biomolecules. Also exhibits THF- independent aldolase activity toward beta-hydroxyamino acids, producing glycine and aldehydes, via a retro-aldol mechanism (By similarity)</t>
  </si>
  <si>
    <t>glyA; glycine hydroxymethyltransferase [EC:2.1.2.1]</t>
  </si>
  <si>
    <t>Sym_EGV49757.1</t>
  </si>
  <si>
    <t>transcriptional regulator, LysR family [endosymbiont of Riftia pachyptila (vent Ph05)]</t>
  </si>
  <si>
    <t>LysR substrate binding domain,PF03466.18</t>
  </si>
  <si>
    <t>K13634</t>
  </si>
  <si>
    <t>cysB; LysR family transcriptional regulator, cys regulon transcriptional activator</t>
  </si>
  <si>
    <t>Transcriptional regulator</t>
  </si>
  <si>
    <t>Sym_EGV49886.1</t>
  </si>
  <si>
    <t>transcription termination factor Rho [endosymbiont of Riftia pachyptila (vent Ph05)]</t>
  </si>
  <si>
    <t>Rho termination factor, RNA-binding domain,PF07497.10</t>
  </si>
  <si>
    <t>rho: transcription termination factor Rho,TIGR00767</t>
  </si>
  <si>
    <t>rho; transcription termination factor Rho</t>
  </si>
  <si>
    <t>Facilitates transcription termination by a mechanism that involves Rho binding to the nascent RNA, activation of Rho''s RNA-dependent ATPase activity, and release of the mRNA from the DNA template (By similarity)</t>
  </si>
  <si>
    <t>3.A.6.1.1</t>
  </si>
  <si>
    <t>PROBABLE ATP SYNTHASE YSCN (EC 3.6.1.34) (YOPS SECRETION ATPASE) - Yersinia enterocolitica.</t>
  </si>
  <si>
    <t>Sym_EGV50135.1</t>
  </si>
  <si>
    <t>Sym_EGV51782.1</t>
  </si>
  <si>
    <t>glycine cleavage system transcriptional repressor [endosymbiont of Riftia pachyptila (vent Ph05)]</t>
  </si>
  <si>
    <t>ACT domain,PF13740.4</t>
  </si>
  <si>
    <t>K03567</t>
  </si>
  <si>
    <t>gcvR; glycine cleavage system transcriptional repressor</t>
  </si>
  <si>
    <t>glycine cleavage system transcriptional repressor</t>
  </si>
  <si>
    <t>Sym_EGV51792.1</t>
  </si>
  <si>
    <t>K03576</t>
  </si>
  <si>
    <t>metR; LysR family transcriptional regulator, regulator for metE and metH</t>
  </si>
  <si>
    <t>Sym_EGV52758.1</t>
  </si>
  <si>
    <t>hypothetical protein Rifp1Sym_ac00450 [endosymbiont of Riftia pachyptila (vent Ph05)]</t>
  </si>
  <si>
    <t>Helix-turn-helix domain,PF13560.4</t>
  </si>
  <si>
    <t>Sym_EGV52925.1</t>
  </si>
  <si>
    <t>transcriptional activator protein fnrA [endosymbiont of Riftia pachyptila (vent Ph05)]</t>
  </si>
  <si>
    <t>Sym_EGV52119.1</t>
  </si>
  <si>
    <t>glmZ(sRNA)-inactivating NTPase [endosymbiont of Riftia pachyptila (vent Ph05)]</t>
  </si>
  <si>
    <t>P-loop ATPase protein family,PF03668.13</t>
  </si>
  <si>
    <t>K06958</t>
  </si>
  <si>
    <t>rapZ; RNase adapter protein RapZ</t>
  </si>
  <si>
    <t>Sym_EGV50932.1</t>
  </si>
  <si>
    <t>putative response regulator FixJ [endosymbiont of Riftia pachyptila (vent Ph05)]</t>
  </si>
  <si>
    <t>K13041</t>
  </si>
  <si>
    <t>ttrR; two-component system, LuxR family, response regulator TtrR</t>
  </si>
  <si>
    <t>Sym_EGV51188.1</t>
  </si>
  <si>
    <t>DnaK suppressor protein [endosymbiont of Riftia pachyptila (vent Ph05)]</t>
  </si>
  <si>
    <t>Prokaryotic dksA/traR C4-type zinc finger,PF01258.15</t>
  </si>
  <si>
    <t>dksA: RNA polymerase-binding protein DksA,TIGR02420</t>
  </si>
  <si>
    <t>K06204</t>
  </si>
  <si>
    <t>dksA; DnaK suppressor protein</t>
  </si>
  <si>
    <t>Transcription factor that acts by binding directly to the RNA polymerase (RNAP). Required for negative regulation of rRNA expression and positive regulation of several amino acid biosynthesis promoters</t>
  </si>
  <si>
    <t>Sym_EGV51861.1</t>
  </si>
  <si>
    <t>putative N utilization substance protein B [endosymbiont of Riftia pachyptila (vent Ph05)]</t>
  </si>
  <si>
    <t>NusB family,PF01029.16</t>
  </si>
  <si>
    <t>nusB: transcription antitermination factor NusB,TIGR01951</t>
  </si>
  <si>
    <t>K03625</t>
  </si>
  <si>
    <t>nusB; N utilization substance protein B</t>
  </si>
  <si>
    <t>DNA-dependent transcription, termination</t>
  </si>
  <si>
    <t>Sym_EGV50926.1</t>
  </si>
  <si>
    <t>dihydrolipoamide dehydrogenase [endosymbiont of Riftia pachyptila (vent Ph05)]</t>
  </si>
  <si>
    <t>Pyridine nucleotide-disulphide oxidoreductase, dimerisation domain,PF02852.20</t>
  </si>
  <si>
    <t>K00382</t>
  </si>
  <si>
    <t>DLD, lpd, pdhD; dihydrolipoamide dehydrogenase [EC:1.8.1.4]</t>
  </si>
  <si>
    <t>Glycolysis, Gluconeogenesis,Citrate cycle (TCA cycle),Glycine, serine and threonine metabolism,Valine, leucine and isoleucine degradation,Pyruvate metabolism,Glyoxylate and dicarboxylate metabolism,Propanoate metabolism,Carbon metabolism</t>
  </si>
  <si>
    <t>dihydrolipoyl dehydrogenase</t>
  </si>
  <si>
    <t>DLD; dihydrolipoamide dehydrogenase [EC:1.8.1.4]</t>
  </si>
  <si>
    <t>Sym_EGW55673.1</t>
  </si>
  <si>
    <t>dihydrolipoyl dehydrogenase [endosymbiont of Tevnia jerichonana (vent Tica)]</t>
  </si>
  <si>
    <t>Sym_EGV51484.1</t>
  </si>
  <si>
    <t>dihydrolipoyllysine-residue acetyltransferase component of pyruvate dehydrogenase complex [endosymbiont of Riftia pachyptila (vent Ph05)]</t>
  </si>
  <si>
    <t>e3 binding domain,PF02817.15</t>
  </si>
  <si>
    <t>PDHac_trf_long: dihydrolipoyllysine-residue acetyltransferase,TIGR01348</t>
  </si>
  <si>
    <t>K00627</t>
  </si>
  <si>
    <t>DLAT, aceF, pdhC; pyruvate dehydrogenase E2 component (dihydrolipoamide acetyltransferase) [EC:2.3.1.12]</t>
  </si>
  <si>
    <t>Glycolysis, Gluconeogenesis,Citrate cycle (TCA cycle),Pyruvate metabolism,Carbon metabolism</t>
  </si>
  <si>
    <t>DLAT; pyruvate dehydrogenase E2 component (dihydrolipoamide acetyltransferase) [EC:2.3.1.12]</t>
  </si>
  <si>
    <t>Sym_EGV51244.1</t>
  </si>
  <si>
    <t>glutamate synthase [NADPH] large chain [endosymbiont of Riftia pachyptila (vent Ph05)]</t>
  </si>
  <si>
    <t>Glutamate biosynthesis</t>
  </si>
  <si>
    <t>Rieske-like [2Fe-2S] domain,PF13806.4</t>
  </si>
  <si>
    <t>glutamate synthase</t>
  </si>
  <si>
    <t>Sym_EGV51775.1</t>
  </si>
  <si>
    <t>dihydroxy-acid dehydratase [endosymbiont of Riftia pachyptila (vent Ph05)]</t>
  </si>
  <si>
    <t>Dehydratase family,PF00920.19</t>
  </si>
  <si>
    <t>ilvD: dihydroxy-acid dehydratase,TIGR00110</t>
  </si>
  <si>
    <t>K01687</t>
  </si>
  <si>
    <t>ilvD; dihydroxy-acid dehydratase [EC:4.2.1.9]</t>
  </si>
  <si>
    <t>Dihydroxy-acid dehydratase</t>
  </si>
  <si>
    <t>Sym_EGV52882.1</t>
  </si>
  <si>
    <t>glutamate synthase [NADPH] small chain [endosymbiont of Riftia pachyptila (vent Ph05)]</t>
  </si>
  <si>
    <t>GOGAT_sm_gam: glutamate synthase, NADH/NADPH, small subunit,TIGR01317</t>
  </si>
  <si>
    <t>K00266</t>
  </si>
  <si>
    <t>gltD; glutamate synthase (NADPH/NADH) small chain [EC:1.4.1.13 1.4.1.14]</t>
  </si>
  <si>
    <t>Alanine, aspartate and glutamate metabolism,Nitrogen metabolism,Biosynthesis of amino acids</t>
  </si>
  <si>
    <t>Sym_EGV52883.1</t>
  </si>
  <si>
    <t>GXGXG motif,PF01493.17</t>
  </si>
  <si>
    <t>K00265</t>
  </si>
  <si>
    <t>gltB; glutamate synthase (NADPH/NADH) large chain [EC:1.4.1.13 1.4.1.14]</t>
  </si>
  <si>
    <t>Sym_EGV49978.1</t>
  </si>
  <si>
    <t>carbonic anhydrase, family 3 [endosymbiont of Riftia pachyptila (vent Ph05)]</t>
  </si>
  <si>
    <t>Carbonic anhydrase</t>
  </si>
  <si>
    <t>Bacterial transferase hexapeptide (six repeats),PF00132.22</t>
  </si>
  <si>
    <t>K08279</t>
  </si>
  <si>
    <t>caiE; carnitine operon protein CaiE</t>
  </si>
  <si>
    <t>Redox regulated molecular chaperone. Protects both thermally unfolding and oxidatively damaged proteins from irreversible aggregation. Plays an important role in the bacterial defense system toward oxidative stress (By similarity)</t>
  </si>
  <si>
    <t>Sym_EGV50335.1</t>
  </si>
  <si>
    <t>exodeoxyribonuclease I [endosymbiont of Riftia pachyptila (vent Ph05)]</t>
  </si>
  <si>
    <t>K01141</t>
  </si>
  <si>
    <t>sbcB, exoI; exodeoxyribonuclease I [EC:3.1.11.1]</t>
  </si>
  <si>
    <t>Mismatch repair</t>
  </si>
  <si>
    <t>Exodeoxyribonuclease I</t>
  </si>
  <si>
    <t>sbcB; exodeoxyribonuclease I [EC:3.1.11.1]</t>
  </si>
  <si>
    <t>Sym_EGV51868.1</t>
  </si>
  <si>
    <t>exodeoxyribonuclease VII small subunit [endosymbiont of Riftia pachyptila (vent Ph05)]</t>
  </si>
  <si>
    <t>Exonuclease VII small subunit,PF02609.14</t>
  </si>
  <si>
    <t>xseB: exodeoxyribonuclease VII, small subunit,TIGR01280</t>
  </si>
  <si>
    <t>xseB; exodeoxyribonuclease VII small subunit [EC:3.1.11.6]</t>
  </si>
  <si>
    <t>Bidirectionally degrades single-stranded DNA into large acid-insoluble oligonucleotides, which are then degraded further into small acid-soluble oligonucleotides (By similarity)</t>
  </si>
  <si>
    <t>Sym_2601633487</t>
  </si>
  <si>
    <t>Dodecin</t>
  </si>
  <si>
    <t>Dodecin,PF07311.10</t>
  </si>
  <si>
    <t>K09165</t>
  </si>
  <si>
    <t>K09165; uncharacterized protein</t>
  </si>
  <si>
    <t>Sym_2601633447</t>
  </si>
  <si>
    <t>Beta-barrel assembly machine subunit BamC</t>
  </si>
  <si>
    <t>NlpB/DapX lipoprotein,PF06804.9</t>
  </si>
  <si>
    <t>K07287</t>
  </si>
  <si>
    <t>bamC; outer membrane protein assembly factor BamC</t>
  </si>
  <si>
    <t>Part of the outer membrane protein assembly complex, which is involved in assembly and insertion of beta-barrel proteins into the outer membrane (By similarity)</t>
  </si>
  <si>
    <t>Sym_2601634805</t>
  </si>
  <si>
    <t>D-sedoheptulose 7-phosphate isomerase</t>
  </si>
  <si>
    <t>SIS domain,PF13580.4</t>
  </si>
  <si>
    <t>K03271</t>
  </si>
  <si>
    <t>gmhA, lpcA; D-sedoheptulose 7-phosphate isomerase [EC:5.3.1.28]</t>
  </si>
  <si>
    <t>D-glycero-D-manno-heptose 7-phosphate metabolic process</t>
  </si>
  <si>
    <t>gmhA; D-sedoheptulose 7-phosphate isomerase [EC:5.3.1.28]</t>
  </si>
  <si>
    <t>Sym_EGV52138.1</t>
  </si>
  <si>
    <t>3-deoxy-manno-octulosonate cytidylyltransferase [endosymbiont of Riftia pachyptila (vent Ph05)]</t>
  </si>
  <si>
    <t>MobA-like NTP transferase domain,PF12804.5</t>
  </si>
  <si>
    <t>kdsB: 3-deoxy-D-manno-octulosonate cytidylyltransferase,TIGR00466</t>
  </si>
  <si>
    <t>K00979</t>
  </si>
  <si>
    <t>kdsB; 3-deoxy-manno-octulosonate cytidylyltransferase (CMP-KDO synthetase) [EC:2.7.7.38]</t>
  </si>
  <si>
    <t>Activates KDO (a required 8-carbon sugar) for incorporation into bacterial lipopolysaccharide in Gram-negative bacteria (By similarity)</t>
  </si>
  <si>
    <t>Sym_EGV52470.1</t>
  </si>
  <si>
    <t>phosphoheptose isomerase [endosymbiont of Riftia pachyptila (vent Ph05)]</t>
  </si>
  <si>
    <t>Sym_EGV52512.1</t>
  </si>
  <si>
    <t>protein CapI [endosymbiont of Riftia pachyptila (vent Ph05)]</t>
  </si>
  <si>
    <t>K02474</t>
  </si>
  <si>
    <t>wbpO; UDP-N-acetyl-D-galactosamine dehydrogenase [EC:1.1.1.-]</t>
  </si>
  <si>
    <t>Amino sugar and nucleotide sugar metabolism</t>
  </si>
  <si>
    <t>Sym_EGW53869.1</t>
  </si>
  <si>
    <t>DegT/DnrJ/EryC1/StrS aminotransferase [endosymbiont of Tevnia jerichonana (vent Tica)]</t>
  </si>
  <si>
    <t>K13017</t>
  </si>
  <si>
    <t>wbpE, wlbC; UDP-2-acetamido-2-deoxy-ribo-hexuluronate aminotransferase [EC:2.6.1.98]</t>
  </si>
  <si>
    <t>DegT DnrJ EryC1 StrS aminotransferase</t>
  </si>
  <si>
    <t>wbpE; UDP-2-acetamido-2-deoxy-ribo-hexuluronate aminotransferase [EC:2.6.1.98]</t>
  </si>
  <si>
    <t>Sym_EGV51721.1</t>
  </si>
  <si>
    <t>ADP-heptose synthase [endosymbiont of Riftia pachyptila (vent Ph05)]</t>
  </si>
  <si>
    <t>Phosphomethylpyrimidine kinase,PF08543.10</t>
  </si>
  <si>
    <t>rfaE_dom_II: bifunctional protein RfaE, domain II,TIGR02199</t>
  </si>
  <si>
    <t>K03272</t>
  </si>
  <si>
    <t>gmhC, hldE, waaE, rfaE; D-beta-D-heptose 7-phosphate kinase, D-beta-D-heptose 1-phosphate adenosyltransferase [EC:2.7.1.167 2.7.7.70]</t>
  </si>
  <si>
    <t>Catalyzes the ADP transfer to D-glycero-D-manno-heptose 1-phosphate, yielding ADP-D,D-heptose (By similarity)</t>
  </si>
  <si>
    <t>gmhC; D-beta-D-heptose 7-phosphate kinase / D-beta-D-heptose 1-phosphate adenosyltransferase [EC:2.7.1.167 2.7.7.70]</t>
  </si>
  <si>
    <t>Sym_EGV52650.1</t>
  </si>
  <si>
    <t>CDP-6-deoxy-L-threo-D-glycero-4-hexulose-3-dehydrase reductase [endosymbiont of Riftia pachyptila (vent Ph05)]</t>
  </si>
  <si>
    <t>K00523</t>
  </si>
  <si>
    <t>ascD, ddhD, rfbI; CDP-4-dehydro-6-deoxyglucose reductase, E3 [EC:1.17.1.1]</t>
  </si>
  <si>
    <t>ascD; CDP-4-dehydro-6-deoxyglucose reductase, E3 [EC:1.17.1.1]</t>
  </si>
  <si>
    <t>Sym_EGV52857.1</t>
  </si>
  <si>
    <t>3.D.5.1.1</t>
  </si>
  <si>
    <t>Na(+)-translocating NADH-quinone reductase subunit F (EC 1.6.5.-) (Na(+)-translocating NADH-quinone reductase subunit beta) (Na(+)- translocating NQR subunit F) (Na(+)-NQR subunit F) (NQR complex subunit F) (NQR-1 subunit F) - Vibrio</t>
  </si>
  <si>
    <t>Sym_EGV51908.1</t>
  </si>
  <si>
    <t>UDP-N-acetylglucosamine 2-epimerase [endosymbiont of Riftia pachyptila (vent Ph05)]</t>
  </si>
  <si>
    <t>UDP-N-acetylglucosamine 2-epimerase,PF02350.17</t>
  </si>
  <si>
    <t>wecB: UDP-N-acetylglucosamine 2-epimerase,TIGR00236</t>
  </si>
  <si>
    <t>K01791</t>
  </si>
  <si>
    <t>wecB; UDP-N-acetylglucosamine 2-epimerase (non-hydrolysing) [EC:5.1.3.14]</t>
  </si>
  <si>
    <t>UDP-N-acetylglucosamine 2-epimerase</t>
  </si>
  <si>
    <t>3.A.1.109.4</t>
  </si>
  <si>
    <t>Probable outer membrane protein OS=Pseudomonas aeruginosa GN=PA1875 PE=4 SV=1</t>
  </si>
  <si>
    <t>Sym_EGV52511.1</t>
  </si>
  <si>
    <t>NAD dependent epimerase/dehydratase [endosymbiont of Riftia pachyptila (vent Ph05)]</t>
  </si>
  <si>
    <t>RmlD substrate binding domain,PF04321.15</t>
  </si>
  <si>
    <t>K08679</t>
  </si>
  <si>
    <t>E5.1.3.6; UDP-glucuronate 4-epimerase [EC:5.1.3.6]</t>
  </si>
  <si>
    <t>dTDP-glucose 4-6-dehydratase</t>
  </si>
  <si>
    <t>Sym_EGV51131.1</t>
  </si>
  <si>
    <t>nucleoside-diphosphate-sugar epimerase [endosymbiont of Riftia pachyptila (vent Ph05)]</t>
  </si>
  <si>
    <t>EDH_00030: NAD dependent epimerase/dehydratase, LLPSF_EDH_00030 family,TIGR04180</t>
  </si>
  <si>
    <t>K01710</t>
  </si>
  <si>
    <t>E4.2.1.46, rfbB, rffG; dTDP-glucose 4,6-dehydratase [EC:4.2.1.46]</t>
  </si>
  <si>
    <t>Streptomycin biosynthesis,Polyketide sugar unit biosynthesis,Acarbose and validamycin biosynthesis,Biosynthesis of vancomycin group antibiotics</t>
  </si>
  <si>
    <t>Nad-dependent epimerase dehydratase</t>
  </si>
  <si>
    <t>Sym_EGV49971.1</t>
  </si>
  <si>
    <t>glucose-1-phosphate thymidylyltransferase [endosymbiont of Riftia pachyptila (vent Ph05)]</t>
  </si>
  <si>
    <t>rmlA: glucose-1-phosphate thymidylyltransferase,TIGR01207</t>
  </si>
  <si>
    <t>K00973</t>
  </si>
  <si>
    <t>E2.7.7.24, rfbA, rffH; glucose-1-phosphate thymidylyltransferase [EC:2.7.7.24]</t>
  </si>
  <si>
    <t>Streptomycin biosynthesis,Polyketide sugar unit biosynthesis,Acarbose and validamycin biosynthesis</t>
  </si>
  <si>
    <t>Catalyzes the formation of dTDP-glucose, from dTTP and glucose 1-phosphate, as well as its pyrophosphorolysis (By similarity)</t>
  </si>
  <si>
    <t>E2.7.7.24; glucose-1-phosphate thymidylyltransferase [EC:2.7.7.24]</t>
  </si>
  <si>
    <t>Sym_EGV52068.1</t>
  </si>
  <si>
    <t>phosphomannomutase/phosphoglucomutase [endosymbiont of Riftia pachyptila (vent Ph05)]</t>
  </si>
  <si>
    <t>Phosphoglucomutase/phosphomannomutase, C-terminal domain,PF00408.18</t>
  </si>
  <si>
    <t>K15778</t>
  </si>
  <si>
    <t>pmm-pgm; phosphomannomutase, phosphoglucomutase [EC:5.4.2.8 5.4.2.2]</t>
  </si>
  <si>
    <t>Glycolysis, Gluconeogenesis,Pentose phosphate pathway,Fructose and mannose metabolism,Galactose metabolism,Purine metabolism,Starch and sucrose metabolism,Amino sugar and nucleotide sugar metabolism,Streptomycin biosynthesis</t>
  </si>
  <si>
    <t>Catalyzes the conversion of glucosamine-6-phosphate to glucosamine-1-phosphate (By similarity)</t>
  </si>
  <si>
    <t>pmm-pgm; phosphomannomutase / phosphoglucomutase [EC:5.4.2.8 5.4.2.2]</t>
  </si>
  <si>
    <t>Sym_EGV49790.1</t>
  </si>
  <si>
    <t>dTDP-4-dehydrorhamnose reductase [endosymbiont of Riftia pachyptila (vent Ph05)]</t>
  </si>
  <si>
    <t>rmlD: dTDP-4-dehydrorhamnose reductase,TIGR01214</t>
  </si>
  <si>
    <t>K00067</t>
  </si>
  <si>
    <t>rfbD, rmlD; dTDP-4-dehydrorhamnose reductase [EC:1.1.1.133]</t>
  </si>
  <si>
    <t>Dtdp-4-dehydrorhamnose reductase</t>
  </si>
  <si>
    <t>rfbD; dTDP-4-dehydrorhamnose reductase [EC:1.1.1.133]</t>
  </si>
  <si>
    <t>Sym_EGV52397.1</t>
  </si>
  <si>
    <t>outer membrane protein assembly factor [endosymbiont of Riftia pachyptila (vent Ph05)]</t>
  </si>
  <si>
    <t>Surface antigen variable number repeat,PF07244.13</t>
  </si>
  <si>
    <t>OM_YaeT: outer membrane protein assembly complex, YaeT protein,TIGR03303</t>
  </si>
  <si>
    <t>SAM50, TOB55, bamA; outer membrane protein insertion porin family</t>
  </si>
  <si>
    <t>Gram-negative-bacterium-type cell outer membrane assembly</t>
  </si>
  <si>
    <t>1.B.33.1.3</t>
  </si>
  <si>
    <t>Protein yaeT precursor - Shigella flexneri.</t>
  </si>
  <si>
    <t>SAM50; outer membrane protein insertion porin family</t>
  </si>
  <si>
    <t>Sym_EGV51755.1</t>
  </si>
  <si>
    <t>putative component of the lipoprotein assembly complex [endosymbiont of Riftia pachyptila (vent Ph05)]</t>
  </si>
  <si>
    <t>OM_YfiO: outer membrane assembly lipoprotein YfiO,TIGR03302</t>
  </si>
  <si>
    <t>K05807</t>
  </si>
  <si>
    <t>bamD; outer membrane protein assembly factor BamD</t>
  </si>
  <si>
    <t>Part of the outer membrane protein assembly complex, which is involved in assembly and insertion of beta-barrel proteins into the outer membrane</t>
  </si>
  <si>
    <t>Sym_EGV52793.1</t>
  </si>
  <si>
    <t>hypothetical protein Rifp1Sym_ab00190 [endosymbiont of Riftia pachyptila (vent Ph05)]</t>
  </si>
  <si>
    <t>PQQ-like domain,PF13570.4</t>
  </si>
  <si>
    <t>Sym_EGV51581.1</t>
  </si>
  <si>
    <t>lipoprotein YfgL [endosymbiont of Riftia pachyptila (vent Ph05)]</t>
  </si>
  <si>
    <t>assembly_YfgL: outer membrane assembly lipoprotein YfgL,TIGR03300</t>
  </si>
  <si>
    <t>K17713</t>
  </si>
  <si>
    <t>bamB; outer membrane protein assembly factor BamB</t>
  </si>
  <si>
    <t>Sym_EGV52418.1</t>
  </si>
  <si>
    <t>outer-membrane lipoprotein carrier protein [endosymbiont of Riftia pachyptila (vent Ph05)]</t>
  </si>
  <si>
    <t>Outer membrane lipoprotein carrier protein LolA,PF03548.13</t>
  </si>
  <si>
    <t>lolA: outer membrane lipoprotein carrier protein LolA,TIGR00547</t>
  </si>
  <si>
    <t>K03634</t>
  </si>
  <si>
    <t>lolA; outer membrane lipoprotein carrier protein</t>
  </si>
  <si>
    <t>Participates in the translocation of lipoproteins from the inner membrane to the outer membrane. Only forms a complex with a lipoprotein if the residue after the N-terminal Cys is not an aspartate (The Asp acts as a targeting signal to indicate that the lipoprotein should stay in the inner membrane) (By similarity)</t>
  </si>
  <si>
    <t>1.B.46.1.1</t>
  </si>
  <si>
    <t>Outer-membrane lipoprotein carrier protein precursor (P20) - Escherichia coli.</t>
  </si>
  <si>
    <t>Sym_EGV51235.1</t>
  </si>
  <si>
    <t>AsmA family protein [endosymbiont of Riftia pachyptila (vent Ph05)]</t>
  </si>
  <si>
    <t>AsmA-like C-terminal region,PF13502.4</t>
  </si>
  <si>
    <t>K07289</t>
  </si>
  <si>
    <t>asmA; AsmA protein</t>
  </si>
  <si>
    <t>asmA family</t>
  </si>
  <si>
    <t>Sym_EGV52710.1</t>
  </si>
  <si>
    <t>undecaprenyl-phosphate 4-deoxy-4-formamido-L-arabinose transferase [endosymbiont of Riftia pachyptila (vent Ph05)]</t>
  </si>
  <si>
    <t>Glycosyltransferase like family 2,PF13641.4</t>
  </si>
  <si>
    <t>K00721</t>
  </si>
  <si>
    <t>DPM1; dolichol-phosphate mannosyltransferase [EC:2.4.1.83]</t>
  </si>
  <si>
    <t>N-Glycan biosynthesis</t>
  </si>
  <si>
    <t>Glycosyl transferase, family 2</t>
  </si>
  <si>
    <t>Sym_EGV49947.1</t>
  </si>
  <si>
    <t>putative aminotransferase, DegT/DnrJ/EryC1/StrS family [endosymbiont of Riftia pachyptila (vent Ph05)]</t>
  </si>
  <si>
    <t>Sym_EGV52868.1</t>
  </si>
  <si>
    <t>argininosuccinate lyase [endosymbiont of Riftia pachyptila (vent Ph05)]</t>
  </si>
  <si>
    <t>argH: argininosuccinate lyase,TIGR00838</t>
  </si>
  <si>
    <t>K01755</t>
  </si>
  <si>
    <t>argH, ASL; argininosuccinate lyase [EC:4.3.2.1]</t>
  </si>
  <si>
    <t>argininosuccinate lyase</t>
  </si>
  <si>
    <t>argH; argininosuccinate lyase [EC:4.3.2.1]</t>
  </si>
  <si>
    <t>Sym_2601635800</t>
  </si>
  <si>
    <t>alanine-glyoxylate transaminase / serine-glyoxylate transaminase / serine-pyruvate transaminase</t>
  </si>
  <si>
    <t>K00830</t>
  </si>
  <si>
    <t>AGXT; alanine-glyoxylate transaminase, serine-glyoxylate transaminase, serine-pyruvate transaminase [EC:2.6.1.44 2.6.1.45 2.6.1.51]</t>
  </si>
  <si>
    <t>Alanine, aspartate and glutamate metabolism,Glycine, serine and threonine metabolism,Glyoxylate and dicarboxylate metabolism,Methane metabolism,Carbon metabolism,Peroxisome</t>
  </si>
  <si>
    <t>AGXT; alanine-glyoxylate transaminase / serine-glyoxylate transaminase / serine-pyruvate transaminase [EC:2.6.1.44 2.6.1.45 2.6.1.51]</t>
  </si>
  <si>
    <t>Sym_2601633697</t>
  </si>
  <si>
    <t>Sym_EGV52338.1</t>
  </si>
  <si>
    <t>protein tas [endosymbiont of Riftia pachyptila (vent Ph05)]</t>
  </si>
  <si>
    <t>K05882</t>
  </si>
  <si>
    <t>E1.1.1.91; aryl-alcohol dehydrogenase (NADP+) [EC:1.1.1.91]</t>
  </si>
  <si>
    <t>8.A.5.1.3</t>
  </si>
  <si>
    <t>Voltage-gated potassium channel subunit beta-1 - Rattus norvegicus (Rat).</t>
  </si>
  <si>
    <t>Sym_2601634500</t>
  </si>
  <si>
    <t>GTP-binding protein Era</t>
  </si>
  <si>
    <t>era: GTP-binding protein Era,TIGR00436</t>
  </si>
  <si>
    <t>K03595</t>
  </si>
  <si>
    <t>era; GTPase</t>
  </si>
  <si>
    <t>Digests double-stranded RNA. Involved in the processing of primary rRNA transcript to yield the immediate precursors to the large and small rRNAs (23S and 16S). Also processes some mRNAs, and tRNAs when they are encoded in the rRNA operon (By similarity)</t>
  </si>
  <si>
    <t>Sym_EGV51273.1</t>
  </si>
  <si>
    <t>acetyl-coenzyme A synthetase [endosymbiont of Riftia pachyptila (vent Ph05)]</t>
  </si>
  <si>
    <t>AMP-binding enzyme C-terminal domain,PF13193.4</t>
  </si>
  <si>
    <t>Ac_CoA_lig_AcsA: acetate--CoA ligase,TIGR02188</t>
  </si>
  <si>
    <t>K01895</t>
  </si>
  <si>
    <t>ACSS, acs; acetyl-CoA synthetase [EC:6.2.1.1]</t>
  </si>
  <si>
    <t>Glycolysis, Gluconeogenesis,Pyruvate metabolism,Propanoate metabolism,Methane metabolism,Carbon fixation pathways in prokaryotes,Carbon metabolism</t>
  </si>
  <si>
    <t>Catalyzes the conversion of acetate into acetyl-CoA (AcCoA), an essential intermediate at the junction of anabolic and catabolic pathways. AcsA undergoes a two-step reaction. In the first half reaction, AcsA combines acetate with ATP to form acetyl-adenylate (AcAMP) intermediate. In the second half reaction, it can then transfer the acetyl group from AcAMP to the sulfhydryl group of CoA, forming the product AcCoA (By similarity)</t>
  </si>
  <si>
    <t>4.C.1.1.4</t>
  </si>
  <si>
    <t>Long-chain-fatty-acid--CoA ligase - Escherichia coli.</t>
  </si>
  <si>
    <t>ACSS; acetyl-CoA synthetase [EC:6.2.1.1]</t>
  </si>
  <si>
    <t>Sym_EGV52463.1</t>
  </si>
  <si>
    <t>malate/L-lactate dehydrogenase [endosymbiont of Riftia pachyptila (vent Ph05)]</t>
  </si>
  <si>
    <t>Malate/L-lactate dehydrogenase,PF02615.12</t>
  </si>
  <si>
    <t>K05884</t>
  </si>
  <si>
    <t>comC; L-2-hydroxycarboxylate dehydrogenase (NAD+) [EC:1.1.1.337]</t>
  </si>
  <si>
    <t>Methane metabolism</t>
  </si>
  <si>
    <t>malate L-lactate dehydrogenase</t>
  </si>
  <si>
    <t>Sym_EGV52549.1</t>
  </si>
  <si>
    <t>nitrous oxide reductase maturation protein NosF [endosymbiont of Riftia pachyptila (vent Ph05)]</t>
  </si>
  <si>
    <t>Protein maturation</t>
  </si>
  <si>
    <t>K01990</t>
  </si>
  <si>
    <t>ABC-2.A; ABC-2 type transport system ATP-binding protein</t>
  </si>
  <si>
    <t xml:space="preserve">phosphonate </t>
  </si>
  <si>
    <t>Sym_EGV50411.1</t>
  </si>
  <si>
    <t>adenylate kinase [endosymbiont of Riftia pachyptila (vent Ph05)]</t>
  </si>
  <si>
    <t>Energy homeostasis, Energy metabolism</t>
  </si>
  <si>
    <t>Adenylate kinase, active site lid,PF05191.12</t>
  </si>
  <si>
    <t>adk: adenylate kinase,TIGR01351</t>
  </si>
  <si>
    <t>K00939</t>
  </si>
  <si>
    <t>adk, AK; adenylate kinase [EC:2.7.4.3]</t>
  </si>
  <si>
    <t>Catalyzes the reversible transfer of the terminal phosphate group between ATP and AMP. Plays an important role in cellular energy homeostasis and in adenine nucleotide metabolism (By similarity)</t>
  </si>
  <si>
    <t>adk; adenylate kinase [EC:2.7.4.3]</t>
  </si>
  <si>
    <t>Sym_EGV51575.1</t>
  </si>
  <si>
    <t>Sym_2601634473</t>
  </si>
  <si>
    <t>guanylate kinase</t>
  </si>
  <si>
    <t>guanyl_kin: guanylate kinase,TIGR03263</t>
  </si>
  <si>
    <t>K00942</t>
  </si>
  <si>
    <t>E2.7.4.8; guanylate kinase [EC:2.7.4.8]</t>
  </si>
  <si>
    <t>Sym_EGV49802.1</t>
  </si>
  <si>
    <t>polyphosphate kinase [endosymbiont of Riftia pachyptila (vent Ph05)]</t>
  </si>
  <si>
    <t>Energy storage</t>
  </si>
  <si>
    <t>Polyphosphate kinase 2 (PPK2),PF03976.12</t>
  </si>
  <si>
    <t>PPK2_P_aer: polyphosphate kinase 2,TIGR03707</t>
  </si>
  <si>
    <t>K00937</t>
  </si>
  <si>
    <t>ppk; polyphosphate kinase [EC:2.7.4.1]</t>
  </si>
  <si>
    <t>Oxidative phosphorylation,RNA degradation</t>
  </si>
  <si>
    <t>K22468</t>
  </si>
  <si>
    <t>ppk2; polyphosphate kinase [EC:2.7.4.1]</t>
  </si>
  <si>
    <t>Sym_EGV51598.1</t>
  </si>
  <si>
    <t>hypothetical protein Rifp1Sym_be00350 [endosymbiont of Riftia pachyptila (vent Ph05)]</t>
  </si>
  <si>
    <t>Sym_EGV50981.1</t>
  </si>
  <si>
    <t>cobalt-zinc-cadmium resistance protein czcB [endosymbiont of Riftia pachyptila (vent Ph05)]</t>
  </si>
  <si>
    <t>Cation efflux</t>
  </si>
  <si>
    <t>Barrel-sandwich domain of CusB or HlyD membrane-fusion,PF16576.3</t>
  </si>
  <si>
    <t>RND_mfp: efflux transporter, RND family, MFP subunit,TIGR01730</t>
  </si>
  <si>
    <t>K15727</t>
  </si>
  <si>
    <t>czcB; membrane fusion protein, cobalt-zinc-cadmium efflux system</t>
  </si>
  <si>
    <t>Efflux transporter rnd family, mfp subunit</t>
  </si>
  <si>
    <t>2.A.6.1.5</t>
  </si>
  <si>
    <t>Cobalt/zinc/cadmium efflux RND transporter, membrane fusion protein, CzcB family - Pseudomonas putida (strain KT2440).</t>
  </si>
  <si>
    <t>Sym_EGV52816.1</t>
  </si>
  <si>
    <t>signal recognition particle-docking protein FtsY [endosymbiont of Riftia pachyptila (vent Ph05)]</t>
  </si>
  <si>
    <t>Miscellaneous</t>
  </si>
  <si>
    <t>Zeta toxin,PF06414.10</t>
  </si>
  <si>
    <t>ftsY: signal recognition particle-docking protein FtsY,TIGR00064</t>
  </si>
  <si>
    <t>K03110</t>
  </si>
  <si>
    <t>ftsY; fused signal recognition particle receptor</t>
  </si>
  <si>
    <t>Involved in targeting and insertion of nascent membrane proteins into the cytoplasmic membrane. Acts as a receptor for the complex formed by the signal recognition particle (SRP) and the ribosome-nascent chain (RNC)</t>
  </si>
  <si>
    <t>Sym_EGW56021.1</t>
  </si>
  <si>
    <t>signal recognition particle protein [endosymbiont of Tevnia jerichonana (vent Tica)]</t>
  </si>
  <si>
    <t>ffh: signal recognition particle protein,TIGR00959</t>
  </si>
  <si>
    <t>K03106</t>
  </si>
  <si>
    <t>SRP54, ffh; signal recognition particle subunit SRP54 [EC:3.6.5.4]</t>
  </si>
  <si>
    <t>Involved in targeting and insertion of nascent membrane proteins into the cytoplasmic membrane. Binds to the hydrophobic signal sequence of the ribosome-nascent chain (RNC) as it emerges from the ribosomes. The SRP-RNC complex is then targeted to the cytoplasmic membrane where it interacts with the SRP receptor FtsY</t>
  </si>
  <si>
    <t>SRP54; signal recognition particle subunit SRP54 [EC:3.6.5.4]</t>
  </si>
  <si>
    <t>Sym_EGV50894.1</t>
  </si>
  <si>
    <t>5-methylthioadenosine/S-adenosylhomocysteine deaminase [endosymbiont of Riftia pachyptila (vent Ph05)]</t>
  </si>
  <si>
    <t>Amidohydrolase family,PF07969.9</t>
  </si>
  <si>
    <t>K12960</t>
  </si>
  <si>
    <t>mtaD; 5-methylthioadenosine/S-adenosylhomocysteine deaminase [EC:3.5.4.31 3.5.4.28]</t>
  </si>
  <si>
    <t>deaminase</t>
  </si>
  <si>
    <t>Sym_2601636238</t>
  </si>
  <si>
    <t>ATP-dependent RNA helicase CsdA</t>
  </si>
  <si>
    <t>Sym_EGV50392.1</t>
  </si>
  <si>
    <t>tRNA-modifying protein ygfZ [endosymbiont of Riftia pachyptila (vent Ph05)]</t>
  </si>
  <si>
    <t>Glycine cleavage T-protein C-terminal barrel domain,PF08669.9</t>
  </si>
  <si>
    <t>ygfZ_signature: folate-binding protein YgfZ,TIGR03317</t>
  </si>
  <si>
    <t>K06980</t>
  </si>
  <si>
    <t>ygfZ; tRNA-modifying protein YgfZ</t>
  </si>
  <si>
    <t>Sym_EGV51985.1</t>
  </si>
  <si>
    <t>nucleoside 5-triphosphatase [endosymbiont of Riftia pachyptila (vent Ph05)]</t>
  </si>
  <si>
    <t>Ham1 family,PF01725.14</t>
  </si>
  <si>
    <t>TIGR00042: non-canonical purine NTP pyrophosphatase, RdgB/HAM1 family,TIGR00042</t>
  </si>
  <si>
    <t>K02428</t>
  </si>
  <si>
    <t>rdgB; XTP/dITP diphosphohydrolase [EC:3.6.1.66]</t>
  </si>
  <si>
    <t>Pyrophosphatase that hydrolyzes non-canonical purine nucleotides such as XTP and ITP dITP to their respective monophosphate derivatives. Might exclude non-canonical purines from DNA precursor pool, thus preventing their incorporation into DNA and avoiding chromosomal lesions (By similarity)</t>
  </si>
  <si>
    <t>Sym_EGV51716.1</t>
  </si>
  <si>
    <t>protein-L-isoaspartate O-methyltransferase [endosymbiont of Riftia pachyptila (vent Ph05)]</t>
  </si>
  <si>
    <t>K00573</t>
  </si>
  <si>
    <t>E2.1.1.77, pcm; protein-L-isoaspartate(D-aspartate) O-methyltransferase [EC:2.1.1.77]</t>
  </si>
  <si>
    <t>Catalyzes the methyl esterification of L-isoaspartyl residues in peptides and proteins that result from spontaneous decomposition of normal L-aspartyl and L-asparaginyl residues. It plays a role in the repair and or degradation of damaged proteins (By similarity)</t>
  </si>
  <si>
    <t>E2.1.1.77; protein-L-isoaspartate(D-aspartate) O-methyltransferase [EC:2.1.1.77]</t>
  </si>
  <si>
    <t>Sym_EGV51875.1</t>
  </si>
  <si>
    <t>ADP-ribose pyrophosphatase [endosymbiont of Riftia pachyptila (vent Ph05)]</t>
  </si>
  <si>
    <t>Nudix N-terminal,PF14803.4</t>
  </si>
  <si>
    <t>K18453</t>
  </si>
  <si>
    <t>NUDT23; ADP-ribose/FAD diphosphatase [EC:3.6.1.13 3.6.1.18]</t>
  </si>
  <si>
    <t>Purine metabolism,Riboflavin metabolism</t>
  </si>
  <si>
    <t>NUDiX hydrolase</t>
  </si>
  <si>
    <t>Sym_EGV52151.1</t>
  </si>
  <si>
    <t>putative dioxygenase ferredoxin subunit [endosymbiont of Riftia pachyptila (vent Ph05)]</t>
  </si>
  <si>
    <t>K05710</t>
  </si>
  <si>
    <t>hcaC; 3-phenylpropionate/trans-cinnamate dioxygenase ferredoxin component</t>
  </si>
  <si>
    <t>Phenylalanine metabolism,Degradation of aromatic compounds</t>
  </si>
  <si>
    <t>nitrite reductase (nad(p)h) small subunit</t>
  </si>
  <si>
    <t>Sym_EGV51062.1</t>
  </si>
  <si>
    <t>cell division trigger factor [endosymbiont of Riftia pachyptila (vent Ph05)]</t>
  </si>
  <si>
    <t>Bacterial trigger factor protein (TF),PF05697.11</t>
  </si>
  <si>
    <t>tig: trigger factor,TIGR00115</t>
  </si>
  <si>
    <t>K03545</t>
  </si>
  <si>
    <t>tig; trigger factor</t>
  </si>
  <si>
    <t>Involved in protein export. Acts as a chaperone by maintaining the newly synthesized protein in an open conformation</t>
  </si>
  <si>
    <t>Sym_EGV52110.1</t>
  </si>
  <si>
    <t>putative nitrilase [endosymbiont of Riftia pachyptila (vent Ph05)]</t>
  </si>
  <si>
    <t>Carbon-nitrogen hydrolase,PF00795.20</t>
  </si>
  <si>
    <t>K01501</t>
  </si>
  <si>
    <t>E3.5.5.1; nitrilase [EC:3.5.5.1]</t>
  </si>
  <si>
    <t>Tryptophan metabolism,Cyanoamino acid metabolism,Aminobenzoate degradation,Styrene degradation,Nitrogen metabolism</t>
  </si>
  <si>
    <t>K11206</t>
  </si>
  <si>
    <t>NIT1; deaminated glutathione amidase [EC:3.5.1.128]</t>
  </si>
  <si>
    <t>Sym_EGV52469.1</t>
  </si>
  <si>
    <t>2-dehydro-3-deoxyglucarate aldolase [endosymbiont of Riftia pachyptila (vent Ph05)]</t>
  </si>
  <si>
    <t>HpcH/HpaI aldolase/citrate lyase family,PF03328.12</t>
  </si>
  <si>
    <t>K02510</t>
  </si>
  <si>
    <t>hpaI, hpcH; 4-hydroxy-2-oxoheptanedioate aldolase [EC:4.1.2.52]</t>
  </si>
  <si>
    <t>Tyrosine metabolism</t>
  </si>
  <si>
    <t>hpaI; 4-hydroxy-2-oxoheptanedioate aldolase [EC:4.1.2.52]</t>
  </si>
  <si>
    <t>Sym_EGV50869.1</t>
  </si>
  <si>
    <t>inositol-1-monophosphatase [endosymbiont of Riftia pachyptila (vent Ph05)]</t>
  </si>
  <si>
    <t>K01092</t>
  </si>
  <si>
    <t>E3.1.3.25, IMPA, suhB; myo-inositol-1(or 4)-monophosphatase [EC:3.1.3.25]</t>
  </si>
  <si>
    <t>Streptomycin biosynthesis,Inositol phosphate metabolism,Phosphatidylinositol signaling system</t>
  </si>
  <si>
    <t>inositol monophosphatase</t>
  </si>
  <si>
    <t>E3.1.3.25; myo-inositol-1(or 4)-monophosphatase [EC:3.1.3.25]</t>
  </si>
  <si>
    <t>Sym_EGV52424.1</t>
  </si>
  <si>
    <t>putative HflBKC-binding inner membrane protein [endosymbiont of Riftia pachyptila (vent Ph05)]</t>
  </si>
  <si>
    <t>Inhibitor of apoptosis-promoting Bax1,PF01027.18</t>
  </si>
  <si>
    <t>K19416</t>
  </si>
  <si>
    <t>yccA; modulator of FtsH protease</t>
  </si>
  <si>
    <t>Sym_2601633843</t>
  </si>
  <si>
    <t>adenosylhomocysteinase</t>
  </si>
  <si>
    <t>ahcY: adenosylhomocysteinase,TIGR00936</t>
  </si>
  <si>
    <t>K01251</t>
  </si>
  <si>
    <t>E3.3.1.1, ahcY; adenosylhomocysteinase [EC:3.3.1.1]</t>
  </si>
  <si>
    <t>May play a key role in the regulation of the intracellular concentration of adenosylhomocysteine (By similarity)</t>
  </si>
  <si>
    <t>E3.3.1.1; adenosylhomocysteinase [EC:3.3.1.1]</t>
  </si>
  <si>
    <t>Sym_2601634887</t>
  </si>
  <si>
    <t>non-canonical purine NTP pyrophosphatase, RdgB/HAM1 family</t>
  </si>
  <si>
    <t>Sym_EGV51288.1</t>
  </si>
  <si>
    <t>5'-nucleotidase surE [endosymbiont of Riftia pachyptila (vent Ph05)]</t>
  </si>
  <si>
    <t>Survival protein SurE,PF01975.15</t>
  </si>
  <si>
    <t>surE: 5'/3'-nucleotidase SurE,TIGR00087</t>
  </si>
  <si>
    <t>K03787</t>
  </si>
  <si>
    <t>surE; 5''-nucleotidase [EC:3.1.3.5]</t>
  </si>
  <si>
    <t>Purine metabolism,Pyrimidine metabolism,Nicotinate and nicotinamide metabolism</t>
  </si>
  <si>
    <t>Nucleotidase that shows phosphatase activity on nucleoside 5''-monophosphates (By similarity)</t>
  </si>
  <si>
    <t>surE; 5'-nucleotidase [EC:3.1.3.5]</t>
  </si>
  <si>
    <t>Sym_EGV49972.1</t>
  </si>
  <si>
    <t>dTDP-glucose 4,6-dehydratase [endosymbiont of Riftia pachyptila (vent Ph05)]</t>
  </si>
  <si>
    <t>dTDP_gluc_dehyt: dTDP-glucose 4,6-dehydratase,TIGR01181</t>
  </si>
  <si>
    <t>E4.2.1.46; dTDP-glucose 4,6-dehydratase [EC:4.2.1.46]</t>
  </si>
  <si>
    <t>Sym_EGV52844.1</t>
  </si>
  <si>
    <t>NADPH:quinone reductase [endosymbiont of Riftia pachyptila (vent Ph05)]</t>
  </si>
  <si>
    <t>Zinc-binding dehydrogenase,PF13602.4</t>
  </si>
  <si>
    <t>qor; NADPH2:quinone reductase [EC:1.6.5.5]</t>
  </si>
  <si>
    <t>Sym_EGV51078.1</t>
  </si>
  <si>
    <t>UDP-N-acetylglucosamine 4,6-dehydratase [endosymbiont of Riftia pachyptila (vent Ph05)]</t>
  </si>
  <si>
    <t>PseB: UDP-N-acetylglucosamine 4,6-dehydratase (inverting),TIGR03589</t>
  </si>
  <si>
    <t>K15894</t>
  </si>
  <si>
    <t>pseB; UDP-N-acetylglucosamine 4,6-dehydratase [EC:4.2.1.115]</t>
  </si>
  <si>
    <t>polysaccharide biosynthesis protein</t>
  </si>
  <si>
    <t>Sym_EGV51180.1</t>
  </si>
  <si>
    <t>thiol:disulfide interchange protein dsbA [endosymbiont of Riftia pachyptila (vent Ph05)]</t>
  </si>
  <si>
    <t>Thioredoxin,PF13462.4</t>
  </si>
  <si>
    <t>K03673</t>
  </si>
  <si>
    <t>dsbA; thiol:disulfide interchange protein DsbA</t>
  </si>
  <si>
    <t>Sym_EGV50399.1</t>
  </si>
  <si>
    <t>hydrogenase expression/formation protein hupE [endosymbiont of Riftia pachyptila (vent Ph05)]</t>
  </si>
  <si>
    <t>hypE: hydrogenase expression/formation protein HypE,TIGR02124</t>
  </si>
  <si>
    <t>K04655</t>
  </si>
  <si>
    <t>hypE; hydrogenase expression/formation protein HypE</t>
  </si>
  <si>
    <t>Hydrogenase expression formation protein HypE</t>
  </si>
  <si>
    <t>Sym_EGV50316.1</t>
  </si>
  <si>
    <t>RNP-1 like RNA-binding protein [endosymbiont of Riftia pachyptila (vent Ph05)]</t>
  </si>
  <si>
    <t>RNA recognition motif. (a.k.a. RRM, RBD, or RNP domain),PF13893.4</t>
  </si>
  <si>
    <t>K12885</t>
  </si>
  <si>
    <t>RBMX, HNRNPG; heterogeneous nuclear ribonucleoprotein G</t>
  </si>
  <si>
    <t>Spliceosome</t>
  </si>
  <si>
    <t>RNA binding motif protein</t>
  </si>
  <si>
    <t>Sym_EGV52529.1</t>
  </si>
  <si>
    <t>RNA recognition motif. (a.k.a. RRM, RBD, or RNP domain),PF00076.20</t>
  </si>
  <si>
    <t>K13126</t>
  </si>
  <si>
    <t>PABPC; polyadenylate-binding protein</t>
  </si>
  <si>
    <t>RNA transport,mRNA surveillance pathway,RNA degradation</t>
  </si>
  <si>
    <t>Sym_EGV52436.1</t>
  </si>
  <si>
    <t>signal peptidase I [endosymbiont of Riftia pachyptila (vent Ph05)]</t>
  </si>
  <si>
    <t>Signal peptidase, peptidase S26,PF10502.7</t>
  </si>
  <si>
    <t>sigpep_I_bact: signal peptidase I,TIGR02227</t>
  </si>
  <si>
    <t>K03100</t>
  </si>
  <si>
    <t>lepB, TPP; signal peptidase I [EC:3.4.21.89]</t>
  </si>
  <si>
    <t>Quorum sensing,Protein export</t>
  </si>
  <si>
    <t>Signal peptidase i</t>
  </si>
  <si>
    <t>3.A.7.13.1</t>
  </si>
  <si>
    <t>Signal peptidase I - Bacillus anthracis str. A2012.</t>
  </si>
  <si>
    <t>lepB; signal peptidase I [EC:3.4.21.89]</t>
  </si>
  <si>
    <t>Sym_EGV51195.1</t>
  </si>
  <si>
    <t>stringent starvation protein A [endosymbiont of Riftia pachyptila (vent Ph05)]</t>
  </si>
  <si>
    <t>Glutathione S-transferase, N-terminal domain,PF13417.4</t>
  </si>
  <si>
    <t>K03599</t>
  </si>
  <si>
    <t>sspA, mglA; RNA polymerase-associated protein</t>
  </si>
  <si>
    <t>glutathione Stransferase</t>
  </si>
  <si>
    <t>1.A.12.3.1</t>
  </si>
  <si>
    <t>Stringent starvation protein A OS=Escherichia coli (strain K12) GN=sspA PE=1 SV=2</t>
  </si>
  <si>
    <t>sspA; stringent starvation protein A</t>
  </si>
  <si>
    <t>Sym_EGV49975.1</t>
  </si>
  <si>
    <t>K00812</t>
  </si>
  <si>
    <t>aspB; aspartate aminotransferase [EC:2.6.1.1]</t>
  </si>
  <si>
    <t>Arginine biosynthesis,Alanine, aspartate and glutamate metabolism,Cysteine and methionine metabolism,Arginine and proline metabolism,Tyrosine metabolism,Phenylalanine metabolism,Phenylalanine, tyrosine and tryptophan biosynthesis,Novobiocin biosynthesis,Isoquinoline alkaloid biosynthesis,Tropane, piperidine and pyridine alkaloid biosynthesis,2-Oxocarboxylic acid metabolism,Biosynthesis of amino acids</t>
  </si>
  <si>
    <t>Sym_EGV51840.1</t>
  </si>
  <si>
    <t>uptake hydrogenase large subunit [endosymbiont of Riftia pachyptila (vent Ph05)]</t>
  </si>
  <si>
    <t>Hydrogenase</t>
  </si>
  <si>
    <t>Nickel-dependent hydrogenase,PF00374.17</t>
  </si>
  <si>
    <t>K06281</t>
  </si>
  <si>
    <t>hyaB, hybC; hydrogenase large subunit [EC:1.12.99.6]</t>
  </si>
  <si>
    <t>Nitrotoluene degradation</t>
  </si>
  <si>
    <t>Hydrogenase, large subunit</t>
  </si>
  <si>
    <t>3.D.7.2.1</t>
  </si>
  <si>
    <t>Hydrogenase large subunit - Aquifex aeolicus.</t>
  </si>
  <si>
    <t>hyaB; hydrogenase large subunit [EC:1.12.99.6]</t>
  </si>
  <si>
    <t>Sym_EGV49996.1</t>
  </si>
  <si>
    <t>CRISPR-associated protein, Csd2 family [endosymbiont of Riftia pachyptila (vent Ph05)]</t>
  </si>
  <si>
    <t>CRISPR-Cas, phage-associated proteins</t>
  </si>
  <si>
    <t>CRISPR-associated protein Cas7,PF05107.10</t>
  </si>
  <si>
    <t>cas_Csd2: CRISPR-associated protein Cas7/Csd2, subtype I-C/DVULG,TIGR02589</t>
  </si>
  <si>
    <t>K19118</t>
  </si>
  <si>
    <t>csd2, cas7; CRISPR-associated protein Csd2</t>
  </si>
  <si>
    <t>CRISPR-Associated Protein</t>
  </si>
  <si>
    <t>csd2; CRISPR-associated protein Csd2</t>
  </si>
  <si>
    <t>Sym_EGV52258.1</t>
  </si>
  <si>
    <t>hypothetical protein Rifp1Sym_am00310 [endosymbiont of Riftia pachyptila (vent Ph05)]</t>
  </si>
  <si>
    <t>Cas6 Crispr,PF09559.8</t>
  </si>
  <si>
    <t>CRISPR-associated protein, Cas6-related</t>
  </si>
  <si>
    <t>Sym_EGV52687.1</t>
  </si>
  <si>
    <t>HNH endonuclease [endosymbiont of Riftia pachyptila (vent Ph05)]</t>
  </si>
  <si>
    <t>HNH endonuclease,PF01844.21</t>
  </si>
  <si>
    <t>HNH endonuclease</t>
  </si>
  <si>
    <t>Sym_EGV50603.1</t>
  </si>
  <si>
    <t>membrane-fusion protein [endosymbiont of Riftia pachyptila (vent Ph05)]</t>
  </si>
  <si>
    <t>K18302</t>
  </si>
  <si>
    <t>mexJ; membrane fusion protein, multidrug efflux system</t>
  </si>
  <si>
    <t>2.A.6.2.20</t>
  </si>
  <si>
    <t>Probable RND efflux membrane-fusion protein - Burkholderia glumae (Pseudomonas glumae).</t>
  </si>
  <si>
    <t>Sym_2601633677</t>
  </si>
  <si>
    <t>GTP-binding protein HflX</t>
  </si>
  <si>
    <t>Ribosome-associated proteins</t>
  </si>
  <si>
    <t>GTP_HflX: GTP-binding protein HflX,TIGR03156</t>
  </si>
  <si>
    <t>K03665</t>
  </si>
  <si>
    <t>hflX; GTPase</t>
  </si>
  <si>
    <t>Sym_2601634492</t>
  </si>
  <si>
    <t>23S rRNA (uracil1939-C5)-methyltransferase</t>
  </si>
  <si>
    <t>tRNA (Uracil-5-)-methyltransferase,PF05958.9</t>
  </si>
  <si>
    <t>rumA: 23S rRNA (uracil-5-)-methyltransferase RumA,TIGR00479</t>
  </si>
  <si>
    <t>K03215</t>
  </si>
  <si>
    <t>rumA; 23S rRNA (uracil1939-C5)-methyltransferase [EC:2.1.1.190]</t>
  </si>
  <si>
    <t>catalyzes the formation of 5-methyl-uridine at position</t>
  </si>
  <si>
    <t>3.A.3.6.11</t>
  </si>
  <si>
    <t>Cadmium translocating P-type ATPase - Pseudomonas putida (strain KT2440).</t>
  </si>
  <si>
    <t>Sym_EGV51410.1</t>
  </si>
  <si>
    <t>ribosome-associated protein [endosymbiont of Riftia pachyptila (vent Ph05)]</t>
  </si>
  <si>
    <t>Ribosomal silencing factor during starvation,PF02410.13</t>
  </si>
  <si>
    <t>rsfS_iojap_ybeB: ribosome silencing factor,TIGR00090</t>
  </si>
  <si>
    <t>K09710</t>
  </si>
  <si>
    <t>ybeB; ribosome-associated protein</t>
  </si>
  <si>
    <t>Sym_EGV52842.1</t>
  </si>
  <si>
    <t>GTP-dependent nucleic acid-binding protein engD [endosymbiont of Riftia pachyptila (vent Ph05)]</t>
  </si>
  <si>
    <t>Protein of unknown function (DUF933),PF06071.11</t>
  </si>
  <si>
    <t>TIGR00092: GTP-binding protein YchF,TIGR00092</t>
  </si>
  <si>
    <t>K06942</t>
  </si>
  <si>
    <t>ychF; ribosome-binding ATPase</t>
  </si>
  <si>
    <t>gtp-binding protein</t>
  </si>
  <si>
    <t>9.A.8.1.3</t>
  </si>
  <si>
    <t>Ferrous iron transport protein B homolog - Synechocystis sp. (strain PCC 6803).</t>
  </si>
  <si>
    <t>Sym_EGV50811.1</t>
  </si>
  <si>
    <t>modification methylase, HemK family [endosymbiont of Riftia pachyptila (vent Ph05)]</t>
  </si>
  <si>
    <t>Putative RNA methylase family UPF0020,PF01170.16</t>
  </si>
  <si>
    <t>L3_gln_methyl: protein-(glutamine-N5) methyltransferase, ribosomal protein L3-specific,TIGR03533</t>
  </si>
  <si>
    <t>K07320</t>
  </si>
  <si>
    <t>prmB; ribosomal protein L3 glutamine methyltransferase [EC:2.1.1.298]</t>
  </si>
  <si>
    <t>Methylates the class 1 translation termination release factors RF1 PrfA and RF2 PrfB on the glutamine residue of the universally conserved GGQ motif (By similarity)</t>
  </si>
  <si>
    <t>Sym_EGV50360.1</t>
  </si>
  <si>
    <t>23S rRNA (guanosine-2\'-O-)-methyltransferase rlmB [endosymbiont of Riftia pachyptila (vent Ph05)]</t>
  </si>
  <si>
    <t>RNA 2'-O ribose methyltransferase substrate binding,PF08032.10</t>
  </si>
  <si>
    <t>rRNA_methyl_3: RNA methyltransferase, TrmH family, group 3,TIGR00186</t>
  </si>
  <si>
    <t>K03218</t>
  </si>
  <si>
    <t>rlmB; 23S rRNA (guanosine2251-2''-O)-methyltransferase [EC:2.1.1.185]</t>
  </si>
  <si>
    <t>rlmB; 23S rRNA (guanosine2251-2'-O)-methyltransferase [EC:2.1.1.185]</t>
  </si>
  <si>
    <t>Sym_EGW54504.1</t>
  </si>
  <si>
    <t>ribonuclease E [endosymbiont of Tevnia jerichonana (vent Tica)]</t>
  </si>
  <si>
    <t>K08300</t>
  </si>
  <si>
    <t>rne; ribonuclease E [EC:3.1.26.12]</t>
  </si>
  <si>
    <t>Sym_EGV52505.1</t>
  </si>
  <si>
    <t>ATP-dependent RNA helicase rhlE [endosymbiont of Riftia pachyptila (vent Ph05)]</t>
  </si>
  <si>
    <t>K11927</t>
  </si>
  <si>
    <t>rhlE; ATP-dependent RNA helicase RhlE [EC:3.6.4.13]</t>
  </si>
  <si>
    <t>3.A.18.1.1</t>
  </si>
  <si>
    <t>Eukaryotic initiation factor 4A-III - Homo sapiens (Human).</t>
  </si>
  <si>
    <t>Sym_EGV52632.1</t>
  </si>
  <si>
    <t>ribosomal RNA small subunit methyltransferase G [endosymbiont of Riftia pachyptila (vent Ph05)]</t>
  </si>
  <si>
    <t>Methyltransferase small domain,PF05175.12</t>
  </si>
  <si>
    <t>rsmG_gidB: 16S rRNA (guanine(527)-N(7))-methyltransferase RsmG,TIGR00138</t>
  </si>
  <si>
    <t>K03501</t>
  </si>
  <si>
    <t>gidB, rsmG; 16S rRNA (guanine527-N7)-methyltransferase [EC:2.1.1.170]</t>
  </si>
  <si>
    <t>Specifically methylates the N7 position of a guanine in 16S rRNA (By similarity)</t>
  </si>
  <si>
    <t>gidB; 16S rRNA (guanine527-N7)-methyltransferase [EC:2.1.1.170]</t>
  </si>
  <si>
    <t>Sym_EGV52392.1</t>
  </si>
  <si>
    <t>ribosome-recycling factor [endosymbiont of Riftia pachyptila (vent Ph05)]</t>
  </si>
  <si>
    <t>Ribosome recycling factor,PF01765.17</t>
  </si>
  <si>
    <t>frr: ribosome recycling factor,TIGR00496</t>
  </si>
  <si>
    <t>K02838</t>
  </si>
  <si>
    <t>frr, MRRF, RRF; ribosome recycling factor</t>
  </si>
  <si>
    <t>Responsible for the release of ribosomes from messenger RNA at the termination of protein biosynthesis. May increase the efficiency of translation by recycling ribosomes from one round of translation to another (By similarity)</t>
  </si>
  <si>
    <t>frr; ribosome recycling factor</t>
  </si>
  <si>
    <t>Sym_EGV50403.1</t>
  </si>
  <si>
    <t>ribosomal large subunit pseudouridine synthase C [endosymbiont of Riftia pachyptila (vent Ph05)]</t>
  </si>
  <si>
    <t>rluA_subfam: pseudouridine synthase, RluA family,TIGR00005</t>
  </si>
  <si>
    <t>K06179</t>
  </si>
  <si>
    <t>rluC; 23S rRNA pseudouridine955/2504/2580 synthase [EC:5.4.99.24]</t>
  </si>
  <si>
    <t>Sym_EGV50502.1</t>
  </si>
  <si>
    <t>ribosome-binding factor A [endosymbiont of Riftia pachyptila (vent Ph05)]</t>
  </si>
  <si>
    <t>Ribosome-binding factor A,PF02033.16</t>
  </si>
  <si>
    <t>rbfA: ribosome-binding factor A,TIGR00082</t>
  </si>
  <si>
    <t>K02834</t>
  </si>
  <si>
    <t>rbfA; ribosome-binding factor A</t>
  </si>
  <si>
    <t>Associates with free 30S ribosomal subunits (but not with 30S subunits that are part of 70S ribosomes or polysomes). Essential for efficient processing of 16S rRNA. May interact with the 5''-terminal helix region of 16S rRNA (By similarity)</t>
  </si>
  <si>
    <t>Sym_EGV51380.1</t>
  </si>
  <si>
    <t>ribosomal RNA large subunit methyltransferase E [endosymbiont of Riftia pachyptila (vent Ph05)]</t>
  </si>
  <si>
    <t>FtsJ-like methyltransferase,PF01728.17</t>
  </si>
  <si>
    <t>K02427</t>
  </si>
  <si>
    <t>rlmE, rrmJ, ftsJ; 23S rRNA (uridine2552-2''-O)-methyltransferase [EC:2.1.1.166]</t>
  </si>
  <si>
    <t>Specifically methylates the uridine in position 2552 of 23S rRNA at the 2''-O position of the ribose in the fully assembled 50S ribosomal subunit (By similarity)</t>
  </si>
  <si>
    <t>rlmE; 23S rRNA (uridine2552-2'-O)-methyltransferase [EC:2.1.1.166]</t>
  </si>
  <si>
    <t>Sym_2601634136</t>
  </si>
  <si>
    <t>ribonuclease, Rne/Rng family</t>
  </si>
  <si>
    <t>Sym_2601635996</t>
  </si>
  <si>
    <t>GTP-binding protein</t>
  </si>
  <si>
    <t>GTPase_EngA: ribosome-associated GTPase EngA,TIGR03594</t>
  </si>
  <si>
    <t>K03977</t>
  </si>
  <si>
    <t>engA, der; GTPase</t>
  </si>
  <si>
    <t>9.A.8.1.2</t>
  </si>
  <si>
    <t>IRON(II) TRANSPORT PROTEIN (FEOB) - Helicobacter pylori (Campylobacter pylori).</t>
  </si>
  <si>
    <t>engA; GTPase</t>
  </si>
  <si>
    <t>Sym_EGV50098.1</t>
  </si>
  <si>
    <t>endoribonuclease L-PSP, putative [endosymbiont of Riftia pachyptila (vent Ph05)]</t>
  </si>
  <si>
    <t>Endoribonuclease L-PSP,PF01042.19</t>
  </si>
  <si>
    <t>TIGR00004: reactive intermediate/imine deaminase,TIGR00004</t>
  </si>
  <si>
    <t>K09022</t>
  </si>
  <si>
    <t>ridA, tdcF; 2-iminobutanoate/2-iminopropanoate deaminase [EC:3.5.99.10]</t>
  </si>
  <si>
    <t>Endoribonuclease LPSP</t>
  </si>
  <si>
    <t>Sym_EGV52765.1</t>
  </si>
  <si>
    <t>putative glycine dehydrogenase [endosymbiont of Riftia pachyptila (vent Ph05)]</t>
  </si>
  <si>
    <t>Glycine cleavage system</t>
  </si>
  <si>
    <t>Glycine cleavage system P-protein,PF02347.14</t>
  </si>
  <si>
    <t>K00283</t>
  </si>
  <si>
    <t>gcvPB; glycine dehydrogenase subunit 2 [EC:1.4.4.2]</t>
  </si>
  <si>
    <t>Glycine, serine and threonine metabolism,Glyoxylate and dicarboxylate metabolism,Carbon metabolism</t>
  </si>
  <si>
    <t>The glycine cleavage system catalyzes the degradation of glycine. The P protein binds the alpha-amino group of glycine through its pyridoxal phosphate cofactor</t>
  </si>
  <si>
    <t>Sym_EGV52766.1</t>
  </si>
  <si>
    <t>K00282</t>
  </si>
  <si>
    <t>gcvPA; glycine dehydrogenase subunit 1 [EC:1.4.4.2]</t>
  </si>
  <si>
    <t>Sym_EGV52767.1</t>
  </si>
  <si>
    <t>glycine cleavage system H protein [endosymbiont of Riftia pachyptila (vent Ph05)]</t>
  </si>
  <si>
    <t>Glycine cleavage H-protein,PF01597.17</t>
  </si>
  <si>
    <t>gcvH: glycine cleavage system H protein,TIGR00527</t>
  </si>
  <si>
    <t>K02437</t>
  </si>
  <si>
    <t>gcvH, GCSH; glycine cleavage system H protein</t>
  </si>
  <si>
    <t>Glycine, serine and threonine metabolism,Glyoxylate and dicarboxylate metabolism</t>
  </si>
  <si>
    <t>The glycine cleavage system catalyzes the degradation of glycine. The H protein shuttles the methylamine group of glycine from the P protein to the T protein (By similarity)</t>
  </si>
  <si>
    <t>gcvH; glycine cleavage system H protein</t>
  </si>
  <si>
    <t>Sym_EGW54219.1</t>
  </si>
  <si>
    <t>glycine dehydrogenase [decarboxylating] subunit 1 [endosymbiont of Tevnia jerichonana (vent Tica)]</t>
  </si>
  <si>
    <t>Sym_EGV52768.1</t>
  </si>
  <si>
    <t>aminomethyltransferase [endosymbiont of Riftia pachyptila (vent Ph05)]</t>
  </si>
  <si>
    <t>gcvT: glycine cleavage system T protein,TIGR00528</t>
  </si>
  <si>
    <t>gcvT, AMT; aminomethyltransferase [EC:2.1.2.10]</t>
  </si>
  <si>
    <t>Glycine, serine and threonine metabolism,Glyoxylate and dicarboxylate metabolism,One carbon pool by folate,Carbon metabolism</t>
  </si>
  <si>
    <t>The glycine cleavage system catalyzes the degradation of glycine (By similarity)</t>
  </si>
  <si>
    <t>gcvT; aminomethyltransferase [EC:2.1.2.10]</t>
  </si>
  <si>
    <t>Sym_EGV51485.1</t>
  </si>
  <si>
    <t>dihydrolipoyl dehydrogenase [endosymbiont of Riftia pachyptila (vent Ph05)]</t>
  </si>
  <si>
    <t>lipoamide_DH: dihydrolipoyl dehydrogenase,TIGR01350</t>
  </si>
  <si>
    <t>Sym_EGV51752.1</t>
  </si>
  <si>
    <t>amino acid-binding ACT domain protein [endosymbiont of Riftia pachyptila (vent Ph05)]</t>
  </si>
  <si>
    <t>Amino acid-binding act domain protein</t>
  </si>
  <si>
    <t>Sym_EGV52132.1</t>
  </si>
  <si>
    <t>porin, gram-negative type [endosymbiont of Riftia pachyptila (vent Ph05)]</t>
  </si>
  <si>
    <t>Porin</t>
  </si>
  <si>
    <t>Gram-negative porin,PF13609.4</t>
  </si>
  <si>
    <t>Porin Gram-negative type</t>
  </si>
  <si>
    <t>1.B.1.4.1</t>
  </si>
  <si>
    <t>Outer membrane porin protein precursor - Bordetella pertussis.</t>
  </si>
  <si>
    <t>Sym_EGV51907.1</t>
  </si>
  <si>
    <t>hypothetical protein Rifp1Sym_av00160 [endosymbiont of Riftia pachyptila (vent Ph05)]</t>
  </si>
  <si>
    <t>Putative beta-barrel porin 2,PF10082.7</t>
  </si>
  <si>
    <t>pepcterm_hypo_1: uncharacterized protein, PEP-CTERM system associated,TIGR03016</t>
  </si>
  <si>
    <t>Sym_EGV52794.1</t>
  </si>
  <si>
    <t>hypothetical protein Rifp1Sym_ab00200 [endosymbiont of Riftia pachyptila (vent Ph05)]</t>
  </si>
  <si>
    <t>Cytochrome P460,PF16694.3</t>
  </si>
  <si>
    <t>Sym_EGV52481.1</t>
  </si>
  <si>
    <t>phosphoglucomutase [endosymbiont of Riftia pachyptila (vent Ph05)]</t>
  </si>
  <si>
    <t>General carbohydrate metabolism</t>
  </si>
  <si>
    <t>K01835</t>
  </si>
  <si>
    <t>pgm; phosphoglucomutase [EC:5.4.2.2]</t>
  </si>
  <si>
    <t>Glycolysis, Gluconeogenesis,Pentose phosphate pathway,Galactose metabolism,Purine metabolism,Starch and sucrose metabolism,Amino sugar and nucleotide sugar metabolism,Streptomycin biosynthesis</t>
  </si>
  <si>
    <t>phosphoglucomutase</t>
  </si>
  <si>
    <t>Sym_EGV51781.1</t>
  </si>
  <si>
    <t>galactose-1-phosphate uridyl transferase, class I [endosymbiont of Riftia pachyptila (vent Ph05)]</t>
  </si>
  <si>
    <t>Galactose-1-phosphate uridyl transferase, N-terminal domain,PF01087.20</t>
  </si>
  <si>
    <t>K00965</t>
  </si>
  <si>
    <t>galT, GALT; UDPglucose--hexose-1-phosphate uridylyltransferase [EC:2.7.7.12]</t>
  </si>
  <si>
    <t>Galactose metabolism,Amino sugar and nucleotide sugar metabolism,Prolactin signaling pathway</t>
  </si>
  <si>
    <t>galactose-1-phosphate uridylyltransferase</t>
  </si>
  <si>
    <t>galT; UDPglucose--hexose-1-phosphate uridylyltransferase [EC:2.7.7.12]</t>
  </si>
  <si>
    <t>Sym_EGV50369.1</t>
  </si>
  <si>
    <t>4-alpha-glucanotransferase [endosymbiont of Riftia pachyptila (vent Ph05)]</t>
  </si>
  <si>
    <t>4-alpha-glucanotransferase,PF02446.15</t>
  </si>
  <si>
    <t>malQ: 4-alpha-glucanotransferase,TIGR00217</t>
  </si>
  <si>
    <t>K00705</t>
  </si>
  <si>
    <t>malQ; 4-alpha-glucanotransferase [EC:2.4.1.25]</t>
  </si>
  <si>
    <t>Starch and sucrose metabolism</t>
  </si>
  <si>
    <t>4-alpha-glucanotransferase</t>
  </si>
  <si>
    <t>Sym_EGV50470.1</t>
  </si>
  <si>
    <t>UTP--glucose-1-phosphate uridylyltransferase [endosymbiont of Riftia pachyptila (vent Ph05)]</t>
  </si>
  <si>
    <t>Nucleotidyl transferase,PF00483.21</t>
  </si>
  <si>
    <t>galU: UTP--glucose-1-phosphate uridylyltransferase,TIGR01099</t>
  </si>
  <si>
    <t>K00963</t>
  </si>
  <si>
    <t>UGP2, galU, galF; UTP--glucose-1-phosphate uridylyltransferase [EC:2.7.7.9]</t>
  </si>
  <si>
    <t>Pentose and glucuronate interconversions,Galactose metabolism,Starch and sucrose metabolism,Amino sugar and nucleotide sugar metabolism</t>
  </si>
  <si>
    <t>utp--glucose-1-phosphate uridylyltransferase</t>
  </si>
  <si>
    <t>UGP2; UTP--glucose-1-phosphate uridylyltransferase [EC:2.7.7.9]</t>
  </si>
  <si>
    <t>Sym_EGV51383.1</t>
  </si>
  <si>
    <t>phosphoglucosamine mutase [endosymbiont of Riftia pachyptila (vent Ph05)]</t>
  </si>
  <si>
    <t>glmM: phosphoglucosamine mutase,TIGR01455</t>
  </si>
  <si>
    <t>K03431</t>
  </si>
  <si>
    <t>glmM; phosphoglucosamine mutase [EC:5.4.2.10]</t>
  </si>
  <si>
    <t>Sym_EGV50370.1</t>
  </si>
  <si>
    <t>glycoside hydrolase, family 57 [endosymbiont of Riftia pachyptila (vent Ph05)]</t>
  </si>
  <si>
    <t>Glycosyl hydrolase family 57,PF03065.13</t>
  </si>
  <si>
    <t>hydrolase family 57</t>
  </si>
  <si>
    <t>Sym_EGV50573.1</t>
  </si>
  <si>
    <t>mannosylfructose-phosphate synthase [endosymbiont of Riftia pachyptila (vent Ph05)]</t>
  </si>
  <si>
    <t>Sucrose synthase,PF00862.17</t>
  </si>
  <si>
    <t>sucr_P_syn_N: sucrose-phosphate synthase, putative, glycosyltransferase domain,TIGR02472</t>
  </si>
  <si>
    <t>K00696</t>
  </si>
  <si>
    <t>E2.4.1.14; sucrose-phosphate synthase [EC:2.4.1.14]</t>
  </si>
  <si>
    <t>Glycosyl transferase (Group 1</t>
  </si>
  <si>
    <t>Sym_2601636631</t>
  </si>
  <si>
    <t>alpha amylase, catalytic region</t>
  </si>
  <si>
    <t>Polysaccharide degradation</t>
  </si>
  <si>
    <t>K05341</t>
  </si>
  <si>
    <t>E2.4.1.4; amylosucrase [EC:2.4.1.4]</t>
  </si>
  <si>
    <t>alpha amylase, catalytic</t>
  </si>
  <si>
    <t>Sym_EGV51746.1</t>
  </si>
  <si>
    <t>endoglucanase Y [endosymbiont of Riftia pachyptila (vent Ph05)]</t>
  </si>
  <si>
    <t>Glycosyl hydrolases family 16,PF00722.19</t>
  </si>
  <si>
    <t>Sym_EGW55541.1</t>
  </si>
  <si>
    <t>1,4-alpha-glucan-branching enzyme [endosymbiont of Tevnia jerichonana (vent Tica)]</t>
  </si>
  <si>
    <t>Glycogen metabolism</t>
  </si>
  <si>
    <t>Glycogen synthesis</t>
  </si>
  <si>
    <t>Carbohydrate-binding module 48 (Isoamylase N-terminal domain),PF02922.16</t>
  </si>
  <si>
    <t>branching_enzym: 1,4-alpha-glucan branching enzyme,TIGR01515</t>
  </si>
  <si>
    <t>glgB; 1,4-alpha-glucan branching enzyme [EC:2.4.1.18]</t>
  </si>
  <si>
    <t>Catalyzes the formation of the alpha-1,6-glucosidic linkages in glycogen by scission of a 1,4-alpha-linked oligosaccharide from growing alpha-1,4-glucan chains and the subsequent attachment of the oligosaccharide to the alpha-1,6 position (By similarity)</t>
  </si>
  <si>
    <t>3.A.1.1.6</t>
  </si>
  <si>
    <t>CymH protein OS=Klebsiella oxytoca GN=cymH PE=4 SV=1</t>
  </si>
  <si>
    <t>GBE1; 1,4-alpha-glucan branching enzyme [EC:2.4.1.18]</t>
  </si>
  <si>
    <t>Sym_2601636675</t>
  </si>
  <si>
    <t>glucose-1-phosphate adenylyltransferase</t>
  </si>
  <si>
    <t>glgC: glucose-1-phosphate adenylyltransferase,TIGR02091</t>
  </si>
  <si>
    <t>Catalyzes the synthesis of ADP-glucose, a sugar donor used in elongation reactions on alpha-glucans (By similarity)</t>
  </si>
  <si>
    <t>Sym_EGV50476.1</t>
  </si>
  <si>
    <t>glycogen synthase 1 [endosymbiont of Riftia pachyptila (vent Ph05)]</t>
  </si>
  <si>
    <t>Glycosyl transferase 4-like domain,PF13579.4</t>
  </si>
  <si>
    <t>glgA: glycogen/starch synthase, ADP-glucose type,TIGR02095</t>
  </si>
  <si>
    <t>K00703</t>
  </si>
  <si>
    <t>E2.4.1.21, glgA; starch synthase [EC:2.4.1.21]</t>
  </si>
  <si>
    <t>starch synthase activity</t>
  </si>
  <si>
    <t>glgA; starch synthase [EC:2.4.1.21]</t>
  </si>
  <si>
    <t>Sym_EGV50371.1</t>
  </si>
  <si>
    <t>glucose-1-phosphate adenylyltransferase [endosymbiont of Riftia pachyptila (vent Ph05)]</t>
  </si>
  <si>
    <t>Sym_EGV50310.1</t>
  </si>
  <si>
    <t>glycogen phosphorylase [endosymbiont of Riftia pachyptila (vent Ph05)]</t>
  </si>
  <si>
    <t>Glycogen degradation</t>
  </si>
  <si>
    <t>Carbohydrate phosphorylase,PF00343.18</t>
  </si>
  <si>
    <t>P_ylase: glycogen/starch/alpha-glucan phosphorylases,TIGR02093</t>
  </si>
  <si>
    <t>K00688</t>
  </si>
  <si>
    <t>PYG, glgP; starch phosphorylase [EC:2.4.1.1]</t>
  </si>
  <si>
    <t>Starch and sucrose metabolism,Insulin signaling pathway,Glucagon signaling pathway,Insulin resistance</t>
  </si>
  <si>
    <t>Phosphorylase is an important allosteric enzyme in carbohydrate metabolism. Enzymes from different sources differ in their regulatory mechanisms and in their natural substrates. However, all known phosphorylases share catalytic and structural properties (By similarity)</t>
  </si>
  <si>
    <t>PYG; glycogen phosphorylase [EC:2.4.1.1]</t>
  </si>
  <si>
    <t>Sym_EGV52731.1</t>
  </si>
  <si>
    <t>Sym_EGV52133.1</t>
  </si>
  <si>
    <t>ribose-5-phosphate isomerase A [endosymbiont of Riftia pachyptila (vent Ph05)]</t>
  </si>
  <si>
    <t>Pentose phosphate pathway</t>
  </si>
  <si>
    <t>Non-oxidative part</t>
  </si>
  <si>
    <t>Ribose 5-phosphate isomerase A (phosphoriboisomerase A),PF06026.12</t>
  </si>
  <si>
    <t>rpiA: ribose 5-phosphate isomerase A,TIGR00021</t>
  </si>
  <si>
    <t>K01807</t>
  </si>
  <si>
    <t>rpiA; ribose 5-phosphate isomerase A [EC:5.3.1.6]</t>
  </si>
  <si>
    <t>Pentose phosphate pathway,Carbon fixation in photosynthetic organisms,Carbon metabolism,Biosynthesis of amino acids</t>
  </si>
  <si>
    <t>phosphoriboisomerase A</t>
  </si>
  <si>
    <t>Sym_EGV51884.1</t>
  </si>
  <si>
    <t>glucose-6-phosphate 1-dehydrogenase [endosymbiont of Riftia pachyptila (vent Ph05)]</t>
  </si>
  <si>
    <t>Oxidative part</t>
  </si>
  <si>
    <t>Glucose-6-phosphate dehydrogenase, NAD binding domain,PF00479.20</t>
  </si>
  <si>
    <t>zwf: glucose-6-phosphate dehydrogenase,TIGR00871</t>
  </si>
  <si>
    <t>K00036</t>
  </si>
  <si>
    <t>G6PD, zwf; glucose-6-phosphate 1-dehydrogenase [EC:1.1.1.49 1.1.1.363]</t>
  </si>
  <si>
    <t>Pentose phosphate pathway,Glutathione metabolism,Carbon metabolism,Central carbon metabolism in cancer</t>
  </si>
  <si>
    <t>Glucose-6-phosphate 1-dehydrogenase</t>
  </si>
  <si>
    <t>G6PD; glucose-6-phosphate 1-dehydrogenase [EC:1.1.1.49 1.1.1.363]</t>
  </si>
  <si>
    <t>Sym_EGV51887.1</t>
  </si>
  <si>
    <t>6-phosphogluconate dehydrogenase, decarboxylating [endosymbiont of Riftia pachyptila (vent Ph05)]</t>
  </si>
  <si>
    <t>gnd: 6-phosphogluconate dehydrogenase (decarboxylating),TIGR00873</t>
  </si>
  <si>
    <t>K00033</t>
  </si>
  <si>
    <t>PGD, gnd, gntZ; 6-phosphogluconate dehydrogenase [EC:1.1.1.44 1.1.1.343]</t>
  </si>
  <si>
    <t>Pentose phosphate pathway,Glutathione metabolism,Carbon metabolism</t>
  </si>
  <si>
    <t>Catalyzes the oxidative decarboxylation of 6- phosphogluconate to ribulose 5-phosphate and CO(2), with concomitant reduction of NADP to NADPH (By similarity)</t>
  </si>
  <si>
    <t>PGD; 6-phosphogluconate dehydrogenase [EC:1.1.1.44 1.1.1.343]</t>
  </si>
  <si>
    <t>Sym_EGV51858.1</t>
  </si>
  <si>
    <t>polysaccharide chain length determinant protein, PEP-CTERM locus subfamily [endosymbiont of Riftia pachyptila (vent Ph05)]</t>
  </si>
  <si>
    <t>Protein sorting</t>
  </si>
  <si>
    <t>Chain length determinant protein,PF02706.13</t>
  </si>
  <si>
    <t>pepcterm_ChnLen: polysaccharide chain length determinant protein, PEP-CTERM locus subfamily,TIGR03007</t>
  </si>
  <si>
    <t>Polysaccharide chain length determinant protein</t>
  </si>
  <si>
    <t>Sym_2601635516</t>
  </si>
  <si>
    <t>polysaccharide chain length determinant protein, PEP-CTERM locus subfamily</t>
  </si>
  <si>
    <t>Sym_EGV51115.1</t>
  </si>
  <si>
    <t>rod shape-determining protein mreB [endosymbiont of Riftia pachyptila (vent Ph05)]</t>
  </si>
  <si>
    <t>Cell shape</t>
  </si>
  <si>
    <t>mreB: cell shape determining protein, MreB/Mrl family,TIGR00904</t>
  </si>
  <si>
    <t>K03569</t>
  </si>
  <si>
    <t>mreB; rod shape-determining protein MreB and related proteins</t>
  </si>
  <si>
    <t>Rod shape-determining protein, MreB</t>
  </si>
  <si>
    <t>Sym_EGV51578.1</t>
  </si>
  <si>
    <t>putative transcriptional regulator [endosymbiont of Riftia pachyptila (vent Ph05)]</t>
  </si>
  <si>
    <t>Helix-turn-helix domain,PF13413.4</t>
  </si>
  <si>
    <t>K15539</t>
  </si>
  <si>
    <t>rodZ; cytoskeleton protein RodZ</t>
  </si>
  <si>
    <t>Sym_EGV52171.1</t>
  </si>
  <si>
    <t>cytochrome c-type biogenesis protein CcmF [endosymbiont of Riftia pachyptila (vent Ph05)]</t>
  </si>
  <si>
    <t>Cytochrome c biogenesis, Cytochrome c oxidase biogenesis</t>
  </si>
  <si>
    <t>Cytochrome C assembly protein,PF01578.18</t>
  </si>
  <si>
    <t>nrfE: cytochrome c-type biogenesis protein CcmF,TIGR00353</t>
  </si>
  <si>
    <t>K02198</t>
  </si>
  <si>
    <t>ccmF; cytochrome c-type biogenesis protein CcmF</t>
  </si>
  <si>
    <t>cytochrome c-type biogenesis protein</t>
  </si>
  <si>
    <t>9.B.14.1.3</t>
  </si>
  <si>
    <t>Cytochrome c-type biogenesis protein ccmF - Escherichia coli</t>
  </si>
  <si>
    <t>Sym_EGW55346.1</t>
  </si>
  <si>
    <t>cytochrome oxidase biogenesis protein Sco1/SenC/PrrC, putative copper metallochaperone [endosymbiont of Tevnia jerichonana (vent Tica)]</t>
  </si>
  <si>
    <t>SCO1/SenC,PF02630.12</t>
  </si>
  <si>
    <t>K07152</t>
  </si>
  <si>
    <t>SCO1_2; protein SCO1/2</t>
  </si>
  <si>
    <t>thioredoxin, soxw</t>
  </si>
  <si>
    <t>Sym_2601634312</t>
  </si>
  <si>
    <t>protein SCO1/2</t>
  </si>
  <si>
    <t>Zinc-uptake complex component A periplasmic,PF01297.15</t>
  </si>
  <si>
    <t>3.A.1.15.5</t>
  </si>
  <si>
    <t>High-affinity zinc uptake system protein znuA precursor - Escherichia coli.</t>
  </si>
  <si>
    <t xml:space="preserve">zinc </t>
  </si>
  <si>
    <t>Sym_EGV52170.1</t>
  </si>
  <si>
    <t>cytochrome c-type biogenesis protein CcmE [endosymbiont of Riftia pachyptila (vent Ph05)]</t>
  </si>
  <si>
    <t>CcmE,PF03100.13</t>
  </si>
  <si>
    <t>K02197</t>
  </si>
  <si>
    <t>ccmE; cytochrome c-type biogenesis protein CcmE</t>
  </si>
  <si>
    <t>Heme chaperone required for the biogenesis of c-type cytochromes. Transiently binds heme delivered by CcmC and transfers the heme to apo-cytochromes in a process facilitated by CcmF and CcmH (By similarity)</t>
  </si>
  <si>
    <t>Sym_EGV52172.1</t>
  </si>
  <si>
    <t>cytochrome c-type biogenesis protein CcmG [endosymbiont of Riftia pachyptila (vent Ph05)]</t>
  </si>
  <si>
    <t>dsbE: periplasmic protein thiol:disulfide oxidoreductases, DsbE subfamily,TIGR00385</t>
  </si>
  <si>
    <t>K02199</t>
  </si>
  <si>
    <t>ccmG, dsbE; cytochrome c biogenesis protein CcmG, thiol:disulfide interchange protein DsbE</t>
  </si>
  <si>
    <t>ccmG; cytochrome c biogenesis protein CcmG, thiol:disulfide interchange protein DsbE</t>
  </si>
  <si>
    <t>Sym_EGV52174.1</t>
  </si>
  <si>
    <t>cytochrome c-type biogenesis protein CcmH [endosymbiont of Riftia pachyptila (vent Ph05)]</t>
  </si>
  <si>
    <t>cytochro_ccmI: cytochrome c-type biogenesis protein CcmI,TIGR03142</t>
  </si>
  <si>
    <t>K02200</t>
  </si>
  <si>
    <t>ccmH; cytochrome c-type biogenesis protein CcmH</t>
  </si>
  <si>
    <t>Sym_EGV52371.1</t>
  </si>
  <si>
    <t>type cbb3 cytochrome oxidase biogenesis protein CcoG [endosymbiont of Riftia pachyptila (vent Ph05)]</t>
  </si>
  <si>
    <t>IG-like fold at C-terminal of FixG, putative oxidoreductase,PF11614.6</t>
  </si>
  <si>
    <t>ccoG_rdxA_fixG: cytochrome c oxidase accessory protein CcoG,TIGR02745</t>
  </si>
  <si>
    <t>4Fe-4S Ferredoxin iron-sulfur binding domain protein</t>
  </si>
  <si>
    <t>Sym_EGV52004.1</t>
  </si>
  <si>
    <t>putative copper-binding protein [endosymbiont of Riftia pachyptila (vent Ph05)]</t>
  </si>
  <si>
    <t>Copper metabolism</t>
  </si>
  <si>
    <t>Copper chaperone PCu(A)C,PF04314.11</t>
  </si>
  <si>
    <t>K09796</t>
  </si>
  <si>
    <t>pccA; periplasmic copper chaperone A</t>
  </si>
  <si>
    <t>Sym_EGW55801.1</t>
  </si>
  <si>
    <t>lead, cadmium, zinc and mercury transporting ATPase, copper-translocating P-type ATPase [endosymbiont of Tevnia jerichonana (vent Tica)]</t>
  </si>
  <si>
    <t>haloacid dehalogenase-like hydrolase,PF00702.24</t>
  </si>
  <si>
    <t>3.A.3.5.5</t>
  </si>
  <si>
    <t>PROBABLE COPPER-TRANSPORTING ATPASE (EC 3.6.3.4) - Escherichia coli.</t>
  </si>
  <si>
    <t>Sym_EGV49892.1</t>
  </si>
  <si>
    <t>glycolate oxidase subunit glcD [endosymbiont of Riftia pachyptila (vent Ph05)]</t>
  </si>
  <si>
    <t>Glycolate metabolism</t>
  </si>
  <si>
    <t>FAD binding domain,PF01565.21</t>
  </si>
  <si>
    <t>K03777</t>
  </si>
  <si>
    <t>dld; D-lactate dehydrogenase [EC:1.1.1.28]</t>
  </si>
  <si>
    <t>dld; D-lactate dehydrogenase (quinone) [EC:1.1.5.12]</t>
  </si>
  <si>
    <t>Sym_2601634138</t>
  </si>
  <si>
    <t>phosphoglycolate phosphatase</t>
  </si>
  <si>
    <t>HAD-SF-IA-v1: HAD hydrolase, family IA, variant 1,TIGR01549</t>
  </si>
  <si>
    <t>K01091</t>
  </si>
  <si>
    <t>gph; phosphoglycolate phosphatase [EC:3.1.3.18]</t>
  </si>
  <si>
    <t>Glyoxylate and dicarboxylate metabolism</t>
  </si>
  <si>
    <t>Sym_EGV51692.1</t>
  </si>
  <si>
    <t>DNA-binding protein, YbaB/EbfC family [endosymbiont of Riftia pachyptila (vent Ph05)]</t>
  </si>
  <si>
    <t>DNA interaction</t>
  </si>
  <si>
    <t>YbaB/EbfC DNA-binding family,PF02575.14</t>
  </si>
  <si>
    <t>DNA_YbaB_EbfC: DNA-binding protein, YbaB/EbfC family,TIGR00103</t>
  </si>
  <si>
    <t>K09747</t>
  </si>
  <si>
    <t>K09747; uncharacterized protein</t>
  </si>
  <si>
    <t>May play a role in DNA repair. It seems to be involved in an RecBC-independent recombinational process of DNA repair. It may act with RecF and RecO (By similarity)</t>
  </si>
  <si>
    <t>Sym_EGV52619.1</t>
  </si>
  <si>
    <t>DNA gyrase subunit B [endosymbiont of Riftia pachyptila (vent Ph05)]</t>
  </si>
  <si>
    <t>Toprim domain,PF01751.20</t>
  </si>
  <si>
    <t>gyrB: DNA gyrase, B subunit,TIGR01059</t>
  </si>
  <si>
    <t>K02470</t>
  </si>
  <si>
    <t>gyrB; DNA gyrase subunit B [EC:5.99.1.3]</t>
  </si>
  <si>
    <t>DNA gyrase negatively supercoils closed circular double- stranded DNA in an ATP-dependent manner and also catalyzes the interconversion of other topological isomers of double-stranded DNA rings, including catenanes and knotted rings (By similarity)</t>
  </si>
  <si>
    <t>Sym_2601633600</t>
  </si>
  <si>
    <t>DNA polymerase I</t>
  </si>
  <si>
    <t>DNA polymerase</t>
  </si>
  <si>
    <t>3'-5' exonuclease,PF01612.18</t>
  </si>
  <si>
    <t>pola: DNA polymerase I,TIGR00593</t>
  </si>
  <si>
    <t>K02335</t>
  </si>
  <si>
    <t>DPO1, polA; DNA polymerase I [EC:2.7.7.7]</t>
  </si>
  <si>
    <t>Purine metabolism,Pyrimidine metabolism,DNA replication,Base excision repair,Nucleotide excision repair,Homologous recombination</t>
  </si>
  <si>
    <t>polA; DNA polymerase I [EC:2.7.7.7]</t>
  </si>
  <si>
    <t>Sym_EGV51693.1</t>
  </si>
  <si>
    <t>DNA polymerase III subunit tau [endosymbiont of Riftia pachyptila (vent Ph05)]</t>
  </si>
  <si>
    <t>Holliday junction DNA helicase ruvB N-terminus,PF05496.10</t>
  </si>
  <si>
    <t>dnaX_nterm: DNA polymerase III, subunit gamma and tau,TIGR02397</t>
  </si>
  <si>
    <t>K02343</t>
  </si>
  <si>
    <t>DPO3G, dnaX; DNA polymerase III subunit gamma/tau [EC:2.7.7.7]</t>
  </si>
  <si>
    <t>Purine metabolism,Pyrimidine metabolism,DNA replication,Mismatch repair,Homologous recombination</t>
  </si>
  <si>
    <t>dna polymerase iii subunits gamma and tau</t>
  </si>
  <si>
    <t>dnaX; DNA polymerase III subunit gamma/tau [EC:2.7.7.7]</t>
  </si>
  <si>
    <t>Sym_EGV52622.1</t>
  </si>
  <si>
    <t>DNA polymerase III subunit beta [endosymbiont of Riftia pachyptila (vent Ph05)]</t>
  </si>
  <si>
    <t>DNA polymerase III beta subunit, C-terminal domain,PF02768.13</t>
  </si>
  <si>
    <t>dnan: DNA polymerase III, beta subunit,TIGR00663</t>
  </si>
  <si>
    <t>K02338</t>
  </si>
  <si>
    <t>DPO3B, dnaN; DNA polymerase III subunit beta [EC:2.7.7.7]</t>
  </si>
  <si>
    <t>DNA polymerase processivity factor activity</t>
  </si>
  <si>
    <t>dnaN; DNA polymerase III subunit beta [EC:2.7.7.7]</t>
  </si>
  <si>
    <t>Sym_EGV50722.1</t>
  </si>
  <si>
    <t>DNA topoisomerase 1 [endosymbiont of Riftia pachyptila (vent Ph05)]</t>
  </si>
  <si>
    <t>Topoisomerase DNA binding C4 zinc finger,PF01396.17</t>
  </si>
  <si>
    <t>topA_bact: DNA topoisomerase I,TIGR01051</t>
  </si>
  <si>
    <t>K03168</t>
  </si>
  <si>
    <t>topA; DNA topoisomerase I [EC:5.99.1.2]</t>
  </si>
  <si>
    <t>DNA topoisomerase type I activity</t>
  </si>
  <si>
    <t>3.A.7.7.1</t>
  </si>
  <si>
    <t>DNA topoisomerase I (EC 5.99.1.2) (Omega-protein) (Relaxing enzyme) (Untwisting enzyme) (Swivelase) - Staphylococcus aureus.</t>
  </si>
  <si>
    <t>Sym_EGV50896.1</t>
  </si>
  <si>
    <t>DNA gyrase subunit A [endosymbiont of Riftia pachyptila (vent Ph05)]</t>
  </si>
  <si>
    <t>DNA gyrase/topoisomerase IV, subunit A,PF00521.18</t>
  </si>
  <si>
    <t>gyrA: DNA gyrase, A subunit,TIGR01063</t>
  </si>
  <si>
    <t>K02469</t>
  </si>
  <si>
    <t>gyrA; DNA gyrase subunit A [EC:5.99.1.3]</t>
  </si>
  <si>
    <t>Sym_2601636523</t>
  </si>
  <si>
    <t>alanine racemase/replicative DNA helicase,TIGR00665</t>
  </si>
  <si>
    <t>DNA replication</t>
  </si>
  <si>
    <t>DnaB-like helicase C terminal domain,PF03796.13</t>
  </si>
  <si>
    <t>DnaB: replicative DNA helicase,TIGR00665</t>
  </si>
  <si>
    <t>K02314</t>
  </si>
  <si>
    <t>dnaB; replicative DNA helicase [EC:3.6.4.12]</t>
  </si>
  <si>
    <t>Sym_EGV51609.1</t>
  </si>
  <si>
    <t>single-stranded DNA-binding protein [endosymbiont of Riftia pachyptila (vent Ph05)]</t>
  </si>
  <si>
    <t>Single-strand binding protein family,PF00436.23</t>
  </si>
  <si>
    <t>ssb: single-stranded DNA-binding protein,TIGR00621</t>
  </si>
  <si>
    <t>K03111</t>
  </si>
  <si>
    <t>ssb; single-strand DNA-binding protein</t>
  </si>
  <si>
    <t>DNA replication,Mismatch repair,Homologous recombination</t>
  </si>
  <si>
    <t>single-stranded DNA-binding protein</t>
  </si>
  <si>
    <t>Sym_EGV52623.1</t>
  </si>
  <si>
    <t>chromosomal replication initiator protein dnaA [endosymbiont of Riftia pachyptila (vent Ph05)]</t>
  </si>
  <si>
    <t>IstB-like ATP binding protein,PF01695.15</t>
  </si>
  <si>
    <t>DnaA: chromosomal replication initiator protein DnaA,TIGR00362</t>
  </si>
  <si>
    <t>K02313</t>
  </si>
  <si>
    <t>dnaA; chromosomal replication initiator protein</t>
  </si>
  <si>
    <t>Two-component system,Cell cycle - Caulobacter</t>
  </si>
  <si>
    <t>it binds specifically double-stranded DNA at a 9 bp consensus (dnaA box) 5''-TTATC CA A CA A-3'. DnaA binds to ATP and to acidic phospholipids (By similarity)</t>
  </si>
  <si>
    <t>Sym_EGV51013.1</t>
  </si>
  <si>
    <t>ribonucleoside-diphosphate reductase subunit alpha [endosymbiont of Riftia pachyptila (vent Ph05)]</t>
  </si>
  <si>
    <t>Ribonucleotide reductase, all-alpha domain,PF00317.19</t>
  </si>
  <si>
    <t>NrdE_NrdA: ribonucleoside-diphosphate reductase, alpha subunit,TIGR02506</t>
  </si>
  <si>
    <t>K00525</t>
  </si>
  <si>
    <t>E1.17.4.1A, nrdA, nrdE; ribonucleoside-diphosphate reductase alpha chain [EC:1.17.4.1]</t>
  </si>
  <si>
    <t>Purine metabolism,Pyrimidine metabolism</t>
  </si>
  <si>
    <t>Provides the precursors necessary for DNA synthesis. Catalyzes the biosynthesis of deoxyribonucleotides from the corresponding ribonucleotides (By similarity)</t>
  </si>
  <si>
    <t>E1.17.4.1A; ribonucleoside-diphosphate reductase alpha chain [EC:1.17.4.1]</t>
  </si>
  <si>
    <t>Sym_EGV49909.1</t>
  </si>
  <si>
    <t>pyrophosphate-energized proton pump [endosymbiont of Riftia pachyptila (vent Ph05)]</t>
  </si>
  <si>
    <t>Other transporters, channels and pumps</t>
  </si>
  <si>
    <t>Inorganic H+ pyrophosphatase,PF03030.14</t>
  </si>
  <si>
    <t>V_PPase: V-type H(+)-translocating pyrophosphatase,TIGR01104</t>
  </si>
  <si>
    <t>K15987</t>
  </si>
  <si>
    <t>hppA; K(+)-stimulated pyrophosphate-energized sodium pump [EC:3.6.1.1]</t>
  </si>
  <si>
    <t>pump that utilizes the energy of pyrophosphate hydrolysis as the driving force for</t>
  </si>
  <si>
    <t>3.A.10.2.1</t>
  </si>
  <si>
    <t>H+ TRANSLOCATING PYROPHOSPHATE SYNTHASE - Rhodospirillum rubrum.</t>
  </si>
  <si>
    <t xml:space="preserve">H+PPase </t>
  </si>
  <si>
    <t xml:space="preserve">proton (vacuolar) </t>
  </si>
  <si>
    <t xml:space="preserve">3.A.10 </t>
  </si>
  <si>
    <t>hppA; K()-stimulated pyrophosphate-energized sodium pump [EC:3.6.1.1]</t>
  </si>
  <si>
    <t>Sym_EGV50445.1</t>
  </si>
  <si>
    <t>transporter, MotA/TolQ/ExbB proton channel family protein [endosymbiont of Riftia pachyptila (vent Ph05)]</t>
  </si>
  <si>
    <t>MotA/TolQ/ExbB proton channel family,PF01618.14</t>
  </si>
  <si>
    <t>exbB; biopolymer transport protein ExbB</t>
  </si>
  <si>
    <t>MotA TolQ exbB proton channel</t>
  </si>
  <si>
    <t>Sym_EGV51806.1</t>
  </si>
  <si>
    <t>efflux transporter, RND family, MFP subunit [endosymbiont of Riftia pachyptila (vent Ph05)]</t>
  </si>
  <si>
    <t>RND efflux transporter</t>
  </si>
  <si>
    <t>K03585</t>
  </si>
  <si>
    <t>acrA, mexA, adeI, smeD, mtrC, cmeA; membrane fusion protein, multidrug efflux system</t>
  </si>
  <si>
    <t>beta-Lactam resistance,Cationic antimicrobial peptide (CAMP) resistance</t>
  </si>
  <si>
    <t>2.A.6.2.32</t>
  </si>
  <si>
    <t>Probable Resistance-Nodulation-Cell Division (RND) efflux membrane fusion protein OS=Pseudomonas aeruginosa GN=mexH PE=4 SV=1</t>
  </si>
  <si>
    <t>Sym_EGV52853.1</t>
  </si>
  <si>
    <t>efflux transporter [endosymbiont of Riftia pachyptila (vent Ph05)]</t>
  </si>
  <si>
    <t>2.A.6.2.27</t>
  </si>
  <si>
    <t>Probable Resistance-Nodulation-Cell Division - Pseudomonas aeruginosa.</t>
  </si>
  <si>
    <t>Sym_EGW56048.1</t>
  </si>
  <si>
    <t>efflux transporter, RND family, MFP subunit [endosymbiont of Tevnia jerichonana (vent Tica)]</t>
  </si>
  <si>
    <t>Sym_2601634271</t>
  </si>
  <si>
    <t>RND family efflux transporter, MFP subunit</t>
  </si>
  <si>
    <t>8.A.1.6.2</t>
  </si>
  <si>
    <t>Multidrug resistance protein mdtA - Escherichia coli (strain K12).</t>
  </si>
  <si>
    <t xml:space="preserve">multidrug efflux </t>
  </si>
  <si>
    <t>Sym_EGV51357.1</t>
  </si>
  <si>
    <t>secretion protein, HlyD family [endosymbiont of Riftia pachyptila (vent Ph05)]</t>
  </si>
  <si>
    <t>HlyD family secretion protein,PF13437.4</t>
  </si>
  <si>
    <t>K18901</t>
  </si>
  <si>
    <t>bpeE; membrane fusion protein, multidrug efflux system</t>
  </si>
  <si>
    <t>Sym_2601636761</t>
  </si>
  <si>
    <t>peptidoglycan-associated lipoprotein</t>
  </si>
  <si>
    <t>Tol-Pal-System</t>
  </si>
  <si>
    <t>OmpA family,PF00691.18</t>
  </si>
  <si>
    <t>Pal_lipo: peptidoglycan-associated lipoprotein,TIGR02802</t>
  </si>
  <si>
    <t>K03640</t>
  </si>
  <si>
    <t>pal; peptidoglycan-associated lipoprotein</t>
  </si>
  <si>
    <t>Ompa motb domain protein</t>
  </si>
  <si>
    <t>Sym_EGW53339.1</t>
  </si>
  <si>
    <t>tolB protein precursor, periplasmic protein involved in the tonb-independent uptake of group A colicins [endosymbiont of Tevnia jerichonana (vent Tica)]</t>
  </si>
  <si>
    <t>TolB amino-terminal domain,PF04052.11</t>
  </si>
  <si>
    <t>propeller_TolB: Tol-Pal system beta propeller repeat protein TolB,TIGR02800</t>
  </si>
  <si>
    <t>K03641</t>
  </si>
  <si>
    <t>tolB; TolB protein</t>
  </si>
  <si>
    <t>Involved in the TonB-independent uptake of proteins (By similarity)</t>
  </si>
  <si>
    <t>2.C.1.2.1</t>
  </si>
  <si>
    <t>Protein tolB - Escherichia coli.</t>
  </si>
  <si>
    <t>Sym_EGV51502.1</t>
  </si>
  <si>
    <t>outer membrane protein tolC [endosymbiont of Riftia pachyptila (vent Ph05)]</t>
  </si>
  <si>
    <t>Outer membrane efflux protein,PF02321.16</t>
  </si>
  <si>
    <t>type_I_sec_TolC: type I secretion outer membrane protein, TolC family,TIGR01844</t>
  </si>
  <si>
    <t>K12340</t>
  </si>
  <si>
    <t>tolC; outer membrane protein</t>
  </si>
  <si>
    <t>beta-Lactam resistance,Cationic antimicrobial peptide (CAMP) resistance,Two-component system,Bacterial secretion system,Plant-pathogen interaction,Pertussis</t>
  </si>
  <si>
    <t>Membrane</t>
  </si>
  <si>
    <t>2.A.6.2.30</t>
  </si>
  <si>
    <t>Outer membrane protein tolC - Vibrio cholerae.</t>
  </si>
  <si>
    <t>Sym_2601633662</t>
  </si>
  <si>
    <t>biopolymer transport protein TolQ</t>
  </si>
  <si>
    <t>tolQ: protein TolQ,TIGR02796</t>
  </si>
  <si>
    <t>K03562</t>
  </si>
  <si>
    <t>tolQ; biopolymer transport protein TolQ</t>
  </si>
  <si>
    <t>1.A.30.2.2</t>
  </si>
  <si>
    <t>Protein tolQ - Escherichia coli.</t>
  </si>
  <si>
    <t xml:space="preserve">Mot/Exb </t>
  </si>
  <si>
    <t xml:space="preserve">1.A.30 </t>
  </si>
  <si>
    <t>Sym_EGV49908.1</t>
  </si>
  <si>
    <t>Inorganic pyrophosphatase [endosymbiont of Riftia pachyptila (vent Ph05)]</t>
  </si>
  <si>
    <t>Pyrophosphatase</t>
  </si>
  <si>
    <t>Inorganic pyrophosphatase,PF00719.17</t>
  </si>
  <si>
    <t>K01507</t>
  </si>
  <si>
    <t>ppa; inorganic pyrophosphatase [EC:3.6.1.1]</t>
  </si>
  <si>
    <t>Pyrophosphate phospho-hydrolase</t>
  </si>
  <si>
    <t>Sym_EGV51720.1</t>
  </si>
  <si>
    <t>glycerol-3-phosphate dehydrogenase [endosymbiont of Riftia pachyptila (vent Ph05)]</t>
  </si>
  <si>
    <t>Glycerol metabolism</t>
  </si>
  <si>
    <t>FAD dependent oxidoreductase,PF01266.22</t>
  </si>
  <si>
    <t>glycerol-3-phosphate dehydrogenase</t>
  </si>
  <si>
    <t>Sym_EGV50750.1</t>
  </si>
  <si>
    <t>NAD(P)+ dependent glycerol-3-phosphate dehydrogenase [endosymbiont of Riftia pachyptila (vent Ph05)]</t>
  </si>
  <si>
    <t>NAD-dependent glycerol-3-phosphate dehydrogenase N-terminus,PF01210.21</t>
  </si>
  <si>
    <t>K00057</t>
  </si>
  <si>
    <t>gpsA; glycerol-3-phosphate dehydrogenase (NAD(P)+) [EC:1.1.1.94]</t>
  </si>
  <si>
    <t>Glycerophospholipid metabolism</t>
  </si>
  <si>
    <t>gpsA; glycerol-3-phosphate dehydrogenase (NAD(P)) [EC:1.1.1.94]</t>
  </si>
  <si>
    <t>Sym_EGV51053.1</t>
  </si>
  <si>
    <t>FeS cluster assembly scaffold IscU [endosymbiont of Riftia pachyptila (vent Ph05)]</t>
  </si>
  <si>
    <t>Iron-sulfur cluster assembly</t>
  </si>
  <si>
    <t>NifU-like N terminal domain,PF01592.14</t>
  </si>
  <si>
    <t>iscU: FeS cluster assembly scaffold IscU,TIGR01999</t>
  </si>
  <si>
    <t>K04488</t>
  </si>
  <si>
    <t>iscU, nifU; nitrogen fixation protein NifU and related proteins</t>
  </si>
  <si>
    <t>sUF system Fes assembly protein, NifU family</t>
  </si>
  <si>
    <t>iscU; nitrogen fixation protein NifU and related proteins</t>
  </si>
  <si>
    <t>Sym_EGV51058.1</t>
  </si>
  <si>
    <t>FeS assembly protein IscX [endosymbiont of Riftia pachyptila (vent Ph05)]</t>
  </si>
  <si>
    <t>Iron-sulphur cluster assembly,PF04384.11</t>
  </si>
  <si>
    <t>iscX_yfhJ: FeS assembly protein IscX,TIGR03412</t>
  </si>
  <si>
    <t>Sym_EGV51318.1</t>
  </si>
  <si>
    <t>iron-sulfur cluster assembly accessory protein [endosymbiont of Riftia pachyptila (vent Ph05)]</t>
  </si>
  <si>
    <t>TIGR00049: iron-sulfur cluster assembly accessory protein,TIGR00049</t>
  </si>
  <si>
    <t>K15724</t>
  </si>
  <si>
    <t>erpA; iron-sulfur cluster insertion protein</t>
  </si>
  <si>
    <t>Sym_EGV51054.1</t>
  </si>
  <si>
    <t>iron-binding protein iscA [endosymbiont of Riftia pachyptila (vent Ph05)]</t>
  </si>
  <si>
    <t>IscA: iron-sulfur cluster assembly protein IscA,TIGR02011</t>
  </si>
  <si>
    <t>extra spindle pole bodies homolog 1 (S. cerevisiae)</t>
  </si>
  <si>
    <t>Sym_EGV51312.1</t>
  </si>
  <si>
    <t>iron-sulfur cluster insertion protein erpA [endosymbiont of Riftia pachyptila (vent Ph05)]</t>
  </si>
  <si>
    <t>Major Facilitator superfamily</t>
  </si>
  <si>
    <t>Sym_EGV52226.1</t>
  </si>
  <si>
    <t>hypothetical protein Rifp1Sym_an00480 [endosymbiont of Riftia pachyptila (vent Ph05)]</t>
  </si>
  <si>
    <t>BolA-like protein,PF01722.16</t>
  </si>
  <si>
    <t>BolA family</t>
  </si>
  <si>
    <t>Sym_EGV50139.1</t>
  </si>
  <si>
    <t>4-hydroxy-3-methylbut-2-en-1-yl diphosphate synthase [endosymbiont of Riftia pachyptila (vent Ph05)]</t>
  </si>
  <si>
    <t>Isoprenoid biosynthesis</t>
  </si>
  <si>
    <t>GcpE protein,PF04551.12</t>
  </si>
  <si>
    <t>ispG_gcpE: 4-hydroxy-3-methylbut-2-en-1-yl diphosphate synthase,TIGR00612</t>
  </si>
  <si>
    <t>K03526</t>
  </si>
  <si>
    <t>gcpE, ispG; (E)-4-hydroxy-3-methylbut-2-enyl-diphosphate synthase [EC:1.17.7.1 1.17.7.3]</t>
  </si>
  <si>
    <t>4-hydroxy-3-methylbut-2-en-1-yl diphosphate synthase activity</t>
  </si>
  <si>
    <t>gcpE; (E)-4-hydroxy-3-methylbut-2-enyl-diphosphate synthase [EC:1.17.7.1 1.17.7.3]</t>
  </si>
  <si>
    <t>Sym_EGV50242.1</t>
  </si>
  <si>
    <t>4-hydroxy-3-methylbut-2-enyl diphosphate reductase [endosymbiont of Riftia pachyptila (vent Ph05)]</t>
  </si>
  <si>
    <t>LytB protein,PF02401.16</t>
  </si>
  <si>
    <t>ispH_lytB: 4-hydroxy-3-methylbut-2-enyl diphosphate reductase,TIGR00216</t>
  </si>
  <si>
    <t>K03527</t>
  </si>
  <si>
    <t>ispH, lytB; 4-hydroxy-3-methylbut-2-en-1-yl diphosphate reductase [EC:1.17.7.4]</t>
  </si>
  <si>
    <t>Converts 1-hydroxy-2-methyl-2-(E)-butenyl 4-diphosphate into isopentenyl diphosphate (IPP) and dimethylallyl diphosphate (DMAPP) (By similarity)</t>
  </si>
  <si>
    <t>ispH; 4-hydroxy-3-methylbut-2-en-1-yl diphosphate reductase [EC:1.17.7.4]</t>
  </si>
  <si>
    <t>Sym_EGV51867.1</t>
  </si>
  <si>
    <t>geranyltranstransferase [endosymbiont of Riftia pachyptila (vent Ph05)]</t>
  </si>
  <si>
    <t>K00795</t>
  </si>
  <si>
    <t>ispA; farnesyl diphosphate synthase [EC:2.5.1.1 2.5.1.10]</t>
  </si>
  <si>
    <t>Sym_2601633444</t>
  </si>
  <si>
    <t>1-hydroxy-2-methyl-2-(E)-butenyl 4-diphosphate synthase</t>
  </si>
  <si>
    <t>Sym_EGV52395.1</t>
  </si>
  <si>
    <t>1-deoxy-D-xylulose 5-phosphate reductoisomerase [endosymbiont of Riftia pachyptila (vent Ph05)]</t>
  </si>
  <si>
    <t>1-deoxy-D-xylulose 5-phosphate reductoisomerase,PF02670.14</t>
  </si>
  <si>
    <t>Dxr: 1-deoxy-D-xylulose 5-phosphate reductoisomerase,TIGR00243</t>
  </si>
  <si>
    <t>K00099</t>
  </si>
  <si>
    <t>dxr; 1-deoxy-D-xylulose-5-phosphate reductoisomerase [EC:1.1.1.267]</t>
  </si>
  <si>
    <t>Catalyzes the NADP-dependent rearrangement and reduction of 1-deoxy-D-xylulose-5-phosphate (DXP) to 2-C-methyl-D-erythritol 4-phosphate (MEP) (By similarity)</t>
  </si>
  <si>
    <t>Sym_EGV51134.1</t>
  </si>
  <si>
    <t>mannose-1-phosphate guanyltransferase [endosymbiont of Riftia pachyptila (vent Ph05)]</t>
  </si>
  <si>
    <t>Nucleotide-sugar biosynthesis</t>
  </si>
  <si>
    <t>K00966</t>
  </si>
  <si>
    <t>GMPP; mannose-1-phosphate guanylyltransferase [EC:2.7.7.13]</t>
  </si>
  <si>
    <t>Fructose and mannose metabolism,Amino sugar and nucleotide sugar metabolism</t>
  </si>
  <si>
    <t>nucleotidyl transferase</t>
  </si>
  <si>
    <t>Sym_EGV52645.1</t>
  </si>
  <si>
    <t>bifunctional protein glmU [endosymbiont of Riftia pachyptila (vent Ph05)]</t>
  </si>
  <si>
    <t>glmU: UDP-N-acetylglucosamine diphosphorylase/glucosamine-1-phosphate N-acetyltransferase,TIGR01173</t>
  </si>
  <si>
    <t>K04042</t>
  </si>
  <si>
    <t>glmU; bifunctional UDP-N-acetylglucosamine pyrophosphorylase, Glucosamine-1-phosphate N-acetyltransferase [EC:2.7.7.23 2.3.1.157]</t>
  </si>
  <si>
    <t>Catalyzes the last two sequential reactions in the de novo biosynthetic pathway for UDP-N-acetylglucosamine (UDP- GlcNAc). The C-terminal domain catalyzes the transfer of acetyl group from acetyl coenzyme A to glucosamine-1-phosphate (GlcN-1-P) to produce N-acetylglucosamine-1-phosphate (GlcNAc-1-P), which is converted into UDP-GlcNAc by the transfer of uridine 5- monophosphate (from uridine 5-triphosphate), a reaction catalyzed by the N-terminal domain (By similarity)</t>
  </si>
  <si>
    <t>glmU; bifunctional UDP-N-acetylglucosamine pyrophosphorylase / Glucosamine-1-phosphate N-acetyltransferase [EC:2.7.7.23 2.3.1.157]</t>
  </si>
  <si>
    <t>Sym_EGV52646.1</t>
  </si>
  <si>
    <t>glucosamine--fructose-6-phosphate aminotransferase [endosymbiont of Riftia pachyptila (vent Ph05)]</t>
  </si>
  <si>
    <t>SIS domain,PF01380.20</t>
  </si>
  <si>
    <t>glmS: glutamine-fructose-6-phosphate transaminase (isomerizing),TIGR01135</t>
  </si>
  <si>
    <t>K00820</t>
  </si>
  <si>
    <t>glmS, GFPT; glucosamine--fructose-6-phosphate aminotransferase (isomerizing) [EC:2.6.1.16]</t>
  </si>
  <si>
    <t>Alanine, aspartate and glutamate metabolism,Amino sugar and nucleotide sugar metabolism,Insulin resistance</t>
  </si>
  <si>
    <t>Catalyzes the first step in hexosamine metabolism, converting fructose-6P into glucosamine-6P using glutamine as a nitrogen source (By similarity)</t>
  </si>
  <si>
    <t>glmS; glucosamine---fructose-6-phosphate aminotransferase (isomerizing) [EC:2.6.1.16]</t>
  </si>
  <si>
    <t>Sym_EGV50285.1</t>
  </si>
  <si>
    <t>TraB family pAD1 protein: plasmid mating response to sex pheromone cAD1 [endosymbiont of Riftia pachyptila (vent Ph05)]</t>
  </si>
  <si>
    <t>plasmid-related</t>
  </si>
  <si>
    <t>TraB family,PF01963.15</t>
  </si>
  <si>
    <t>traB: TraB family protein,TIGR00261</t>
  </si>
  <si>
    <t>Sym_EGV51784.1</t>
  </si>
  <si>
    <t>putative ATPase [endosymbiont of Riftia pachyptila (vent Ph05)]</t>
  </si>
  <si>
    <t>Regulation</t>
  </si>
  <si>
    <t>PIN domain,PF13638.4</t>
  </si>
  <si>
    <t>K07175</t>
  </si>
  <si>
    <t>phoH2; PhoH-like ATPase</t>
  </si>
  <si>
    <t>Sym_EGV52285.1</t>
  </si>
  <si>
    <t>putative phosphotransferase [endosymbiont of Riftia pachyptila (vent Ph05)]</t>
  </si>
  <si>
    <t>Kinase/pyrophosphorylase,PF03618.12</t>
  </si>
  <si>
    <t>K09773</t>
  </si>
  <si>
    <t>ppsR; [pyruvate, water dikinase]-phosphate phosphotransferase, [pyruvate, water dikinase] kinase [EC:2.7.4.28 2.7.11.33]</t>
  </si>
  <si>
    <t>ppsR; [pyruvate, water dikinase]-phosphate phosphotransferase / [pyruvate, water dikinase] kinase [EC:2.7.4.28 2.7.11.33]</t>
  </si>
  <si>
    <t>Sym_EGV52396.1</t>
  </si>
  <si>
    <t>putative zinc metalloprotease [endosymbiont of Riftia pachyptila (vent Ph05)]</t>
  </si>
  <si>
    <t>Peptidase family M50,PF02163.20</t>
  </si>
  <si>
    <t>TIGR00054: RIP metalloprotease RseP,TIGR00054</t>
  </si>
  <si>
    <t>K11749</t>
  </si>
  <si>
    <t>rseP; regulator of sigma E protease [EC:3.4.24.-]</t>
  </si>
  <si>
    <t>Quorum sensing,Cell cycle - Caulobacter</t>
  </si>
  <si>
    <t>Membrane-associated zinc metalloprotease</t>
  </si>
  <si>
    <t>Sym_2601635042</t>
  </si>
  <si>
    <t>Regulator of protease activity HflC, stomatin/prohibitin superfamily</t>
  </si>
  <si>
    <t>Sym_EGV52320.1</t>
  </si>
  <si>
    <t>phosphate acyltransferase [endosymbiont of Riftia pachyptila (vent Ph05)]</t>
  </si>
  <si>
    <t>Phospholipid biosynthesis, phospholipid metabolism</t>
  </si>
  <si>
    <t>Fatty acid synthesis protein,PF02504.13</t>
  </si>
  <si>
    <t>plsX: fatty acid/phospholipid synthesis protein PlsX,TIGR00182</t>
  </si>
  <si>
    <t>K03621</t>
  </si>
  <si>
    <t>plsX; glycerol-3-phosphate acyltransferase PlsX [EC:2.3.1.15]</t>
  </si>
  <si>
    <t>Glycerolipid metabolism,Glycerophospholipid metabolism</t>
  </si>
  <si>
    <t>Catalyzes the reversible formation of acyl-phosphate (acyl-PO(4)) from acyl- acyl-carrier-protein (acyl-ACP). This enzyme utilizes acyl-ACP as fatty acyl donor, but not acyl-CoA (By similarity)</t>
  </si>
  <si>
    <t>Sym_2601635796</t>
  </si>
  <si>
    <t>phosphatidylserine decarboxylase</t>
  </si>
  <si>
    <t>Phosphatidylserine decarboxylase,PF02666.13</t>
  </si>
  <si>
    <t>PS_decarb: phosphatidylserine decarboxylase,TIGR00163</t>
  </si>
  <si>
    <t>K01613</t>
  </si>
  <si>
    <t>psd, PISD; phosphatidylserine decarboxylase [EC:4.1.1.65]</t>
  </si>
  <si>
    <t>Phosphatidylserine decarboxylase</t>
  </si>
  <si>
    <t>psd; phosphatidylserine decarboxylase [EC:4.1.1.65]</t>
  </si>
  <si>
    <t>Sym_EGV50577.1</t>
  </si>
  <si>
    <t>cyclopropane-fatty-acyl-phospholipid synthase [endosymbiont of Riftia pachyptila (vent Ph05)]</t>
  </si>
  <si>
    <t>Methyltransferase domain,PF13847.4</t>
  </si>
  <si>
    <t>K00574</t>
  </si>
  <si>
    <t>cfa; cyclopropane-fatty-acyl-phospholipid synthase [EC:2.1.1.79]</t>
  </si>
  <si>
    <t>Sym_EGV52220.1</t>
  </si>
  <si>
    <t>CDP-diacylglycerol--serine O-phosphatidyltransferase [endosymbiont of Riftia pachyptila (vent Ph05)]</t>
  </si>
  <si>
    <t>CDP-alcohol phosphatidyltransferase,PF01066.19</t>
  </si>
  <si>
    <t>pssA: CDP-diacylglycerol-serine O-phosphatidyltransferase,TIGR00473</t>
  </si>
  <si>
    <t>K17103</t>
  </si>
  <si>
    <t>CHO1, pssA; CDP-diacylglycerol---serine O-phosphatidyltransferase [EC:2.7.8.8]</t>
  </si>
  <si>
    <t>Glycine, serine and threonine metabolism,Glycerophospholipid metabolism</t>
  </si>
  <si>
    <t>Cdp-diacylglycerol--serine o-phosphatidyltransferase</t>
  </si>
  <si>
    <t>CHO1; CDP-diacylglycerol---serine O-phosphatidyltransferase [EC:2.7.8.8]</t>
  </si>
  <si>
    <t>Sym_EGV52618.1</t>
  </si>
  <si>
    <t>phospholipid/glycerol acyltransferase [endosymbiont of Riftia pachyptila (vent Ph05)]</t>
  </si>
  <si>
    <t>Acyltransferase,PF01553.19</t>
  </si>
  <si>
    <t>K00655</t>
  </si>
  <si>
    <t>plsC; 1-acyl-sn-glycerol-3-phosphate acyltransferase [EC:2.3.1.51]</t>
  </si>
  <si>
    <t>Acyltransferase</t>
  </si>
  <si>
    <t>Sym_EGV50040.1</t>
  </si>
  <si>
    <t>spermidine synthase [endosymbiont of Riftia pachyptila (vent Ph05)]</t>
  </si>
  <si>
    <t>Polyamine metabolism</t>
  </si>
  <si>
    <t>Spermine/spermidine synthase,PF01564.15</t>
  </si>
  <si>
    <t>speE: spermidine synthase,TIGR00417</t>
  </si>
  <si>
    <t>K00797</t>
  </si>
  <si>
    <t>speE, SRM; spermidine synthase [EC:2.5.1.16]</t>
  </si>
  <si>
    <t>Cysteine and methionine metabolism,Arginine and proline metabolism,beta-Alanine metabolism,Glutathione metabolism</t>
  </si>
  <si>
    <t>Catalyzes the production of spermidine from putrescine and decarboxylated S-adenosylmethionine (dcSAM), which serves as an aminopropyl donor (By similarity)</t>
  </si>
  <si>
    <t>speE; spermidine synthase [EC:2.5.1.16]</t>
  </si>
  <si>
    <t>Sym_EGV50726.1</t>
  </si>
  <si>
    <t>peptide deformylase [endosymbiont of Riftia pachyptila (vent Ph05)]</t>
  </si>
  <si>
    <t>Protein modifications</t>
  </si>
  <si>
    <t>Polypeptide deformylase,PF01327.19</t>
  </si>
  <si>
    <t>pept_deformyl: peptide deformylase,TIGR00079</t>
  </si>
  <si>
    <t>K01462</t>
  </si>
  <si>
    <t>PDF, def; peptide deformylase [EC:3.5.1.88]</t>
  </si>
  <si>
    <t>Removes the formyl group from the N-terminal Met of newly synthesized proteins. Requires at least a dipeptide for an efficient rate of reaction. N-terminal L-methionine is a prerequisite for activity but the enzyme has broad specificity at other positions (By similarity)</t>
  </si>
  <si>
    <t>PDF; peptide deformylase [EC:3.5.1.88]</t>
  </si>
  <si>
    <t>Sym_EGV51751.1</t>
  </si>
  <si>
    <t>Sym_EGV50742.1</t>
  </si>
  <si>
    <t>Protein repair</t>
  </si>
  <si>
    <t>DJ-1/PfpI family,PF01965.22</t>
  </si>
  <si>
    <t>not_thiJ: DJ-1 family protein,TIGR01383</t>
  </si>
  <si>
    <t>K03152</t>
  </si>
  <si>
    <t>thiJ; 4-methyl-5(b-hydroxyethyl)-thiazole monophosphate biosynthesis</t>
  </si>
  <si>
    <t>Metal Dependent Phosphohydrolase</t>
  </si>
  <si>
    <t>thiJ; protein deglycase [EC:3.5.1.124]</t>
  </si>
  <si>
    <t>Sym_EGV49823.1</t>
  </si>
  <si>
    <t>ribose-phosphate pyrophosphokinase [endosymbiont of Riftia pachyptila (vent Ph05)]</t>
  </si>
  <si>
    <t>Nucleotide biosynthesis</t>
  </si>
  <si>
    <t>Phosphoribosyl synthetase-associated domain,PF14572.4</t>
  </si>
  <si>
    <t>ribP_PPkin: ribose-phosphate diphosphokinase,TIGR01251</t>
  </si>
  <si>
    <t>K00948</t>
  </si>
  <si>
    <t>PRPS, prsA; ribose-phosphate pyrophosphokinase [EC:2.7.6.1]</t>
  </si>
  <si>
    <t>Pentose phosphate pathway,Purine metabolism,Carbon metabolism,Biosynthesis of amino acids</t>
  </si>
  <si>
    <t>Phosphoribosyl pyrophosphate synthase</t>
  </si>
  <si>
    <t>PRPS; ribose-phosphate pyrophosphokinase [EC:2.7.6.1]</t>
  </si>
  <si>
    <t>Sym_EGV50525.1</t>
  </si>
  <si>
    <t>FHA domain containing protein [endosymbiont of Riftia pachyptila (vent Ph05)]</t>
  </si>
  <si>
    <t>Inner membrane component of T3SS, cytoplasmic domain,PF16697.3</t>
  </si>
  <si>
    <t>Sym_EGV52852.1</t>
  </si>
  <si>
    <t>acriflavin resistance protein [endosymbiont of Riftia pachyptila (vent Ph05)]</t>
  </si>
  <si>
    <t>Resistance, Detoxification</t>
  </si>
  <si>
    <t>Protein export membrane protein,PF02355.14</t>
  </si>
  <si>
    <t>acriflavin resistance protein</t>
  </si>
  <si>
    <t xml:space="preserve">HAE1 </t>
  </si>
  <si>
    <t xml:space="preserve">multidrug/solvent efflux (HAE1 subfamily) </t>
  </si>
  <si>
    <t>Sym_EGW53117.1</t>
  </si>
  <si>
    <t>AcrB/AcrD/AcrF family membrane protein [endosymbiont of Tevnia jerichonana (vent Tica)]</t>
  </si>
  <si>
    <t>AcrB/AcrD/AcrF family,PF00873.17</t>
  </si>
  <si>
    <t>K18303</t>
  </si>
  <si>
    <t>mexK; multidrug efflux pump</t>
  </si>
  <si>
    <t>2.A.6.2.38</t>
  </si>
  <si>
    <t>Transporter, AcrB/D/F family OS=Vibrio cholerae GN=VC_1673 PE=4 SV=1</t>
  </si>
  <si>
    <t>Sym_EGW56049.1</t>
  </si>
  <si>
    <t>acriflavin resistance protein [endosymbiont of Tevnia jerichonana (vent Tica)]</t>
  </si>
  <si>
    <t>Sym_EGV51280.1</t>
  </si>
  <si>
    <t>hypothetical protein Rifp1Sym_bp00270 [endosymbiont of Riftia pachyptila (vent Ph05)]</t>
  </si>
  <si>
    <t>Sym_EGV52692.1</t>
  </si>
  <si>
    <t>arsenite S-adenosylmethyltransferase [endosymbiont of Riftia pachyptila (vent Ph05)]</t>
  </si>
  <si>
    <t>K07755</t>
  </si>
  <si>
    <t>AS3MT; arsenite methyltransferase [EC:2.1.1.137]</t>
  </si>
  <si>
    <t>Sym_2601635695</t>
  </si>
  <si>
    <t>Ser/Thr protein kinase RdoA involved in Cpx stress response, MazF antagonist</t>
  </si>
  <si>
    <t>serine threonine protein kinase</t>
  </si>
  <si>
    <t>Phosphotransferase enzyme family,PF01636.21</t>
  </si>
  <si>
    <t>Sym_EGV52681.1</t>
  </si>
  <si>
    <t>serine/threonine-protein kinase PpkA [endosymbiont of Riftia pachyptila (vent Ph05)]</t>
  </si>
  <si>
    <t>K11912</t>
  </si>
  <si>
    <t>ppkA; serine/threonine-protein kinase PpkA [EC:2.7.11.1]</t>
  </si>
  <si>
    <t>Serine Threonine protein kinase</t>
  </si>
  <si>
    <t>Sym_EGV51565.1</t>
  </si>
  <si>
    <t>RNA polymerase sigma factor rpoD [endosymbiont of Riftia pachyptila (vent Ph05)]</t>
  </si>
  <si>
    <t>sigma factor and associated proteins</t>
  </si>
  <si>
    <t>Sigma-70, region 4,PF04545.14</t>
  </si>
  <si>
    <t>sigma70-ECF: RNA polymerase sigma factor, sigma-70 family,TIGR02937</t>
  </si>
  <si>
    <t>K03086</t>
  </si>
  <si>
    <t>SIG1, rpoD; RNA polymerase primary sigma factor</t>
  </si>
  <si>
    <t>Sigma factors are initiation factors that promote the attachment of RNA polymerase to specific initiation sites and are then released (By similarity)</t>
  </si>
  <si>
    <t>rpoD; RNA polymerase primary sigma factor</t>
  </si>
  <si>
    <t>Sym_EGV52431.1</t>
  </si>
  <si>
    <t>sigma factor RpoE negative regulatory protein RseB precursor [endosymbiont of Riftia pachyptila (vent Ph05)]</t>
  </si>
  <si>
    <t>MucB/RseB C-terminal domain,PF17188.2</t>
  </si>
  <si>
    <t>K03598</t>
  </si>
  <si>
    <t>rseB; sigma-E factor negative regulatory protein RseB</t>
  </si>
  <si>
    <t>sigma E regulatory protein, MucB RseB</t>
  </si>
  <si>
    <t>Sym_EGV50018.1</t>
  </si>
  <si>
    <t>plasmid maintenance system killer [endosymbiont of Riftia pachyptila (vent Ph05)]</t>
  </si>
  <si>
    <t>RelE-like toxin of type II toxin-antitoxin system HigB,PF05015.11</t>
  </si>
  <si>
    <t>K07334</t>
  </si>
  <si>
    <t>higA; proteic killer suppression protein</t>
  </si>
  <si>
    <t>higB-1; toxin HigB-1</t>
  </si>
  <si>
    <t>Dynamin</t>
  </si>
  <si>
    <t>Host_attach</t>
  </si>
  <si>
    <t>PD40</t>
  </si>
  <si>
    <t>Amino acid biosynthesis, urea cycle</t>
  </si>
  <si>
    <t>Biosynthesis of sulfur-containing compounds</t>
  </si>
  <si>
    <t>Rhodanese family</t>
  </si>
  <si>
    <t>coiled-coil</t>
  </si>
  <si>
    <t>TTL</t>
  </si>
  <si>
    <t>LTXXQ</t>
  </si>
  <si>
    <t>coiled-coil, TPR</t>
  </si>
  <si>
    <t>TPR</t>
  </si>
  <si>
    <t>Ankyrin</t>
  </si>
  <si>
    <t>PQQ, PQQ-like</t>
  </si>
  <si>
    <t>ANAPC, NARP1, TPR</t>
  </si>
  <si>
    <t>Armadillo, HEAT</t>
  </si>
  <si>
    <t>ANAPC, TPR</t>
  </si>
  <si>
    <t>Sel1</t>
  </si>
  <si>
    <t>Immunoglobulin, FG-GAP, Integrin</t>
  </si>
  <si>
    <t>VWA</t>
  </si>
  <si>
    <t>RNA degradation/ processing</t>
  </si>
  <si>
    <t>Thioredoxin, thioredoxin reductase</t>
  </si>
  <si>
    <t>Glyoxalase system</t>
  </si>
  <si>
    <t>Chorismate metabolism</t>
  </si>
  <si>
    <t>Toxin-antitoxin system</t>
  </si>
  <si>
    <t>Fatty acid unsaturation</t>
  </si>
  <si>
    <t>Clp protease</t>
  </si>
  <si>
    <t>Cytochromes</t>
  </si>
  <si>
    <t>TCA/rTCA</t>
  </si>
  <si>
    <t>na</t>
  </si>
  <si>
    <t>Pfam GO</t>
  </si>
  <si>
    <t>KEGG KO</t>
  </si>
  <si>
    <t>KEGG EC</t>
  </si>
  <si>
    <t>KEGG GO</t>
  </si>
  <si>
    <t>SMART</t>
  </si>
  <si>
    <t>0008686; 0003935</t>
  </si>
  <si>
    <t>0005763; 0022627</t>
  </si>
  <si>
    <t>0019171; 0034017</t>
  </si>
  <si>
    <t>0005762; 0022625</t>
  </si>
  <si>
    <t>0047631; 0047884</t>
  </si>
  <si>
    <t>0008453; 0050281; 0004760</t>
  </si>
  <si>
    <t>0004358; 0004042</t>
  </si>
  <si>
    <t>0050566; 0050567</t>
  </si>
  <si>
    <t>0046933; 0046961</t>
  </si>
  <si>
    <t>0004643; 0003937</t>
  </si>
  <si>
    <t>0004488; 0004477</t>
  </si>
  <si>
    <t>0003977; 0019134</t>
  </si>
  <si>
    <t>0003989; 0004075</t>
  </si>
  <si>
    <t>0000155; 0000156; 0000155; 0000156</t>
  </si>
  <si>
    <t>0050421; 0050418</t>
  </si>
  <si>
    <t>0004161; 0004337</t>
  </si>
  <si>
    <t>0004355; 0016040</t>
  </si>
  <si>
    <t>0004645; 0008184</t>
  </si>
  <si>
    <t>0004422; 0052657</t>
  </si>
  <si>
    <t>0008137; 0003954</t>
  </si>
  <si>
    <t>0004318; 0004319</t>
  </si>
  <si>
    <t>0003755; 0016018</t>
  </si>
  <si>
    <t>0004615; 0004614</t>
  </si>
  <si>
    <t>0004646; 0004648</t>
  </si>
  <si>
    <t>0004106; 0004664</t>
  </si>
  <si>
    <t>0009013; 0036243; 0047949</t>
  </si>
  <si>
    <t>0004022; 0004023; 0004024; 0004025; 0008994</t>
  </si>
  <si>
    <t>0004792; 0016784</t>
  </si>
  <si>
    <t>0008835; 0008703</t>
  </si>
  <si>
    <t>0004022; 0004023; 0004024; 0004025</t>
  </si>
  <si>
    <t>0004851; 0043115; 0004325</t>
  </si>
  <si>
    <t>0003715; 0006353</t>
  </si>
  <si>
    <t>0043770; 0008425</t>
  </si>
  <si>
    <t>0046961; 0046962</t>
  </si>
  <si>
    <t>4.2.1.59</t>
  </si>
  <si>
    <t>2.8.4.3</t>
  </si>
  <si>
    <t>2.7.7.59</t>
  </si>
  <si>
    <t>5.3.1.16</t>
  </si>
  <si>
    <t>2.4.1.18</t>
  </si>
  <si>
    <t>1.1.1.267</t>
  </si>
  <si>
    <t>1.17.7.1; 1.17.7.3</t>
  </si>
  <si>
    <t>2.3.1.117</t>
  </si>
  <si>
    <t>5.4.2.12</t>
  </si>
  <si>
    <t>2.1.1.185</t>
  </si>
  <si>
    <t>2.1.1.190</t>
  </si>
  <si>
    <t>4.1.2.52</t>
  </si>
  <si>
    <t>1.1.1.31</t>
  </si>
  <si>
    <t>2.3.3.13</t>
  </si>
  <si>
    <t>1.14.13.-</t>
  </si>
  <si>
    <t>1.2.7.3; 1.2.7.11</t>
  </si>
  <si>
    <t>1.2.7.3</t>
  </si>
  <si>
    <t>3.1.3.7</t>
  </si>
  <si>
    <t>4.1.99.12; 3.5.4.25</t>
  </si>
  <si>
    <t>4.2.1.10</t>
  </si>
  <si>
    <t>2.1.1.222; 2.1.1.64</t>
  </si>
  <si>
    <t>2.7.7.38</t>
  </si>
  <si>
    <t>4.2.1.59; 5.3.3.14</t>
  </si>
  <si>
    <t>4.2.1.33; 4.2.1.35</t>
  </si>
  <si>
    <t>1.1.1.85</t>
  </si>
  <si>
    <t>1.1.1.100</t>
  </si>
  <si>
    <t>2.3.1.179</t>
  </si>
  <si>
    <t>2.3.1.180</t>
  </si>
  <si>
    <t>2.5.1.19</t>
  </si>
  <si>
    <t>2.4.1.25</t>
  </si>
  <si>
    <t>1.17.7.4</t>
  </si>
  <si>
    <t>1.1.1.262</t>
  </si>
  <si>
    <t>1.5.1.20</t>
  </si>
  <si>
    <t>3.5.4.31; 3.5.4.28</t>
  </si>
  <si>
    <t>3.1.3.5</t>
  </si>
  <si>
    <t>2.5.1.78</t>
  </si>
  <si>
    <t>1.1.1.44; 1.1.1.343</t>
  </si>
  <si>
    <t>2.2.1.6</t>
  </si>
  <si>
    <t>6.4.1.2</t>
  </si>
  <si>
    <t>6.2.1.1</t>
  </si>
  <si>
    <t>2.7.2.8</t>
  </si>
  <si>
    <t>2.6.1.11</t>
  </si>
  <si>
    <t>4.2.1.3</t>
  </si>
  <si>
    <t>2.7.1.20</t>
  </si>
  <si>
    <t>3.3.1.1</t>
  </si>
  <si>
    <t>4.6.1.1</t>
  </si>
  <si>
    <t>2.7.4.3</t>
  </si>
  <si>
    <t>4.3.2.2</t>
  </si>
  <si>
    <t>6.3.4.4</t>
  </si>
  <si>
    <t>1.8.99.2</t>
  </si>
  <si>
    <t>2.7.1.167; 2.7.7.70</t>
  </si>
  <si>
    <t>3.6.1.13; 3.6.1.18</t>
  </si>
  <si>
    <t>1.4.1.1</t>
  </si>
  <si>
    <t>2.6.1.44; 2.6.1.45; 2.6.1.51</t>
  </si>
  <si>
    <t>6.1.1.7</t>
  </si>
  <si>
    <t>1.11.1.15</t>
  </si>
  <si>
    <t>2.4.1.4</t>
  </si>
  <si>
    <t>2.1.2.10</t>
  </si>
  <si>
    <t>3.4.11.2</t>
  </si>
  <si>
    <t>1.12.98.4</t>
  </si>
  <si>
    <t>2.4.2.18</t>
  </si>
  <si>
    <t>4.1.3.27</t>
  </si>
  <si>
    <t>2.3.1.35; 2.3.1.1</t>
  </si>
  <si>
    <t>4.3.2.1</t>
  </si>
  <si>
    <t>6.3.4.5</t>
  </si>
  <si>
    <t>6.1.1.19</t>
  </si>
  <si>
    <t>2.5.1.129</t>
  </si>
  <si>
    <t>2.1.1.137</t>
  </si>
  <si>
    <t>6.3.5.4</t>
  </si>
  <si>
    <t>2.6.1.-</t>
  </si>
  <si>
    <t>2.6.1.1</t>
  </si>
  <si>
    <t>2.1.3.2</t>
  </si>
  <si>
    <t>2.7.2.4</t>
  </si>
  <si>
    <t>1.2.1.11</t>
  </si>
  <si>
    <t>6.1.1.12</t>
  </si>
  <si>
    <t>6.3.5.6; 6.3.5.7</t>
  </si>
  <si>
    <t>2.4.2.17</t>
  </si>
  <si>
    <t>3.6.3.14</t>
  </si>
  <si>
    <t>3.4.21.92</t>
  </si>
  <si>
    <t>3.4.21.53</t>
  </si>
  <si>
    <t>3.4.25.2</t>
  </si>
  <si>
    <t>3.6.4.13</t>
  </si>
  <si>
    <t>3.4.24.-</t>
  </si>
  <si>
    <t>2.7.7.4</t>
  </si>
  <si>
    <t>2.1.2.3; 3.5.4.10</t>
  </si>
  <si>
    <t>1.5.1.5; 3.5.4.9</t>
  </si>
  <si>
    <t>2.7.7.23; 2.3.1.157</t>
  </si>
  <si>
    <t>6.4.1.2; 6.3.4.14</t>
  </si>
  <si>
    <t>2.8.1.6</t>
  </si>
  <si>
    <t>2.6.1.42</t>
  </si>
  <si>
    <t>6.3.5.5</t>
  </si>
  <si>
    <t>3.4.21.102</t>
  </si>
  <si>
    <t>1.17.1.1</t>
  </si>
  <si>
    <t>2.7.8.8</t>
  </si>
  <si>
    <t>5.2.1.8</t>
  </si>
  <si>
    <t>4.2.3.5</t>
  </si>
  <si>
    <t>1.8.98.1</t>
  </si>
  <si>
    <t>3.6.3.54</t>
  </si>
  <si>
    <t>6.3.4.2</t>
  </si>
  <si>
    <t>2.1.1.79</t>
  </si>
  <si>
    <t>2.8.1.7</t>
  </si>
  <si>
    <t>2.5.1.47</t>
  </si>
  <si>
    <t>6.1.1.16</t>
  </si>
  <si>
    <t>2.7.4.14</t>
  </si>
  <si>
    <t>1.8.2.2</t>
  </si>
  <si>
    <t>1.7.2.1; 1.7.99.1</t>
  </si>
  <si>
    <t>3.4.11.1</t>
  </si>
  <si>
    <t>3.1.3.82; 3.1.3.83</t>
  </si>
  <si>
    <t>1.1.1.95</t>
  </si>
  <si>
    <t>6.3.2.4</t>
  </si>
  <si>
    <t>3.4.16.4</t>
  </si>
  <si>
    <t>2.6.1.98</t>
  </si>
  <si>
    <t>1.5.1.2</t>
  </si>
  <si>
    <t>4.2.1.24</t>
  </si>
  <si>
    <t>3.5.4.13</t>
  </si>
  <si>
    <t>4.1.1.20</t>
  </si>
  <si>
    <t>2.7.7.65</t>
  </si>
  <si>
    <t>1.17.1.8</t>
  </si>
  <si>
    <t>4.3.3.7</t>
  </si>
  <si>
    <t>1.8.1.4</t>
  </si>
  <si>
    <t>2.3.1.12</t>
  </si>
  <si>
    <t>3.5.2.3</t>
  </si>
  <si>
    <t>1.3.1.14</t>
  </si>
  <si>
    <t>4.2.1.9</t>
  </si>
  <si>
    <t>5.99.1.3</t>
  </si>
  <si>
    <t>2.7.7.7</t>
  </si>
  <si>
    <t>5.99.1.2</t>
  </si>
  <si>
    <t>2.7.7.27</t>
  </si>
  <si>
    <t>2.7.7.6</t>
  </si>
  <si>
    <t>5.3.1.28</t>
  </si>
  <si>
    <t>2.8.1.-</t>
  </si>
  <si>
    <t>5.1.3.13</t>
  </si>
  <si>
    <t>1.1.1.133</t>
  </si>
  <si>
    <t>4.2.1.46</t>
  </si>
  <si>
    <t>3.5.99.10</t>
  </si>
  <si>
    <t>4.2.1.11</t>
  </si>
  <si>
    <t>3.1.11.1</t>
  </si>
  <si>
    <t>3.1.11.5</t>
  </si>
  <si>
    <t>3.1.11.6</t>
  </si>
  <si>
    <t>3.1.13.1</t>
  </si>
  <si>
    <t>1.1.2.4</t>
  </si>
  <si>
    <t>1.8.5.4</t>
  </si>
  <si>
    <t>1.12.1.3</t>
  </si>
  <si>
    <t>1.14.99.50</t>
  </si>
  <si>
    <t>4.1.2.13</t>
  </si>
  <si>
    <t>4.2.1.2</t>
  </si>
  <si>
    <t>2.7.7.12</t>
  </si>
  <si>
    <t>1.2.1.41</t>
  </si>
  <si>
    <t>2.5.1.1; 2.5.1.10</t>
  </si>
  <si>
    <t>1.4.1.3</t>
  </si>
  <si>
    <t>2.6.1.16</t>
  </si>
  <si>
    <t>2.7.7.24</t>
  </si>
  <si>
    <t>1.1.1.49; 1.1.1.363</t>
  </si>
  <si>
    <t>5.3.1.9</t>
  </si>
  <si>
    <t>1.4.1.13; 1.4.1.14</t>
  </si>
  <si>
    <t>5.4.3.8</t>
  </si>
  <si>
    <t>2.4.2.14</t>
  </si>
  <si>
    <t>6.3.1.2</t>
  </si>
  <si>
    <t>6.1.1.18</t>
  </si>
  <si>
    <t>6.1.1.17</t>
  </si>
  <si>
    <t>6.3.2.3</t>
  </si>
  <si>
    <t>1.2.1.12</t>
  </si>
  <si>
    <t>1.4.4.2</t>
  </si>
  <si>
    <t>1.4.3.19</t>
  </si>
  <si>
    <t>2.4.1.1</t>
  </si>
  <si>
    <t>2.4.1.21</t>
  </si>
  <si>
    <t>1.1.1.28</t>
  </si>
  <si>
    <t>6.1.1.14</t>
  </si>
  <si>
    <t>6.3.5.2</t>
  </si>
  <si>
    <t>2.1.1.107</t>
  </si>
  <si>
    <t>1.1.1.23</t>
  </si>
  <si>
    <t>2.6.1.9</t>
  </si>
  <si>
    <t>6.1.1.21</t>
  </si>
  <si>
    <t>1.1.1.3</t>
  </si>
  <si>
    <t>4.1.1.38</t>
  </si>
  <si>
    <t>1.1.1.42</t>
  </si>
  <si>
    <t>4.1.1.3</t>
  </si>
  <si>
    <t>1.4.1.4</t>
  </si>
  <si>
    <t>2.7.4.1</t>
  </si>
  <si>
    <t>2.4.2.8</t>
  </si>
  <si>
    <t>4.1.3.-</t>
  </si>
  <si>
    <t>2.4.2.-</t>
  </si>
  <si>
    <t>4.2.1.19</t>
  </si>
  <si>
    <t>4.1.1.48</t>
  </si>
  <si>
    <t>3.6.1.1</t>
  </si>
  <si>
    <t>1.1.1.205</t>
  </si>
  <si>
    <t>3.1.3.25</t>
  </si>
  <si>
    <t>6.1.1.5</t>
  </si>
  <si>
    <t>1.1.1.86</t>
  </si>
  <si>
    <t>1.3.5.1; 1.3.5.4</t>
  </si>
  <si>
    <t>6.1.1.4</t>
  </si>
  <si>
    <t>2.3.1.241</t>
  </si>
  <si>
    <t>3.6.3.-</t>
  </si>
  <si>
    <t>2.6.1.17</t>
  </si>
  <si>
    <t>6.1.1.6</t>
  </si>
  <si>
    <t>1.1.1.37</t>
  </si>
  <si>
    <t>1.1.1.337</t>
  </si>
  <si>
    <t>2.3.1.39</t>
  </si>
  <si>
    <t>2.7.7.13</t>
  </si>
  <si>
    <t>2.4.1.14</t>
  </si>
  <si>
    <t>2.1.2.9</t>
  </si>
  <si>
    <t>6.1.1.10</t>
  </si>
  <si>
    <t>5.3.1.23</t>
  </si>
  <si>
    <t>4.2.1.109</t>
  </si>
  <si>
    <t>2.1.1.298</t>
  </si>
  <si>
    <t>4.1.99.18</t>
  </si>
  <si>
    <t>2.10.1.1</t>
  </si>
  <si>
    <t>2.8.1.12</t>
  </si>
  <si>
    <t>5.3.1.24</t>
  </si>
  <si>
    <t>3.4.21.-</t>
  </si>
  <si>
    <t>1.2.1.38</t>
  </si>
  <si>
    <t>5.1.3.6</t>
  </si>
  <si>
    <t>1.6.1.2</t>
  </si>
  <si>
    <t>1.1.1.94</t>
  </si>
  <si>
    <t>1.6.5.3; 1.6.99.3</t>
  </si>
  <si>
    <t>1.3.1.9; 1.3.1.10</t>
  </si>
  <si>
    <t>1.6.5.3</t>
  </si>
  <si>
    <t>1.6.5.5</t>
  </si>
  <si>
    <t>1.7.1.13</t>
  </si>
  <si>
    <t>2.4.2.19</t>
  </si>
  <si>
    <t>1.7.5.1; 1.7.99.4</t>
  </si>
  <si>
    <t>2.7.13.3</t>
  </si>
  <si>
    <t>1.7.1.15</t>
  </si>
  <si>
    <t>1.7.2.4</t>
  </si>
  <si>
    <t>3.6.1.66</t>
  </si>
  <si>
    <t>2.5.1.90</t>
  </si>
  <si>
    <t>3.4.24.70</t>
  </si>
  <si>
    <t>3.1.-.-</t>
  </si>
  <si>
    <t>2.1.3.3</t>
  </si>
  <si>
    <t>2.4.2.10</t>
  </si>
  <si>
    <t>4.1.1.23</t>
  </si>
  <si>
    <t>2.5.1.-</t>
  </si>
  <si>
    <t>1.1.1.316</t>
  </si>
  <si>
    <t>1.3.98.3</t>
  </si>
  <si>
    <t>6.3.2.1</t>
  </si>
  <si>
    <t>2.4.1.-; 3.4.-.-</t>
  </si>
  <si>
    <t>3.5.1.88</t>
  </si>
  <si>
    <t>6.1.1.20</t>
  </si>
  <si>
    <t>2.3.1.15</t>
  </si>
  <si>
    <t>4.1.1.65</t>
  </si>
  <si>
    <t>2.5.1.54</t>
  </si>
  <si>
    <t>2.7.9.2</t>
  </si>
  <si>
    <t>5.4.2.2</t>
  </si>
  <si>
    <t>5.4.2.10</t>
  </si>
  <si>
    <t>2.7.2.3</t>
  </si>
  <si>
    <t>3.1.3.18</t>
  </si>
  <si>
    <t>2.3.1.51</t>
  </si>
  <si>
    <t>5.4.2.8; 5.4.2.2</t>
  </si>
  <si>
    <t>6.3.4.13</t>
  </si>
  <si>
    <t>5.4.99.18</t>
  </si>
  <si>
    <t>6.3.2.6</t>
  </si>
  <si>
    <t>3.6.1.31</t>
  </si>
  <si>
    <t>6.3.3.1</t>
  </si>
  <si>
    <t>6.3.5.3</t>
  </si>
  <si>
    <t>2.1.2.2</t>
  </si>
  <si>
    <t>2.7.1.19</t>
  </si>
  <si>
    <t>2.6.1.52</t>
  </si>
  <si>
    <t>2.7.7.19</t>
  </si>
  <si>
    <t>2.7.7.8</t>
  </si>
  <si>
    <t>2.5.1.61</t>
  </si>
  <si>
    <t>5.4.99.5; 4.2.1.51</t>
  </si>
  <si>
    <t>6.1.1.15</t>
  </si>
  <si>
    <t>1.1.1.-</t>
  </si>
  <si>
    <t>3.4.-.-</t>
  </si>
  <si>
    <t>2.5.1.17</t>
  </si>
  <si>
    <t>1.1.1.91</t>
  </si>
  <si>
    <t>1.3.1.12</t>
  </si>
  <si>
    <t>2.1.1.77</t>
  </si>
  <si>
    <t>2.7.10.1</t>
  </si>
  <si>
    <t>3.6.3.25</t>
  </si>
  <si>
    <t>1.2.1.16; 1.2.1.79; 1.2.1.20</t>
  </si>
  <si>
    <t>6.3.5.1</t>
  </si>
  <si>
    <t>6.2.1.3</t>
  </si>
  <si>
    <t>1.12.99.-</t>
  </si>
  <si>
    <t>2.7.7.18</t>
  </si>
  <si>
    <t>3.5.5.1</t>
  </si>
  <si>
    <t>2.7.4.28; 2.7.11.33</t>
  </si>
  <si>
    <t>5.4.99.9</t>
  </si>
  <si>
    <t>1.2.7.1; 1.2.7.-</t>
  </si>
  <si>
    <t>3.4.21.107</t>
  </si>
  <si>
    <t>1.1.1.1; 4.1.2.19</t>
  </si>
  <si>
    <t>2.6.99.2</t>
  </si>
  <si>
    <t>2.7.1.11</t>
  </si>
  <si>
    <t>2.7.1.40</t>
  </si>
  <si>
    <t>2.7.9.1</t>
  </si>
  <si>
    <t>3.1.21.-</t>
  </si>
  <si>
    <t>2.8.1.1; 2.8.1.2</t>
  </si>
  <si>
    <t>3.1.2.6</t>
  </si>
  <si>
    <t>3.5.4.26; 1.1.1.193</t>
  </si>
  <si>
    <t>3.1.26.12</t>
  </si>
  <si>
    <t>3.1.26.-</t>
  </si>
  <si>
    <t>2.7.7.56</t>
  </si>
  <si>
    <t>1.17.4.1</t>
  </si>
  <si>
    <t>5.3.1.6</t>
  </si>
  <si>
    <t>2.7.6.1</t>
  </si>
  <si>
    <t>5.4.99.22</t>
  </si>
  <si>
    <t>5.4.99.24</t>
  </si>
  <si>
    <t>2.1.1.166</t>
  </si>
  <si>
    <t>2.1.1.170</t>
  </si>
  <si>
    <t>4.1.1.39</t>
  </si>
  <si>
    <t>5.1.3.1</t>
  </si>
  <si>
    <t>2.5.1.6</t>
  </si>
  <si>
    <t>2.1.2.1</t>
  </si>
  <si>
    <t>2.7.11.1</t>
  </si>
  <si>
    <t>6.1.1.11</t>
  </si>
  <si>
    <t>1.1.1.25</t>
  </si>
  <si>
    <t>1.1.1.1</t>
  </si>
  <si>
    <t>3.4.21.89</t>
  </si>
  <si>
    <t>3.6.5.4</t>
  </si>
  <si>
    <t>2.1.1.107; 1.3.1.76; 4.99.1.4</t>
  </si>
  <si>
    <t>2.4.2.44</t>
  </si>
  <si>
    <t>2.5.1.16</t>
  </si>
  <si>
    <t>2.7.7.87</t>
  </si>
  <si>
    <t>6.2.1.5</t>
  </si>
  <si>
    <t>1.8.2.3</t>
  </si>
  <si>
    <t>1.8.99.5</t>
  </si>
  <si>
    <t>1.2.1.2</t>
  </si>
  <si>
    <t>1.15.1.1</t>
  </si>
  <si>
    <t>4.1.99.17</t>
  </si>
  <si>
    <t>2.8.1.10</t>
  </si>
  <si>
    <t>3.1.2.28</t>
  </si>
  <si>
    <t>5.3.4.1</t>
  </si>
  <si>
    <t>1.8.1.8</t>
  </si>
  <si>
    <t>1.8.1.9</t>
  </si>
  <si>
    <t>4.3.1.19</t>
  </si>
  <si>
    <t>4.2.3.1</t>
  </si>
  <si>
    <t>6.1.1.3</t>
  </si>
  <si>
    <t>3.6.4.-</t>
  </si>
  <si>
    <t>2.2.1.1</t>
  </si>
  <si>
    <t>5.3.1.1</t>
  </si>
  <si>
    <t>5.4.99.25</t>
  </si>
  <si>
    <t>4.2.1.20</t>
  </si>
  <si>
    <t>6.1.1.2</t>
  </si>
  <si>
    <t>6.1.1.1</t>
  </si>
  <si>
    <t>1.10.2.2</t>
  </si>
  <si>
    <t>2.1.1.163; 2.1.1.201</t>
  </si>
  <si>
    <t>3.6.1.54</t>
  </si>
  <si>
    <t>2.3.1.191</t>
  </si>
  <si>
    <t>3.5.1.108</t>
  </si>
  <si>
    <t>1.1.1.22</t>
  </si>
  <si>
    <t>2.5.1.7</t>
  </si>
  <si>
    <t>5.1.3.14</t>
  </si>
  <si>
    <t>4.2.1.115</t>
  </si>
  <si>
    <t>6.3.2.8</t>
  </si>
  <si>
    <t>6.3.2.9</t>
  </si>
  <si>
    <t>6.3.2.13</t>
  </si>
  <si>
    <t>2.5.1.31</t>
  </si>
  <si>
    <t>2.4.1.83</t>
  </si>
  <si>
    <t>1.12.99.6</t>
  </si>
  <si>
    <t>2.7.4.22</t>
  </si>
  <si>
    <t>4.1.1.37</t>
  </si>
  <si>
    <t>2.7.7.9</t>
  </si>
  <si>
    <t>3.6.3.14; 3.6.3.15</t>
  </si>
  <si>
    <t>6.1.1.9</t>
  </si>
  <si>
    <t>3.4.11.9</t>
  </si>
  <si>
    <t>BOMP</t>
  </si>
  <si>
    <t>0003824; 0009451; 0051539</t>
  </si>
  <si>
    <t>0004553; 0005975</t>
  </si>
  <si>
    <t>0005737; 0006457</t>
  </si>
  <si>
    <t>0055114; 0070402</t>
  </si>
  <si>
    <t>0016114; 0046429; 0055114</t>
  </si>
  <si>
    <t>0006396; 0008173</t>
  </si>
  <si>
    <t>0009055; 0051536</t>
  </si>
  <si>
    <t>0004616; 0055114</t>
  </si>
  <si>
    <t>0003852; 0009098</t>
  </si>
  <si>
    <t>0004506; 0016021; 0050660; 0055114</t>
  </si>
  <si>
    <t>0003824; 0030976</t>
  </si>
  <si>
    <t>0016903; 0055114</t>
  </si>
  <si>
    <t>0016491; 0055114</t>
  </si>
  <si>
    <t>0003735; 0005840; 0006412</t>
  </si>
  <si>
    <t>0003735; 0005622; 0005840; 0006412</t>
  </si>
  <si>
    <t>0003723; 0003735; 0005622; 0005840; 0006412</t>
  </si>
  <si>
    <t>0003735; 0005840; 0006412; 0019843</t>
  </si>
  <si>
    <t>0016616; 0055114</t>
  </si>
  <si>
    <t>0008152; 0016747</t>
  </si>
  <si>
    <t>0004134; 0005975</t>
  </si>
  <si>
    <t>0019288; 0046872; 0050992; 0051745</t>
  </si>
  <si>
    <t>0008615; 0050570; 0051287; 0055114</t>
  </si>
  <si>
    <t>0004489; 0006555; 0055114</t>
  </si>
  <si>
    <t>0005622; 0042254</t>
  </si>
  <si>
    <t>0003735; 0006412; 0015934</t>
  </si>
  <si>
    <t>0009231; 0009349</t>
  </si>
  <si>
    <t>0008483; 0030170</t>
  </si>
  <si>
    <t>0005215; 0006810; 0016020</t>
  </si>
  <si>
    <t>0004019; 0005525; 0006164</t>
  </si>
  <si>
    <t>0003678; 0005524; 0006260</t>
  </si>
  <si>
    <t>0005524; 0016876; 0043039</t>
  </si>
  <si>
    <t>0008237; 0008270</t>
  </si>
  <si>
    <t>0016491; 0030151; 0055114</t>
  </si>
  <si>
    <t>0004358; 0006526</t>
  </si>
  <si>
    <t>0004055; 0005524; 0006526</t>
  </si>
  <si>
    <t>0004814; 0005524; 0006420</t>
  </si>
  <si>
    <t>0004066; 0006529</t>
  </si>
  <si>
    <t>0009058; 0030170</t>
  </si>
  <si>
    <t>0006520; 0016743</t>
  </si>
  <si>
    <t>0003942; 0005737; 0008652; 0016620; 0046983; 0055114</t>
  </si>
  <si>
    <t>0000105; 0003879; 0005737</t>
  </si>
  <si>
    <t>0015992; 0046034</t>
  </si>
  <si>
    <t>0015986; 0046933</t>
  </si>
  <si>
    <t>0015986; 0045261; 0046933; 0046961</t>
  </si>
  <si>
    <t>0005524; 0006355; 0008134</t>
  </si>
  <si>
    <t>0008270; 0046983</t>
  </si>
  <si>
    <t>0004176; 0006508</t>
  </si>
  <si>
    <t>0004298; 0005839; 0051603</t>
  </si>
  <si>
    <t>0003677; 0005524; 0016787</t>
  </si>
  <si>
    <t>0004222; 0005524; 0006508</t>
  </si>
  <si>
    <t>0005525; 0007264</t>
  </si>
  <si>
    <t>0003824; 0004488; 0009396; 0055114</t>
  </si>
  <si>
    <t>0006810; 0008565; 0016020</t>
  </si>
  <si>
    <t>0003824; 0051536</t>
  </si>
  <si>
    <t>0003824; 0008152</t>
  </si>
  <si>
    <t>0006541; 0016787</t>
  </si>
  <si>
    <t>0003723; 0006109; 0006402</t>
  </si>
  <si>
    <t>0006508; 0008236</t>
  </si>
  <si>
    <t>0008654; 0016020; 0016780</t>
  </si>
  <si>
    <t>0005515; 0007049</t>
  </si>
  <si>
    <t>0006457; 0015031</t>
  </si>
  <si>
    <t>0005524; 0006457; 0006950; 0051082</t>
  </si>
  <si>
    <t>0004107; 0009073</t>
  </si>
  <si>
    <t>0003677; 0006355</t>
  </si>
  <si>
    <t>0000166; 0004812; 0005524; 0006418</t>
  </si>
  <si>
    <t>0009055; 0020037</t>
  </si>
  <si>
    <t>0009055; 0016021</t>
  </si>
  <si>
    <t>0005886; 0017003; 0017004</t>
  </si>
  <si>
    <t>0017004; 0020037</t>
  </si>
  <si>
    <t>0004177; 0005622; 0006508</t>
  </si>
  <si>
    <t>0051287; 0055114</t>
  </si>
  <si>
    <t>0006508; 0009002</t>
  </si>
  <si>
    <t>0004655; 0033014; 0046872</t>
  </si>
  <si>
    <t>0016787; 0046080</t>
  </si>
  <si>
    <t>0008839; 0009089; 0055114</t>
  </si>
  <si>
    <t>0008152; 0016829</t>
  </si>
  <si>
    <t>0045454; 0055114</t>
  </si>
  <si>
    <t>0008152; 0016746</t>
  </si>
  <si>
    <t>0005737; 0016627; 0055114</t>
  </si>
  <si>
    <t>0003677; 0003918; 0005524; 0006265</t>
  </si>
  <si>
    <t>0003676; 0006139; 0008408</t>
  </si>
  <si>
    <t>0003677; 0003887; 0006260; 0008408; 0009360</t>
  </si>
  <si>
    <t>0006281; 0006310; 0009378</t>
  </si>
  <si>
    <t>0003677; 0003916; 0005694; 0006265</t>
  </si>
  <si>
    <t>0006351; 0046983</t>
  </si>
  <si>
    <t>0003677; 0003899; 0006351</t>
  </si>
  <si>
    <t>0005975; 0030246</t>
  </si>
  <si>
    <t>0010181; 0016020</t>
  </si>
  <si>
    <t>0005737; 0043043</t>
  </si>
  <si>
    <t>0003746; 0005622; 0006414</t>
  </si>
  <si>
    <t>0006308; 0008855; 0009318</t>
  </si>
  <si>
    <t>0003700; 0006355</t>
  </si>
  <si>
    <t>0005506; 0016226; 0051536</t>
  </si>
  <si>
    <t>0005975; 0008270; 0016832</t>
  </si>
  <si>
    <t>0006012; 0008108</t>
  </si>
  <si>
    <t>0008152; 0016491; 0055114</t>
  </si>
  <si>
    <t>0006520; 0016491; 0055114</t>
  </si>
  <si>
    <t>0004345; 0006006; 0050661; 0055114</t>
  </si>
  <si>
    <t>0004347; 0006094; 0006096</t>
  </si>
  <si>
    <t>0008942; 0042128; 0055114</t>
  </si>
  <si>
    <t>0004356; 0006542; 0006807</t>
  </si>
  <si>
    <t>0000166; 0004812; 0005524; 0005737; 0006418</t>
  </si>
  <si>
    <t>0009055; 0015035; 0045454</t>
  </si>
  <si>
    <t>0016620; 0055114</t>
  </si>
  <si>
    <t>0004375; 0006546; 0055114</t>
  </si>
  <si>
    <t>0005975; 0008184</t>
  </si>
  <si>
    <t>0016491; 0050660; 0055114</t>
  </si>
  <si>
    <t>0003824; 0005975</t>
  </si>
  <si>
    <t>0000166; 0004820; 0005524; 0005737; 0006426</t>
  </si>
  <si>
    <t>0004222; 0006508</t>
  </si>
  <si>
    <t>0000105; 0004399; 0008270; 0051287; 0055114</t>
  </si>
  <si>
    <t>0003676; 0004519</t>
  </si>
  <si>
    <t>0016491; 0050661; 0055114</t>
  </si>
  <si>
    <t>0008948; 0015081; 0016020; 0071436</t>
  </si>
  <si>
    <t>0005975; 0016810</t>
  </si>
  <si>
    <t>0005506; 0009055; 0020037</t>
  </si>
  <si>
    <t>0006508; 0008233</t>
  </si>
  <si>
    <t>0003824; 0009236</t>
  </si>
  <si>
    <t>0000105; 0004424</t>
  </si>
  <si>
    <t>0000287; 0004427; 0005737; 0006796</t>
  </si>
  <si>
    <t>0018580; 0055114</t>
  </si>
  <si>
    <t>0003735; 0005622; 0005840; 0006412; 0019843</t>
  </si>
  <si>
    <t>0002161; 0006418</t>
  </si>
  <si>
    <t>0016021; 0016740</t>
  </si>
  <si>
    <t>0005524; 0016887</t>
  </si>
  <si>
    <t>0005985; 0016157</t>
  </si>
  <si>
    <t>0009058; 0016742</t>
  </si>
  <si>
    <t>0031072; 0051082</t>
  </si>
  <si>
    <t>0004640; 0006568</t>
  </si>
  <si>
    <t>0008750; 0016021; 0050661; 0055114</t>
  </si>
  <si>
    <t>0016616; 0046168; 0051287; 0055114</t>
  </si>
  <si>
    <t>0016651; 0048038; 0051287; 0055114</t>
  </si>
  <si>
    <t>0008137; 0055114</t>
  </si>
  <si>
    <t>0051536; 0055114</t>
  </si>
  <si>
    <t>0004450; 0006099; 0055114</t>
  </si>
  <si>
    <t>0008616; 0033739</t>
  </si>
  <si>
    <t>0003677; 0003700; 0006352; 0006355; 0016987</t>
  </si>
  <si>
    <t>0016021; 0055085</t>
  </si>
  <si>
    <t>0006808; 0030234</t>
  </si>
  <si>
    <t>0004590; 0006207</t>
  </si>
  <si>
    <t>0005215; 0006810</t>
  </si>
  <si>
    <t>0004592; 0015940</t>
  </si>
  <si>
    <t>0003747; 0006415</t>
  </si>
  <si>
    <t>0000413; 0003755; 0006457</t>
  </si>
  <si>
    <t>0000049; 0004812; 0005524; 0005737; 0043039</t>
  </si>
  <si>
    <t>0003824; 0006633; 0016747</t>
  </si>
  <si>
    <t>0004609; 0008654</t>
  </si>
  <si>
    <t>0005524; 0016301; 0016310</t>
  </si>
  <si>
    <t>0016868; 0071704</t>
  </si>
  <si>
    <t>0004618; 0006096</t>
  </si>
  <si>
    <t>0004637; 0009113</t>
  </si>
  <si>
    <t>0003824; 0050662</t>
  </si>
  <si>
    <t>0005524; 0008152; 0016301</t>
  </si>
  <si>
    <t>0009103; 0016020</t>
  </si>
  <si>
    <t>0015159; 0015774; 0016020</t>
  </si>
  <si>
    <t>0004418; 0033014</t>
  </si>
  <si>
    <t>0004664; 0009094</t>
  </si>
  <si>
    <t>0015031; 0016020</t>
  </si>
  <si>
    <t>0016616; 0051287; 0055114</t>
  </si>
  <si>
    <t>0000774; 0006457; 0042803; 0051087</t>
  </si>
  <si>
    <t>0003723; 0006355</t>
  </si>
  <si>
    <t>0006508; 0008237</t>
  </si>
  <si>
    <t>0003697; 0005524; 0006281</t>
  </si>
  <si>
    <t>0030001; 0046872</t>
  </si>
  <si>
    <t>0016020; 0017038</t>
  </si>
  <si>
    <t>0004665; 0006571; 0008977; 0055114</t>
  </si>
  <si>
    <t>0015031; 0051082; 0051262</t>
  </si>
  <si>
    <t>0000160; 0004871</t>
  </si>
  <si>
    <t>0004871; 0006935; 0007165</t>
  </si>
  <si>
    <t>0015948; 0055114</t>
  </si>
  <si>
    <t>0003824; 0009058</t>
  </si>
  <si>
    <t>0006807; 0016810</t>
  </si>
  <si>
    <t>0006814; 0016829</t>
  </si>
  <si>
    <t>0005524; 0016772</t>
  </si>
  <si>
    <t>0006810; 0030288</t>
  </si>
  <si>
    <t>0005737; 0008615; 0033856</t>
  </si>
  <si>
    <t>0003872; 0006096</t>
  </si>
  <si>
    <t>0004427; 0009678; 0015992; 0016020</t>
  </si>
  <si>
    <t>0008703; 0009231; 0055114</t>
  </si>
  <si>
    <t>0004748; 0005524; 0006260; 0055114</t>
  </si>
  <si>
    <t>0004751; 0009052</t>
  </si>
  <si>
    <t>0000287; 0004749; 0009165</t>
  </si>
  <si>
    <t>0008168; 0032259</t>
  </si>
  <si>
    <t>0015977; 0016984</t>
  </si>
  <si>
    <t>0005975; 0016857</t>
  </si>
  <si>
    <t>0016491; 0046872; 0055114</t>
  </si>
  <si>
    <t>0004478; 0006556</t>
  </si>
  <si>
    <t>0004764; 0055114</t>
  </si>
  <si>
    <t>0005524; 0016301</t>
  </si>
  <si>
    <t>0008152; 0008168</t>
  </si>
  <si>
    <t>0003824; 0009116</t>
  </si>
  <si>
    <t>0008033; 0050660</t>
  </si>
  <si>
    <t>0008272; 0015116; 0016021</t>
  </si>
  <si>
    <t>0002143; 0005737</t>
  </si>
  <si>
    <t>0009166; 0016787</t>
  </si>
  <si>
    <t>0004784; 0006801; 0046872; 0055114</t>
  </si>
  <si>
    <t>0009228; 0051536</t>
  </si>
  <si>
    <t>0006633; 0016790</t>
  </si>
  <si>
    <t>0015031; 0042597</t>
  </si>
  <si>
    <t>0003677; 0032784</t>
  </si>
  <si>
    <t>0003723; 0006353</t>
  </si>
  <si>
    <t>0003723; 0003743; 0006413</t>
  </si>
  <si>
    <t>0003743; 0006413</t>
  </si>
  <si>
    <t>0004807; 0008152</t>
  </si>
  <si>
    <t>0004834; 0006568</t>
  </si>
  <si>
    <t>0008565; 0015031</t>
  </si>
  <si>
    <t>0005524; 0006810</t>
  </si>
  <si>
    <t>0008121; 0055114</t>
  </si>
  <si>
    <t>0009245; 0016747</t>
  </si>
  <si>
    <t>0008759; 0009245</t>
  </si>
  <si>
    <t>0005524; 0009058</t>
  </si>
  <si>
    <t>0004853; 0006779</t>
  </si>
  <si>
    <t>0009058; 0016779</t>
  </si>
  <si>
    <t>0000166; 0004832; 0005524; 0005737; 0006438</t>
  </si>
  <si>
    <t>S-rich - S-depl</t>
  </si>
  <si>
    <t>Functional role 
[manually assigned]</t>
  </si>
  <si>
    <t>Subfunction 
[if applicable; manually assigned]</t>
  </si>
  <si>
    <t>Pfam 
description</t>
  </si>
  <si>
    <t>TIGRFAM 
description</t>
  </si>
  <si>
    <t>KEGG 
description</t>
  </si>
  <si>
    <t>KEGG 
pathway name</t>
  </si>
  <si>
    <t>eggNOG
annotation</t>
  </si>
  <si>
    <t>BlastKOALA 
GP KO</t>
  </si>
  <si>
    <t>BlastKOALA 
GP definition</t>
  </si>
  <si>
    <t>BlastKOALA 
SpP KO</t>
  </si>
  <si>
    <t>BlastKOALA 
SpP definition</t>
  </si>
  <si>
    <t>CELLO 
localization</t>
  </si>
  <si>
    <t>PSORTb 
localization</t>
  </si>
  <si>
    <t>LipoP 
localization</t>
  </si>
  <si>
    <t>Lipo 
OM/IM</t>
  </si>
  <si>
    <t>Phobius 
TH</t>
  </si>
  <si>
    <t>TMHMM 
TH</t>
  </si>
  <si>
    <t>Phobius 
SP</t>
  </si>
  <si>
    <t>SignalP 
SP</t>
  </si>
  <si>
    <t>SecretomeP 
possible secretion</t>
  </si>
  <si>
    <t xml:space="preserve">TCDB 
TCID </t>
  </si>
  <si>
    <t xml:space="preserve">TCDB 
description  </t>
  </si>
  <si>
    <t>TransportDB2 
FID</t>
  </si>
  <si>
    <t>TransportDB2 
subfamily</t>
  </si>
  <si>
    <t>TransportDB2 
substrate/function</t>
  </si>
  <si>
    <t>TransportDB2 
ID</t>
  </si>
  <si>
    <t>AclA</t>
  </si>
  <si>
    <t>rTCA/pyruvate metabolism</t>
  </si>
  <si>
    <t>Calvin cycle; Other transporters, channels and pumps</t>
  </si>
  <si>
    <t>Gluconeogenesis</t>
  </si>
  <si>
    <t>Host interaction</t>
  </si>
  <si>
    <t>Porphyrin metabolism</t>
  </si>
  <si>
    <t xml:space="preserve">Respiratory chain </t>
  </si>
  <si>
    <t>Outer membrane biosynthesis</t>
  </si>
  <si>
    <t>Amino acid-tRNA generation and modification</t>
  </si>
  <si>
    <t>Ankyrins</t>
  </si>
  <si>
    <t>General secretion (sec) pathway</t>
  </si>
  <si>
    <t>Glutamate dehydrogenase</t>
  </si>
  <si>
    <t>Iron-sulfur cluster biosynthesis</t>
  </si>
  <si>
    <t>Nitrate reduction</t>
  </si>
  <si>
    <t>Nitrogen metabolism regulation</t>
  </si>
  <si>
    <t>Nitrogen transport, N sensoring</t>
  </si>
  <si>
    <t>Protein secretion</t>
  </si>
  <si>
    <t xml:space="preserve">S-rich 
</t>
  </si>
  <si>
    <t>mean %orgNSAF</t>
  </si>
  <si>
    <t xml:space="preserve">S-depl 
</t>
  </si>
  <si>
    <t>SEM %orgNSAF</t>
  </si>
  <si>
    <r>
      <t xml:space="preserve">Supp. Table S10: All </t>
    </r>
    <r>
      <rPr>
        <i/>
        <sz val="11"/>
        <color theme="1"/>
        <rFont val="Calibri"/>
        <family val="2"/>
        <scheme val="minor"/>
      </rPr>
      <t>Riftia</t>
    </r>
    <r>
      <rPr>
        <sz val="11"/>
        <color theme="1"/>
        <rFont val="Calibri"/>
        <family val="2"/>
        <scheme val="minor"/>
      </rPr>
      <t xml:space="preserve"> symbiont proteins identified in this study. Abundances are given as %orgNSAF. Significance as calculated via edgeR is given for the comparison of symbionts from sulfur-rich vs. symbionts from sulfur-depleted specimens (column I "S-rich - S-depl"), i.e. 0 indicates non-significant abundance differences, 1 indicates significantly higher abundance in symbionts from S-rich specimens, -1 indicates significantly lower abundance in symbionts from S-rich than S-depleted specimens. For further details regarding the statistics and annotation tools, please refer to the Material &amp; Methods section.
S-rich: symbionts from sulfur-rich </t>
    </r>
    <r>
      <rPr>
        <i/>
        <sz val="11"/>
        <color theme="1"/>
        <rFont val="Calibri"/>
        <family val="2"/>
        <scheme val="minor"/>
      </rPr>
      <t>Riftia</t>
    </r>
    <r>
      <rPr>
        <sz val="11"/>
        <color theme="1"/>
        <rFont val="Calibri"/>
        <family val="2"/>
        <scheme val="minor"/>
      </rPr>
      <t xml:space="preserve"> specimens. S-depl: symbionts from sulfur-depleted </t>
    </r>
    <r>
      <rPr>
        <i/>
        <sz val="11"/>
        <color theme="1"/>
        <rFont val="Calibri"/>
        <family val="2"/>
        <scheme val="minor"/>
      </rPr>
      <t>Riftia</t>
    </r>
    <r>
      <rPr>
        <sz val="11"/>
        <color theme="1"/>
        <rFont val="Calibri"/>
        <family val="2"/>
        <scheme val="minor"/>
      </rPr>
      <t xml:space="preserve"> specimens. SEM: Standard error of the mean. BlastKOALA: GP: genus prokaryote, SpP: species prokaryote. TH: transmembrane helices. SP: signal peptide. LipoP: CYT: cytoplasmic, SpI: signal peptide (signal peptidase I), TMH: transmembrane helix. Lipo: OM: outer membrane, IM: inner membrane. BOMP: 1-5: predicted to be beta-barrel outer membrane protein, 1: least reliable, 5: most reliable prediction. Phobius SP/SignalP: Y: signal peptide predicted, N: no signal peptide predicted. SecretomeP: Y: possible non-classical secretion, N: no possible non-classical secretion predicted. na: not available.</t>
    </r>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1"/>
      <color theme="1"/>
      <name val="Calibri"/>
      <family val="2"/>
      <scheme val="minor"/>
    </font>
    <font>
      <i/>
      <sz val="11"/>
      <color theme="1"/>
      <name val="Calibri"/>
      <family val="2"/>
      <scheme val="minor"/>
    </font>
    <font>
      <sz val="11"/>
      <name val="Calibri"/>
      <family val="2"/>
      <scheme val="minor"/>
    </font>
  </fonts>
  <fills count="2">
    <fill>
      <patternFill patternType="none"/>
    </fill>
    <fill>
      <patternFill patternType="gray125"/>
    </fill>
  </fills>
  <borders count="9">
    <border>
      <left/>
      <right/>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s>
  <cellStyleXfs count="1">
    <xf numFmtId="0" fontId="0" fillId="0" borderId="0"/>
  </cellStyleXfs>
  <cellXfs count="32">
    <xf numFmtId="0" fontId="0" fillId="0" borderId="0" xfId="0"/>
    <xf numFmtId="0" fontId="0" fillId="0" borderId="1" xfId="0" applyBorder="1"/>
    <xf numFmtId="0" fontId="0" fillId="0" borderId="2" xfId="0" applyBorder="1"/>
    <xf numFmtId="0" fontId="0" fillId="0" borderId="0" xfId="0" applyAlignment="1">
      <alignment horizontal="right"/>
    </xf>
    <xf numFmtId="0" fontId="0" fillId="0" borderId="0" xfId="0" applyBorder="1" applyAlignment="1">
      <alignment horizontal="right"/>
    </xf>
    <xf numFmtId="0" fontId="0" fillId="0" borderId="2" xfId="0" applyBorder="1" applyAlignment="1">
      <alignment horizontal="right"/>
    </xf>
    <xf numFmtId="0" fontId="3" fillId="0" borderId="0" xfId="0" applyFont="1"/>
    <xf numFmtId="0" fontId="3" fillId="0" borderId="1" xfId="0" applyFont="1" applyBorder="1"/>
    <xf numFmtId="0" fontId="3" fillId="0" borderId="2" xfId="0" applyFont="1" applyBorder="1"/>
    <xf numFmtId="0" fontId="3" fillId="0" borderId="0" xfId="0" applyFont="1" applyAlignment="1">
      <alignment horizontal="right"/>
    </xf>
    <xf numFmtId="0" fontId="3" fillId="0" borderId="2" xfId="0" applyFont="1" applyBorder="1" applyAlignment="1">
      <alignment horizontal="right"/>
    </xf>
    <xf numFmtId="0" fontId="0" fillId="0" borderId="0" xfId="0" applyFont="1"/>
    <xf numFmtId="0" fontId="0" fillId="0" borderId="0" xfId="0" applyBorder="1"/>
    <xf numFmtId="0" fontId="1" fillId="0" borderId="0" xfId="0" applyFont="1" applyBorder="1"/>
    <xf numFmtId="0" fontId="1" fillId="0" borderId="4" xfId="0" applyFont="1" applyBorder="1"/>
    <xf numFmtId="0" fontId="1" fillId="0" borderId="4" xfId="0" applyFont="1" applyBorder="1" applyAlignment="1">
      <alignment horizontal="left" vertical="top" wrapText="1"/>
    </xf>
    <xf numFmtId="0" fontId="1" fillId="0" borderId="4" xfId="0" applyFont="1" applyBorder="1" applyAlignment="1">
      <alignment horizontal="left" vertical="top"/>
    </xf>
    <xf numFmtId="0" fontId="1" fillId="0" borderId="4" xfId="0" applyFont="1" applyBorder="1" applyAlignment="1">
      <alignment horizontal="right" vertical="top" wrapText="1"/>
    </xf>
    <xf numFmtId="0" fontId="1" fillId="0" borderId="5" xfId="0" applyFont="1" applyBorder="1" applyAlignment="1">
      <alignment horizontal="left" vertical="top" wrapText="1"/>
    </xf>
    <xf numFmtId="0" fontId="1" fillId="0" borderId="5" xfId="0" applyFont="1" applyBorder="1" applyAlignment="1">
      <alignment horizontal="left" vertical="top"/>
    </xf>
    <xf numFmtId="0" fontId="1" fillId="0" borderId="5" xfId="0" applyFont="1" applyBorder="1" applyAlignment="1">
      <alignment horizontal="right" vertical="top" wrapText="1"/>
    </xf>
    <xf numFmtId="0" fontId="1" fillId="0" borderId="3" xfId="0" applyFont="1" applyBorder="1" applyAlignment="1">
      <alignment horizontal="left" vertical="top" wrapText="1"/>
    </xf>
    <xf numFmtId="0" fontId="1" fillId="0" borderId="8" xfId="0" applyFont="1" applyBorder="1" applyAlignment="1">
      <alignment horizontal="left" vertical="top" wrapText="1"/>
    </xf>
    <xf numFmtId="0" fontId="0" fillId="0" borderId="1" xfId="0" applyFont="1" applyBorder="1"/>
    <xf numFmtId="0" fontId="0" fillId="0" borderId="2" xfId="0" applyFont="1" applyBorder="1"/>
    <xf numFmtId="0" fontId="0" fillId="0" borderId="0" xfId="0" applyFont="1" applyAlignment="1">
      <alignment horizontal="right"/>
    </xf>
    <xf numFmtId="0" fontId="0" fillId="0" borderId="2" xfId="0" applyFont="1" applyBorder="1" applyAlignment="1">
      <alignment horizontal="right"/>
    </xf>
    <xf numFmtId="0" fontId="0" fillId="0" borderId="0" xfId="0" applyAlignment="1">
      <alignment horizontal="left" vertical="top" wrapText="1"/>
    </xf>
    <xf numFmtId="0" fontId="1" fillId="0" borderId="6" xfId="0" applyFont="1" applyBorder="1" applyAlignment="1">
      <alignment horizontal="center" vertical="top" wrapText="1"/>
    </xf>
    <xf numFmtId="0" fontId="1" fillId="0" borderId="7" xfId="0" applyFont="1" applyBorder="1" applyAlignment="1">
      <alignment horizontal="center" vertical="top" wrapText="1"/>
    </xf>
    <xf numFmtId="0" fontId="1" fillId="0" borderId="5" xfId="0" applyFont="1" applyBorder="1" applyAlignment="1">
      <alignment vertical="top"/>
    </xf>
    <xf numFmtId="0" fontId="1" fillId="0" borderId="0" xfId="0" applyFont="1" applyBorder="1" applyAlignment="1">
      <alignment vertical="top"/>
    </xf>
  </cellXfs>
  <cellStyles count="1">
    <cellStyle name="Standard"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1021"/>
  <sheetViews>
    <sheetView tabSelected="1" workbookViewId="0">
      <selection sqref="A1:X1"/>
    </sheetView>
  </sheetViews>
  <sheetFormatPr baseColWidth="10" defaultColWidth="9.140625" defaultRowHeight="15" x14ac:dyDescent="0.25"/>
  <cols>
    <col min="1" max="1" width="10.140625" customWidth="1"/>
    <col min="2" max="2" width="11.140625" customWidth="1"/>
    <col min="3" max="3" width="23.85546875" customWidth="1"/>
    <col min="4" max="4" width="27.5703125" customWidth="1"/>
    <col min="5" max="5" width="11.85546875" style="12" bestFit="1" customWidth="1"/>
    <col min="6" max="6" width="11.85546875" style="12" customWidth="1"/>
    <col min="7" max="7" width="11.85546875" style="12" bestFit="1" customWidth="1"/>
    <col min="8" max="8" width="11.85546875" style="12" customWidth="1"/>
    <col min="9" max="9" width="12.140625" style="2" customWidth="1"/>
    <col min="23" max="23" width="12.28515625" customWidth="1"/>
    <col min="24" max="24" width="11.5703125" customWidth="1"/>
    <col min="25" max="25" width="11" style="3" customWidth="1"/>
    <col min="26" max="31" width="8.7109375" style="3"/>
    <col min="32" max="32" width="11.7109375" style="3" customWidth="1"/>
    <col min="33" max="33" width="8.7109375" style="3"/>
    <col min="35" max="35" width="12.85546875" style="3" customWidth="1"/>
    <col min="36" max="36" width="14.140625" style="3" bestFit="1" customWidth="1"/>
    <col min="37" max="37" width="13" style="3" customWidth="1"/>
    <col min="38" max="38" width="11.85546875" style="3" customWidth="1"/>
    <col min="39" max="39" width="8.7109375" style="5"/>
  </cols>
  <sheetData>
    <row r="1" spans="1:39" ht="111.6" customHeight="1" x14ac:dyDescent="0.25">
      <c r="A1" s="27" t="s">
        <v>6736</v>
      </c>
      <c r="B1" s="27"/>
      <c r="C1" s="27"/>
      <c r="D1" s="27"/>
      <c r="E1" s="27"/>
      <c r="F1" s="27"/>
      <c r="G1" s="27"/>
      <c r="H1" s="27"/>
      <c r="I1" s="27"/>
      <c r="J1" s="27"/>
      <c r="K1" s="27"/>
      <c r="L1" s="27"/>
      <c r="M1" s="27"/>
      <c r="N1" s="27"/>
      <c r="O1" s="27"/>
      <c r="P1" s="27"/>
      <c r="Q1" s="27"/>
      <c r="R1" s="27"/>
      <c r="S1" s="27"/>
      <c r="T1" s="27"/>
      <c r="U1" s="27"/>
      <c r="V1" s="27"/>
      <c r="W1" s="27"/>
      <c r="X1" s="27"/>
      <c r="AM1" s="4"/>
    </row>
    <row r="2" spans="1:39" x14ac:dyDescent="0.25">
      <c r="I2"/>
      <c r="AM2" s="4"/>
    </row>
    <row r="3" spans="1:39" s="31" customFormat="1" ht="59.1" customHeight="1" x14ac:dyDescent="0.25">
      <c r="A3" s="30" t="s">
        <v>0</v>
      </c>
      <c r="B3" s="30" t="s">
        <v>1</v>
      </c>
      <c r="C3" s="18" t="s">
        <v>6689</v>
      </c>
      <c r="D3" s="18" t="s">
        <v>6690</v>
      </c>
      <c r="E3" s="28" t="s">
        <v>6732</v>
      </c>
      <c r="F3" s="29"/>
      <c r="G3" s="28" t="s">
        <v>6734</v>
      </c>
      <c r="H3" s="29"/>
      <c r="I3" s="19" t="s">
        <v>6688</v>
      </c>
      <c r="J3" s="18" t="s">
        <v>6691</v>
      </c>
      <c r="K3" s="19" t="s">
        <v>6079</v>
      </c>
      <c r="L3" s="18" t="s">
        <v>6692</v>
      </c>
      <c r="M3" s="19" t="s">
        <v>6080</v>
      </c>
      <c r="N3" s="18" t="s">
        <v>6693</v>
      </c>
      <c r="O3" s="19" t="s">
        <v>6081</v>
      </c>
      <c r="P3" s="19" t="s">
        <v>6082</v>
      </c>
      <c r="Q3" s="18" t="s">
        <v>6694</v>
      </c>
      <c r="R3" s="18" t="s">
        <v>6695</v>
      </c>
      <c r="S3" s="18" t="s">
        <v>6696</v>
      </c>
      <c r="T3" s="18" t="s">
        <v>6697</v>
      </c>
      <c r="U3" s="18" t="s">
        <v>6698</v>
      </c>
      <c r="V3" s="18" t="s">
        <v>6699</v>
      </c>
      <c r="W3" s="18" t="s">
        <v>6700</v>
      </c>
      <c r="X3" s="18" t="s">
        <v>6701</v>
      </c>
      <c r="Y3" s="20" t="s">
        <v>6702</v>
      </c>
      <c r="Z3" s="18" t="s">
        <v>6703</v>
      </c>
      <c r="AA3" s="19" t="s">
        <v>6473</v>
      </c>
      <c r="AB3" s="18" t="s">
        <v>6704</v>
      </c>
      <c r="AC3" s="18" t="s">
        <v>6705</v>
      </c>
      <c r="AD3" s="18" t="s">
        <v>6706</v>
      </c>
      <c r="AE3" s="18" t="s">
        <v>6707</v>
      </c>
      <c r="AF3" s="18" t="s">
        <v>6708</v>
      </c>
      <c r="AG3" s="18" t="s">
        <v>6709</v>
      </c>
      <c r="AH3" s="18" t="s">
        <v>6710</v>
      </c>
      <c r="AI3" s="18" t="s">
        <v>6711</v>
      </c>
      <c r="AJ3" s="18" t="s">
        <v>6712</v>
      </c>
      <c r="AK3" s="18" t="s">
        <v>6713</v>
      </c>
      <c r="AL3" s="18" t="s">
        <v>6714</v>
      </c>
      <c r="AM3" s="19" t="s">
        <v>6083</v>
      </c>
    </row>
    <row r="4" spans="1:39" s="13" customFormat="1" ht="30" x14ac:dyDescent="0.25">
      <c r="A4" s="14"/>
      <c r="B4" s="14"/>
      <c r="C4" s="15"/>
      <c r="D4" s="15"/>
      <c r="E4" s="21" t="s">
        <v>6733</v>
      </c>
      <c r="F4" s="22" t="s">
        <v>6735</v>
      </c>
      <c r="G4" s="21" t="s">
        <v>6733</v>
      </c>
      <c r="H4" s="22" t="s">
        <v>6735</v>
      </c>
      <c r="I4" s="16"/>
      <c r="J4" s="15"/>
      <c r="K4" s="16"/>
      <c r="L4" s="15"/>
      <c r="M4" s="16"/>
      <c r="N4" s="15"/>
      <c r="O4" s="16"/>
      <c r="P4" s="16"/>
      <c r="Q4" s="15"/>
      <c r="R4" s="15"/>
      <c r="S4" s="15"/>
      <c r="T4" s="15"/>
      <c r="U4" s="15"/>
      <c r="V4" s="15"/>
      <c r="W4" s="15"/>
      <c r="X4" s="15"/>
      <c r="Y4" s="17"/>
      <c r="Z4" s="15"/>
      <c r="AA4" s="16"/>
      <c r="AB4" s="15"/>
      <c r="AC4" s="15"/>
      <c r="AD4" s="15"/>
      <c r="AE4" s="15"/>
      <c r="AF4" s="15"/>
      <c r="AG4" s="15"/>
      <c r="AH4" s="15"/>
      <c r="AI4" s="15"/>
      <c r="AJ4" s="15"/>
      <c r="AK4" s="15"/>
      <c r="AL4" s="15"/>
      <c r="AM4" s="16"/>
    </row>
    <row r="5" spans="1:39" x14ac:dyDescent="0.25">
      <c r="A5" t="s">
        <v>1127</v>
      </c>
      <c r="B5" t="s">
        <v>1128</v>
      </c>
      <c r="C5" t="s">
        <v>1121</v>
      </c>
      <c r="E5" s="1">
        <v>2.3451111452227934E-3</v>
      </c>
      <c r="F5" s="2">
        <v>2.3451111452227934E-3</v>
      </c>
      <c r="G5" s="1">
        <v>6.6844180383245327E-4</v>
      </c>
      <c r="H5" s="2">
        <v>6.6844180383245327E-4</v>
      </c>
      <c r="I5" s="2">
        <v>0</v>
      </c>
      <c r="J5" t="s">
        <v>1129</v>
      </c>
      <c r="K5">
        <v>0</v>
      </c>
      <c r="L5">
        <v>0</v>
      </c>
      <c r="M5" t="s">
        <v>1130</v>
      </c>
      <c r="N5" t="s">
        <v>1131</v>
      </c>
      <c r="O5">
        <v>0</v>
      </c>
      <c r="P5">
        <v>0</v>
      </c>
      <c r="Q5">
        <v>0</v>
      </c>
      <c r="R5">
        <v>0</v>
      </c>
      <c r="S5" t="s">
        <v>1130</v>
      </c>
      <c r="T5" t="s">
        <v>1137</v>
      </c>
      <c r="U5" t="s">
        <v>1130</v>
      </c>
      <c r="V5" t="s">
        <v>1137</v>
      </c>
      <c r="W5" t="s">
        <v>5</v>
      </c>
      <c r="X5" t="s">
        <v>5</v>
      </c>
      <c r="Y5" s="3" t="s">
        <v>6</v>
      </c>
      <c r="Z5" s="3" t="s">
        <v>6078</v>
      </c>
      <c r="AA5" s="3" t="s">
        <v>6078</v>
      </c>
      <c r="AB5" s="3">
        <v>0</v>
      </c>
      <c r="AC5" s="3">
        <v>0</v>
      </c>
      <c r="AD5" s="3">
        <v>0</v>
      </c>
      <c r="AE5" s="3" t="s">
        <v>13</v>
      </c>
      <c r="AF5" s="3" t="s">
        <v>13</v>
      </c>
      <c r="AG5" s="3" t="s">
        <v>1132</v>
      </c>
      <c r="AH5" t="s">
        <v>1133</v>
      </c>
      <c r="AI5" s="3" t="s">
        <v>1134</v>
      </c>
      <c r="AJ5" s="3" t="s">
        <v>1134</v>
      </c>
      <c r="AK5" s="3" t="s">
        <v>1135</v>
      </c>
      <c r="AL5" s="3" t="s">
        <v>1136</v>
      </c>
      <c r="AM5" s="5" t="s">
        <v>6056</v>
      </c>
    </row>
    <row r="6" spans="1:39" x14ac:dyDescent="0.25">
      <c r="A6" t="s">
        <v>1195</v>
      </c>
      <c r="B6" t="s">
        <v>1196</v>
      </c>
      <c r="C6" t="s">
        <v>1121</v>
      </c>
      <c r="E6" s="1">
        <v>4.4046255643549894E-4</v>
      </c>
      <c r="F6" s="2">
        <v>4.4046255643549894E-4</v>
      </c>
      <c r="G6" s="1">
        <v>0</v>
      </c>
      <c r="H6" s="2">
        <v>0</v>
      </c>
      <c r="I6" s="2">
        <v>0</v>
      </c>
      <c r="J6" t="s">
        <v>1129</v>
      </c>
      <c r="K6">
        <v>0</v>
      </c>
      <c r="L6">
        <v>0</v>
      </c>
      <c r="M6" t="s">
        <v>1197</v>
      </c>
      <c r="N6" t="s">
        <v>1198</v>
      </c>
      <c r="O6">
        <v>0</v>
      </c>
      <c r="P6">
        <v>0</v>
      </c>
      <c r="Q6">
        <v>0</v>
      </c>
      <c r="R6">
        <v>0</v>
      </c>
      <c r="S6" t="s">
        <v>1197</v>
      </c>
      <c r="T6" t="s">
        <v>1198</v>
      </c>
      <c r="U6" t="s">
        <v>1197</v>
      </c>
      <c r="V6" t="s">
        <v>1198</v>
      </c>
      <c r="W6" t="s">
        <v>5</v>
      </c>
      <c r="X6" t="s">
        <v>5</v>
      </c>
      <c r="Y6" s="3" t="s">
        <v>6</v>
      </c>
      <c r="Z6" s="3" t="s">
        <v>6078</v>
      </c>
      <c r="AA6" s="3" t="s">
        <v>6078</v>
      </c>
      <c r="AB6" s="3">
        <v>0</v>
      </c>
      <c r="AC6" s="3">
        <v>0</v>
      </c>
      <c r="AD6" s="3">
        <v>0</v>
      </c>
      <c r="AE6" s="3" t="s">
        <v>13</v>
      </c>
      <c r="AF6" s="3" t="s">
        <v>13</v>
      </c>
      <c r="AG6" s="3" t="s">
        <v>1199</v>
      </c>
      <c r="AH6" t="s">
        <v>1200</v>
      </c>
      <c r="AI6" s="3" t="s">
        <v>1134</v>
      </c>
      <c r="AJ6" s="3" t="s">
        <v>1134</v>
      </c>
      <c r="AK6" s="3" t="s">
        <v>1135</v>
      </c>
      <c r="AL6" s="3" t="s">
        <v>1136</v>
      </c>
      <c r="AM6" s="5" t="s">
        <v>6056</v>
      </c>
    </row>
    <row r="7" spans="1:39" x14ac:dyDescent="0.25">
      <c r="A7" t="s">
        <v>1173</v>
      </c>
      <c r="B7" t="s">
        <v>1174</v>
      </c>
      <c r="C7" t="s">
        <v>1121</v>
      </c>
      <c r="E7" s="1">
        <v>8.2684761474844728E-3</v>
      </c>
      <c r="F7" s="2">
        <v>1.1822426999008417E-3</v>
      </c>
      <c r="G7" s="1">
        <v>4.4182107776433253E-3</v>
      </c>
      <c r="H7" s="2">
        <v>2.3065281101568801E-3</v>
      </c>
      <c r="I7" s="2">
        <v>0</v>
      </c>
      <c r="J7" t="s">
        <v>1168</v>
      </c>
      <c r="K7" t="s">
        <v>6598</v>
      </c>
      <c r="L7" t="s">
        <v>1175</v>
      </c>
      <c r="M7" t="s">
        <v>1176</v>
      </c>
      <c r="N7" t="s">
        <v>1177</v>
      </c>
      <c r="O7" t="s">
        <v>6310</v>
      </c>
      <c r="P7">
        <v>0</v>
      </c>
      <c r="Q7" t="s">
        <v>1151</v>
      </c>
      <c r="R7" t="s">
        <v>1162</v>
      </c>
      <c r="S7" t="s">
        <v>1176</v>
      </c>
      <c r="T7" t="s">
        <v>1177</v>
      </c>
      <c r="U7" t="s">
        <v>1176</v>
      </c>
      <c r="V7" t="s">
        <v>1177</v>
      </c>
      <c r="W7" t="s">
        <v>458</v>
      </c>
      <c r="X7" t="s">
        <v>455</v>
      </c>
      <c r="Y7" s="3" t="s">
        <v>6</v>
      </c>
      <c r="Z7" s="3" t="s">
        <v>6078</v>
      </c>
      <c r="AA7" s="3" t="s">
        <v>6078</v>
      </c>
      <c r="AB7" s="3">
        <v>6</v>
      </c>
      <c r="AC7" s="3">
        <v>6</v>
      </c>
      <c r="AD7" s="3">
        <v>0</v>
      </c>
      <c r="AE7" s="3" t="s">
        <v>13</v>
      </c>
      <c r="AF7" s="3" t="s">
        <v>13</v>
      </c>
      <c r="AG7" s="3" t="s">
        <v>1178</v>
      </c>
      <c r="AH7" t="s">
        <v>1179</v>
      </c>
      <c r="AI7" s="3" t="s">
        <v>1134</v>
      </c>
      <c r="AJ7" s="3" t="s">
        <v>1143</v>
      </c>
      <c r="AK7" s="3" t="s">
        <v>1180</v>
      </c>
      <c r="AL7" s="3" t="s">
        <v>1136</v>
      </c>
      <c r="AM7" s="5" t="s">
        <v>6078</v>
      </c>
    </row>
    <row r="8" spans="1:39" x14ac:dyDescent="0.25">
      <c r="A8" t="s">
        <v>1156</v>
      </c>
      <c r="B8" t="s">
        <v>1157</v>
      </c>
      <c r="C8" t="s">
        <v>1121</v>
      </c>
      <c r="E8" s="1">
        <v>1.162382514078744E-3</v>
      </c>
      <c r="F8" s="2">
        <v>1.162382514078744E-3</v>
      </c>
      <c r="G8" s="1">
        <v>0</v>
      </c>
      <c r="H8" s="2">
        <v>0</v>
      </c>
      <c r="I8" s="2">
        <v>0</v>
      </c>
      <c r="J8" t="s">
        <v>1158</v>
      </c>
      <c r="K8">
        <v>0</v>
      </c>
      <c r="L8" t="s">
        <v>1159</v>
      </c>
      <c r="M8" t="s">
        <v>1160</v>
      </c>
      <c r="N8" t="s">
        <v>1161</v>
      </c>
      <c r="O8" t="s">
        <v>6310</v>
      </c>
      <c r="P8">
        <v>0</v>
      </c>
      <c r="Q8" t="s">
        <v>1151</v>
      </c>
      <c r="R8" t="s">
        <v>1162</v>
      </c>
      <c r="S8" t="s">
        <v>1160</v>
      </c>
      <c r="T8" t="s">
        <v>1161</v>
      </c>
      <c r="U8" t="s">
        <v>1160</v>
      </c>
      <c r="V8" t="s">
        <v>1161</v>
      </c>
      <c r="W8" t="s">
        <v>5</v>
      </c>
      <c r="X8" t="s">
        <v>5</v>
      </c>
      <c r="Y8" s="3" t="s">
        <v>6</v>
      </c>
      <c r="Z8" s="3" t="s">
        <v>6078</v>
      </c>
      <c r="AA8" s="3" t="s">
        <v>6078</v>
      </c>
      <c r="AB8" s="3">
        <v>0</v>
      </c>
      <c r="AC8" s="3">
        <v>0</v>
      </c>
      <c r="AD8" s="3">
        <v>0</v>
      </c>
      <c r="AE8" s="3" t="s">
        <v>13</v>
      </c>
      <c r="AF8" s="3" t="s">
        <v>13</v>
      </c>
      <c r="AG8" s="3" t="s">
        <v>1163</v>
      </c>
      <c r="AH8" t="s">
        <v>1164</v>
      </c>
      <c r="AI8" s="3" t="s">
        <v>1134</v>
      </c>
      <c r="AJ8" s="3" t="s">
        <v>1143</v>
      </c>
      <c r="AK8" s="3" t="s">
        <v>1165</v>
      </c>
      <c r="AL8" s="3" t="s">
        <v>1136</v>
      </c>
      <c r="AM8" s="5" t="s">
        <v>6078</v>
      </c>
    </row>
    <row r="9" spans="1:39" s="11" customFormat="1" x14ac:dyDescent="0.25">
      <c r="A9" s="11" t="s">
        <v>1166</v>
      </c>
      <c r="B9" s="11" t="s">
        <v>1167</v>
      </c>
      <c r="C9" s="11" t="s">
        <v>1121</v>
      </c>
      <c r="E9" s="23">
        <v>1.8429880650853772E-3</v>
      </c>
      <c r="F9" s="24">
        <v>1.8429880650853775E-3</v>
      </c>
      <c r="G9" s="23">
        <v>0</v>
      </c>
      <c r="H9" s="24">
        <v>0</v>
      </c>
      <c r="I9" s="24">
        <v>0</v>
      </c>
      <c r="J9" s="11" t="s">
        <v>1168</v>
      </c>
      <c r="K9" s="11" t="s">
        <v>6598</v>
      </c>
      <c r="L9" s="11" t="s">
        <v>1169</v>
      </c>
      <c r="M9" s="11" t="s">
        <v>1170</v>
      </c>
      <c r="N9" s="11" t="s">
        <v>1171</v>
      </c>
      <c r="O9" s="11" t="s">
        <v>6310</v>
      </c>
      <c r="P9" s="11">
        <v>0</v>
      </c>
      <c r="Q9" s="11" t="s">
        <v>1151</v>
      </c>
      <c r="R9" s="11" t="s">
        <v>1162</v>
      </c>
      <c r="S9" s="11" t="s">
        <v>1170</v>
      </c>
      <c r="T9" s="11" t="s">
        <v>1171</v>
      </c>
      <c r="U9" s="11" t="s">
        <v>1170</v>
      </c>
      <c r="V9" s="11" t="s">
        <v>1171</v>
      </c>
      <c r="W9" s="11" t="s">
        <v>5</v>
      </c>
      <c r="X9" s="11" t="s">
        <v>455</v>
      </c>
      <c r="Y9" s="25" t="s">
        <v>6</v>
      </c>
      <c r="Z9" s="25" t="s">
        <v>6078</v>
      </c>
      <c r="AA9" s="25" t="s">
        <v>6078</v>
      </c>
      <c r="AB9" s="25">
        <v>0</v>
      </c>
      <c r="AC9" s="25">
        <v>0</v>
      </c>
      <c r="AD9" s="25">
        <v>0</v>
      </c>
      <c r="AE9" s="25" t="s">
        <v>13</v>
      </c>
      <c r="AF9" s="25" t="s">
        <v>13</v>
      </c>
      <c r="AG9" s="25" t="s">
        <v>6078</v>
      </c>
      <c r="AH9" s="11" t="s">
        <v>6078</v>
      </c>
      <c r="AI9" s="25" t="s">
        <v>1134</v>
      </c>
      <c r="AJ9" s="25" t="s">
        <v>1143</v>
      </c>
      <c r="AK9" s="25" t="s">
        <v>1172</v>
      </c>
      <c r="AL9" s="25" t="s">
        <v>1136</v>
      </c>
      <c r="AM9" s="26" t="s">
        <v>6078</v>
      </c>
    </row>
    <row r="10" spans="1:39" s="11" customFormat="1" x14ac:dyDescent="0.25">
      <c r="A10" s="11" t="s">
        <v>1119</v>
      </c>
      <c r="B10" s="11" t="s">
        <v>1120</v>
      </c>
      <c r="C10" s="11" t="s">
        <v>1121</v>
      </c>
      <c r="E10" s="23">
        <v>9.2837469462329746E-3</v>
      </c>
      <c r="F10" s="24">
        <v>5.1042430236779204E-3</v>
      </c>
      <c r="G10" s="23">
        <v>2.3803049599887358E-3</v>
      </c>
      <c r="H10" s="24">
        <v>2.3803049599887363E-3</v>
      </c>
      <c r="I10" s="24">
        <v>0</v>
      </c>
      <c r="J10" s="11" t="s">
        <v>1122</v>
      </c>
      <c r="K10" s="11">
        <v>0</v>
      </c>
      <c r="L10" s="11">
        <v>0</v>
      </c>
      <c r="M10" s="11" t="s">
        <v>1123</v>
      </c>
      <c r="N10" s="11" t="s">
        <v>1124</v>
      </c>
      <c r="O10" s="11">
        <v>0</v>
      </c>
      <c r="P10" s="11">
        <v>0</v>
      </c>
      <c r="Q10" s="11" t="s">
        <v>1125</v>
      </c>
      <c r="R10" s="11" t="s">
        <v>1126</v>
      </c>
      <c r="S10" s="11" t="s">
        <v>1123</v>
      </c>
      <c r="T10" s="11" t="s">
        <v>1124</v>
      </c>
      <c r="U10" s="11" t="s">
        <v>1123</v>
      </c>
      <c r="V10" s="11" t="s">
        <v>1124</v>
      </c>
      <c r="W10" s="11" t="s">
        <v>101</v>
      </c>
      <c r="X10" s="11" t="s">
        <v>455</v>
      </c>
      <c r="Y10" s="25" t="s">
        <v>441</v>
      </c>
      <c r="Z10" s="25" t="s">
        <v>6078</v>
      </c>
      <c r="AA10" s="25" t="s">
        <v>6078</v>
      </c>
      <c r="AB10" s="25">
        <v>0</v>
      </c>
      <c r="AC10" s="25">
        <v>0</v>
      </c>
      <c r="AD10" s="25" t="s">
        <v>208</v>
      </c>
      <c r="AE10" s="25" t="s">
        <v>208</v>
      </c>
      <c r="AF10" s="25" t="s">
        <v>208</v>
      </c>
      <c r="AG10" s="25" t="s">
        <v>6078</v>
      </c>
      <c r="AH10" s="11" t="s">
        <v>6078</v>
      </c>
      <c r="AI10" s="25" t="s">
        <v>6078</v>
      </c>
      <c r="AJ10" s="25" t="s">
        <v>6078</v>
      </c>
      <c r="AK10" s="25" t="s">
        <v>6078</v>
      </c>
      <c r="AL10" s="25" t="s">
        <v>6078</v>
      </c>
      <c r="AM10" s="26" t="s">
        <v>6078</v>
      </c>
    </row>
    <row r="11" spans="1:39" x14ac:dyDescent="0.25">
      <c r="A11" t="s">
        <v>1191</v>
      </c>
      <c r="B11" t="s">
        <v>1192</v>
      </c>
      <c r="C11" t="s">
        <v>1121</v>
      </c>
      <c r="E11" s="1">
        <v>4.1880526130179336E-3</v>
      </c>
      <c r="F11" s="2">
        <v>4.1880526130179336E-3</v>
      </c>
      <c r="G11" s="1">
        <v>0</v>
      </c>
      <c r="H11" s="2">
        <v>0</v>
      </c>
      <c r="I11" s="2">
        <v>0</v>
      </c>
      <c r="J11" t="s">
        <v>1193</v>
      </c>
      <c r="K11">
        <v>0</v>
      </c>
      <c r="L11">
        <v>0</v>
      </c>
      <c r="M11" t="s">
        <v>1123</v>
      </c>
      <c r="N11" t="s">
        <v>1124</v>
      </c>
      <c r="O11">
        <v>0</v>
      </c>
      <c r="P11">
        <v>0</v>
      </c>
      <c r="Q11" t="s">
        <v>1125</v>
      </c>
      <c r="R11" t="s">
        <v>1126</v>
      </c>
      <c r="S11" t="s">
        <v>1123</v>
      </c>
      <c r="T11" t="s">
        <v>1124</v>
      </c>
      <c r="U11" t="s">
        <v>1123</v>
      </c>
      <c r="V11" t="s">
        <v>1124</v>
      </c>
      <c r="W11" t="s">
        <v>101</v>
      </c>
      <c r="X11" t="s">
        <v>447</v>
      </c>
      <c r="Y11" s="3" t="s">
        <v>441</v>
      </c>
      <c r="Z11" s="3" t="s">
        <v>589</v>
      </c>
      <c r="AA11" s="3" t="s">
        <v>6078</v>
      </c>
      <c r="AB11" s="3">
        <v>0</v>
      </c>
      <c r="AC11" s="3">
        <v>1</v>
      </c>
      <c r="AD11" s="3" t="s">
        <v>208</v>
      </c>
      <c r="AE11" s="3" t="s">
        <v>208</v>
      </c>
      <c r="AF11" s="3" t="s">
        <v>13</v>
      </c>
      <c r="AG11" s="3" t="s">
        <v>6078</v>
      </c>
      <c r="AH11" t="s">
        <v>6078</v>
      </c>
      <c r="AI11" s="3" t="s">
        <v>1134</v>
      </c>
      <c r="AJ11" s="3" t="s">
        <v>1153</v>
      </c>
      <c r="AK11" s="3" t="s">
        <v>1194</v>
      </c>
      <c r="AL11" s="3" t="s">
        <v>1136</v>
      </c>
      <c r="AM11" s="5" t="s">
        <v>6078</v>
      </c>
    </row>
    <row r="12" spans="1:39" x14ac:dyDescent="0.25">
      <c r="A12" t="s">
        <v>1181</v>
      </c>
      <c r="B12" t="s">
        <v>1182</v>
      </c>
      <c r="C12" t="s">
        <v>1121</v>
      </c>
      <c r="E12" s="1">
        <v>0.2622098337933409</v>
      </c>
      <c r="F12" s="2">
        <v>2.4023670738859301E-2</v>
      </c>
      <c r="G12" s="1">
        <v>0.36862495501935449</v>
      </c>
      <c r="H12" s="2">
        <v>6.8767328053486159E-3</v>
      </c>
      <c r="I12" s="2">
        <v>0</v>
      </c>
      <c r="J12" t="s">
        <v>1183</v>
      </c>
      <c r="K12" t="s">
        <v>6628</v>
      </c>
      <c r="L12" t="s">
        <v>1184</v>
      </c>
      <c r="M12" t="s">
        <v>1185</v>
      </c>
      <c r="N12" t="s">
        <v>1186</v>
      </c>
      <c r="O12">
        <v>0</v>
      </c>
      <c r="P12">
        <v>0</v>
      </c>
      <c r="Q12">
        <v>0</v>
      </c>
      <c r="R12" t="s">
        <v>1187</v>
      </c>
      <c r="S12" t="s">
        <v>1185</v>
      </c>
      <c r="T12" t="s">
        <v>1190</v>
      </c>
      <c r="U12" t="s">
        <v>1185</v>
      </c>
      <c r="V12" t="s">
        <v>1190</v>
      </c>
      <c r="W12" t="s">
        <v>445</v>
      </c>
      <c r="X12" t="s">
        <v>447</v>
      </c>
      <c r="Y12" s="3" t="s">
        <v>441</v>
      </c>
      <c r="Z12" s="3" t="s">
        <v>589</v>
      </c>
      <c r="AA12" s="3" t="s">
        <v>6078</v>
      </c>
      <c r="AB12" s="3">
        <v>0</v>
      </c>
      <c r="AC12" s="3">
        <v>1</v>
      </c>
      <c r="AD12" s="3" t="s">
        <v>208</v>
      </c>
      <c r="AE12" s="3" t="s">
        <v>208</v>
      </c>
      <c r="AF12" s="3" t="s">
        <v>208</v>
      </c>
      <c r="AG12" s="3" t="s">
        <v>1188</v>
      </c>
      <c r="AH12" t="s">
        <v>1189</v>
      </c>
      <c r="AI12" s="3" t="s">
        <v>6078</v>
      </c>
      <c r="AJ12" s="3" t="s">
        <v>6078</v>
      </c>
      <c r="AK12" s="3" t="s">
        <v>6078</v>
      </c>
      <c r="AL12" s="3" t="s">
        <v>6078</v>
      </c>
      <c r="AM12" s="5" t="s">
        <v>6078</v>
      </c>
    </row>
    <row r="13" spans="1:39" x14ac:dyDescent="0.25">
      <c r="A13" t="s">
        <v>1138</v>
      </c>
      <c r="B13" t="s">
        <v>1139</v>
      </c>
      <c r="C13" t="s">
        <v>1121</v>
      </c>
      <c r="E13" s="1">
        <v>5.9794197792451376E-2</v>
      </c>
      <c r="F13" s="2">
        <v>2.0907538167964125E-3</v>
      </c>
      <c r="G13" s="1">
        <v>2.9987072342009199E-2</v>
      </c>
      <c r="H13" s="2">
        <v>6.1394142422699083E-3</v>
      </c>
      <c r="I13" s="2">
        <v>0</v>
      </c>
      <c r="J13" t="s">
        <v>1129</v>
      </c>
      <c r="K13">
        <v>0</v>
      </c>
      <c r="L13" t="s">
        <v>1140</v>
      </c>
      <c r="M13" t="s">
        <v>1141</v>
      </c>
      <c r="N13" t="s">
        <v>1142</v>
      </c>
      <c r="O13" t="s">
        <v>6387</v>
      </c>
      <c r="P13">
        <v>15419</v>
      </c>
      <c r="Q13">
        <v>0</v>
      </c>
      <c r="R13">
        <v>0</v>
      </c>
      <c r="S13">
        <v>0</v>
      </c>
      <c r="T13">
        <v>0</v>
      </c>
      <c r="U13">
        <v>0</v>
      </c>
      <c r="V13">
        <v>0</v>
      </c>
      <c r="W13" t="s">
        <v>5</v>
      </c>
      <c r="X13" t="s">
        <v>5</v>
      </c>
      <c r="Y13" s="3" t="s">
        <v>6</v>
      </c>
      <c r="Z13" s="3" t="s">
        <v>6078</v>
      </c>
      <c r="AA13" s="3" t="s">
        <v>6078</v>
      </c>
      <c r="AB13" s="3">
        <v>0</v>
      </c>
      <c r="AC13" s="3">
        <v>0</v>
      </c>
      <c r="AD13" s="3">
        <v>0</v>
      </c>
      <c r="AE13" s="3" t="s">
        <v>13</v>
      </c>
      <c r="AF13" s="3" t="s">
        <v>13</v>
      </c>
      <c r="AG13" s="3" t="s">
        <v>6078</v>
      </c>
      <c r="AH13" t="s">
        <v>6078</v>
      </c>
      <c r="AI13" s="3" t="s">
        <v>1134</v>
      </c>
      <c r="AJ13" s="3" t="s">
        <v>1143</v>
      </c>
      <c r="AK13" s="3" t="s">
        <v>1144</v>
      </c>
      <c r="AL13" s="3" t="s">
        <v>1136</v>
      </c>
      <c r="AM13" s="5" t="s">
        <v>6056</v>
      </c>
    </row>
    <row r="14" spans="1:39" x14ac:dyDescent="0.25">
      <c r="A14" t="s">
        <v>1145</v>
      </c>
      <c r="B14" t="s">
        <v>1146</v>
      </c>
      <c r="C14" t="s">
        <v>1121</v>
      </c>
      <c r="E14" s="1">
        <v>3.5914639217048375E-3</v>
      </c>
      <c r="F14" s="2">
        <v>3.5914639217048375E-3</v>
      </c>
      <c r="G14" s="1">
        <v>4.2227525492107868E-3</v>
      </c>
      <c r="H14" s="2">
        <v>4.2227525492107868E-3</v>
      </c>
      <c r="I14" s="2">
        <v>0</v>
      </c>
      <c r="J14" t="s">
        <v>1147</v>
      </c>
      <c r="K14">
        <v>0</v>
      </c>
      <c r="L14" t="s">
        <v>1148</v>
      </c>
      <c r="M14" t="s">
        <v>1149</v>
      </c>
      <c r="N14" t="s">
        <v>1150</v>
      </c>
      <c r="O14">
        <v>0</v>
      </c>
      <c r="P14">
        <v>0</v>
      </c>
      <c r="Q14" t="s">
        <v>1151</v>
      </c>
      <c r="R14" t="s">
        <v>1152</v>
      </c>
      <c r="S14" t="s">
        <v>1149</v>
      </c>
      <c r="T14" t="s">
        <v>1155</v>
      </c>
      <c r="U14" t="s">
        <v>1149</v>
      </c>
      <c r="V14" t="s">
        <v>1155</v>
      </c>
      <c r="W14" t="s">
        <v>5</v>
      </c>
      <c r="X14" t="s">
        <v>447</v>
      </c>
      <c r="Y14" s="3" t="s">
        <v>202</v>
      </c>
      <c r="Z14" s="3" t="s">
        <v>6078</v>
      </c>
      <c r="AA14" s="3" t="s">
        <v>6078</v>
      </c>
      <c r="AB14" s="3">
        <v>0</v>
      </c>
      <c r="AC14" s="3">
        <v>1</v>
      </c>
      <c r="AD14" s="3" t="s">
        <v>208</v>
      </c>
      <c r="AE14" s="3" t="s">
        <v>13</v>
      </c>
      <c r="AF14" s="3" t="s">
        <v>13</v>
      </c>
      <c r="AG14" s="3" t="s">
        <v>6078</v>
      </c>
      <c r="AH14" t="s">
        <v>6078</v>
      </c>
      <c r="AI14" s="3" t="s">
        <v>1134</v>
      </c>
      <c r="AJ14" s="3" t="s">
        <v>1153</v>
      </c>
      <c r="AK14" s="3" t="s">
        <v>1154</v>
      </c>
      <c r="AL14" s="3" t="s">
        <v>1136</v>
      </c>
      <c r="AM14" s="5" t="s">
        <v>6078</v>
      </c>
    </row>
    <row r="15" spans="1:39" x14ac:dyDescent="0.25">
      <c r="A15" s="11" t="s">
        <v>4029</v>
      </c>
      <c r="B15" s="11" t="s">
        <v>4030</v>
      </c>
      <c r="C15" s="11" t="s">
        <v>1121</v>
      </c>
      <c r="E15" s="1">
        <v>4.1312467192050131E-3</v>
      </c>
      <c r="F15" s="2">
        <v>2.0689174152092988E-3</v>
      </c>
      <c r="G15" s="1">
        <v>0</v>
      </c>
      <c r="H15" s="2">
        <v>0</v>
      </c>
      <c r="I15" s="2">
        <v>0</v>
      </c>
      <c r="J15" t="s">
        <v>4031</v>
      </c>
      <c r="K15">
        <v>0</v>
      </c>
      <c r="L15">
        <v>0</v>
      </c>
      <c r="M15" t="s">
        <v>4032</v>
      </c>
      <c r="N15" t="s">
        <v>4033</v>
      </c>
      <c r="O15">
        <v>0</v>
      </c>
      <c r="P15">
        <v>0</v>
      </c>
      <c r="Q15" t="s">
        <v>1151</v>
      </c>
      <c r="R15">
        <v>0</v>
      </c>
      <c r="S15" t="s">
        <v>4032</v>
      </c>
      <c r="T15" t="s">
        <v>4033</v>
      </c>
      <c r="U15" t="s">
        <v>4032</v>
      </c>
      <c r="V15" t="s">
        <v>4033</v>
      </c>
      <c r="W15" t="s">
        <v>101</v>
      </c>
      <c r="X15" t="s">
        <v>447</v>
      </c>
      <c r="Y15" s="3" t="s">
        <v>441</v>
      </c>
      <c r="Z15" s="3" t="s">
        <v>6078</v>
      </c>
      <c r="AA15" s="3" t="s">
        <v>6078</v>
      </c>
      <c r="AB15" s="3">
        <v>0</v>
      </c>
      <c r="AC15" s="3">
        <v>0</v>
      </c>
      <c r="AD15" s="3" t="s">
        <v>208</v>
      </c>
      <c r="AE15" s="3" t="s">
        <v>208</v>
      </c>
      <c r="AF15" s="3" t="s">
        <v>13</v>
      </c>
      <c r="AG15" s="3" t="s">
        <v>6078</v>
      </c>
      <c r="AH15" t="s">
        <v>6078</v>
      </c>
      <c r="AI15" s="3" t="s">
        <v>1134</v>
      </c>
      <c r="AJ15" s="3" t="s">
        <v>1143</v>
      </c>
      <c r="AK15" s="3" t="s">
        <v>1154</v>
      </c>
      <c r="AL15" s="3" t="s">
        <v>1136</v>
      </c>
      <c r="AM15" s="5" t="s">
        <v>6078</v>
      </c>
    </row>
    <row r="16" spans="1:39" x14ac:dyDescent="0.25">
      <c r="A16" t="s">
        <v>27</v>
      </c>
      <c r="B16" t="s">
        <v>28</v>
      </c>
      <c r="C16" t="s">
        <v>4</v>
      </c>
      <c r="E16" s="1">
        <v>1.725217559861502E-2</v>
      </c>
      <c r="F16" s="2">
        <v>1.5863705853165545E-3</v>
      </c>
      <c r="G16" s="1">
        <v>1.7998617422865647E-3</v>
      </c>
      <c r="H16" s="2">
        <v>1.7998617422865649E-3</v>
      </c>
      <c r="I16" s="2">
        <v>0</v>
      </c>
      <c r="J16" t="s">
        <v>29</v>
      </c>
      <c r="K16">
        <v>105</v>
      </c>
      <c r="L16" t="s">
        <v>30</v>
      </c>
      <c r="M16" t="s">
        <v>31</v>
      </c>
      <c r="N16" t="s">
        <v>32</v>
      </c>
      <c r="O16" t="s">
        <v>6121</v>
      </c>
      <c r="P16">
        <v>3949</v>
      </c>
      <c r="Q16" t="s">
        <v>11</v>
      </c>
      <c r="R16" t="s">
        <v>33</v>
      </c>
      <c r="S16" t="s">
        <v>31</v>
      </c>
      <c r="T16" t="s">
        <v>32</v>
      </c>
      <c r="U16" t="s">
        <v>31</v>
      </c>
      <c r="V16" t="s">
        <v>32</v>
      </c>
      <c r="W16" t="s">
        <v>5</v>
      </c>
      <c r="X16" t="s">
        <v>5</v>
      </c>
      <c r="Y16" s="3" t="s">
        <v>6</v>
      </c>
      <c r="Z16" s="3" t="s">
        <v>6078</v>
      </c>
      <c r="AA16" s="3" t="s">
        <v>6078</v>
      </c>
      <c r="AB16" s="3">
        <v>0</v>
      </c>
      <c r="AC16" s="3">
        <v>0</v>
      </c>
      <c r="AD16" s="3">
        <v>0</v>
      </c>
      <c r="AE16" s="3" t="s">
        <v>13</v>
      </c>
      <c r="AF16" s="3" t="s">
        <v>13</v>
      </c>
      <c r="AG16" s="3" t="s">
        <v>6078</v>
      </c>
      <c r="AH16" t="s">
        <v>6078</v>
      </c>
      <c r="AI16" s="3" t="s">
        <v>6078</v>
      </c>
      <c r="AJ16" s="3" t="s">
        <v>6078</v>
      </c>
      <c r="AK16" s="3" t="s">
        <v>6078</v>
      </c>
      <c r="AL16" s="3" t="s">
        <v>6078</v>
      </c>
      <c r="AM16" s="5" t="s">
        <v>6078</v>
      </c>
    </row>
    <row r="17" spans="1:39" x14ac:dyDescent="0.25">
      <c r="A17" t="s">
        <v>91</v>
      </c>
      <c r="B17" t="s">
        <v>92</v>
      </c>
      <c r="C17" t="s">
        <v>4</v>
      </c>
      <c r="E17" s="1">
        <v>7.195252211469999E-2</v>
      </c>
      <c r="F17" s="2">
        <v>7.235709791927775E-3</v>
      </c>
      <c r="G17" s="1">
        <v>0.12346313423466271</v>
      </c>
      <c r="H17" s="2">
        <v>2.7346576830416941E-2</v>
      </c>
      <c r="I17" s="2">
        <v>-1</v>
      </c>
      <c r="J17" t="s">
        <v>93</v>
      </c>
      <c r="K17">
        <v>0</v>
      </c>
      <c r="L17" t="s">
        <v>94</v>
      </c>
      <c r="M17" t="s">
        <v>95</v>
      </c>
      <c r="N17" t="s">
        <v>96</v>
      </c>
      <c r="O17" t="s">
        <v>6125</v>
      </c>
      <c r="P17">
        <v>8666</v>
      </c>
      <c r="Q17" t="s">
        <v>89</v>
      </c>
      <c r="R17" t="s">
        <v>97</v>
      </c>
      <c r="S17" t="s">
        <v>95</v>
      </c>
      <c r="T17" t="s">
        <v>98</v>
      </c>
      <c r="U17" t="s">
        <v>95</v>
      </c>
      <c r="V17" t="s">
        <v>98</v>
      </c>
      <c r="W17" t="s">
        <v>5</v>
      </c>
      <c r="X17" t="s">
        <v>5</v>
      </c>
      <c r="Y17" s="3" t="s">
        <v>6</v>
      </c>
      <c r="Z17" s="3" t="s">
        <v>6078</v>
      </c>
      <c r="AA17" s="3" t="s">
        <v>6078</v>
      </c>
      <c r="AB17" s="3">
        <v>0</v>
      </c>
      <c r="AC17" s="3">
        <v>0</v>
      </c>
      <c r="AD17" s="3">
        <v>0</v>
      </c>
      <c r="AE17" s="3" t="s">
        <v>13</v>
      </c>
      <c r="AF17" s="3" t="s">
        <v>13</v>
      </c>
      <c r="AG17" s="3" t="s">
        <v>6078</v>
      </c>
      <c r="AH17" t="s">
        <v>6078</v>
      </c>
      <c r="AI17" s="3" t="s">
        <v>6078</v>
      </c>
      <c r="AJ17" s="3" t="s">
        <v>6078</v>
      </c>
      <c r="AK17" s="3" t="s">
        <v>6078</v>
      </c>
      <c r="AL17" s="3" t="s">
        <v>6078</v>
      </c>
      <c r="AM17" s="5" t="s">
        <v>6078</v>
      </c>
    </row>
    <row r="18" spans="1:39" x14ac:dyDescent="0.25">
      <c r="A18" t="s">
        <v>219</v>
      </c>
      <c r="B18" t="s">
        <v>220</v>
      </c>
      <c r="C18" t="s">
        <v>4</v>
      </c>
      <c r="E18" s="1">
        <v>1.2618657022206185E-2</v>
      </c>
      <c r="F18" s="2">
        <v>1.2618657022206185E-2</v>
      </c>
      <c r="G18" s="1">
        <v>0</v>
      </c>
      <c r="H18" s="2">
        <v>0</v>
      </c>
      <c r="I18" s="2">
        <v>0</v>
      </c>
      <c r="J18" t="s">
        <v>221</v>
      </c>
      <c r="K18">
        <v>3824</v>
      </c>
      <c r="L18" t="s">
        <v>222</v>
      </c>
      <c r="M18" t="s">
        <v>223</v>
      </c>
      <c r="N18" t="s">
        <v>224</v>
      </c>
      <c r="O18" t="s">
        <v>6131</v>
      </c>
      <c r="P18">
        <v>3852</v>
      </c>
      <c r="Q18" t="s">
        <v>225</v>
      </c>
      <c r="R18" t="s">
        <v>226</v>
      </c>
      <c r="S18" t="s">
        <v>223</v>
      </c>
      <c r="T18" t="s">
        <v>224</v>
      </c>
      <c r="U18" t="s">
        <v>223</v>
      </c>
      <c r="V18" t="s">
        <v>224</v>
      </c>
      <c r="W18" t="s">
        <v>5</v>
      </c>
      <c r="X18" t="s">
        <v>5</v>
      </c>
      <c r="Y18" s="3" t="s">
        <v>6</v>
      </c>
      <c r="Z18" s="3" t="s">
        <v>6078</v>
      </c>
      <c r="AA18" s="3" t="s">
        <v>6078</v>
      </c>
      <c r="AB18" s="3">
        <v>0</v>
      </c>
      <c r="AC18" s="3">
        <v>0</v>
      </c>
      <c r="AD18" s="3">
        <v>0</v>
      </c>
      <c r="AE18" s="3" t="s">
        <v>13</v>
      </c>
      <c r="AF18" s="3" t="s">
        <v>13</v>
      </c>
      <c r="AG18" s="3" t="s">
        <v>6078</v>
      </c>
      <c r="AH18" t="s">
        <v>6078</v>
      </c>
      <c r="AI18" s="3" t="s">
        <v>6078</v>
      </c>
      <c r="AJ18" s="3" t="s">
        <v>6078</v>
      </c>
      <c r="AK18" s="3" t="s">
        <v>6078</v>
      </c>
      <c r="AL18" s="3" t="s">
        <v>6078</v>
      </c>
      <c r="AM18" s="5" t="s">
        <v>6078</v>
      </c>
    </row>
    <row r="19" spans="1:39" x14ac:dyDescent="0.25">
      <c r="A19" t="s">
        <v>309</v>
      </c>
      <c r="B19" t="s">
        <v>310</v>
      </c>
      <c r="C19" t="s">
        <v>4</v>
      </c>
      <c r="E19" s="1">
        <v>3.1202963399226808E-2</v>
      </c>
      <c r="F19" s="2">
        <v>2.8184866592959332E-3</v>
      </c>
      <c r="G19" s="1">
        <v>3.0172133117274225E-2</v>
      </c>
      <c r="H19" s="2">
        <v>2.1560331388698509E-3</v>
      </c>
      <c r="I19" s="2">
        <v>0</v>
      </c>
      <c r="J19" t="s">
        <v>311</v>
      </c>
      <c r="K19" t="s">
        <v>6482</v>
      </c>
      <c r="L19" t="s">
        <v>222</v>
      </c>
      <c r="M19" t="s">
        <v>223</v>
      </c>
      <c r="N19" t="s">
        <v>224</v>
      </c>
      <c r="O19" t="s">
        <v>6131</v>
      </c>
      <c r="P19">
        <v>3852</v>
      </c>
      <c r="Q19" t="s">
        <v>225</v>
      </c>
      <c r="R19" t="s">
        <v>226</v>
      </c>
      <c r="S19" t="s">
        <v>223</v>
      </c>
      <c r="T19" t="s">
        <v>224</v>
      </c>
      <c r="U19" t="s">
        <v>223</v>
      </c>
      <c r="V19" t="s">
        <v>224</v>
      </c>
      <c r="W19" t="s">
        <v>5</v>
      </c>
      <c r="X19" t="s">
        <v>5</v>
      </c>
      <c r="Y19" s="3" t="s">
        <v>6</v>
      </c>
      <c r="Z19" s="3" t="s">
        <v>6078</v>
      </c>
      <c r="AA19" s="3" t="s">
        <v>6078</v>
      </c>
      <c r="AB19" s="3">
        <v>0</v>
      </c>
      <c r="AC19" s="3">
        <v>0</v>
      </c>
      <c r="AD19" s="3">
        <v>0</v>
      </c>
      <c r="AE19" s="3" t="s">
        <v>13</v>
      </c>
      <c r="AF19" s="3" t="s">
        <v>13</v>
      </c>
      <c r="AG19" s="3" t="s">
        <v>6078</v>
      </c>
      <c r="AH19" t="s">
        <v>6078</v>
      </c>
      <c r="AI19" s="3" t="s">
        <v>6078</v>
      </c>
      <c r="AJ19" s="3" t="s">
        <v>6078</v>
      </c>
      <c r="AK19" s="3" t="s">
        <v>6078</v>
      </c>
      <c r="AL19" s="3" t="s">
        <v>6078</v>
      </c>
      <c r="AM19" s="5" t="s">
        <v>6078</v>
      </c>
    </row>
    <row r="20" spans="1:39" x14ac:dyDescent="0.25">
      <c r="A20" t="s">
        <v>227</v>
      </c>
      <c r="B20" t="s">
        <v>228</v>
      </c>
      <c r="C20" t="s">
        <v>4</v>
      </c>
      <c r="E20" s="1">
        <v>5.1066525515517996E-3</v>
      </c>
      <c r="F20" s="2">
        <v>2.6676094770178823E-3</v>
      </c>
      <c r="G20" s="1">
        <v>2.1653108867332658E-2</v>
      </c>
      <c r="H20" s="2">
        <v>1.1103394166460596E-2</v>
      </c>
      <c r="I20" s="2">
        <v>0</v>
      </c>
      <c r="J20" t="s">
        <v>229</v>
      </c>
      <c r="K20">
        <v>8152</v>
      </c>
      <c r="L20" t="s">
        <v>230</v>
      </c>
      <c r="M20" t="s">
        <v>231</v>
      </c>
      <c r="N20" t="s">
        <v>232</v>
      </c>
      <c r="O20" t="s">
        <v>6141</v>
      </c>
      <c r="P20">
        <v>3861</v>
      </c>
      <c r="Q20" t="s">
        <v>233</v>
      </c>
      <c r="R20" t="s">
        <v>234</v>
      </c>
      <c r="S20" t="s">
        <v>231</v>
      </c>
      <c r="T20" t="s">
        <v>232</v>
      </c>
      <c r="U20" t="s">
        <v>231</v>
      </c>
      <c r="V20" t="s">
        <v>232</v>
      </c>
      <c r="W20" t="s">
        <v>5</v>
      </c>
      <c r="X20" t="s">
        <v>5</v>
      </c>
      <c r="Y20" s="3" t="s">
        <v>6</v>
      </c>
      <c r="Z20" s="3" t="s">
        <v>6078</v>
      </c>
      <c r="AA20" s="3" t="s">
        <v>6078</v>
      </c>
      <c r="AB20" s="3">
        <v>0</v>
      </c>
      <c r="AC20" s="3">
        <v>0</v>
      </c>
      <c r="AD20" s="3">
        <v>0</v>
      </c>
      <c r="AE20" s="3" t="s">
        <v>13</v>
      </c>
      <c r="AF20" s="3" t="s">
        <v>13</v>
      </c>
      <c r="AG20" s="3" t="s">
        <v>6078</v>
      </c>
      <c r="AH20" t="s">
        <v>6078</v>
      </c>
      <c r="AI20" s="3" t="s">
        <v>6078</v>
      </c>
      <c r="AJ20" s="3" t="s">
        <v>6078</v>
      </c>
      <c r="AK20" s="3" t="s">
        <v>6078</v>
      </c>
      <c r="AL20" s="3" t="s">
        <v>6078</v>
      </c>
      <c r="AM20" s="5" t="s">
        <v>6078</v>
      </c>
    </row>
    <row r="21" spans="1:39" x14ac:dyDescent="0.25">
      <c r="A21" t="s">
        <v>235</v>
      </c>
      <c r="B21" t="s">
        <v>236</v>
      </c>
      <c r="C21" t="s">
        <v>4</v>
      </c>
      <c r="E21" s="1">
        <v>2.5973747864460012E-2</v>
      </c>
      <c r="F21" s="2">
        <v>1.1803194437742714E-3</v>
      </c>
      <c r="G21" s="1">
        <v>7.2847484735200302E-3</v>
      </c>
      <c r="H21" s="2">
        <v>7.2847484735200311E-3</v>
      </c>
      <c r="I21" s="2">
        <v>0</v>
      </c>
      <c r="J21" t="s">
        <v>237</v>
      </c>
      <c r="K21">
        <v>8152</v>
      </c>
      <c r="L21" t="s">
        <v>238</v>
      </c>
      <c r="M21" t="s">
        <v>239</v>
      </c>
      <c r="N21" t="s">
        <v>240</v>
      </c>
      <c r="O21" t="s">
        <v>6141</v>
      </c>
      <c r="P21">
        <v>3861</v>
      </c>
      <c r="Q21" t="s">
        <v>233</v>
      </c>
      <c r="R21" t="s">
        <v>234</v>
      </c>
      <c r="S21" t="s">
        <v>239</v>
      </c>
      <c r="T21" t="s">
        <v>240</v>
      </c>
      <c r="U21" t="s">
        <v>239</v>
      </c>
      <c r="V21" t="s">
        <v>240</v>
      </c>
      <c r="W21" t="s">
        <v>5</v>
      </c>
      <c r="X21" t="s">
        <v>5</v>
      </c>
      <c r="Y21" s="3" t="s">
        <v>6</v>
      </c>
      <c r="Z21" s="3" t="s">
        <v>6078</v>
      </c>
      <c r="AA21" s="3" t="s">
        <v>6078</v>
      </c>
      <c r="AB21" s="3">
        <v>0</v>
      </c>
      <c r="AC21" s="3">
        <v>0</v>
      </c>
      <c r="AD21" s="3">
        <v>0</v>
      </c>
      <c r="AE21" s="3" t="s">
        <v>13</v>
      </c>
      <c r="AF21" s="3" t="s">
        <v>13</v>
      </c>
      <c r="AG21" s="3" t="s">
        <v>6078</v>
      </c>
      <c r="AH21" t="s">
        <v>6078</v>
      </c>
      <c r="AI21" s="3" t="s">
        <v>6078</v>
      </c>
      <c r="AJ21" s="3" t="s">
        <v>6078</v>
      </c>
      <c r="AK21" s="3" t="s">
        <v>6078</v>
      </c>
      <c r="AL21" s="3" t="s">
        <v>6078</v>
      </c>
      <c r="AM21" s="5" t="s">
        <v>6078</v>
      </c>
    </row>
    <row r="22" spans="1:39" x14ac:dyDescent="0.25">
      <c r="A22" t="s">
        <v>241</v>
      </c>
      <c r="B22" t="s">
        <v>242</v>
      </c>
      <c r="C22" t="s">
        <v>4</v>
      </c>
      <c r="E22" s="1">
        <v>2.5402220492636695E-2</v>
      </c>
      <c r="F22" s="2">
        <v>2.8937815930875884E-3</v>
      </c>
      <c r="G22" s="1">
        <v>1.2191264767727519E-2</v>
      </c>
      <c r="H22" s="2">
        <v>8.0993971454779452E-3</v>
      </c>
      <c r="I22" s="2">
        <v>0</v>
      </c>
      <c r="J22" t="s">
        <v>243</v>
      </c>
      <c r="K22" t="s">
        <v>6491</v>
      </c>
      <c r="L22" t="s">
        <v>244</v>
      </c>
      <c r="M22" t="s">
        <v>245</v>
      </c>
      <c r="N22" t="s">
        <v>246</v>
      </c>
      <c r="O22" t="s">
        <v>6142</v>
      </c>
      <c r="P22">
        <v>3862</v>
      </c>
      <c r="Q22" t="s">
        <v>233</v>
      </c>
      <c r="R22" t="s">
        <v>247</v>
      </c>
      <c r="S22" t="s">
        <v>245</v>
      </c>
      <c r="T22" t="s">
        <v>246</v>
      </c>
      <c r="U22" t="s">
        <v>245</v>
      </c>
      <c r="V22" t="s">
        <v>246</v>
      </c>
      <c r="W22" t="s">
        <v>5</v>
      </c>
      <c r="X22" t="s">
        <v>5</v>
      </c>
      <c r="Y22" s="3" t="s">
        <v>6</v>
      </c>
      <c r="Z22" s="3" t="s">
        <v>6078</v>
      </c>
      <c r="AA22" s="3" t="s">
        <v>6078</v>
      </c>
      <c r="AB22" s="3">
        <v>0</v>
      </c>
      <c r="AC22" s="3">
        <v>0</v>
      </c>
      <c r="AD22" s="3">
        <v>0</v>
      </c>
      <c r="AE22" s="3" t="s">
        <v>13</v>
      </c>
      <c r="AF22" s="3" t="s">
        <v>13</v>
      </c>
      <c r="AG22" s="3" t="s">
        <v>6078</v>
      </c>
      <c r="AH22" t="s">
        <v>6078</v>
      </c>
      <c r="AI22" s="3" t="s">
        <v>6078</v>
      </c>
      <c r="AJ22" s="3" t="s">
        <v>6078</v>
      </c>
      <c r="AK22" s="3" t="s">
        <v>6078</v>
      </c>
      <c r="AL22" s="3" t="s">
        <v>6078</v>
      </c>
      <c r="AM22" s="5" t="s">
        <v>6078</v>
      </c>
    </row>
    <row r="23" spans="1:39" x14ac:dyDescent="0.25">
      <c r="A23" t="s">
        <v>337</v>
      </c>
      <c r="B23" t="s">
        <v>338</v>
      </c>
      <c r="C23" t="s">
        <v>4</v>
      </c>
      <c r="E23" s="1">
        <v>5.3717521150261231E-2</v>
      </c>
      <c r="F23" s="2">
        <v>3.7093214186934963E-3</v>
      </c>
      <c r="G23" s="1">
        <v>7.2077385080240752E-2</v>
      </c>
      <c r="H23" s="2">
        <v>8.2407152820700002E-3</v>
      </c>
      <c r="I23" s="2">
        <v>0</v>
      </c>
      <c r="J23" t="s">
        <v>339</v>
      </c>
      <c r="K23">
        <v>0</v>
      </c>
      <c r="L23" t="s">
        <v>340</v>
      </c>
      <c r="M23" t="s">
        <v>341</v>
      </c>
      <c r="N23" t="s">
        <v>342</v>
      </c>
      <c r="O23" t="s">
        <v>6155</v>
      </c>
      <c r="P23">
        <v>3984</v>
      </c>
      <c r="Q23" t="s">
        <v>334</v>
      </c>
      <c r="R23" t="s">
        <v>343</v>
      </c>
      <c r="S23" t="s">
        <v>341</v>
      </c>
      <c r="T23" t="s">
        <v>344</v>
      </c>
      <c r="U23" t="s">
        <v>341</v>
      </c>
      <c r="V23" t="s">
        <v>344</v>
      </c>
      <c r="W23" t="s">
        <v>5</v>
      </c>
      <c r="X23" t="s">
        <v>5</v>
      </c>
      <c r="Y23" s="3" t="s">
        <v>6</v>
      </c>
      <c r="Z23" s="3" t="s">
        <v>6078</v>
      </c>
      <c r="AA23" s="3" t="s">
        <v>6078</v>
      </c>
      <c r="AB23" s="3">
        <v>0</v>
      </c>
      <c r="AC23" s="3">
        <v>0</v>
      </c>
      <c r="AD23" s="3">
        <v>0</v>
      </c>
      <c r="AE23" s="3" t="s">
        <v>13</v>
      </c>
      <c r="AF23" s="3" t="s">
        <v>13</v>
      </c>
      <c r="AG23" s="3" t="s">
        <v>6078</v>
      </c>
      <c r="AH23" t="s">
        <v>6078</v>
      </c>
      <c r="AI23" s="3" t="s">
        <v>6078</v>
      </c>
      <c r="AJ23" s="3" t="s">
        <v>6078</v>
      </c>
      <c r="AK23" s="3" t="s">
        <v>6078</v>
      </c>
      <c r="AL23" s="3" t="s">
        <v>6078</v>
      </c>
      <c r="AM23" s="5" t="s">
        <v>6078</v>
      </c>
    </row>
    <row r="24" spans="1:39" x14ac:dyDescent="0.25">
      <c r="A24" t="s">
        <v>328</v>
      </c>
      <c r="B24" t="s">
        <v>329</v>
      </c>
      <c r="C24" t="s">
        <v>4</v>
      </c>
      <c r="E24" s="1">
        <v>7.6899790723979509E-3</v>
      </c>
      <c r="F24" s="2">
        <v>4.179538981427952E-4</v>
      </c>
      <c r="G24" s="1">
        <v>0</v>
      </c>
      <c r="H24" s="2">
        <v>0</v>
      </c>
      <c r="I24" s="2">
        <v>1</v>
      </c>
      <c r="J24" t="s">
        <v>330</v>
      </c>
      <c r="K24">
        <v>30976</v>
      </c>
      <c r="L24" t="s">
        <v>331</v>
      </c>
      <c r="M24" t="s">
        <v>332</v>
      </c>
      <c r="N24" t="s">
        <v>333</v>
      </c>
      <c r="O24" t="s">
        <v>6155</v>
      </c>
      <c r="P24">
        <v>3984</v>
      </c>
      <c r="Q24" t="s">
        <v>334</v>
      </c>
      <c r="R24" t="s">
        <v>335</v>
      </c>
      <c r="S24" t="s">
        <v>332</v>
      </c>
      <c r="T24" t="s">
        <v>336</v>
      </c>
      <c r="U24" t="s">
        <v>332</v>
      </c>
      <c r="V24" t="s">
        <v>336</v>
      </c>
      <c r="W24" t="s">
        <v>5</v>
      </c>
      <c r="X24" t="s">
        <v>5</v>
      </c>
      <c r="Y24" s="3" t="s">
        <v>6</v>
      </c>
      <c r="Z24" s="3" t="s">
        <v>6078</v>
      </c>
      <c r="AA24" s="3" t="s">
        <v>6078</v>
      </c>
      <c r="AB24" s="3">
        <v>0</v>
      </c>
      <c r="AC24" s="3">
        <v>0</v>
      </c>
      <c r="AD24" s="3">
        <v>0</v>
      </c>
      <c r="AE24" s="3" t="s">
        <v>13</v>
      </c>
      <c r="AF24" s="3" t="s">
        <v>13</v>
      </c>
      <c r="AG24" s="3" t="s">
        <v>6078</v>
      </c>
      <c r="AH24" t="s">
        <v>6078</v>
      </c>
      <c r="AI24" s="3" t="s">
        <v>6078</v>
      </c>
      <c r="AJ24" s="3" t="s">
        <v>6078</v>
      </c>
      <c r="AK24" s="3" t="s">
        <v>6078</v>
      </c>
      <c r="AL24" s="3" t="s">
        <v>6078</v>
      </c>
      <c r="AM24" s="5" t="s">
        <v>6078</v>
      </c>
    </row>
    <row r="25" spans="1:39" x14ac:dyDescent="0.25">
      <c r="A25" t="s">
        <v>184</v>
      </c>
      <c r="B25" t="s">
        <v>185</v>
      </c>
      <c r="C25" t="s">
        <v>4</v>
      </c>
      <c r="E25" s="1">
        <v>1.880095207335418E-3</v>
      </c>
      <c r="F25" s="2">
        <v>1.8800952073354182E-3</v>
      </c>
      <c r="G25" s="1">
        <v>0</v>
      </c>
      <c r="H25" s="2">
        <v>0</v>
      </c>
      <c r="I25" s="2">
        <v>0</v>
      </c>
      <c r="J25" t="s">
        <v>186</v>
      </c>
      <c r="K25">
        <v>0</v>
      </c>
      <c r="L25" t="s">
        <v>187</v>
      </c>
      <c r="M25" t="s">
        <v>188</v>
      </c>
      <c r="N25" t="s">
        <v>189</v>
      </c>
      <c r="O25" t="s">
        <v>6158</v>
      </c>
      <c r="P25">
        <v>3991</v>
      </c>
      <c r="Q25" t="s">
        <v>181</v>
      </c>
      <c r="R25" t="s">
        <v>190</v>
      </c>
      <c r="S25" t="s">
        <v>188</v>
      </c>
      <c r="T25" t="s">
        <v>189</v>
      </c>
      <c r="U25" t="s">
        <v>188</v>
      </c>
      <c r="V25" t="s">
        <v>189</v>
      </c>
      <c r="W25" t="s">
        <v>5</v>
      </c>
      <c r="X25" t="s">
        <v>5</v>
      </c>
      <c r="Y25" s="3" t="s">
        <v>6</v>
      </c>
      <c r="Z25" s="3" t="s">
        <v>6078</v>
      </c>
      <c r="AA25" s="3" t="s">
        <v>6078</v>
      </c>
      <c r="AB25" s="3">
        <v>0</v>
      </c>
      <c r="AC25" s="3">
        <v>0</v>
      </c>
      <c r="AD25" s="3">
        <v>0</v>
      </c>
      <c r="AE25" s="3" t="s">
        <v>13</v>
      </c>
      <c r="AF25" s="3" t="s">
        <v>13</v>
      </c>
      <c r="AG25" s="3" t="s">
        <v>6078</v>
      </c>
      <c r="AH25" t="s">
        <v>6078</v>
      </c>
      <c r="AI25" s="3" t="s">
        <v>6078</v>
      </c>
      <c r="AJ25" s="3" t="s">
        <v>6078</v>
      </c>
      <c r="AK25" s="3" t="s">
        <v>6078</v>
      </c>
      <c r="AL25" s="3" t="s">
        <v>6078</v>
      </c>
      <c r="AM25" s="5" t="s">
        <v>6078</v>
      </c>
    </row>
    <row r="26" spans="1:39" x14ac:dyDescent="0.25">
      <c r="A26" t="s">
        <v>191</v>
      </c>
      <c r="B26" t="s">
        <v>192</v>
      </c>
      <c r="C26" t="s">
        <v>4</v>
      </c>
      <c r="E26" s="1">
        <v>3.8088874337632202E-2</v>
      </c>
      <c r="F26" s="2">
        <v>2.8408941154225605E-3</v>
      </c>
      <c r="G26" s="1">
        <v>4.7971233285849034E-2</v>
      </c>
      <c r="H26" s="2">
        <v>2.8447606366846226E-3</v>
      </c>
      <c r="I26" s="2">
        <v>0</v>
      </c>
      <c r="J26" t="s">
        <v>193</v>
      </c>
      <c r="K26" t="s">
        <v>6500</v>
      </c>
      <c r="L26" t="s">
        <v>194</v>
      </c>
      <c r="M26" t="s">
        <v>195</v>
      </c>
      <c r="N26" t="s">
        <v>196</v>
      </c>
      <c r="O26" t="s">
        <v>6159</v>
      </c>
      <c r="P26">
        <v>3992</v>
      </c>
      <c r="Q26" t="s">
        <v>181</v>
      </c>
      <c r="R26" t="s">
        <v>197</v>
      </c>
      <c r="S26" t="s">
        <v>198</v>
      </c>
      <c r="T26" t="s">
        <v>199</v>
      </c>
      <c r="U26" t="s">
        <v>198</v>
      </c>
      <c r="V26" t="s">
        <v>199</v>
      </c>
      <c r="W26" t="s">
        <v>5</v>
      </c>
      <c r="X26" t="s">
        <v>5</v>
      </c>
      <c r="Y26" s="3" t="s">
        <v>6</v>
      </c>
      <c r="Z26" s="3" t="s">
        <v>6078</v>
      </c>
      <c r="AA26" s="3" t="s">
        <v>6078</v>
      </c>
      <c r="AB26" s="3">
        <v>0</v>
      </c>
      <c r="AC26" s="3">
        <v>0</v>
      </c>
      <c r="AD26" s="3">
        <v>0</v>
      </c>
      <c r="AE26" s="3" t="s">
        <v>13</v>
      </c>
      <c r="AF26" s="3" t="s">
        <v>13</v>
      </c>
      <c r="AG26" s="3" t="s">
        <v>6078</v>
      </c>
      <c r="AH26" t="s">
        <v>6078</v>
      </c>
      <c r="AI26" s="3" t="s">
        <v>6078</v>
      </c>
      <c r="AJ26" s="3" t="s">
        <v>6078</v>
      </c>
      <c r="AK26" s="3" t="s">
        <v>6078</v>
      </c>
      <c r="AL26" s="3" t="s">
        <v>6078</v>
      </c>
      <c r="AM26" s="5" t="s">
        <v>6078</v>
      </c>
    </row>
    <row r="27" spans="1:39" x14ac:dyDescent="0.25">
      <c r="A27" t="s">
        <v>258</v>
      </c>
      <c r="B27" t="s">
        <v>259</v>
      </c>
      <c r="C27" t="s">
        <v>4</v>
      </c>
      <c r="E27" s="1">
        <v>4.6375003000344028E-2</v>
      </c>
      <c r="F27" s="2">
        <v>3.1359897221236348E-3</v>
      </c>
      <c r="G27" s="1">
        <v>3.4600511266269333E-2</v>
      </c>
      <c r="H27" s="2">
        <v>9.6877703371643087E-3</v>
      </c>
      <c r="I27" s="2">
        <v>0</v>
      </c>
      <c r="J27" t="s">
        <v>152</v>
      </c>
      <c r="K27">
        <v>0</v>
      </c>
      <c r="L27" t="s">
        <v>260</v>
      </c>
      <c r="M27" t="s">
        <v>261</v>
      </c>
      <c r="N27" t="s">
        <v>262</v>
      </c>
      <c r="O27" t="s">
        <v>6178</v>
      </c>
      <c r="P27">
        <v>4048</v>
      </c>
      <c r="Q27" t="s">
        <v>159</v>
      </c>
      <c r="R27" t="s">
        <v>153</v>
      </c>
      <c r="S27" t="s">
        <v>261</v>
      </c>
      <c r="T27" t="s">
        <v>262</v>
      </c>
      <c r="U27" t="s">
        <v>261</v>
      </c>
      <c r="V27" t="s">
        <v>262</v>
      </c>
      <c r="W27" t="s">
        <v>5</v>
      </c>
      <c r="X27" t="s">
        <v>5</v>
      </c>
      <c r="Y27" s="3" t="s">
        <v>6</v>
      </c>
      <c r="Z27" s="3" t="s">
        <v>6078</v>
      </c>
      <c r="AA27" s="3" t="s">
        <v>6078</v>
      </c>
      <c r="AB27" s="3">
        <v>0</v>
      </c>
      <c r="AC27" s="3">
        <v>0</v>
      </c>
      <c r="AD27" s="3">
        <v>0</v>
      </c>
      <c r="AE27" s="3" t="s">
        <v>13</v>
      </c>
      <c r="AF27" s="3" t="s">
        <v>13</v>
      </c>
      <c r="AG27" s="3" t="s">
        <v>6078</v>
      </c>
      <c r="AH27" t="s">
        <v>6078</v>
      </c>
      <c r="AI27" s="3" t="s">
        <v>6078</v>
      </c>
      <c r="AJ27" s="3" t="s">
        <v>6078</v>
      </c>
      <c r="AK27" s="3" t="s">
        <v>6078</v>
      </c>
      <c r="AL27" s="3" t="s">
        <v>6078</v>
      </c>
      <c r="AM27" s="5" t="s">
        <v>6078</v>
      </c>
    </row>
    <row r="28" spans="1:39" x14ac:dyDescent="0.25">
      <c r="A28" t="s">
        <v>150</v>
      </c>
      <c r="B28" t="s">
        <v>151</v>
      </c>
      <c r="C28" t="s">
        <v>4</v>
      </c>
      <c r="E28" s="1">
        <v>2.2915560692658415E-2</v>
      </c>
      <c r="F28" s="2">
        <v>1.3445070277408296E-3</v>
      </c>
      <c r="G28" s="1">
        <v>2.3687248360616017E-2</v>
      </c>
      <c r="H28" s="2">
        <v>7.8243811442326779E-3</v>
      </c>
      <c r="I28" s="2">
        <v>0</v>
      </c>
      <c r="J28" t="s">
        <v>152</v>
      </c>
      <c r="K28">
        <v>0</v>
      </c>
      <c r="L28">
        <v>0</v>
      </c>
      <c r="M28">
        <v>0</v>
      </c>
      <c r="N28">
        <v>0</v>
      </c>
      <c r="O28">
        <v>0</v>
      </c>
      <c r="P28">
        <v>0</v>
      </c>
      <c r="Q28">
        <v>0</v>
      </c>
      <c r="R28" t="s">
        <v>153</v>
      </c>
      <c r="S28">
        <v>0</v>
      </c>
      <c r="T28">
        <v>0</v>
      </c>
      <c r="U28">
        <v>0</v>
      </c>
      <c r="V28">
        <v>0</v>
      </c>
      <c r="W28" t="s">
        <v>5</v>
      </c>
      <c r="X28" t="s">
        <v>5</v>
      </c>
      <c r="Y28" s="3" t="s">
        <v>6</v>
      </c>
      <c r="Z28" s="3" t="s">
        <v>6078</v>
      </c>
      <c r="AA28" s="3" t="s">
        <v>6078</v>
      </c>
      <c r="AB28" s="3">
        <v>0</v>
      </c>
      <c r="AC28" s="3">
        <v>0</v>
      </c>
      <c r="AD28" s="3">
        <v>0</v>
      </c>
      <c r="AE28" s="3" t="s">
        <v>13</v>
      </c>
      <c r="AF28" s="3" t="s">
        <v>13</v>
      </c>
      <c r="AG28" s="3" t="s">
        <v>6078</v>
      </c>
      <c r="AH28" t="s">
        <v>6078</v>
      </c>
      <c r="AI28" s="3" t="s">
        <v>6078</v>
      </c>
      <c r="AJ28" s="3" t="s">
        <v>6078</v>
      </c>
      <c r="AK28" s="3" t="s">
        <v>6078</v>
      </c>
      <c r="AL28" s="3" t="s">
        <v>6078</v>
      </c>
      <c r="AM28" s="5" t="s">
        <v>6078</v>
      </c>
    </row>
    <row r="29" spans="1:39" x14ac:dyDescent="0.25">
      <c r="A29" t="s">
        <v>167</v>
      </c>
      <c r="B29" t="s">
        <v>168</v>
      </c>
      <c r="C29" t="s">
        <v>4</v>
      </c>
      <c r="E29" s="1">
        <v>1.3732067935930262E-3</v>
      </c>
      <c r="F29" s="2">
        <v>1.3732067935930262E-3</v>
      </c>
      <c r="G29" s="1">
        <v>0</v>
      </c>
      <c r="H29" s="2">
        <v>0</v>
      </c>
      <c r="I29" s="2">
        <v>0</v>
      </c>
      <c r="J29" t="s">
        <v>169</v>
      </c>
      <c r="K29">
        <v>0</v>
      </c>
      <c r="L29" t="s">
        <v>170</v>
      </c>
      <c r="M29" t="s">
        <v>171</v>
      </c>
      <c r="N29" t="s">
        <v>172</v>
      </c>
      <c r="O29" t="s">
        <v>6179</v>
      </c>
      <c r="P29">
        <v>4049</v>
      </c>
      <c r="Q29" t="s">
        <v>173</v>
      </c>
      <c r="R29" t="s">
        <v>174</v>
      </c>
      <c r="S29" t="s">
        <v>171</v>
      </c>
      <c r="T29" t="s">
        <v>172</v>
      </c>
      <c r="U29" t="s">
        <v>171</v>
      </c>
      <c r="V29" t="s">
        <v>172</v>
      </c>
      <c r="W29" t="s">
        <v>5</v>
      </c>
      <c r="X29" t="s">
        <v>5</v>
      </c>
      <c r="Y29" s="3" t="s">
        <v>6</v>
      </c>
      <c r="Z29" s="3" t="s">
        <v>6078</v>
      </c>
      <c r="AA29" s="3" t="s">
        <v>6078</v>
      </c>
      <c r="AB29" s="3">
        <v>0</v>
      </c>
      <c r="AC29" s="3">
        <v>0</v>
      </c>
      <c r="AD29" s="3">
        <v>0</v>
      </c>
      <c r="AE29" s="3" t="s">
        <v>13</v>
      </c>
      <c r="AF29" s="3" t="s">
        <v>13</v>
      </c>
      <c r="AG29" s="3" t="s">
        <v>6078</v>
      </c>
      <c r="AH29" t="s">
        <v>6078</v>
      </c>
      <c r="AI29" s="3" t="s">
        <v>6078</v>
      </c>
      <c r="AJ29" s="3" t="s">
        <v>6078</v>
      </c>
      <c r="AK29" s="3" t="s">
        <v>6078</v>
      </c>
      <c r="AL29" s="3" t="s">
        <v>6078</v>
      </c>
      <c r="AM29" s="5" t="s">
        <v>6078</v>
      </c>
    </row>
    <row r="30" spans="1:39" x14ac:dyDescent="0.25">
      <c r="A30" t="s">
        <v>175</v>
      </c>
      <c r="B30" t="s">
        <v>176</v>
      </c>
      <c r="C30" t="s">
        <v>4</v>
      </c>
      <c r="E30" s="1">
        <v>1.8490905602634309E-2</v>
      </c>
      <c r="F30" s="2">
        <v>3.0301861844585533E-3</v>
      </c>
      <c r="G30" s="1">
        <v>1.6982303525234582E-2</v>
      </c>
      <c r="H30" s="2">
        <v>1.7509399892602243E-3</v>
      </c>
      <c r="I30" s="2">
        <v>0</v>
      </c>
      <c r="J30" t="s">
        <v>177</v>
      </c>
      <c r="K30" t="s">
        <v>6507</v>
      </c>
      <c r="L30" t="s">
        <v>178</v>
      </c>
      <c r="M30" t="s">
        <v>179</v>
      </c>
      <c r="N30" t="s">
        <v>180</v>
      </c>
      <c r="O30" t="s">
        <v>6180</v>
      </c>
      <c r="P30" t="s">
        <v>6090</v>
      </c>
      <c r="Q30" t="s">
        <v>181</v>
      </c>
      <c r="R30" t="s">
        <v>182</v>
      </c>
      <c r="S30" t="s">
        <v>179</v>
      </c>
      <c r="T30" t="s">
        <v>183</v>
      </c>
      <c r="U30" t="s">
        <v>179</v>
      </c>
      <c r="V30" t="s">
        <v>183</v>
      </c>
      <c r="W30" t="s">
        <v>5</v>
      </c>
      <c r="X30" t="s">
        <v>5</v>
      </c>
      <c r="Y30" s="3" t="s">
        <v>6</v>
      </c>
      <c r="Z30" s="3" t="s">
        <v>6078</v>
      </c>
      <c r="AA30" s="3" t="s">
        <v>6078</v>
      </c>
      <c r="AB30" s="3">
        <v>0</v>
      </c>
      <c r="AC30" s="3">
        <v>0</v>
      </c>
      <c r="AD30" s="3">
        <v>0</v>
      </c>
      <c r="AE30" s="3" t="s">
        <v>13</v>
      </c>
      <c r="AF30" s="3" t="s">
        <v>13</v>
      </c>
      <c r="AG30" s="3" t="s">
        <v>6078</v>
      </c>
      <c r="AH30" t="s">
        <v>6078</v>
      </c>
      <c r="AI30" s="3" t="s">
        <v>6078</v>
      </c>
      <c r="AJ30" s="3" t="s">
        <v>6078</v>
      </c>
      <c r="AK30" s="3" t="s">
        <v>6078</v>
      </c>
      <c r="AL30" s="3" t="s">
        <v>6078</v>
      </c>
      <c r="AM30" s="5" t="s">
        <v>6078</v>
      </c>
    </row>
    <row r="31" spans="1:39" x14ac:dyDescent="0.25">
      <c r="A31" t="s">
        <v>417</v>
      </c>
      <c r="B31" t="s">
        <v>418</v>
      </c>
      <c r="C31" t="s">
        <v>4</v>
      </c>
      <c r="E31" s="1">
        <v>3.6945779560933832E-2</v>
      </c>
      <c r="F31" s="2">
        <v>5.1665063867978138E-3</v>
      </c>
      <c r="G31" s="1">
        <v>1.7737062994459589E-2</v>
      </c>
      <c r="H31" s="2">
        <v>8.9946795507971824E-3</v>
      </c>
      <c r="I31" s="2">
        <v>0</v>
      </c>
      <c r="J31" t="s">
        <v>419</v>
      </c>
      <c r="K31" t="s">
        <v>6508</v>
      </c>
      <c r="L31" t="s">
        <v>420</v>
      </c>
      <c r="M31" t="s">
        <v>421</v>
      </c>
      <c r="N31" t="s">
        <v>422</v>
      </c>
      <c r="O31" t="s">
        <v>6182</v>
      </c>
      <c r="P31">
        <v>4055</v>
      </c>
      <c r="Q31" t="s">
        <v>423</v>
      </c>
      <c r="R31" t="s">
        <v>424</v>
      </c>
      <c r="S31" t="s">
        <v>421</v>
      </c>
      <c r="T31" t="s">
        <v>425</v>
      </c>
      <c r="U31" t="s">
        <v>421</v>
      </c>
      <c r="V31" t="s">
        <v>425</v>
      </c>
      <c r="W31" t="s">
        <v>5</v>
      </c>
      <c r="X31" t="s">
        <v>5</v>
      </c>
      <c r="Y31" s="3" t="s">
        <v>6</v>
      </c>
      <c r="Z31" s="3" t="s">
        <v>6078</v>
      </c>
      <c r="AA31" s="3" t="s">
        <v>6078</v>
      </c>
      <c r="AB31" s="3">
        <v>0</v>
      </c>
      <c r="AC31" s="3">
        <v>0</v>
      </c>
      <c r="AD31" s="3">
        <v>0</v>
      </c>
      <c r="AE31" s="3" t="s">
        <v>13</v>
      </c>
      <c r="AF31" s="3" t="s">
        <v>13</v>
      </c>
      <c r="AG31" s="3" t="s">
        <v>6078</v>
      </c>
      <c r="AH31" t="s">
        <v>6078</v>
      </c>
      <c r="AI31" s="3" t="s">
        <v>6078</v>
      </c>
      <c r="AJ31" s="3" t="s">
        <v>6078</v>
      </c>
      <c r="AK31" s="3" t="s">
        <v>6078</v>
      </c>
      <c r="AL31" s="3" t="s">
        <v>6078</v>
      </c>
      <c r="AM31" s="5" t="s">
        <v>6078</v>
      </c>
    </row>
    <row r="32" spans="1:39" x14ac:dyDescent="0.25">
      <c r="A32" t="s">
        <v>248</v>
      </c>
      <c r="B32" t="s">
        <v>249</v>
      </c>
      <c r="C32" t="s">
        <v>4</v>
      </c>
      <c r="E32" s="1">
        <v>6.0200756280725783E-4</v>
      </c>
      <c r="F32" s="2">
        <v>6.0200756280725783E-4</v>
      </c>
      <c r="G32" s="1">
        <v>0</v>
      </c>
      <c r="H32" s="2">
        <v>0</v>
      </c>
      <c r="I32" s="2">
        <v>0</v>
      </c>
      <c r="J32" t="s">
        <v>250</v>
      </c>
      <c r="K32">
        <v>0</v>
      </c>
      <c r="L32">
        <v>0</v>
      </c>
      <c r="M32" t="s">
        <v>251</v>
      </c>
      <c r="N32" t="s">
        <v>252</v>
      </c>
      <c r="O32" t="s">
        <v>6186</v>
      </c>
      <c r="P32">
        <v>4066</v>
      </c>
      <c r="Q32" t="s">
        <v>253</v>
      </c>
      <c r="R32" t="s">
        <v>254</v>
      </c>
      <c r="S32" t="s">
        <v>251</v>
      </c>
      <c r="T32" t="s">
        <v>255</v>
      </c>
      <c r="U32" t="s">
        <v>251</v>
      </c>
      <c r="V32" t="s">
        <v>255</v>
      </c>
      <c r="W32" t="s">
        <v>5</v>
      </c>
      <c r="X32" t="s">
        <v>5</v>
      </c>
      <c r="Y32" s="3" t="s">
        <v>6</v>
      </c>
      <c r="Z32" s="3" t="s">
        <v>6078</v>
      </c>
      <c r="AA32" s="3" t="s">
        <v>6078</v>
      </c>
      <c r="AB32" s="3">
        <v>0</v>
      </c>
      <c r="AC32" s="3">
        <v>0</v>
      </c>
      <c r="AD32" s="3">
        <v>0</v>
      </c>
      <c r="AE32" s="3" t="s">
        <v>13</v>
      </c>
      <c r="AF32" s="3" t="s">
        <v>13</v>
      </c>
      <c r="AG32" s="3" t="s">
        <v>6078</v>
      </c>
      <c r="AH32" t="s">
        <v>6078</v>
      </c>
      <c r="AI32" s="3" t="s">
        <v>6078</v>
      </c>
      <c r="AJ32" s="3" t="s">
        <v>6078</v>
      </c>
      <c r="AK32" s="3" t="s">
        <v>6078</v>
      </c>
      <c r="AL32" s="3" t="s">
        <v>6078</v>
      </c>
      <c r="AM32" s="5" t="s">
        <v>6078</v>
      </c>
    </row>
    <row r="33" spans="1:39" x14ac:dyDescent="0.25">
      <c r="A33" t="s">
        <v>256</v>
      </c>
      <c r="B33" t="s">
        <v>249</v>
      </c>
      <c r="C33" t="s">
        <v>4</v>
      </c>
      <c r="E33" s="1">
        <v>1.0227934234757272E-2</v>
      </c>
      <c r="F33" s="2">
        <v>1.0236038614371455E-3</v>
      </c>
      <c r="G33" s="1">
        <v>0</v>
      </c>
      <c r="H33" s="2">
        <v>0</v>
      </c>
      <c r="I33" s="2">
        <v>1</v>
      </c>
      <c r="J33" t="s">
        <v>250</v>
      </c>
      <c r="K33">
        <v>0</v>
      </c>
      <c r="L33" t="s">
        <v>257</v>
      </c>
      <c r="M33" t="s">
        <v>251</v>
      </c>
      <c r="N33" t="s">
        <v>252</v>
      </c>
      <c r="O33" t="s">
        <v>6186</v>
      </c>
      <c r="P33">
        <v>4066</v>
      </c>
      <c r="Q33" t="s">
        <v>253</v>
      </c>
      <c r="R33" t="s">
        <v>254</v>
      </c>
      <c r="S33" t="s">
        <v>251</v>
      </c>
      <c r="T33" t="s">
        <v>255</v>
      </c>
      <c r="U33" t="s">
        <v>251</v>
      </c>
      <c r="V33" t="s">
        <v>255</v>
      </c>
      <c r="W33" t="s">
        <v>5</v>
      </c>
      <c r="X33" t="s">
        <v>5</v>
      </c>
      <c r="Y33" s="3" t="s">
        <v>6</v>
      </c>
      <c r="Z33" s="3" t="s">
        <v>6078</v>
      </c>
      <c r="AA33" s="3" t="s">
        <v>6078</v>
      </c>
      <c r="AB33" s="3">
        <v>0</v>
      </c>
      <c r="AC33" s="3">
        <v>0</v>
      </c>
      <c r="AD33" s="3">
        <v>0</v>
      </c>
      <c r="AE33" s="3" t="s">
        <v>13</v>
      </c>
      <c r="AF33" s="3" t="s">
        <v>13</v>
      </c>
      <c r="AG33" s="3" t="s">
        <v>6078</v>
      </c>
      <c r="AH33" t="s">
        <v>6078</v>
      </c>
      <c r="AI33" s="3" t="s">
        <v>6078</v>
      </c>
      <c r="AJ33" s="3" t="s">
        <v>6078</v>
      </c>
      <c r="AK33" s="3" t="s">
        <v>6078</v>
      </c>
      <c r="AL33" s="3" t="s">
        <v>6078</v>
      </c>
      <c r="AM33" s="5" t="s">
        <v>6078</v>
      </c>
    </row>
    <row r="34" spans="1:39" x14ac:dyDescent="0.25">
      <c r="A34" t="s">
        <v>386</v>
      </c>
      <c r="B34" t="s">
        <v>387</v>
      </c>
      <c r="C34" t="s">
        <v>4</v>
      </c>
      <c r="E34" s="1">
        <v>1.7335036255753547E-3</v>
      </c>
      <c r="F34" s="2">
        <v>1.7335036255753547E-3</v>
      </c>
      <c r="G34" s="1">
        <v>0</v>
      </c>
      <c r="H34" s="2">
        <v>0</v>
      </c>
      <c r="I34" s="2">
        <v>0</v>
      </c>
      <c r="J34" t="s">
        <v>388</v>
      </c>
      <c r="K34" t="s">
        <v>6510</v>
      </c>
      <c r="L34">
        <v>0</v>
      </c>
      <c r="M34" t="s">
        <v>251</v>
      </c>
      <c r="N34" t="s">
        <v>252</v>
      </c>
      <c r="O34" t="s">
        <v>6186</v>
      </c>
      <c r="P34">
        <v>4066</v>
      </c>
      <c r="Q34" t="s">
        <v>253</v>
      </c>
      <c r="R34" t="s">
        <v>254</v>
      </c>
      <c r="S34" t="s">
        <v>251</v>
      </c>
      <c r="T34" t="s">
        <v>255</v>
      </c>
      <c r="U34" t="s">
        <v>251</v>
      </c>
      <c r="V34" t="s">
        <v>255</v>
      </c>
      <c r="W34" t="s">
        <v>5</v>
      </c>
      <c r="X34" t="s">
        <v>5</v>
      </c>
      <c r="Y34" s="3" t="s">
        <v>6</v>
      </c>
      <c r="Z34" s="3" t="s">
        <v>6078</v>
      </c>
      <c r="AA34" s="3" t="s">
        <v>6078</v>
      </c>
      <c r="AB34" s="3">
        <v>0</v>
      </c>
      <c r="AC34" s="3">
        <v>0</v>
      </c>
      <c r="AD34" s="3">
        <v>0</v>
      </c>
      <c r="AE34" s="3" t="s">
        <v>13</v>
      </c>
      <c r="AF34" s="3" t="s">
        <v>13</v>
      </c>
      <c r="AG34" s="3" t="s">
        <v>6078</v>
      </c>
      <c r="AH34" t="s">
        <v>6078</v>
      </c>
      <c r="AI34" s="3" t="s">
        <v>6078</v>
      </c>
      <c r="AJ34" s="3" t="s">
        <v>6078</v>
      </c>
      <c r="AK34" s="3" t="s">
        <v>6078</v>
      </c>
      <c r="AL34" s="3" t="s">
        <v>6078</v>
      </c>
      <c r="AM34" s="5" t="s">
        <v>6078</v>
      </c>
    </row>
    <row r="35" spans="1:39" x14ac:dyDescent="0.25">
      <c r="A35" t="s">
        <v>362</v>
      </c>
      <c r="B35" t="s">
        <v>363</v>
      </c>
      <c r="C35" t="s">
        <v>4</v>
      </c>
      <c r="E35" s="1">
        <v>7.4904504095382888E-3</v>
      </c>
      <c r="F35" s="2">
        <v>2.4179863752153306E-3</v>
      </c>
      <c r="G35" s="1">
        <v>6.9590501093249801E-3</v>
      </c>
      <c r="H35" s="2">
        <v>6.9590501093249801E-3</v>
      </c>
      <c r="I35" s="2">
        <v>0</v>
      </c>
      <c r="J35" t="s">
        <v>49</v>
      </c>
      <c r="K35" t="s">
        <v>6511</v>
      </c>
      <c r="L35">
        <v>0</v>
      </c>
      <c r="M35" t="s">
        <v>364</v>
      </c>
      <c r="N35" t="s">
        <v>365</v>
      </c>
      <c r="O35" t="s">
        <v>6187</v>
      </c>
      <c r="P35">
        <v>0</v>
      </c>
      <c r="Q35">
        <v>0</v>
      </c>
      <c r="R35" t="s">
        <v>90</v>
      </c>
      <c r="S35" t="s">
        <v>364</v>
      </c>
      <c r="T35" t="s">
        <v>365</v>
      </c>
      <c r="U35" t="s">
        <v>364</v>
      </c>
      <c r="V35" t="s">
        <v>365</v>
      </c>
      <c r="W35" t="s">
        <v>5</v>
      </c>
      <c r="X35" t="s">
        <v>5</v>
      </c>
      <c r="Y35" s="3" t="s">
        <v>6</v>
      </c>
      <c r="Z35" s="3" t="s">
        <v>6078</v>
      </c>
      <c r="AA35" s="3" t="s">
        <v>6078</v>
      </c>
      <c r="AB35" s="3">
        <v>0</v>
      </c>
      <c r="AC35" s="3">
        <v>0</v>
      </c>
      <c r="AD35" s="3">
        <v>0</v>
      </c>
      <c r="AE35" s="3" t="s">
        <v>13</v>
      </c>
      <c r="AF35" s="3" t="s">
        <v>13</v>
      </c>
      <c r="AG35" s="3" t="s">
        <v>6078</v>
      </c>
      <c r="AH35" t="s">
        <v>6078</v>
      </c>
      <c r="AI35" s="3" t="s">
        <v>6078</v>
      </c>
      <c r="AJ35" s="3" t="s">
        <v>6078</v>
      </c>
      <c r="AK35" s="3" t="s">
        <v>6078</v>
      </c>
      <c r="AL35" s="3" t="s">
        <v>6078</v>
      </c>
      <c r="AM35" s="5" t="s">
        <v>6078</v>
      </c>
    </row>
    <row r="36" spans="1:39" x14ac:dyDescent="0.25">
      <c r="A36" t="s">
        <v>399</v>
      </c>
      <c r="B36" t="s">
        <v>400</v>
      </c>
      <c r="C36" t="s">
        <v>4</v>
      </c>
      <c r="E36" s="1">
        <v>2.2907868526331598E-2</v>
      </c>
      <c r="F36" s="2">
        <v>5.4648285251688491E-3</v>
      </c>
      <c r="G36" s="1">
        <v>4.7952312798670155E-3</v>
      </c>
      <c r="H36" s="2">
        <v>2.4364350597736936E-3</v>
      </c>
      <c r="I36" s="2">
        <v>0</v>
      </c>
      <c r="J36" t="s">
        <v>401</v>
      </c>
      <c r="K36">
        <v>0</v>
      </c>
      <c r="L36" t="s">
        <v>402</v>
      </c>
      <c r="M36" t="s">
        <v>403</v>
      </c>
      <c r="N36" t="s">
        <v>404</v>
      </c>
      <c r="O36" t="s">
        <v>6190</v>
      </c>
      <c r="P36">
        <v>4072</v>
      </c>
      <c r="Q36" t="s">
        <v>384</v>
      </c>
      <c r="R36" t="s">
        <v>405</v>
      </c>
      <c r="S36" t="s">
        <v>403</v>
      </c>
      <c r="T36" t="s">
        <v>404</v>
      </c>
      <c r="U36" t="s">
        <v>403</v>
      </c>
      <c r="V36" t="s">
        <v>404</v>
      </c>
      <c r="W36" t="s">
        <v>5</v>
      </c>
      <c r="X36" t="s">
        <v>5</v>
      </c>
      <c r="Y36" s="3" t="s">
        <v>6</v>
      </c>
      <c r="Z36" s="3" t="s">
        <v>6078</v>
      </c>
      <c r="AA36" s="3" t="s">
        <v>6078</v>
      </c>
      <c r="AB36" s="3">
        <v>0</v>
      </c>
      <c r="AC36" s="3">
        <v>0</v>
      </c>
      <c r="AD36" s="3">
        <v>0</v>
      </c>
      <c r="AE36" s="3" t="s">
        <v>13</v>
      </c>
      <c r="AF36" s="3" t="s">
        <v>13</v>
      </c>
      <c r="AG36" s="3" t="s">
        <v>6078</v>
      </c>
      <c r="AH36" t="s">
        <v>6078</v>
      </c>
      <c r="AI36" s="3" t="s">
        <v>6078</v>
      </c>
      <c r="AJ36" s="3" t="s">
        <v>6078</v>
      </c>
      <c r="AK36" s="3" t="s">
        <v>6078</v>
      </c>
      <c r="AL36" s="3" t="s">
        <v>6078</v>
      </c>
      <c r="AM36" s="5" t="s">
        <v>6078</v>
      </c>
    </row>
    <row r="37" spans="1:39" x14ac:dyDescent="0.25">
      <c r="A37" t="s">
        <v>406</v>
      </c>
      <c r="B37" t="s">
        <v>407</v>
      </c>
      <c r="C37" t="s">
        <v>4</v>
      </c>
      <c r="E37" s="1">
        <v>9.0892778496899328E-3</v>
      </c>
      <c r="F37" s="2">
        <v>4.5950021018281544E-3</v>
      </c>
      <c r="G37" s="1">
        <v>0</v>
      </c>
      <c r="H37" s="2">
        <v>0</v>
      </c>
      <c r="I37" s="2">
        <v>0</v>
      </c>
      <c r="J37" t="s">
        <v>203</v>
      </c>
      <c r="K37" t="s">
        <v>6513</v>
      </c>
      <c r="L37" t="s">
        <v>408</v>
      </c>
      <c r="M37" t="s">
        <v>382</v>
      </c>
      <c r="N37" t="s">
        <v>383</v>
      </c>
      <c r="O37" t="s">
        <v>6191</v>
      </c>
      <c r="P37">
        <v>4073</v>
      </c>
      <c r="Q37" t="s">
        <v>384</v>
      </c>
      <c r="R37" t="s">
        <v>385</v>
      </c>
      <c r="S37" t="s">
        <v>382</v>
      </c>
      <c r="T37" t="s">
        <v>383</v>
      </c>
      <c r="U37" t="s">
        <v>382</v>
      </c>
      <c r="V37" t="s">
        <v>383</v>
      </c>
      <c r="W37" t="s">
        <v>5</v>
      </c>
      <c r="X37" t="s">
        <v>5</v>
      </c>
      <c r="Y37" s="3" t="s">
        <v>6</v>
      </c>
      <c r="Z37" s="3" t="s">
        <v>6078</v>
      </c>
      <c r="AA37" s="3" t="s">
        <v>6078</v>
      </c>
      <c r="AB37" s="3">
        <v>0</v>
      </c>
      <c r="AC37" s="3">
        <v>0</v>
      </c>
      <c r="AD37" s="3">
        <v>0</v>
      </c>
      <c r="AE37" s="3" t="s">
        <v>13</v>
      </c>
      <c r="AF37" s="3" t="s">
        <v>13</v>
      </c>
      <c r="AG37" s="3" t="s">
        <v>6078</v>
      </c>
      <c r="AH37" t="s">
        <v>6078</v>
      </c>
      <c r="AI37" s="3" t="s">
        <v>6078</v>
      </c>
      <c r="AJ37" s="3" t="s">
        <v>6078</v>
      </c>
      <c r="AK37" s="3" t="s">
        <v>6078</v>
      </c>
      <c r="AL37" s="3" t="s">
        <v>6078</v>
      </c>
      <c r="AM37" s="5" t="s">
        <v>6078</v>
      </c>
    </row>
    <row r="38" spans="1:39" x14ac:dyDescent="0.25">
      <c r="A38" t="s">
        <v>380</v>
      </c>
      <c r="B38" t="s">
        <v>381</v>
      </c>
      <c r="C38" t="s">
        <v>4</v>
      </c>
      <c r="E38" s="1">
        <v>1.196517704692771E-3</v>
      </c>
      <c r="F38" s="2">
        <v>1.1965177046927712E-3</v>
      </c>
      <c r="G38" s="1">
        <v>0</v>
      </c>
      <c r="H38" s="2">
        <v>0</v>
      </c>
      <c r="I38" s="2">
        <v>0</v>
      </c>
      <c r="J38" t="s">
        <v>203</v>
      </c>
      <c r="K38" t="s">
        <v>6513</v>
      </c>
      <c r="L38">
        <v>0</v>
      </c>
      <c r="M38" t="s">
        <v>382</v>
      </c>
      <c r="N38" t="s">
        <v>383</v>
      </c>
      <c r="O38" t="s">
        <v>6191</v>
      </c>
      <c r="P38">
        <v>4073</v>
      </c>
      <c r="Q38" t="s">
        <v>384</v>
      </c>
      <c r="R38" t="s">
        <v>385</v>
      </c>
      <c r="S38" t="s">
        <v>382</v>
      </c>
      <c r="T38" t="s">
        <v>383</v>
      </c>
      <c r="U38" t="s">
        <v>382</v>
      </c>
      <c r="V38" t="s">
        <v>383</v>
      </c>
      <c r="W38" t="s">
        <v>5</v>
      </c>
      <c r="X38" t="s">
        <v>5</v>
      </c>
      <c r="Y38" s="3" t="s">
        <v>6</v>
      </c>
      <c r="Z38" s="3" t="s">
        <v>6078</v>
      </c>
      <c r="AA38" s="3" t="s">
        <v>6078</v>
      </c>
      <c r="AB38" s="3">
        <v>0</v>
      </c>
      <c r="AC38" s="3">
        <v>0</v>
      </c>
      <c r="AD38" s="3">
        <v>0</v>
      </c>
      <c r="AE38" s="3" t="s">
        <v>13</v>
      </c>
      <c r="AF38" s="3" t="s">
        <v>13</v>
      </c>
      <c r="AG38" s="3" t="s">
        <v>6078</v>
      </c>
      <c r="AH38" t="s">
        <v>6078</v>
      </c>
      <c r="AI38" s="3" t="s">
        <v>6078</v>
      </c>
      <c r="AJ38" s="3" t="s">
        <v>6078</v>
      </c>
      <c r="AK38" s="3" t="s">
        <v>6078</v>
      </c>
      <c r="AL38" s="3" t="s">
        <v>6078</v>
      </c>
      <c r="AM38" s="5" t="s">
        <v>6078</v>
      </c>
    </row>
    <row r="39" spans="1:39" x14ac:dyDescent="0.25">
      <c r="A39" t="s">
        <v>68</v>
      </c>
      <c r="B39" t="s">
        <v>69</v>
      </c>
      <c r="C39" t="s">
        <v>4</v>
      </c>
      <c r="E39" s="1">
        <v>1.954424552741702E-3</v>
      </c>
      <c r="F39" s="2">
        <v>1.954424552741702E-3</v>
      </c>
      <c r="G39" s="1">
        <v>0</v>
      </c>
      <c r="H39" s="2">
        <v>0</v>
      </c>
      <c r="I39" s="2">
        <v>0</v>
      </c>
      <c r="J39" t="s">
        <v>70</v>
      </c>
      <c r="K39" t="s">
        <v>6514</v>
      </c>
      <c r="L39" t="s">
        <v>71</v>
      </c>
      <c r="M39" t="s">
        <v>72</v>
      </c>
      <c r="N39" t="s">
        <v>73</v>
      </c>
      <c r="O39" t="s">
        <v>6194</v>
      </c>
      <c r="P39">
        <v>3879</v>
      </c>
      <c r="Q39" t="s">
        <v>11</v>
      </c>
      <c r="R39" t="s">
        <v>74</v>
      </c>
      <c r="S39" t="s">
        <v>72</v>
      </c>
      <c r="T39" t="s">
        <v>73</v>
      </c>
      <c r="U39" t="s">
        <v>72</v>
      </c>
      <c r="V39" t="s">
        <v>73</v>
      </c>
      <c r="W39" t="s">
        <v>5</v>
      </c>
      <c r="X39" t="s">
        <v>5</v>
      </c>
      <c r="Y39" s="3" t="s">
        <v>6</v>
      </c>
      <c r="Z39" s="3" t="s">
        <v>6078</v>
      </c>
      <c r="AA39" s="3" t="s">
        <v>6078</v>
      </c>
      <c r="AB39" s="3">
        <v>0</v>
      </c>
      <c r="AC39" s="3">
        <v>0</v>
      </c>
      <c r="AD39" s="3">
        <v>0</v>
      </c>
      <c r="AE39" s="3" t="s">
        <v>13</v>
      </c>
      <c r="AF39" s="3" t="s">
        <v>13</v>
      </c>
      <c r="AG39" s="3" t="s">
        <v>6078</v>
      </c>
      <c r="AH39" t="s">
        <v>6078</v>
      </c>
      <c r="AI39" s="3" t="s">
        <v>6078</v>
      </c>
      <c r="AJ39" s="3" t="s">
        <v>6078</v>
      </c>
      <c r="AK39" s="3" t="s">
        <v>6078</v>
      </c>
      <c r="AL39" s="3" t="s">
        <v>6078</v>
      </c>
      <c r="AM39" s="5" t="s">
        <v>6078</v>
      </c>
    </row>
    <row r="40" spans="1:39" x14ac:dyDescent="0.25">
      <c r="A40" t="s">
        <v>2</v>
      </c>
      <c r="B40" t="s">
        <v>3</v>
      </c>
      <c r="C40" t="s">
        <v>4</v>
      </c>
      <c r="E40" s="1">
        <v>3.7481606361364057E-2</v>
      </c>
      <c r="F40" s="2">
        <v>3.1352337944748573E-3</v>
      </c>
      <c r="G40" s="1">
        <v>2.8993577680634226E-2</v>
      </c>
      <c r="H40" s="2">
        <v>1.449688408385038E-2</v>
      </c>
      <c r="I40" s="2">
        <v>0</v>
      </c>
      <c r="J40" t="s">
        <v>7</v>
      </c>
      <c r="K40">
        <v>0</v>
      </c>
      <c r="L40" t="s">
        <v>8</v>
      </c>
      <c r="M40" t="s">
        <v>9</v>
      </c>
      <c r="N40" t="s">
        <v>10</v>
      </c>
      <c r="O40">
        <v>0</v>
      </c>
      <c r="P40">
        <v>0</v>
      </c>
      <c r="Q40" t="s">
        <v>11</v>
      </c>
      <c r="R40" t="s">
        <v>12</v>
      </c>
      <c r="S40" t="s">
        <v>9</v>
      </c>
      <c r="T40" t="s">
        <v>10</v>
      </c>
      <c r="U40" t="s">
        <v>9</v>
      </c>
      <c r="V40" t="s">
        <v>10</v>
      </c>
      <c r="W40" t="s">
        <v>5</v>
      </c>
      <c r="X40" t="s">
        <v>5</v>
      </c>
      <c r="Y40" s="3" t="s">
        <v>6</v>
      </c>
      <c r="Z40" s="3" t="s">
        <v>6078</v>
      </c>
      <c r="AA40" s="3" t="s">
        <v>6078</v>
      </c>
      <c r="AB40" s="3">
        <v>0</v>
      </c>
      <c r="AC40" s="3">
        <v>0</v>
      </c>
      <c r="AD40" s="3">
        <v>0</v>
      </c>
      <c r="AE40" s="3" t="s">
        <v>13</v>
      </c>
      <c r="AF40" s="3" t="s">
        <v>13</v>
      </c>
      <c r="AG40" s="3" t="s">
        <v>6078</v>
      </c>
      <c r="AH40" t="s">
        <v>6078</v>
      </c>
      <c r="AI40" s="3" t="s">
        <v>6078</v>
      </c>
      <c r="AJ40" s="3" t="s">
        <v>6078</v>
      </c>
      <c r="AK40" s="3" t="s">
        <v>6078</v>
      </c>
      <c r="AL40" s="3" t="s">
        <v>6078</v>
      </c>
      <c r="AM40" s="5" t="s">
        <v>6078</v>
      </c>
    </row>
    <row r="41" spans="1:39" x14ac:dyDescent="0.25">
      <c r="A41" t="s">
        <v>409</v>
      </c>
      <c r="B41" t="s">
        <v>410</v>
      </c>
      <c r="C41" t="s">
        <v>4</v>
      </c>
      <c r="E41" s="1">
        <v>2.4147087201780621E-2</v>
      </c>
      <c r="F41" s="2">
        <v>2.5930159233081367E-3</v>
      </c>
      <c r="G41" s="1">
        <v>1.451353305993488E-2</v>
      </c>
      <c r="H41" s="2">
        <v>7.4136687321789321E-3</v>
      </c>
      <c r="I41" s="2">
        <v>0</v>
      </c>
      <c r="J41" t="s">
        <v>133</v>
      </c>
      <c r="K41">
        <v>0</v>
      </c>
      <c r="L41" t="s">
        <v>411</v>
      </c>
      <c r="M41" t="s">
        <v>412</v>
      </c>
      <c r="N41" t="s">
        <v>413</v>
      </c>
      <c r="O41" t="s">
        <v>6219</v>
      </c>
      <c r="P41">
        <v>4124</v>
      </c>
      <c r="Q41" t="s">
        <v>414</v>
      </c>
      <c r="R41" t="s">
        <v>415</v>
      </c>
      <c r="S41" t="s">
        <v>412</v>
      </c>
      <c r="T41" t="s">
        <v>416</v>
      </c>
      <c r="U41" t="s">
        <v>412</v>
      </c>
      <c r="V41" t="s">
        <v>416</v>
      </c>
      <c r="W41" t="s">
        <v>5</v>
      </c>
      <c r="X41" t="s">
        <v>5</v>
      </c>
      <c r="Y41" s="3" t="s">
        <v>6</v>
      </c>
      <c r="Z41" s="3" t="s">
        <v>6078</v>
      </c>
      <c r="AA41" s="3" t="s">
        <v>6078</v>
      </c>
      <c r="AB41" s="3">
        <v>0</v>
      </c>
      <c r="AC41" s="3">
        <v>0</v>
      </c>
      <c r="AD41" s="3">
        <v>0</v>
      </c>
      <c r="AE41" s="3" t="s">
        <v>13</v>
      </c>
      <c r="AF41" s="3" t="s">
        <v>13</v>
      </c>
      <c r="AG41" s="3" t="s">
        <v>6078</v>
      </c>
      <c r="AH41" t="s">
        <v>6078</v>
      </c>
      <c r="AI41" s="3" t="s">
        <v>6078</v>
      </c>
      <c r="AJ41" s="3" t="s">
        <v>6078</v>
      </c>
      <c r="AK41" s="3" t="s">
        <v>6078</v>
      </c>
      <c r="AL41" s="3" t="s">
        <v>6078</v>
      </c>
      <c r="AM41" s="5" t="s">
        <v>6078</v>
      </c>
    </row>
    <row r="42" spans="1:39" x14ac:dyDescent="0.25">
      <c r="A42" t="s">
        <v>209</v>
      </c>
      <c r="B42" t="s">
        <v>210</v>
      </c>
      <c r="C42" t="s">
        <v>4</v>
      </c>
      <c r="E42" s="1">
        <v>0.14474615968604254</v>
      </c>
      <c r="F42" s="2">
        <v>7.9347456041245108E-3</v>
      </c>
      <c r="G42" s="1">
        <v>0.12773191667268569</v>
      </c>
      <c r="H42" s="2">
        <v>2.7054859253693588E-2</v>
      </c>
      <c r="I42" s="2">
        <v>0</v>
      </c>
      <c r="J42" t="s">
        <v>211</v>
      </c>
      <c r="K42" t="s">
        <v>6481</v>
      </c>
      <c r="L42">
        <v>0</v>
      </c>
      <c r="M42" t="s">
        <v>212</v>
      </c>
      <c r="N42" t="s">
        <v>213</v>
      </c>
      <c r="O42" t="s">
        <v>6226</v>
      </c>
      <c r="P42">
        <v>4617</v>
      </c>
      <c r="Q42" t="s">
        <v>214</v>
      </c>
      <c r="R42" t="s">
        <v>215</v>
      </c>
      <c r="S42" t="s">
        <v>212</v>
      </c>
      <c r="T42" t="s">
        <v>216</v>
      </c>
      <c r="U42" t="s">
        <v>212</v>
      </c>
      <c r="V42" t="s">
        <v>216</v>
      </c>
      <c r="W42" t="s">
        <v>5</v>
      </c>
      <c r="X42" t="s">
        <v>5</v>
      </c>
      <c r="Y42" s="3" t="s">
        <v>6</v>
      </c>
      <c r="Z42" s="3" t="s">
        <v>6078</v>
      </c>
      <c r="AA42" s="3" t="s">
        <v>6078</v>
      </c>
      <c r="AB42" s="3">
        <v>0</v>
      </c>
      <c r="AC42" s="3">
        <v>0</v>
      </c>
      <c r="AD42" s="3">
        <v>0</v>
      </c>
      <c r="AE42" s="3" t="s">
        <v>13</v>
      </c>
      <c r="AF42" s="3" t="s">
        <v>13</v>
      </c>
      <c r="AG42" s="3" t="s">
        <v>6078</v>
      </c>
      <c r="AH42" t="s">
        <v>6078</v>
      </c>
      <c r="AI42" s="3" t="s">
        <v>6078</v>
      </c>
      <c r="AJ42" s="3" t="s">
        <v>6078</v>
      </c>
      <c r="AK42" s="3" t="s">
        <v>6078</v>
      </c>
      <c r="AL42" s="3" t="s">
        <v>6078</v>
      </c>
      <c r="AM42" s="5" t="s">
        <v>6078</v>
      </c>
    </row>
    <row r="43" spans="1:39" x14ac:dyDescent="0.25">
      <c r="A43" t="s">
        <v>217</v>
      </c>
      <c r="B43" t="s">
        <v>210</v>
      </c>
      <c r="C43" t="s">
        <v>4</v>
      </c>
      <c r="E43" s="1">
        <v>5.9995138152822416E-3</v>
      </c>
      <c r="F43" s="2">
        <v>3.1340217000436509E-3</v>
      </c>
      <c r="G43" s="1">
        <v>4.1430779728105832E-3</v>
      </c>
      <c r="H43" s="2">
        <v>4.1430779728105832E-3</v>
      </c>
      <c r="I43" s="2">
        <v>0</v>
      </c>
      <c r="J43" t="s">
        <v>218</v>
      </c>
      <c r="K43" t="s">
        <v>6544</v>
      </c>
      <c r="L43">
        <v>0</v>
      </c>
      <c r="M43" t="s">
        <v>212</v>
      </c>
      <c r="N43" t="s">
        <v>213</v>
      </c>
      <c r="O43" t="s">
        <v>6226</v>
      </c>
      <c r="P43">
        <v>4617</v>
      </c>
      <c r="Q43" t="s">
        <v>214</v>
      </c>
      <c r="R43" t="s">
        <v>215</v>
      </c>
      <c r="S43" t="s">
        <v>212</v>
      </c>
      <c r="T43" t="s">
        <v>216</v>
      </c>
      <c r="U43" t="s">
        <v>212</v>
      </c>
      <c r="V43" t="s">
        <v>216</v>
      </c>
      <c r="W43" t="s">
        <v>5</v>
      </c>
      <c r="X43" t="s">
        <v>5</v>
      </c>
      <c r="Y43" s="3" t="s">
        <v>6</v>
      </c>
      <c r="Z43" s="3" t="s">
        <v>6078</v>
      </c>
      <c r="AA43" s="3" t="s">
        <v>6078</v>
      </c>
      <c r="AB43" s="3">
        <v>0</v>
      </c>
      <c r="AC43" s="3">
        <v>0</v>
      </c>
      <c r="AD43" s="3">
        <v>0</v>
      </c>
      <c r="AE43" s="3" t="s">
        <v>13</v>
      </c>
      <c r="AF43" s="3" t="s">
        <v>13</v>
      </c>
      <c r="AG43" s="3" t="s">
        <v>6078</v>
      </c>
      <c r="AH43" t="s">
        <v>6078</v>
      </c>
      <c r="AI43" s="3" t="s">
        <v>6078</v>
      </c>
      <c r="AJ43" s="3" t="s">
        <v>6078</v>
      </c>
      <c r="AK43" s="3" t="s">
        <v>6078</v>
      </c>
      <c r="AL43" s="3" t="s">
        <v>6078</v>
      </c>
      <c r="AM43" s="5" t="s">
        <v>6078</v>
      </c>
    </row>
    <row r="44" spans="1:39" x14ac:dyDescent="0.25">
      <c r="A44" t="s">
        <v>320</v>
      </c>
      <c r="B44" t="s">
        <v>321</v>
      </c>
      <c r="C44" t="s">
        <v>4</v>
      </c>
      <c r="E44" s="1">
        <v>2.0024130160096184E-2</v>
      </c>
      <c r="F44" s="2">
        <v>1.7140276351597767E-3</v>
      </c>
      <c r="G44" s="1">
        <v>3.5531251223132831E-3</v>
      </c>
      <c r="H44" s="2">
        <v>3.5531251223132831E-3</v>
      </c>
      <c r="I44" s="2">
        <v>0</v>
      </c>
      <c r="J44" t="s">
        <v>322</v>
      </c>
      <c r="K44">
        <v>0</v>
      </c>
      <c r="L44" t="s">
        <v>323</v>
      </c>
      <c r="M44" t="s">
        <v>324</v>
      </c>
      <c r="N44" t="s">
        <v>325</v>
      </c>
      <c r="O44" t="s">
        <v>6230</v>
      </c>
      <c r="P44">
        <v>4735</v>
      </c>
      <c r="Q44" t="s">
        <v>326</v>
      </c>
      <c r="R44" t="s">
        <v>327</v>
      </c>
      <c r="S44" t="s">
        <v>324</v>
      </c>
      <c r="T44" t="s">
        <v>325</v>
      </c>
      <c r="U44" t="s">
        <v>324</v>
      </c>
      <c r="V44" t="s">
        <v>325</v>
      </c>
      <c r="W44" t="s">
        <v>5</v>
      </c>
      <c r="X44" t="s">
        <v>5</v>
      </c>
      <c r="Y44" s="3" t="s">
        <v>6</v>
      </c>
      <c r="Z44" s="3" t="s">
        <v>6078</v>
      </c>
      <c r="AA44" s="3" t="s">
        <v>6078</v>
      </c>
      <c r="AB44" s="3">
        <v>0</v>
      </c>
      <c r="AC44" s="3">
        <v>1</v>
      </c>
      <c r="AD44" s="3">
        <v>0</v>
      </c>
      <c r="AE44" s="3" t="s">
        <v>13</v>
      </c>
      <c r="AF44" s="3" t="s">
        <v>13</v>
      </c>
      <c r="AG44" s="3" t="s">
        <v>6078</v>
      </c>
      <c r="AH44" t="s">
        <v>6078</v>
      </c>
      <c r="AI44" s="3" t="s">
        <v>6078</v>
      </c>
      <c r="AJ44" s="3" t="s">
        <v>6078</v>
      </c>
      <c r="AK44" s="3" t="s">
        <v>6078</v>
      </c>
      <c r="AL44" s="3" t="s">
        <v>6078</v>
      </c>
      <c r="AM44" s="5" t="s">
        <v>6078</v>
      </c>
    </row>
    <row r="45" spans="1:39" x14ac:dyDescent="0.25">
      <c r="A45" t="s">
        <v>117</v>
      </c>
      <c r="B45" t="s">
        <v>118</v>
      </c>
      <c r="C45" t="s">
        <v>4</v>
      </c>
      <c r="E45" s="1">
        <v>2.7000885387274925E-3</v>
      </c>
      <c r="F45" s="2">
        <v>2.700088538727493E-3</v>
      </c>
      <c r="G45" s="1">
        <v>0</v>
      </c>
      <c r="H45" s="2">
        <v>0</v>
      </c>
      <c r="I45" s="2">
        <v>0</v>
      </c>
      <c r="J45" t="s">
        <v>119</v>
      </c>
      <c r="K45">
        <v>3824</v>
      </c>
      <c r="L45" t="s">
        <v>120</v>
      </c>
      <c r="M45" t="s">
        <v>121</v>
      </c>
      <c r="N45" t="s">
        <v>122</v>
      </c>
      <c r="O45" t="s">
        <v>6233</v>
      </c>
      <c r="P45">
        <v>8836</v>
      </c>
      <c r="Q45" t="s">
        <v>89</v>
      </c>
      <c r="R45" t="s">
        <v>123</v>
      </c>
      <c r="S45" t="s">
        <v>121</v>
      </c>
      <c r="T45" t="s">
        <v>122</v>
      </c>
      <c r="U45" t="s">
        <v>121</v>
      </c>
      <c r="V45" t="s">
        <v>122</v>
      </c>
      <c r="W45" t="s">
        <v>5</v>
      </c>
      <c r="X45" t="s">
        <v>5</v>
      </c>
      <c r="Y45" s="3" t="s">
        <v>6</v>
      </c>
      <c r="Z45" s="3" t="s">
        <v>6078</v>
      </c>
      <c r="AA45" s="3" t="s">
        <v>6078</v>
      </c>
      <c r="AB45" s="3">
        <v>0</v>
      </c>
      <c r="AC45" s="3">
        <v>0</v>
      </c>
      <c r="AD45" s="3">
        <v>0</v>
      </c>
      <c r="AE45" s="3" t="s">
        <v>13</v>
      </c>
      <c r="AF45" s="3" t="s">
        <v>13</v>
      </c>
      <c r="AG45" s="3" t="s">
        <v>6078</v>
      </c>
      <c r="AH45" t="s">
        <v>6078</v>
      </c>
      <c r="AI45" s="3" t="s">
        <v>6078</v>
      </c>
      <c r="AJ45" s="3" t="s">
        <v>6078</v>
      </c>
      <c r="AK45" s="3" t="s">
        <v>6078</v>
      </c>
      <c r="AL45" s="3" t="s">
        <v>6078</v>
      </c>
      <c r="AM45" s="5" t="s">
        <v>6078</v>
      </c>
    </row>
    <row r="46" spans="1:39" x14ac:dyDescent="0.25">
      <c r="A46" t="s">
        <v>109</v>
      </c>
      <c r="B46" t="s">
        <v>110</v>
      </c>
      <c r="C46" t="s">
        <v>4</v>
      </c>
      <c r="E46" s="1">
        <v>3.4592583088186378E-2</v>
      </c>
      <c r="F46" s="2">
        <v>1.9249964593032228E-3</v>
      </c>
      <c r="G46" s="1">
        <v>2.6281382917071144E-2</v>
      </c>
      <c r="H46" s="2">
        <v>7.1197766789380564E-3</v>
      </c>
      <c r="I46" s="2">
        <v>0</v>
      </c>
      <c r="J46" t="s">
        <v>111</v>
      </c>
      <c r="K46" t="s">
        <v>6548</v>
      </c>
      <c r="L46" t="s">
        <v>112</v>
      </c>
      <c r="M46" t="s">
        <v>113</v>
      </c>
      <c r="N46" t="s">
        <v>114</v>
      </c>
      <c r="O46" t="s">
        <v>6235</v>
      </c>
      <c r="P46">
        <v>8839</v>
      </c>
      <c r="Q46" t="s">
        <v>115</v>
      </c>
      <c r="R46" t="s">
        <v>116</v>
      </c>
      <c r="S46" t="s">
        <v>113</v>
      </c>
      <c r="T46" t="s">
        <v>114</v>
      </c>
      <c r="U46" t="s">
        <v>113</v>
      </c>
      <c r="V46" t="s">
        <v>114</v>
      </c>
      <c r="W46" t="s">
        <v>5</v>
      </c>
      <c r="X46" t="s">
        <v>5</v>
      </c>
      <c r="Y46" s="3" t="s">
        <v>6</v>
      </c>
      <c r="Z46" s="3" t="s">
        <v>6078</v>
      </c>
      <c r="AA46" s="3" t="s">
        <v>6078</v>
      </c>
      <c r="AB46" s="3">
        <v>0</v>
      </c>
      <c r="AC46" s="3">
        <v>0</v>
      </c>
      <c r="AD46" s="3">
        <v>0</v>
      </c>
      <c r="AE46" s="3" t="s">
        <v>13</v>
      </c>
      <c r="AF46" s="3" t="s">
        <v>13</v>
      </c>
      <c r="AG46" s="3" t="s">
        <v>6078</v>
      </c>
      <c r="AH46" t="s">
        <v>6078</v>
      </c>
      <c r="AI46" s="3" t="s">
        <v>6078</v>
      </c>
      <c r="AJ46" s="3" t="s">
        <v>6078</v>
      </c>
      <c r="AK46" s="3" t="s">
        <v>6078</v>
      </c>
      <c r="AL46" s="3" t="s">
        <v>6078</v>
      </c>
      <c r="AM46" s="5" t="s">
        <v>6078</v>
      </c>
    </row>
    <row r="47" spans="1:39" x14ac:dyDescent="0.25">
      <c r="A47" t="s">
        <v>124</v>
      </c>
      <c r="B47" t="s">
        <v>125</v>
      </c>
      <c r="C47" t="s">
        <v>4</v>
      </c>
      <c r="E47" s="1">
        <v>4.0980762926502018E-2</v>
      </c>
      <c r="F47" s="2">
        <v>1.9539773567256113E-3</v>
      </c>
      <c r="G47" s="1">
        <v>3.5306016460806118E-2</v>
      </c>
      <c r="H47" s="2">
        <v>6.7442834976648037E-3</v>
      </c>
      <c r="I47" s="2">
        <v>0</v>
      </c>
      <c r="J47" t="s">
        <v>126</v>
      </c>
      <c r="K47" t="s">
        <v>6549</v>
      </c>
      <c r="L47" t="s">
        <v>127</v>
      </c>
      <c r="M47" t="s">
        <v>128</v>
      </c>
      <c r="N47" t="s">
        <v>129</v>
      </c>
      <c r="O47" t="s">
        <v>6236</v>
      </c>
      <c r="P47">
        <v>8840</v>
      </c>
      <c r="Q47" t="s">
        <v>115</v>
      </c>
      <c r="R47" t="s">
        <v>130</v>
      </c>
      <c r="S47" t="s">
        <v>128</v>
      </c>
      <c r="T47" t="s">
        <v>129</v>
      </c>
      <c r="U47" t="s">
        <v>128</v>
      </c>
      <c r="V47" t="s">
        <v>129</v>
      </c>
      <c r="W47" t="s">
        <v>5</v>
      </c>
      <c r="X47" t="s">
        <v>5</v>
      </c>
      <c r="Y47" s="3" t="s">
        <v>6</v>
      </c>
      <c r="Z47" s="3" t="s">
        <v>6078</v>
      </c>
      <c r="AA47" s="3" t="s">
        <v>6078</v>
      </c>
      <c r="AB47" s="3">
        <v>0</v>
      </c>
      <c r="AC47" s="3">
        <v>0</v>
      </c>
      <c r="AD47" s="3">
        <v>0</v>
      </c>
      <c r="AE47" s="3" t="s">
        <v>13</v>
      </c>
      <c r="AF47" s="3" t="s">
        <v>13</v>
      </c>
      <c r="AG47" s="3" t="s">
        <v>6078</v>
      </c>
      <c r="AH47" t="s">
        <v>6078</v>
      </c>
      <c r="AI47" s="3" t="s">
        <v>6078</v>
      </c>
      <c r="AJ47" s="3" t="s">
        <v>6078</v>
      </c>
      <c r="AK47" s="3" t="s">
        <v>6078</v>
      </c>
      <c r="AL47" s="3" t="s">
        <v>6078</v>
      </c>
      <c r="AM47" s="5" t="s">
        <v>6078</v>
      </c>
    </row>
    <row r="48" spans="1:39" x14ac:dyDescent="0.25">
      <c r="A48" t="s">
        <v>64</v>
      </c>
      <c r="B48" t="s">
        <v>65</v>
      </c>
      <c r="C48" t="s">
        <v>4</v>
      </c>
      <c r="E48" s="1">
        <v>1.8675612392865155E-2</v>
      </c>
      <c r="F48" s="2">
        <v>1.8675612392865155E-2</v>
      </c>
      <c r="G48" s="1">
        <v>1.0979156627948046E-2</v>
      </c>
      <c r="H48" s="2">
        <v>1.0979156627948048E-2</v>
      </c>
      <c r="I48" s="2">
        <v>0</v>
      </c>
      <c r="J48" t="s">
        <v>66</v>
      </c>
      <c r="K48">
        <v>0</v>
      </c>
      <c r="L48">
        <v>0</v>
      </c>
      <c r="M48" t="s">
        <v>31</v>
      </c>
      <c r="N48" t="s">
        <v>32</v>
      </c>
      <c r="O48" t="s">
        <v>6121</v>
      </c>
      <c r="P48">
        <v>3949</v>
      </c>
      <c r="Q48" t="s">
        <v>11</v>
      </c>
      <c r="R48" t="s">
        <v>67</v>
      </c>
      <c r="S48">
        <v>0</v>
      </c>
      <c r="T48">
        <v>0</v>
      </c>
      <c r="U48">
        <v>0</v>
      </c>
      <c r="V48">
        <v>0</v>
      </c>
      <c r="W48" t="s">
        <v>5</v>
      </c>
      <c r="X48" t="s">
        <v>5</v>
      </c>
      <c r="Y48" s="3" t="s">
        <v>6</v>
      </c>
      <c r="Z48" s="3" t="s">
        <v>6078</v>
      </c>
      <c r="AA48" s="3" t="s">
        <v>6078</v>
      </c>
      <c r="AB48" s="3">
        <v>0</v>
      </c>
      <c r="AC48" s="3">
        <v>0</v>
      </c>
      <c r="AD48" s="3">
        <v>0</v>
      </c>
      <c r="AE48" s="3" t="s">
        <v>13</v>
      </c>
      <c r="AF48" s="3" t="s">
        <v>13</v>
      </c>
      <c r="AG48" s="3" t="s">
        <v>6078</v>
      </c>
      <c r="AH48" t="s">
        <v>6078</v>
      </c>
      <c r="AI48" s="3" t="s">
        <v>6078</v>
      </c>
      <c r="AJ48" s="3" t="s">
        <v>6078</v>
      </c>
      <c r="AK48" s="3" t="s">
        <v>6078</v>
      </c>
      <c r="AL48" s="3" t="s">
        <v>6078</v>
      </c>
      <c r="AM48" s="5" t="s">
        <v>6078</v>
      </c>
    </row>
    <row r="49" spans="1:39" x14ac:dyDescent="0.25">
      <c r="A49" t="s">
        <v>312</v>
      </c>
      <c r="B49" t="s">
        <v>313</v>
      </c>
      <c r="C49" t="s">
        <v>4</v>
      </c>
      <c r="E49" s="1">
        <v>6.4660831005280153E-2</v>
      </c>
      <c r="F49" s="2">
        <v>6.7849229189762411E-3</v>
      </c>
      <c r="G49" s="1">
        <v>5.6302078498705256E-2</v>
      </c>
      <c r="H49" s="2">
        <v>1.2419780698991743E-2</v>
      </c>
      <c r="I49" s="2">
        <v>0</v>
      </c>
      <c r="J49" t="s">
        <v>314</v>
      </c>
      <c r="K49" t="s">
        <v>6569</v>
      </c>
      <c r="L49" t="s">
        <v>315</v>
      </c>
      <c r="M49" t="s">
        <v>316</v>
      </c>
      <c r="N49" t="s">
        <v>317</v>
      </c>
      <c r="O49" t="s">
        <v>6265</v>
      </c>
      <c r="P49">
        <v>4350</v>
      </c>
      <c r="Q49" t="s">
        <v>318</v>
      </c>
      <c r="R49" t="s">
        <v>319</v>
      </c>
      <c r="S49" t="s">
        <v>316</v>
      </c>
      <c r="T49" t="s">
        <v>317</v>
      </c>
      <c r="U49" t="s">
        <v>316</v>
      </c>
      <c r="V49" t="s">
        <v>317</v>
      </c>
      <c r="W49" t="s">
        <v>5</v>
      </c>
      <c r="X49" t="s">
        <v>5</v>
      </c>
      <c r="Y49" s="3" t="s">
        <v>6</v>
      </c>
      <c r="Z49" s="3" t="s">
        <v>6078</v>
      </c>
      <c r="AA49" s="3" t="s">
        <v>6078</v>
      </c>
      <c r="AB49" s="3">
        <v>0</v>
      </c>
      <c r="AC49" s="3">
        <v>0</v>
      </c>
      <c r="AD49" s="3">
        <v>0</v>
      </c>
      <c r="AE49" s="3" t="s">
        <v>13</v>
      </c>
      <c r="AF49" s="3" t="s">
        <v>13</v>
      </c>
      <c r="AG49" s="3" t="s">
        <v>6078</v>
      </c>
      <c r="AH49" t="s">
        <v>6078</v>
      </c>
      <c r="AI49" s="3" t="s">
        <v>6078</v>
      </c>
      <c r="AJ49" s="3" t="s">
        <v>6078</v>
      </c>
      <c r="AK49" s="3" t="s">
        <v>6078</v>
      </c>
      <c r="AL49" s="3" t="s">
        <v>6078</v>
      </c>
      <c r="AM49" s="5" t="s">
        <v>6078</v>
      </c>
    </row>
    <row r="50" spans="1:39" x14ac:dyDescent="0.25">
      <c r="A50" t="s">
        <v>57</v>
      </c>
      <c r="B50" t="s">
        <v>58</v>
      </c>
      <c r="C50" t="s">
        <v>4</v>
      </c>
      <c r="E50" s="1">
        <v>2.1874055826101513E-2</v>
      </c>
      <c r="F50" s="2">
        <v>1.4630701897441606E-3</v>
      </c>
      <c r="G50" s="1">
        <v>1.0496759609057818E-2</v>
      </c>
      <c r="H50" s="2">
        <v>1.6123495304320862E-3</v>
      </c>
      <c r="I50" s="2">
        <v>0</v>
      </c>
      <c r="J50" t="s">
        <v>59</v>
      </c>
      <c r="K50" t="s">
        <v>6584</v>
      </c>
      <c r="L50" t="s">
        <v>60</v>
      </c>
      <c r="M50" t="s">
        <v>61</v>
      </c>
      <c r="N50" t="s">
        <v>62</v>
      </c>
      <c r="O50" t="s">
        <v>6288</v>
      </c>
      <c r="P50">
        <v>4399</v>
      </c>
      <c r="Q50" t="s">
        <v>11</v>
      </c>
      <c r="R50" t="s">
        <v>63</v>
      </c>
      <c r="S50" t="s">
        <v>61</v>
      </c>
      <c r="T50" t="s">
        <v>62</v>
      </c>
      <c r="U50" t="s">
        <v>61</v>
      </c>
      <c r="V50" t="s">
        <v>62</v>
      </c>
      <c r="W50" t="s">
        <v>5</v>
      </c>
      <c r="X50" t="s">
        <v>5</v>
      </c>
      <c r="Y50" s="3" t="s">
        <v>6</v>
      </c>
      <c r="Z50" s="3" t="s">
        <v>6078</v>
      </c>
      <c r="AA50" s="3" t="s">
        <v>6078</v>
      </c>
      <c r="AB50" s="3">
        <v>0</v>
      </c>
      <c r="AC50" s="3">
        <v>0</v>
      </c>
      <c r="AD50" s="3">
        <v>0</v>
      </c>
      <c r="AE50" s="3" t="s">
        <v>13</v>
      </c>
      <c r="AF50" s="3" t="s">
        <v>13</v>
      </c>
      <c r="AG50" s="3" t="s">
        <v>6078</v>
      </c>
      <c r="AH50" t="s">
        <v>6078</v>
      </c>
      <c r="AI50" s="3" t="s">
        <v>6078</v>
      </c>
      <c r="AJ50" s="3" t="s">
        <v>6078</v>
      </c>
      <c r="AK50" s="3" t="s">
        <v>6078</v>
      </c>
      <c r="AL50" s="3" t="s">
        <v>6078</v>
      </c>
      <c r="AM50" s="5" t="s">
        <v>6078</v>
      </c>
    </row>
    <row r="51" spans="1:39" x14ac:dyDescent="0.25">
      <c r="A51" t="s">
        <v>55</v>
      </c>
      <c r="B51" t="s">
        <v>56</v>
      </c>
      <c r="C51" t="s">
        <v>4</v>
      </c>
      <c r="E51" s="1">
        <v>1.0942741636444427E-3</v>
      </c>
      <c r="F51" s="2">
        <v>1.0942741636444427E-3</v>
      </c>
      <c r="G51" s="1">
        <v>0</v>
      </c>
      <c r="H51" s="2">
        <v>0</v>
      </c>
      <c r="I51" s="2">
        <v>0</v>
      </c>
      <c r="J51" t="s">
        <v>49</v>
      </c>
      <c r="K51" t="s">
        <v>6511</v>
      </c>
      <c r="L51" t="s">
        <v>50</v>
      </c>
      <c r="M51" t="s">
        <v>51</v>
      </c>
      <c r="N51" t="s">
        <v>52</v>
      </c>
      <c r="O51" t="s">
        <v>6289</v>
      </c>
      <c r="P51">
        <v>4400</v>
      </c>
      <c r="Q51" t="s">
        <v>53</v>
      </c>
      <c r="R51" t="s">
        <v>54</v>
      </c>
      <c r="S51" t="s">
        <v>51</v>
      </c>
      <c r="T51" t="s">
        <v>52</v>
      </c>
      <c r="U51" t="s">
        <v>51</v>
      </c>
      <c r="V51" t="s">
        <v>52</v>
      </c>
      <c r="W51" t="s">
        <v>5</v>
      </c>
      <c r="X51" t="s">
        <v>5</v>
      </c>
      <c r="Y51" s="3" t="s">
        <v>6</v>
      </c>
      <c r="Z51" s="3" t="s">
        <v>6078</v>
      </c>
      <c r="AA51" s="3" t="s">
        <v>6078</v>
      </c>
      <c r="AB51" s="3">
        <v>0</v>
      </c>
      <c r="AC51" s="3">
        <v>0</v>
      </c>
      <c r="AD51" s="3">
        <v>0</v>
      </c>
      <c r="AE51" s="3" t="s">
        <v>13</v>
      </c>
      <c r="AF51" s="3" t="s">
        <v>13</v>
      </c>
      <c r="AG51" s="3" t="s">
        <v>6078</v>
      </c>
      <c r="AH51" t="s">
        <v>6078</v>
      </c>
      <c r="AI51" s="3" t="s">
        <v>6078</v>
      </c>
      <c r="AJ51" s="3" t="s">
        <v>6078</v>
      </c>
      <c r="AK51" s="3" t="s">
        <v>6078</v>
      </c>
      <c r="AL51" s="3" t="s">
        <v>6078</v>
      </c>
      <c r="AM51" s="5" t="s">
        <v>6078</v>
      </c>
    </row>
    <row r="52" spans="1:39" x14ac:dyDescent="0.25">
      <c r="A52" t="s">
        <v>47</v>
      </c>
      <c r="B52" t="s">
        <v>48</v>
      </c>
      <c r="C52" t="s">
        <v>4</v>
      </c>
      <c r="E52" s="1">
        <v>4.042511180489909E-3</v>
      </c>
      <c r="F52" s="2">
        <v>2.0315921515822984E-3</v>
      </c>
      <c r="G52" s="1">
        <v>0</v>
      </c>
      <c r="H52" s="2">
        <v>0</v>
      </c>
      <c r="I52" s="2">
        <v>0</v>
      </c>
      <c r="J52" t="s">
        <v>49</v>
      </c>
      <c r="K52" t="s">
        <v>6511</v>
      </c>
      <c r="L52" t="s">
        <v>50</v>
      </c>
      <c r="M52" t="s">
        <v>51</v>
      </c>
      <c r="N52" t="s">
        <v>52</v>
      </c>
      <c r="O52" t="s">
        <v>6289</v>
      </c>
      <c r="P52">
        <v>4400</v>
      </c>
      <c r="Q52" t="s">
        <v>53</v>
      </c>
      <c r="R52" t="s">
        <v>54</v>
      </c>
      <c r="S52" t="s">
        <v>51</v>
      </c>
      <c r="T52" t="s">
        <v>52</v>
      </c>
      <c r="U52" t="s">
        <v>51</v>
      </c>
      <c r="V52" t="s">
        <v>52</v>
      </c>
      <c r="W52" t="s">
        <v>5</v>
      </c>
      <c r="X52" t="s">
        <v>5</v>
      </c>
      <c r="Y52" s="3" t="s">
        <v>6</v>
      </c>
      <c r="Z52" s="3" t="s">
        <v>6078</v>
      </c>
      <c r="AA52" s="3" t="s">
        <v>6078</v>
      </c>
      <c r="AB52" s="3">
        <v>0</v>
      </c>
      <c r="AC52" s="3">
        <v>0</v>
      </c>
      <c r="AD52" s="3">
        <v>0</v>
      </c>
      <c r="AE52" s="3" t="s">
        <v>13</v>
      </c>
      <c r="AF52" s="3" t="s">
        <v>13</v>
      </c>
      <c r="AG52" s="3" t="s">
        <v>6078</v>
      </c>
      <c r="AH52" t="s">
        <v>6078</v>
      </c>
      <c r="AI52" s="3" t="s">
        <v>6078</v>
      </c>
      <c r="AJ52" s="3" t="s">
        <v>6078</v>
      </c>
      <c r="AK52" s="3" t="s">
        <v>6078</v>
      </c>
      <c r="AL52" s="3" t="s">
        <v>6078</v>
      </c>
      <c r="AM52" s="5" t="s">
        <v>6078</v>
      </c>
    </row>
    <row r="53" spans="1:39" x14ac:dyDescent="0.25">
      <c r="A53" t="s">
        <v>366</v>
      </c>
      <c r="B53" t="s">
        <v>367</v>
      </c>
      <c r="C53" t="s">
        <v>4</v>
      </c>
      <c r="E53" s="1">
        <v>4.1881284831065256E-2</v>
      </c>
      <c r="F53" s="2">
        <v>4.3467622233774672E-3</v>
      </c>
      <c r="G53" s="1">
        <v>4.1848485619887577E-2</v>
      </c>
      <c r="H53" s="2">
        <v>2.0411227187900186E-3</v>
      </c>
      <c r="I53" s="2">
        <v>0</v>
      </c>
      <c r="J53" t="s">
        <v>368</v>
      </c>
      <c r="K53" t="s">
        <v>6586</v>
      </c>
      <c r="L53">
        <v>0</v>
      </c>
      <c r="M53" t="s">
        <v>369</v>
      </c>
      <c r="N53" t="s">
        <v>370</v>
      </c>
      <c r="O53" t="s">
        <v>6291</v>
      </c>
      <c r="P53">
        <v>4412</v>
      </c>
      <c r="Q53" t="s">
        <v>371</v>
      </c>
      <c r="R53" t="s">
        <v>372</v>
      </c>
      <c r="S53" t="s">
        <v>369</v>
      </c>
      <c r="T53" t="s">
        <v>370</v>
      </c>
      <c r="U53" t="s">
        <v>369</v>
      </c>
      <c r="V53" t="s">
        <v>370</v>
      </c>
      <c r="W53" t="s">
        <v>5</v>
      </c>
      <c r="X53" t="s">
        <v>5</v>
      </c>
      <c r="Y53" s="3" t="s">
        <v>6</v>
      </c>
      <c r="Z53" s="3" t="s">
        <v>6078</v>
      </c>
      <c r="AA53" s="3" t="s">
        <v>6078</v>
      </c>
      <c r="AB53" s="3">
        <v>0</v>
      </c>
      <c r="AC53" s="3">
        <v>0</v>
      </c>
      <c r="AD53" s="3">
        <v>0</v>
      </c>
      <c r="AE53" s="3" t="s">
        <v>13</v>
      </c>
      <c r="AF53" s="3" t="s">
        <v>13</v>
      </c>
      <c r="AG53" s="3" t="s">
        <v>6078</v>
      </c>
      <c r="AH53" t="s">
        <v>6078</v>
      </c>
      <c r="AI53" s="3" t="s">
        <v>6078</v>
      </c>
      <c r="AJ53" s="3" t="s">
        <v>6078</v>
      </c>
      <c r="AK53" s="3" t="s">
        <v>6078</v>
      </c>
      <c r="AL53" s="3" t="s">
        <v>6078</v>
      </c>
      <c r="AM53" s="5" t="s">
        <v>6078</v>
      </c>
    </row>
    <row r="54" spans="1:39" x14ac:dyDescent="0.25">
      <c r="A54" t="s">
        <v>34</v>
      </c>
      <c r="B54" t="s">
        <v>35</v>
      </c>
      <c r="C54" t="s">
        <v>4</v>
      </c>
      <c r="E54" s="1">
        <v>1.9231196177605232E-2</v>
      </c>
      <c r="F54" s="2">
        <v>5.0074620006802534E-3</v>
      </c>
      <c r="G54" s="1">
        <v>0</v>
      </c>
      <c r="H54" s="2">
        <v>0</v>
      </c>
      <c r="I54" s="2">
        <v>1</v>
      </c>
      <c r="J54" t="s">
        <v>29</v>
      </c>
      <c r="K54">
        <v>105</v>
      </c>
      <c r="L54" t="s">
        <v>36</v>
      </c>
      <c r="M54" t="s">
        <v>37</v>
      </c>
      <c r="N54" t="s">
        <v>38</v>
      </c>
      <c r="O54" t="s">
        <v>6298</v>
      </c>
      <c r="P54">
        <v>107</v>
      </c>
      <c r="Q54" t="s">
        <v>11</v>
      </c>
      <c r="R54" t="s">
        <v>39</v>
      </c>
      <c r="S54" t="s">
        <v>37</v>
      </c>
      <c r="T54" t="s">
        <v>38</v>
      </c>
      <c r="U54" t="s">
        <v>37</v>
      </c>
      <c r="V54" t="s">
        <v>38</v>
      </c>
      <c r="W54" t="s">
        <v>5</v>
      </c>
      <c r="X54" t="s">
        <v>5</v>
      </c>
      <c r="Y54" s="3" t="s">
        <v>6</v>
      </c>
      <c r="Z54" s="3" t="s">
        <v>6078</v>
      </c>
      <c r="AA54" s="3" t="s">
        <v>6078</v>
      </c>
      <c r="AB54" s="3">
        <v>0</v>
      </c>
      <c r="AC54" s="3">
        <v>0</v>
      </c>
      <c r="AD54" s="3">
        <v>0</v>
      </c>
      <c r="AE54" s="3" t="s">
        <v>13</v>
      </c>
      <c r="AF54" s="3" t="s">
        <v>13</v>
      </c>
      <c r="AG54" s="3" t="s">
        <v>6078</v>
      </c>
      <c r="AH54" t="s">
        <v>6078</v>
      </c>
      <c r="AI54" s="3" t="s">
        <v>6078</v>
      </c>
      <c r="AJ54" s="3" t="s">
        <v>6078</v>
      </c>
      <c r="AK54" s="3" t="s">
        <v>6078</v>
      </c>
      <c r="AL54" s="3" t="s">
        <v>6078</v>
      </c>
      <c r="AM54" s="5" t="s">
        <v>6078</v>
      </c>
    </row>
    <row r="55" spans="1:39" x14ac:dyDescent="0.25">
      <c r="A55" t="s">
        <v>20</v>
      </c>
      <c r="B55" t="s">
        <v>21</v>
      </c>
      <c r="C55" t="s">
        <v>4</v>
      </c>
      <c r="E55" s="1">
        <v>1.9727759569927983E-3</v>
      </c>
      <c r="F55" s="2">
        <v>1.9727759569927983E-3</v>
      </c>
      <c r="G55" s="1">
        <v>0</v>
      </c>
      <c r="H55" s="2">
        <v>0</v>
      </c>
      <c r="I55" s="2">
        <v>0</v>
      </c>
      <c r="J55" t="s">
        <v>22</v>
      </c>
      <c r="K55" t="s">
        <v>6591</v>
      </c>
      <c r="L55" t="s">
        <v>23</v>
      </c>
      <c r="M55" t="s">
        <v>24</v>
      </c>
      <c r="N55" t="s">
        <v>25</v>
      </c>
      <c r="O55" t="s">
        <v>6299</v>
      </c>
      <c r="P55">
        <v>107</v>
      </c>
      <c r="Q55" t="s">
        <v>11</v>
      </c>
      <c r="R55" t="s">
        <v>26</v>
      </c>
      <c r="S55" t="s">
        <v>24</v>
      </c>
      <c r="T55" t="s">
        <v>25</v>
      </c>
      <c r="U55" t="s">
        <v>24</v>
      </c>
      <c r="V55" t="s">
        <v>25</v>
      </c>
      <c r="W55" t="s">
        <v>5</v>
      </c>
      <c r="X55" t="s">
        <v>5</v>
      </c>
      <c r="Y55" s="3" t="s">
        <v>6</v>
      </c>
      <c r="Z55" s="3" t="s">
        <v>6078</v>
      </c>
      <c r="AA55" s="3" t="s">
        <v>6078</v>
      </c>
      <c r="AB55" s="3">
        <v>0</v>
      </c>
      <c r="AC55" s="3">
        <v>0</v>
      </c>
      <c r="AD55" s="3">
        <v>0</v>
      </c>
      <c r="AE55" s="3" t="s">
        <v>13</v>
      </c>
      <c r="AF55" s="3" t="s">
        <v>13</v>
      </c>
      <c r="AG55" s="3" t="s">
        <v>6078</v>
      </c>
      <c r="AH55" t="s">
        <v>6078</v>
      </c>
      <c r="AI55" s="3" t="s">
        <v>6078</v>
      </c>
      <c r="AJ55" s="3" t="s">
        <v>6078</v>
      </c>
      <c r="AK55" s="3" t="s">
        <v>6078</v>
      </c>
      <c r="AL55" s="3" t="s">
        <v>6078</v>
      </c>
      <c r="AM55" s="5" t="s">
        <v>6078</v>
      </c>
    </row>
    <row r="56" spans="1:39" x14ac:dyDescent="0.25">
      <c r="A56" t="s">
        <v>14</v>
      </c>
      <c r="B56" t="s">
        <v>15</v>
      </c>
      <c r="C56" t="s">
        <v>4</v>
      </c>
      <c r="E56" s="1">
        <v>7.4023668926197035E-3</v>
      </c>
      <c r="F56" s="2">
        <v>3.8380989763236364E-3</v>
      </c>
      <c r="G56" s="1">
        <v>4.1438152929710427E-3</v>
      </c>
      <c r="H56" s="2">
        <v>4.1438152929710427E-3</v>
      </c>
      <c r="I56" s="2">
        <v>0</v>
      </c>
      <c r="J56" t="s">
        <v>16</v>
      </c>
      <c r="K56" t="s">
        <v>6592</v>
      </c>
      <c r="L56">
        <v>0</v>
      </c>
      <c r="M56" t="s">
        <v>17</v>
      </c>
      <c r="N56" t="s">
        <v>18</v>
      </c>
      <c r="O56" t="s">
        <v>6300</v>
      </c>
      <c r="P56">
        <v>4424</v>
      </c>
      <c r="Q56" t="s">
        <v>11</v>
      </c>
      <c r="R56" t="s">
        <v>19</v>
      </c>
      <c r="S56" t="s">
        <v>17</v>
      </c>
      <c r="T56" t="s">
        <v>18</v>
      </c>
      <c r="U56" t="s">
        <v>17</v>
      </c>
      <c r="V56" t="s">
        <v>18</v>
      </c>
      <c r="W56" t="s">
        <v>5</v>
      </c>
      <c r="X56" t="s">
        <v>5</v>
      </c>
      <c r="Y56" s="3" t="s">
        <v>6</v>
      </c>
      <c r="Z56" s="3" t="s">
        <v>6078</v>
      </c>
      <c r="AA56" s="3" t="s">
        <v>6078</v>
      </c>
      <c r="AB56" s="3">
        <v>0</v>
      </c>
      <c r="AC56" s="3">
        <v>0</v>
      </c>
      <c r="AD56" s="3">
        <v>0</v>
      </c>
      <c r="AE56" s="3" t="s">
        <v>13</v>
      </c>
      <c r="AF56" s="3" t="s">
        <v>13</v>
      </c>
      <c r="AG56" s="3" t="s">
        <v>6078</v>
      </c>
      <c r="AH56" t="s">
        <v>6078</v>
      </c>
      <c r="AI56" s="3" t="s">
        <v>6078</v>
      </c>
      <c r="AJ56" s="3" t="s">
        <v>6078</v>
      </c>
      <c r="AK56" s="3" t="s">
        <v>6078</v>
      </c>
      <c r="AL56" s="3" t="s">
        <v>6078</v>
      </c>
      <c r="AM56" s="5" t="s">
        <v>6078</v>
      </c>
    </row>
    <row r="57" spans="1:39" x14ac:dyDescent="0.25">
      <c r="A57" t="s">
        <v>154</v>
      </c>
      <c r="B57" t="s">
        <v>155</v>
      </c>
      <c r="C57" t="s">
        <v>4</v>
      </c>
      <c r="E57" s="1">
        <v>1.5396357546981524E-2</v>
      </c>
      <c r="F57" s="2">
        <v>1.6395572774385286E-3</v>
      </c>
      <c r="G57" s="1">
        <v>3.2773601874471776E-3</v>
      </c>
      <c r="H57" s="2">
        <v>3.277360187447178E-3</v>
      </c>
      <c r="I57" s="2">
        <v>0</v>
      </c>
      <c r="J57" t="s">
        <v>156</v>
      </c>
      <c r="K57">
        <v>4425</v>
      </c>
      <c r="L57">
        <v>0</v>
      </c>
      <c r="M57" t="s">
        <v>157</v>
      </c>
      <c r="N57" t="s">
        <v>158</v>
      </c>
      <c r="O57" t="s">
        <v>6301</v>
      </c>
      <c r="P57">
        <v>4425</v>
      </c>
      <c r="Q57" t="s">
        <v>159</v>
      </c>
      <c r="R57" t="s">
        <v>160</v>
      </c>
      <c r="S57" t="s">
        <v>157</v>
      </c>
      <c r="T57" t="s">
        <v>158</v>
      </c>
      <c r="U57" t="s">
        <v>157</v>
      </c>
      <c r="V57" t="s">
        <v>158</v>
      </c>
      <c r="W57" t="s">
        <v>5</v>
      </c>
      <c r="X57" t="s">
        <v>5</v>
      </c>
      <c r="Y57" s="3" t="s">
        <v>6</v>
      </c>
      <c r="Z57" s="3" t="s">
        <v>6078</v>
      </c>
      <c r="AA57" s="3" t="s">
        <v>6078</v>
      </c>
      <c r="AB57" s="3">
        <v>0</v>
      </c>
      <c r="AC57" s="3">
        <v>0</v>
      </c>
      <c r="AD57" s="3">
        <v>0</v>
      </c>
      <c r="AE57" s="3" t="s">
        <v>13</v>
      </c>
      <c r="AF57" s="3" t="s">
        <v>13</v>
      </c>
      <c r="AG57" s="3" t="s">
        <v>6078</v>
      </c>
      <c r="AH57" t="s">
        <v>6078</v>
      </c>
      <c r="AI57" s="3" t="s">
        <v>6078</v>
      </c>
      <c r="AJ57" s="3" t="s">
        <v>6078</v>
      </c>
      <c r="AK57" s="3" t="s">
        <v>6078</v>
      </c>
      <c r="AL57" s="3" t="s">
        <v>6078</v>
      </c>
      <c r="AM57" s="5" t="s">
        <v>6078</v>
      </c>
    </row>
    <row r="58" spans="1:39" x14ac:dyDescent="0.25">
      <c r="A58" t="s">
        <v>345</v>
      </c>
      <c r="B58" t="s">
        <v>346</v>
      </c>
      <c r="C58" t="s">
        <v>4</v>
      </c>
      <c r="E58" s="1">
        <v>0.16887444011277739</v>
      </c>
      <c r="F58" s="2">
        <v>1.0112872204840135E-2</v>
      </c>
      <c r="G58" s="1">
        <v>0.19110501979704406</v>
      </c>
      <c r="H58" s="2">
        <v>2.0052252751607463E-2</v>
      </c>
      <c r="I58" s="2">
        <v>0</v>
      </c>
      <c r="J58" t="s">
        <v>347</v>
      </c>
      <c r="K58">
        <v>0</v>
      </c>
      <c r="L58" t="s">
        <v>348</v>
      </c>
      <c r="M58" t="s">
        <v>349</v>
      </c>
      <c r="N58" t="s">
        <v>350</v>
      </c>
      <c r="O58" t="s">
        <v>6306</v>
      </c>
      <c r="P58">
        <v>4455</v>
      </c>
      <c r="Q58" t="s">
        <v>351</v>
      </c>
      <c r="R58" t="s">
        <v>352</v>
      </c>
      <c r="S58" t="s">
        <v>349</v>
      </c>
      <c r="T58" t="s">
        <v>350</v>
      </c>
      <c r="U58" t="s">
        <v>349</v>
      </c>
      <c r="V58" t="s">
        <v>350</v>
      </c>
      <c r="W58" t="s">
        <v>5</v>
      </c>
      <c r="X58" t="s">
        <v>5</v>
      </c>
      <c r="Y58" s="3" t="s">
        <v>6</v>
      </c>
      <c r="Z58" s="3" t="s">
        <v>6078</v>
      </c>
      <c r="AA58" s="3" t="s">
        <v>6078</v>
      </c>
      <c r="AB58" s="3">
        <v>0</v>
      </c>
      <c r="AC58" s="3">
        <v>0</v>
      </c>
      <c r="AD58" s="3">
        <v>0</v>
      </c>
      <c r="AE58" s="3" t="s">
        <v>13</v>
      </c>
      <c r="AF58" s="3" t="s">
        <v>13</v>
      </c>
      <c r="AG58" s="3" t="s">
        <v>6078</v>
      </c>
      <c r="AH58" t="s">
        <v>6078</v>
      </c>
      <c r="AI58" s="3" t="s">
        <v>6078</v>
      </c>
      <c r="AJ58" s="3" t="s">
        <v>6078</v>
      </c>
      <c r="AK58" s="3" t="s">
        <v>6078</v>
      </c>
      <c r="AL58" s="3" t="s">
        <v>6078</v>
      </c>
      <c r="AM58" s="5" t="s">
        <v>6078</v>
      </c>
    </row>
    <row r="59" spans="1:39" x14ac:dyDescent="0.25">
      <c r="A59" t="s">
        <v>83</v>
      </c>
      <c r="B59" t="s">
        <v>84</v>
      </c>
      <c r="C59" t="s">
        <v>4</v>
      </c>
      <c r="E59" s="1">
        <v>1.5320324725282636E-2</v>
      </c>
      <c r="F59" s="2">
        <v>7.7068447625160325E-4</v>
      </c>
      <c r="G59" s="1">
        <v>3.310298480788355E-3</v>
      </c>
      <c r="H59" s="2">
        <v>3.310298480788355E-3</v>
      </c>
      <c r="I59" s="2">
        <v>0</v>
      </c>
      <c r="J59" t="s">
        <v>85</v>
      </c>
      <c r="K59">
        <v>0</v>
      </c>
      <c r="L59" t="s">
        <v>86</v>
      </c>
      <c r="M59" t="s">
        <v>87</v>
      </c>
      <c r="N59" t="s">
        <v>88</v>
      </c>
      <c r="O59" t="s">
        <v>6311</v>
      </c>
      <c r="P59">
        <v>9016</v>
      </c>
      <c r="Q59" t="s">
        <v>89</v>
      </c>
      <c r="R59" t="s">
        <v>90</v>
      </c>
      <c r="S59" t="s">
        <v>87</v>
      </c>
      <c r="T59" t="s">
        <v>88</v>
      </c>
      <c r="U59" t="s">
        <v>87</v>
      </c>
      <c r="V59" t="s">
        <v>88</v>
      </c>
      <c r="W59" t="s">
        <v>5</v>
      </c>
      <c r="X59" t="s">
        <v>5</v>
      </c>
      <c r="Y59" s="3" t="s">
        <v>6</v>
      </c>
      <c r="Z59" s="3" t="s">
        <v>6078</v>
      </c>
      <c r="AA59" s="3" t="s">
        <v>6078</v>
      </c>
      <c r="AB59" s="3">
        <v>0</v>
      </c>
      <c r="AC59" s="3">
        <v>0</v>
      </c>
      <c r="AD59" s="3">
        <v>0</v>
      </c>
      <c r="AE59" s="3" t="s">
        <v>13</v>
      </c>
      <c r="AF59" s="3" t="s">
        <v>13</v>
      </c>
      <c r="AG59" s="3" t="s">
        <v>6078</v>
      </c>
      <c r="AH59" t="s">
        <v>6078</v>
      </c>
      <c r="AI59" s="3" t="s">
        <v>6078</v>
      </c>
      <c r="AJ59" s="3" t="s">
        <v>6078</v>
      </c>
      <c r="AK59" s="3" t="s">
        <v>6078</v>
      </c>
      <c r="AL59" s="3" t="s">
        <v>6078</v>
      </c>
      <c r="AM59" s="5" t="s">
        <v>6078</v>
      </c>
    </row>
    <row r="60" spans="1:39" x14ac:dyDescent="0.25">
      <c r="A60" t="s">
        <v>271</v>
      </c>
      <c r="B60" t="s">
        <v>272</v>
      </c>
      <c r="C60" t="s">
        <v>4</v>
      </c>
      <c r="E60" s="1">
        <v>9.6684644181907701E-3</v>
      </c>
      <c r="F60" s="2">
        <v>2.3574066148524843E-3</v>
      </c>
      <c r="G60" s="1">
        <v>2.6866432787200126E-3</v>
      </c>
      <c r="H60" s="2">
        <v>1.3650711499280006E-3</v>
      </c>
      <c r="I60" s="2">
        <v>0</v>
      </c>
      <c r="J60" t="s">
        <v>273</v>
      </c>
      <c r="K60">
        <v>44237</v>
      </c>
      <c r="L60" t="s">
        <v>274</v>
      </c>
      <c r="M60" t="s">
        <v>275</v>
      </c>
      <c r="N60" t="s">
        <v>276</v>
      </c>
      <c r="O60" t="s">
        <v>6320</v>
      </c>
      <c r="P60">
        <v>46523</v>
      </c>
      <c r="Q60" t="s">
        <v>269</v>
      </c>
      <c r="R60" t="s">
        <v>277</v>
      </c>
      <c r="S60" t="s">
        <v>275</v>
      </c>
      <c r="T60" t="s">
        <v>276</v>
      </c>
      <c r="U60" t="s">
        <v>275</v>
      </c>
      <c r="V60" t="s">
        <v>276</v>
      </c>
      <c r="W60" t="s">
        <v>5</v>
      </c>
      <c r="X60" t="s">
        <v>5</v>
      </c>
      <c r="Y60" s="3" t="s">
        <v>6</v>
      </c>
      <c r="Z60" s="3" t="s">
        <v>6078</v>
      </c>
      <c r="AA60" s="3" t="s">
        <v>6078</v>
      </c>
      <c r="AB60" s="3">
        <v>0</v>
      </c>
      <c r="AC60" s="3">
        <v>0</v>
      </c>
      <c r="AD60" s="3">
        <v>0</v>
      </c>
      <c r="AE60" s="3" t="s">
        <v>13</v>
      </c>
      <c r="AF60" s="3" t="s">
        <v>13</v>
      </c>
      <c r="AG60" s="3" t="s">
        <v>6078</v>
      </c>
      <c r="AH60" t="s">
        <v>6078</v>
      </c>
      <c r="AI60" s="3" t="s">
        <v>6078</v>
      </c>
      <c r="AJ60" s="3" t="s">
        <v>6078</v>
      </c>
      <c r="AK60" s="3" t="s">
        <v>6078</v>
      </c>
      <c r="AL60" s="3" t="s">
        <v>6078</v>
      </c>
      <c r="AM60" s="5" t="s">
        <v>6078</v>
      </c>
    </row>
    <row r="61" spans="1:39" x14ac:dyDescent="0.25">
      <c r="A61" t="s">
        <v>263</v>
      </c>
      <c r="B61" t="s">
        <v>264</v>
      </c>
      <c r="C61" t="s">
        <v>4</v>
      </c>
      <c r="E61" s="1">
        <v>1.0492057003587315E-2</v>
      </c>
      <c r="F61" s="2">
        <v>1.7454491887113671E-3</v>
      </c>
      <c r="G61" s="1">
        <v>4.9905257399763849E-3</v>
      </c>
      <c r="H61" s="2">
        <v>4.9905257399763849E-3</v>
      </c>
      <c r="I61" s="2">
        <v>0</v>
      </c>
      <c r="J61" t="s">
        <v>265</v>
      </c>
      <c r="K61">
        <v>0</v>
      </c>
      <c r="L61" t="s">
        <v>266</v>
      </c>
      <c r="M61" t="s">
        <v>267</v>
      </c>
      <c r="N61" t="s">
        <v>268</v>
      </c>
      <c r="O61" t="s">
        <v>6321</v>
      </c>
      <c r="P61">
        <v>43809</v>
      </c>
      <c r="Q61" t="s">
        <v>269</v>
      </c>
      <c r="R61" t="s">
        <v>270</v>
      </c>
      <c r="S61" t="s">
        <v>267</v>
      </c>
      <c r="T61" t="s">
        <v>268</v>
      </c>
      <c r="U61" t="s">
        <v>267</v>
      </c>
      <c r="V61" t="s">
        <v>268</v>
      </c>
      <c r="W61" t="s">
        <v>5</v>
      </c>
      <c r="X61" t="s">
        <v>5</v>
      </c>
      <c r="Y61" s="3" t="s">
        <v>6</v>
      </c>
      <c r="Z61" s="3" t="s">
        <v>6078</v>
      </c>
      <c r="AA61" s="3" t="s">
        <v>6078</v>
      </c>
      <c r="AB61" s="3">
        <v>0</v>
      </c>
      <c r="AC61" s="3">
        <v>0</v>
      </c>
      <c r="AD61" s="3">
        <v>0</v>
      </c>
      <c r="AE61" s="3" t="s">
        <v>13</v>
      </c>
      <c r="AF61" s="3" t="s">
        <v>13</v>
      </c>
      <c r="AG61" s="3" t="s">
        <v>6078</v>
      </c>
      <c r="AH61" t="s">
        <v>6078</v>
      </c>
      <c r="AI61" s="3" t="s">
        <v>6078</v>
      </c>
      <c r="AJ61" s="3" t="s">
        <v>6078</v>
      </c>
      <c r="AK61" s="3" t="s">
        <v>6078</v>
      </c>
      <c r="AL61" s="3" t="s">
        <v>6078</v>
      </c>
      <c r="AM61" s="5" t="s">
        <v>6078</v>
      </c>
    </row>
    <row r="62" spans="1:39" x14ac:dyDescent="0.25">
      <c r="A62" t="s">
        <v>161</v>
      </c>
      <c r="B62" t="s">
        <v>162</v>
      </c>
      <c r="C62" t="s">
        <v>4</v>
      </c>
      <c r="E62" s="1">
        <v>0</v>
      </c>
      <c r="F62" s="2">
        <v>0</v>
      </c>
      <c r="G62" s="1">
        <v>2.1113762746053934E-3</v>
      </c>
      <c r="H62" s="2">
        <v>2.1113762746053934E-3</v>
      </c>
      <c r="I62" s="2">
        <v>0</v>
      </c>
      <c r="J62" t="s">
        <v>163</v>
      </c>
      <c r="K62" t="s">
        <v>6602</v>
      </c>
      <c r="L62">
        <v>0</v>
      </c>
      <c r="M62" t="s">
        <v>164</v>
      </c>
      <c r="N62" t="s">
        <v>165</v>
      </c>
      <c r="O62" t="s">
        <v>6326</v>
      </c>
      <c r="P62">
        <v>4640</v>
      </c>
      <c r="Q62" t="s">
        <v>159</v>
      </c>
      <c r="R62" t="s">
        <v>166</v>
      </c>
      <c r="S62" t="s">
        <v>164</v>
      </c>
      <c r="T62" t="s">
        <v>165</v>
      </c>
      <c r="U62" t="s">
        <v>164</v>
      </c>
      <c r="V62" t="s">
        <v>165</v>
      </c>
      <c r="W62" t="s">
        <v>5</v>
      </c>
      <c r="X62" t="s">
        <v>5</v>
      </c>
      <c r="Y62" s="3" t="s">
        <v>6</v>
      </c>
      <c r="Z62" s="3" t="s">
        <v>6078</v>
      </c>
      <c r="AA62" s="3" t="s">
        <v>6078</v>
      </c>
      <c r="AB62" s="3">
        <v>0</v>
      </c>
      <c r="AC62" s="3">
        <v>0</v>
      </c>
      <c r="AD62" s="3">
        <v>0</v>
      </c>
      <c r="AE62" s="3" t="s">
        <v>13</v>
      </c>
      <c r="AF62" s="3" t="s">
        <v>13</v>
      </c>
      <c r="AG62" s="3" t="s">
        <v>6078</v>
      </c>
      <c r="AH62" t="s">
        <v>6078</v>
      </c>
      <c r="AI62" s="3" t="s">
        <v>6078</v>
      </c>
      <c r="AJ62" s="3" t="s">
        <v>6078</v>
      </c>
      <c r="AK62" s="3" t="s">
        <v>6078</v>
      </c>
      <c r="AL62" s="3" t="s">
        <v>6078</v>
      </c>
      <c r="AM62" s="5" t="s">
        <v>6078</v>
      </c>
    </row>
    <row r="63" spans="1:39" x14ac:dyDescent="0.25">
      <c r="A63" t="s">
        <v>200</v>
      </c>
      <c r="B63" t="s">
        <v>201</v>
      </c>
      <c r="C63" t="s">
        <v>4</v>
      </c>
      <c r="E63" s="1">
        <v>1.1087751498670662E-2</v>
      </c>
      <c r="F63" s="2">
        <v>1.7913386496806734E-3</v>
      </c>
      <c r="G63" s="1">
        <v>2.2068656538589038E-3</v>
      </c>
      <c r="H63" s="2">
        <v>2.2068656538589038E-3</v>
      </c>
      <c r="I63" s="2">
        <v>0</v>
      </c>
      <c r="J63" t="s">
        <v>203</v>
      </c>
      <c r="K63" t="s">
        <v>6513</v>
      </c>
      <c r="L63" t="s">
        <v>204</v>
      </c>
      <c r="M63" t="s">
        <v>205</v>
      </c>
      <c r="N63" t="s">
        <v>206</v>
      </c>
      <c r="O63" t="s">
        <v>6328</v>
      </c>
      <c r="P63">
        <v>3942</v>
      </c>
      <c r="Q63" t="s">
        <v>181</v>
      </c>
      <c r="R63" t="s">
        <v>207</v>
      </c>
      <c r="S63" t="s">
        <v>205</v>
      </c>
      <c r="T63" t="s">
        <v>206</v>
      </c>
      <c r="U63" t="s">
        <v>205</v>
      </c>
      <c r="V63" t="s">
        <v>206</v>
      </c>
      <c r="W63" t="s">
        <v>5</v>
      </c>
      <c r="X63" t="s">
        <v>5</v>
      </c>
      <c r="Y63" s="3" t="s">
        <v>202</v>
      </c>
      <c r="Z63" s="3" t="s">
        <v>6078</v>
      </c>
      <c r="AA63" s="3" t="s">
        <v>6078</v>
      </c>
      <c r="AB63" s="3">
        <v>0</v>
      </c>
      <c r="AC63" s="3">
        <v>0</v>
      </c>
      <c r="AD63" s="3" t="s">
        <v>208</v>
      </c>
      <c r="AE63" s="3" t="s">
        <v>13</v>
      </c>
      <c r="AF63" s="3" t="s">
        <v>13</v>
      </c>
      <c r="AG63" s="3" t="s">
        <v>6078</v>
      </c>
      <c r="AH63" t="s">
        <v>6078</v>
      </c>
      <c r="AI63" s="3" t="s">
        <v>6078</v>
      </c>
      <c r="AJ63" s="3" t="s">
        <v>6078</v>
      </c>
      <c r="AK63" s="3" t="s">
        <v>6078</v>
      </c>
      <c r="AL63" s="3" t="s">
        <v>6078</v>
      </c>
      <c r="AM63" s="5" t="s">
        <v>6078</v>
      </c>
    </row>
    <row r="64" spans="1:39" x14ac:dyDescent="0.25">
      <c r="A64" t="s">
        <v>278</v>
      </c>
      <c r="B64" t="s">
        <v>279</v>
      </c>
      <c r="C64" t="s">
        <v>4</v>
      </c>
      <c r="E64" s="1">
        <v>5.0737777839226735E-2</v>
      </c>
      <c r="F64" s="2">
        <v>2.4979661998861258E-3</v>
      </c>
      <c r="G64" s="1">
        <v>3.6123310199176605E-2</v>
      </c>
      <c r="H64" s="2">
        <v>6.5976809200250439E-3</v>
      </c>
      <c r="I64" s="2">
        <v>0</v>
      </c>
      <c r="J64" t="s">
        <v>280</v>
      </c>
      <c r="K64">
        <v>0</v>
      </c>
      <c r="L64" t="s">
        <v>281</v>
      </c>
      <c r="M64" t="s">
        <v>282</v>
      </c>
      <c r="N64" t="s">
        <v>283</v>
      </c>
      <c r="O64" t="s">
        <v>6349</v>
      </c>
      <c r="P64">
        <v>0</v>
      </c>
      <c r="Q64" t="s">
        <v>284</v>
      </c>
      <c r="R64" t="s">
        <v>285</v>
      </c>
      <c r="S64" t="s">
        <v>282</v>
      </c>
      <c r="T64" t="s">
        <v>283</v>
      </c>
      <c r="U64" t="s">
        <v>282</v>
      </c>
      <c r="V64" t="s">
        <v>283</v>
      </c>
      <c r="W64" t="s">
        <v>5</v>
      </c>
      <c r="X64" t="s">
        <v>5</v>
      </c>
      <c r="Y64" s="3" t="s">
        <v>6</v>
      </c>
      <c r="Z64" s="3" t="s">
        <v>6078</v>
      </c>
      <c r="AA64" s="3" t="s">
        <v>6078</v>
      </c>
      <c r="AB64" s="3">
        <v>0</v>
      </c>
      <c r="AC64" s="3">
        <v>0</v>
      </c>
      <c r="AD64" s="3">
        <v>0</v>
      </c>
      <c r="AE64" s="3" t="s">
        <v>13</v>
      </c>
      <c r="AF64" s="3" t="s">
        <v>13</v>
      </c>
      <c r="AG64" s="3" t="s">
        <v>6078</v>
      </c>
      <c r="AH64" t="s">
        <v>6078</v>
      </c>
      <c r="AI64" s="3" t="s">
        <v>6078</v>
      </c>
      <c r="AJ64" s="3" t="s">
        <v>6078</v>
      </c>
      <c r="AK64" s="3" t="s">
        <v>6078</v>
      </c>
      <c r="AL64" s="3" t="s">
        <v>6078</v>
      </c>
      <c r="AM64" s="5" t="s">
        <v>6078</v>
      </c>
    </row>
    <row r="65" spans="1:39" x14ac:dyDescent="0.25">
      <c r="A65" t="s">
        <v>40</v>
      </c>
      <c r="B65" t="s">
        <v>41</v>
      </c>
      <c r="C65" t="s">
        <v>4</v>
      </c>
      <c r="E65" s="1">
        <v>8.0038338826564949E-3</v>
      </c>
      <c r="F65" s="2">
        <v>8.0038338826564966E-3</v>
      </c>
      <c r="G65" s="1">
        <v>0</v>
      </c>
      <c r="H65" s="2">
        <v>0</v>
      </c>
      <c r="I65" s="2">
        <v>0</v>
      </c>
      <c r="J65" t="s">
        <v>42</v>
      </c>
      <c r="K65">
        <v>0</v>
      </c>
      <c r="L65" t="s">
        <v>43</v>
      </c>
      <c r="M65" t="s">
        <v>44</v>
      </c>
      <c r="N65" t="s">
        <v>45</v>
      </c>
      <c r="O65" t="s">
        <v>6369</v>
      </c>
      <c r="P65">
        <v>4636</v>
      </c>
      <c r="Q65" t="s">
        <v>11</v>
      </c>
      <c r="R65" t="s">
        <v>46</v>
      </c>
      <c r="S65" t="s">
        <v>44</v>
      </c>
      <c r="T65" t="s">
        <v>45</v>
      </c>
      <c r="U65" t="s">
        <v>44</v>
      </c>
      <c r="V65" t="s">
        <v>45</v>
      </c>
      <c r="W65" t="s">
        <v>5</v>
      </c>
      <c r="X65" t="s">
        <v>5</v>
      </c>
      <c r="Y65" s="3" t="s">
        <v>6</v>
      </c>
      <c r="Z65" s="3" t="s">
        <v>6078</v>
      </c>
      <c r="AA65" s="3" t="s">
        <v>6078</v>
      </c>
      <c r="AB65" s="3">
        <v>0</v>
      </c>
      <c r="AC65" s="3">
        <v>0</v>
      </c>
      <c r="AD65" s="3">
        <v>0</v>
      </c>
      <c r="AE65" s="3" t="s">
        <v>13</v>
      </c>
      <c r="AF65" s="3" t="s">
        <v>13</v>
      </c>
      <c r="AG65" s="3" t="s">
        <v>6078</v>
      </c>
      <c r="AH65" t="s">
        <v>6078</v>
      </c>
      <c r="AI65" s="3" t="s">
        <v>6078</v>
      </c>
      <c r="AJ65" s="3" t="s">
        <v>6078</v>
      </c>
      <c r="AK65" s="3" t="s">
        <v>6078</v>
      </c>
      <c r="AL65" s="3" t="s">
        <v>6078</v>
      </c>
      <c r="AM65" s="5" t="s">
        <v>6078</v>
      </c>
    </row>
    <row r="66" spans="1:39" x14ac:dyDescent="0.25">
      <c r="A66" t="s">
        <v>99</v>
      </c>
      <c r="B66" t="s">
        <v>100</v>
      </c>
      <c r="C66" t="s">
        <v>4</v>
      </c>
      <c r="E66" s="1">
        <v>7.5290567329645244E-2</v>
      </c>
      <c r="F66" s="2">
        <v>9.9871862451133293E-3</v>
      </c>
      <c r="G66" s="1">
        <v>2.8482681587463438E-2</v>
      </c>
      <c r="H66" s="2">
        <v>2.9673035971086044E-3</v>
      </c>
      <c r="I66" s="2">
        <v>1</v>
      </c>
      <c r="J66" t="s">
        <v>102</v>
      </c>
      <c r="K66">
        <v>0</v>
      </c>
      <c r="L66" t="s">
        <v>103</v>
      </c>
      <c r="M66" t="s">
        <v>104</v>
      </c>
      <c r="N66" t="s">
        <v>105</v>
      </c>
      <c r="O66" t="s">
        <v>6374</v>
      </c>
      <c r="P66" t="s">
        <v>6107</v>
      </c>
      <c r="Q66" t="s">
        <v>106</v>
      </c>
      <c r="R66" t="s">
        <v>107</v>
      </c>
      <c r="S66" t="s">
        <v>104</v>
      </c>
      <c r="T66" t="s">
        <v>108</v>
      </c>
      <c r="U66" t="s">
        <v>104</v>
      </c>
      <c r="V66" t="s">
        <v>108</v>
      </c>
      <c r="W66" t="s">
        <v>101</v>
      </c>
      <c r="X66" t="s">
        <v>5</v>
      </c>
      <c r="Y66" s="3" t="s">
        <v>6</v>
      </c>
      <c r="Z66" s="3" t="s">
        <v>6078</v>
      </c>
      <c r="AA66" s="3" t="s">
        <v>6078</v>
      </c>
      <c r="AB66" s="3">
        <v>0</v>
      </c>
      <c r="AC66" s="3">
        <v>0</v>
      </c>
      <c r="AD66" s="3">
        <v>0</v>
      </c>
      <c r="AE66" s="3" t="s">
        <v>13</v>
      </c>
      <c r="AF66" s="3" t="s">
        <v>208</v>
      </c>
      <c r="AG66" s="3" t="s">
        <v>6078</v>
      </c>
      <c r="AH66" t="s">
        <v>6078</v>
      </c>
      <c r="AI66" s="3" t="s">
        <v>6078</v>
      </c>
      <c r="AJ66" s="3" t="s">
        <v>6078</v>
      </c>
      <c r="AK66" s="3" t="s">
        <v>6078</v>
      </c>
      <c r="AL66" s="3" t="s">
        <v>6078</v>
      </c>
      <c r="AM66" s="5" t="s">
        <v>6078</v>
      </c>
    </row>
    <row r="67" spans="1:39" x14ac:dyDescent="0.25">
      <c r="A67" t="s">
        <v>294</v>
      </c>
      <c r="B67" t="s">
        <v>295</v>
      </c>
      <c r="C67" t="s">
        <v>4</v>
      </c>
      <c r="E67" s="1">
        <v>9.4222339758403221E-3</v>
      </c>
      <c r="F67" s="2">
        <v>1.3113365780205641E-3</v>
      </c>
      <c r="G67" s="1">
        <v>0</v>
      </c>
      <c r="H67" s="2">
        <v>0</v>
      </c>
      <c r="I67" s="2">
        <v>0</v>
      </c>
      <c r="J67" t="s">
        <v>296</v>
      </c>
      <c r="K67" t="s">
        <v>6630</v>
      </c>
      <c r="L67" t="s">
        <v>297</v>
      </c>
      <c r="M67" t="s">
        <v>298</v>
      </c>
      <c r="N67" t="s">
        <v>299</v>
      </c>
      <c r="O67" t="s">
        <v>6378</v>
      </c>
      <c r="P67" t="s">
        <v>6108</v>
      </c>
      <c r="Q67" t="s">
        <v>159</v>
      </c>
      <c r="R67" t="s">
        <v>300</v>
      </c>
      <c r="S67" t="s">
        <v>298</v>
      </c>
      <c r="T67" t="s">
        <v>301</v>
      </c>
      <c r="U67" t="s">
        <v>298</v>
      </c>
      <c r="V67" t="s">
        <v>301</v>
      </c>
      <c r="W67" t="s">
        <v>5</v>
      </c>
      <c r="X67" t="s">
        <v>5</v>
      </c>
      <c r="Y67" s="3" t="s">
        <v>6</v>
      </c>
      <c r="Z67" s="3" t="s">
        <v>6078</v>
      </c>
      <c r="AA67" s="3" t="s">
        <v>6078</v>
      </c>
      <c r="AB67" s="3">
        <v>0</v>
      </c>
      <c r="AC67" s="3">
        <v>0</v>
      </c>
      <c r="AD67" s="3">
        <v>0</v>
      </c>
      <c r="AE67" s="3" t="s">
        <v>13</v>
      </c>
      <c r="AF67" s="3" t="s">
        <v>13</v>
      </c>
      <c r="AG67" s="3" t="s">
        <v>6078</v>
      </c>
      <c r="AH67" t="s">
        <v>6078</v>
      </c>
      <c r="AI67" s="3" t="s">
        <v>6078</v>
      </c>
      <c r="AJ67" s="3" t="s">
        <v>6078</v>
      </c>
      <c r="AK67" s="3" t="s">
        <v>6078</v>
      </c>
      <c r="AL67" s="3" t="s">
        <v>6078</v>
      </c>
      <c r="AM67" s="5" t="s">
        <v>6056</v>
      </c>
    </row>
    <row r="68" spans="1:39" x14ac:dyDescent="0.25">
      <c r="A68" t="s">
        <v>302</v>
      </c>
      <c r="B68" t="s">
        <v>303</v>
      </c>
      <c r="C68" t="s">
        <v>4</v>
      </c>
      <c r="E68" s="1">
        <v>2.4317203636543172E-3</v>
      </c>
      <c r="F68" s="2">
        <v>2.4317203636543168E-3</v>
      </c>
      <c r="G68" s="1">
        <v>0</v>
      </c>
      <c r="H68" s="2">
        <v>0</v>
      </c>
      <c r="I68" s="2">
        <v>0</v>
      </c>
      <c r="J68" t="s">
        <v>304</v>
      </c>
      <c r="K68" t="s">
        <v>6639</v>
      </c>
      <c r="L68">
        <v>0</v>
      </c>
      <c r="M68" t="s">
        <v>305</v>
      </c>
      <c r="N68" t="s">
        <v>306</v>
      </c>
      <c r="O68" t="s">
        <v>6384</v>
      </c>
      <c r="P68">
        <v>8977</v>
      </c>
      <c r="Q68" t="s">
        <v>307</v>
      </c>
      <c r="R68" t="s">
        <v>308</v>
      </c>
      <c r="S68" t="s">
        <v>305</v>
      </c>
      <c r="T68" t="s">
        <v>306</v>
      </c>
      <c r="U68" t="s">
        <v>305</v>
      </c>
      <c r="V68" t="s">
        <v>306</v>
      </c>
      <c r="W68" t="s">
        <v>5</v>
      </c>
      <c r="X68" t="s">
        <v>5</v>
      </c>
      <c r="Y68" s="3" t="s">
        <v>6</v>
      </c>
      <c r="Z68" s="3" t="s">
        <v>6078</v>
      </c>
      <c r="AA68" s="3" t="s">
        <v>6078</v>
      </c>
      <c r="AB68" s="3">
        <v>0</v>
      </c>
      <c r="AC68" s="3">
        <v>0</v>
      </c>
      <c r="AD68" s="3" t="s">
        <v>208</v>
      </c>
      <c r="AE68" s="3" t="s">
        <v>13</v>
      </c>
      <c r="AF68" s="3" t="s">
        <v>13</v>
      </c>
      <c r="AG68" s="3" t="s">
        <v>6078</v>
      </c>
      <c r="AH68" t="s">
        <v>6078</v>
      </c>
      <c r="AI68" s="3" t="s">
        <v>6078</v>
      </c>
      <c r="AJ68" s="3" t="s">
        <v>6078</v>
      </c>
      <c r="AK68" s="3" t="s">
        <v>6078</v>
      </c>
      <c r="AL68" s="3" t="s">
        <v>6078</v>
      </c>
      <c r="AM68" s="5" t="s">
        <v>6078</v>
      </c>
    </row>
    <row r="69" spans="1:39" x14ac:dyDescent="0.25">
      <c r="A69" t="s">
        <v>389</v>
      </c>
      <c r="B69" t="s">
        <v>390</v>
      </c>
      <c r="C69" t="s">
        <v>4</v>
      </c>
      <c r="E69" s="1">
        <v>3.0281101911070903E-3</v>
      </c>
      <c r="F69" s="2">
        <v>3.0281101911070907E-3</v>
      </c>
      <c r="G69" s="1">
        <v>2.2521346929124195E-3</v>
      </c>
      <c r="H69" s="2">
        <v>2.2521346929124195E-3</v>
      </c>
      <c r="I69" s="2">
        <v>0</v>
      </c>
      <c r="J69" t="s">
        <v>391</v>
      </c>
      <c r="K69" t="s">
        <v>6660</v>
      </c>
      <c r="L69" t="s">
        <v>392</v>
      </c>
      <c r="M69" t="s">
        <v>393</v>
      </c>
      <c r="N69" t="s">
        <v>394</v>
      </c>
      <c r="O69" t="s">
        <v>6419</v>
      </c>
      <c r="P69">
        <v>4478</v>
      </c>
      <c r="Q69" t="s">
        <v>395</v>
      </c>
      <c r="R69" t="s">
        <v>396</v>
      </c>
      <c r="S69" t="s">
        <v>393</v>
      </c>
      <c r="T69" t="s">
        <v>394</v>
      </c>
      <c r="U69" t="s">
        <v>393</v>
      </c>
      <c r="V69" t="s">
        <v>394</v>
      </c>
      <c r="W69" t="s">
        <v>5</v>
      </c>
      <c r="X69" t="s">
        <v>5</v>
      </c>
      <c r="Y69" s="3" t="s">
        <v>6</v>
      </c>
      <c r="Z69" s="3" t="s">
        <v>6078</v>
      </c>
      <c r="AA69" s="3" t="s">
        <v>6078</v>
      </c>
      <c r="AB69" s="3">
        <v>0</v>
      </c>
      <c r="AC69" s="3">
        <v>0</v>
      </c>
      <c r="AD69" s="3">
        <v>0</v>
      </c>
      <c r="AE69" s="3" t="s">
        <v>13</v>
      </c>
      <c r="AF69" s="3" t="s">
        <v>13</v>
      </c>
      <c r="AG69" s="3" t="s">
        <v>397</v>
      </c>
      <c r="AH69" t="s">
        <v>398</v>
      </c>
      <c r="AI69" s="3" t="s">
        <v>6078</v>
      </c>
      <c r="AJ69" s="3" t="s">
        <v>6078</v>
      </c>
      <c r="AK69" s="3" t="s">
        <v>6078</v>
      </c>
      <c r="AL69" s="3" t="s">
        <v>6078</v>
      </c>
      <c r="AM69" s="5" t="s">
        <v>6078</v>
      </c>
    </row>
    <row r="70" spans="1:39" x14ac:dyDescent="0.25">
      <c r="A70" t="s">
        <v>286</v>
      </c>
      <c r="B70" t="s">
        <v>287</v>
      </c>
      <c r="C70" t="s">
        <v>4</v>
      </c>
      <c r="E70" s="1">
        <v>1.0665914500635719E-2</v>
      </c>
      <c r="F70" s="2">
        <v>8.4156454869974194E-4</v>
      </c>
      <c r="G70" s="1">
        <v>1.0091565020485855E-2</v>
      </c>
      <c r="H70" s="2">
        <v>5.6786480590042872E-3</v>
      </c>
      <c r="I70" s="2">
        <v>0</v>
      </c>
      <c r="J70" t="s">
        <v>288</v>
      </c>
      <c r="K70" t="s">
        <v>6664</v>
      </c>
      <c r="L70" t="s">
        <v>289</v>
      </c>
      <c r="M70" t="s">
        <v>290</v>
      </c>
      <c r="N70" t="s">
        <v>291</v>
      </c>
      <c r="O70" t="s">
        <v>6428</v>
      </c>
      <c r="P70">
        <v>0</v>
      </c>
      <c r="Q70" t="s">
        <v>269</v>
      </c>
      <c r="R70" t="s">
        <v>292</v>
      </c>
      <c r="S70" t="s">
        <v>290</v>
      </c>
      <c r="T70" t="s">
        <v>293</v>
      </c>
      <c r="U70" t="s">
        <v>290</v>
      </c>
      <c r="V70" t="s">
        <v>293</v>
      </c>
      <c r="W70" t="s">
        <v>5</v>
      </c>
      <c r="X70" t="s">
        <v>5</v>
      </c>
      <c r="Y70" s="3" t="s">
        <v>6</v>
      </c>
      <c r="Z70" s="3" t="s">
        <v>6078</v>
      </c>
      <c r="AA70" s="3" t="s">
        <v>6078</v>
      </c>
      <c r="AB70" s="3">
        <v>0</v>
      </c>
      <c r="AC70" s="3">
        <v>0</v>
      </c>
      <c r="AD70" s="3">
        <v>0</v>
      </c>
      <c r="AE70" s="3" t="s">
        <v>13</v>
      </c>
      <c r="AF70" s="3" t="s">
        <v>13</v>
      </c>
      <c r="AG70" s="3" t="s">
        <v>6078</v>
      </c>
      <c r="AH70" t="s">
        <v>6078</v>
      </c>
      <c r="AI70" s="3" t="s">
        <v>6078</v>
      </c>
      <c r="AJ70" s="3" t="s">
        <v>6078</v>
      </c>
      <c r="AK70" s="3" t="s">
        <v>6078</v>
      </c>
      <c r="AL70" s="3" t="s">
        <v>6078</v>
      </c>
      <c r="AM70" s="5" t="s">
        <v>6078</v>
      </c>
    </row>
    <row r="71" spans="1:39" x14ac:dyDescent="0.25">
      <c r="A71" t="s">
        <v>353</v>
      </c>
      <c r="B71" t="s">
        <v>354</v>
      </c>
      <c r="C71" t="s">
        <v>4</v>
      </c>
      <c r="E71" s="1">
        <v>5.8801997948416838E-3</v>
      </c>
      <c r="F71" s="2">
        <v>6.2904632619301517E-4</v>
      </c>
      <c r="G71" s="1">
        <v>0</v>
      </c>
      <c r="H71" s="2">
        <v>0</v>
      </c>
      <c r="I71" s="2">
        <v>0</v>
      </c>
      <c r="J71" t="s">
        <v>355</v>
      </c>
      <c r="K71">
        <v>0</v>
      </c>
      <c r="L71" t="s">
        <v>356</v>
      </c>
      <c r="M71" t="s">
        <v>357</v>
      </c>
      <c r="N71" t="s">
        <v>358</v>
      </c>
      <c r="O71" t="s">
        <v>6442</v>
      </c>
      <c r="P71">
        <v>4794</v>
      </c>
      <c r="Q71" t="s">
        <v>359</v>
      </c>
      <c r="R71" t="s">
        <v>360</v>
      </c>
      <c r="S71" t="s">
        <v>357</v>
      </c>
      <c r="T71" t="s">
        <v>361</v>
      </c>
      <c r="U71" t="s">
        <v>357</v>
      </c>
      <c r="V71" t="s">
        <v>361</v>
      </c>
      <c r="W71" t="s">
        <v>5</v>
      </c>
      <c r="X71" t="s">
        <v>5</v>
      </c>
      <c r="Y71" s="3" t="s">
        <v>6</v>
      </c>
      <c r="Z71" s="3" t="s">
        <v>6078</v>
      </c>
      <c r="AA71" s="3" t="s">
        <v>6078</v>
      </c>
      <c r="AB71" s="3">
        <v>0</v>
      </c>
      <c r="AC71" s="3">
        <v>0</v>
      </c>
      <c r="AD71" s="3">
        <v>0</v>
      </c>
      <c r="AE71" s="3" t="s">
        <v>13</v>
      </c>
      <c r="AF71" s="3" t="s">
        <v>13</v>
      </c>
      <c r="AG71" s="3" t="s">
        <v>6078</v>
      </c>
      <c r="AH71" t="s">
        <v>6078</v>
      </c>
      <c r="AI71" s="3" t="s">
        <v>6078</v>
      </c>
      <c r="AJ71" s="3" t="s">
        <v>6078</v>
      </c>
      <c r="AK71" s="3" t="s">
        <v>6078</v>
      </c>
      <c r="AL71" s="3" t="s">
        <v>6078</v>
      </c>
      <c r="AM71" s="5" t="s">
        <v>6078</v>
      </c>
    </row>
    <row r="72" spans="1:39" x14ac:dyDescent="0.25">
      <c r="A72" t="s">
        <v>373</v>
      </c>
      <c r="B72" t="s">
        <v>374</v>
      </c>
      <c r="C72" t="s">
        <v>4</v>
      </c>
      <c r="E72" s="1">
        <v>0.11991554718398979</v>
      </c>
      <c r="F72" s="2">
        <v>1.611739312075755E-2</v>
      </c>
      <c r="G72" s="1">
        <v>0.15537234827420035</v>
      </c>
      <c r="H72" s="2">
        <v>1.0761529579006975E-2</v>
      </c>
      <c r="I72" s="2">
        <v>0</v>
      </c>
      <c r="J72" t="s">
        <v>133</v>
      </c>
      <c r="K72">
        <v>0</v>
      </c>
      <c r="L72" t="s">
        <v>375</v>
      </c>
      <c r="M72" t="s">
        <v>376</v>
      </c>
      <c r="N72" t="s">
        <v>377</v>
      </c>
      <c r="O72" t="s">
        <v>6443</v>
      </c>
      <c r="P72">
        <v>4795</v>
      </c>
      <c r="Q72" t="s">
        <v>378</v>
      </c>
      <c r="R72" t="s">
        <v>379</v>
      </c>
      <c r="S72" t="s">
        <v>376</v>
      </c>
      <c r="T72" t="s">
        <v>377</v>
      </c>
      <c r="U72" t="s">
        <v>376</v>
      </c>
      <c r="V72" t="s">
        <v>377</v>
      </c>
      <c r="W72" t="s">
        <v>101</v>
      </c>
      <c r="X72" t="s">
        <v>5</v>
      </c>
      <c r="Y72" s="3" t="s">
        <v>6</v>
      </c>
      <c r="Z72" s="3" t="s">
        <v>6078</v>
      </c>
      <c r="AA72" s="3" t="s">
        <v>6078</v>
      </c>
      <c r="AB72" s="3">
        <v>0</v>
      </c>
      <c r="AC72" s="3">
        <v>0</v>
      </c>
      <c r="AD72" s="3">
        <v>0</v>
      </c>
      <c r="AE72" s="3" t="s">
        <v>13</v>
      </c>
      <c r="AF72" s="3" t="s">
        <v>13</v>
      </c>
      <c r="AG72" s="3" t="s">
        <v>6078</v>
      </c>
      <c r="AH72" t="s">
        <v>6078</v>
      </c>
      <c r="AI72" s="3" t="s">
        <v>6078</v>
      </c>
      <c r="AJ72" s="3" t="s">
        <v>6078</v>
      </c>
      <c r="AK72" s="3" t="s">
        <v>6078</v>
      </c>
      <c r="AL72" s="3" t="s">
        <v>6078</v>
      </c>
      <c r="AM72" s="5" t="s">
        <v>6078</v>
      </c>
    </row>
    <row r="73" spans="1:39" x14ac:dyDescent="0.25">
      <c r="A73" t="s">
        <v>143</v>
      </c>
      <c r="B73" t="s">
        <v>144</v>
      </c>
      <c r="C73" t="s">
        <v>4</v>
      </c>
      <c r="E73" s="1">
        <v>5.7375923961849103E-2</v>
      </c>
      <c r="F73" s="2">
        <v>8.42742536023002E-3</v>
      </c>
      <c r="G73" s="1">
        <v>4.9092275972488865E-2</v>
      </c>
      <c r="H73" s="2">
        <v>9.2162425960774681E-3</v>
      </c>
      <c r="I73" s="2">
        <v>0</v>
      </c>
      <c r="J73" t="s">
        <v>145</v>
      </c>
      <c r="K73" t="s">
        <v>6678</v>
      </c>
      <c r="L73" t="s">
        <v>146</v>
      </c>
      <c r="M73" t="s">
        <v>147</v>
      </c>
      <c r="N73" t="s">
        <v>148</v>
      </c>
      <c r="O73" t="s">
        <v>6449</v>
      </c>
      <c r="P73">
        <v>4834</v>
      </c>
      <c r="Q73" t="s">
        <v>137</v>
      </c>
      <c r="R73" t="s">
        <v>149</v>
      </c>
      <c r="S73" t="s">
        <v>147</v>
      </c>
      <c r="T73" t="s">
        <v>148</v>
      </c>
      <c r="U73" t="s">
        <v>147</v>
      </c>
      <c r="V73" t="s">
        <v>148</v>
      </c>
      <c r="W73" t="s">
        <v>5</v>
      </c>
      <c r="X73" t="s">
        <v>5</v>
      </c>
      <c r="Y73" s="3" t="s">
        <v>6</v>
      </c>
      <c r="Z73" s="3" t="s">
        <v>6078</v>
      </c>
      <c r="AA73" s="3" t="s">
        <v>6078</v>
      </c>
      <c r="AB73" s="3">
        <v>0</v>
      </c>
      <c r="AC73" s="3">
        <v>0</v>
      </c>
      <c r="AD73" s="3">
        <v>0</v>
      </c>
      <c r="AE73" s="3" t="s">
        <v>13</v>
      </c>
      <c r="AF73" s="3" t="s">
        <v>13</v>
      </c>
      <c r="AG73" s="3" t="s">
        <v>6078</v>
      </c>
      <c r="AH73" t="s">
        <v>6078</v>
      </c>
      <c r="AI73" s="3" t="s">
        <v>6078</v>
      </c>
      <c r="AJ73" s="3" t="s">
        <v>6078</v>
      </c>
      <c r="AK73" s="3" t="s">
        <v>6078</v>
      </c>
      <c r="AL73" s="3" t="s">
        <v>6078</v>
      </c>
      <c r="AM73" s="5" t="s">
        <v>6078</v>
      </c>
    </row>
    <row r="74" spans="1:39" x14ac:dyDescent="0.25">
      <c r="A74" t="s">
        <v>140</v>
      </c>
      <c r="B74" t="s">
        <v>141</v>
      </c>
      <c r="C74" t="s">
        <v>4</v>
      </c>
      <c r="E74" s="1">
        <v>3.2737896352520328E-2</v>
      </c>
      <c r="F74" s="2">
        <v>2.7936229489958337E-3</v>
      </c>
      <c r="G74" s="1">
        <v>2.9067962887833188E-2</v>
      </c>
      <c r="H74" s="2">
        <v>6.655635857373738E-3</v>
      </c>
      <c r="I74" s="2">
        <v>0</v>
      </c>
      <c r="J74" t="s">
        <v>133</v>
      </c>
      <c r="K74">
        <v>0</v>
      </c>
      <c r="L74" t="s">
        <v>142</v>
      </c>
      <c r="M74" t="s">
        <v>139</v>
      </c>
      <c r="N74" t="s">
        <v>136</v>
      </c>
      <c r="O74" t="s">
        <v>6449</v>
      </c>
      <c r="P74">
        <v>4834</v>
      </c>
      <c r="Q74" t="s">
        <v>137</v>
      </c>
      <c r="R74" t="s">
        <v>138</v>
      </c>
      <c r="S74" t="s">
        <v>139</v>
      </c>
      <c r="T74" t="s">
        <v>136</v>
      </c>
      <c r="U74" t="s">
        <v>139</v>
      </c>
      <c r="V74" t="s">
        <v>136</v>
      </c>
      <c r="W74" t="s">
        <v>5</v>
      </c>
      <c r="X74" t="s">
        <v>5</v>
      </c>
      <c r="Y74" s="3" t="s">
        <v>6</v>
      </c>
      <c r="Z74" s="3" t="s">
        <v>6078</v>
      </c>
      <c r="AA74" s="3" t="s">
        <v>6078</v>
      </c>
      <c r="AB74" s="3">
        <v>0</v>
      </c>
      <c r="AC74" s="3">
        <v>0</v>
      </c>
      <c r="AD74" s="3">
        <v>0</v>
      </c>
      <c r="AE74" s="3" t="s">
        <v>13</v>
      </c>
      <c r="AF74" s="3" t="s">
        <v>13</v>
      </c>
      <c r="AG74" s="3" t="s">
        <v>6078</v>
      </c>
      <c r="AH74" t="s">
        <v>6078</v>
      </c>
      <c r="AI74" s="3" t="s">
        <v>6078</v>
      </c>
      <c r="AJ74" s="3" t="s">
        <v>6078</v>
      </c>
      <c r="AK74" s="3" t="s">
        <v>6078</v>
      </c>
      <c r="AL74" s="3" t="s">
        <v>6078</v>
      </c>
      <c r="AM74" s="5" t="s">
        <v>6078</v>
      </c>
    </row>
    <row r="75" spans="1:39" x14ac:dyDescent="0.25">
      <c r="A75" t="s">
        <v>131</v>
      </c>
      <c r="B75" t="s">
        <v>132</v>
      </c>
      <c r="C75" t="s">
        <v>4</v>
      </c>
      <c r="E75" s="1">
        <v>2.9582392094128659E-2</v>
      </c>
      <c r="F75" s="2">
        <v>2.2081321291086108E-3</v>
      </c>
      <c r="G75" s="1">
        <v>1.292214696020263E-2</v>
      </c>
      <c r="H75" s="2">
        <v>3.1501659416723646E-3</v>
      </c>
      <c r="I75" s="2">
        <v>0</v>
      </c>
      <c r="J75" t="s">
        <v>133</v>
      </c>
      <c r="K75">
        <v>0</v>
      </c>
      <c r="L75" t="s">
        <v>134</v>
      </c>
      <c r="M75" t="s">
        <v>135</v>
      </c>
      <c r="N75" t="s">
        <v>136</v>
      </c>
      <c r="O75" t="s">
        <v>6449</v>
      </c>
      <c r="P75">
        <v>4834</v>
      </c>
      <c r="Q75" t="s">
        <v>137</v>
      </c>
      <c r="R75" t="s">
        <v>138</v>
      </c>
      <c r="S75" t="s">
        <v>135</v>
      </c>
      <c r="T75" t="s">
        <v>136</v>
      </c>
      <c r="U75" t="s">
        <v>135</v>
      </c>
      <c r="V75" t="s">
        <v>136</v>
      </c>
      <c r="W75" t="s">
        <v>5</v>
      </c>
      <c r="X75" t="s">
        <v>5</v>
      </c>
      <c r="Y75" s="3" t="s">
        <v>6</v>
      </c>
      <c r="Z75" s="3" t="s">
        <v>6078</v>
      </c>
      <c r="AA75" s="3" t="s">
        <v>6078</v>
      </c>
      <c r="AB75" s="3">
        <v>0</v>
      </c>
      <c r="AC75" s="3">
        <v>0</v>
      </c>
      <c r="AD75" s="3">
        <v>0</v>
      </c>
      <c r="AE75" s="3" t="s">
        <v>13</v>
      </c>
      <c r="AF75" s="3" t="s">
        <v>13</v>
      </c>
      <c r="AG75" s="3" t="s">
        <v>6078</v>
      </c>
      <c r="AH75" t="s">
        <v>6078</v>
      </c>
      <c r="AI75" s="3" t="s">
        <v>6078</v>
      </c>
      <c r="AJ75" s="3" t="s">
        <v>6078</v>
      </c>
      <c r="AK75" s="3" t="s">
        <v>6078</v>
      </c>
      <c r="AL75" s="3" t="s">
        <v>6078</v>
      </c>
      <c r="AM75" s="5" t="s">
        <v>6078</v>
      </c>
    </row>
    <row r="76" spans="1:39" x14ac:dyDescent="0.25">
      <c r="A76" t="s">
        <v>1108</v>
      </c>
      <c r="B76" t="s">
        <v>1109</v>
      </c>
      <c r="C76" t="s">
        <v>1093</v>
      </c>
      <c r="E76" s="1">
        <v>3.4711640340435529E-2</v>
      </c>
      <c r="F76" s="2">
        <v>6.6836448277228849E-3</v>
      </c>
      <c r="G76" s="1">
        <v>1.7018355422800075E-2</v>
      </c>
      <c r="H76" s="2">
        <v>8.7461044617220887E-3</v>
      </c>
      <c r="I76" s="2">
        <v>0</v>
      </c>
      <c r="J76" t="s">
        <v>211</v>
      </c>
      <c r="K76" t="s">
        <v>6481</v>
      </c>
      <c r="L76">
        <v>0</v>
      </c>
      <c r="M76" t="s">
        <v>1110</v>
      </c>
      <c r="N76" t="s">
        <v>1111</v>
      </c>
      <c r="O76" t="s">
        <v>6130</v>
      </c>
      <c r="P76">
        <v>8442</v>
      </c>
      <c r="Q76" t="s">
        <v>1112</v>
      </c>
      <c r="R76" t="s">
        <v>215</v>
      </c>
      <c r="S76" t="s">
        <v>1110</v>
      </c>
      <c r="T76" t="s">
        <v>1113</v>
      </c>
      <c r="U76" t="s">
        <v>1110</v>
      </c>
      <c r="V76" t="s">
        <v>1113</v>
      </c>
      <c r="W76" t="s">
        <v>458</v>
      </c>
      <c r="X76" t="s">
        <v>5</v>
      </c>
      <c r="Y76" s="3" t="s">
        <v>6</v>
      </c>
      <c r="Z76" s="3" t="s">
        <v>6078</v>
      </c>
      <c r="AA76" s="3" t="s">
        <v>6078</v>
      </c>
      <c r="AB76" s="3">
        <v>0</v>
      </c>
      <c r="AC76" s="3">
        <v>0</v>
      </c>
      <c r="AD76" s="3" t="s">
        <v>208</v>
      </c>
      <c r="AE76" s="3" t="s">
        <v>13</v>
      </c>
      <c r="AF76" s="3" t="s">
        <v>13</v>
      </c>
      <c r="AG76" s="3" t="s">
        <v>6078</v>
      </c>
      <c r="AH76" t="s">
        <v>6078</v>
      </c>
      <c r="AI76" s="3" t="s">
        <v>6078</v>
      </c>
      <c r="AJ76" s="3" t="s">
        <v>6078</v>
      </c>
      <c r="AK76" s="3" t="s">
        <v>6078</v>
      </c>
      <c r="AL76" s="3" t="s">
        <v>6078</v>
      </c>
      <c r="AM76" s="5" t="s">
        <v>6078</v>
      </c>
    </row>
    <row r="77" spans="1:39" x14ac:dyDescent="0.25">
      <c r="A77" t="s">
        <v>1101</v>
      </c>
      <c r="B77" t="s">
        <v>1102</v>
      </c>
      <c r="C77" t="s">
        <v>1093</v>
      </c>
      <c r="E77" s="1">
        <v>5.8140125847561145E-3</v>
      </c>
      <c r="F77" s="2">
        <v>2.9252637864169793E-3</v>
      </c>
      <c r="G77" s="1">
        <v>4.8526659129052132E-3</v>
      </c>
      <c r="H77" s="2">
        <v>4.8526659129052132E-3</v>
      </c>
      <c r="I77" s="2">
        <v>0</v>
      </c>
      <c r="J77" t="s">
        <v>211</v>
      </c>
      <c r="K77" t="s">
        <v>6481</v>
      </c>
      <c r="L77" t="s">
        <v>1103</v>
      </c>
      <c r="M77" t="s">
        <v>1104</v>
      </c>
      <c r="N77" t="s">
        <v>1105</v>
      </c>
      <c r="O77" t="s">
        <v>6170</v>
      </c>
      <c r="P77">
        <v>286</v>
      </c>
      <c r="Q77" t="s">
        <v>1106</v>
      </c>
      <c r="R77" t="s">
        <v>1107</v>
      </c>
      <c r="S77" t="s">
        <v>1104</v>
      </c>
      <c r="T77" t="s">
        <v>1105</v>
      </c>
      <c r="U77" t="s">
        <v>1104</v>
      </c>
      <c r="V77" t="s">
        <v>1105</v>
      </c>
      <c r="W77" t="s">
        <v>5</v>
      </c>
      <c r="X77" t="s">
        <v>455</v>
      </c>
      <c r="Y77" s="3" t="s">
        <v>6</v>
      </c>
      <c r="Z77" s="3" t="s">
        <v>6078</v>
      </c>
      <c r="AA77" s="3" t="s">
        <v>6078</v>
      </c>
      <c r="AB77" s="3">
        <v>0</v>
      </c>
      <c r="AC77" s="3">
        <v>0</v>
      </c>
      <c r="AD77" s="3">
        <v>0</v>
      </c>
      <c r="AE77" s="3" t="s">
        <v>13</v>
      </c>
      <c r="AF77" s="3" t="s">
        <v>13</v>
      </c>
      <c r="AG77" s="3" t="s">
        <v>6078</v>
      </c>
      <c r="AH77" t="s">
        <v>6078</v>
      </c>
      <c r="AI77" s="3" t="s">
        <v>6078</v>
      </c>
      <c r="AJ77" s="3" t="s">
        <v>6078</v>
      </c>
      <c r="AK77" s="3" t="s">
        <v>6078</v>
      </c>
      <c r="AL77" s="3" t="s">
        <v>6078</v>
      </c>
      <c r="AM77" s="5" t="s">
        <v>6078</v>
      </c>
    </row>
    <row r="78" spans="1:39" x14ac:dyDescent="0.25">
      <c r="A78" t="s">
        <v>1091</v>
      </c>
      <c r="B78" t="s">
        <v>1092</v>
      </c>
      <c r="C78" t="s">
        <v>1093</v>
      </c>
      <c r="E78" s="1">
        <v>1.9618691128461235E-2</v>
      </c>
      <c r="F78" s="2">
        <v>2.3207913850638905E-4</v>
      </c>
      <c r="G78" s="1">
        <v>0</v>
      </c>
      <c r="H78" s="2">
        <v>0</v>
      </c>
      <c r="I78" s="2">
        <v>1</v>
      </c>
      <c r="J78" t="s">
        <v>1094</v>
      </c>
      <c r="K78" t="s">
        <v>6528</v>
      </c>
      <c r="L78" t="s">
        <v>1095</v>
      </c>
      <c r="M78" t="s">
        <v>1096</v>
      </c>
      <c r="N78" t="s">
        <v>1097</v>
      </c>
      <c r="O78" t="s">
        <v>6207</v>
      </c>
      <c r="P78">
        <v>4084</v>
      </c>
      <c r="Q78" t="s">
        <v>1098</v>
      </c>
      <c r="R78" t="s">
        <v>1099</v>
      </c>
      <c r="S78" t="s">
        <v>1096</v>
      </c>
      <c r="T78" t="s">
        <v>1100</v>
      </c>
      <c r="U78" t="s">
        <v>1096</v>
      </c>
      <c r="V78" t="s">
        <v>1100</v>
      </c>
      <c r="W78" t="s">
        <v>5</v>
      </c>
      <c r="X78" t="s">
        <v>5</v>
      </c>
      <c r="Y78" s="3" t="s">
        <v>6</v>
      </c>
      <c r="Z78" s="3" t="s">
        <v>6078</v>
      </c>
      <c r="AA78" s="3" t="s">
        <v>6078</v>
      </c>
      <c r="AB78" s="3">
        <v>0</v>
      </c>
      <c r="AC78" s="3">
        <v>0</v>
      </c>
      <c r="AD78" s="3">
        <v>0</v>
      </c>
      <c r="AE78" s="3" t="s">
        <v>13</v>
      </c>
      <c r="AF78" s="3" t="s">
        <v>13</v>
      </c>
      <c r="AG78" s="3" t="s">
        <v>6078</v>
      </c>
      <c r="AH78" t="s">
        <v>6078</v>
      </c>
      <c r="AI78" s="3" t="s">
        <v>6078</v>
      </c>
      <c r="AJ78" s="3" t="s">
        <v>6078</v>
      </c>
      <c r="AK78" s="3" t="s">
        <v>6078</v>
      </c>
      <c r="AL78" s="3" t="s">
        <v>6078</v>
      </c>
      <c r="AM78" s="5" t="s">
        <v>6078</v>
      </c>
    </row>
    <row r="79" spans="1:39" x14ac:dyDescent="0.25">
      <c r="A79" t="s">
        <v>1114</v>
      </c>
      <c r="B79" t="s">
        <v>1115</v>
      </c>
      <c r="C79" t="s">
        <v>1093</v>
      </c>
      <c r="E79" s="1">
        <v>1.8005523885624042E-2</v>
      </c>
      <c r="F79" s="2">
        <v>2.0625998767590395E-3</v>
      </c>
      <c r="G79" s="1">
        <v>1.8106334850383918E-2</v>
      </c>
      <c r="H79" s="2">
        <v>1.2982803669899119E-3</v>
      </c>
      <c r="I79" s="2">
        <v>0</v>
      </c>
      <c r="J79" t="s">
        <v>314</v>
      </c>
      <c r="K79" t="s">
        <v>6569</v>
      </c>
      <c r="L79">
        <v>0</v>
      </c>
      <c r="M79" t="s">
        <v>1116</v>
      </c>
      <c r="N79" t="s">
        <v>1117</v>
      </c>
      <c r="O79" t="s">
        <v>6388</v>
      </c>
      <c r="P79" t="s">
        <v>6109</v>
      </c>
      <c r="Q79" t="s">
        <v>1118</v>
      </c>
      <c r="R79" t="s">
        <v>215</v>
      </c>
      <c r="S79">
        <v>0</v>
      </c>
      <c r="T79">
        <v>0</v>
      </c>
      <c r="U79">
        <v>0</v>
      </c>
      <c r="V79">
        <v>0</v>
      </c>
      <c r="W79" t="s">
        <v>5</v>
      </c>
      <c r="X79" t="s">
        <v>447</v>
      </c>
      <c r="Y79" s="3" t="s">
        <v>6</v>
      </c>
      <c r="Z79" s="3" t="s">
        <v>6078</v>
      </c>
      <c r="AA79" s="3" t="s">
        <v>6078</v>
      </c>
      <c r="AB79" s="3">
        <v>0</v>
      </c>
      <c r="AC79" s="3">
        <v>0</v>
      </c>
      <c r="AD79" s="3" t="s">
        <v>208</v>
      </c>
      <c r="AE79" s="3" t="s">
        <v>13</v>
      </c>
      <c r="AF79" s="3" t="s">
        <v>13</v>
      </c>
      <c r="AG79" s="3" t="s">
        <v>6078</v>
      </c>
      <c r="AH79" t="s">
        <v>6078</v>
      </c>
      <c r="AI79" s="3" t="s">
        <v>6078</v>
      </c>
      <c r="AJ79" s="3" t="s">
        <v>6078</v>
      </c>
      <c r="AK79" s="3" t="s">
        <v>6078</v>
      </c>
      <c r="AL79" s="3" t="s">
        <v>6078</v>
      </c>
      <c r="AM79" s="5" t="s">
        <v>6078</v>
      </c>
    </row>
    <row r="80" spans="1:39" x14ac:dyDescent="0.25">
      <c r="A80" t="s">
        <v>1242</v>
      </c>
      <c r="B80" t="s">
        <v>1243</v>
      </c>
      <c r="C80" t="s">
        <v>1203</v>
      </c>
      <c r="D80" t="s">
        <v>1227</v>
      </c>
      <c r="E80" s="1">
        <v>0.31437824317099688</v>
      </c>
      <c r="F80" s="2">
        <v>1.3769534870569353E-2</v>
      </c>
      <c r="G80" s="1">
        <v>0.52728802150560539</v>
      </c>
      <c r="H80" s="2">
        <v>3.1382899746933E-2</v>
      </c>
      <c r="I80" s="2">
        <v>-1</v>
      </c>
      <c r="J80" t="s">
        <v>1218</v>
      </c>
      <c r="K80" t="s">
        <v>6515</v>
      </c>
      <c r="L80" t="s">
        <v>1244</v>
      </c>
      <c r="M80" t="s">
        <v>1245</v>
      </c>
      <c r="N80" t="s">
        <v>1246</v>
      </c>
      <c r="O80" t="s">
        <v>6195</v>
      </c>
      <c r="P80" t="s">
        <v>6092</v>
      </c>
      <c r="Q80" t="s">
        <v>1232</v>
      </c>
      <c r="R80" t="s">
        <v>1247</v>
      </c>
      <c r="S80" t="s">
        <v>1245</v>
      </c>
      <c r="T80" t="s">
        <v>1248</v>
      </c>
      <c r="U80" t="s">
        <v>1245</v>
      </c>
      <c r="V80" t="s">
        <v>1248</v>
      </c>
      <c r="W80" t="s">
        <v>5</v>
      </c>
      <c r="X80" t="s">
        <v>5</v>
      </c>
      <c r="Y80" s="3" t="s">
        <v>6</v>
      </c>
      <c r="Z80" s="3" t="s">
        <v>6078</v>
      </c>
      <c r="AA80" s="3" t="s">
        <v>6078</v>
      </c>
      <c r="AB80" s="3">
        <v>0</v>
      </c>
      <c r="AC80" s="3">
        <v>0</v>
      </c>
      <c r="AD80" s="3">
        <v>0</v>
      </c>
      <c r="AE80" s="3" t="s">
        <v>13</v>
      </c>
      <c r="AF80" s="3" t="s">
        <v>13</v>
      </c>
      <c r="AG80" s="3" t="s">
        <v>6078</v>
      </c>
      <c r="AH80" t="s">
        <v>6078</v>
      </c>
      <c r="AI80" s="3" t="s">
        <v>518</v>
      </c>
      <c r="AJ80" s="3">
        <v>0</v>
      </c>
      <c r="AK80" s="3" t="s">
        <v>519</v>
      </c>
      <c r="AL80" s="3" t="s">
        <v>520</v>
      </c>
      <c r="AM80" s="5" t="s">
        <v>6078</v>
      </c>
    </row>
    <row r="81" spans="1:39" x14ac:dyDescent="0.25">
      <c r="A81" t="s">
        <v>1225</v>
      </c>
      <c r="B81" t="s">
        <v>1226</v>
      </c>
      <c r="C81" t="s">
        <v>1203</v>
      </c>
      <c r="D81" t="s">
        <v>1227</v>
      </c>
      <c r="E81" s="1">
        <v>0.28981447146148914</v>
      </c>
      <c r="F81" s="2">
        <v>1.7324498728980339E-2</v>
      </c>
      <c r="G81" s="1">
        <v>0.41662302367034149</v>
      </c>
      <c r="H81" s="2">
        <v>5.7537651589781927E-2</v>
      </c>
      <c r="I81" s="2">
        <v>0</v>
      </c>
      <c r="J81" t="s">
        <v>1228</v>
      </c>
      <c r="K81">
        <v>0</v>
      </c>
      <c r="L81" t="s">
        <v>1229</v>
      </c>
      <c r="M81" t="s">
        <v>1230</v>
      </c>
      <c r="N81" t="s">
        <v>1231</v>
      </c>
      <c r="O81">
        <v>0</v>
      </c>
      <c r="P81">
        <v>0</v>
      </c>
      <c r="Q81" t="s">
        <v>1232</v>
      </c>
      <c r="R81" t="s">
        <v>1233</v>
      </c>
      <c r="S81" t="s">
        <v>1230</v>
      </c>
      <c r="T81" t="s">
        <v>1234</v>
      </c>
      <c r="U81" t="s">
        <v>1230</v>
      </c>
      <c r="V81" t="s">
        <v>1234</v>
      </c>
      <c r="W81" t="s">
        <v>5</v>
      </c>
      <c r="X81" t="s">
        <v>455</v>
      </c>
      <c r="Y81" s="3" t="s">
        <v>6</v>
      </c>
      <c r="Z81" s="3" t="s">
        <v>6078</v>
      </c>
      <c r="AA81" s="3" t="s">
        <v>6078</v>
      </c>
      <c r="AB81" s="3">
        <v>1</v>
      </c>
      <c r="AC81" s="3">
        <v>1</v>
      </c>
      <c r="AD81" s="3">
        <v>0</v>
      </c>
      <c r="AE81" s="3" t="s">
        <v>13</v>
      </c>
      <c r="AF81" s="3" t="s">
        <v>13</v>
      </c>
      <c r="AG81" s="3" t="s">
        <v>6078</v>
      </c>
      <c r="AH81" t="s">
        <v>6078</v>
      </c>
      <c r="AI81" s="3" t="s">
        <v>518</v>
      </c>
      <c r="AJ81" s="3">
        <v>0</v>
      </c>
      <c r="AK81" s="3" t="s">
        <v>519</v>
      </c>
      <c r="AL81" s="3" t="s">
        <v>520</v>
      </c>
      <c r="AM81" s="5" t="s">
        <v>6056</v>
      </c>
    </row>
    <row r="82" spans="1:39" x14ac:dyDescent="0.25">
      <c r="A82" t="s">
        <v>1257</v>
      </c>
      <c r="B82" t="s">
        <v>1258</v>
      </c>
      <c r="C82" t="s">
        <v>1203</v>
      </c>
      <c r="D82" t="s">
        <v>1227</v>
      </c>
      <c r="E82" s="1">
        <v>0.41566809470649618</v>
      </c>
      <c r="F82" s="2">
        <v>1.3157342982809154E-2</v>
      </c>
      <c r="G82" s="1">
        <v>0.50917980115940986</v>
      </c>
      <c r="H82" s="2">
        <v>2.8291574116876148E-2</v>
      </c>
      <c r="I82" s="2">
        <v>0</v>
      </c>
      <c r="J82" t="s">
        <v>1218</v>
      </c>
      <c r="K82" t="s">
        <v>6515</v>
      </c>
      <c r="L82" t="s">
        <v>1259</v>
      </c>
      <c r="M82" t="s">
        <v>1260</v>
      </c>
      <c r="N82" t="s">
        <v>1261</v>
      </c>
      <c r="O82" t="s">
        <v>6195</v>
      </c>
      <c r="P82" t="s">
        <v>6092</v>
      </c>
      <c r="Q82" t="s">
        <v>1232</v>
      </c>
      <c r="R82" t="s">
        <v>1262</v>
      </c>
      <c r="S82" t="s">
        <v>1260</v>
      </c>
      <c r="T82" t="s">
        <v>1263</v>
      </c>
      <c r="U82" t="s">
        <v>1260</v>
      </c>
      <c r="V82" t="s">
        <v>1263</v>
      </c>
      <c r="W82" t="s">
        <v>5</v>
      </c>
      <c r="X82" t="s">
        <v>5</v>
      </c>
      <c r="Y82" s="3" t="s">
        <v>6</v>
      </c>
      <c r="Z82" s="3" t="s">
        <v>6078</v>
      </c>
      <c r="AA82" s="3" t="s">
        <v>6078</v>
      </c>
      <c r="AB82" s="3">
        <v>0</v>
      </c>
      <c r="AC82" s="3">
        <v>0</v>
      </c>
      <c r="AD82" s="3">
        <v>0</v>
      </c>
      <c r="AE82" s="3" t="s">
        <v>13</v>
      </c>
      <c r="AF82" s="3" t="s">
        <v>13</v>
      </c>
      <c r="AG82" s="3" t="s">
        <v>6078</v>
      </c>
      <c r="AH82" t="s">
        <v>6078</v>
      </c>
      <c r="AI82" s="3" t="s">
        <v>518</v>
      </c>
      <c r="AJ82" s="3">
        <v>0</v>
      </c>
      <c r="AK82" s="3" t="s">
        <v>519</v>
      </c>
      <c r="AL82" s="3" t="s">
        <v>520</v>
      </c>
      <c r="AM82" s="5" t="s">
        <v>6078</v>
      </c>
    </row>
    <row r="83" spans="1:39" x14ac:dyDescent="0.25">
      <c r="A83" t="s">
        <v>1235</v>
      </c>
      <c r="B83" t="s">
        <v>1236</v>
      </c>
      <c r="C83" t="s">
        <v>1203</v>
      </c>
      <c r="D83" t="s">
        <v>1227</v>
      </c>
      <c r="E83" s="1">
        <v>8.7733333687172732E-2</v>
      </c>
      <c r="F83" s="2">
        <v>7.9109577116114188E-3</v>
      </c>
      <c r="G83" s="1">
        <v>8.176546533389438E-2</v>
      </c>
      <c r="H83" s="2">
        <v>1.5155405601694608E-2</v>
      </c>
      <c r="I83" s="2">
        <v>0</v>
      </c>
      <c r="J83" t="s">
        <v>1237</v>
      </c>
      <c r="K83" t="s">
        <v>6516</v>
      </c>
      <c r="L83" t="s">
        <v>1238</v>
      </c>
      <c r="M83" t="s">
        <v>1239</v>
      </c>
      <c r="N83" t="s">
        <v>1240</v>
      </c>
      <c r="O83">
        <v>0</v>
      </c>
      <c r="P83">
        <v>0</v>
      </c>
      <c r="Q83" t="s">
        <v>1232</v>
      </c>
      <c r="R83" t="s">
        <v>1233</v>
      </c>
      <c r="S83" t="s">
        <v>1239</v>
      </c>
      <c r="T83" t="s">
        <v>1241</v>
      </c>
      <c r="U83" t="s">
        <v>1239</v>
      </c>
      <c r="V83" t="s">
        <v>1241</v>
      </c>
      <c r="W83" t="s">
        <v>5</v>
      </c>
      <c r="X83" t="s">
        <v>5</v>
      </c>
      <c r="Y83" s="3" t="s">
        <v>6</v>
      </c>
      <c r="Z83" s="3" t="s">
        <v>6078</v>
      </c>
      <c r="AA83" s="3" t="s">
        <v>6078</v>
      </c>
      <c r="AB83" s="3">
        <v>0</v>
      </c>
      <c r="AC83" s="3">
        <v>0</v>
      </c>
      <c r="AD83" s="3">
        <v>0</v>
      </c>
      <c r="AE83" s="3" t="s">
        <v>13</v>
      </c>
      <c r="AF83" s="3" t="s">
        <v>13</v>
      </c>
      <c r="AG83" s="3" t="s">
        <v>6078</v>
      </c>
      <c r="AH83" t="s">
        <v>6078</v>
      </c>
      <c r="AI83" s="3" t="s">
        <v>518</v>
      </c>
      <c r="AJ83" s="3">
        <v>0</v>
      </c>
      <c r="AK83" s="3" t="s">
        <v>519</v>
      </c>
      <c r="AL83" s="3" t="s">
        <v>520</v>
      </c>
      <c r="AM83" s="5" t="s">
        <v>6078</v>
      </c>
    </row>
    <row r="84" spans="1:39" x14ac:dyDescent="0.25">
      <c r="A84" t="s">
        <v>1264</v>
      </c>
      <c r="B84" t="s">
        <v>1265</v>
      </c>
      <c r="C84" t="s">
        <v>1203</v>
      </c>
      <c r="D84" t="s">
        <v>1227</v>
      </c>
      <c r="E84" s="1">
        <v>0.10645323167817861</v>
      </c>
      <c r="F84" s="2">
        <v>9.6927102100334232E-3</v>
      </c>
      <c r="G84" s="1">
        <v>8.8905960212154647E-2</v>
      </c>
      <c r="H84" s="2">
        <v>1.5803293364429514E-2</v>
      </c>
      <c r="I84" s="2">
        <v>0</v>
      </c>
      <c r="J84" t="s">
        <v>1266</v>
      </c>
      <c r="K84" t="s">
        <v>6517</v>
      </c>
      <c r="L84" t="s">
        <v>1267</v>
      </c>
      <c r="M84" t="s">
        <v>1268</v>
      </c>
      <c r="N84" t="s">
        <v>1269</v>
      </c>
      <c r="O84">
        <v>0</v>
      </c>
      <c r="P84">
        <v>0</v>
      </c>
      <c r="Q84" t="s">
        <v>1232</v>
      </c>
      <c r="R84" t="s">
        <v>1270</v>
      </c>
      <c r="S84" t="s">
        <v>1268</v>
      </c>
      <c r="T84" t="s">
        <v>1271</v>
      </c>
      <c r="U84" t="s">
        <v>1268</v>
      </c>
      <c r="V84" t="s">
        <v>1271</v>
      </c>
      <c r="W84" t="s">
        <v>5</v>
      </c>
      <c r="X84" t="s">
        <v>5</v>
      </c>
      <c r="Y84" s="3" t="s">
        <v>6</v>
      </c>
      <c r="Z84" s="3" t="s">
        <v>6078</v>
      </c>
      <c r="AA84" s="3" t="s">
        <v>6078</v>
      </c>
      <c r="AB84" s="3">
        <v>0</v>
      </c>
      <c r="AC84" s="3">
        <v>0</v>
      </c>
      <c r="AD84" s="3">
        <v>0</v>
      </c>
      <c r="AE84" s="3" t="s">
        <v>13</v>
      </c>
      <c r="AF84" s="3" t="s">
        <v>13</v>
      </c>
      <c r="AG84" s="3" t="s">
        <v>6078</v>
      </c>
      <c r="AH84" t="s">
        <v>6078</v>
      </c>
      <c r="AI84" s="3" t="s">
        <v>518</v>
      </c>
      <c r="AJ84" s="3">
        <v>0</v>
      </c>
      <c r="AK84" s="3" t="s">
        <v>519</v>
      </c>
      <c r="AL84" s="3" t="s">
        <v>520</v>
      </c>
      <c r="AM84" s="5" t="s">
        <v>6056</v>
      </c>
    </row>
    <row r="85" spans="1:39" x14ac:dyDescent="0.25">
      <c r="A85" t="s">
        <v>1249</v>
      </c>
      <c r="B85" t="s">
        <v>1250</v>
      </c>
      <c r="C85" t="s">
        <v>1203</v>
      </c>
      <c r="D85" t="s">
        <v>1227</v>
      </c>
      <c r="E85" s="1">
        <v>0.10217893778080302</v>
      </c>
      <c r="F85" s="2">
        <v>3.2764063548227358E-3</v>
      </c>
      <c r="G85" s="1">
        <v>9.7471042629594204E-2</v>
      </c>
      <c r="H85" s="2">
        <v>1.685459942719858E-2</v>
      </c>
      <c r="I85" s="2">
        <v>0</v>
      </c>
      <c r="J85" t="s">
        <v>1251</v>
      </c>
      <c r="K85" t="s">
        <v>6517</v>
      </c>
      <c r="L85" t="s">
        <v>1252</v>
      </c>
      <c r="M85" t="s">
        <v>1253</v>
      </c>
      <c r="N85" t="s">
        <v>1254</v>
      </c>
      <c r="O85">
        <v>0</v>
      </c>
      <c r="P85">
        <v>0</v>
      </c>
      <c r="Q85" t="s">
        <v>1232</v>
      </c>
      <c r="R85" t="s">
        <v>1255</v>
      </c>
      <c r="S85" t="s">
        <v>1253</v>
      </c>
      <c r="T85" t="s">
        <v>1256</v>
      </c>
      <c r="U85" t="s">
        <v>1253</v>
      </c>
      <c r="V85" t="s">
        <v>1256</v>
      </c>
      <c r="W85" t="s">
        <v>5</v>
      </c>
      <c r="X85" t="s">
        <v>5</v>
      </c>
      <c r="Y85" s="3" t="s">
        <v>6</v>
      </c>
      <c r="Z85" s="3" t="s">
        <v>6078</v>
      </c>
      <c r="AA85" s="3" t="s">
        <v>6078</v>
      </c>
      <c r="AB85" s="3">
        <v>0</v>
      </c>
      <c r="AC85" s="3">
        <v>0</v>
      </c>
      <c r="AD85" s="3">
        <v>0</v>
      </c>
      <c r="AE85" s="3" t="s">
        <v>13</v>
      </c>
      <c r="AF85" s="3" t="s">
        <v>13</v>
      </c>
      <c r="AG85" s="3" t="s">
        <v>6078</v>
      </c>
      <c r="AH85" t="s">
        <v>6078</v>
      </c>
      <c r="AI85" s="3" t="s">
        <v>518</v>
      </c>
      <c r="AJ85" s="3">
        <v>0</v>
      </c>
      <c r="AK85" s="3" t="s">
        <v>519</v>
      </c>
      <c r="AL85" s="3" t="s">
        <v>520</v>
      </c>
      <c r="AM85" s="5" t="s">
        <v>6078</v>
      </c>
    </row>
    <row r="86" spans="1:39" x14ac:dyDescent="0.25">
      <c r="A86" t="s">
        <v>1272</v>
      </c>
      <c r="B86" t="s">
        <v>1273</v>
      </c>
      <c r="C86" t="s">
        <v>1203</v>
      </c>
      <c r="D86" t="s">
        <v>1274</v>
      </c>
      <c r="E86" s="1">
        <v>4.7641868349145803E-4</v>
      </c>
      <c r="F86" s="2">
        <v>4.7641868349145808E-4</v>
      </c>
      <c r="G86" s="1">
        <v>0</v>
      </c>
      <c r="H86" s="2">
        <v>0</v>
      </c>
      <c r="I86" s="2">
        <v>0</v>
      </c>
      <c r="J86" t="s">
        <v>1275</v>
      </c>
      <c r="K86">
        <v>0</v>
      </c>
      <c r="L86" t="s">
        <v>1276</v>
      </c>
      <c r="M86" t="s">
        <v>1277</v>
      </c>
      <c r="N86" t="s">
        <v>1278</v>
      </c>
      <c r="O86" t="s">
        <v>6215</v>
      </c>
      <c r="P86">
        <v>4008</v>
      </c>
      <c r="Q86" t="s">
        <v>1279</v>
      </c>
      <c r="R86" t="s">
        <v>1280</v>
      </c>
      <c r="S86" t="s">
        <v>1277</v>
      </c>
      <c r="T86" t="s">
        <v>1286</v>
      </c>
      <c r="U86" t="s">
        <v>1277</v>
      </c>
      <c r="V86" t="s">
        <v>1286</v>
      </c>
      <c r="W86" t="s">
        <v>5</v>
      </c>
      <c r="X86" t="s">
        <v>455</v>
      </c>
      <c r="Y86" s="3" t="s">
        <v>6</v>
      </c>
      <c r="Z86" s="3" t="s">
        <v>6078</v>
      </c>
      <c r="AA86" s="3" t="s">
        <v>6078</v>
      </c>
      <c r="AB86" s="3">
        <v>8</v>
      </c>
      <c r="AC86" s="3">
        <v>8</v>
      </c>
      <c r="AD86" s="3">
        <v>0</v>
      </c>
      <c r="AE86" s="3" t="s">
        <v>13</v>
      </c>
      <c r="AF86" s="3" t="s">
        <v>13</v>
      </c>
      <c r="AG86" s="3" t="s">
        <v>1281</v>
      </c>
      <c r="AH86" t="s">
        <v>1282</v>
      </c>
      <c r="AI86" s="3" t="s">
        <v>1283</v>
      </c>
      <c r="AJ86" s="3">
        <v>0</v>
      </c>
      <c r="AK86" s="3" t="s">
        <v>1284</v>
      </c>
      <c r="AL86" s="3" t="s">
        <v>1285</v>
      </c>
      <c r="AM86" s="5" t="s">
        <v>6078</v>
      </c>
    </row>
    <row r="87" spans="1:39" x14ac:dyDescent="0.25">
      <c r="A87" t="s">
        <v>1211</v>
      </c>
      <c r="B87" t="s">
        <v>1212</v>
      </c>
      <c r="C87" t="s">
        <v>1203</v>
      </c>
      <c r="D87" t="s">
        <v>1204</v>
      </c>
      <c r="E87" s="1">
        <v>3.5214827462347685E-2</v>
      </c>
      <c r="F87" s="2">
        <v>4.4716580982524373E-3</v>
      </c>
      <c r="G87" s="1">
        <v>1.7942702571235519E-2</v>
      </c>
      <c r="H87" s="2">
        <v>9.0437777841543884E-3</v>
      </c>
      <c r="I87" s="2">
        <v>0</v>
      </c>
      <c r="J87">
        <v>0</v>
      </c>
      <c r="K87">
        <v>0</v>
      </c>
      <c r="L87">
        <v>0</v>
      </c>
      <c r="M87" t="s">
        <v>1213</v>
      </c>
      <c r="N87" t="s">
        <v>1214</v>
      </c>
      <c r="O87">
        <v>0</v>
      </c>
      <c r="P87">
        <v>0</v>
      </c>
      <c r="Q87" t="s">
        <v>1208</v>
      </c>
      <c r="R87">
        <v>0</v>
      </c>
      <c r="S87" t="s">
        <v>1213</v>
      </c>
      <c r="T87" t="s">
        <v>1215</v>
      </c>
      <c r="U87" t="s">
        <v>1213</v>
      </c>
      <c r="V87" t="s">
        <v>1215</v>
      </c>
      <c r="W87" t="s">
        <v>5</v>
      </c>
      <c r="X87" t="s">
        <v>5</v>
      </c>
      <c r="Y87" s="3" t="s">
        <v>6</v>
      </c>
      <c r="Z87" s="3" t="s">
        <v>6078</v>
      </c>
      <c r="AA87" s="3" t="s">
        <v>6078</v>
      </c>
      <c r="AB87" s="3">
        <v>0</v>
      </c>
      <c r="AC87" s="3">
        <v>0</v>
      </c>
      <c r="AD87" s="3">
        <v>0</v>
      </c>
      <c r="AE87" s="3" t="s">
        <v>13</v>
      </c>
      <c r="AF87" s="3" t="s">
        <v>13</v>
      </c>
      <c r="AG87" s="3" t="s">
        <v>6078</v>
      </c>
      <c r="AH87" t="s">
        <v>6078</v>
      </c>
      <c r="AI87" s="3" t="s">
        <v>6078</v>
      </c>
      <c r="AJ87" s="3" t="s">
        <v>6078</v>
      </c>
      <c r="AK87" s="3" t="s">
        <v>6078</v>
      </c>
      <c r="AL87" s="3" t="s">
        <v>6078</v>
      </c>
      <c r="AM87" s="5" t="s">
        <v>6056</v>
      </c>
    </row>
    <row r="88" spans="1:39" x14ac:dyDescent="0.25">
      <c r="A88" t="s">
        <v>1201</v>
      </c>
      <c r="B88" t="s">
        <v>1202</v>
      </c>
      <c r="C88" t="s">
        <v>1203</v>
      </c>
      <c r="D88" t="s">
        <v>1204</v>
      </c>
      <c r="E88" s="1">
        <v>2.5290700248597583E-2</v>
      </c>
      <c r="F88" s="2">
        <v>1.4543243385253934E-3</v>
      </c>
      <c r="G88" s="1">
        <v>1.0638208419632049E-2</v>
      </c>
      <c r="H88" s="2">
        <v>5.3194815830224264E-3</v>
      </c>
      <c r="I88" s="2">
        <v>0</v>
      </c>
      <c r="J88" t="s">
        <v>1205</v>
      </c>
      <c r="K88">
        <v>0</v>
      </c>
      <c r="L88">
        <v>0</v>
      </c>
      <c r="M88" t="s">
        <v>1206</v>
      </c>
      <c r="N88" t="s">
        <v>1207</v>
      </c>
      <c r="O88" t="s">
        <v>6470</v>
      </c>
      <c r="P88" t="s">
        <v>6117</v>
      </c>
      <c r="Q88" t="s">
        <v>1208</v>
      </c>
      <c r="R88" t="s">
        <v>1209</v>
      </c>
      <c r="S88" t="s">
        <v>1206</v>
      </c>
      <c r="T88" t="s">
        <v>1210</v>
      </c>
      <c r="U88" t="s">
        <v>1206</v>
      </c>
      <c r="V88" t="s">
        <v>1210</v>
      </c>
      <c r="W88" t="s">
        <v>5</v>
      </c>
      <c r="X88" t="s">
        <v>5</v>
      </c>
      <c r="Y88" s="3" t="s">
        <v>6</v>
      </c>
      <c r="Z88" s="3" t="s">
        <v>6078</v>
      </c>
      <c r="AA88" s="3" t="s">
        <v>6078</v>
      </c>
      <c r="AB88" s="3">
        <v>0</v>
      </c>
      <c r="AC88" s="3">
        <v>0</v>
      </c>
      <c r="AD88" s="3">
        <v>0</v>
      </c>
      <c r="AE88" s="3" t="s">
        <v>13</v>
      </c>
      <c r="AF88" s="3" t="s">
        <v>13</v>
      </c>
      <c r="AG88" s="3" t="s">
        <v>6078</v>
      </c>
      <c r="AH88" t="s">
        <v>6078</v>
      </c>
      <c r="AI88" s="3" t="s">
        <v>518</v>
      </c>
      <c r="AJ88" s="3">
        <v>0</v>
      </c>
      <c r="AK88" s="3" t="s">
        <v>519</v>
      </c>
      <c r="AL88" s="3" t="s">
        <v>520</v>
      </c>
      <c r="AM88" s="5" t="s">
        <v>6078</v>
      </c>
    </row>
    <row r="89" spans="1:39" x14ac:dyDescent="0.25">
      <c r="A89" t="s">
        <v>1216</v>
      </c>
      <c r="B89" t="s">
        <v>1217</v>
      </c>
      <c r="C89" t="s">
        <v>1203</v>
      </c>
      <c r="D89" t="s">
        <v>1204</v>
      </c>
      <c r="E89" s="1">
        <v>6.9357666132066368E-3</v>
      </c>
      <c r="F89" s="2">
        <v>3.7748730232614806E-3</v>
      </c>
      <c r="G89" s="1">
        <v>1.4541929308540457E-3</v>
      </c>
      <c r="H89" s="2">
        <v>1.454192930854046E-3</v>
      </c>
      <c r="I89" s="2">
        <v>0</v>
      </c>
      <c r="J89" t="s">
        <v>1218</v>
      </c>
      <c r="K89" t="s">
        <v>6515</v>
      </c>
      <c r="L89">
        <v>0</v>
      </c>
      <c r="M89" t="s">
        <v>1219</v>
      </c>
      <c r="N89" t="s">
        <v>1220</v>
      </c>
      <c r="O89">
        <v>0</v>
      </c>
      <c r="P89">
        <v>0</v>
      </c>
      <c r="Q89" t="s">
        <v>1208</v>
      </c>
      <c r="R89" t="s">
        <v>1221</v>
      </c>
      <c r="S89" t="s">
        <v>1219</v>
      </c>
      <c r="T89" t="s">
        <v>1224</v>
      </c>
      <c r="U89" t="s">
        <v>1219</v>
      </c>
      <c r="V89" t="s">
        <v>1224</v>
      </c>
      <c r="W89" t="s">
        <v>5</v>
      </c>
      <c r="X89" t="s">
        <v>5</v>
      </c>
      <c r="Y89" s="3" t="s">
        <v>6</v>
      </c>
      <c r="Z89" s="3" t="s">
        <v>6078</v>
      </c>
      <c r="AA89" s="3" t="s">
        <v>6078</v>
      </c>
      <c r="AB89" s="3">
        <v>0</v>
      </c>
      <c r="AC89" s="3">
        <v>0</v>
      </c>
      <c r="AD89" s="3">
        <v>0</v>
      </c>
      <c r="AE89" s="3" t="s">
        <v>13</v>
      </c>
      <c r="AF89" s="3" t="s">
        <v>13</v>
      </c>
      <c r="AG89" s="3" t="s">
        <v>1222</v>
      </c>
      <c r="AH89" t="s">
        <v>1223</v>
      </c>
      <c r="AI89" s="3" t="s">
        <v>518</v>
      </c>
      <c r="AJ89" s="3">
        <v>0</v>
      </c>
      <c r="AK89" s="3" t="s">
        <v>519</v>
      </c>
      <c r="AL89" s="3" t="s">
        <v>520</v>
      </c>
      <c r="AM89" s="5" t="s">
        <v>6078</v>
      </c>
    </row>
    <row r="90" spans="1:39" x14ac:dyDescent="0.25">
      <c r="A90" t="s">
        <v>4699</v>
      </c>
      <c r="B90" t="s">
        <v>4700</v>
      </c>
      <c r="C90" t="s">
        <v>4701</v>
      </c>
      <c r="E90" s="1">
        <v>5.3104805687133078E-2</v>
      </c>
      <c r="F90" s="2">
        <v>2.7560333324832434E-3</v>
      </c>
      <c r="G90" s="1">
        <v>3.7123185620491196E-2</v>
      </c>
      <c r="H90" s="2">
        <v>2.1642367668851834E-2</v>
      </c>
      <c r="I90" s="2">
        <v>0</v>
      </c>
      <c r="J90" t="s">
        <v>4702</v>
      </c>
      <c r="K90" t="s">
        <v>6525</v>
      </c>
      <c r="L90">
        <v>0</v>
      </c>
      <c r="M90" t="s">
        <v>720</v>
      </c>
      <c r="N90" t="s">
        <v>4703</v>
      </c>
      <c r="O90" t="s">
        <v>6203</v>
      </c>
      <c r="P90" t="s">
        <v>6094</v>
      </c>
      <c r="Q90" t="s">
        <v>2551</v>
      </c>
      <c r="R90" t="s">
        <v>4704</v>
      </c>
      <c r="S90" t="s">
        <v>720</v>
      </c>
      <c r="T90" t="s">
        <v>4705</v>
      </c>
      <c r="U90" t="s">
        <v>720</v>
      </c>
      <c r="V90" t="s">
        <v>4705</v>
      </c>
      <c r="W90" t="s">
        <v>5</v>
      </c>
      <c r="X90" t="s">
        <v>5</v>
      </c>
      <c r="Y90" s="3" t="s">
        <v>6</v>
      </c>
      <c r="Z90" s="3" t="s">
        <v>6078</v>
      </c>
      <c r="AA90" s="3" t="s">
        <v>6078</v>
      </c>
      <c r="AB90" s="3">
        <v>0</v>
      </c>
      <c r="AC90" s="3">
        <v>0</v>
      </c>
      <c r="AD90" s="3">
        <v>0</v>
      </c>
      <c r="AE90" s="3" t="s">
        <v>13</v>
      </c>
      <c r="AF90" s="3" t="s">
        <v>13</v>
      </c>
      <c r="AG90" s="3" t="s">
        <v>6078</v>
      </c>
      <c r="AH90" t="s">
        <v>6078</v>
      </c>
      <c r="AI90" s="3" t="s">
        <v>6078</v>
      </c>
      <c r="AJ90" s="3" t="s">
        <v>6078</v>
      </c>
      <c r="AK90" s="3" t="s">
        <v>6078</v>
      </c>
      <c r="AL90" s="3" t="s">
        <v>6078</v>
      </c>
      <c r="AM90" s="5" t="s">
        <v>6078</v>
      </c>
    </row>
    <row r="91" spans="1:39" x14ac:dyDescent="0.25">
      <c r="A91" t="s">
        <v>4706</v>
      </c>
      <c r="B91" t="s">
        <v>4707</v>
      </c>
      <c r="C91" t="s">
        <v>4701</v>
      </c>
      <c r="E91" s="1">
        <v>7.9368722549336038E-2</v>
      </c>
      <c r="F91" s="2">
        <v>2.7275847287070568E-3</v>
      </c>
      <c r="G91" s="1">
        <v>5.5012536527485965E-2</v>
      </c>
      <c r="H91" s="2">
        <v>1.8192742997937147E-3</v>
      </c>
      <c r="I91" s="2">
        <v>0</v>
      </c>
      <c r="J91" t="s">
        <v>4708</v>
      </c>
      <c r="K91">
        <v>16740</v>
      </c>
      <c r="L91">
        <v>0</v>
      </c>
      <c r="M91" t="s">
        <v>4709</v>
      </c>
      <c r="N91" t="s">
        <v>4710</v>
      </c>
      <c r="O91" t="s">
        <v>6420</v>
      </c>
      <c r="P91">
        <v>4372</v>
      </c>
      <c r="Q91" t="s">
        <v>4711</v>
      </c>
      <c r="R91" t="s">
        <v>4712</v>
      </c>
      <c r="S91" t="s">
        <v>4709</v>
      </c>
      <c r="T91" t="s">
        <v>4713</v>
      </c>
      <c r="U91" t="s">
        <v>4709</v>
      </c>
      <c r="V91" t="s">
        <v>4713</v>
      </c>
      <c r="W91" t="s">
        <v>5</v>
      </c>
      <c r="X91" t="s">
        <v>5</v>
      </c>
      <c r="Y91" s="3" t="s">
        <v>6</v>
      </c>
      <c r="Z91" s="3" t="s">
        <v>6078</v>
      </c>
      <c r="AA91" s="3" t="s">
        <v>6078</v>
      </c>
      <c r="AB91" s="3">
        <v>0</v>
      </c>
      <c r="AC91" s="3">
        <v>0</v>
      </c>
      <c r="AD91" s="3">
        <v>0</v>
      </c>
      <c r="AE91" s="3" t="s">
        <v>13</v>
      </c>
      <c r="AF91" s="3" t="s">
        <v>13</v>
      </c>
      <c r="AG91" s="3" t="s">
        <v>6078</v>
      </c>
      <c r="AH91" t="s">
        <v>6078</v>
      </c>
      <c r="AI91" s="3" t="s">
        <v>6078</v>
      </c>
      <c r="AJ91" s="3" t="s">
        <v>6078</v>
      </c>
      <c r="AK91" s="3" t="s">
        <v>6078</v>
      </c>
      <c r="AL91" s="3" t="s">
        <v>6078</v>
      </c>
      <c r="AM91" s="5" t="s">
        <v>6078</v>
      </c>
    </row>
    <row r="92" spans="1:39" x14ac:dyDescent="0.25">
      <c r="A92" t="s">
        <v>1552</v>
      </c>
      <c r="B92" t="s">
        <v>1553</v>
      </c>
      <c r="C92" t="s">
        <v>1554</v>
      </c>
      <c r="E92" s="1">
        <v>0.46405928492964083</v>
      </c>
      <c r="F92" s="2">
        <v>3.3358820001576958E-2</v>
      </c>
      <c r="G92" s="1">
        <v>0.465040604520981</v>
      </c>
      <c r="H92" s="2">
        <v>8.1762562963466442E-2</v>
      </c>
      <c r="I92" s="2">
        <v>0</v>
      </c>
      <c r="J92" t="s">
        <v>1555</v>
      </c>
      <c r="K92" t="s">
        <v>6626</v>
      </c>
      <c r="L92">
        <v>0</v>
      </c>
      <c r="M92" t="s">
        <v>1556</v>
      </c>
      <c r="N92" t="s">
        <v>1557</v>
      </c>
      <c r="O92" t="s">
        <v>6373</v>
      </c>
      <c r="P92">
        <v>8974</v>
      </c>
      <c r="Q92" t="s">
        <v>1558</v>
      </c>
      <c r="R92" t="s">
        <v>1559</v>
      </c>
      <c r="S92" t="s">
        <v>1556</v>
      </c>
      <c r="T92" t="s">
        <v>1560</v>
      </c>
      <c r="U92" t="s">
        <v>1556</v>
      </c>
      <c r="V92" t="s">
        <v>1560</v>
      </c>
      <c r="W92" t="s">
        <v>5</v>
      </c>
      <c r="X92" t="s">
        <v>5</v>
      </c>
      <c r="Y92" s="3" t="s">
        <v>6</v>
      </c>
      <c r="Z92" s="3" t="s">
        <v>6078</v>
      </c>
      <c r="AA92" s="3" t="s">
        <v>6078</v>
      </c>
      <c r="AB92" s="3">
        <v>0</v>
      </c>
      <c r="AC92" s="3">
        <v>0</v>
      </c>
      <c r="AD92" s="3">
        <v>0</v>
      </c>
      <c r="AE92" s="3" t="s">
        <v>13</v>
      </c>
      <c r="AF92" s="3" t="s">
        <v>13</v>
      </c>
      <c r="AG92" s="3" t="s">
        <v>6078</v>
      </c>
      <c r="AH92" t="s">
        <v>6078</v>
      </c>
      <c r="AI92" s="3" t="s">
        <v>6078</v>
      </c>
      <c r="AJ92" s="3" t="s">
        <v>6078</v>
      </c>
      <c r="AK92" s="3" t="s">
        <v>6078</v>
      </c>
      <c r="AL92" s="3" t="s">
        <v>6078</v>
      </c>
      <c r="AM92" s="5" t="s">
        <v>6078</v>
      </c>
    </row>
    <row r="93" spans="1:39" x14ac:dyDescent="0.25">
      <c r="A93" t="s">
        <v>1576</v>
      </c>
      <c r="B93" t="s">
        <v>1577</v>
      </c>
      <c r="C93" t="s">
        <v>1554</v>
      </c>
      <c r="E93" s="1">
        <v>2.2538403335761958</v>
      </c>
      <c r="F93" s="2">
        <v>0.17806259478376005</v>
      </c>
      <c r="G93" s="1">
        <v>0.27280573223133259</v>
      </c>
      <c r="H93" s="2">
        <v>5.7283536094960598E-2</v>
      </c>
      <c r="I93" s="2">
        <v>1</v>
      </c>
      <c r="J93" t="s">
        <v>1578</v>
      </c>
      <c r="K93" t="s">
        <v>6657</v>
      </c>
      <c r="L93">
        <v>0</v>
      </c>
      <c r="M93" t="s">
        <v>1579</v>
      </c>
      <c r="N93" t="s">
        <v>1580</v>
      </c>
      <c r="O93" t="s">
        <v>6417</v>
      </c>
      <c r="P93">
        <v>16984</v>
      </c>
      <c r="Q93" t="s">
        <v>1581</v>
      </c>
      <c r="R93" t="s">
        <v>1582</v>
      </c>
      <c r="S93" t="s">
        <v>1579</v>
      </c>
      <c r="T93" t="s">
        <v>1580</v>
      </c>
      <c r="U93" t="s">
        <v>1579</v>
      </c>
      <c r="V93" t="s">
        <v>1580</v>
      </c>
      <c r="W93" t="s">
        <v>5</v>
      </c>
      <c r="X93" t="s">
        <v>447</v>
      </c>
      <c r="Y93" s="3" t="s">
        <v>6</v>
      </c>
      <c r="Z93" s="3" t="s">
        <v>6078</v>
      </c>
      <c r="AA93" s="3" t="s">
        <v>6078</v>
      </c>
      <c r="AB93" s="3">
        <v>0</v>
      </c>
      <c r="AC93" s="3">
        <v>0</v>
      </c>
      <c r="AD93" s="3">
        <v>0</v>
      </c>
      <c r="AE93" s="3" t="s">
        <v>13</v>
      </c>
      <c r="AF93" s="3" t="s">
        <v>13</v>
      </c>
      <c r="AG93" s="3" t="s">
        <v>6078</v>
      </c>
      <c r="AH93" t="s">
        <v>6078</v>
      </c>
      <c r="AI93" s="3" t="s">
        <v>6078</v>
      </c>
      <c r="AJ93" s="3" t="s">
        <v>6078</v>
      </c>
      <c r="AK93" s="3" t="s">
        <v>6078</v>
      </c>
      <c r="AL93" s="3" t="s">
        <v>6078</v>
      </c>
      <c r="AM93" s="5" t="s">
        <v>6078</v>
      </c>
    </row>
    <row r="94" spans="1:39" x14ac:dyDescent="0.25">
      <c r="A94" t="s">
        <v>1570</v>
      </c>
      <c r="B94" t="s">
        <v>1571</v>
      </c>
      <c r="C94" t="s">
        <v>1554</v>
      </c>
      <c r="E94" s="1">
        <v>4.0225403510837421E-2</v>
      </c>
      <c r="F94" s="2">
        <v>7.9977067642866932E-3</v>
      </c>
      <c r="G94" s="1">
        <v>1.829523874501501E-2</v>
      </c>
      <c r="H94" s="2">
        <v>9.2957270470843331E-3</v>
      </c>
      <c r="I94" s="2">
        <v>0</v>
      </c>
      <c r="J94" t="s">
        <v>1572</v>
      </c>
      <c r="K94">
        <v>0</v>
      </c>
      <c r="L94">
        <v>0</v>
      </c>
      <c r="M94" t="s">
        <v>1573</v>
      </c>
      <c r="N94" t="s">
        <v>1574</v>
      </c>
      <c r="O94">
        <v>0</v>
      </c>
      <c r="P94">
        <v>0</v>
      </c>
      <c r="Q94">
        <v>0</v>
      </c>
      <c r="R94" t="s">
        <v>1575</v>
      </c>
      <c r="S94" t="s">
        <v>1573</v>
      </c>
      <c r="T94" t="s">
        <v>1574</v>
      </c>
      <c r="U94" t="s">
        <v>1573</v>
      </c>
      <c r="V94" t="s">
        <v>1574</v>
      </c>
      <c r="W94" t="s">
        <v>5</v>
      </c>
      <c r="X94" t="s">
        <v>5</v>
      </c>
      <c r="Y94" s="3" t="s">
        <v>6</v>
      </c>
      <c r="Z94" s="3" t="s">
        <v>6078</v>
      </c>
      <c r="AA94" s="3" t="s">
        <v>6078</v>
      </c>
      <c r="AB94" s="3">
        <v>0</v>
      </c>
      <c r="AC94" s="3">
        <v>0</v>
      </c>
      <c r="AD94" s="3">
        <v>0</v>
      </c>
      <c r="AE94" s="3" t="s">
        <v>13</v>
      </c>
      <c r="AF94" s="3" t="s">
        <v>13</v>
      </c>
      <c r="AG94" s="3" t="s">
        <v>6078</v>
      </c>
      <c r="AH94" t="s">
        <v>6078</v>
      </c>
      <c r="AI94" s="3" t="s">
        <v>6078</v>
      </c>
      <c r="AJ94" s="3" t="s">
        <v>6078</v>
      </c>
      <c r="AK94" s="3" t="s">
        <v>6078</v>
      </c>
      <c r="AL94" s="3" t="s">
        <v>6078</v>
      </c>
      <c r="AM94" s="5" t="s">
        <v>6078</v>
      </c>
    </row>
    <row r="95" spans="1:39" x14ac:dyDescent="0.25">
      <c r="A95" t="s">
        <v>5713</v>
      </c>
      <c r="B95" t="s">
        <v>5714</v>
      </c>
      <c r="C95" t="s">
        <v>6717</v>
      </c>
      <c r="D95" t="s">
        <v>4361</v>
      </c>
      <c r="E95" s="1">
        <v>0.23007970898548324</v>
      </c>
      <c r="F95" s="2">
        <v>7.6834226584491542E-3</v>
      </c>
      <c r="G95" s="1">
        <v>0.3786510197976547</v>
      </c>
      <c r="H95" s="2">
        <v>8.418023330753395E-2</v>
      </c>
      <c r="I95" s="2">
        <v>-1</v>
      </c>
      <c r="J95" t="s">
        <v>5716</v>
      </c>
      <c r="K95" t="s">
        <v>6651</v>
      </c>
      <c r="L95" t="s">
        <v>5717</v>
      </c>
      <c r="M95" t="s">
        <v>5718</v>
      </c>
      <c r="N95" t="s">
        <v>5719</v>
      </c>
      <c r="O95" t="s">
        <v>6302</v>
      </c>
      <c r="P95">
        <v>4427</v>
      </c>
      <c r="Q95" t="s">
        <v>1208</v>
      </c>
      <c r="R95" t="s">
        <v>5720</v>
      </c>
      <c r="S95" t="s">
        <v>5718</v>
      </c>
      <c r="T95" t="s">
        <v>5726</v>
      </c>
      <c r="U95" t="s">
        <v>5718</v>
      </c>
      <c r="V95" t="s">
        <v>5726</v>
      </c>
      <c r="W95" t="s">
        <v>458</v>
      </c>
      <c r="X95" t="s">
        <v>455</v>
      </c>
      <c r="Y95" s="3" t="s">
        <v>202</v>
      </c>
      <c r="Z95" s="3" t="s">
        <v>6078</v>
      </c>
      <c r="AA95" s="3" t="s">
        <v>6078</v>
      </c>
      <c r="AB95" s="3">
        <v>15</v>
      </c>
      <c r="AC95" s="3">
        <v>15</v>
      </c>
      <c r="AD95" s="3">
        <v>0</v>
      </c>
      <c r="AE95" s="3" t="s">
        <v>13</v>
      </c>
      <c r="AF95" s="3" t="s">
        <v>13</v>
      </c>
      <c r="AG95" s="3" t="s">
        <v>5721</v>
      </c>
      <c r="AH95" t="s">
        <v>5722</v>
      </c>
      <c r="AI95" s="3" t="s">
        <v>5723</v>
      </c>
      <c r="AJ95" s="3">
        <v>0</v>
      </c>
      <c r="AK95" s="3" t="s">
        <v>5724</v>
      </c>
      <c r="AL95" s="3" t="s">
        <v>5725</v>
      </c>
      <c r="AM95" s="5" t="s">
        <v>6078</v>
      </c>
    </row>
    <row r="96" spans="1:39" x14ac:dyDescent="0.25">
      <c r="A96" t="s">
        <v>4806</v>
      </c>
      <c r="B96" t="s">
        <v>4807</v>
      </c>
      <c r="C96" t="s">
        <v>4808</v>
      </c>
      <c r="E96" s="1">
        <v>1.5563010327387628E-3</v>
      </c>
      <c r="F96" s="2">
        <v>1.556301032738763E-3</v>
      </c>
      <c r="G96" s="1">
        <v>3.6597188759826815E-3</v>
      </c>
      <c r="H96" s="2">
        <v>3.659718875982682E-3</v>
      </c>
      <c r="I96" s="2">
        <v>0</v>
      </c>
      <c r="J96" t="s">
        <v>4809</v>
      </c>
      <c r="K96">
        <v>0</v>
      </c>
      <c r="L96">
        <v>0</v>
      </c>
      <c r="M96" t="s">
        <v>4810</v>
      </c>
      <c r="N96" t="s">
        <v>4811</v>
      </c>
      <c r="O96">
        <v>0</v>
      </c>
      <c r="P96">
        <v>0</v>
      </c>
      <c r="Q96">
        <v>0</v>
      </c>
      <c r="R96" t="s">
        <v>4812</v>
      </c>
      <c r="S96">
        <v>0</v>
      </c>
      <c r="T96">
        <v>0</v>
      </c>
      <c r="U96">
        <v>0</v>
      </c>
      <c r="V96">
        <v>0</v>
      </c>
      <c r="W96" t="s">
        <v>5</v>
      </c>
      <c r="X96" t="s">
        <v>5</v>
      </c>
      <c r="Y96" s="3" t="s">
        <v>6</v>
      </c>
      <c r="Z96" s="3" t="s">
        <v>6078</v>
      </c>
      <c r="AA96" s="3" t="s">
        <v>6078</v>
      </c>
      <c r="AB96" s="3">
        <v>0</v>
      </c>
      <c r="AC96" s="3">
        <v>0</v>
      </c>
      <c r="AD96" s="3">
        <v>0</v>
      </c>
      <c r="AE96" s="3" t="s">
        <v>13</v>
      </c>
      <c r="AF96" s="3" t="s">
        <v>13</v>
      </c>
      <c r="AG96" s="3" t="s">
        <v>6078</v>
      </c>
      <c r="AH96" t="s">
        <v>6078</v>
      </c>
      <c r="AI96" s="3" t="s">
        <v>6078</v>
      </c>
      <c r="AJ96" s="3" t="s">
        <v>6078</v>
      </c>
      <c r="AK96" s="3" t="s">
        <v>6078</v>
      </c>
      <c r="AL96" s="3" t="s">
        <v>6078</v>
      </c>
      <c r="AM96" s="5" t="s">
        <v>6078</v>
      </c>
    </row>
    <row r="97" spans="1:39" x14ac:dyDescent="0.25">
      <c r="A97" t="s">
        <v>5049</v>
      </c>
      <c r="B97" t="s">
        <v>5050</v>
      </c>
      <c r="C97" t="s">
        <v>5051</v>
      </c>
      <c r="E97" s="1">
        <v>1.4112553445490041E-3</v>
      </c>
      <c r="F97" s="2">
        <v>1.4112553445490043E-3</v>
      </c>
      <c r="G97" s="1">
        <v>0</v>
      </c>
      <c r="H97" s="2">
        <v>0</v>
      </c>
      <c r="I97" s="2">
        <v>0</v>
      </c>
      <c r="J97" t="s">
        <v>5052</v>
      </c>
      <c r="K97">
        <v>0</v>
      </c>
      <c r="L97" t="s">
        <v>5053</v>
      </c>
      <c r="M97" t="s">
        <v>5054</v>
      </c>
      <c r="N97" t="s">
        <v>5055</v>
      </c>
      <c r="O97">
        <v>0</v>
      </c>
      <c r="P97">
        <v>0</v>
      </c>
      <c r="Q97">
        <v>0</v>
      </c>
      <c r="R97" t="s">
        <v>5056</v>
      </c>
      <c r="S97">
        <v>0</v>
      </c>
      <c r="T97">
        <v>0</v>
      </c>
      <c r="U97">
        <v>0</v>
      </c>
      <c r="V97">
        <v>0</v>
      </c>
      <c r="W97" t="s">
        <v>5</v>
      </c>
      <c r="X97" t="s">
        <v>455</v>
      </c>
      <c r="Y97" s="3" t="s">
        <v>441</v>
      </c>
      <c r="Z97" s="3" t="s">
        <v>6078</v>
      </c>
      <c r="AA97" s="3" t="s">
        <v>6078</v>
      </c>
      <c r="AB97" s="3">
        <v>0</v>
      </c>
      <c r="AC97" s="3">
        <v>0</v>
      </c>
      <c r="AD97" s="3" t="s">
        <v>208</v>
      </c>
      <c r="AE97" s="3" t="s">
        <v>208</v>
      </c>
      <c r="AF97" s="3" t="s">
        <v>13</v>
      </c>
      <c r="AG97" s="3" t="s">
        <v>5057</v>
      </c>
      <c r="AH97" t="s">
        <v>5058</v>
      </c>
      <c r="AI97" s="3" t="s">
        <v>6078</v>
      </c>
      <c r="AJ97" s="3" t="s">
        <v>6078</v>
      </c>
      <c r="AK97" s="3" t="s">
        <v>6078</v>
      </c>
      <c r="AL97" s="3" t="s">
        <v>6078</v>
      </c>
      <c r="AM97" s="5" t="s">
        <v>6078</v>
      </c>
    </row>
    <row r="98" spans="1:39" x14ac:dyDescent="0.25">
      <c r="A98" t="s">
        <v>3851</v>
      </c>
      <c r="B98" t="s">
        <v>3852</v>
      </c>
      <c r="C98" t="s">
        <v>3844</v>
      </c>
      <c r="D98" t="s">
        <v>3845</v>
      </c>
      <c r="E98" s="1">
        <v>8.3587572742027608E-3</v>
      </c>
      <c r="F98" s="2">
        <v>3.0200044546902448E-3</v>
      </c>
      <c r="G98" s="1">
        <v>4.8963399676741843E-3</v>
      </c>
      <c r="H98" s="2">
        <v>2.8526312072924354E-3</v>
      </c>
      <c r="I98" s="2">
        <v>0</v>
      </c>
      <c r="J98" t="s">
        <v>3853</v>
      </c>
      <c r="K98" t="s">
        <v>6533</v>
      </c>
      <c r="L98" t="s">
        <v>3854</v>
      </c>
      <c r="M98" t="s">
        <v>3855</v>
      </c>
      <c r="N98" t="s">
        <v>3856</v>
      </c>
      <c r="O98">
        <v>0</v>
      </c>
      <c r="P98">
        <v>0</v>
      </c>
      <c r="Q98" t="s">
        <v>1750</v>
      </c>
      <c r="R98" t="s">
        <v>3857</v>
      </c>
      <c r="S98" t="s">
        <v>3855</v>
      </c>
      <c r="T98" t="s">
        <v>3856</v>
      </c>
      <c r="U98" t="s">
        <v>3855</v>
      </c>
      <c r="V98" t="s">
        <v>3856</v>
      </c>
      <c r="W98" t="s">
        <v>5</v>
      </c>
      <c r="X98" t="s">
        <v>5</v>
      </c>
      <c r="Y98" s="3" t="s">
        <v>6</v>
      </c>
      <c r="Z98" s="3" t="s">
        <v>6078</v>
      </c>
      <c r="AA98" s="3" t="s">
        <v>6078</v>
      </c>
      <c r="AB98" s="3">
        <v>0</v>
      </c>
      <c r="AC98" s="3">
        <v>0</v>
      </c>
      <c r="AD98" s="3">
        <v>0</v>
      </c>
      <c r="AE98" s="3" t="s">
        <v>13</v>
      </c>
      <c r="AF98" s="3" t="s">
        <v>13</v>
      </c>
      <c r="AG98" s="3" t="s">
        <v>6078</v>
      </c>
      <c r="AH98" t="s">
        <v>6078</v>
      </c>
      <c r="AI98" s="3" t="s">
        <v>6078</v>
      </c>
      <c r="AJ98" s="3" t="s">
        <v>6078</v>
      </c>
      <c r="AK98" s="3" t="s">
        <v>6078</v>
      </c>
      <c r="AL98" s="3" t="s">
        <v>6078</v>
      </c>
      <c r="AM98" s="5" t="s">
        <v>6078</v>
      </c>
    </row>
    <row r="99" spans="1:39" x14ac:dyDescent="0.25">
      <c r="A99" t="s">
        <v>3842</v>
      </c>
      <c r="B99" t="s">
        <v>3843</v>
      </c>
      <c r="C99" t="s">
        <v>3844</v>
      </c>
      <c r="D99" t="s">
        <v>3845</v>
      </c>
      <c r="E99" s="1">
        <v>4.3098695990876372E-3</v>
      </c>
      <c r="F99" s="2">
        <v>2.4455503869736891E-3</v>
      </c>
      <c r="G99" s="1">
        <v>0</v>
      </c>
      <c r="H99" s="2">
        <v>0</v>
      </c>
      <c r="I99" s="2">
        <v>0</v>
      </c>
      <c r="J99" t="s">
        <v>3846</v>
      </c>
      <c r="K99">
        <v>3924</v>
      </c>
      <c r="L99" t="s">
        <v>3847</v>
      </c>
      <c r="M99" t="s">
        <v>3848</v>
      </c>
      <c r="N99" t="s">
        <v>3849</v>
      </c>
      <c r="O99">
        <v>0</v>
      </c>
      <c r="P99">
        <v>0</v>
      </c>
      <c r="Q99" t="s">
        <v>1750</v>
      </c>
      <c r="R99" t="s">
        <v>3850</v>
      </c>
      <c r="S99" t="s">
        <v>3848</v>
      </c>
      <c r="T99" t="s">
        <v>3849</v>
      </c>
      <c r="U99" t="s">
        <v>3848</v>
      </c>
      <c r="V99" t="s">
        <v>3849</v>
      </c>
      <c r="W99" t="s">
        <v>5</v>
      </c>
      <c r="X99" t="s">
        <v>5</v>
      </c>
      <c r="Y99" s="3" t="s">
        <v>6</v>
      </c>
      <c r="Z99" s="3" t="s">
        <v>6078</v>
      </c>
      <c r="AA99" s="3" t="s">
        <v>6078</v>
      </c>
      <c r="AB99" s="3">
        <v>0</v>
      </c>
      <c r="AC99" s="3">
        <v>0</v>
      </c>
      <c r="AD99" s="3">
        <v>0</v>
      </c>
      <c r="AE99" s="3" t="s">
        <v>13</v>
      </c>
      <c r="AF99" s="3" t="s">
        <v>13</v>
      </c>
      <c r="AG99" s="3" t="s">
        <v>6078</v>
      </c>
      <c r="AH99" t="s">
        <v>6078</v>
      </c>
      <c r="AI99" s="3" t="s">
        <v>6078</v>
      </c>
      <c r="AJ99" s="3" t="s">
        <v>6078</v>
      </c>
      <c r="AK99" s="3" t="s">
        <v>6078</v>
      </c>
      <c r="AL99" s="3" t="s">
        <v>6078</v>
      </c>
      <c r="AM99" s="5" t="s">
        <v>6078</v>
      </c>
    </row>
    <row r="100" spans="1:39" x14ac:dyDescent="0.25">
      <c r="A100" t="s">
        <v>3858</v>
      </c>
      <c r="B100" t="s">
        <v>3859</v>
      </c>
      <c r="C100" t="s">
        <v>3844</v>
      </c>
      <c r="D100" t="s">
        <v>3845</v>
      </c>
      <c r="E100" s="1">
        <v>4.379972315349044E-3</v>
      </c>
      <c r="F100" s="2">
        <v>1.5747048812604441E-3</v>
      </c>
      <c r="G100" s="1">
        <v>0</v>
      </c>
      <c r="H100" s="2">
        <v>0</v>
      </c>
      <c r="I100" s="2">
        <v>1</v>
      </c>
      <c r="J100" t="s">
        <v>3860</v>
      </c>
      <c r="K100">
        <v>0</v>
      </c>
      <c r="L100" t="s">
        <v>3861</v>
      </c>
      <c r="M100" t="s">
        <v>3862</v>
      </c>
      <c r="N100" t="s">
        <v>3863</v>
      </c>
      <c r="O100">
        <v>0</v>
      </c>
      <c r="P100">
        <v>0</v>
      </c>
      <c r="Q100">
        <v>0</v>
      </c>
      <c r="R100" t="s">
        <v>3864</v>
      </c>
      <c r="S100" t="s">
        <v>3862</v>
      </c>
      <c r="T100" t="s">
        <v>3863</v>
      </c>
      <c r="U100" t="s">
        <v>3862</v>
      </c>
      <c r="V100" t="s">
        <v>3863</v>
      </c>
      <c r="W100" t="s">
        <v>5</v>
      </c>
      <c r="X100" t="s">
        <v>5</v>
      </c>
      <c r="Y100" s="3" t="s">
        <v>6</v>
      </c>
      <c r="Z100" s="3" t="s">
        <v>6078</v>
      </c>
      <c r="AA100" s="3" t="s">
        <v>6078</v>
      </c>
      <c r="AB100" s="3">
        <v>0</v>
      </c>
      <c r="AC100" s="3">
        <v>0</v>
      </c>
      <c r="AD100" s="3">
        <v>0</v>
      </c>
      <c r="AE100" s="3" t="s">
        <v>13</v>
      </c>
      <c r="AF100" s="3" t="s">
        <v>13</v>
      </c>
      <c r="AG100" s="3" t="s">
        <v>6078</v>
      </c>
      <c r="AH100" t="s">
        <v>6078</v>
      </c>
      <c r="AI100" s="3" t="s">
        <v>6078</v>
      </c>
      <c r="AJ100" s="3" t="s">
        <v>6078</v>
      </c>
      <c r="AK100" s="3" t="s">
        <v>6078</v>
      </c>
      <c r="AL100" s="3" t="s">
        <v>6078</v>
      </c>
      <c r="AM100" s="5" t="s">
        <v>6056</v>
      </c>
    </row>
    <row r="101" spans="1:39" x14ac:dyDescent="0.25">
      <c r="A101" t="s">
        <v>3873</v>
      </c>
      <c r="B101" t="s">
        <v>3874</v>
      </c>
      <c r="C101" t="s">
        <v>3844</v>
      </c>
      <c r="D101" t="s">
        <v>3845</v>
      </c>
      <c r="E101" s="1">
        <v>0.19759950822681246</v>
      </c>
      <c r="F101" s="2">
        <v>2.3637002003561645E-2</v>
      </c>
      <c r="G101" s="1">
        <v>0.22160046463257296</v>
      </c>
      <c r="H101" s="2">
        <v>3.7044824844596244E-2</v>
      </c>
      <c r="I101" s="2">
        <v>0</v>
      </c>
      <c r="J101" t="s">
        <v>3875</v>
      </c>
      <c r="K101">
        <v>0</v>
      </c>
      <c r="L101">
        <v>0</v>
      </c>
      <c r="M101" t="s">
        <v>971</v>
      </c>
      <c r="N101" t="s">
        <v>972</v>
      </c>
      <c r="O101">
        <v>0</v>
      </c>
      <c r="P101">
        <v>0</v>
      </c>
      <c r="Q101">
        <v>0</v>
      </c>
      <c r="R101" t="s">
        <v>67</v>
      </c>
      <c r="S101" t="s">
        <v>971</v>
      </c>
      <c r="T101" t="s">
        <v>3878</v>
      </c>
      <c r="U101" t="s">
        <v>971</v>
      </c>
      <c r="V101" t="s">
        <v>3878</v>
      </c>
      <c r="W101" t="s">
        <v>5</v>
      </c>
      <c r="X101" t="s">
        <v>455</v>
      </c>
      <c r="Y101" s="3" t="s">
        <v>6</v>
      </c>
      <c r="Z101" s="3" t="s">
        <v>6078</v>
      </c>
      <c r="AA101" s="3" t="s">
        <v>6078</v>
      </c>
      <c r="AB101" s="3">
        <v>0</v>
      </c>
      <c r="AC101" s="3">
        <v>0</v>
      </c>
      <c r="AD101" s="3">
        <v>0</v>
      </c>
      <c r="AE101" s="3" t="s">
        <v>13</v>
      </c>
      <c r="AF101" s="3" t="s">
        <v>13</v>
      </c>
      <c r="AG101" s="3" t="s">
        <v>3876</v>
      </c>
      <c r="AH101" t="s">
        <v>3877</v>
      </c>
      <c r="AI101" s="3" t="s">
        <v>6078</v>
      </c>
      <c r="AJ101" s="3" t="s">
        <v>6078</v>
      </c>
      <c r="AK101" s="3" t="s">
        <v>6078</v>
      </c>
      <c r="AL101" s="3" t="s">
        <v>6078</v>
      </c>
      <c r="AM101" s="5" t="s">
        <v>6078</v>
      </c>
    </row>
    <row r="102" spans="1:39" x14ac:dyDescent="0.25">
      <c r="A102" t="s">
        <v>3894</v>
      </c>
      <c r="B102" t="s">
        <v>3895</v>
      </c>
      <c r="C102" t="s">
        <v>3844</v>
      </c>
      <c r="D102" t="s">
        <v>3845</v>
      </c>
      <c r="E102" s="1">
        <v>5.2855506772259871E-3</v>
      </c>
      <c r="F102" s="2">
        <v>5.2855506772259879E-3</v>
      </c>
      <c r="G102" s="1">
        <v>0</v>
      </c>
      <c r="H102" s="2">
        <v>0</v>
      </c>
      <c r="I102" s="2">
        <v>0</v>
      </c>
      <c r="J102" t="s">
        <v>3875</v>
      </c>
      <c r="K102">
        <v>0</v>
      </c>
      <c r="L102">
        <v>0</v>
      </c>
      <c r="M102" t="s">
        <v>764</v>
      </c>
      <c r="N102" t="s">
        <v>3369</v>
      </c>
      <c r="O102">
        <v>0</v>
      </c>
      <c r="P102">
        <v>0</v>
      </c>
      <c r="Q102">
        <v>0</v>
      </c>
      <c r="R102" t="s">
        <v>3370</v>
      </c>
      <c r="S102" t="s">
        <v>764</v>
      </c>
      <c r="T102" t="s">
        <v>3375</v>
      </c>
      <c r="U102" t="s">
        <v>764</v>
      </c>
      <c r="V102" t="s">
        <v>3375</v>
      </c>
      <c r="W102" t="s">
        <v>5</v>
      </c>
      <c r="X102" t="s">
        <v>5</v>
      </c>
      <c r="Y102" s="3" t="s">
        <v>6</v>
      </c>
      <c r="Z102" s="3" t="s">
        <v>6078</v>
      </c>
      <c r="AA102" s="3" t="s">
        <v>6078</v>
      </c>
      <c r="AB102" s="3">
        <v>0</v>
      </c>
      <c r="AC102" s="3">
        <v>0</v>
      </c>
      <c r="AD102" s="3">
        <v>0</v>
      </c>
      <c r="AE102" s="3" t="s">
        <v>13</v>
      </c>
      <c r="AF102" s="3" t="s">
        <v>13</v>
      </c>
      <c r="AG102" s="3" t="s">
        <v>6078</v>
      </c>
      <c r="AH102" t="s">
        <v>6078</v>
      </c>
      <c r="AI102" s="3" t="s">
        <v>6078</v>
      </c>
      <c r="AJ102" s="3" t="s">
        <v>6078</v>
      </c>
      <c r="AK102" s="3" t="s">
        <v>6078</v>
      </c>
      <c r="AL102" s="3" t="s">
        <v>6078</v>
      </c>
      <c r="AM102" s="5" t="s">
        <v>6078</v>
      </c>
    </row>
    <row r="103" spans="1:39" x14ac:dyDescent="0.25">
      <c r="A103" t="s">
        <v>3896</v>
      </c>
      <c r="B103" t="s">
        <v>3897</v>
      </c>
      <c r="C103" t="s">
        <v>3844</v>
      </c>
      <c r="D103" t="s">
        <v>3845</v>
      </c>
      <c r="E103" s="1">
        <v>2.5015206450514759E-3</v>
      </c>
      <c r="F103" s="2">
        <v>1.259549345712159E-3</v>
      </c>
      <c r="G103" s="1">
        <v>0</v>
      </c>
      <c r="H103" s="2">
        <v>0</v>
      </c>
      <c r="I103" s="2">
        <v>0</v>
      </c>
      <c r="J103">
        <v>0</v>
      </c>
      <c r="K103">
        <v>0</v>
      </c>
      <c r="L103">
        <v>0</v>
      </c>
      <c r="M103">
        <v>0</v>
      </c>
      <c r="N103">
        <v>0</v>
      </c>
      <c r="O103">
        <v>0</v>
      </c>
      <c r="P103">
        <v>0</v>
      </c>
      <c r="Q103">
        <v>0</v>
      </c>
      <c r="R103">
        <v>0</v>
      </c>
      <c r="S103">
        <v>0</v>
      </c>
      <c r="T103">
        <v>0</v>
      </c>
      <c r="U103">
        <v>0</v>
      </c>
      <c r="V103">
        <v>0</v>
      </c>
      <c r="W103" t="s">
        <v>5</v>
      </c>
      <c r="X103" t="s">
        <v>447</v>
      </c>
      <c r="Y103" s="3" t="s">
        <v>6</v>
      </c>
      <c r="Z103" s="3" t="s">
        <v>6078</v>
      </c>
      <c r="AA103" s="3" t="s">
        <v>6078</v>
      </c>
      <c r="AB103" s="3">
        <v>1</v>
      </c>
      <c r="AC103" s="3">
        <v>0</v>
      </c>
      <c r="AD103" s="3">
        <v>0</v>
      </c>
      <c r="AE103" s="3" t="s">
        <v>13</v>
      </c>
      <c r="AF103" s="3" t="s">
        <v>13</v>
      </c>
      <c r="AG103" s="3" t="s">
        <v>6078</v>
      </c>
      <c r="AH103" t="s">
        <v>6078</v>
      </c>
      <c r="AI103" s="3" t="s">
        <v>6078</v>
      </c>
      <c r="AJ103" s="3" t="s">
        <v>6078</v>
      </c>
      <c r="AK103" s="3" t="s">
        <v>6078</v>
      </c>
      <c r="AL103" s="3" t="s">
        <v>6078</v>
      </c>
      <c r="AM103" s="5" t="s">
        <v>6078</v>
      </c>
    </row>
    <row r="104" spans="1:39" x14ac:dyDescent="0.25">
      <c r="A104" t="s">
        <v>3865</v>
      </c>
      <c r="B104" t="s">
        <v>3866</v>
      </c>
      <c r="C104" t="s">
        <v>3844</v>
      </c>
      <c r="D104" t="s">
        <v>3845</v>
      </c>
      <c r="E104" s="1">
        <v>2.6002768532216402E-2</v>
      </c>
      <c r="F104" s="2">
        <v>2.1971952722078967E-3</v>
      </c>
      <c r="G104" s="1">
        <v>3.4764020965642371E-2</v>
      </c>
      <c r="H104" s="2">
        <v>2.2413963357433811E-3</v>
      </c>
      <c r="I104" s="2">
        <v>0</v>
      </c>
      <c r="J104" t="s">
        <v>3867</v>
      </c>
      <c r="K104">
        <v>0</v>
      </c>
      <c r="L104">
        <v>0</v>
      </c>
      <c r="M104" t="s">
        <v>3868</v>
      </c>
      <c r="N104" t="s">
        <v>3869</v>
      </c>
      <c r="O104">
        <v>0</v>
      </c>
      <c r="P104">
        <v>0</v>
      </c>
      <c r="Q104">
        <v>0</v>
      </c>
      <c r="R104" t="s">
        <v>3870</v>
      </c>
      <c r="S104" t="s">
        <v>3868</v>
      </c>
      <c r="T104" t="s">
        <v>3869</v>
      </c>
      <c r="U104" t="s">
        <v>3868</v>
      </c>
      <c r="V104" t="s">
        <v>3869</v>
      </c>
      <c r="W104" t="s">
        <v>5</v>
      </c>
      <c r="X104" t="s">
        <v>5</v>
      </c>
      <c r="Y104" s="3" t="s">
        <v>6</v>
      </c>
      <c r="Z104" s="3" t="s">
        <v>6078</v>
      </c>
      <c r="AA104" s="3" t="s">
        <v>6078</v>
      </c>
      <c r="AB104" s="3">
        <v>0</v>
      </c>
      <c r="AC104" s="3">
        <v>0</v>
      </c>
      <c r="AD104" s="3">
        <v>0</v>
      </c>
      <c r="AE104" s="3" t="s">
        <v>13</v>
      </c>
      <c r="AF104" s="3" t="s">
        <v>13</v>
      </c>
      <c r="AG104" s="3" t="s">
        <v>6078</v>
      </c>
      <c r="AH104" t="s">
        <v>6078</v>
      </c>
      <c r="AI104" s="3" t="s">
        <v>6078</v>
      </c>
      <c r="AJ104" s="3" t="s">
        <v>6078</v>
      </c>
      <c r="AK104" s="3" t="s">
        <v>6078</v>
      </c>
      <c r="AL104" s="3" t="s">
        <v>6078</v>
      </c>
      <c r="AM104" s="5" t="s">
        <v>6078</v>
      </c>
    </row>
    <row r="105" spans="1:39" x14ac:dyDescent="0.25">
      <c r="A105" t="s">
        <v>3871</v>
      </c>
      <c r="B105" t="s">
        <v>3872</v>
      </c>
      <c r="C105" t="s">
        <v>3844</v>
      </c>
      <c r="D105" t="s">
        <v>3845</v>
      </c>
      <c r="E105" s="1">
        <v>7.6094670138952261E-3</v>
      </c>
      <c r="F105" s="2">
        <v>3.8367250326977144E-3</v>
      </c>
      <c r="G105" s="1">
        <v>0</v>
      </c>
      <c r="H105" s="2">
        <v>0</v>
      </c>
      <c r="I105" s="2">
        <v>0</v>
      </c>
      <c r="J105" t="s">
        <v>3374</v>
      </c>
      <c r="K105">
        <v>0</v>
      </c>
      <c r="L105">
        <v>0</v>
      </c>
      <c r="M105" t="s">
        <v>764</v>
      </c>
      <c r="N105" t="s">
        <v>3369</v>
      </c>
      <c r="O105">
        <v>0</v>
      </c>
      <c r="P105">
        <v>0</v>
      </c>
      <c r="Q105">
        <v>0</v>
      </c>
      <c r="R105" t="s">
        <v>3370</v>
      </c>
      <c r="S105" t="s">
        <v>764</v>
      </c>
      <c r="T105" t="s">
        <v>3375</v>
      </c>
      <c r="U105" t="s">
        <v>764</v>
      </c>
      <c r="V105" t="s">
        <v>3375</v>
      </c>
      <c r="W105" t="s">
        <v>5</v>
      </c>
      <c r="X105" t="s">
        <v>5</v>
      </c>
      <c r="Y105" s="3" t="s">
        <v>202</v>
      </c>
      <c r="Z105" s="3" t="s">
        <v>6078</v>
      </c>
      <c r="AA105" s="3" t="s">
        <v>6078</v>
      </c>
      <c r="AB105" s="3">
        <v>0</v>
      </c>
      <c r="AC105" s="3">
        <v>0</v>
      </c>
      <c r="AD105" s="3" t="s">
        <v>208</v>
      </c>
      <c r="AE105" s="3" t="s">
        <v>13</v>
      </c>
      <c r="AF105" s="3" t="s">
        <v>13</v>
      </c>
      <c r="AG105" s="3" t="s">
        <v>6078</v>
      </c>
      <c r="AH105" t="s">
        <v>6078</v>
      </c>
      <c r="AI105" s="3" t="s">
        <v>6078</v>
      </c>
      <c r="AJ105" s="3" t="s">
        <v>6078</v>
      </c>
      <c r="AK105" s="3" t="s">
        <v>6078</v>
      </c>
      <c r="AL105" s="3" t="s">
        <v>6078</v>
      </c>
      <c r="AM105" s="5" t="s">
        <v>6078</v>
      </c>
    </row>
    <row r="106" spans="1:39" x14ac:dyDescent="0.25">
      <c r="A106" t="s">
        <v>3886</v>
      </c>
      <c r="B106" t="s">
        <v>3887</v>
      </c>
      <c r="C106" t="s">
        <v>3844</v>
      </c>
      <c r="D106" t="s">
        <v>3845</v>
      </c>
      <c r="E106" s="1">
        <v>3.8088411576613322E-2</v>
      </c>
      <c r="F106" s="2">
        <v>4.184403746095927E-3</v>
      </c>
      <c r="G106" s="1">
        <v>7.936722045050847E-3</v>
      </c>
      <c r="H106" s="2">
        <v>4.4995519188748912E-3</v>
      </c>
      <c r="I106" s="2">
        <v>1</v>
      </c>
      <c r="J106" t="s">
        <v>3888</v>
      </c>
      <c r="K106">
        <v>0</v>
      </c>
      <c r="L106" t="s">
        <v>3889</v>
      </c>
      <c r="M106" t="s">
        <v>3890</v>
      </c>
      <c r="N106" t="s">
        <v>3891</v>
      </c>
      <c r="O106">
        <v>0</v>
      </c>
      <c r="P106">
        <v>0</v>
      </c>
      <c r="Q106">
        <v>0</v>
      </c>
      <c r="R106" t="s">
        <v>3892</v>
      </c>
      <c r="S106" t="s">
        <v>3890</v>
      </c>
      <c r="T106" t="s">
        <v>3893</v>
      </c>
      <c r="U106" t="s">
        <v>3890</v>
      </c>
      <c r="V106" t="s">
        <v>3893</v>
      </c>
      <c r="W106" t="s">
        <v>5</v>
      </c>
      <c r="X106" t="s">
        <v>5</v>
      </c>
      <c r="Y106" s="3" t="s">
        <v>6</v>
      </c>
      <c r="Z106" s="3" t="s">
        <v>6078</v>
      </c>
      <c r="AA106" s="3" t="s">
        <v>6078</v>
      </c>
      <c r="AB106" s="3">
        <v>0</v>
      </c>
      <c r="AC106" s="3">
        <v>0</v>
      </c>
      <c r="AD106" s="3">
        <v>0</v>
      </c>
      <c r="AE106" s="3" t="s">
        <v>13</v>
      </c>
      <c r="AF106" s="3" t="s">
        <v>13</v>
      </c>
      <c r="AG106" s="3" t="s">
        <v>6078</v>
      </c>
      <c r="AH106" t="s">
        <v>6078</v>
      </c>
      <c r="AI106" s="3" t="s">
        <v>6078</v>
      </c>
      <c r="AJ106" s="3" t="s">
        <v>6078</v>
      </c>
      <c r="AK106" s="3" t="s">
        <v>6078</v>
      </c>
      <c r="AL106" s="3" t="s">
        <v>6078</v>
      </c>
      <c r="AM106" s="5" t="s">
        <v>6078</v>
      </c>
    </row>
    <row r="107" spans="1:39" x14ac:dyDescent="0.25">
      <c r="A107" t="s">
        <v>970</v>
      </c>
      <c r="B107" t="s">
        <v>826</v>
      </c>
      <c r="C107" t="s">
        <v>3844</v>
      </c>
      <c r="E107" s="1">
        <v>5.4289570909491726E-3</v>
      </c>
      <c r="F107" s="2">
        <v>5.4289570909491726E-3</v>
      </c>
      <c r="G107" s="1">
        <v>7.3906191083528859E-3</v>
      </c>
      <c r="H107" s="2">
        <v>7.3906191083528867E-3</v>
      </c>
      <c r="I107" s="2">
        <v>0</v>
      </c>
      <c r="J107" t="s">
        <v>66</v>
      </c>
      <c r="K107">
        <v>0</v>
      </c>
      <c r="L107">
        <v>0</v>
      </c>
      <c r="M107" t="s">
        <v>971</v>
      </c>
      <c r="N107" t="s">
        <v>972</v>
      </c>
      <c r="O107">
        <v>0</v>
      </c>
      <c r="P107">
        <v>0</v>
      </c>
      <c r="Q107">
        <v>0</v>
      </c>
      <c r="R107" t="s">
        <v>67</v>
      </c>
      <c r="S107">
        <v>0</v>
      </c>
      <c r="T107">
        <v>0</v>
      </c>
      <c r="U107">
        <v>0</v>
      </c>
      <c r="V107">
        <v>0</v>
      </c>
      <c r="W107" t="s">
        <v>5</v>
      </c>
      <c r="X107" t="s">
        <v>5</v>
      </c>
      <c r="Y107" s="3" t="s">
        <v>6</v>
      </c>
      <c r="Z107" s="3" t="s">
        <v>6078</v>
      </c>
      <c r="AA107" s="3" t="s">
        <v>6078</v>
      </c>
      <c r="AB107" s="3">
        <v>0</v>
      </c>
      <c r="AC107" s="3">
        <v>0</v>
      </c>
      <c r="AD107" s="3">
        <v>0</v>
      </c>
      <c r="AE107" s="3" t="s">
        <v>13</v>
      </c>
      <c r="AF107" s="3" t="s">
        <v>13</v>
      </c>
      <c r="AG107" s="3" t="s">
        <v>6078</v>
      </c>
      <c r="AH107" t="s">
        <v>6078</v>
      </c>
      <c r="AI107" s="3" t="s">
        <v>6078</v>
      </c>
      <c r="AJ107" s="3" t="s">
        <v>6078</v>
      </c>
      <c r="AK107" s="3" t="s">
        <v>6078</v>
      </c>
      <c r="AL107" s="3" t="s">
        <v>6078</v>
      </c>
      <c r="AM107" s="5" t="s">
        <v>6078</v>
      </c>
    </row>
    <row r="108" spans="1:39" x14ac:dyDescent="0.25">
      <c r="A108" t="s">
        <v>5552</v>
      </c>
      <c r="B108" t="s">
        <v>5553</v>
      </c>
      <c r="C108" t="s">
        <v>5547</v>
      </c>
      <c r="E108" s="1">
        <v>1.3323742314192347E-2</v>
      </c>
      <c r="F108" s="2">
        <v>2.1377127038266054E-4</v>
      </c>
      <c r="G108" s="1">
        <v>6.886410089415762E-3</v>
      </c>
      <c r="H108" s="2">
        <v>3.4989534390710694E-3</v>
      </c>
      <c r="I108" s="2">
        <v>0</v>
      </c>
      <c r="J108" t="s">
        <v>5554</v>
      </c>
      <c r="K108">
        <v>3677</v>
      </c>
      <c r="L108">
        <v>0</v>
      </c>
      <c r="M108" t="s">
        <v>5555</v>
      </c>
      <c r="N108" t="s">
        <v>5556</v>
      </c>
      <c r="O108">
        <v>0</v>
      </c>
      <c r="P108">
        <v>0</v>
      </c>
      <c r="Q108">
        <v>0</v>
      </c>
      <c r="R108">
        <v>0</v>
      </c>
      <c r="S108" t="s">
        <v>5555</v>
      </c>
      <c r="T108" t="s">
        <v>5556</v>
      </c>
      <c r="U108" t="s">
        <v>5555</v>
      </c>
      <c r="V108" t="s">
        <v>5556</v>
      </c>
      <c r="W108" t="s">
        <v>5</v>
      </c>
      <c r="X108" t="s">
        <v>5</v>
      </c>
      <c r="Y108" s="3" t="s">
        <v>6</v>
      </c>
      <c r="Z108" s="3" t="s">
        <v>6078</v>
      </c>
      <c r="AA108" s="3" t="s">
        <v>6078</v>
      </c>
      <c r="AB108" s="3">
        <v>1</v>
      </c>
      <c r="AC108" s="3">
        <v>1</v>
      </c>
      <c r="AD108" s="3">
        <v>0</v>
      </c>
      <c r="AE108" s="3" t="s">
        <v>13</v>
      </c>
      <c r="AF108" s="3" t="s">
        <v>13</v>
      </c>
      <c r="AG108" s="3" t="s">
        <v>6078</v>
      </c>
      <c r="AH108" t="s">
        <v>6078</v>
      </c>
      <c r="AI108" s="3" t="s">
        <v>6078</v>
      </c>
      <c r="AJ108" s="3" t="s">
        <v>6078</v>
      </c>
      <c r="AK108" s="3" t="s">
        <v>6078</v>
      </c>
      <c r="AL108" s="3" t="s">
        <v>6078</v>
      </c>
      <c r="AM108" s="5" t="s">
        <v>6078</v>
      </c>
    </row>
    <row r="109" spans="1:39" x14ac:dyDescent="0.25">
      <c r="A109" t="s">
        <v>5545</v>
      </c>
      <c r="B109" t="s">
        <v>5546</v>
      </c>
      <c r="C109" t="s">
        <v>5547</v>
      </c>
      <c r="E109" s="1">
        <v>8.783424962064125E-2</v>
      </c>
      <c r="F109" s="2">
        <v>1.8430354697350599E-3</v>
      </c>
      <c r="G109" s="1">
        <v>5.4805762020253522E-2</v>
      </c>
      <c r="H109" s="2">
        <v>3.2722643142608868E-3</v>
      </c>
      <c r="I109" s="2">
        <v>0</v>
      </c>
      <c r="J109" t="s">
        <v>1645</v>
      </c>
      <c r="K109">
        <v>902</v>
      </c>
      <c r="L109" t="s">
        <v>5548</v>
      </c>
      <c r="M109" t="s">
        <v>5549</v>
      </c>
      <c r="N109" t="s">
        <v>5550</v>
      </c>
      <c r="O109">
        <v>0</v>
      </c>
      <c r="P109">
        <v>0</v>
      </c>
      <c r="Q109">
        <v>0</v>
      </c>
      <c r="R109" t="s">
        <v>5551</v>
      </c>
      <c r="S109" t="s">
        <v>5549</v>
      </c>
      <c r="T109" t="s">
        <v>5550</v>
      </c>
      <c r="U109" t="s">
        <v>5549</v>
      </c>
      <c r="V109" t="s">
        <v>5550</v>
      </c>
      <c r="W109" t="s">
        <v>5</v>
      </c>
      <c r="X109" t="s">
        <v>5</v>
      </c>
      <c r="Y109" s="3" t="s">
        <v>6</v>
      </c>
      <c r="Z109" s="3" t="s">
        <v>6078</v>
      </c>
      <c r="AA109" s="3" t="s">
        <v>6078</v>
      </c>
      <c r="AB109" s="3">
        <v>0</v>
      </c>
      <c r="AC109" s="3">
        <v>0</v>
      </c>
      <c r="AD109" s="3">
        <v>0</v>
      </c>
      <c r="AE109" s="3" t="s">
        <v>13</v>
      </c>
      <c r="AF109" s="3" t="s">
        <v>13</v>
      </c>
      <c r="AG109" s="3" t="s">
        <v>6078</v>
      </c>
      <c r="AH109" t="s">
        <v>6078</v>
      </c>
      <c r="AI109" s="3" t="s">
        <v>6078</v>
      </c>
      <c r="AJ109" s="3" t="s">
        <v>6078</v>
      </c>
      <c r="AK109" s="3" t="s">
        <v>6078</v>
      </c>
      <c r="AL109" s="3" t="s">
        <v>6078</v>
      </c>
      <c r="AM109" s="5" t="s">
        <v>6078</v>
      </c>
    </row>
    <row r="110" spans="1:39" x14ac:dyDescent="0.25">
      <c r="A110" t="s">
        <v>4339</v>
      </c>
      <c r="B110" t="s">
        <v>4340</v>
      </c>
      <c r="C110" t="s">
        <v>4271</v>
      </c>
      <c r="D110" t="s">
        <v>4341</v>
      </c>
      <c r="E110" s="1">
        <v>4.9383612797362355E-3</v>
      </c>
      <c r="F110" s="2">
        <v>2.4701275114253091E-3</v>
      </c>
      <c r="G110" s="1">
        <v>0</v>
      </c>
      <c r="H110" s="2">
        <v>0</v>
      </c>
      <c r="I110" s="2">
        <v>0</v>
      </c>
      <c r="J110" t="s">
        <v>4342</v>
      </c>
      <c r="K110">
        <v>0</v>
      </c>
      <c r="L110" t="s">
        <v>4343</v>
      </c>
      <c r="M110" t="s">
        <v>4344</v>
      </c>
      <c r="N110" t="s">
        <v>4345</v>
      </c>
      <c r="O110">
        <v>0</v>
      </c>
      <c r="P110">
        <v>0</v>
      </c>
      <c r="Q110">
        <v>0</v>
      </c>
      <c r="R110" t="s">
        <v>4346</v>
      </c>
      <c r="S110" t="s">
        <v>4344</v>
      </c>
      <c r="T110" t="s">
        <v>4347</v>
      </c>
      <c r="U110" t="s">
        <v>4344</v>
      </c>
      <c r="V110" t="s">
        <v>4347</v>
      </c>
      <c r="W110" t="s">
        <v>5</v>
      </c>
      <c r="X110" t="s">
        <v>455</v>
      </c>
      <c r="Y110" s="3" t="s">
        <v>441</v>
      </c>
      <c r="Z110" s="3" t="s">
        <v>6078</v>
      </c>
      <c r="AA110" s="3" t="s">
        <v>6078</v>
      </c>
      <c r="AB110" s="3">
        <v>0</v>
      </c>
      <c r="AC110" s="3">
        <v>0</v>
      </c>
      <c r="AD110" s="3" t="s">
        <v>208</v>
      </c>
      <c r="AE110" s="3" t="s">
        <v>208</v>
      </c>
      <c r="AF110" s="3" t="s">
        <v>13</v>
      </c>
      <c r="AG110" s="3" t="s">
        <v>6078</v>
      </c>
      <c r="AH110" t="s">
        <v>6078</v>
      </c>
      <c r="AI110" s="3" t="s">
        <v>6078</v>
      </c>
      <c r="AJ110" s="3" t="s">
        <v>6078</v>
      </c>
      <c r="AK110" s="3" t="s">
        <v>6078</v>
      </c>
      <c r="AL110" s="3" t="s">
        <v>6078</v>
      </c>
      <c r="AM110" s="5" t="s">
        <v>6078</v>
      </c>
    </row>
    <row r="111" spans="1:39" x14ac:dyDescent="0.25">
      <c r="A111" t="s">
        <v>4337</v>
      </c>
      <c r="B111" t="s">
        <v>4338</v>
      </c>
      <c r="C111" t="s">
        <v>4271</v>
      </c>
      <c r="E111" s="1">
        <v>5.8493364548993933E-2</v>
      </c>
      <c r="F111" s="2">
        <v>5.4713486621211808E-3</v>
      </c>
      <c r="G111" s="1">
        <v>4.3781695565117844E-2</v>
      </c>
      <c r="H111" s="2">
        <v>4.134295042338562E-3</v>
      </c>
      <c r="I111" s="2">
        <v>0</v>
      </c>
      <c r="J111">
        <v>0</v>
      </c>
      <c r="K111">
        <v>0</v>
      </c>
      <c r="L111">
        <v>0</v>
      </c>
      <c r="M111">
        <v>0</v>
      </c>
      <c r="N111">
        <v>0</v>
      </c>
      <c r="O111">
        <v>0</v>
      </c>
      <c r="P111">
        <v>0</v>
      </c>
      <c r="Q111">
        <v>0</v>
      </c>
      <c r="R111">
        <v>0</v>
      </c>
      <c r="S111">
        <v>0</v>
      </c>
      <c r="T111">
        <v>0</v>
      </c>
      <c r="U111">
        <v>0</v>
      </c>
      <c r="V111">
        <v>0</v>
      </c>
      <c r="W111" t="s">
        <v>665</v>
      </c>
      <c r="X111" t="s">
        <v>447</v>
      </c>
      <c r="Y111" s="3" t="s">
        <v>6</v>
      </c>
      <c r="Z111" s="3" t="s">
        <v>6078</v>
      </c>
      <c r="AA111" s="3" t="s">
        <v>6078</v>
      </c>
      <c r="AB111" s="3">
        <v>1</v>
      </c>
      <c r="AC111" s="3">
        <v>1</v>
      </c>
      <c r="AD111" s="3">
        <v>0</v>
      </c>
      <c r="AE111" s="3" t="s">
        <v>13</v>
      </c>
      <c r="AF111" s="3" t="s">
        <v>208</v>
      </c>
      <c r="AG111" s="3" t="s">
        <v>6078</v>
      </c>
      <c r="AH111" t="s">
        <v>6078</v>
      </c>
      <c r="AI111" s="3" t="s">
        <v>6078</v>
      </c>
      <c r="AJ111" s="3" t="s">
        <v>6078</v>
      </c>
      <c r="AK111" s="3" t="s">
        <v>6078</v>
      </c>
      <c r="AL111" s="3" t="s">
        <v>6078</v>
      </c>
      <c r="AM111" s="5" t="s">
        <v>6056</v>
      </c>
    </row>
    <row r="112" spans="1:39" x14ac:dyDescent="0.25">
      <c r="A112" t="s">
        <v>4278</v>
      </c>
      <c r="B112" t="s">
        <v>4279</v>
      </c>
      <c r="C112" t="s">
        <v>4271</v>
      </c>
      <c r="E112" s="1">
        <v>1.3554879962563418E-3</v>
      </c>
      <c r="F112" s="2">
        <v>1.3554879962563418E-3</v>
      </c>
      <c r="G112" s="1">
        <v>0</v>
      </c>
      <c r="H112" s="2">
        <v>0</v>
      </c>
      <c r="I112" s="2">
        <v>0</v>
      </c>
      <c r="J112" t="s">
        <v>4280</v>
      </c>
      <c r="K112">
        <v>6464</v>
      </c>
      <c r="L112" t="s">
        <v>4281</v>
      </c>
      <c r="M112" t="s">
        <v>4282</v>
      </c>
      <c r="N112" t="s">
        <v>4283</v>
      </c>
      <c r="O112" t="s">
        <v>6227</v>
      </c>
      <c r="P112">
        <v>8716</v>
      </c>
      <c r="Q112" t="s">
        <v>4284</v>
      </c>
      <c r="R112" t="s">
        <v>4285</v>
      </c>
      <c r="S112" t="s">
        <v>4282</v>
      </c>
      <c r="T112" t="s">
        <v>4283</v>
      </c>
      <c r="U112" t="s">
        <v>4282</v>
      </c>
      <c r="V112" t="s">
        <v>4283</v>
      </c>
      <c r="W112" t="s">
        <v>5</v>
      </c>
      <c r="X112" t="s">
        <v>5</v>
      </c>
      <c r="Y112" s="3" t="s">
        <v>6</v>
      </c>
      <c r="Z112" s="3" t="s">
        <v>6078</v>
      </c>
      <c r="AA112" s="3" t="s">
        <v>6078</v>
      </c>
      <c r="AB112" s="3">
        <v>0</v>
      </c>
      <c r="AC112" s="3">
        <v>0</v>
      </c>
      <c r="AD112" s="3">
        <v>0</v>
      </c>
      <c r="AE112" s="3" t="s">
        <v>13</v>
      </c>
      <c r="AF112" s="3" t="s">
        <v>13</v>
      </c>
      <c r="AG112" s="3" t="s">
        <v>6078</v>
      </c>
      <c r="AH112" t="s">
        <v>6078</v>
      </c>
      <c r="AI112" s="3" t="s">
        <v>6078</v>
      </c>
      <c r="AJ112" s="3" t="s">
        <v>6078</v>
      </c>
      <c r="AK112" s="3" t="s">
        <v>6078</v>
      </c>
      <c r="AL112" s="3" t="s">
        <v>6078</v>
      </c>
      <c r="AM112" s="5" t="s">
        <v>6057</v>
      </c>
    </row>
    <row r="113" spans="1:39" x14ac:dyDescent="0.25">
      <c r="A113" t="s">
        <v>4269</v>
      </c>
      <c r="B113" t="s">
        <v>4270</v>
      </c>
      <c r="C113" t="s">
        <v>4271</v>
      </c>
      <c r="E113" s="1">
        <v>1.2860747837509548E-2</v>
      </c>
      <c r="F113" s="2">
        <v>2.9432970166864999E-3</v>
      </c>
      <c r="G113" s="1">
        <v>4.6242719576334535E-3</v>
      </c>
      <c r="H113" s="2">
        <v>2.8532343232404917E-3</v>
      </c>
      <c r="I113" s="2">
        <v>0</v>
      </c>
      <c r="J113" t="s">
        <v>4272</v>
      </c>
      <c r="K113" t="s">
        <v>6545</v>
      </c>
      <c r="L113">
        <v>0</v>
      </c>
      <c r="M113" t="s">
        <v>4273</v>
      </c>
      <c r="N113" t="s">
        <v>4274</v>
      </c>
      <c r="O113" t="s">
        <v>6228</v>
      </c>
      <c r="P113">
        <v>9002</v>
      </c>
      <c r="Q113" t="s">
        <v>4275</v>
      </c>
      <c r="R113" t="s">
        <v>4276</v>
      </c>
      <c r="S113" t="s">
        <v>4273</v>
      </c>
      <c r="T113" t="s">
        <v>4277</v>
      </c>
      <c r="U113" t="s">
        <v>4273</v>
      </c>
      <c r="V113" t="s">
        <v>4277</v>
      </c>
      <c r="W113" t="s">
        <v>101</v>
      </c>
      <c r="X113" t="s">
        <v>455</v>
      </c>
      <c r="Y113" s="3" t="s">
        <v>441</v>
      </c>
      <c r="Z113" s="3" t="s">
        <v>6078</v>
      </c>
      <c r="AA113" s="3" t="s">
        <v>6078</v>
      </c>
      <c r="AB113" s="3">
        <v>0</v>
      </c>
      <c r="AC113" s="3">
        <v>1</v>
      </c>
      <c r="AD113" s="3" t="s">
        <v>208</v>
      </c>
      <c r="AE113" s="3" t="s">
        <v>13</v>
      </c>
      <c r="AF113" s="3" t="s">
        <v>13</v>
      </c>
      <c r="AG113" s="3" t="s">
        <v>6078</v>
      </c>
      <c r="AH113" t="s">
        <v>6078</v>
      </c>
      <c r="AI113" s="3" t="s">
        <v>6078</v>
      </c>
      <c r="AJ113" s="3" t="s">
        <v>6078</v>
      </c>
      <c r="AK113" s="3" t="s">
        <v>6078</v>
      </c>
      <c r="AL113" s="3" t="s">
        <v>6078</v>
      </c>
      <c r="AM113" s="5" t="s">
        <v>6078</v>
      </c>
    </row>
    <row r="114" spans="1:39" x14ac:dyDescent="0.25">
      <c r="A114" t="s">
        <v>4308</v>
      </c>
      <c r="B114" t="s">
        <v>4309</v>
      </c>
      <c r="C114" t="s">
        <v>4271</v>
      </c>
      <c r="E114" s="1">
        <v>1.6088182714796711E-2</v>
      </c>
      <c r="F114" s="2">
        <v>2.9989882939246348E-3</v>
      </c>
      <c r="G114" s="1">
        <v>0</v>
      </c>
      <c r="H114" s="2">
        <v>0</v>
      </c>
      <c r="I114" s="2">
        <v>0</v>
      </c>
      <c r="J114" t="s">
        <v>4310</v>
      </c>
      <c r="K114">
        <v>8830</v>
      </c>
      <c r="L114" t="s">
        <v>4311</v>
      </c>
      <c r="M114" t="s">
        <v>4312</v>
      </c>
      <c r="N114" t="s">
        <v>4313</v>
      </c>
      <c r="O114" t="s">
        <v>6249</v>
      </c>
      <c r="P114">
        <v>8830</v>
      </c>
      <c r="Q114" t="s">
        <v>4314</v>
      </c>
      <c r="R114" t="s">
        <v>4315</v>
      </c>
      <c r="S114" t="s">
        <v>4312</v>
      </c>
      <c r="T114" t="s">
        <v>4316</v>
      </c>
      <c r="U114" t="s">
        <v>4312</v>
      </c>
      <c r="V114" t="s">
        <v>4316</v>
      </c>
      <c r="W114" t="s">
        <v>5</v>
      </c>
      <c r="X114" t="s">
        <v>5</v>
      </c>
      <c r="Y114" s="3" t="s">
        <v>6</v>
      </c>
      <c r="Z114" s="3" t="s">
        <v>6078</v>
      </c>
      <c r="AA114" s="3" t="s">
        <v>6078</v>
      </c>
      <c r="AB114" s="3">
        <v>0</v>
      </c>
      <c r="AC114" s="3">
        <v>0</v>
      </c>
      <c r="AD114" s="3">
        <v>0</v>
      </c>
      <c r="AE114" s="3" t="s">
        <v>13</v>
      </c>
      <c r="AF114" s="3" t="s">
        <v>13</v>
      </c>
      <c r="AG114" s="3" t="s">
        <v>6078</v>
      </c>
      <c r="AH114" t="s">
        <v>6078</v>
      </c>
      <c r="AI114" s="3" t="s">
        <v>6078</v>
      </c>
      <c r="AJ114" s="3" t="s">
        <v>6078</v>
      </c>
      <c r="AK114" s="3" t="s">
        <v>6078</v>
      </c>
      <c r="AL114" s="3" t="s">
        <v>6078</v>
      </c>
      <c r="AM114" s="5" t="s">
        <v>6078</v>
      </c>
    </row>
    <row r="115" spans="1:39" x14ac:dyDescent="0.25">
      <c r="A115" t="s">
        <v>4293</v>
      </c>
      <c r="B115" t="s">
        <v>4294</v>
      </c>
      <c r="C115" t="s">
        <v>4271</v>
      </c>
      <c r="E115" s="1">
        <v>1.8691640165616249E-2</v>
      </c>
      <c r="F115" s="2">
        <v>2.2789795674400602E-3</v>
      </c>
      <c r="G115" s="1">
        <v>1.7564664398244497E-2</v>
      </c>
      <c r="H115" s="2">
        <v>1.0034958067654767E-2</v>
      </c>
      <c r="I115" s="2">
        <v>0</v>
      </c>
      <c r="J115" t="s">
        <v>4295</v>
      </c>
      <c r="K115">
        <v>8658</v>
      </c>
      <c r="L115" t="s">
        <v>4296</v>
      </c>
      <c r="M115" t="s">
        <v>4297</v>
      </c>
      <c r="N115" t="s">
        <v>4298</v>
      </c>
      <c r="O115" t="s">
        <v>6353</v>
      </c>
      <c r="P115">
        <v>0</v>
      </c>
      <c r="Q115" t="s">
        <v>4299</v>
      </c>
      <c r="R115" t="s">
        <v>4300</v>
      </c>
      <c r="S115" t="s">
        <v>4297</v>
      </c>
      <c r="T115" t="s">
        <v>4301</v>
      </c>
      <c r="U115" t="s">
        <v>4297</v>
      </c>
      <c r="V115" t="s">
        <v>4301</v>
      </c>
      <c r="W115" t="s">
        <v>445</v>
      </c>
      <c r="X115" t="s">
        <v>665</v>
      </c>
      <c r="Y115" s="3" t="s">
        <v>6</v>
      </c>
      <c r="Z115" s="3" t="s">
        <v>6078</v>
      </c>
      <c r="AA115" s="3" t="s">
        <v>6078</v>
      </c>
      <c r="AB115" s="3">
        <v>1</v>
      </c>
      <c r="AC115" s="3">
        <v>1</v>
      </c>
      <c r="AD115" s="3">
        <v>0</v>
      </c>
      <c r="AE115" s="3" t="s">
        <v>13</v>
      </c>
      <c r="AF115" s="3" t="s">
        <v>13</v>
      </c>
      <c r="AG115" s="3" t="s">
        <v>6078</v>
      </c>
      <c r="AH115" t="s">
        <v>6078</v>
      </c>
      <c r="AI115" s="3" t="s">
        <v>6078</v>
      </c>
      <c r="AJ115" s="3" t="s">
        <v>6078</v>
      </c>
      <c r="AK115" s="3" t="s">
        <v>6078</v>
      </c>
      <c r="AL115" s="3" t="s">
        <v>6078</v>
      </c>
      <c r="AM115" s="5" t="s">
        <v>6078</v>
      </c>
    </row>
    <row r="116" spans="1:39" x14ac:dyDescent="0.25">
      <c r="A116" t="s">
        <v>4302</v>
      </c>
      <c r="B116" t="s">
        <v>4303</v>
      </c>
      <c r="C116" t="s">
        <v>4271</v>
      </c>
      <c r="E116" s="1">
        <v>9.1650556950550292E-3</v>
      </c>
      <c r="F116" s="2">
        <v>2.4872600537062125E-3</v>
      </c>
      <c r="G116" s="1">
        <v>6.2409932812873192E-3</v>
      </c>
      <c r="H116" s="2">
        <v>3.1213537134486685E-3</v>
      </c>
      <c r="I116" s="2">
        <v>0</v>
      </c>
      <c r="J116" t="s">
        <v>4206</v>
      </c>
      <c r="K116">
        <v>16765</v>
      </c>
      <c r="L116" t="s">
        <v>4304</v>
      </c>
      <c r="M116" t="s">
        <v>728</v>
      </c>
      <c r="N116" t="s">
        <v>4305</v>
      </c>
      <c r="O116" t="s">
        <v>6458</v>
      </c>
      <c r="P116">
        <v>8760</v>
      </c>
      <c r="Q116" t="s">
        <v>4306</v>
      </c>
      <c r="R116" t="s">
        <v>4307</v>
      </c>
      <c r="S116" t="s">
        <v>728</v>
      </c>
      <c r="T116" t="s">
        <v>4305</v>
      </c>
      <c r="U116" t="s">
        <v>728</v>
      </c>
      <c r="V116" t="s">
        <v>4305</v>
      </c>
      <c r="W116" t="s">
        <v>5</v>
      </c>
      <c r="X116" t="s">
        <v>5</v>
      </c>
      <c r="Y116" s="3" t="s">
        <v>6</v>
      </c>
      <c r="Z116" s="3" t="s">
        <v>6078</v>
      </c>
      <c r="AA116" s="3" t="s">
        <v>6078</v>
      </c>
      <c r="AB116" s="3">
        <v>0</v>
      </c>
      <c r="AC116" s="3">
        <v>0</v>
      </c>
      <c r="AD116" s="3">
        <v>0</v>
      </c>
      <c r="AE116" s="3" t="s">
        <v>13</v>
      </c>
      <c r="AF116" s="3" t="s">
        <v>13</v>
      </c>
      <c r="AG116" s="3" t="s">
        <v>6078</v>
      </c>
      <c r="AH116" t="s">
        <v>6078</v>
      </c>
      <c r="AI116" s="3" t="s">
        <v>6078</v>
      </c>
      <c r="AJ116" s="3" t="s">
        <v>6078</v>
      </c>
      <c r="AK116" s="3" t="s">
        <v>6078</v>
      </c>
      <c r="AL116" s="3" t="s">
        <v>6078</v>
      </c>
      <c r="AM116" s="5" t="s">
        <v>6078</v>
      </c>
    </row>
    <row r="117" spans="1:39" x14ac:dyDescent="0.25">
      <c r="A117" t="s">
        <v>4286</v>
      </c>
      <c r="B117" t="s">
        <v>4287</v>
      </c>
      <c r="C117" t="s">
        <v>4271</v>
      </c>
      <c r="E117" s="1">
        <v>1.3565351818043062E-2</v>
      </c>
      <c r="F117" s="2">
        <v>6.2529094092954578E-4</v>
      </c>
      <c r="G117" s="1">
        <v>1.7205364602865866E-2</v>
      </c>
      <c r="H117" s="2">
        <v>4.5638813256265974E-3</v>
      </c>
      <c r="I117" s="2">
        <v>0</v>
      </c>
      <c r="J117" t="s">
        <v>4288</v>
      </c>
      <c r="K117" t="s">
        <v>6684</v>
      </c>
      <c r="L117" t="s">
        <v>4289</v>
      </c>
      <c r="M117" t="s">
        <v>4290</v>
      </c>
      <c r="N117" t="s">
        <v>4291</v>
      </c>
      <c r="O117" t="s">
        <v>6461</v>
      </c>
      <c r="P117">
        <v>8763</v>
      </c>
      <c r="Q117" t="s">
        <v>4292</v>
      </c>
      <c r="R117" t="s">
        <v>4285</v>
      </c>
      <c r="S117" t="s">
        <v>4290</v>
      </c>
      <c r="T117" t="s">
        <v>4291</v>
      </c>
      <c r="U117" t="s">
        <v>4290</v>
      </c>
      <c r="V117" t="s">
        <v>4291</v>
      </c>
      <c r="W117" t="s">
        <v>5</v>
      </c>
      <c r="X117" t="s">
        <v>5</v>
      </c>
      <c r="Y117" s="3" t="s">
        <v>6</v>
      </c>
      <c r="Z117" s="3" t="s">
        <v>6078</v>
      </c>
      <c r="AA117" s="3" t="s">
        <v>6078</v>
      </c>
      <c r="AB117" s="3">
        <v>1</v>
      </c>
      <c r="AC117" s="3">
        <v>1</v>
      </c>
      <c r="AD117" s="3">
        <v>0</v>
      </c>
      <c r="AE117" s="3" t="s">
        <v>13</v>
      </c>
      <c r="AF117" s="3" t="s">
        <v>13</v>
      </c>
      <c r="AG117" s="3" t="s">
        <v>6078</v>
      </c>
      <c r="AH117" t="s">
        <v>6078</v>
      </c>
      <c r="AI117" s="3" t="s">
        <v>6078</v>
      </c>
      <c r="AJ117" s="3" t="s">
        <v>6078</v>
      </c>
      <c r="AK117" s="3" t="s">
        <v>6078</v>
      </c>
      <c r="AL117" s="3" t="s">
        <v>6078</v>
      </c>
      <c r="AM117" s="5" t="s">
        <v>6078</v>
      </c>
    </row>
    <row r="118" spans="1:39" x14ac:dyDescent="0.25">
      <c r="A118" t="s">
        <v>4317</v>
      </c>
      <c r="B118" t="s">
        <v>4318</v>
      </c>
      <c r="C118" t="s">
        <v>4271</v>
      </c>
      <c r="E118" s="1">
        <v>6.2114010175826453E-4</v>
      </c>
      <c r="F118" s="2">
        <v>6.2114010175826453E-4</v>
      </c>
      <c r="G118" s="1">
        <v>0</v>
      </c>
      <c r="H118" s="2">
        <v>0</v>
      </c>
      <c r="I118" s="2">
        <v>0</v>
      </c>
      <c r="J118" t="s">
        <v>4288</v>
      </c>
      <c r="K118" t="s">
        <v>6684</v>
      </c>
      <c r="L118" t="s">
        <v>4319</v>
      </c>
      <c r="M118" t="s">
        <v>4320</v>
      </c>
      <c r="N118" t="s">
        <v>4321</v>
      </c>
      <c r="O118" t="s">
        <v>6462</v>
      </c>
      <c r="P118">
        <v>8764</v>
      </c>
      <c r="Q118" t="s">
        <v>4292</v>
      </c>
      <c r="R118" t="s">
        <v>4322</v>
      </c>
      <c r="S118" t="s">
        <v>4320</v>
      </c>
      <c r="T118" t="s">
        <v>4321</v>
      </c>
      <c r="U118" t="s">
        <v>4320</v>
      </c>
      <c r="V118" t="s">
        <v>4321</v>
      </c>
      <c r="W118" t="s">
        <v>5</v>
      </c>
      <c r="X118" t="s">
        <v>5</v>
      </c>
      <c r="Y118" s="3" t="s">
        <v>6</v>
      </c>
      <c r="Z118" s="3" t="s">
        <v>6078</v>
      </c>
      <c r="AA118" s="3" t="s">
        <v>6078</v>
      </c>
      <c r="AB118" s="3">
        <v>0</v>
      </c>
      <c r="AC118" s="3">
        <v>0</v>
      </c>
      <c r="AD118" s="3">
        <v>0</v>
      </c>
      <c r="AE118" s="3" t="s">
        <v>13</v>
      </c>
      <c r="AF118" s="3" t="s">
        <v>13</v>
      </c>
      <c r="AG118" s="3" t="s">
        <v>6078</v>
      </c>
      <c r="AH118" t="s">
        <v>6078</v>
      </c>
      <c r="AI118" s="3" t="s">
        <v>6078</v>
      </c>
      <c r="AJ118" s="3" t="s">
        <v>6078</v>
      </c>
      <c r="AK118" s="3" t="s">
        <v>6078</v>
      </c>
      <c r="AL118" s="3" t="s">
        <v>6078</v>
      </c>
      <c r="AM118" s="5" t="s">
        <v>6078</v>
      </c>
    </row>
    <row r="119" spans="1:39" x14ac:dyDescent="0.25">
      <c r="A119" t="s">
        <v>4323</v>
      </c>
      <c r="B119" t="s">
        <v>4324</v>
      </c>
      <c r="C119" t="s">
        <v>4271</v>
      </c>
      <c r="E119" s="1">
        <v>0</v>
      </c>
      <c r="F119" s="2">
        <v>0</v>
      </c>
      <c r="G119" s="1">
        <v>1.2816136141573593E-3</v>
      </c>
      <c r="H119" s="2">
        <v>1.2816136141573595E-3</v>
      </c>
      <c r="I119" s="2">
        <v>0</v>
      </c>
      <c r="J119" t="s">
        <v>4288</v>
      </c>
      <c r="K119" t="s">
        <v>6684</v>
      </c>
      <c r="L119" t="s">
        <v>4325</v>
      </c>
      <c r="M119" t="s">
        <v>4326</v>
      </c>
      <c r="N119" t="s">
        <v>4327</v>
      </c>
      <c r="O119" t="s">
        <v>6463</v>
      </c>
      <c r="P119">
        <v>8765</v>
      </c>
      <c r="Q119" t="s">
        <v>4328</v>
      </c>
      <c r="R119" t="s">
        <v>4329</v>
      </c>
      <c r="S119" t="s">
        <v>4326</v>
      </c>
      <c r="T119" t="s">
        <v>4327</v>
      </c>
      <c r="U119" t="s">
        <v>4326</v>
      </c>
      <c r="V119" t="s">
        <v>4327</v>
      </c>
      <c r="W119" t="s">
        <v>5</v>
      </c>
      <c r="X119" t="s">
        <v>5</v>
      </c>
      <c r="Y119" s="3" t="s">
        <v>6</v>
      </c>
      <c r="Z119" s="3" t="s">
        <v>6078</v>
      </c>
      <c r="AA119" s="3" t="s">
        <v>6078</v>
      </c>
      <c r="AB119" s="3">
        <v>0</v>
      </c>
      <c r="AC119" s="3">
        <v>0</v>
      </c>
      <c r="AD119" s="3" t="s">
        <v>208</v>
      </c>
      <c r="AE119" s="3" t="s">
        <v>13</v>
      </c>
      <c r="AF119" s="3" t="s">
        <v>13</v>
      </c>
      <c r="AG119" s="3" t="s">
        <v>6078</v>
      </c>
      <c r="AH119" t="s">
        <v>6078</v>
      </c>
      <c r="AI119" s="3" t="s">
        <v>6078</v>
      </c>
      <c r="AJ119" s="3" t="s">
        <v>6078</v>
      </c>
      <c r="AK119" s="3" t="s">
        <v>6078</v>
      </c>
      <c r="AL119" s="3" t="s">
        <v>6078</v>
      </c>
      <c r="AM119" s="5" t="s">
        <v>6078</v>
      </c>
    </row>
    <row r="120" spans="1:39" x14ac:dyDescent="0.25">
      <c r="A120" t="s">
        <v>4330</v>
      </c>
      <c r="B120" t="s">
        <v>4331</v>
      </c>
      <c r="C120" t="s">
        <v>4271</v>
      </c>
      <c r="E120" s="1">
        <v>2.1715828363796691E-3</v>
      </c>
      <c r="F120" s="2">
        <v>2.1715828363796695E-3</v>
      </c>
      <c r="G120" s="1">
        <v>0</v>
      </c>
      <c r="H120" s="2">
        <v>0</v>
      </c>
      <c r="I120" s="2">
        <v>0</v>
      </c>
      <c r="J120" t="s">
        <v>4332</v>
      </c>
      <c r="K120">
        <v>16765</v>
      </c>
      <c r="L120" t="s">
        <v>4333</v>
      </c>
      <c r="M120" t="s">
        <v>4334</v>
      </c>
      <c r="N120" t="s">
        <v>4335</v>
      </c>
      <c r="O120" t="s">
        <v>6464</v>
      </c>
      <c r="P120">
        <v>8834</v>
      </c>
      <c r="Q120" t="s">
        <v>3262</v>
      </c>
      <c r="R120" t="s">
        <v>4336</v>
      </c>
      <c r="S120" t="s">
        <v>4334</v>
      </c>
      <c r="T120" t="s">
        <v>4335</v>
      </c>
      <c r="U120" t="s">
        <v>4334</v>
      </c>
      <c r="V120" t="s">
        <v>4335</v>
      </c>
      <c r="W120" t="s">
        <v>5</v>
      </c>
      <c r="X120" t="s">
        <v>5</v>
      </c>
      <c r="Y120" s="3" t="s">
        <v>6</v>
      </c>
      <c r="Z120" s="3" t="s">
        <v>6078</v>
      </c>
      <c r="AA120" s="3" t="s">
        <v>6078</v>
      </c>
      <c r="AB120" s="3">
        <v>0</v>
      </c>
      <c r="AC120" s="3">
        <v>0</v>
      </c>
      <c r="AD120" s="3">
        <v>0</v>
      </c>
      <c r="AE120" s="3" t="s">
        <v>13</v>
      </c>
      <c r="AF120" s="3" t="s">
        <v>13</v>
      </c>
      <c r="AG120" s="3" t="s">
        <v>6078</v>
      </c>
      <c r="AH120" t="s">
        <v>6078</v>
      </c>
      <c r="AI120" s="3" t="s">
        <v>6078</v>
      </c>
      <c r="AJ120" s="3" t="s">
        <v>6078</v>
      </c>
      <c r="AK120" s="3" t="s">
        <v>6078</v>
      </c>
      <c r="AL120" s="3" t="s">
        <v>6078</v>
      </c>
      <c r="AM120" s="5" t="s">
        <v>6078</v>
      </c>
    </row>
    <row r="121" spans="1:39" x14ac:dyDescent="0.25">
      <c r="A121" t="s">
        <v>1695</v>
      </c>
      <c r="B121" t="s">
        <v>1696</v>
      </c>
      <c r="C121" t="s">
        <v>1643</v>
      </c>
      <c r="D121" t="s">
        <v>1644</v>
      </c>
      <c r="E121" s="1">
        <v>0.45354769322349003</v>
      </c>
      <c r="F121" s="2">
        <v>4.9245975947782135E-2</v>
      </c>
      <c r="G121" s="1">
        <v>0.48283086315690854</v>
      </c>
      <c r="H121" s="2">
        <v>7.8347060984629208E-2</v>
      </c>
      <c r="I121" s="2">
        <v>0</v>
      </c>
      <c r="J121" t="s">
        <v>1697</v>
      </c>
      <c r="K121" t="s">
        <v>6476</v>
      </c>
      <c r="L121">
        <v>0</v>
      </c>
      <c r="M121" t="s">
        <v>1698</v>
      </c>
      <c r="N121" t="s">
        <v>1699</v>
      </c>
      <c r="O121">
        <v>0</v>
      </c>
      <c r="P121">
        <v>0</v>
      </c>
      <c r="Q121">
        <v>0</v>
      </c>
      <c r="R121" t="s">
        <v>1700</v>
      </c>
      <c r="S121" t="s">
        <v>1698</v>
      </c>
      <c r="T121" t="s">
        <v>1701</v>
      </c>
      <c r="U121" t="s">
        <v>1698</v>
      </c>
      <c r="V121" t="s">
        <v>1701</v>
      </c>
      <c r="W121" t="s">
        <v>5</v>
      </c>
      <c r="X121" t="s">
        <v>5</v>
      </c>
      <c r="Y121" s="3" t="s">
        <v>6</v>
      </c>
      <c r="Z121" s="3" t="s">
        <v>6078</v>
      </c>
      <c r="AA121" s="3" t="s">
        <v>6078</v>
      </c>
      <c r="AB121" s="3">
        <v>0</v>
      </c>
      <c r="AC121" s="3">
        <v>0</v>
      </c>
      <c r="AD121" s="3">
        <v>0</v>
      </c>
      <c r="AE121" s="3" t="s">
        <v>13</v>
      </c>
      <c r="AF121" s="3" t="s">
        <v>13</v>
      </c>
      <c r="AG121" s="3" t="s">
        <v>6078</v>
      </c>
      <c r="AH121" t="s">
        <v>6078</v>
      </c>
      <c r="AI121" s="3" t="s">
        <v>6078</v>
      </c>
      <c r="AJ121" s="3" t="s">
        <v>6078</v>
      </c>
      <c r="AK121" s="3" t="s">
        <v>6078</v>
      </c>
      <c r="AL121" s="3" t="s">
        <v>6078</v>
      </c>
      <c r="AM121" s="5" t="s">
        <v>6078</v>
      </c>
    </row>
    <row r="122" spans="1:39" x14ac:dyDescent="0.25">
      <c r="A122" t="s">
        <v>1693</v>
      </c>
      <c r="B122" t="s">
        <v>1694</v>
      </c>
      <c r="C122" t="s">
        <v>1643</v>
      </c>
      <c r="D122" t="s">
        <v>1644</v>
      </c>
      <c r="E122" s="1">
        <v>0.53260435037996545</v>
      </c>
      <c r="F122" s="2">
        <v>1.1236310879884434E-2</v>
      </c>
      <c r="G122" s="1">
        <v>0.39398123046698147</v>
      </c>
      <c r="H122" s="2">
        <v>6.9245746113111309E-2</v>
      </c>
      <c r="I122" s="2">
        <v>0</v>
      </c>
      <c r="J122" t="s">
        <v>1654</v>
      </c>
      <c r="K122">
        <v>5524</v>
      </c>
      <c r="L122" t="s">
        <v>1655</v>
      </c>
      <c r="M122" t="s">
        <v>1656</v>
      </c>
      <c r="N122" t="s">
        <v>1657</v>
      </c>
      <c r="O122">
        <v>0</v>
      </c>
      <c r="P122">
        <v>0</v>
      </c>
      <c r="Q122" t="s">
        <v>1658</v>
      </c>
      <c r="R122" t="s">
        <v>1659</v>
      </c>
      <c r="S122" t="s">
        <v>1656</v>
      </c>
      <c r="T122" t="s">
        <v>1660</v>
      </c>
      <c r="U122" t="s">
        <v>1656</v>
      </c>
      <c r="V122" t="s">
        <v>1660</v>
      </c>
      <c r="W122" t="s">
        <v>5</v>
      </c>
      <c r="X122" t="s">
        <v>5</v>
      </c>
      <c r="Y122" s="3" t="s">
        <v>6</v>
      </c>
      <c r="Z122" s="3" t="s">
        <v>6078</v>
      </c>
      <c r="AA122" s="3" t="s">
        <v>6078</v>
      </c>
      <c r="AB122" s="3">
        <v>0</v>
      </c>
      <c r="AC122" s="3">
        <v>0</v>
      </c>
      <c r="AD122" s="3">
        <v>0</v>
      </c>
      <c r="AE122" s="3" t="s">
        <v>13</v>
      </c>
      <c r="AF122" s="3" t="s">
        <v>13</v>
      </c>
      <c r="AG122" s="3" t="s">
        <v>6078</v>
      </c>
      <c r="AH122" t="s">
        <v>6078</v>
      </c>
      <c r="AI122" s="3" t="s">
        <v>6078</v>
      </c>
      <c r="AJ122" s="3" t="s">
        <v>6078</v>
      </c>
      <c r="AK122" s="3" t="s">
        <v>6078</v>
      </c>
      <c r="AL122" s="3" t="s">
        <v>6078</v>
      </c>
      <c r="AM122" s="5" t="s">
        <v>6056</v>
      </c>
    </row>
    <row r="123" spans="1:39" x14ac:dyDescent="0.25">
      <c r="A123" t="s">
        <v>1685</v>
      </c>
      <c r="B123" t="s">
        <v>1686</v>
      </c>
      <c r="C123" t="s">
        <v>1643</v>
      </c>
      <c r="D123" t="s">
        <v>1644</v>
      </c>
      <c r="E123" s="1">
        <v>0.27402668011178422</v>
      </c>
      <c r="F123" s="2">
        <v>7.7603137492854943E-3</v>
      </c>
      <c r="G123" s="1">
        <v>0.2484525024315789</v>
      </c>
      <c r="H123" s="2">
        <v>3.8845141281427263E-2</v>
      </c>
      <c r="I123" s="2">
        <v>0</v>
      </c>
      <c r="J123" t="s">
        <v>1645</v>
      </c>
      <c r="K123">
        <v>902</v>
      </c>
      <c r="L123" t="s">
        <v>1687</v>
      </c>
      <c r="M123" t="s">
        <v>1688</v>
      </c>
      <c r="N123" t="s">
        <v>1689</v>
      </c>
      <c r="O123">
        <v>0</v>
      </c>
      <c r="P123">
        <v>0</v>
      </c>
      <c r="Q123" t="s">
        <v>1690</v>
      </c>
      <c r="R123" t="s">
        <v>1649</v>
      </c>
      <c r="S123" t="s">
        <v>1688</v>
      </c>
      <c r="T123" t="s">
        <v>1689</v>
      </c>
      <c r="U123" t="s">
        <v>1688</v>
      </c>
      <c r="V123" t="s">
        <v>1689</v>
      </c>
      <c r="W123" t="s">
        <v>5</v>
      </c>
      <c r="X123" t="s">
        <v>5</v>
      </c>
      <c r="Y123" s="3" t="s">
        <v>6</v>
      </c>
      <c r="Z123" s="3" t="s">
        <v>6078</v>
      </c>
      <c r="AA123" s="3" t="s">
        <v>6078</v>
      </c>
      <c r="AB123" s="3">
        <v>0</v>
      </c>
      <c r="AC123" s="3">
        <v>0</v>
      </c>
      <c r="AD123" s="3">
        <v>0</v>
      </c>
      <c r="AE123" s="3" t="s">
        <v>13</v>
      </c>
      <c r="AF123" s="3" t="s">
        <v>13</v>
      </c>
      <c r="AG123" s="3" t="s">
        <v>1691</v>
      </c>
      <c r="AH123" t="s">
        <v>1692</v>
      </c>
      <c r="AI123" s="3" t="s">
        <v>6078</v>
      </c>
      <c r="AJ123" s="3" t="s">
        <v>6078</v>
      </c>
      <c r="AK123" s="3" t="s">
        <v>6078</v>
      </c>
      <c r="AL123" s="3" t="s">
        <v>6078</v>
      </c>
      <c r="AM123" s="5" t="s">
        <v>6056</v>
      </c>
    </row>
    <row r="124" spans="1:39" x14ac:dyDescent="0.25">
      <c r="A124" t="s">
        <v>1709</v>
      </c>
      <c r="B124" t="s">
        <v>1710</v>
      </c>
      <c r="C124" t="s">
        <v>1643</v>
      </c>
      <c r="D124" t="s">
        <v>1644</v>
      </c>
      <c r="E124" s="1">
        <v>0.16745570710330768</v>
      </c>
      <c r="F124" s="2">
        <v>1.2411282333478268E-2</v>
      </c>
      <c r="G124" s="1">
        <v>0.12015026955303136</v>
      </c>
      <c r="H124" s="2">
        <v>7.2551159086513542E-3</v>
      </c>
      <c r="I124" s="2">
        <v>0</v>
      </c>
      <c r="J124" t="s">
        <v>1711</v>
      </c>
      <c r="K124" t="s">
        <v>6535</v>
      </c>
      <c r="L124">
        <v>0</v>
      </c>
      <c r="M124" t="s">
        <v>1712</v>
      </c>
      <c r="N124" t="s">
        <v>1713</v>
      </c>
      <c r="O124">
        <v>0</v>
      </c>
      <c r="P124">
        <v>0</v>
      </c>
      <c r="Q124" t="s">
        <v>1714</v>
      </c>
      <c r="R124" t="s">
        <v>1715</v>
      </c>
      <c r="S124" t="s">
        <v>1712</v>
      </c>
      <c r="T124" t="s">
        <v>1716</v>
      </c>
      <c r="U124" t="s">
        <v>1712</v>
      </c>
      <c r="V124" t="s">
        <v>1716</v>
      </c>
      <c r="W124" t="s">
        <v>5</v>
      </c>
      <c r="X124" t="s">
        <v>5</v>
      </c>
      <c r="Y124" s="3" t="s">
        <v>6</v>
      </c>
      <c r="Z124" s="3" t="s">
        <v>6078</v>
      </c>
      <c r="AA124" s="3" t="s">
        <v>6078</v>
      </c>
      <c r="AB124" s="3">
        <v>0</v>
      </c>
      <c r="AC124" s="3">
        <v>0</v>
      </c>
      <c r="AD124" s="3">
        <v>0</v>
      </c>
      <c r="AE124" s="3" t="s">
        <v>13</v>
      </c>
      <c r="AF124" s="3" t="s">
        <v>13</v>
      </c>
      <c r="AG124" s="3" t="s">
        <v>6078</v>
      </c>
      <c r="AH124" t="s">
        <v>6078</v>
      </c>
      <c r="AI124" s="3" t="s">
        <v>6078</v>
      </c>
      <c r="AJ124" s="3" t="s">
        <v>6078</v>
      </c>
      <c r="AK124" s="3" t="s">
        <v>6078</v>
      </c>
      <c r="AL124" s="3" t="s">
        <v>6078</v>
      </c>
      <c r="AM124" s="5" t="s">
        <v>6056</v>
      </c>
    </row>
    <row r="125" spans="1:39" x14ac:dyDescent="0.25">
      <c r="A125" t="s">
        <v>1717</v>
      </c>
      <c r="B125" t="s">
        <v>1718</v>
      </c>
      <c r="C125" t="s">
        <v>1643</v>
      </c>
      <c r="D125" t="s">
        <v>1644</v>
      </c>
      <c r="E125" s="1">
        <v>4.0761847984749626E-2</v>
      </c>
      <c r="F125" s="2">
        <v>4.9398826932475519E-3</v>
      </c>
      <c r="G125" s="1">
        <v>7.501578852644343E-2</v>
      </c>
      <c r="H125" s="2">
        <v>7.1663688208917081E-3</v>
      </c>
      <c r="I125" s="2">
        <v>-1</v>
      </c>
      <c r="J125" t="s">
        <v>1533</v>
      </c>
      <c r="K125">
        <v>0</v>
      </c>
      <c r="L125">
        <v>0</v>
      </c>
      <c r="M125" t="s">
        <v>1719</v>
      </c>
      <c r="N125" t="s">
        <v>1720</v>
      </c>
      <c r="O125" t="s">
        <v>6212</v>
      </c>
      <c r="P125">
        <v>3755</v>
      </c>
      <c r="Q125">
        <v>0</v>
      </c>
      <c r="R125" t="s">
        <v>1500</v>
      </c>
      <c r="S125" t="s">
        <v>1719</v>
      </c>
      <c r="T125" t="s">
        <v>1720</v>
      </c>
      <c r="U125" t="s">
        <v>1719</v>
      </c>
      <c r="V125" t="s">
        <v>1720</v>
      </c>
      <c r="W125" t="s">
        <v>5</v>
      </c>
      <c r="X125" t="s">
        <v>101</v>
      </c>
      <c r="Y125" s="3" t="s">
        <v>441</v>
      </c>
      <c r="Z125" s="3" t="s">
        <v>6078</v>
      </c>
      <c r="AA125" s="3" t="s">
        <v>6078</v>
      </c>
      <c r="AB125" s="3">
        <v>0</v>
      </c>
      <c r="AC125" s="3">
        <v>0</v>
      </c>
      <c r="AD125" s="3" t="s">
        <v>208</v>
      </c>
      <c r="AE125" s="3" t="s">
        <v>208</v>
      </c>
      <c r="AF125" s="3" t="s">
        <v>13</v>
      </c>
      <c r="AG125" s="3" t="s">
        <v>6078</v>
      </c>
      <c r="AH125" t="s">
        <v>6078</v>
      </c>
      <c r="AI125" s="3" t="s">
        <v>6078</v>
      </c>
      <c r="AJ125" s="3" t="s">
        <v>6078</v>
      </c>
      <c r="AK125" s="3" t="s">
        <v>6078</v>
      </c>
      <c r="AL125" s="3" t="s">
        <v>6078</v>
      </c>
      <c r="AM125" s="5" t="s">
        <v>6078</v>
      </c>
    </row>
    <row r="126" spans="1:39" x14ac:dyDescent="0.25">
      <c r="A126" t="s">
        <v>1652</v>
      </c>
      <c r="B126" t="s">
        <v>1653</v>
      </c>
      <c r="C126" t="s">
        <v>1643</v>
      </c>
      <c r="D126" t="s">
        <v>1644</v>
      </c>
      <c r="E126" s="1">
        <v>0.5369779109052325</v>
      </c>
      <c r="F126" s="2">
        <v>6.543895112338367E-3</v>
      </c>
      <c r="G126" s="1">
        <v>0.40480220701432196</v>
      </c>
      <c r="H126" s="2">
        <v>7.5073527168203771E-2</v>
      </c>
      <c r="I126" s="2">
        <v>0</v>
      </c>
      <c r="J126" t="s">
        <v>1654</v>
      </c>
      <c r="K126">
        <v>5524</v>
      </c>
      <c r="L126" t="s">
        <v>1655</v>
      </c>
      <c r="M126" t="s">
        <v>1656</v>
      </c>
      <c r="N126" t="s">
        <v>1657</v>
      </c>
      <c r="O126">
        <v>0</v>
      </c>
      <c r="P126">
        <v>0</v>
      </c>
      <c r="Q126" t="s">
        <v>1658</v>
      </c>
      <c r="R126" t="s">
        <v>1659</v>
      </c>
      <c r="S126" t="s">
        <v>1656</v>
      </c>
      <c r="T126" t="s">
        <v>1660</v>
      </c>
      <c r="U126" t="s">
        <v>1656</v>
      </c>
      <c r="V126" t="s">
        <v>1660</v>
      </c>
      <c r="W126" t="s">
        <v>5</v>
      </c>
      <c r="X126" t="s">
        <v>5</v>
      </c>
      <c r="Y126" s="3" t="s">
        <v>6</v>
      </c>
      <c r="Z126" s="3" t="s">
        <v>6078</v>
      </c>
      <c r="AA126" s="3" t="s">
        <v>6078</v>
      </c>
      <c r="AB126" s="3">
        <v>0</v>
      </c>
      <c r="AC126" s="3">
        <v>0</v>
      </c>
      <c r="AD126" s="3">
        <v>0</v>
      </c>
      <c r="AE126" s="3" t="s">
        <v>13</v>
      </c>
      <c r="AF126" s="3" t="s">
        <v>13</v>
      </c>
      <c r="AG126" s="3" t="s">
        <v>6078</v>
      </c>
      <c r="AH126" t="s">
        <v>6078</v>
      </c>
      <c r="AI126" s="3" t="s">
        <v>6078</v>
      </c>
      <c r="AJ126" s="3" t="s">
        <v>6078</v>
      </c>
      <c r="AK126" s="3" t="s">
        <v>6078</v>
      </c>
      <c r="AL126" s="3" t="s">
        <v>6078</v>
      </c>
      <c r="AM126" s="5" t="s">
        <v>6056</v>
      </c>
    </row>
    <row r="127" spans="1:39" x14ac:dyDescent="0.25">
      <c r="A127" t="s">
        <v>1661</v>
      </c>
      <c r="B127" t="s">
        <v>1662</v>
      </c>
      <c r="C127" t="s">
        <v>1643</v>
      </c>
      <c r="D127" t="s">
        <v>1644</v>
      </c>
      <c r="E127" s="1">
        <v>2.7925307597478317E-2</v>
      </c>
      <c r="F127" s="2">
        <v>3.0663130988881752E-3</v>
      </c>
      <c r="G127" s="1">
        <v>1.9283667132981651E-2</v>
      </c>
      <c r="H127" s="2">
        <v>3.3437091822347727E-3</v>
      </c>
      <c r="I127" s="2">
        <v>0</v>
      </c>
      <c r="J127" t="s">
        <v>1663</v>
      </c>
      <c r="K127" t="s">
        <v>6601</v>
      </c>
      <c r="L127" t="s">
        <v>1664</v>
      </c>
      <c r="M127" t="s">
        <v>1665</v>
      </c>
      <c r="N127" t="s">
        <v>1666</v>
      </c>
      <c r="O127">
        <v>0</v>
      </c>
      <c r="P127">
        <v>0</v>
      </c>
      <c r="Q127">
        <v>0</v>
      </c>
      <c r="R127" t="s">
        <v>1667</v>
      </c>
      <c r="S127" t="s">
        <v>1665</v>
      </c>
      <c r="T127" t="s">
        <v>1666</v>
      </c>
      <c r="U127" t="s">
        <v>1665</v>
      </c>
      <c r="V127" t="s">
        <v>1666</v>
      </c>
      <c r="W127" t="s">
        <v>5</v>
      </c>
      <c r="X127" t="s">
        <v>5</v>
      </c>
      <c r="Y127" s="3" t="s">
        <v>6</v>
      </c>
      <c r="Z127" s="3" t="s">
        <v>6078</v>
      </c>
      <c r="AA127" s="3" t="s">
        <v>6078</v>
      </c>
      <c r="AB127" s="3">
        <v>0</v>
      </c>
      <c r="AC127" s="3">
        <v>0</v>
      </c>
      <c r="AD127" s="3">
        <v>0</v>
      </c>
      <c r="AE127" s="3" t="s">
        <v>13</v>
      </c>
      <c r="AF127" s="3" t="s">
        <v>208</v>
      </c>
      <c r="AG127" s="3" t="s">
        <v>1668</v>
      </c>
      <c r="AH127" t="s">
        <v>1669</v>
      </c>
      <c r="AI127" s="3" t="s">
        <v>6078</v>
      </c>
      <c r="AJ127" s="3" t="s">
        <v>6078</v>
      </c>
      <c r="AK127" s="3" t="s">
        <v>6078</v>
      </c>
      <c r="AL127" s="3" t="s">
        <v>6078</v>
      </c>
      <c r="AM127" s="5" t="s">
        <v>6058</v>
      </c>
    </row>
    <row r="128" spans="1:39" x14ac:dyDescent="0.25">
      <c r="A128" t="s">
        <v>1641</v>
      </c>
      <c r="B128" t="s">
        <v>1642</v>
      </c>
      <c r="C128" t="s">
        <v>1643</v>
      </c>
      <c r="D128" t="s">
        <v>1644</v>
      </c>
      <c r="E128" s="1">
        <v>1.1939656993258543E-2</v>
      </c>
      <c r="F128" s="2">
        <v>2.1596222844029486E-3</v>
      </c>
      <c r="G128" s="1">
        <v>2.8196870954601719E-3</v>
      </c>
      <c r="H128" s="2">
        <v>2.8196870954601723E-3</v>
      </c>
      <c r="I128" s="2">
        <v>0</v>
      </c>
      <c r="J128" t="s">
        <v>1645</v>
      </c>
      <c r="K128">
        <v>902</v>
      </c>
      <c r="L128" t="s">
        <v>1646</v>
      </c>
      <c r="M128" t="s">
        <v>1647</v>
      </c>
      <c r="N128" t="s">
        <v>1648</v>
      </c>
      <c r="O128">
        <v>0</v>
      </c>
      <c r="P128">
        <v>0</v>
      </c>
      <c r="Q128">
        <v>0</v>
      </c>
      <c r="R128" t="s">
        <v>1649</v>
      </c>
      <c r="S128" t="s">
        <v>1647</v>
      </c>
      <c r="T128" t="s">
        <v>1648</v>
      </c>
      <c r="U128" t="s">
        <v>1647</v>
      </c>
      <c r="V128" t="s">
        <v>1648</v>
      </c>
      <c r="W128" t="s">
        <v>5</v>
      </c>
      <c r="X128" t="s">
        <v>5</v>
      </c>
      <c r="Y128" s="3" t="s">
        <v>6</v>
      </c>
      <c r="Z128" s="3" t="s">
        <v>6078</v>
      </c>
      <c r="AA128" s="3" t="s">
        <v>6078</v>
      </c>
      <c r="AB128" s="3">
        <v>0</v>
      </c>
      <c r="AC128" s="3">
        <v>0</v>
      </c>
      <c r="AD128" s="3">
        <v>0</v>
      </c>
      <c r="AE128" s="3" t="s">
        <v>13</v>
      </c>
      <c r="AF128" s="3" t="s">
        <v>13</v>
      </c>
      <c r="AG128" s="3" t="s">
        <v>1650</v>
      </c>
      <c r="AH128" t="s">
        <v>1651</v>
      </c>
      <c r="AI128" s="3" t="s">
        <v>6078</v>
      </c>
      <c r="AJ128" s="3" t="s">
        <v>6078</v>
      </c>
      <c r="AK128" s="3" t="s">
        <v>6078</v>
      </c>
      <c r="AL128" s="3" t="s">
        <v>6078</v>
      </c>
      <c r="AM128" s="5" t="s">
        <v>6056</v>
      </c>
    </row>
    <row r="129" spans="1:39" x14ac:dyDescent="0.25">
      <c r="A129" t="s">
        <v>1702</v>
      </c>
      <c r="B129" t="s">
        <v>1703</v>
      </c>
      <c r="C129" t="s">
        <v>1643</v>
      </c>
      <c r="D129" t="s">
        <v>1644</v>
      </c>
      <c r="E129" s="1">
        <v>0.24610906882454561</v>
      </c>
      <c r="F129" s="2">
        <v>5.4431941138631604E-3</v>
      </c>
      <c r="G129" s="1">
        <v>0.23428030206901837</v>
      </c>
      <c r="H129" s="2">
        <v>2.0526370158759445E-2</v>
      </c>
      <c r="I129" s="2">
        <v>0</v>
      </c>
      <c r="J129" t="s">
        <v>1704</v>
      </c>
      <c r="K129">
        <v>51082</v>
      </c>
      <c r="L129">
        <v>0</v>
      </c>
      <c r="M129" t="s">
        <v>1705</v>
      </c>
      <c r="N129" t="s">
        <v>1706</v>
      </c>
      <c r="O129">
        <v>0</v>
      </c>
      <c r="P129">
        <v>0</v>
      </c>
      <c r="Q129">
        <v>0</v>
      </c>
      <c r="R129" t="s">
        <v>1707</v>
      </c>
      <c r="S129" t="s">
        <v>1705</v>
      </c>
      <c r="T129" t="s">
        <v>1708</v>
      </c>
      <c r="U129" t="s">
        <v>1705</v>
      </c>
      <c r="V129" t="s">
        <v>1708</v>
      </c>
      <c r="W129" t="s">
        <v>5</v>
      </c>
      <c r="X129" t="s">
        <v>101</v>
      </c>
      <c r="Y129" s="3" t="s">
        <v>441</v>
      </c>
      <c r="Z129" s="3" t="s">
        <v>6078</v>
      </c>
      <c r="AA129" s="3" t="s">
        <v>6078</v>
      </c>
      <c r="AB129" s="3">
        <v>0</v>
      </c>
      <c r="AC129" s="3">
        <v>0</v>
      </c>
      <c r="AD129" s="3" t="s">
        <v>208</v>
      </c>
      <c r="AE129" s="3" t="s">
        <v>208</v>
      </c>
      <c r="AF129" s="3" t="s">
        <v>13</v>
      </c>
      <c r="AG129" s="3" t="s">
        <v>6078</v>
      </c>
      <c r="AH129" t="s">
        <v>6078</v>
      </c>
      <c r="AI129" s="3" t="s">
        <v>6078</v>
      </c>
      <c r="AJ129" s="3" t="s">
        <v>6078</v>
      </c>
      <c r="AK129" s="3" t="s">
        <v>6078</v>
      </c>
      <c r="AL129" s="3" t="s">
        <v>6078</v>
      </c>
      <c r="AM129" s="5" t="s">
        <v>6056</v>
      </c>
    </row>
    <row r="130" spans="1:39" x14ac:dyDescent="0.25">
      <c r="A130" t="s">
        <v>1677</v>
      </c>
      <c r="B130" t="s">
        <v>1678</v>
      </c>
      <c r="C130" t="s">
        <v>1643</v>
      </c>
      <c r="D130" t="s">
        <v>1644</v>
      </c>
      <c r="E130" s="1">
        <v>8.2071482033759011E-2</v>
      </c>
      <c r="F130" s="2">
        <v>2.5813234081260114E-2</v>
      </c>
      <c r="G130" s="1">
        <v>9.6613280466286162E-3</v>
      </c>
      <c r="H130" s="2">
        <v>4.9088765490021688E-3</v>
      </c>
      <c r="I130" s="2">
        <v>1</v>
      </c>
      <c r="J130" t="s">
        <v>1679</v>
      </c>
      <c r="K130" t="s">
        <v>6633</v>
      </c>
      <c r="L130">
        <v>0</v>
      </c>
      <c r="M130" t="s">
        <v>1680</v>
      </c>
      <c r="N130" t="s">
        <v>1681</v>
      </c>
      <c r="O130">
        <v>0</v>
      </c>
      <c r="P130">
        <v>0</v>
      </c>
      <c r="Q130">
        <v>0</v>
      </c>
      <c r="R130" t="s">
        <v>1682</v>
      </c>
      <c r="S130" t="s">
        <v>1680</v>
      </c>
      <c r="T130" t="s">
        <v>1681</v>
      </c>
      <c r="U130" t="s">
        <v>1680</v>
      </c>
      <c r="V130" t="s">
        <v>1681</v>
      </c>
      <c r="W130" t="s">
        <v>5</v>
      </c>
      <c r="X130" t="s">
        <v>5</v>
      </c>
      <c r="Y130" s="3" t="s">
        <v>6</v>
      </c>
      <c r="Z130" s="3" t="s">
        <v>6078</v>
      </c>
      <c r="AA130" s="3" t="s">
        <v>6078</v>
      </c>
      <c r="AB130" s="3">
        <v>0</v>
      </c>
      <c r="AC130" s="3">
        <v>0</v>
      </c>
      <c r="AD130" s="3">
        <v>0</v>
      </c>
      <c r="AE130" s="3" t="s">
        <v>13</v>
      </c>
      <c r="AF130" s="3" t="s">
        <v>13</v>
      </c>
      <c r="AG130" s="3" t="s">
        <v>1683</v>
      </c>
      <c r="AH130" t="s">
        <v>1684</v>
      </c>
      <c r="AI130" s="3" t="s">
        <v>6078</v>
      </c>
      <c r="AJ130" s="3" t="s">
        <v>6078</v>
      </c>
      <c r="AK130" s="3" t="s">
        <v>6078</v>
      </c>
      <c r="AL130" s="3" t="s">
        <v>6078</v>
      </c>
      <c r="AM130" s="5" t="s">
        <v>6056</v>
      </c>
    </row>
    <row r="131" spans="1:39" x14ac:dyDescent="0.25">
      <c r="A131" t="s">
        <v>1735</v>
      </c>
      <c r="B131" t="s">
        <v>1736</v>
      </c>
      <c r="C131" t="s">
        <v>1643</v>
      </c>
      <c r="D131" t="s">
        <v>1644</v>
      </c>
      <c r="E131" s="1">
        <v>8.2338572948487034E-3</v>
      </c>
      <c r="F131" s="2">
        <v>2.0532706811081883E-3</v>
      </c>
      <c r="G131" s="1">
        <v>1.1418273022536085E-2</v>
      </c>
      <c r="H131" s="2">
        <v>6.1563036580133306E-3</v>
      </c>
      <c r="I131" s="2">
        <v>0</v>
      </c>
      <c r="J131" t="s">
        <v>1737</v>
      </c>
      <c r="K131">
        <v>0</v>
      </c>
      <c r="L131" t="s">
        <v>1738</v>
      </c>
      <c r="M131" t="s">
        <v>1739</v>
      </c>
      <c r="N131" t="s">
        <v>1740</v>
      </c>
      <c r="O131" t="s">
        <v>6397</v>
      </c>
      <c r="P131">
        <v>0</v>
      </c>
      <c r="Q131" t="s">
        <v>1741</v>
      </c>
      <c r="R131" t="s">
        <v>1742</v>
      </c>
      <c r="S131" t="s">
        <v>1739</v>
      </c>
      <c r="T131" t="s">
        <v>1743</v>
      </c>
      <c r="U131" t="s">
        <v>1739</v>
      </c>
      <c r="V131" t="s">
        <v>1743</v>
      </c>
      <c r="W131" t="s">
        <v>445</v>
      </c>
      <c r="X131" t="s">
        <v>101</v>
      </c>
      <c r="Y131" s="3" t="s">
        <v>441</v>
      </c>
      <c r="Z131" s="3" t="s">
        <v>6078</v>
      </c>
      <c r="AA131" s="3" t="s">
        <v>6078</v>
      </c>
      <c r="AB131" s="3">
        <v>0</v>
      </c>
      <c r="AC131" s="3">
        <v>0</v>
      </c>
      <c r="AD131" s="3" t="s">
        <v>208</v>
      </c>
      <c r="AE131" s="3" t="s">
        <v>208</v>
      </c>
      <c r="AF131" s="3" t="s">
        <v>13</v>
      </c>
      <c r="AG131" s="3" t="s">
        <v>6078</v>
      </c>
      <c r="AH131" t="s">
        <v>6078</v>
      </c>
      <c r="AI131" s="3" t="s">
        <v>6078</v>
      </c>
      <c r="AJ131" s="3" t="s">
        <v>6078</v>
      </c>
      <c r="AK131" s="3" t="s">
        <v>6078</v>
      </c>
      <c r="AL131" s="3" t="s">
        <v>6078</v>
      </c>
      <c r="AM131" s="5" t="s">
        <v>6078</v>
      </c>
    </row>
    <row r="132" spans="1:39" x14ac:dyDescent="0.25">
      <c r="A132" t="s">
        <v>1777</v>
      </c>
      <c r="B132" t="s">
        <v>1778</v>
      </c>
      <c r="C132" t="s">
        <v>1643</v>
      </c>
      <c r="D132" t="s">
        <v>1649</v>
      </c>
      <c r="E132" s="1">
        <v>5.1243462790190659E-2</v>
      </c>
      <c r="F132" s="2">
        <v>2.7940649311553101E-2</v>
      </c>
      <c r="G132" s="1">
        <v>8.5171885092343927E-2</v>
      </c>
      <c r="H132" s="2">
        <v>6.6656340713036916E-2</v>
      </c>
      <c r="I132" s="2">
        <v>0</v>
      </c>
      <c r="J132" t="s">
        <v>1772</v>
      </c>
      <c r="K132">
        <v>0</v>
      </c>
      <c r="L132">
        <v>0</v>
      </c>
      <c r="M132" t="s">
        <v>1773</v>
      </c>
      <c r="N132" t="s">
        <v>1774</v>
      </c>
      <c r="O132">
        <v>0</v>
      </c>
      <c r="P132">
        <v>0</v>
      </c>
      <c r="Q132" t="s">
        <v>1775</v>
      </c>
      <c r="R132" t="s">
        <v>1776</v>
      </c>
      <c r="S132" t="s">
        <v>1773</v>
      </c>
      <c r="T132" t="s">
        <v>1774</v>
      </c>
      <c r="U132" t="s">
        <v>1773</v>
      </c>
      <c r="V132" t="s">
        <v>1774</v>
      </c>
      <c r="W132" t="s">
        <v>5</v>
      </c>
      <c r="X132" t="s">
        <v>5</v>
      </c>
      <c r="Y132" s="3" t="s">
        <v>6</v>
      </c>
      <c r="Z132" s="3" t="s">
        <v>6078</v>
      </c>
      <c r="AA132" s="3" t="s">
        <v>6078</v>
      </c>
      <c r="AB132" s="3">
        <v>0</v>
      </c>
      <c r="AC132" s="3">
        <v>0</v>
      </c>
      <c r="AD132" s="3">
        <v>0</v>
      </c>
      <c r="AE132" s="3" t="s">
        <v>13</v>
      </c>
      <c r="AF132" s="3" t="s">
        <v>13</v>
      </c>
      <c r="AG132" s="3" t="s">
        <v>6078</v>
      </c>
      <c r="AH132" t="s">
        <v>6078</v>
      </c>
      <c r="AI132" s="3" t="s">
        <v>6078</v>
      </c>
      <c r="AJ132" s="3" t="s">
        <v>6078</v>
      </c>
      <c r="AK132" s="3" t="s">
        <v>6078</v>
      </c>
      <c r="AL132" s="3" t="s">
        <v>6078</v>
      </c>
      <c r="AM132" s="5" t="s">
        <v>6078</v>
      </c>
    </row>
    <row r="133" spans="1:39" x14ac:dyDescent="0.25">
      <c r="A133" t="s">
        <v>1770</v>
      </c>
      <c r="B133" t="s">
        <v>1771</v>
      </c>
      <c r="C133" t="s">
        <v>1643</v>
      </c>
      <c r="D133" t="s">
        <v>1649</v>
      </c>
      <c r="E133" s="1">
        <v>4.7641868349145803E-3</v>
      </c>
      <c r="F133" s="2">
        <v>4.7641868349145803E-3</v>
      </c>
      <c r="G133" s="1">
        <v>0</v>
      </c>
      <c r="H133" s="2">
        <v>0</v>
      </c>
      <c r="I133" s="2">
        <v>0</v>
      </c>
      <c r="J133" t="s">
        <v>1772</v>
      </c>
      <c r="K133">
        <v>0</v>
      </c>
      <c r="L133">
        <v>0</v>
      </c>
      <c r="M133" t="s">
        <v>1773</v>
      </c>
      <c r="N133" t="s">
        <v>1774</v>
      </c>
      <c r="O133">
        <v>0</v>
      </c>
      <c r="P133">
        <v>0</v>
      </c>
      <c r="Q133" t="s">
        <v>1775</v>
      </c>
      <c r="R133" t="s">
        <v>1776</v>
      </c>
      <c r="S133" t="s">
        <v>1773</v>
      </c>
      <c r="T133" t="s">
        <v>1774</v>
      </c>
      <c r="U133" t="s">
        <v>1773</v>
      </c>
      <c r="V133" t="s">
        <v>1774</v>
      </c>
      <c r="W133" t="s">
        <v>5</v>
      </c>
      <c r="X133" t="s">
        <v>5</v>
      </c>
      <c r="Y133" s="3" t="s">
        <v>6</v>
      </c>
      <c r="Z133" s="3" t="s">
        <v>6078</v>
      </c>
      <c r="AA133" s="3" t="s">
        <v>6078</v>
      </c>
      <c r="AB133" s="3">
        <v>0</v>
      </c>
      <c r="AC133" s="3">
        <v>0</v>
      </c>
      <c r="AD133" s="3">
        <v>0</v>
      </c>
      <c r="AE133" s="3" t="s">
        <v>13</v>
      </c>
      <c r="AF133" s="3" t="s">
        <v>13</v>
      </c>
      <c r="AG133" s="3" t="s">
        <v>6078</v>
      </c>
      <c r="AH133" t="s">
        <v>6078</v>
      </c>
      <c r="AI133" s="3" t="s">
        <v>6078</v>
      </c>
      <c r="AJ133" s="3" t="s">
        <v>6078</v>
      </c>
      <c r="AK133" s="3" t="s">
        <v>6078</v>
      </c>
      <c r="AL133" s="3" t="s">
        <v>6078</v>
      </c>
      <c r="AM133" s="5" t="s">
        <v>6078</v>
      </c>
    </row>
    <row r="134" spans="1:39" x14ac:dyDescent="0.25">
      <c r="A134" t="s">
        <v>1755</v>
      </c>
      <c r="B134" t="s">
        <v>1756</v>
      </c>
      <c r="C134" t="s">
        <v>1643</v>
      </c>
      <c r="D134" t="s">
        <v>1757</v>
      </c>
      <c r="E134" s="1">
        <v>0.10461890010410559</v>
      </c>
      <c r="F134" s="2">
        <v>1.7454565827139577E-2</v>
      </c>
      <c r="G134" s="1">
        <v>9.7037884571994026E-2</v>
      </c>
      <c r="H134" s="2">
        <v>1.3263038061961156E-2</v>
      </c>
      <c r="I134" s="2">
        <v>0</v>
      </c>
      <c r="J134" t="s">
        <v>1758</v>
      </c>
      <c r="K134" t="s">
        <v>6634</v>
      </c>
      <c r="L134" t="s">
        <v>1759</v>
      </c>
      <c r="M134" t="s">
        <v>1760</v>
      </c>
      <c r="N134" t="s">
        <v>1761</v>
      </c>
      <c r="O134">
        <v>0</v>
      </c>
      <c r="P134">
        <v>0</v>
      </c>
      <c r="Q134" t="s">
        <v>1762</v>
      </c>
      <c r="R134" t="s">
        <v>1763</v>
      </c>
      <c r="S134" t="s">
        <v>1760</v>
      </c>
      <c r="T134" t="s">
        <v>1761</v>
      </c>
      <c r="U134" t="s">
        <v>1760</v>
      </c>
      <c r="V134" t="s">
        <v>1761</v>
      </c>
      <c r="W134" t="s">
        <v>101</v>
      </c>
      <c r="X134" t="s">
        <v>5</v>
      </c>
      <c r="Y134" s="3" t="s">
        <v>6</v>
      </c>
      <c r="Z134" s="3" t="s">
        <v>6078</v>
      </c>
      <c r="AA134" s="3" t="s">
        <v>6078</v>
      </c>
      <c r="AB134" s="3">
        <v>0</v>
      </c>
      <c r="AC134" s="3">
        <v>0</v>
      </c>
      <c r="AD134" s="3">
        <v>0</v>
      </c>
      <c r="AE134" s="3" t="s">
        <v>13</v>
      </c>
      <c r="AF134" s="3" t="s">
        <v>208</v>
      </c>
      <c r="AG134" s="3" t="s">
        <v>6078</v>
      </c>
      <c r="AH134" t="s">
        <v>6078</v>
      </c>
      <c r="AI134" s="3" t="s">
        <v>6078</v>
      </c>
      <c r="AJ134" s="3" t="s">
        <v>6078</v>
      </c>
      <c r="AK134" s="3" t="s">
        <v>6078</v>
      </c>
      <c r="AL134" s="3" t="s">
        <v>6078</v>
      </c>
      <c r="AM134" s="5" t="s">
        <v>6078</v>
      </c>
    </row>
    <row r="135" spans="1:39" x14ac:dyDescent="0.25">
      <c r="A135" t="s">
        <v>3205</v>
      </c>
      <c r="B135" t="s">
        <v>3206</v>
      </c>
      <c r="C135" t="s">
        <v>2407</v>
      </c>
      <c r="E135" s="1">
        <v>1.2005750823984743E-3</v>
      </c>
      <c r="F135" s="2">
        <v>1.2005750823984745E-3</v>
      </c>
      <c r="G135" s="1">
        <v>0</v>
      </c>
      <c r="H135" s="2">
        <v>0</v>
      </c>
      <c r="I135" s="2">
        <v>0</v>
      </c>
      <c r="J135" t="s">
        <v>3207</v>
      </c>
      <c r="K135" t="s">
        <v>6495</v>
      </c>
      <c r="L135" t="s">
        <v>3208</v>
      </c>
      <c r="M135" t="s">
        <v>3209</v>
      </c>
      <c r="N135" t="s">
        <v>3210</v>
      </c>
      <c r="O135" t="s">
        <v>6149</v>
      </c>
      <c r="P135">
        <v>0</v>
      </c>
      <c r="Q135" t="s">
        <v>3203</v>
      </c>
      <c r="R135" t="s">
        <v>3211</v>
      </c>
      <c r="S135" t="s">
        <v>3209</v>
      </c>
      <c r="T135" t="s">
        <v>3210</v>
      </c>
      <c r="U135" t="s">
        <v>3209</v>
      </c>
      <c r="V135" t="s">
        <v>3210</v>
      </c>
      <c r="W135" t="s">
        <v>5</v>
      </c>
      <c r="X135" t="s">
        <v>5</v>
      </c>
      <c r="Y135" s="3" t="s">
        <v>6</v>
      </c>
      <c r="Z135" s="3" t="s">
        <v>6078</v>
      </c>
      <c r="AA135" s="3" t="s">
        <v>6078</v>
      </c>
      <c r="AB135" s="3">
        <v>0</v>
      </c>
      <c r="AC135" s="3">
        <v>0</v>
      </c>
      <c r="AD135" s="3">
        <v>0</v>
      </c>
      <c r="AE135" s="3" t="s">
        <v>13</v>
      </c>
      <c r="AF135" s="3" t="s">
        <v>13</v>
      </c>
      <c r="AG135" s="3" t="s">
        <v>6078</v>
      </c>
      <c r="AH135" t="s">
        <v>6078</v>
      </c>
      <c r="AI135" s="3" t="s">
        <v>6078</v>
      </c>
      <c r="AJ135" s="3" t="s">
        <v>6078</v>
      </c>
      <c r="AK135" s="3" t="s">
        <v>6078</v>
      </c>
      <c r="AL135" s="3" t="s">
        <v>6078</v>
      </c>
      <c r="AM135" s="5" t="s">
        <v>6078</v>
      </c>
    </row>
    <row r="136" spans="1:39" x14ac:dyDescent="0.25">
      <c r="A136" t="s">
        <v>3189</v>
      </c>
      <c r="B136" t="s">
        <v>3190</v>
      </c>
      <c r="C136" t="s">
        <v>2407</v>
      </c>
      <c r="E136" s="1">
        <v>3.1763152141293313E-2</v>
      </c>
      <c r="F136" s="2">
        <v>4.9446376353208723E-3</v>
      </c>
      <c r="G136" s="1">
        <v>1.5176960934039615E-2</v>
      </c>
      <c r="H136" s="2">
        <v>7.5905647122501722E-3</v>
      </c>
      <c r="I136" s="2">
        <v>0</v>
      </c>
      <c r="J136" t="s">
        <v>3191</v>
      </c>
      <c r="K136">
        <v>0</v>
      </c>
      <c r="L136" t="s">
        <v>3192</v>
      </c>
      <c r="M136" t="s">
        <v>3193</v>
      </c>
      <c r="N136" t="s">
        <v>3194</v>
      </c>
      <c r="O136">
        <v>0</v>
      </c>
      <c r="P136">
        <v>0</v>
      </c>
      <c r="Q136">
        <v>0</v>
      </c>
      <c r="R136" t="s">
        <v>3195</v>
      </c>
      <c r="S136" t="s">
        <v>3193</v>
      </c>
      <c r="T136" t="s">
        <v>3196</v>
      </c>
      <c r="U136" t="s">
        <v>3193</v>
      </c>
      <c r="V136" t="s">
        <v>3196</v>
      </c>
      <c r="W136" t="s">
        <v>5</v>
      </c>
      <c r="X136" t="s">
        <v>5</v>
      </c>
      <c r="Y136" s="3" t="s">
        <v>6</v>
      </c>
      <c r="Z136" s="3" t="s">
        <v>6078</v>
      </c>
      <c r="AA136" s="3" t="s">
        <v>6078</v>
      </c>
      <c r="AB136" s="3">
        <v>0</v>
      </c>
      <c r="AC136" s="3">
        <v>0</v>
      </c>
      <c r="AD136" s="3">
        <v>0</v>
      </c>
      <c r="AE136" s="3" t="s">
        <v>13</v>
      </c>
      <c r="AF136" s="3" t="s">
        <v>13</v>
      </c>
      <c r="AG136" s="3" t="s">
        <v>6078</v>
      </c>
      <c r="AH136" t="s">
        <v>6078</v>
      </c>
      <c r="AI136" s="3" t="s">
        <v>6078</v>
      </c>
      <c r="AJ136" s="3" t="s">
        <v>6078</v>
      </c>
      <c r="AK136" s="3" t="s">
        <v>6078</v>
      </c>
      <c r="AL136" s="3" t="s">
        <v>6078</v>
      </c>
      <c r="AM136" s="5" t="s">
        <v>6078</v>
      </c>
    </row>
    <row r="137" spans="1:39" x14ac:dyDescent="0.25">
      <c r="A137" t="s">
        <v>3197</v>
      </c>
      <c r="B137" t="s">
        <v>3198</v>
      </c>
      <c r="C137" t="s">
        <v>2407</v>
      </c>
      <c r="E137" s="1">
        <v>1.334218446022572E-2</v>
      </c>
      <c r="F137" s="2">
        <v>1.8561425344982643E-3</v>
      </c>
      <c r="G137" s="1">
        <v>9.268933307474643E-3</v>
      </c>
      <c r="H137" s="2">
        <v>4.8098630303277925E-3</v>
      </c>
      <c r="I137" s="2">
        <v>0</v>
      </c>
      <c r="J137" t="s">
        <v>3199</v>
      </c>
      <c r="K137" t="s">
        <v>6649</v>
      </c>
      <c r="L137" t="s">
        <v>3200</v>
      </c>
      <c r="M137" t="s">
        <v>3201</v>
      </c>
      <c r="N137" t="s">
        <v>3202</v>
      </c>
      <c r="O137" t="s">
        <v>6399</v>
      </c>
      <c r="P137">
        <v>0</v>
      </c>
      <c r="Q137" t="s">
        <v>3203</v>
      </c>
      <c r="R137" t="s">
        <v>3204</v>
      </c>
      <c r="S137" t="s">
        <v>3201</v>
      </c>
      <c r="T137" t="s">
        <v>3202</v>
      </c>
      <c r="U137" t="s">
        <v>3201</v>
      </c>
      <c r="V137" t="s">
        <v>3202</v>
      </c>
      <c r="W137" t="s">
        <v>5</v>
      </c>
      <c r="X137" t="s">
        <v>5</v>
      </c>
      <c r="Y137" s="3" t="s">
        <v>6</v>
      </c>
      <c r="Z137" s="3" t="s">
        <v>6078</v>
      </c>
      <c r="AA137" s="3" t="s">
        <v>6078</v>
      </c>
      <c r="AB137" s="3">
        <v>0</v>
      </c>
      <c r="AC137" s="3">
        <v>0</v>
      </c>
      <c r="AD137" s="3">
        <v>0</v>
      </c>
      <c r="AE137" s="3" t="s">
        <v>13</v>
      </c>
      <c r="AF137" s="3" t="s">
        <v>13</v>
      </c>
      <c r="AG137" s="3" t="s">
        <v>6078</v>
      </c>
      <c r="AH137" t="s">
        <v>6078</v>
      </c>
      <c r="AI137" s="3" t="s">
        <v>6078</v>
      </c>
      <c r="AJ137" s="3" t="s">
        <v>6078</v>
      </c>
      <c r="AK137" s="3" t="s">
        <v>6078</v>
      </c>
      <c r="AL137" s="3" t="s">
        <v>6078</v>
      </c>
      <c r="AM137" s="5" t="s">
        <v>6078</v>
      </c>
    </row>
    <row r="138" spans="1:39" x14ac:dyDescent="0.25">
      <c r="A138" t="s">
        <v>2405</v>
      </c>
      <c r="B138" t="s">
        <v>2406</v>
      </c>
      <c r="C138" t="s">
        <v>2407</v>
      </c>
      <c r="D138" t="s">
        <v>6727</v>
      </c>
      <c r="E138" s="1">
        <v>3.5568641131570787E-2</v>
      </c>
      <c r="F138" s="2">
        <v>2.6775162909399024E-3</v>
      </c>
      <c r="G138" s="1">
        <v>3.4976998259494192E-2</v>
      </c>
      <c r="H138" s="2">
        <v>8.1966153713692712E-3</v>
      </c>
      <c r="I138" s="2">
        <v>0</v>
      </c>
      <c r="J138" t="s">
        <v>2408</v>
      </c>
      <c r="K138">
        <v>30170</v>
      </c>
      <c r="L138" t="s">
        <v>2409</v>
      </c>
      <c r="M138" t="s">
        <v>2410</v>
      </c>
      <c r="N138" t="s">
        <v>2411</v>
      </c>
      <c r="O138" t="s">
        <v>6218</v>
      </c>
      <c r="P138">
        <v>31071</v>
      </c>
      <c r="Q138" t="s">
        <v>2412</v>
      </c>
      <c r="R138" t="s">
        <v>2413</v>
      </c>
      <c r="S138" t="s">
        <v>2410</v>
      </c>
      <c r="T138" t="s">
        <v>2414</v>
      </c>
      <c r="U138" t="s">
        <v>2410</v>
      </c>
      <c r="V138" t="s">
        <v>2414</v>
      </c>
      <c r="W138" t="s">
        <v>5</v>
      </c>
      <c r="X138" t="s">
        <v>5</v>
      </c>
      <c r="Y138" s="3" t="s">
        <v>6</v>
      </c>
      <c r="Z138" s="3" t="s">
        <v>6078</v>
      </c>
      <c r="AA138" s="3" t="s">
        <v>6078</v>
      </c>
      <c r="AB138" s="3">
        <v>0</v>
      </c>
      <c r="AC138" s="3">
        <v>0</v>
      </c>
      <c r="AD138" s="3">
        <v>0</v>
      </c>
      <c r="AE138" s="3" t="s">
        <v>13</v>
      </c>
      <c r="AF138" s="3" t="s">
        <v>13</v>
      </c>
      <c r="AG138" s="3" t="s">
        <v>6078</v>
      </c>
      <c r="AH138" t="s">
        <v>6078</v>
      </c>
      <c r="AI138" s="3" t="s">
        <v>6078</v>
      </c>
      <c r="AJ138" s="3" t="s">
        <v>6078</v>
      </c>
      <c r="AK138" s="3" t="s">
        <v>6078</v>
      </c>
      <c r="AL138" s="3" t="s">
        <v>6078</v>
      </c>
      <c r="AM138" s="5" t="s">
        <v>6078</v>
      </c>
    </row>
    <row r="139" spans="1:39" x14ac:dyDescent="0.25">
      <c r="A139" t="s">
        <v>3313</v>
      </c>
      <c r="B139" t="s">
        <v>3314</v>
      </c>
      <c r="C139" t="s">
        <v>2407</v>
      </c>
      <c r="D139" t="s">
        <v>3306</v>
      </c>
      <c r="E139" s="1">
        <v>0</v>
      </c>
      <c r="F139" s="2">
        <v>0</v>
      </c>
      <c r="G139" s="1">
        <v>5.5241039637474445E-3</v>
      </c>
      <c r="H139" s="2">
        <v>5.5241039637474454E-3</v>
      </c>
      <c r="I139" s="2">
        <v>0</v>
      </c>
      <c r="J139" t="s">
        <v>3315</v>
      </c>
      <c r="K139">
        <v>6777</v>
      </c>
      <c r="L139" t="s">
        <v>3316</v>
      </c>
      <c r="M139" t="s">
        <v>3317</v>
      </c>
      <c r="N139" t="s">
        <v>3318</v>
      </c>
      <c r="O139" t="s">
        <v>6323</v>
      </c>
      <c r="P139">
        <v>61597</v>
      </c>
      <c r="Q139" t="s">
        <v>3310</v>
      </c>
      <c r="R139" t="s">
        <v>3319</v>
      </c>
      <c r="S139" t="s">
        <v>3317</v>
      </c>
      <c r="T139" t="s">
        <v>3320</v>
      </c>
      <c r="U139" t="s">
        <v>3317</v>
      </c>
      <c r="V139" t="s">
        <v>3320</v>
      </c>
      <c r="W139" t="s">
        <v>5</v>
      </c>
      <c r="X139" t="s">
        <v>5</v>
      </c>
      <c r="Y139" s="3" t="s">
        <v>6</v>
      </c>
      <c r="Z139" s="3" t="s">
        <v>6078</v>
      </c>
      <c r="AA139" s="3" t="s">
        <v>6078</v>
      </c>
      <c r="AB139" s="3">
        <v>0</v>
      </c>
      <c r="AC139" s="3">
        <v>0</v>
      </c>
      <c r="AD139" s="3">
        <v>0</v>
      </c>
      <c r="AE139" s="3" t="s">
        <v>13</v>
      </c>
      <c r="AF139" s="3" t="s">
        <v>13</v>
      </c>
      <c r="AG139" s="3" t="s">
        <v>6078</v>
      </c>
      <c r="AH139" t="s">
        <v>6078</v>
      </c>
      <c r="AI139" s="3" t="s">
        <v>6078</v>
      </c>
      <c r="AJ139" s="3" t="s">
        <v>6078</v>
      </c>
      <c r="AK139" s="3" t="s">
        <v>6078</v>
      </c>
      <c r="AL139" s="3" t="s">
        <v>6078</v>
      </c>
      <c r="AM139" s="5" t="s">
        <v>6078</v>
      </c>
    </row>
    <row r="140" spans="1:39" x14ac:dyDescent="0.25">
      <c r="A140" t="s">
        <v>3321</v>
      </c>
      <c r="B140" t="s">
        <v>3322</v>
      </c>
      <c r="C140" t="s">
        <v>2407</v>
      </c>
      <c r="D140" t="s">
        <v>3306</v>
      </c>
      <c r="E140" s="1">
        <v>2.404602645670487E-2</v>
      </c>
      <c r="F140" s="2">
        <v>5.3864739354004465E-3</v>
      </c>
      <c r="G140" s="1">
        <v>7.8455523780152307E-3</v>
      </c>
      <c r="H140" s="2">
        <v>4.5089599528637244E-3</v>
      </c>
      <c r="I140" s="2">
        <v>0</v>
      </c>
      <c r="J140" t="s">
        <v>3323</v>
      </c>
      <c r="K140">
        <v>32324</v>
      </c>
      <c r="L140" t="s">
        <v>3324</v>
      </c>
      <c r="M140" t="s">
        <v>3325</v>
      </c>
      <c r="N140" t="s">
        <v>3326</v>
      </c>
      <c r="O140" t="s">
        <v>6324</v>
      </c>
      <c r="P140">
        <v>0</v>
      </c>
      <c r="Q140">
        <v>0</v>
      </c>
      <c r="R140" t="s">
        <v>3327</v>
      </c>
      <c r="S140" t="s">
        <v>3325</v>
      </c>
      <c r="T140" t="s">
        <v>3326</v>
      </c>
      <c r="U140" t="s">
        <v>3325</v>
      </c>
      <c r="V140" t="s">
        <v>3326</v>
      </c>
      <c r="W140" t="s">
        <v>5</v>
      </c>
      <c r="X140" t="s">
        <v>5</v>
      </c>
      <c r="Y140" s="3" t="s">
        <v>6</v>
      </c>
      <c r="Z140" s="3" t="s">
        <v>6078</v>
      </c>
      <c r="AA140" s="3" t="s">
        <v>6078</v>
      </c>
      <c r="AB140" s="3">
        <v>0</v>
      </c>
      <c r="AC140" s="3">
        <v>0</v>
      </c>
      <c r="AD140" s="3">
        <v>0</v>
      </c>
      <c r="AE140" s="3" t="s">
        <v>13</v>
      </c>
      <c r="AF140" s="3" t="s">
        <v>13</v>
      </c>
      <c r="AG140" s="3" t="s">
        <v>6078</v>
      </c>
      <c r="AH140" t="s">
        <v>6078</v>
      </c>
      <c r="AI140" s="3" t="s">
        <v>6078</v>
      </c>
      <c r="AJ140" s="3" t="s">
        <v>6078</v>
      </c>
      <c r="AK140" s="3" t="s">
        <v>6078</v>
      </c>
      <c r="AL140" s="3" t="s">
        <v>6078</v>
      </c>
      <c r="AM140" s="5" t="s">
        <v>6078</v>
      </c>
    </row>
    <row r="141" spans="1:39" x14ac:dyDescent="0.25">
      <c r="A141" t="s">
        <v>3328</v>
      </c>
      <c r="B141" t="s">
        <v>3329</v>
      </c>
      <c r="C141" t="s">
        <v>2407</v>
      </c>
      <c r="D141" t="s">
        <v>3306</v>
      </c>
      <c r="E141" s="1">
        <v>1.155410653799519E-2</v>
      </c>
      <c r="F141" s="2">
        <v>5.8796050552597607E-3</v>
      </c>
      <c r="G141" s="1">
        <v>0</v>
      </c>
      <c r="H141" s="2">
        <v>0</v>
      </c>
      <c r="I141" s="2">
        <v>0</v>
      </c>
      <c r="J141" t="s">
        <v>3330</v>
      </c>
      <c r="K141">
        <v>6777</v>
      </c>
      <c r="L141">
        <v>0</v>
      </c>
      <c r="M141" t="s">
        <v>3331</v>
      </c>
      <c r="N141" t="s">
        <v>3332</v>
      </c>
      <c r="O141" t="s">
        <v>6325</v>
      </c>
      <c r="P141">
        <v>30366</v>
      </c>
      <c r="Q141" t="s">
        <v>3310</v>
      </c>
      <c r="R141" t="s">
        <v>3333</v>
      </c>
      <c r="S141" t="s">
        <v>3331</v>
      </c>
      <c r="T141" t="s">
        <v>3334</v>
      </c>
      <c r="U141" t="s">
        <v>3331</v>
      </c>
      <c r="V141" t="s">
        <v>3334</v>
      </c>
      <c r="W141" t="s">
        <v>5</v>
      </c>
      <c r="X141" t="s">
        <v>5</v>
      </c>
      <c r="Y141" s="3" t="s">
        <v>6</v>
      </c>
      <c r="Z141" s="3" t="s">
        <v>6078</v>
      </c>
      <c r="AA141" s="3" t="s">
        <v>6078</v>
      </c>
      <c r="AB141" s="3">
        <v>0</v>
      </c>
      <c r="AC141" s="3">
        <v>0</v>
      </c>
      <c r="AD141" s="3">
        <v>0</v>
      </c>
      <c r="AE141" s="3" t="s">
        <v>13</v>
      </c>
      <c r="AF141" s="3" t="s">
        <v>13</v>
      </c>
      <c r="AG141" s="3" t="s">
        <v>6078</v>
      </c>
      <c r="AH141" t="s">
        <v>6078</v>
      </c>
      <c r="AI141" s="3" t="s">
        <v>6078</v>
      </c>
      <c r="AJ141" s="3" t="s">
        <v>6078</v>
      </c>
      <c r="AK141" s="3" t="s">
        <v>6078</v>
      </c>
      <c r="AL141" s="3" t="s">
        <v>6078</v>
      </c>
      <c r="AM141" s="5" t="s">
        <v>6078</v>
      </c>
    </row>
    <row r="142" spans="1:39" x14ac:dyDescent="0.25">
      <c r="A142" t="s">
        <v>3304</v>
      </c>
      <c r="B142" t="s">
        <v>3305</v>
      </c>
      <c r="C142" t="s">
        <v>2407</v>
      </c>
      <c r="D142" t="s">
        <v>3306</v>
      </c>
      <c r="E142" s="1">
        <v>0</v>
      </c>
      <c r="F142" s="2">
        <v>0</v>
      </c>
      <c r="G142" s="1">
        <v>2.5239440524018491E-3</v>
      </c>
      <c r="H142" s="2">
        <v>2.5239440524018491E-3</v>
      </c>
      <c r="I142" s="2">
        <v>0</v>
      </c>
      <c r="J142" t="s">
        <v>827</v>
      </c>
      <c r="K142">
        <v>0</v>
      </c>
      <c r="L142" t="s">
        <v>3307</v>
      </c>
      <c r="M142" t="s">
        <v>3308</v>
      </c>
      <c r="N142" t="s">
        <v>3309</v>
      </c>
      <c r="O142">
        <v>0</v>
      </c>
      <c r="P142">
        <v>0</v>
      </c>
      <c r="Q142" t="s">
        <v>3310</v>
      </c>
      <c r="R142" t="s">
        <v>3311</v>
      </c>
      <c r="S142" t="s">
        <v>3308</v>
      </c>
      <c r="T142" t="s">
        <v>3312</v>
      </c>
      <c r="U142" t="s">
        <v>3308</v>
      </c>
      <c r="V142" t="s">
        <v>3312</v>
      </c>
      <c r="W142" t="s">
        <v>5</v>
      </c>
      <c r="X142" t="s">
        <v>447</v>
      </c>
      <c r="Y142" s="3" t="s">
        <v>6</v>
      </c>
      <c r="Z142" s="3" t="s">
        <v>6078</v>
      </c>
      <c r="AA142" s="3" t="s">
        <v>6078</v>
      </c>
      <c r="AB142" s="3">
        <v>0</v>
      </c>
      <c r="AC142" s="3">
        <v>0</v>
      </c>
      <c r="AD142" s="3">
        <v>0</v>
      </c>
      <c r="AE142" s="3" t="s">
        <v>13</v>
      </c>
      <c r="AF142" s="3" t="s">
        <v>13</v>
      </c>
      <c r="AG142" s="3" t="s">
        <v>6078</v>
      </c>
      <c r="AH142" t="s">
        <v>6078</v>
      </c>
      <c r="AI142" s="3" t="s">
        <v>6078</v>
      </c>
      <c r="AJ142" s="3" t="s">
        <v>6078</v>
      </c>
      <c r="AK142" s="3" t="s">
        <v>6078</v>
      </c>
      <c r="AL142" s="3" t="s">
        <v>6078</v>
      </c>
      <c r="AM142" s="5" t="s">
        <v>6078</v>
      </c>
    </row>
    <row r="143" spans="1:39" x14ac:dyDescent="0.25">
      <c r="A143" t="s">
        <v>3242</v>
      </c>
      <c r="B143" t="s">
        <v>3243</v>
      </c>
      <c r="C143" t="s">
        <v>2407</v>
      </c>
      <c r="D143" t="s">
        <v>3214</v>
      </c>
      <c r="E143" s="1">
        <v>0.25957742641890874</v>
      </c>
      <c r="F143" s="2">
        <v>3.3339302773495234E-2</v>
      </c>
      <c r="G143" s="1">
        <v>0.445673251628458</v>
      </c>
      <c r="H143" s="2">
        <v>4.2900925808962466E-2</v>
      </c>
      <c r="I143" s="2">
        <v>-1</v>
      </c>
      <c r="J143" t="s">
        <v>3244</v>
      </c>
      <c r="K143">
        <v>0</v>
      </c>
      <c r="L143" t="s">
        <v>3245</v>
      </c>
      <c r="M143" t="s">
        <v>3246</v>
      </c>
      <c r="N143" t="s">
        <v>3247</v>
      </c>
      <c r="O143" t="s">
        <v>6330</v>
      </c>
      <c r="P143">
        <v>8750</v>
      </c>
      <c r="Q143" t="s">
        <v>3219</v>
      </c>
      <c r="R143" t="s">
        <v>3241</v>
      </c>
      <c r="S143" t="s">
        <v>3246</v>
      </c>
      <c r="T143" t="s">
        <v>3247</v>
      </c>
      <c r="U143" t="s">
        <v>3246</v>
      </c>
      <c r="V143" t="s">
        <v>3247</v>
      </c>
      <c r="W143" t="s">
        <v>458</v>
      </c>
      <c r="X143" t="s">
        <v>455</v>
      </c>
      <c r="Y143" s="3" t="s">
        <v>6</v>
      </c>
      <c r="Z143" s="3" t="s">
        <v>6078</v>
      </c>
      <c r="AA143" s="3" t="s">
        <v>6078</v>
      </c>
      <c r="AB143" s="3">
        <v>5</v>
      </c>
      <c r="AC143" s="3">
        <v>5</v>
      </c>
      <c r="AD143" s="3">
        <v>0</v>
      </c>
      <c r="AE143" s="3" t="s">
        <v>13</v>
      </c>
      <c r="AF143" s="3" t="s">
        <v>13</v>
      </c>
      <c r="AG143" s="3" t="s">
        <v>3248</v>
      </c>
      <c r="AH143" t="s">
        <v>3249</v>
      </c>
      <c r="AI143" s="3" t="s">
        <v>6078</v>
      </c>
      <c r="AJ143" s="3" t="s">
        <v>6078</v>
      </c>
      <c r="AK143" s="3" t="s">
        <v>6078</v>
      </c>
      <c r="AL143" s="3" t="s">
        <v>6078</v>
      </c>
      <c r="AM143" s="5" t="s">
        <v>6078</v>
      </c>
    </row>
    <row r="144" spans="1:39" x14ac:dyDescent="0.25">
      <c r="A144" t="s">
        <v>3236</v>
      </c>
      <c r="B144" t="s">
        <v>3237</v>
      </c>
      <c r="C144" t="s">
        <v>2407</v>
      </c>
      <c r="D144" t="s">
        <v>3214</v>
      </c>
      <c r="E144" s="1">
        <v>0.10474564758807929</v>
      </c>
      <c r="F144" s="2">
        <v>1.9547686399874413E-2</v>
      </c>
      <c r="G144" s="1">
        <v>0.15348742044446054</v>
      </c>
      <c r="H144" s="2">
        <v>2.2630465369543138E-2</v>
      </c>
      <c r="I144" s="2">
        <v>0</v>
      </c>
      <c r="J144" t="s">
        <v>3238</v>
      </c>
      <c r="K144" t="s">
        <v>6603</v>
      </c>
      <c r="L144">
        <v>0</v>
      </c>
      <c r="M144" t="s">
        <v>3239</v>
      </c>
      <c r="N144" t="s">
        <v>3240</v>
      </c>
      <c r="O144" t="s">
        <v>6330</v>
      </c>
      <c r="P144">
        <v>8750</v>
      </c>
      <c r="Q144" t="s">
        <v>3219</v>
      </c>
      <c r="R144" t="s">
        <v>3241</v>
      </c>
      <c r="S144" t="s">
        <v>3239</v>
      </c>
      <c r="T144" t="s">
        <v>3240</v>
      </c>
      <c r="U144" t="s">
        <v>3239</v>
      </c>
      <c r="V144" t="s">
        <v>3240</v>
      </c>
      <c r="W144" t="s">
        <v>458</v>
      </c>
      <c r="X144" t="s">
        <v>455</v>
      </c>
      <c r="Y144" s="3" t="s">
        <v>202</v>
      </c>
      <c r="Z144" s="3" t="s">
        <v>6078</v>
      </c>
      <c r="AA144" s="3" t="s">
        <v>6078</v>
      </c>
      <c r="AB144" s="3">
        <v>9</v>
      </c>
      <c r="AC144" s="3">
        <v>9</v>
      </c>
      <c r="AD144" s="3">
        <v>0</v>
      </c>
      <c r="AE144" s="3" t="s">
        <v>13</v>
      </c>
      <c r="AF144" s="3" t="s">
        <v>13</v>
      </c>
      <c r="AG144" s="3" t="s">
        <v>6078</v>
      </c>
      <c r="AH144" t="s">
        <v>6078</v>
      </c>
      <c r="AI144" s="3" t="s">
        <v>6078</v>
      </c>
      <c r="AJ144" s="3" t="s">
        <v>6078</v>
      </c>
      <c r="AK144" s="3" t="s">
        <v>6078</v>
      </c>
      <c r="AL144" s="3" t="s">
        <v>6078</v>
      </c>
      <c r="AM144" s="5" t="s">
        <v>6078</v>
      </c>
    </row>
    <row r="145" spans="1:39" x14ac:dyDescent="0.25">
      <c r="A145" t="s">
        <v>3229</v>
      </c>
      <c r="B145" t="s">
        <v>3230</v>
      </c>
      <c r="C145" t="s">
        <v>2407</v>
      </c>
      <c r="D145" t="s">
        <v>3214</v>
      </c>
      <c r="E145" s="1">
        <v>8.9065489049576837E-3</v>
      </c>
      <c r="F145" s="2">
        <v>2.3265386319754706E-3</v>
      </c>
      <c r="G145" s="1">
        <v>0</v>
      </c>
      <c r="H145" s="2">
        <v>0</v>
      </c>
      <c r="I145" s="2">
        <v>0</v>
      </c>
      <c r="J145" t="s">
        <v>3231</v>
      </c>
      <c r="K145">
        <v>16763</v>
      </c>
      <c r="L145" t="s">
        <v>3232</v>
      </c>
      <c r="M145" t="s">
        <v>849</v>
      </c>
      <c r="N145" t="s">
        <v>3233</v>
      </c>
      <c r="O145" t="s">
        <v>6337</v>
      </c>
      <c r="P145">
        <v>4514</v>
      </c>
      <c r="Q145" t="s">
        <v>3219</v>
      </c>
      <c r="R145" t="s">
        <v>3234</v>
      </c>
      <c r="S145" t="s">
        <v>849</v>
      </c>
      <c r="T145" t="s">
        <v>3235</v>
      </c>
      <c r="U145" t="s">
        <v>849</v>
      </c>
      <c r="V145" t="s">
        <v>3235</v>
      </c>
      <c r="W145" t="s">
        <v>5</v>
      </c>
      <c r="X145" t="s">
        <v>5</v>
      </c>
      <c r="Y145" s="3" t="s">
        <v>6</v>
      </c>
      <c r="Z145" s="3" t="s">
        <v>6078</v>
      </c>
      <c r="AA145" s="3" t="s">
        <v>6078</v>
      </c>
      <c r="AB145" s="3">
        <v>0</v>
      </c>
      <c r="AC145" s="3">
        <v>0</v>
      </c>
      <c r="AD145" s="3">
        <v>0</v>
      </c>
      <c r="AE145" s="3" t="s">
        <v>13</v>
      </c>
      <c r="AF145" s="3" t="s">
        <v>13</v>
      </c>
      <c r="AG145" s="3" t="s">
        <v>6078</v>
      </c>
      <c r="AH145" t="s">
        <v>6078</v>
      </c>
      <c r="AI145" s="3" t="s">
        <v>6078</v>
      </c>
      <c r="AJ145" s="3" t="s">
        <v>6078</v>
      </c>
      <c r="AK145" s="3" t="s">
        <v>6078</v>
      </c>
      <c r="AL145" s="3" t="s">
        <v>6078</v>
      </c>
      <c r="AM145" s="5" t="s">
        <v>6078</v>
      </c>
    </row>
    <row r="146" spans="1:39" x14ac:dyDescent="0.25">
      <c r="A146" t="s">
        <v>3221</v>
      </c>
      <c r="B146" t="s">
        <v>3222</v>
      </c>
      <c r="C146" t="s">
        <v>2407</v>
      </c>
      <c r="D146" t="s">
        <v>3214</v>
      </c>
      <c r="E146" s="1">
        <v>2.5724537428252871E-3</v>
      </c>
      <c r="F146" s="2">
        <v>1.3338074456727528E-3</v>
      </c>
      <c r="G146" s="1">
        <v>0</v>
      </c>
      <c r="H146" s="2">
        <v>0</v>
      </c>
      <c r="I146" s="2">
        <v>0</v>
      </c>
      <c r="J146" t="s">
        <v>3223</v>
      </c>
      <c r="K146">
        <v>0</v>
      </c>
      <c r="L146" t="s">
        <v>3224</v>
      </c>
      <c r="M146" t="s">
        <v>3225</v>
      </c>
      <c r="N146" t="s">
        <v>3226</v>
      </c>
      <c r="O146" t="s">
        <v>6389</v>
      </c>
      <c r="P146">
        <v>3952</v>
      </c>
      <c r="Q146" t="s">
        <v>3219</v>
      </c>
      <c r="R146" t="s">
        <v>3227</v>
      </c>
      <c r="S146" t="s">
        <v>3225</v>
      </c>
      <c r="T146" t="s">
        <v>3228</v>
      </c>
      <c r="U146" t="s">
        <v>3225</v>
      </c>
      <c r="V146" t="s">
        <v>3228</v>
      </c>
      <c r="W146" t="s">
        <v>5</v>
      </c>
      <c r="X146" t="s">
        <v>5</v>
      </c>
      <c r="Y146" s="3" t="s">
        <v>6</v>
      </c>
      <c r="Z146" s="3" t="s">
        <v>6078</v>
      </c>
      <c r="AA146" s="3" t="s">
        <v>6078</v>
      </c>
      <c r="AB146" s="3">
        <v>0</v>
      </c>
      <c r="AC146" s="3">
        <v>0</v>
      </c>
      <c r="AD146" s="3">
        <v>0</v>
      </c>
      <c r="AE146" s="3" t="s">
        <v>13</v>
      </c>
      <c r="AF146" s="3" t="s">
        <v>13</v>
      </c>
      <c r="AG146" s="3" t="s">
        <v>6078</v>
      </c>
      <c r="AH146" t="s">
        <v>6078</v>
      </c>
      <c r="AI146" s="3" t="s">
        <v>6078</v>
      </c>
      <c r="AJ146" s="3" t="s">
        <v>6078</v>
      </c>
      <c r="AK146" s="3" t="s">
        <v>6078</v>
      </c>
      <c r="AL146" s="3" t="s">
        <v>6078</v>
      </c>
      <c r="AM146" s="5" t="s">
        <v>6078</v>
      </c>
    </row>
    <row r="147" spans="1:39" x14ac:dyDescent="0.25">
      <c r="A147" t="s">
        <v>3212</v>
      </c>
      <c r="B147" t="s">
        <v>3213</v>
      </c>
      <c r="C147" t="s">
        <v>2407</v>
      </c>
      <c r="D147" t="s">
        <v>3214</v>
      </c>
      <c r="E147" s="1">
        <v>2.0009584706641237E-3</v>
      </c>
      <c r="F147" s="2">
        <v>2.0009584706641242E-3</v>
      </c>
      <c r="G147" s="1">
        <v>0</v>
      </c>
      <c r="H147" s="2">
        <v>0</v>
      </c>
      <c r="I147" s="2">
        <v>0</v>
      </c>
      <c r="J147" t="s">
        <v>3215</v>
      </c>
      <c r="K147" t="s">
        <v>6644</v>
      </c>
      <c r="L147" t="s">
        <v>3216</v>
      </c>
      <c r="M147" t="s">
        <v>3217</v>
      </c>
      <c r="N147" t="s">
        <v>3218</v>
      </c>
      <c r="O147" t="s">
        <v>6392</v>
      </c>
      <c r="P147">
        <v>4515</v>
      </c>
      <c r="Q147" t="s">
        <v>3219</v>
      </c>
      <c r="R147" t="s">
        <v>3220</v>
      </c>
      <c r="S147" t="s">
        <v>3217</v>
      </c>
      <c r="T147" t="s">
        <v>3218</v>
      </c>
      <c r="U147" t="s">
        <v>3217</v>
      </c>
      <c r="V147" t="s">
        <v>3218</v>
      </c>
      <c r="W147" t="s">
        <v>5</v>
      </c>
      <c r="X147" t="s">
        <v>5</v>
      </c>
      <c r="Y147" s="3" t="s">
        <v>6</v>
      </c>
      <c r="Z147" s="3" t="s">
        <v>6078</v>
      </c>
      <c r="AA147" s="3" t="s">
        <v>6078</v>
      </c>
      <c r="AB147" s="3">
        <v>0</v>
      </c>
      <c r="AC147" s="3">
        <v>0</v>
      </c>
      <c r="AD147" s="3">
        <v>0</v>
      </c>
      <c r="AE147" s="3" t="s">
        <v>13</v>
      </c>
      <c r="AF147" s="3" t="s">
        <v>13</v>
      </c>
      <c r="AG147" s="3" t="s">
        <v>6078</v>
      </c>
      <c r="AH147" t="s">
        <v>6078</v>
      </c>
      <c r="AI147" s="3" t="s">
        <v>6078</v>
      </c>
      <c r="AJ147" s="3" t="s">
        <v>6078</v>
      </c>
      <c r="AK147" s="3" t="s">
        <v>6078</v>
      </c>
      <c r="AL147" s="3" t="s">
        <v>6078</v>
      </c>
      <c r="AM147" s="5" t="s">
        <v>6078</v>
      </c>
    </row>
    <row r="148" spans="1:39" x14ac:dyDescent="0.25">
      <c r="A148" t="s">
        <v>3297</v>
      </c>
      <c r="B148" t="s">
        <v>3298</v>
      </c>
      <c r="C148" t="s">
        <v>2407</v>
      </c>
      <c r="D148" t="s">
        <v>3252</v>
      </c>
      <c r="E148" s="1">
        <v>3.0973067236324272E-3</v>
      </c>
      <c r="F148" s="2">
        <v>3.0973067236324272E-3</v>
      </c>
      <c r="G148" s="1">
        <v>0</v>
      </c>
      <c r="H148" s="2">
        <v>0</v>
      </c>
      <c r="I148" s="2">
        <v>0</v>
      </c>
      <c r="J148" t="s">
        <v>3299</v>
      </c>
      <c r="K148" t="s">
        <v>6483</v>
      </c>
      <c r="L148" t="s">
        <v>3300</v>
      </c>
      <c r="M148" t="s">
        <v>3301</v>
      </c>
      <c r="N148" t="s">
        <v>3302</v>
      </c>
      <c r="O148" t="s">
        <v>6132</v>
      </c>
      <c r="P148">
        <v>8681</v>
      </c>
      <c r="Q148" t="s">
        <v>3256</v>
      </c>
      <c r="R148" t="s">
        <v>3303</v>
      </c>
      <c r="S148" t="s">
        <v>3301</v>
      </c>
      <c r="T148" t="s">
        <v>3302</v>
      </c>
      <c r="U148" t="s">
        <v>3301</v>
      </c>
      <c r="V148" t="s">
        <v>3302</v>
      </c>
      <c r="W148" t="s">
        <v>458</v>
      </c>
      <c r="X148" t="s">
        <v>447</v>
      </c>
      <c r="Y148" s="3" t="s">
        <v>202</v>
      </c>
      <c r="Z148" s="3" t="s">
        <v>6078</v>
      </c>
      <c r="AA148" s="3" t="s">
        <v>6078</v>
      </c>
      <c r="AB148" s="3">
        <v>0</v>
      </c>
      <c r="AC148" s="3">
        <v>1</v>
      </c>
      <c r="AD148" s="3">
        <v>0</v>
      </c>
      <c r="AE148" s="3" t="s">
        <v>13</v>
      </c>
      <c r="AF148" s="3" t="s">
        <v>13</v>
      </c>
      <c r="AG148" s="3" t="s">
        <v>6078</v>
      </c>
      <c r="AH148" t="s">
        <v>6078</v>
      </c>
      <c r="AI148" s="3" t="s">
        <v>6078</v>
      </c>
      <c r="AJ148" s="3" t="s">
        <v>6078</v>
      </c>
      <c r="AK148" s="3" t="s">
        <v>6078</v>
      </c>
      <c r="AL148" s="3" t="s">
        <v>6078</v>
      </c>
      <c r="AM148" s="5" t="s">
        <v>6078</v>
      </c>
    </row>
    <row r="149" spans="1:39" x14ac:dyDescent="0.25">
      <c r="A149" t="s">
        <v>3290</v>
      </c>
      <c r="B149" t="s">
        <v>3291</v>
      </c>
      <c r="C149" t="s">
        <v>2407</v>
      </c>
      <c r="D149" t="s">
        <v>3252</v>
      </c>
      <c r="E149" s="1">
        <v>9.2885753467277666E-3</v>
      </c>
      <c r="F149" s="2">
        <v>4.7266713433259978E-3</v>
      </c>
      <c r="G149" s="1">
        <v>0</v>
      </c>
      <c r="H149" s="2">
        <v>0</v>
      </c>
      <c r="I149" s="2">
        <v>0</v>
      </c>
      <c r="J149" t="s">
        <v>3266</v>
      </c>
      <c r="K149">
        <v>8168</v>
      </c>
      <c r="L149" t="s">
        <v>3292</v>
      </c>
      <c r="M149" t="s">
        <v>3293</v>
      </c>
      <c r="N149" t="s">
        <v>3294</v>
      </c>
      <c r="O149" t="s">
        <v>6138</v>
      </c>
      <c r="P149">
        <v>61542</v>
      </c>
      <c r="Q149" t="s">
        <v>3256</v>
      </c>
      <c r="R149" t="s">
        <v>3295</v>
      </c>
      <c r="S149" t="s">
        <v>3293</v>
      </c>
      <c r="T149" t="s">
        <v>3296</v>
      </c>
      <c r="U149" t="s">
        <v>3293</v>
      </c>
      <c r="V149" t="s">
        <v>3296</v>
      </c>
      <c r="W149" t="s">
        <v>5</v>
      </c>
      <c r="X149" t="s">
        <v>5</v>
      </c>
      <c r="Y149" s="3" t="s">
        <v>6</v>
      </c>
      <c r="Z149" s="3" t="s">
        <v>6078</v>
      </c>
      <c r="AA149" s="3" t="s">
        <v>6078</v>
      </c>
      <c r="AB149" s="3">
        <v>0</v>
      </c>
      <c r="AC149" s="3">
        <v>0</v>
      </c>
      <c r="AD149" s="3">
        <v>0</v>
      </c>
      <c r="AE149" s="3" t="s">
        <v>13</v>
      </c>
      <c r="AF149" s="3" t="s">
        <v>13</v>
      </c>
      <c r="AG149" s="3" t="s">
        <v>6078</v>
      </c>
      <c r="AH149" t="s">
        <v>6078</v>
      </c>
      <c r="AI149" s="3" t="s">
        <v>6078</v>
      </c>
      <c r="AJ149" s="3" t="s">
        <v>6078</v>
      </c>
      <c r="AK149" s="3" t="s">
        <v>6078</v>
      </c>
      <c r="AL149" s="3" t="s">
        <v>6078</v>
      </c>
      <c r="AM149" s="5" t="s">
        <v>6078</v>
      </c>
    </row>
    <row r="150" spans="1:39" x14ac:dyDescent="0.25">
      <c r="A150" t="s">
        <v>3274</v>
      </c>
      <c r="B150" t="s">
        <v>3275</v>
      </c>
      <c r="C150" t="s">
        <v>2407</v>
      </c>
      <c r="D150" t="s">
        <v>3252</v>
      </c>
      <c r="E150" s="1">
        <v>2.0105324346385931E-3</v>
      </c>
      <c r="F150" s="2">
        <v>2.0105324346385931E-3</v>
      </c>
      <c r="G150" s="1">
        <v>0</v>
      </c>
      <c r="H150" s="2">
        <v>0</v>
      </c>
      <c r="I150" s="2">
        <v>0</v>
      </c>
      <c r="J150" t="s">
        <v>3276</v>
      </c>
      <c r="K150">
        <v>3824</v>
      </c>
      <c r="L150" t="s">
        <v>3277</v>
      </c>
      <c r="M150" t="s">
        <v>3278</v>
      </c>
      <c r="N150" t="s">
        <v>3279</v>
      </c>
      <c r="O150" t="s">
        <v>6184</v>
      </c>
      <c r="P150">
        <v>0</v>
      </c>
      <c r="Q150" t="s">
        <v>3280</v>
      </c>
      <c r="R150" t="s">
        <v>3281</v>
      </c>
      <c r="S150" t="s">
        <v>3278</v>
      </c>
      <c r="T150" t="s">
        <v>3282</v>
      </c>
      <c r="U150" t="s">
        <v>3278</v>
      </c>
      <c r="V150" t="s">
        <v>3282</v>
      </c>
      <c r="W150" t="s">
        <v>5</v>
      </c>
      <c r="X150" t="s">
        <v>5</v>
      </c>
      <c r="Y150" s="3" t="s">
        <v>6</v>
      </c>
      <c r="Z150" s="3" t="s">
        <v>6078</v>
      </c>
      <c r="AA150" s="3" t="s">
        <v>6078</v>
      </c>
      <c r="AB150" s="3">
        <v>0</v>
      </c>
      <c r="AC150" s="3">
        <v>0</v>
      </c>
      <c r="AD150" s="3">
        <v>0</v>
      </c>
      <c r="AE150" s="3" t="s">
        <v>13</v>
      </c>
      <c r="AF150" s="3" t="s">
        <v>13</v>
      </c>
      <c r="AG150" s="3" t="s">
        <v>6078</v>
      </c>
      <c r="AH150" t="s">
        <v>6078</v>
      </c>
      <c r="AI150" s="3" t="s">
        <v>6078</v>
      </c>
      <c r="AJ150" s="3" t="s">
        <v>6078</v>
      </c>
      <c r="AK150" s="3" t="s">
        <v>6078</v>
      </c>
      <c r="AL150" s="3" t="s">
        <v>6078</v>
      </c>
      <c r="AM150" s="5" t="s">
        <v>6078</v>
      </c>
    </row>
    <row r="151" spans="1:39" x14ac:dyDescent="0.25">
      <c r="A151" t="s">
        <v>3257</v>
      </c>
      <c r="B151" t="s">
        <v>3258</v>
      </c>
      <c r="C151" t="s">
        <v>2407</v>
      </c>
      <c r="D151" t="s">
        <v>3252</v>
      </c>
      <c r="E151" s="1">
        <v>4.3901969313448509E-3</v>
      </c>
      <c r="F151" s="2">
        <v>4.3901969313448518E-3</v>
      </c>
      <c r="G151" s="1">
        <v>0</v>
      </c>
      <c r="H151" s="2">
        <v>0</v>
      </c>
      <c r="I151" s="2">
        <v>0</v>
      </c>
      <c r="J151" t="s">
        <v>3259</v>
      </c>
      <c r="K151">
        <v>8299</v>
      </c>
      <c r="L151">
        <v>0</v>
      </c>
      <c r="M151" t="s">
        <v>3260</v>
      </c>
      <c r="N151" t="s">
        <v>3261</v>
      </c>
      <c r="O151" t="s">
        <v>6343</v>
      </c>
      <c r="P151">
        <v>0</v>
      </c>
      <c r="Q151" t="s">
        <v>3262</v>
      </c>
      <c r="R151" t="s">
        <v>3263</v>
      </c>
      <c r="S151" t="s">
        <v>3260</v>
      </c>
      <c r="T151" t="s">
        <v>3261</v>
      </c>
      <c r="U151" t="s">
        <v>3260</v>
      </c>
      <c r="V151" t="s">
        <v>3261</v>
      </c>
      <c r="W151" t="s">
        <v>5</v>
      </c>
      <c r="X151" t="s">
        <v>5</v>
      </c>
      <c r="Y151" s="3" t="s">
        <v>6</v>
      </c>
      <c r="Z151" s="3" t="s">
        <v>6078</v>
      </c>
      <c r="AA151" s="3" t="s">
        <v>6078</v>
      </c>
      <c r="AB151" s="3">
        <v>0</v>
      </c>
      <c r="AC151" s="3">
        <v>0</v>
      </c>
      <c r="AD151" s="3">
        <v>0</v>
      </c>
      <c r="AE151" s="3" t="s">
        <v>13</v>
      </c>
      <c r="AF151" s="3" t="s">
        <v>13</v>
      </c>
      <c r="AG151" s="3" t="s">
        <v>6078</v>
      </c>
      <c r="AH151" t="s">
        <v>6078</v>
      </c>
      <c r="AI151" s="3" t="s">
        <v>6078</v>
      </c>
      <c r="AJ151" s="3" t="s">
        <v>6078</v>
      </c>
      <c r="AK151" s="3" t="s">
        <v>6078</v>
      </c>
      <c r="AL151" s="3" t="s">
        <v>6078</v>
      </c>
      <c r="AM151" s="5" t="s">
        <v>6078</v>
      </c>
    </row>
    <row r="152" spans="1:39" x14ac:dyDescent="0.25">
      <c r="A152" t="s">
        <v>3272</v>
      </c>
      <c r="B152" t="s">
        <v>3273</v>
      </c>
      <c r="C152" t="s">
        <v>2407</v>
      </c>
      <c r="D152" t="s">
        <v>3252</v>
      </c>
      <c r="E152" s="1">
        <v>2.6099458313010309E-3</v>
      </c>
      <c r="F152" s="2">
        <v>2.6099458313010317E-3</v>
      </c>
      <c r="G152" s="1">
        <v>0</v>
      </c>
      <c r="H152" s="2">
        <v>0</v>
      </c>
      <c r="I152" s="2">
        <v>0</v>
      </c>
      <c r="J152" t="s">
        <v>3259</v>
      </c>
      <c r="K152">
        <v>8299</v>
      </c>
      <c r="L152">
        <v>0</v>
      </c>
      <c r="M152" t="s">
        <v>3260</v>
      </c>
      <c r="N152" t="s">
        <v>3261</v>
      </c>
      <c r="O152" t="s">
        <v>6343</v>
      </c>
      <c r="P152">
        <v>0</v>
      </c>
      <c r="Q152" t="s">
        <v>3262</v>
      </c>
      <c r="R152" t="s">
        <v>3263</v>
      </c>
      <c r="S152" t="s">
        <v>3260</v>
      </c>
      <c r="T152" t="s">
        <v>3261</v>
      </c>
      <c r="U152" t="s">
        <v>3260</v>
      </c>
      <c r="V152" t="s">
        <v>3261</v>
      </c>
      <c r="W152" t="s">
        <v>5</v>
      </c>
      <c r="X152" t="s">
        <v>5</v>
      </c>
      <c r="Y152" s="3" t="s">
        <v>6</v>
      </c>
      <c r="Z152" s="3" t="s">
        <v>6078</v>
      </c>
      <c r="AA152" s="3" t="s">
        <v>6078</v>
      </c>
      <c r="AB152" s="3">
        <v>0</v>
      </c>
      <c r="AC152" s="3">
        <v>0</v>
      </c>
      <c r="AD152" s="3">
        <v>0</v>
      </c>
      <c r="AE152" s="3" t="s">
        <v>13</v>
      </c>
      <c r="AF152" s="3" t="s">
        <v>13</v>
      </c>
      <c r="AG152" s="3" t="s">
        <v>6078</v>
      </c>
      <c r="AH152" t="s">
        <v>6078</v>
      </c>
      <c r="AI152" s="3" t="s">
        <v>6078</v>
      </c>
      <c r="AJ152" s="3" t="s">
        <v>6078</v>
      </c>
      <c r="AK152" s="3" t="s">
        <v>6078</v>
      </c>
      <c r="AL152" s="3" t="s">
        <v>6078</v>
      </c>
      <c r="AM152" s="5" t="s">
        <v>6078</v>
      </c>
    </row>
    <row r="153" spans="1:39" x14ac:dyDescent="0.25">
      <c r="A153" t="s">
        <v>3283</v>
      </c>
      <c r="B153" t="s">
        <v>3284</v>
      </c>
      <c r="C153" t="s">
        <v>2407</v>
      </c>
      <c r="D153" t="s">
        <v>3252</v>
      </c>
      <c r="E153" s="1">
        <v>1.0149789343948453E-3</v>
      </c>
      <c r="F153" s="2">
        <v>1.0149789343948453E-3</v>
      </c>
      <c r="G153" s="1">
        <v>0</v>
      </c>
      <c r="H153" s="2">
        <v>0</v>
      </c>
      <c r="I153" s="2">
        <v>0</v>
      </c>
      <c r="J153" t="s">
        <v>3285</v>
      </c>
      <c r="K153">
        <v>0</v>
      </c>
      <c r="L153" t="s">
        <v>3286</v>
      </c>
      <c r="M153" t="s">
        <v>3287</v>
      </c>
      <c r="N153" t="s">
        <v>3288</v>
      </c>
      <c r="O153">
        <v>0</v>
      </c>
      <c r="P153">
        <v>0</v>
      </c>
      <c r="Q153">
        <v>0</v>
      </c>
      <c r="R153">
        <v>0</v>
      </c>
      <c r="S153" t="s">
        <v>3287</v>
      </c>
      <c r="T153" t="s">
        <v>3289</v>
      </c>
      <c r="U153" t="s">
        <v>3287</v>
      </c>
      <c r="V153" t="s">
        <v>3289</v>
      </c>
      <c r="W153" t="s">
        <v>458</v>
      </c>
      <c r="X153" t="s">
        <v>455</v>
      </c>
      <c r="Y153" s="3" t="s">
        <v>6</v>
      </c>
      <c r="Z153" s="3" t="s">
        <v>6078</v>
      </c>
      <c r="AA153" s="3" t="s">
        <v>6078</v>
      </c>
      <c r="AB153" s="3">
        <v>3</v>
      </c>
      <c r="AC153" s="3">
        <v>1</v>
      </c>
      <c r="AD153" s="3">
        <v>0</v>
      </c>
      <c r="AE153" s="3" t="s">
        <v>13</v>
      </c>
      <c r="AF153" s="3" t="s">
        <v>13</v>
      </c>
      <c r="AG153" s="3" t="s">
        <v>6078</v>
      </c>
      <c r="AH153" t="s">
        <v>6078</v>
      </c>
      <c r="AI153" s="3" t="s">
        <v>6078</v>
      </c>
      <c r="AJ153" s="3" t="s">
        <v>6078</v>
      </c>
      <c r="AK153" s="3" t="s">
        <v>6078</v>
      </c>
      <c r="AL153" s="3" t="s">
        <v>6078</v>
      </c>
      <c r="AM153" s="5" t="s">
        <v>6078</v>
      </c>
    </row>
    <row r="154" spans="1:39" x14ac:dyDescent="0.25">
      <c r="A154" t="s">
        <v>3250</v>
      </c>
      <c r="B154" t="s">
        <v>3251</v>
      </c>
      <c r="C154" t="s">
        <v>2407</v>
      </c>
      <c r="D154" t="s">
        <v>3252</v>
      </c>
      <c r="E154" s="1">
        <v>7.0601650168051677E-3</v>
      </c>
      <c r="F154" s="2">
        <v>3.660668610021569E-3</v>
      </c>
      <c r="G154" s="1">
        <v>0</v>
      </c>
      <c r="H154" s="2">
        <v>0</v>
      </c>
      <c r="I154" s="2">
        <v>0</v>
      </c>
      <c r="J154" t="s">
        <v>3253</v>
      </c>
      <c r="K154" t="s">
        <v>6671</v>
      </c>
      <c r="L154">
        <v>0</v>
      </c>
      <c r="M154" t="s">
        <v>3254</v>
      </c>
      <c r="N154" t="s">
        <v>3255</v>
      </c>
      <c r="O154" t="s">
        <v>6438</v>
      </c>
      <c r="P154">
        <v>0</v>
      </c>
      <c r="Q154" t="s">
        <v>3256</v>
      </c>
      <c r="R154">
        <v>0</v>
      </c>
      <c r="S154" t="s">
        <v>3254</v>
      </c>
      <c r="T154" t="s">
        <v>3255</v>
      </c>
      <c r="U154" t="s">
        <v>3254</v>
      </c>
      <c r="V154" t="s">
        <v>3255</v>
      </c>
      <c r="W154" t="s">
        <v>5</v>
      </c>
      <c r="X154" t="s">
        <v>5</v>
      </c>
      <c r="Y154" s="3" t="s">
        <v>6</v>
      </c>
      <c r="Z154" s="3" t="s">
        <v>6078</v>
      </c>
      <c r="AA154" s="3" t="s">
        <v>6078</v>
      </c>
      <c r="AB154" s="3">
        <v>0</v>
      </c>
      <c r="AC154" s="3">
        <v>0</v>
      </c>
      <c r="AD154" s="3">
        <v>0</v>
      </c>
      <c r="AE154" s="3" t="s">
        <v>13</v>
      </c>
      <c r="AF154" s="3" t="s">
        <v>13</v>
      </c>
      <c r="AG154" s="3" t="s">
        <v>6078</v>
      </c>
      <c r="AH154" t="s">
        <v>6078</v>
      </c>
      <c r="AI154" s="3" t="s">
        <v>6078</v>
      </c>
      <c r="AJ154" s="3" t="s">
        <v>6078</v>
      </c>
      <c r="AK154" s="3" t="s">
        <v>6078</v>
      </c>
      <c r="AL154" s="3" t="s">
        <v>6078</v>
      </c>
      <c r="AM154" s="5" t="s">
        <v>6078</v>
      </c>
    </row>
    <row r="155" spans="1:39" x14ac:dyDescent="0.25">
      <c r="A155" t="s">
        <v>3264</v>
      </c>
      <c r="B155" t="s">
        <v>3265</v>
      </c>
      <c r="C155" t="s">
        <v>2407</v>
      </c>
      <c r="D155" t="s">
        <v>3252</v>
      </c>
      <c r="E155" s="1">
        <v>3.2146022342154683E-2</v>
      </c>
      <c r="F155" s="2">
        <v>1.3496744998454148E-3</v>
      </c>
      <c r="G155" s="1">
        <v>2.5909514166249071E-3</v>
      </c>
      <c r="H155" s="2">
        <v>2.5909514166249071E-3</v>
      </c>
      <c r="I155" s="2">
        <v>1</v>
      </c>
      <c r="J155" t="s">
        <v>3266</v>
      </c>
      <c r="K155">
        <v>8168</v>
      </c>
      <c r="L155" t="s">
        <v>3267</v>
      </c>
      <c r="M155" t="s">
        <v>3268</v>
      </c>
      <c r="N155" t="s">
        <v>3269</v>
      </c>
      <c r="O155" t="s">
        <v>6453</v>
      </c>
      <c r="P155" t="s">
        <v>6116</v>
      </c>
      <c r="Q155" t="s">
        <v>3256</v>
      </c>
      <c r="R155" t="s">
        <v>3270</v>
      </c>
      <c r="S155" t="s">
        <v>3268</v>
      </c>
      <c r="T155" t="s">
        <v>3271</v>
      </c>
      <c r="U155" t="s">
        <v>3268</v>
      </c>
      <c r="V155" t="s">
        <v>3271</v>
      </c>
      <c r="W155" t="s">
        <v>5</v>
      </c>
      <c r="X155" t="s">
        <v>5</v>
      </c>
      <c r="Y155" s="3" t="s">
        <v>6</v>
      </c>
      <c r="Z155" s="3" t="s">
        <v>6078</v>
      </c>
      <c r="AA155" s="3" t="s">
        <v>6078</v>
      </c>
      <c r="AB155" s="3">
        <v>0</v>
      </c>
      <c r="AC155" s="3">
        <v>0</v>
      </c>
      <c r="AD155" s="3">
        <v>0</v>
      </c>
      <c r="AE155" s="3" t="s">
        <v>13</v>
      </c>
      <c r="AF155" s="3" t="s">
        <v>13</v>
      </c>
      <c r="AG155" s="3" t="s">
        <v>6078</v>
      </c>
      <c r="AH155" t="s">
        <v>6078</v>
      </c>
      <c r="AI155" s="3" t="s">
        <v>6078</v>
      </c>
      <c r="AJ155" s="3" t="s">
        <v>6078</v>
      </c>
      <c r="AK155" s="3" t="s">
        <v>6078</v>
      </c>
      <c r="AL155" s="3" t="s">
        <v>6078</v>
      </c>
      <c r="AM155" s="5" t="s">
        <v>6078</v>
      </c>
    </row>
    <row r="156" spans="1:39" x14ac:dyDescent="0.25">
      <c r="A156" t="s">
        <v>3358</v>
      </c>
      <c r="B156" t="s">
        <v>3359</v>
      </c>
      <c r="C156" t="s">
        <v>2407</v>
      </c>
      <c r="D156" t="s">
        <v>3337</v>
      </c>
      <c r="E156" s="1">
        <v>3.8102759167832366E-2</v>
      </c>
      <c r="F156" s="2">
        <v>2.7788841023321403E-3</v>
      </c>
      <c r="G156" s="1">
        <v>1.7552397617402543E-2</v>
      </c>
      <c r="H156" s="2">
        <v>2.8064967652070257E-3</v>
      </c>
      <c r="I156" s="2">
        <v>0</v>
      </c>
      <c r="J156" t="s">
        <v>3360</v>
      </c>
      <c r="K156">
        <v>0</v>
      </c>
      <c r="L156" t="s">
        <v>3361</v>
      </c>
      <c r="M156" t="s">
        <v>3362</v>
      </c>
      <c r="N156" t="s">
        <v>3363</v>
      </c>
      <c r="O156" t="s">
        <v>6136</v>
      </c>
      <c r="P156" t="s">
        <v>6084</v>
      </c>
      <c r="Q156" t="s">
        <v>3355</v>
      </c>
      <c r="R156" t="s">
        <v>3364</v>
      </c>
      <c r="S156" t="s">
        <v>3362</v>
      </c>
      <c r="T156" t="s">
        <v>3365</v>
      </c>
      <c r="U156" t="s">
        <v>3362</v>
      </c>
      <c r="V156" t="s">
        <v>3365</v>
      </c>
      <c r="W156" t="s">
        <v>5</v>
      </c>
      <c r="X156" t="s">
        <v>5</v>
      </c>
      <c r="Y156" s="3" t="s">
        <v>6</v>
      </c>
      <c r="Z156" s="3" t="s">
        <v>6078</v>
      </c>
      <c r="AA156" s="3" t="s">
        <v>6078</v>
      </c>
      <c r="AB156" s="3">
        <v>0</v>
      </c>
      <c r="AC156" s="3">
        <v>0</v>
      </c>
      <c r="AD156" s="3">
        <v>0</v>
      </c>
      <c r="AE156" s="3" t="s">
        <v>13</v>
      </c>
      <c r="AF156" s="3" t="s">
        <v>13</v>
      </c>
      <c r="AG156" s="3" t="s">
        <v>6078</v>
      </c>
      <c r="AH156" t="s">
        <v>6078</v>
      </c>
      <c r="AI156" s="3" t="s">
        <v>6078</v>
      </c>
      <c r="AJ156" s="3" t="s">
        <v>6078</v>
      </c>
      <c r="AK156" s="3" t="s">
        <v>6078</v>
      </c>
      <c r="AL156" s="3" t="s">
        <v>6078</v>
      </c>
      <c r="AM156" s="5" t="s">
        <v>6078</v>
      </c>
    </row>
    <row r="157" spans="1:39" x14ac:dyDescent="0.25">
      <c r="A157" t="s">
        <v>3349</v>
      </c>
      <c r="B157" t="s">
        <v>3350</v>
      </c>
      <c r="C157" t="s">
        <v>2407</v>
      </c>
      <c r="D157" t="s">
        <v>3337</v>
      </c>
      <c r="E157" s="1">
        <v>8.5993083889797664E-2</v>
      </c>
      <c r="F157" s="2">
        <v>8.7111438553412537E-3</v>
      </c>
      <c r="G157" s="1">
        <v>0.10032579586249275</v>
      </c>
      <c r="H157" s="2">
        <v>1.6435582679285517E-2</v>
      </c>
      <c r="I157" s="2">
        <v>0</v>
      </c>
      <c r="J157" t="s">
        <v>3351</v>
      </c>
      <c r="K157" t="s">
        <v>6499</v>
      </c>
      <c r="L157" t="s">
        <v>3352</v>
      </c>
      <c r="M157" t="s">
        <v>3353</v>
      </c>
      <c r="N157" t="s">
        <v>3354</v>
      </c>
      <c r="O157" t="s">
        <v>6153</v>
      </c>
      <c r="P157">
        <v>906</v>
      </c>
      <c r="Q157" t="s">
        <v>3355</v>
      </c>
      <c r="R157" t="s">
        <v>3356</v>
      </c>
      <c r="S157" t="s">
        <v>3353</v>
      </c>
      <c r="T157" t="s">
        <v>3357</v>
      </c>
      <c r="U157" t="s">
        <v>3353</v>
      </c>
      <c r="V157" t="s">
        <v>3357</v>
      </c>
      <c r="W157" t="s">
        <v>5</v>
      </c>
      <c r="X157" t="s">
        <v>5</v>
      </c>
      <c r="Y157" s="3" t="s">
        <v>6</v>
      </c>
      <c r="Z157" s="3" t="s">
        <v>6078</v>
      </c>
      <c r="AA157" s="3" t="s">
        <v>6078</v>
      </c>
      <c r="AB157" s="3">
        <v>0</v>
      </c>
      <c r="AC157" s="3">
        <v>0</v>
      </c>
      <c r="AD157" s="3">
        <v>0</v>
      </c>
      <c r="AE157" s="3" t="s">
        <v>13</v>
      </c>
      <c r="AF157" s="3" t="s">
        <v>13</v>
      </c>
      <c r="AG157" s="3" t="s">
        <v>6078</v>
      </c>
      <c r="AH157" t="s">
        <v>6078</v>
      </c>
      <c r="AI157" s="3" t="s">
        <v>6078</v>
      </c>
      <c r="AJ157" s="3" t="s">
        <v>6078</v>
      </c>
      <c r="AK157" s="3" t="s">
        <v>6078</v>
      </c>
      <c r="AL157" s="3" t="s">
        <v>6078</v>
      </c>
      <c r="AM157" s="5" t="s">
        <v>6078</v>
      </c>
    </row>
    <row r="158" spans="1:39" x14ac:dyDescent="0.25">
      <c r="A158" t="s">
        <v>3410</v>
      </c>
      <c r="B158" t="s">
        <v>3411</v>
      </c>
      <c r="C158" t="s">
        <v>2407</v>
      </c>
      <c r="D158" t="s">
        <v>3337</v>
      </c>
      <c r="E158" s="1">
        <v>9.6441890091068985E-3</v>
      </c>
      <c r="F158" s="2">
        <v>4.1031214089972748E-3</v>
      </c>
      <c r="G158" s="1">
        <v>0</v>
      </c>
      <c r="H158" s="2">
        <v>0</v>
      </c>
      <c r="I158" s="2">
        <v>0</v>
      </c>
      <c r="J158" t="s">
        <v>3412</v>
      </c>
      <c r="K158" t="s">
        <v>6527</v>
      </c>
      <c r="L158" t="s">
        <v>3413</v>
      </c>
      <c r="M158" t="s">
        <v>3414</v>
      </c>
      <c r="N158" t="s">
        <v>3415</v>
      </c>
      <c r="O158" t="s">
        <v>6206</v>
      </c>
      <c r="P158">
        <v>4076</v>
      </c>
      <c r="Q158" t="s">
        <v>3416</v>
      </c>
      <c r="R158" t="s">
        <v>3417</v>
      </c>
      <c r="S158" t="s">
        <v>3414</v>
      </c>
      <c r="T158" t="s">
        <v>3415</v>
      </c>
      <c r="U158" t="s">
        <v>3414</v>
      </c>
      <c r="V158" t="s">
        <v>3415</v>
      </c>
      <c r="W158" t="s">
        <v>5</v>
      </c>
      <c r="X158" t="s">
        <v>5</v>
      </c>
      <c r="Y158" s="3" t="s">
        <v>6</v>
      </c>
      <c r="Z158" s="3" t="s">
        <v>6078</v>
      </c>
      <c r="AA158" s="3" t="s">
        <v>6078</v>
      </c>
      <c r="AB158" s="3">
        <v>0</v>
      </c>
      <c r="AC158" s="3">
        <v>0</v>
      </c>
      <c r="AD158" s="3">
        <v>0</v>
      </c>
      <c r="AE158" s="3" t="s">
        <v>13</v>
      </c>
      <c r="AF158" s="3" t="s">
        <v>13</v>
      </c>
      <c r="AG158" s="3" t="s">
        <v>6078</v>
      </c>
      <c r="AH158" t="s">
        <v>6078</v>
      </c>
      <c r="AI158" s="3" t="s">
        <v>6078</v>
      </c>
      <c r="AJ158" s="3" t="s">
        <v>6078</v>
      </c>
      <c r="AK158" s="3" t="s">
        <v>6078</v>
      </c>
      <c r="AL158" s="3" t="s">
        <v>6078</v>
      </c>
      <c r="AM158" s="5" t="s">
        <v>6078</v>
      </c>
    </row>
    <row r="159" spans="1:39" x14ac:dyDescent="0.25">
      <c r="A159" t="s">
        <v>3366</v>
      </c>
      <c r="B159" t="s">
        <v>3367</v>
      </c>
      <c r="C159" t="s">
        <v>2407</v>
      </c>
      <c r="D159" t="s">
        <v>3337</v>
      </c>
      <c r="E159" s="1">
        <v>1.7555781491239358E-2</v>
      </c>
      <c r="F159" s="2">
        <v>1.3685453392715465E-3</v>
      </c>
      <c r="G159" s="1">
        <v>0</v>
      </c>
      <c r="H159" s="2">
        <v>0</v>
      </c>
      <c r="I159" s="2">
        <v>1</v>
      </c>
      <c r="J159" t="s">
        <v>3368</v>
      </c>
      <c r="K159">
        <v>0</v>
      </c>
      <c r="L159">
        <v>0</v>
      </c>
      <c r="M159" t="s">
        <v>764</v>
      </c>
      <c r="N159" t="s">
        <v>3369</v>
      </c>
      <c r="O159">
        <v>0</v>
      </c>
      <c r="P159">
        <v>0</v>
      </c>
      <c r="Q159">
        <v>0</v>
      </c>
      <c r="R159" t="s">
        <v>3370</v>
      </c>
      <c r="S159">
        <v>0</v>
      </c>
      <c r="T159">
        <v>0</v>
      </c>
      <c r="U159">
        <v>0</v>
      </c>
      <c r="V159">
        <v>0</v>
      </c>
      <c r="W159" t="s">
        <v>5</v>
      </c>
      <c r="X159" t="s">
        <v>5</v>
      </c>
      <c r="Y159" s="3" t="s">
        <v>6</v>
      </c>
      <c r="Z159" s="3" t="s">
        <v>6078</v>
      </c>
      <c r="AA159" s="3" t="s">
        <v>6078</v>
      </c>
      <c r="AB159" s="3">
        <v>0</v>
      </c>
      <c r="AC159" s="3">
        <v>0</v>
      </c>
      <c r="AD159" s="3">
        <v>0</v>
      </c>
      <c r="AE159" s="3" t="s">
        <v>13</v>
      </c>
      <c r="AF159" s="3" t="s">
        <v>13</v>
      </c>
      <c r="AG159" s="3" t="s">
        <v>3371</v>
      </c>
      <c r="AH159" t="s">
        <v>3372</v>
      </c>
      <c r="AI159" s="3" t="s">
        <v>6078</v>
      </c>
      <c r="AJ159" s="3" t="s">
        <v>6078</v>
      </c>
      <c r="AK159" s="3" t="s">
        <v>6078</v>
      </c>
      <c r="AL159" s="3" t="s">
        <v>6078</v>
      </c>
      <c r="AM159" s="5" t="s">
        <v>6078</v>
      </c>
    </row>
    <row r="160" spans="1:39" x14ac:dyDescent="0.25">
      <c r="A160" t="s">
        <v>3373</v>
      </c>
      <c r="B160" t="s">
        <v>3367</v>
      </c>
      <c r="C160" t="s">
        <v>2407</v>
      </c>
      <c r="D160" t="s">
        <v>3337</v>
      </c>
      <c r="E160" s="1">
        <v>4.227505054864935E-2</v>
      </c>
      <c r="F160" s="2">
        <v>6.6395934399983555E-3</v>
      </c>
      <c r="G160" s="1">
        <v>2.940845525343226E-3</v>
      </c>
      <c r="H160" s="2">
        <v>2.940845525343226E-3</v>
      </c>
      <c r="I160" s="2">
        <v>1</v>
      </c>
      <c r="J160" t="s">
        <v>3374</v>
      </c>
      <c r="K160">
        <v>0</v>
      </c>
      <c r="L160">
        <v>0</v>
      </c>
      <c r="M160" t="s">
        <v>764</v>
      </c>
      <c r="N160" t="s">
        <v>3369</v>
      </c>
      <c r="O160">
        <v>0</v>
      </c>
      <c r="P160">
        <v>0</v>
      </c>
      <c r="Q160">
        <v>0</v>
      </c>
      <c r="R160" t="s">
        <v>3370</v>
      </c>
      <c r="S160" t="s">
        <v>764</v>
      </c>
      <c r="T160" t="s">
        <v>3375</v>
      </c>
      <c r="U160" t="s">
        <v>764</v>
      </c>
      <c r="V160" t="s">
        <v>3375</v>
      </c>
      <c r="W160" t="s">
        <v>5</v>
      </c>
      <c r="X160" t="s">
        <v>5</v>
      </c>
      <c r="Y160" s="3" t="s">
        <v>6</v>
      </c>
      <c r="Z160" s="3" t="s">
        <v>6078</v>
      </c>
      <c r="AA160" s="3" t="s">
        <v>6078</v>
      </c>
      <c r="AB160" s="3">
        <v>0</v>
      </c>
      <c r="AC160" s="3">
        <v>0</v>
      </c>
      <c r="AD160" s="3">
        <v>0</v>
      </c>
      <c r="AE160" s="3" t="s">
        <v>13</v>
      </c>
      <c r="AF160" s="3" t="s">
        <v>13</v>
      </c>
      <c r="AG160" s="3" t="s">
        <v>6078</v>
      </c>
      <c r="AH160" t="s">
        <v>6078</v>
      </c>
      <c r="AI160" s="3" t="s">
        <v>6078</v>
      </c>
      <c r="AJ160" s="3" t="s">
        <v>6078</v>
      </c>
      <c r="AK160" s="3" t="s">
        <v>6078</v>
      </c>
      <c r="AL160" s="3" t="s">
        <v>6078</v>
      </c>
      <c r="AM160" s="5" t="s">
        <v>6078</v>
      </c>
    </row>
    <row r="161" spans="1:39" x14ac:dyDescent="0.25">
      <c r="A161" t="s">
        <v>3376</v>
      </c>
      <c r="B161" t="s">
        <v>3377</v>
      </c>
      <c r="C161" t="s">
        <v>2407</v>
      </c>
      <c r="D161" t="s">
        <v>3337</v>
      </c>
      <c r="E161" s="1">
        <v>2.4402408818575073E-2</v>
      </c>
      <c r="F161" s="2">
        <v>5.7712717635697054E-3</v>
      </c>
      <c r="G161" s="1">
        <v>0</v>
      </c>
      <c r="H161" s="2">
        <v>0</v>
      </c>
      <c r="I161" s="2">
        <v>1</v>
      </c>
      <c r="J161" t="s">
        <v>1038</v>
      </c>
      <c r="K161" t="s">
        <v>6486</v>
      </c>
      <c r="L161" t="s">
        <v>3378</v>
      </c>
      <c r="M161" t="s">
        <v>3379</v>
      </c>
      <c r="N161" t="s">
        <v>3380</v>
      </c>
      <c r="O161" t="s">
        <v>6281</v>
      </c>
      <c r="P161">
        <v>43799</v>
      </c>
      <c r="Q161" t="s">
        <v>3381</v>
      </c>
      <c r="R161" t="s">
        <v>3382</v>
      </c>
      <c r="S161" t="s">
        <v>3379</v>
      </c>
      <c r="T161" t="s">
        <v>3380</v>
      </c>
      <c r="U161" t="s">
        <v>3379</v>
      </c>
      <c r="V161" t="s">
        <v>3380</v>
      </c>
      <c r="W161" t="s">
        <v>5</v>
      </c>
      <c r="X161" t="s">
        <v>455</v>
      </c>
      <c r="Y161" s="3" t="s">
        <v>202</v>
      </c>
      <c r="Z161" s="3" t="s">
        <v>6078</v>
      </c>
      <c r="AA161" s="3" t="s">
        <v>6078</v>
      </c>
      <c r="AB161" s="3">
        <v>0</v>
      </c>
      <c r="AC161" s="3">
        <v>0</v>
      </c>
      <c r="AD161" s="3">
        <v>0</v>
      </c>
      <c r="AE161" s="3" t="s">
        <v>13</v>
      </c>
      <c r="AF161" s="3" t="s">
        <v>13</v>
      </c>
      <c r="AG161" s="3" t="s">
        <v>6078</v>
      </c>
      <c r="AH161" t="s">
        <v>6078</v>
      </c>
      <c r="AI161" s="3" t="s">
        <v>6078</v>
      </c>
      <c r="AJ161" s="3" t="s">
        <v>6078</v>
      </c>
      <c r="AK161" s="3" t="s">
        <v>6078</v>
      </c>
      <c r="AL161" s="3" t="s">
        <v>6078</v>
      </c>
      <c r="AM161" s="5" t="s">
        <v>6078</v>
      </c>
    </row>
    <row r="162" spans="1:39" x14ac:dyDescent="0.25">
      <c r="A162" t="s">
        <v>3389</v>
      </c>
      <c r="B162" t="s">
        <v>3390</v>
      </c>
      <c r="C162" t="s">
        <v>2407</v>
      </c>
      <c r="D162" t="s">
        <v>3337</v>
      </c>
      <c r="E162" s="1">
        <v>1.4539836638043802E-3</v>
      </c>
      <c r="F162" s="2">
        <v>1.4539836638043802E-3</v>
      </c>
      <c r="G162" s="1">
        <v>0</v>
      </c>
      <c r="H162" s="2">
        <v>0</v>
      </c>
      <c r="I162" s="2">
        <v>0</v>
      </c>
      <c r="J162" t="s">
        <v>3391</v>
      </c>
      <c r="K162" t="s">
        <v>6615</v>
      </c>
      <c r="L162" t="s">
        <v>3392</v>
      </c>
      <c r="M162" t="s">
        <v>3393</v>
      </c>
      <c r="N162" t="s">
        <v>3394</v>
      </c>
      <c r="O162" t="s">
        <v>6352</v>
      </c>
      <c r="P162">
        <v>4592</v>
      </c>
      <c r="Q162" t="s">
        <v>3395</v>
      </c>
      <c r="R162" t="s">
        <v>3396</v>
      </c>
      <c r="S162" t="s">
        <v>3393</v>
      </c>
      <c r="T162" t="s">
        <v>3394</v>
      </c>
      <c r="U162" t="s">
        <v>3393</v>
      </c>
      <c r="V162" t="s">
        <v>3394</v>
      </c>
      <c r="W162" t="s">
        <v>5</v>
      </c>
      <c r="X162" t="s">
        <v>5</v>
      </c>
      <c r="Y162" s="3" t="s">
        <v>6</v>
      </c>
      <c r="Z162" s="3" t="s">
        <v>6078</v>
      </c>
      <c r="AA162" s="3" t="s">
        <v>6078</v>
      </c>
      <c r="AB162" s="3">
        <v>0</v>
      </c>
      <c r="AC162" s="3">
        <v>0</v>
      </c>
      <c r="AD162" s="3">
        <v>0</v>
      </c>
      <c r="AE162" s="3" t="s">
        <v>13</v>
      </c>
      <c r="AF162" s="3" t="s">
        <v>13</v>
      </c>
      <c r="AG162" s="3" t="s">
        <v>6078</v>
      </c>
      <c r="AH162" t="s">
        <v>6078</v>
      </c>
      <c r="AI162" s="3" t="s">
        <v>6078</v>
      </c>
      <c r="AJ162" s="3" t="s">
        <v>6078</v>
      </c>
      <c r="AK162" s="3" t="s">
        <v>6078</v>
      </c>
      <c r="AL162" s="3" t="s">
        <v>6078</v>
      </c>
      <c r="AM162" s="5" t="s">
        <v>6078</v>
      </c>
    </row>
    <row r="163" spans="1:39" x14ac:dyDescent="0.25">
      <c r="A163" t="s">
        <v>3340</v>
      </c>
      <c r="B163" t="s">
        <v>3341</v>
      </c>
      <c r="C163" t="s">
        <v>2407</v>
      </c>
      <c r="D163" t="s">
        <v>3337</v>
      </c>
      <c r="E163" s="1">
        <v>7.9766440451489902E-3</v>
      </c>
      <c r="F163" s="2">
        <v>4.0087180256422848E-3</v>
      </c>
      <c r="G163" s="1">
        <v>0</v>
      </c>
      <c r="H163" s="2">
        <v>0</v>
      </c>
      <c r="I163" s="2">
        <v>0</v>
      </c>
      <c r="J163" t="s">
        <v>3342</v>
      </c>
      <c r="K163" t="s">
        <v>6652</v>
      </c>
      <c r="L163" t="s">
        <v>3343</v>
      </c>
      <c r="M163" t="s">
        <v>3344</v>
      </c>
      <c r="N163" t="s">
        <v>3345</v>
      </c>
      <c r="O163" t="s">
        <v>6406</v>
      </c>
      <c r="P163" t="s">
        <v>6112</v>
      </c>
      <c r="Q163" t="s">
        <v>3346</v>
      </c>
      <c r="R163" t="s">
        <v>3347</v>
      </c>
      <c r="S163" t="s">
        <v>3344</v>
      </c>
      <c r="T163" t="s">
        <v>3348</v>
      </c>
      <c r="U163" t="s">
        <v>3344</v>
      </c>
      <c r="V163" t="s">
        <v>3348</v>
      </c>
      <c r="W163" t="s">
        <v>5</v>
      </c>
      <c r="X163" t="s">
        <v>5</v>
      </c>
      <c r="Y163" s="3" t="s">
        <v>6</v>
      </c>
      <c r="Z163" s="3" t="s">
        <v>6078</v>
      </c>
      <c r="AA163" s="3" t="s">
        <v>6078</v>
      </c>
      <c r="AB163" s="3">
        <v>0</v>
      </c>
      <c r="AC163" s="3">
        <v>0</v>
      </c>
      <c r="AD163" s="3">
        <v>0</v>
      </c>
      <c r="AE163" s="3" t="s">
        <v>13</v>
      </c>
      <c r="AF163" s="3" t="s">
        <v>13</v>
      </c>
      <c r="AG163" s="3" t="s">
        <v>6078</v>
      </c>
      <c r="AH163" t="s">
        <v>6078</v>
      </c>
      <c r="AI163" s="3" t="s">
        <v>6078</v>
      </c>
      <c r="AJ163" s="3" t="s">
        <v>6078</v>
      </c>
      <c r="AK163" s="3" t="s">
        <v>6078</v>
      </c>
      <c r="AL163" s="3" t="s">
        <v>6078</v>
      </c>
      <c r="AM163" s="5" t="s">
        <v>6078</v>
      </c>
    </row>
    <row r="164" spans="1:39" x14ac:dyDescent="0.25">
      <c r="A164" t="s">
        <v>3335</v>
      </c>
      <c r="B164" t="s">
        <v>3336</v>
      </c>
      <c r="C164" t="s">
        <v>2407</v>
      </c>
      <c r="D164" t="s">
        <v>3337</v>
      </c>
      <c r="E164" s="1">
        <v>9.1397776800318867E-4</v>
      </c>
      <c r="F164" s="2">
        <v>9.1397776800318878E-4</v>
      </c>
      <c r="G164" s="1">
        <v>0</v>
      </c>
      <c r="H164" s="2">
        <v>0</v>
      </c>
      <c r="I164" s="2">
        <v>0</v>
      </c>
      <c r="J164" t="s">
        <v>3338</v>
      </c>
      <c r="K164">
        <v>0</v>
      </c>
      <c r="L164" t="s">
        <v>3339</v>
      </c>
      <c r="M164">
        <v>0</v>
      </c>
      <c r="N164">
        <v>0</v>
      </c>
      <c r="O164">
        <v>0</v>
      </c>
      <c r="P164">
        <v>0</v>
      </c>
      <c r="Q164">
        <v>0</v>
      </c>
      <c r="R164">
        <v>0</v>
      </c>
      <c r="S164">
        <v>0</v>
      </c>
      <c r="T164">
        <v>0</v>
      </c>
      <c r="U164">
        <v>0</v>
      </c>
      <c r="V164">
        <v>0</v>
      </c>
      <c r="W164" t="s">
        <v>5</v>
      </c>
      <c r="X164" t="s">
        <v>5</v>
      </c>
      <c r="Y164" s="3" t="s">
        <v>6</v>
      </c>
      <c r="Z164" s="3" t="s">
        <v>6078</v>
      </c>
      <c r="AA164" s="3" t="s">
        <v>6078</v>
      </c>
      <c r="AB164" s="3">
        <v>0</v>
      </c>
      <c r="AC164" s="3">
        <v>0</v>
      </c>
      <c r="AD164" s="3">
        <v>0</v>
      </c>
      <c r="AE164" s="3" t="s">
        <v>13</v>
      </c>
      <c r="AF164" s="3" t="s">
        <v>13</v>
      </c>
      <c r="AG164" s="3" t="s">
        <v>6078</v>
      </c>
      <c r="AH164" t="s">
        <v>6078</v>
      </c>
      <c r="AI164" s="3" t="s">
        <v>6078</v>
      </c>
      <c r="AJ164" s="3" t="s">
        <v>6078</v>
      </c>
      <c r="AK164" s="3" t="s">
        <v>6078</v>
      </c>
      <c r="AL164" s="3" t="s">
        <v>6078</v>
      </c>
      <c r="AM164" s="5" t="s">
        <v>6078</v>
      </c>
    </row>
    <row r="165" spans="1:39" x14ac:dyDescent="0.25">
      <c r="A165" t="s">
        <v>3397</v>
      </c>
      <c r="B165" t="s">
        <v>3398</v>
      </c>
      <c r="C165" t="s">
        <v>2407</v>
      </c>
      <c r="D165" t="s">
        <v>3337</v>
      </c>
      <c r="E165" s="1">
        <v>2.7188153358456479E-2</v>
      </c>
      <c r="F165" s="2">
        <v>1.3768560194632348E-2</v>
      </c>
      <c r="G165" s="1">
        <v>3.3270171599842561E-3</v>
      </c>
      <c r="H165" s="2">
        <v>3.3270171599842566E-3</v>
      </c>
      <c r="I165" s="2">
        <v>0</v>
      </c>
      <c r="J165" t="s">
        <v>827</v>
      </c>
      <c r="K165">
        <v>0</v>
      </c>
      <c r="L165" t="s">
        <v>3399</v>
      </c>
      <c r="M165" t="s">
        <v>3400</v>
      </c>
      <c r="N165" t="s">
        <v>3401</v>
      </c>
      <c r="O165">
        <v>0</v>
      </c>
      <c r="P165">
        <v>0</v>
      </c>
      <c r="Q165" t="s">
        <v>2268</v>
      </c>
      <c r="R165" t="s">
        <v>3402</v>
      </c>
      <c r="S165" t="s">
        <v>3400</v>
      </c>
      <c r="T165" t="s">
        <v>3401</v>
      </c>
      <c r="U165" t="s">
        <v>3400</v>
      </c>
      <c r="V165" t="s">
        <v>3401</v>
      </c>
      <c r="W165" t="s">
        <v>5</v>
      </c>
      <c r="X165" t="s">
        <v>447</v>
      </c>
      <c r="Y165" s="3" t="s">
        <v>6078</v>
      </c>
      <c r="Z165" s="3" t="s">
        <v>6078</v>
      </c>
      <c r="AA165" s="3" t="s">
        <v>6078</v>
      </c>
      <c r="AB165" s="3">
        <v>0</v>
      </c>
      <c r="AC165" s="3">
        <v>0</v>
      </c>
      <c r="AD165" s="3">
        <v>0</v>
      </c>
      <c r="AE165" s="3" t="s">
        <v>13</v>
      </c>
      <c r="AF165" s="3" t="s">
        <v>13</v>
      </c>
      <c r="AG165" s="3" t="s">
        <v>6078</v>
      </c>
      <c r="AH165" t="s">
        <v>6078</v>
      </c>
      <c r="AI165" s="3" t="s">
        <v>6078</v>
      </c>
      <c r="AJ165" s="3" t="s">
        <v>6078</v>
      </c>
      <c r="AK165" s="3" t="s">
        <v>6078</v>
      </c>
      <c r="AL165" s="3" t="s">
        <v>6078</v>
      </c>
      <c r="AM165" s="5" t="s">
        <v>6078</v>
      </c>
    </row>
    <row r="166" spans="1:39" x14ac:dyDescent="0.25">
      <c r="A166" t="s">
        <v>3403</v>
      </c>
      <c r="B166" t="s">
        <v>3404</v>
      </c>
      <c r="C166" t="s">
        <v>2407</v>
      </c>
      <c r="D166" t="s">
        <v>3337</v>
      </c>
      <c r="E166" s="1">
        <v>4.3703963358456284E-2</v>
      </c>
      <c r="F166" s="2">
        <v>5.1754135301849899E-3</v>
      </c>
      <c r="G166" s="1">
        <v>3.588079212014967E-2</v>
      </c>
      <c r="H166" s="2">
        <v>2.7224056319114284E-3</v>
      </c>
      <c r="I166" s="2">
        <v>0</v>
      </c>
      <c r="J166" t="s">
        <v>3405</v>
      </c>
      <c r="K166" t="s">
        <v>6670</v>
      </c>
      <c r="L166" t="s">
        <v>3406</v>
      </c>
      <c r="M166" t="s">
        <v>3407</v>
      </c>
      <c r="N166" t="s">
        <v>3408</v>
      </c>
      <c r="O166" t="s">
        <v>6436</v>
      </c>
      <c r="P166">
        <v>0</v>
      </c>
      <c r="Q166" t="s">
        <v>3381</v>
      </c>
      <c r="R166" t="s">
        <v>3409</v>
      </c>
      <c r="S166" t="s">
        <v>3407</v>
      </c>
      <c r="T166" t="s">
        <v>3408</v>
      </c>
      <c r="U166" t="s">
        <v>3407</v>
      </c>
      <c r="V166" t="s">
        <v>3408</v>
      </c>
      <c r="W166" t="s">
        <v>5</v>
      </c>
      <c r="X166" t="s">
        <v>5</v>
      </c>
      <c r="Y166" s="3" t="s">
        <v>6</v>
      </c>
      <c r="Z166" s="3" t="s">
        <v>6078</v>
      </c>
      <c r="AA166" s="3" t="s">
        <v>6078</v>
      </c>
      <c r="AB166" s="3">
        <v>0</v>
      </c>
      <c r="AC166" s="3">
        <v>0</v>
      </c>
      <c r="AD166" s="3">
        <v>0</v>
      </c>
      <c r="AE166" s="3" t="s">
        <v>13</v>
      </c>
      <c r="AF166" s="3" t="s">
        <v>13</v>
      </c>
      <c r="AG166" s="3" t="s">
        <v>6078</v>
      </c>
      <c r="AH166" t="s">
        <v>6078</v>
      </c>
      <c r="AI166" s="3" t="s">
        <v>6078</v>
      </c>
      <c r="AJ166" s="3" t="s">
        <v>6078</v>
      </c>
      <c r="AK166" s="3" t="s">
        <v>6078</v>
      </c>
      <c r="AL166" s="3" t="s">
        <v>6078</v>
      </c>
      <c r="AM166" s="5" t="s">
        <v>6078</v>
      </c>
    </row>
    <row r="167" spans="1:39" x14ac:dyDescent="0.25">
      <c r="A167" t="s">
        <v>3383</v>
      </c>
      <c r="B167" t="s">
        <v>3384</v>
      </c>
      <c r="C167" t="s">
        <v>2407</v>
      </c>
      <c r="D167" t="s">
        <v>3337</v>
      </c>
      <c r="E167" s="1">
        <v>1.6690046491611318E-2</v>
      </c>
      <c r="F167" s="2">
        <v>8.3487440519848972E-3</v>
      </c>
      <c r="G167" s="1">
        <v>1.638453756956704E-2</v>
      </c>
      <c r="H167" s="2">
        <v>1.206762165118315E-2</v>
      </c>
      <c r="I167" s="2">
        <v>0</v>
      </c>
      <c r="J167" t="s">
        <v>3385</v>
      </c>
      <c r="K167">
        <v>0</v>
      </c>
      <c r="L167">
        <v>0</v>
      </c>
      <c r="M167" t="s">
        <v>3386</v>
      </c>
      <c r="N167" t="s">
        <v>3387</v>
      </c>
      <c r="O167" t="s">
        <v>6437</v>
      </c>
      <c r="P167">
        <v>1990107</v>
      </c>
      <c r="Q167" t="s">
        <v>3381</v>
      </c>
      <c r="R167" t="s">
        <v>3388</v>
      </c>
      <c r="S167" t="s">
        <v>3386</v>
      </c>
      <c r="T167" t="s">
        <v>3387</v>
      </c>
      <c r="U167" t="s">
        <v>3386</v>
      </c>
      <c r="V167" t="s">
        <v>3387</v>
      </c>
      <c r="W167" t="s">
        <v>5</v>
      </c>
      <c r="X167" t="s">
        <v>5</v>
      </c>
      <c r="Y167" s="3" t="s">
        <v>6</v>
      </c>
      <c r="Z167" s="3" t="s">
        <v>6078</v>
      </c>
      <c r="AA167" s="3" t="s">
        <v>6078</v>
      </c>
      <c r="AB167" s="3">
        <v>0</v>
      </c>
      <c r="AC167" s="3">
        <v>0</v>
      </c>
      <c r="AD167" s="3">
        <v>0</v>
      </c>
      <c r="AE167" s="3" t="s">
        <v>13</v>
      </c>
      <c r="AF167" s="3" t="s">
        <v>13</v>
      </c>
      <c r="AG167" s="3" t="s">
        <v>6078</v>
      </c>
      <c r="AH167" t="s">
        <v>6078</v>
      </c>
      <c r="AI167" s="3" t="s">
        <v>6078</v>
      </c>
      <c r="AJ167" s="3" t="s">
        <v>6078</v>
      </c>
      <c r="AK167" s="3" t="s">
        <v>6078</v>
      </c>
      <c r="AL167" s="3" t="s">
        <v>6078</v>
      </c>
      <c r="AM167" s="5" t="s">
        <v>6078</v>
      </c>
    </row>
    <row r="168" spans="1:39" x14ac:dyDescent="0.25">
      <c r="A168" t="s">
        <v>5607</v>
      </c>
      <c r="B168" t="s">
        <v>5608</v>
      </c>
      <c r="C168" t="s">
        <v>5603</v>
      </c>
      <c r="E168" s="1">
        <v>5.3799800932512751E-3</v>
      </c>
      <c r="F168" s="2">
        <v>7.7298051006391801E-4</v>
      </c>
      <c r="G168" s="1">
        <v>0</v>
      </c>
      <c r="H168" s="2">
        <v>0</v>
      </c>
      <c r="I168" s="2">
        <v>1</v>
      </c>
      <c r="J168" t="s">
        <v>5609</v>
      </c>
      <c r="K168">
        <v>0</v>
      </c>
      <c r="L168" t="s">
        <v>1276</v>
      </c>
      <c r="M168" t="s">
        <v>1277</v>
      </c>
      <c r="N168" t="s">
        <v>1278</v>
      </c>
      <c r="O168" t="s">
        <v>6215</v>
      </c>
      <c r="P168">
        <v>4008</v>
      </c>
      <c r="Q168" t="s">
        <v>1279</v>
      </c>
      <c r="R168" t="s">
        <v>1280</v>
      </c>
      <c r="S168" t="s">
        <v>1277</v>
      </c>
      <c r="T168" t="s">
        <v>1286</v>
      </c>
      <c r="U168" t="s">
        <v>1277</v>
      </c>
      <c r="V168" t="s">
        <v>1286</v>
      </c>
      <c r="W168" t="s">
        <v>458</v>
      </c>
      <c r="X168" t="s">
        <v>455</v>
      </c>
      <c r="Y168" s="3" t="s">
        <v>6</v>
      </c>
      <c r="Z168" s="3" t="s">
        <v>6078</v>
      </c>
      <c r="AA168" s="3" t="s">
        <v>6078</v>
      </c>
      <c r="AB168" s="3">
        <v>8</v>
      </c>
      <c r="AC168" s="3">
        <v>8</v>
      </c>
      <c r="AD168" s="3">
        <v>0</v>
      </c>
      <c r="AE168" s="3" t="s">
        <v>13</v>
      </c>
      <c r="AF168" s="3" t="s">
        <v>13</v>
      </c>
      <c r="AG168" s="3" t="s">
        <v>5610</v>
      </c>
      <c r="AH168" t="s">
        <v>5611</v>
      </c>
      <c r="AI168" s="3" t="s">
        <v>1283</v>
      </c>
      <c r="AJ168" s="3">
        <v>0</v>
      </c>
      <c r="AK168" s="3" t="s">
        <v>1284</v>
      </c>
      <c r="AL168" s="3" t="s">
        <v>1285</v>
      </c>
      <c r="AM168" s="5" t="s">
        <v>6078</v>
      </c>
    </row>
    <row r="169" spans="1:39" x14ac:dyDescent="0.25">
      <c r="A169" t="s">
        <v>5601</v>
      </c>
      <c r="B169" t="s">
        <v>5602</v>
      </c>
      <c r="C169" t="s">
        <v>5603</v>
      </c>
      <c r="E169" s="1">
        <v>0.12407513134986682</v>
      </c>
      <c r="F169" s="2">
        <v>9.3471848989455479E-3</v>
      </c>
      <c r="G169" s="1">
        <v>6.7850190134159771E-2</v>
      </c>
      <c r="H169" s="2">
        <v>1.6857206535140425E-2</v>
      </c>
      <c r="I169" s="2">
        <v>0</v>
      </c>
      <c r="J169" t="s">
        <v>5604</v>
      </c>
      <c r="K169">
        <v>0</v>
      </c>
      <c r="L169">
        <v>0</v>
      </c>
      <c r="M169" t="s">
        <v>5605</v>
      </c>
      <c r="N169" t="s">
        <v>5606</v>
      </c>
      <c r="O169">
        <v>0</v>
      </c>
      <c r="P169">
        <v>0</v>
      </c>
      <c r="Q169">
        <v>0</v>
      </c>
      <c r="R169">
        <v>0</v>
      </c>
      <c r="S169" t="s">
        <v>5605</v>
      </c>
      <c r="T169" t="s">
        <v>5606</v>
      </c>
      <c r="U169" t="s">
        <v>5605</v>
      </c>
      <c r="V169" t="s">
        <v>5606</v>
      </c>
      <c r="W169" t="s">
        <v>101</v>
      </c>
      <c r="X169" t="s">
        <v>447</v>
      </c>
      <c r="Y169" s="3" t="s">
        <v>441</v>
      </c>
      <c r="Z169" s="3" t="s">
        <v>6078</v>
      </c>
      <c r="AA169" s="3" t="s">
        <v>6078</v>
      </c>
      <c r="AB169" s="3">
        <v>1</v>
      </c>
      <c r="AC169" s="3">
        <v>1</v>
      </c>
      <c r="AD169" s="3">
        <v>0</v>
      </c>
      <c r="AE169" s="3" t="s">
        <v>13</v>
      </c>
      <c r="AF169" s="3" t="s">
        <v>13</v>
      </c>
      <c r="AG169" s="3" t="s">
        <v>6078</v>
      </c>
      <c r="AH169" t="s">
        <v>6078</v>
      </c>
      <c r="AI169" s="3" t="s">
        <v>6078</v>
      </c>
      <c r="AJ169" s="3" t="s">
        <v>6078</v>
      </c>
      <c r="AK169" s="3" t="s">
        <v>6078</v>
      </c>
      <c r="AL169" s="3" t="s">
        <v>6078</v>
      </c>
      <c r="AM169" s="5" t="s">
        <v>6078</v>
      </c>
    </row>
    <row r="170" spans="1:39" x14ac:dyDescent="0.25">
      <c r="A170" t="s">
        <v>5238</v>
      </c>
      <c r="B170" t="s">
        <v>5239</v>
      </c>
      <c r="C170" t="s">
        <v>5240</v>
      </c>
      <c r="E170" s="1">
        <v>1.0004792353320619E-3</v>
      </c>
      <c r="F170" s="2">
        <v>1.0004792353320621E-3</v>
      </c>
      <c r="G170" s="1">
        <v>7.0580292608237423E-3</v>
      </c>
      <c r="H170" s="2">
        <v>7.0580292608237432E-3</v>
      </c>
      <c r="I170" s="2">
        <v>0</v>
      </c>
      <c r="J170" t="s">
        <v>5241</v>
      </c>
      <c r="K170">
        <v>0</v>
      </c>
      <c r="L170" t="s">
        <v>5242</v>
      </c>
      <c r="M170" t="s">
        <v>5243</v>
      </c>
      <c r="N170" t="s">
        <v>5244</v>
      </c>
      <c r="O170">
        <v>0</v>
      </c>
      <c r="P170">
        <v>0</v>
      </c>
      <c r="Q170">
        <v>0</v>
      </c>
      <c r="R170" t="s">
        <v>5245</v>
      </c>
      <c r="S170" t="s">
        <v>5243</v>
      </c>
      <c r="T170" t="s">
        <v>5246</v>
      </c>
      <c r="U170" t="s">
        <v>5243</v>
      </c>
      <c r="V170" t="s">
        <v>5246</v>
      </c>
      <c r="W170" t="s">
        <v>445</v>
      </c>
      <c r="X170" t="s">
        <v>447</v>
      </c>
      <c r="Y170" s="3" t="s">
        <v>6</v>
      </c>
      <c r="Z170" s="3" t="s">
        <v>6078</v>
      </c>
      <c r="AA170" s="3" t="s">
        <v>6078</v>
      </c>
      <c r="AB170" s="3">
        <v>0</v>
      </c>
      <c r="AC170" s="3">
        <v>0</v>
      </c>
      <c r="AD170" s="3">
        <v>0</v>
      </c>
      <c r="AE170" s="3" t="s">
        <v>13</v>
      </c>
      <c r="AF170" s="3" t="s">
        <v>208</v>
      </c>
      <c r="AG170" s="3" t="s">
        <v>6078</v>
      </c>
      <c r="AH170" t="s">
        <v>6078</v>
      </c>
      <c r="AI170" s="3" t="s">
        <v>6078</v>
      </c>
      <c r="AJ170" s="3" t="s">
        <v>6078</v>
      </c>
      <c r="AK170" s="3" t="s">
        <v>6078</v>
      </c>
      <c r="AL170" s="3" t="s">
        <v>6078</v>
      </c>
      <c r="AM170" s="5" t="s">
        <v>6078</v>
      </c>
    </row>
    <row r="171" spans="1:39" x14ac:dyDescent="0.25">
      <c r="A171" t="s">
        <v>5251</v>
      </c>
      <c r="B171" t="s">
        <v>5252</v>
      </c>
      <c r="C171" t="s">
        <v>5240</v>
      </c>
      <c r="E171" s="1">
        <v>2.7037359855534748E-2</v>
      </c>
      <c r="F171" s="2">
        <v>1.6735984054930557E-3</v>
      </c>
      <c r="G171" s="1">
        <v>2.4112077981232615E-2</v>
      </c>
      <c r="H171" s="2">
        <v>4.9114708266162592E-3</v>
      </c>
      <c r="I171" s="2">
        <v>0</v>
      </c>
      <c r="J171" t="s">
        <v>5253</v>
      </c>
      <c r="K171" t="s">
        <v>6585</v>
      </c>
      <c r="L171">
        <v>0</v>
      </c>
      <c r="M171">
        <v>0</v>
      </c>
      <c r="N171">
        <v>0</v>
      </c>
      <c r="O171">
        <v>0</v>
      </c>
      <c r="P171">
        <v>0</v>
      </c>
      <c r="Q171">
        <v>0</v>
      </c>
      <c r="R171" t="s">
        <v>5254</v>
      </c>
      <c r="S171">
        <v>0</v>
      </c>
      <c r="T171">
        <v>0</v>
      </c>
      <c r="U171">
        <v>0</v>
      </c>
      <c r="V171">
        <v>0</v>
      </c>
      <c r="W171" t="s">
        <v>5</v>
      </c>
      <c r="X171" t="s">
        <v>447</v>
      </c>
      <c r="Y171" s="3" t="s">
        <v>6</v>
      </c>
      <c r="Z171" s="3" t="s">
        <v>6078</v>
      </c>
      <c r="AA171" s="3" t="s">
        <v>6078</v>
      </c>
      <c r="AB171" s="3">
        <v>0</v>
      </c>
      <c r="AC171" s="3">
        <v>0</v>
      </c>
      <c r="AD171" s="3">
        <v>0</v>
      </c>
      <c r="AE171" s="3" t="s">
        <v>13</v>
      </c>
      <c r="AF171" s="3" t="s">
        <v>208</v>
      </c>
      <c r="AG171" s="3" t="s">
        <v>6078</v>
      </c>
      <c r="AH171" t="s">
        <v>6078</v>
      </c>
      <c r="AI171" s="3" t="s">
        <v>6078</v>
      </c>
      <c r="AJ171" s="3" t="s">
        <v>6078</v>
      </c>
      <c r="AK171" s="3" t="s">
        <v>6078</v>
      </c>
      <c r="AL171" s="3" t="s">
        <v>6078</v>
      </c>
      <c r="AM171" s="5" t="s">
        <v>6078</v>
      </c>
    </row>
    <row r="172" spans="1:39" x14ac:dyDescent="0.25">
      <c r="A172" t="s">
        <v>5247</v>
      </c>
      <c r="B172" t="s">
        <v>5248</v>
      </c>
      <c r="C172" t="s">
        <v>5240</v>
      </c>
      <c r="E172" s="1">
        <v>1.0654690015584079E-2</v>
      </c>
      <c r="F172" s="2">
        <v>6.040858556971832E-3</v>
      </c>
      <c r="G172" s="1">
        <v>0</v>
      </c>
      <c r="H172" s="2">
        <v>0</v>
      </c>
      <c r="I172" s="2">
        <v>0</v>
      </c>
      <c r="J172" t="s">
        <v>5249</v>
      </c>
      <c r="K172">
        <v>0</v>
      </c>
      <c r="L172">
        <v>0</v>
      </c>
      <c r="M172">
        <v>0</v>
      </c>
      <c r="N172">
        <v>0</v>
      </c>
      <c r="O172">
        <v>0</v>
      </c>
      <c r="P172">
        <v>0</v>
      </c>
      <c r="Q172">
        <v>0</v>
      </c>
      <c r="R172" t="s">
        <v>5250</v>
      </c>
      <c r="S172">
        <v>0</v>
      </c>
      <c r="T172">
        <v>0</v>
      </c>
      <c r="U172">
        <v>0</v>
      </c>
      <c r="V172">
        <v>0</v>
      </c>
      <c r="W172" t="s">
        <v>5</v>
      </c>
      <c r="X172" t="s">
        <v>5</v>
      </c>
      <c r="Y172" s="3" t="s">
        <v>6</v>
      </c>
      <c r="Z172" s="3" t="s">
        <v>6078</v>
      </c>
      <c r="AA172" s="3" t="s">
        <v>6078</v>
      </c>
      <c r="AB172" s="3">
        <v>0</v>
      </c>
      <c r="AC172" s="3">
        <v>0</v>
      </c>
      <c r="AD172" s="3">
        <v>0</v>
      </c>
      <c r="AE172" s="3" t="s">
        <v>13</v>
      </c>
      <c r="AF172" s="3" t="s">
        <v>13</v>
      </c>
      <c r="AG172" s="3" t="s">
        <v>6078</v>
      </c>
      <c r="AH172" t="s">
        <v>6078</v>
      </c>
      <c r="AI172" s="3" t="s">
        <v>6078</v>
      </c>
      <c r="AJ172" s="3" t="s">
        <v>6078</v>
      </c>
      <c r="AK172" s="3" t="s">
        <v>6078</v>
      </c>
      <c r="AL172" s="3" t="s">
        <v>6078</v>
      </c>
      <c r="AM172" s="5" t="s">
        <v>6078</v>
      </c>
    </row>
    <row r="173" spans="1:39" x14ac:dyDescent="0.25">
      <c r="A173" t="s">
        <v>5255</v>
      </c>
      <c r="B173" t="s">
        <v>5256</v>
      </c>
      <c r="C173" t="s">
        <v>5240</v>
      </c>
      <c r="E173" s="1">
        <v>2.6222853664554537E-2</v>
      </c>
      <c r="F173" s="2">
        <v>2.964018101592119E-3</v>
      </c>
      <c r="G173" s="1">
        <v>4.2641871791408291E-2</v>
      </c>
      <c r="H173" s="2">
        <v>6.3354897823946939E-3</v>
      </c>
      <c r="I173" s="2">
        <v>-1</v>
      </c>
      <c r="J173" t="s">
        <v>5052</v>
      </c>
      <c r="K173">
        <v>0</v>
      </c>
      <c r="L173" t="s">
        <v>5053</v>
      </c>
      <c r="M173" t="s">
        <v>5257</v>
      </c>
      <c r="N173" t="s">
        <v>5258</v>
      </c>
      <c r="O173">
        <v>0</v>
      </c>
      <c r="P173">
        <v>0</v>
      </c>
      <c r="Q173">
        <v>0</v>
      </c>
      <c r="R173" t="s">
        <v>5056</v>
      </c>
      <c r="S173">
        <v>0</v>
      </c>
      <c r="T173">
        <v>0</v>
      </c>
      <c r="U173">
        <v>0</v>
      </c>
      <c r="V173">
        <v>0</v>
      </c>
      <c r="W173" t="s">
        <v>101</v>
      </c>
      <c r="X173" t="s">
        <v>455</v>
      </c>
      <c r="Y173" s="3" t="s">
        <v>6</v>
      </c>
      <c r="Z173" s="3" t="s">
        <v>6078</v>
      </c>
      <c r="AA173" s="3" t="s">
        <v>6078</v>
      </c>
      <c r="AB173" s="3">
        <v>0</v>
      </c>
      <c r="AC173" s="3">
        <v>0</v>
      </c>
      <c r="AD173" s="3" t="s">
        <v>208</v>
      </c>
      <c r="AE173" s="3" t="s">
        <v>13</v>
      </c>
      <c r="AF173" s="3" t="s">
        <v>13</v>
      </c>
      <c r="AG173" s="3" t="s">
        <v>5259</v>
      </c>
      <c r="AH173" t="s">
        <v>5260</v>
      </c>
      <c r="AI173" s="3" t="s">
        <v>6078</v>
      </c>
      <c r="AJ173" s="3" t="s">
        <v>6078</v>
      </c>
      <c r="AK173" s="3" t="s">
        <v>6078</v>
      </c>
      <c r="AL173" s="3" t="s">
        <v>6078</v>
      </c>
      <c r="AM173" s="5" t="s">
        <v>6056</v>
      </c>
    </row>
    <row r="174" spans="1:39" x14ac:dyDescent="0.25">
      <c r="A174" t="s">
        <v>5579</v>
      </c>
      <c r="B174" t="s">
        <v>5580</v>
      </c>
      <c r="C174" t="s">
        <v>5559</v>
      </c>
      <c r="E174" s="1">
        <v>6.4042534227120931E-2</v>
      </c>
      <c r="F174" s="2">
        <v>5.9585969973058326E-3</v>
      </c>
      <c r="G174" s="1">
        <v>4.0287316003296693E-2</v>
      </c>
      <c r="H174" s="2">
        <v>1.1164337529873938E-2</v>
      </c>
      <c r="I174" s="2">
        <v>0</v>
      </c>
      <c r="J174" t="s">
        <v>5581</v>
      </c>
      <c r="K174" t="s">
        <v>6541</v>
      </c>
      <c r="L174">
        <v>0</v>
      </c>
      <c r="M174" t="s">
        <v>5582</v>
      </c>
      <c r="N174" t="s">
        <v>5583</v>
      </c>
      <c r="O174">
        <v>0</v>
      </c>
      <c r="P174">
        <v>0</v>
      </c>
      <c r="Q174">
        <v>0</v>
      </c>
      <c r="R174" t="s">
        <v>5584</v>
      </c>
      <c r="S174" t="s">
        <v>5582</v>
      </c>
      <c r="T174" t="s">
        <v>5583</v>
      </c>
      <c r="U174" t="s">
        <v>5582</v>
      </c>
      <c r="V174" t="s">
        <v>5583</v>
      </c>
      <c r="W174" t="s">
        <v>101</v>
      </c>
      <c r="X174" t="s">
        <v>455</v>
      </c>
      <c r="Y174" s="3" t="s">
        <v>441</v>
      </c>
      <c r="Z174" s="3" t="s">
        <v>6078</v>
      </c>
      <c r="AA174" s="3" t="s">
        <v>6078</v>
      </c>
      <c r="AB174" s="3">
        <v>0</v>
      </c>
      <c r="AC174" s="3">
        <v>1</v>
      </c>
      <c r="AD174" s="3" t="s">
        <v>208</v>
      </c>
      <c r="AE174" s="3" t="s">
        <v>13</v>
      </c>
      <c r="AF174" s="3" t="s">
        <v>13</v>
      </c>
      <c r="AG174" s="3" t="s">
        <v>6078</v>
      </c>
      <c r="AH174" t="s">
        <v>6078</v>
      </c>
      <c r="AI174" s="3" t="s">
        <v>6078</v>
      </c>
      <c r="AJ174" s="3" t="s">
        <v>6078</v>
      </c>
      <c r="AK174" s="3" t="s">
        <v>6078</v>
      </c>
      <c r="AL174" s="3" t="s">
        <v>6078</v>
      </c>
      <c r="AM174" s="5" t="s">
        <v>6078</v>
      </c>
    </row>
    <row r="175" spans="1:39" x14ac:dyDescent="0.25">
      <c r="A175" t="s">
        <v>5557</v>
      </c>
      <c r="B175" t="s">
        <v>5558</v>
      </c>
      <c r="C175" t="s">
        <v>5559</v>
      </c>
      <c r="E175" s="1">
        <v>7.7643124932230126E-3</v>
      </c>
      <c r="F175" s="2">
        <v>3.9241057096841853E-3</v>
      </c>
      <c r="G175" s="1">
        <v>0</v>
      </c>
      <c r="H175" s="2">
        <v>0</v>
      </c>
      <c r="I175" s="2">
        <v>0</v>
      </c>
      <c r="J175" t="s">
        <v>5560</v>
      </c>
      <c r="K175" t="s">
        <v>6542</v>
      </c>
      <c r="L175" t="s">
        <v>5561</v>
      </c>
      <c r="M175" t="s">
        <v>5562</v>
      </c>
      <c r="N175" t="s">
        <v>5563</v>
      </c>
      <c r="O175">
        <v>0</v>
      </c>
      <c r="P175">
        <v>0</v>
      </c>
      <c r="Q175">
        <v>0</v>
      </c>
      <c r="R175" t="s">
        <v>5564</v>
      </c>
      <c r="S175" t="s">
        <v>5562</v>
      </c>
      <c r="T175" t="s">
        <v>5563</v>
      </c>
      <c r="U175" t="s">
        <v>5562</v>
      </c>
      <c r="V175" t="s">
        <v>5563</v>
      </c>
      <c r="W175" t="s">
        <v>458</v>
      </c>
      <c r="X175" t="s">
        <v>455</v>
      </c>
      <c r="Y175" s="3" t="s">
        <v>202</v>
      </c>
      <c r="Z175" s="3" t="s">
        <v>6078</v>
      </c>
      <c r="AA175" s="3" t="s">
        <v>6078</v>
      </c>
      <c r="AB175" s="3">
        <v>15</v>
      </c>
      <c r="AC175" s="3">
        <v>15</v>
      </c>
      <c r="AD175" s="3">
        <v>0</v>
      </c>
      <c r="AE175" s="3" t="s">
        <v>13</v>
      </c>
      <c r="AF175" s="3" t="s">
        <v>13</v>
      </c>
      <c r="AG175" s="3" t="s">
        <v>5565</v>
      </c>
      <c r="AH175" t="s">
        <v>5566</v>
      </c>
      <c r="AI175" s="3" t="s">
        <v>6078</v>
      </c>
      <c r="AJ175" s="3" t="s">
        <v>6078</v>
      </c>
      <c r="AK175" s="3" t="s">
        <v>6078</v>
      </c>
      <c r="AL175" s="3" t="s">
        <v>6078</v>
      </c>
      <c r="AM175" s="5" t="s">
        <v>6078</v>
      </c>
    </row>
    <row r="176" spans="1:39" x14ac:dyDescent="0.25">
      <c r="A176" t="s">
        <v>5585</v>
      </c>
      <c r="B176" t="s">
        <v>5586</v>
      </c>
      <c r="C176" t="s">
        <v>5559</v>
      </c>
      <c r="E176" s="1">
        <v>3.8853801117038532E-2</v>
      </c>
      <c r="F176" s="2">
        <v>3.3706781174447191E-3</v>
      </c>
      <c r="G176" s="1">
        <v>5.3114008671920614E-2</v>
      </c>
      <c r="H176" s="2">
        <v>2.869806434790519E-2</v>
      </c>
      <c r="I176" s="2">
        <v>0</v>
      </c>
      <c r="J176" t="s">
        <v>2497</v>
      </c>
      <c r="K176">
        <v>16491</v>
      </c>
      <c r="L176" t="s">
        <v>5587</v>
      </c>
      <c r="M176" t="s">
        <v>5588</v>
      </c>
      <c r="N176" t="s">
        <v>5589</v>
      </c>
      <c r="O176">
        <v>0</v>
      </c>
      <c r="P176">
        <v>6467</v>
      </c>
      <c r="Q176">
        <v>0</v>
      </c>
      <c r="R176" t="s">
        <v>2498</v>
      </c>
      <c r="S176" t="s">
        <v>5588</v>
      </c>
      <c r="T176" t="s">
        <v>5590</v>
      </c>
      <c r="U176" t="s">
        <v>5588</v>
      </c>
      <c r="V176" t="s">
        <v>5590</v>
      </c>
      <c r="W176" t="s">
        <v>458</v>
      </c>
      <c r="X176" t="s">
        <v>455</v>
      </c>
      <c r="Y176" s="3" t="s">
        <v>6</v>
      </c>
      <c r="Z176" s="3" t="s">
        <v>6078</v>
      </c>
      <c r="AA176" s="3" t="s">
        <v>6078</v>
      </c>
      <c r="AB176" s="3">
        <v>1</v>
      </c>
      <c r="AC176" s="3">
        <v>1</v>
      </c>
      <c r="AD176" s="3">
        <v>0</v>
      </c>
      <c r="AE176" s="3" t="s">
        <v>13</v>
      </c>
      <c r="AF176" s="3" t="s">
        <v>13</v>
      </c>
      <c r="AG176" s="3" t="s">
        <v>6078</v>
      </c>
      <c r="AH176" t="s">
        <v>6078</v>
      </c>
      <c r="AI176" s="3" t="s">
        <v>6078</v>
      </c>
      <c r="AJ176" s="3" t="s">
        <v>6078</v>
      </c>
      <c r="AK176" s="3" t="s">
        <v>6078</v>
      </c>
      <c r="AL176" s="3" t="s">
        <v>6078</v>
      </c>
      <c r="AM176" s="5" t="s">
        <v>6078</v>
      </c>
    </row>
    <row r="177" spans="1:39" x14ac:dyDescent="0.25">
      <c r="A177" t="s">
        <v>5591</v>
      </c>
      <c r="B177" t="s">
        <v>5592</v>
      </c>
      <c r="C177" t="s">
        <v>5559</v>
      </c>
      <c r="E177" s="1">
        <v>4.9424444440349068E-2</v>
      </c>
      <c r="F177" s="2">
        <v>7.3969156403494874E-3</v>
      </c>
      <c r="G177" s="1">
        <v>6.189836900580651E-2</v>
      </c>
      <c r="H177" s="2">
        <v>1.489414855841651E-2</v>
      </c>
      <c r="I177" s="2">
        <v>0</v>
      </c>
      <c r="J177" t="s">
        <v>918</v>
      </c>
      <c r="K177">
        <v>5515</v>
      </c>
      <c r="L177" t="s">
        <v>5593</v>
      </c>
      <c r="M177" t="s">
        <v>5594</v>
      </c>
      <c r="N177" t="s">
        <v>5595</v>
      </c>
      <c r="O177">
        <v>0</v>
      </c>
      <c r="P177">
        <v>0</v>
      </c>
      <c r="Q177">
        <v>0</v>
      </c>
      <c r="R177" t="s">
        <v>5564</v>
      </c>
      <c r="S177" t="s">
        <v>5594</v>
      </c>
      <c r="T177" t="s">
        <v>5595</v>
      </c>
      <c r="U177" t="s">
        <v>5594</v>
      </c>
      <c r="V177" t="s">
        <v>5595</v>
      </c>
      <c r="W177" t="s">
        <v>101</v>
      </c>
      <c r="X177" t="s">
        <v>447</v>
      </c>
      <c r="Y177" s="3" t="s">
        <v>6</v>
      </c>
      <c r="Z177" s="3" t="s">
        <v>6078</v>
      </c>
      <c r="AA177" s="3" t="s">
        <v>6078</v>
      </c>
      <c r="AB177" s="3">
        <v>2</v>
      </c>
      <c r="AC177" s="3">
        <v>2</v>
      </c>
      <c r="AD177" s="3">
        <v>0</v>
      </c>
      <c r="AE177" s="3" t="s">
        <v>13</v>
      </c>
      <c r="AF177" s="3" t="s">
        <v>13</v>
      </c>
      <c r="AG177" s="3" t="s">
        <v>6078</v>
      </c>
      <c r="AH177" t="s">
        <v>6078</v>
      </c>
      <c r="AI177" s="3" t="s">
        <v>6078</v>
      </c>
      <c r="AJ177" s="3" t="s">
        <v>6078</v>
      </c>
      <c r="AK177" s="3" t="s">
        <v>6078</v>
      </c>
      <c r="AL177" s="3" t="s">
        <v>6078</v>
      </c>
      <c r="AM177" s="5" t="s">
        <v>6059</v>
      </c>
    </row>
    <row r="178" spans="1:39" x14ac:dyDescent="0.25">
      <c r="A178" t="s">
        <v>5567</v>
      </c>
      <c r="B178" t="s">
        <v>5568</v>
      </c>
      <c r="C178" t="s">
        <v>5559</v>
      </c>
      <c r="E178" s="1">
        <v>2.1010063941973296E-3</v>
      </c>
      <c r="F178" s="2">
        <v>2.1010063941973296E-3</v>
      </c>
      <c r="G178" s="1">
        <v>0</v>
      </c>
      <c r="H178" s="2">
        <v>0</v>
      </c>
      <c r="I178" s="2">
        <v>0</v>
      </c>
      <c r="J178" t="s">
        <v>5569</v>
      </c>
      <c r="K178">
        <v>0</v>
      </c>
      <c r="L178">
        <v>0</v>
      </c>
      <c r="M178" t="s">
        <v>5570</v>
      </c>
      <c r="N178" t="s">
        <v>5571</v>
      </c>
      <c r="O178">
        <v>0</v>
      </c>
      <c r="P178">
        <v>0</v>
      </c>
      <c r="Q178">
        <v>0</v>
      </c>
      <c r="R178" t="s">
        <v>5572</v>
      </c>
      <c r="S178" t="s">
        <v>5570</v>
      </c>
      <c r="T178" t="s">
        <v>5571</v>
      </c>
      <c r="U178" t="s">
        <v>5570</v>
      </c>
      <c r="V178" t="s">
        <v>5571</v>
      </c>
      <c r="W178" t="s">
        <v>5</v>
      </c>
      <c r="X178" t="s">
        <v>447</v>
      </c>
      <c r="Y178" s="3" t="s">
        <v>202</v>
      </c>
      <c r="Z178" s="3" t="s">
        <v>6078</v>
      </c>
      <c r="AA178" s="3" t="s">
        <v>6078</v>
      </c>
      <c r="AB178" s="3">
        <v>0</v>
      </c>
      <c r="AC178" s="3">
        <v>1</v>
      </c>
      <c r="AD178" s="3" t="s">
        <v>208</v>
      </c>
      <c r="AE178" s="3" t="s">
        <v>13</v>
      </c>
      <c r="AF178" s="3" t="s">
        <v>13</v>
      </c>
      <c r="AG178" s="3" t="s">
        <v>6078</v>
      </c>
      <c r="AH178" t="s">
        <v>6078</v>
      </c>
      <c r="AI178" s="3" t="s">
        <v>6078</v>
      </c>
      <c r="AJ178" s="3" t="s">
        <v>6078</v>
      </c>
      <c r="AK178" s="3" t="s">
        <v>6078</v>
      </c>
      <c r="AL178" s="3" t="s">
        <v>6078</v>
      </c>
      <c r="AM178" s="5" t="s">
        <v>6078</v>
      </c>
    </row>
    <row r="179" spans="1:39" x14ac:dyDescent="0.25">
      <c r="A179" t="s">
        <v>5573</v>
      </c>
      <c r="B179" t="s">
        <v>5574</v>
      </c>
      <c r="C179" t="s">
        <v>5559</v>
      </c>
      <c r="E179" s="1">
        <v>5.9348332149116723E-2</v>
      </c>
      <c r="F179" s="2">
        <v>1.1060511553116712E-2</v>
      </c>
      <c r="G179" s="1">
        <v>2.9248101730862539E-2</v>
      </c>
      <c r="H179" s="2">
        <v>3.3537849140284805E-4</v>
      </c>
      <c r="I179" s="2">
        <v>1</v>
      </c>
      <c r="J179" t="s">
        <v>5575</v>
      </c>
      <c r="K179" t="s">
        <v>6637</v>
      </c>
      <c r="L179">
        <v>0</v>
      </c>
      <c r="M179" t="s">
        <v>5570</v>
      </c>
      <c r="N179" t="s">
        <v>5571</v>
      </c>
      <c r="O179">
        <v>0</v>
      </c>
      <c r="P179">
        <v>0</v>
      </c>
      <c r="Q179">
        <v>0</v>
      </c>
      <c r="R179">
        <v>0</v>
      </c>
      <c r="S179" t="s">
        <v>5570</v>
      </c>
      <c r="T179" t="s">
        <v>5571</v>
      </c>
      <c r="U179" t="s">
        <v>5570</v>
      </c>
      <c r="V179" t="s">
        <v>5571</v>
      </c>
      <c r="W179" t="s">
        <v>5</v>
      </c>
      <c r="X179" t="s">
        <v>447</v>
      </c>
      <c r="Y179" s="3" t="s">
        <v>441</v>
      </c>
      <c r="Z179" s="3" t="s">
        <v>6078</v>
      </c>
      <c r="AA179" s="3" t="s">
        <v>6078</v>
      </c>
      <c r="AB179" s="3">
        <v>0</v>
      </c>
      <c r="AC179" s="3">
        <v>0</v>
      </c>
      <c r="AD179" s="3" t="s">
        <v>208</v>
      </c>
      <c r="AE179" s="3" t="s">
        <v>208</v>
      </c>
      <c r="AF179" s="3" t="s">
        <v>13</v>
      </c>
      <c r="AG179" s="3" t="s">
        <v>5576</v>
      </c>
      <c r="AH179" t="s">
        <v>5577</v>
      </c>
      <c r="AI179" s="3" t="s">
        <v>1134</v>
      </c>
      <c r="AJ179" s="3" t="s">
        <v>1143</v>
      </c>
      <c r="AK179" s="3" t="s">
        <v>5578</v>
      </c>
      <c r="AL179" s="3" t="s">
        <v>1136</v>
      </c>
      <c r="AM179" s="5" t="s">
        <v>6078</v>
      </c>
    </row>
    <row r="180" spans="1:39" x14ac:dyDescent="0.25">
      <c r="A180" t="s">
        <v>5596</v>
      </c>
      <c r="B180" t="s">
        <v>5597</v>
      </c>
      <c r="C180" t="s">
        <v>5559</v>
      </c>
      <c r="E180" s="1">
        <v>8.0418194264716872E-2</v>
      </c>
      <c r="F180" s="2">
        <v>5.285797985671691E-3</v>
      </c>
      <c r="G180" s="1">
        <v>3.7156031405670899E-2</v>
      </c>
      <c r="H180" s="2">
        <v>7.0155281456988662E-3</v>
      </c>
      <c r="I180" s="2">
        <v>1</v>
      </c>
      <c r="J180" t="s">
        <v>5598</v>
      </c>
      <c r="K180">
        <v>0</v>
      </c>
      <c r="L180" t="s">
        <v>5599</v>
      </c>
      <c r="M180">
        <v>0</v>
      </c>
      <c r="N180">
        <v>0</v>
      </c>
      <c r="O180">
        <v>0</v>
      </c>
      <c r="P180">
        <v>0</v>
      </c>
      <c r="Q180">
        <v>0</v>
      </c>
      <c r="R180" t="s">
        <v>5600</v>
      </c>
      <c r="S180">
        <v>0</v>
      </c>
      <c r="T180">
        <v>0</v>
      </c>
      <c r="U180">
        <v>0</v>
      </c>
      <c r="V180">
        <v>0</v>
      </c>
      <c r="W180" t="s">
        <v>458</v>
      </c>
      <c r="X180" t="s">
        <v>455</v>
      </c>
      <c r="Y180" s="3" t="s">
        <v>6</v>
      </c>
      <c r="Z180" s="3" t="s">
        <v>6078</v>
      </c>
      <c r="AA180" s="3" t="s">
        <v>6078</v>
      </c>
      <c r="AB180" s="3">
        <v>5</v>
      </c>
      <c r="AC180" s="3">
        <v>5</v>
      </c>
      <c r="AD180" s="3">
        <v>0</v>
      </c>
      <c r="AE180" s="3" t="s">
        <v>13</v>
      </c>
      <c r="AF180" s="3" t="s">
        <v>13</v>
      </c>
      <c r="AG180" s="3" t="s">
        <v>6078</v>
      </c>
      <c r="AH180" t="s">
        <v>6078</v>
      </c>
      <c r="AI180" s="3" t="s">
        <v>6078</v>
      </c>
      <c r="AJ180" s="3" t="s">
        <v>6078</v>
      </c>
      <c r="AK180" s="3" t="s">
        <v>6078</v>
      </c>
      <c r="AL180" s="3" t="s">
        <v>6078</v>
      </c>
      <c r="AM180" s="5" t="s">
        <v>6078</v>
      </c>
    </row>
    <row r="181" spans="1:39" x14ac:dyDescent="0.25">
      <c r="A181" t="s">
        <v>4813</v>
      </c>
      <c r="B181" t="s">
        <v>4814</v>
      </c>
      <c r="C181" t="s">
        <v>680</v>
      </c>
      <c r="E181" s="1">
        <v>1.7247301689934127E-2</v>
      </c>
      <c r="F181" s="2">
        <v>2.6076516136553855E-3</v>
      </c>
      <c r="G181" s="1">
        <v>4.0663543066474239E-3</v>
      </c>
      <c r="H181" s="2">
        <v>4.0663543066474239E-3</v>
      </c>
      <c r="I181" s="2">
        <v>0</v>
      </c>
      <c r="J181" t="s">
        <v>4471</v>
      </c>
      <c r="K181">
        <v>0</v>
      </c>
      <c r="L181">
        <v>0</v>
      </c>
      <c r="M181" t="s">
        <v>4815</v>
      </c>
      <c r="N181" t="s">
        <v>4816</v>
      </c>
      <c r="O181" t="s">
        <v>6254</v>
      </c>
      <c r="P181">
        <v>8852</v>
      </c>
      <c r="Q181" t="s">
        <v>4817</v>
      </c>
      <c r="R181" t="s">
        <v>4818</v>
      </c>
      <c r="S181" t="s">
        <v>4815</v>
      </c>
      <c r="T181" t="s">
        <v>4819</v>
      </c>
      <c r="U181" t="s">
        <v>4815</v>
      </c>
      <c r="V181" t="s">
        <v>4819</v>
      </c>
      <c r="W181" t="s">
        <v>5</v>
      </c>
      <c r="X181" t="s">
        <v>5</v>
      </c>
      <c r="Y181" s="3" t="s">
        <v>6</v>
      </c>
      <c r="Z181" s="3" t="s">
        <v>6078</v>
      </c>
      <c r="AA181" s="3" t="s">
        <v>6078</v>
      </c>
      <c r="AB181" s="3">
        <v>0</v>
      </c>
      <c r="AC181" s="3">
        <v>0</v>
      </c>
      <c r="AD181" s="3">
        <v>0</v>
      </c>
      <c r="AE181" s="3" t="s">
        <v>13</v>
      </c>
      <c r="AF181" s="3" t="s">
        <v>13</v>
      </c>
      <c r="AG181" s="3" t="s">
        <v>6078</v>
      </c>
      <c r="AH181" t="s">
        <v>6078</v>
      </c>
      <c r="AI181" s="3" t="s">
        <v>6078</v>
      </c>
      <c r="AJ181" s="3" t="s">
        <v>6078</v>
      </c>
      <c r="AK181" s="3" t="s">
        <v>6078</v>
      </c>
      <c r="AL181" s="3" t="s">
        <v>6078</v>
      </c>
      <c r="AM181" s="5" t="s">
        <v>6078</v>
      </c>
    </row>
    <row r="182" spans="1:39" x14ac:dyDescent="0.25">
      <c r="A182" t="s">
        <v>4820</v>
      </c>
      <c r="B182" t="s">
        <v>4821</v>
      </c>
      <c r="C182" t="s">
        <v>680</v>
      </c>
      <c r="E182" s="1">
        <v>2.8353493910135381E-2</v>
      </c>
      <c r="F182" s="2">
        <v>5.2780672341088434E-3</v>
      </c>
      <c r="G182" s="1">
        <v>1.2902957851747429E-2</v>
      </c>
      <c r="H182" s="2">
        <v>6.5559338121542127E-3</v>
      </c>
      <c r="I182" s="2">
        <v>0</v>
      </c>
      <c r="J182" t="s">
        <v>4822</v>
      </c>
      <c r="K182" t="s">
        <v>6564</v>
      </c>
      <c r="L182" t="s">
        <v>4823</v>
      </c>
      <c r="M182" t="s">
        <v>879</v>
      </c>
      <c r="N182" t="s">
        <v>4824</v>
      </c>
      <c r="O182" t="s">
        <v>6256</v>
      </c>
      <c r="P182">
        <v>8855</v>
      </c>
      <c r="Q182" t="s">
        <v>4817</v>
      </c>
      <c r="R182" t="s">
        <v>4825</v>
      </c>
      <c r="S182" t="s">
        <v>879</v>
      </c>
      <c r="T182" t="s">
        <v>4824</v>
      </c>
      <c r="U182" t="s">
        <v>879</v>
      </c>
      <c r="V182" t="s">
        <v>4824</v>
      </c>
      <c r="W182" t="s">
        <v>5</v>
      </c>
      <c r="X182" t="s">
        <v>5</v>
      </c>
      <c r="Y182" s="3" t="s">
        <v>6</v>
      </c>
      <c r="Z182" s="3" t="s">
        <v>6078</v>
      </c>
      <c r="AA182" s="3" t="s">
        <v>6078</v>
      </c>
      <c r="AB182" s="3">
        <v>0</v>
      </c>
      <c r="AC182" s="3">
        <v>0</v>
      </c>
      <c r="AD182" s="3">
        <v>0</v>
      </c>
      <c r="AE182" s="3" t="s">
        <v>13</v>
      </c>
      <c r="AF182" s="3" t="s">
        <v>13</v>
      </c>
      <c r="AG182" s="3" t="s">
        <v>6078</v>
      </c>
      <c r="AH182" t="s">
        <v>6078</v>
      </c>
      <c r="AI182" s="3" t="s">
        <v>6078</v>
      </c>
      <c r="AJ182" s="3" t="s">
        <v>6078</v>
      </c>
      <c r="AK182" s="3" t="s">
        <v>6078</v>
      </c>
      <c r="AL182" s="3" t="s">
        <v>6078</v>
      </c>
      <c r="AM182" s="5" t="s">
        <v>6078</v>
      </c>
    </row>
    <row r="183" spans="1:39" x14ac:dyDescent="0.25">
      <c r="A183" t="s">
        <v>5675</v>
      </c>
      <c r="B183" t="s">
        <v>5676</v>
      </c>
      <c r="C183" t="s">
        <v>5627</v>
      </c>
      <c r="E183" s="1">
        <v>2.9586086684559493E-2</v>
      </c>
      <c r="F183" s="2">
        <v>3.0056228032439461E-3</v>
      </c>
      <c r="G183" s="1">
        <v>1.8896403736946232E-2</v>
      </c>
      <c r="H183" s="2">
        <v>4.7348775486102893E-3</v>
      </c>
      <c r="I183" s="2">
        <v>0</v>
      </c>
      <c r="J183" t="s">
        <v>5677</v>
      </c>
      <c r="K183" t="s">
        <v>6553</v>
      </c>
      <c r="L183" t="s">
        <v>5678</v>
      </c>
      <c r="M183" t="s">
        <v>5679</v>
      </c>
      <c r="N183" t="s">
        <v>5680</v>
      </c>
      <c r="O183" t="s">
        <v>6242</v>
      </c>
      <c r="P183">
        <v>3918</v>
      </c>
      <c r="Q183">
        <v>0</v>
      </c>
      <c r="R183" t="s">
        <v>5639</v>
      </c>
      <c r="S183" t="s">
        <v>5679</v>
      </c>
      <c r="T183" t="s">
        <v>5680</v>
      </c>
      <c r="U183" t="s">
        <v>5679</v>
      </c>
      <c r="V183" t="s">
        <v>5680</v>
      </c>
      <c r="W183" t="s">
        <v>5</v>
      </c>
      <c r="X183" t="s">
        <v>5</v>
      </c>
      <c r="Y183" s="3" t="s">
        <v>6</v>
      </c>
      <c r="Z183" s="3" t="s">
        <v>6078</v>
      </c>
      <c r="AA183" s="3" t="s">
        <v>6078</v>
      </c>
      <c r="AB183" s="3">
        <v>0</v>
      </c>
      <c r="AC183" s="3">
        <v>0</v>
      </c>
      <c r="AD183" s="3">
        <v>0</v>
      </c>
      <c r="AE183" s="3" t="s">
        <v>13</v>
      </c>
      <c r="AF183" s="3" t="s">
        <v>13</v>
      </c>
      <c r="AG183" s="3" t="s">
        <v>6078</v>
      </c>
      <c r="AH183" t="s">
        <v>6078</v>
      </c>
      <c r="AI183" s="3" t="s">
        <v>6078</v>
      </c>
      <c r="AJ183" s="3" t="s">
        <v>6078</v>
      </c>
      <c r="AK183" s="3" t="s">
        <v>6078</v>
      </c>
      <c r="AL183" s="3" t="s">
        <v>6078</v>
      </c>
      <c r="AM183" s="5" t="s">
        <v>6078</v>
      </c>
    </row>
    <row r="184" spans="1:39" x14ac:dyDescent="0.25">
      <c r="A184" t="s">
        <v>5633</v>
      </c>
      <c r="B184" t="s">
        <v>5634</v>
      </c>
      <c r="C184" t="s">
        <v>5627</v>
      </c>
      <c r="E184" s="1">
        <v>1.566798673791962E-2</v>
      </c>
      <c r="F184" s="2">
        <v>3.6842787818674562E-3</v>
      </c>
      <c r="G184" s="1">
        <v>6.1883794725747726E-3</v>
      </c>
      <c r="H184" s="2">
        <v>3.345291833576828E-3</v>
      </c>
      <c r="I184" s="2">
        <v>0</v>
      </c>
      <c r="J184" t="s">
        <v>5635</v>
      </c>
      <c r="K184">
        <v>0</v>
      </c>
      <c r="L184" t="s">
        <v>5636</v>
      </c>
      <c r="M184" t="s">
        <v>5637</v>
      </c>
      <c r="N184" t="s">
        <v>5638</v>
      </c>
      <c r="O184" t="s">
        <v>6242</v>
      </c>
      <c r="P184">
        <v>3918</v>
      </c>
      <c r="Q184">
        <v>0</v>
      </c>
      <c r="R184" t="s">
        <v>5639</v>
      </c>
      <c r="S184" t="s">
        <v>5637</v>
      </c>
      <c r="T184" t="s">
        <v>5638</v>
      </c>
      <c r="U184" t="s">
        <v>5637</v>
      </c>
      <c r="V184" t="s">
        <v>5638</v>
      </c>
      <c r="W184" t="s">
        <v>5</v>
      </c>
      <c r="X184" t="s">
        <v>5</v>
      </c>
      <c r="Y184" s="3" t="s">
        <v>6</v>
      </c>
      <c r="Z184" s="3" t="s">
        <v>6078</v>
      </c>
      <c r="AA184" s="3" t="s">
        <v>6078</v>
      </c>
      <c r="AB184" s="3">
        <v>0</v>
      </c>
      <c r="AC184" s="3">
        <v>0</v>
      </c>
      <c r="AD184" s="3">
        <v>0</v>
      </c>
      <c r="AE184" s="3" t="s">
        <v>13</v>
      </c>
      <c r="AF184" s="3" t="s">
        <v>13</v>
      </c>
      <c r="AG184" s="3" t="s">
        <v>6078</v>
      </c>
      <c r="AH184" t="s">
        <v>6078</v>
      </c>
      <c r="AI184" s="3" t="s">
        <v>6078</v>
      </c>
      <c r="AJ184" s="3" t="s">
        <v>6078</v>
      </c>
      <c r="AK184" s="3" t="s">
        <v>6078</v>
      </c>
      <c r="AL184" s="3" t="s">
        <v>6078</v>
      </c>
      <c r="AM184" s="5" t="s">
        <v>6078</v>
      </c>
    </row>
    <row r="185" spans="1:39" x14ac:dyDescent="0.25">
      <c r="A185" t="s">
        <v>5640</v>
      </c>
      <c r="B185" t="s">
        <v>5641</v>
      </c>
      <c r="C185" t="s">
        <v>5627</v>
      </c>
      <c r="E185" s="1">
        <v>3.3391858177813532E-3</v>
      </c>
      <c r="F185" s="2">
        <v>6.6794852507767136E-4</v>
      </c>
      <c r="G185" s="1">
        <v>3.7039983560265351E-3</v>
      </c>
      <c r="H185" s="2">
        <v>1.9466944817013992E-3</v>
      </c>
      <c r="I185" s="2">
        <v>0</v>
      </c>
      <c r="J185" t="s">
        <v>5643</v>
      </c>
      <c r="K185" t="s">
        <v>6554</v>
      </c>
      <c r="L185" t="s">
        <v>5644</v>
      </c>
      <c r="M185" t="s">
        <v>5645</v>
      </c>
      <c r="N185" t="s">
        <v>5646</v>
      </c>
      <c r="O185" t="s">
        <v>6243</v>
      </c>
      <c r="P185">
        <v>3887</v>
      </c>
      <c r="Q185" t="s">
        <v>5647</v>
      </c>
      <c r="R185" t="s">
        <v>5642</v>
      </c>
      <c r="S185" t="s">
        <v>5645</v>
      </c>
      <c r="T185" t="s">
        <v>5648</v>
      </c>
      <c r="U185" t="s">
        <v>5645</v>
      </c>
      <c r="V185" t="s">
        <v>5648</v>
      </c>
      <c r="W185" t="s">
        <v>5</v>
      </c>
      <c r="X185" t="s">
        <v>5</v>
      </c>
      <c r="Y185" s="3" t="s">
        <v>6</v>
      </c>
      <c r="Z185" s="3" t="s">
        <v>6078</v>
      </c>
      <c r="AA185" s="3" t="s">
        <v>6078</v>
      </c>
      <c r="AB185" s="3">
        <v>0</v>
      </c>
      <c r="AC185" s="3">
        <v>0</v>
      </c>
      <c r="AD185" s="3">
        <v>0</v>
      </c>
      <c r="AE185" s="3" t="s">
        <v>13</v>
      </c>
      <c r="AF185" s="3" t="s">
        <v>13</v>
      </c>
      <c r="AG185" s="3" t="s">
        <v>6078</v>
      </c>
      <c r="AH185" t="s">
        <v>6078</v>
      </c>
      <c r="AI185" s="3" t="s">
        <v>6078</v>
      </c>
      <c r="AJ185" s="3" t="s">
        <v>6078</v>
      </c>
      <c r="AK185" s="3" t="s">
        <v>6078</v>
      </c>
      <c r="AL185" s="3" t="s">
        <v>6078</v>
      </c>
      <c r="AM185" s="5" t="s">
        <v>6078</v>
      </c>
    </row>
    <row r="186" spans="1:39" x14ac:dyDescent="0.25">
      <c r="A186" t="s">
        <v>5658</v>
      </c>
      <c r="B186" t="s">
        <v>5659</v>
      </c>
      <c r="C186" t="s">
        <v>5627</v>
      </c>
      <c r="E186" s="1">
        <v>7.4996966818474268E-3</v>
      </c>
      <c r="F186" s="2">
        <v>4.611805214721868E-3</v>
      </c>
      <c r="G186" s="1">
        <v>6.4876104286041387E-3</v>
      </c>
      <c r="H186" s="2">
        <v>3.2899458537150048E-3</v>
      </c>
      <c r="I186" s="2">
        <v>0</v>
      </c>
      <c r="J186" t="s">
        <v>5660</v>
      </c>
      <c r="K186" t="s">
        <v>6555</v>
      </c>
      <c r="L186" t="s">
        <v>5661</v>
      </c>
      <c r="M186" t="s">
        <v>5662</v>
      </c>
      <c r="N186" t="s">
        <v>5663</v>
      </c>
      <c r="O186" t="s">
        <v>6243</v>
      </c>
      <c r="P186">
        <v>3887</v>
      </c>
      <c r="Q186" t="s">
        <v>5655</v>
      </c>
      <c r="R186" t="s">
        <v>5664</v>
      </c>
      <c r="S186" t="s">
        <v>5662</v>
      </c>
      <c r="T186" t="s">
        <v>5665</v>
      </c>
      <c r="U186" t="s">
        <v>5662</v>
      </c>
      <c r="V186" t="s">
        <v>5665</v>
      </c>
      <c r="W186" t="s">
        <v>5</v>
      </c>
      <c r="X186" t="s">
        <v>5</v>
      </c>
      <c r="Y186" s="3" t="s">
        <v>6</v>
      </c>
      <c r="Z186" s="3" t="s">
        <v>6078</v>
      </c>
      <c r="AA186" s="3" t="s">
        <v>6078</v>
      </c>
      <c r="AB186" s="3">
        <v>0</v>
      </c>
      <c r="AC186" s="3">
        <v>0</v>
      </c>
      <c r="AD186" s="3">
        <v>0</v>
      </c>
      <c r="AE186" s="3" t="s">
        <v>13</v>
      </c>
      <c r="AF186" s="3" t="s">
        <v>13</v>
      </c>
      <c r="AG186" s="3" t="s">
        <v>6078</v>
      </c>
      <c r="AH186" t="s">
        <v>6078</v>
      </c>
      <c r="AI186" s="3" t="s">
        <v>6078</v>
      </c>
      <c r="AJ186" s="3" t="s">
        <v>6078</v>
      </c>
      <c r="AK186" s="3" t="s">
        <v>6078</v>
      </c>
      <c r="AL186" s="3" t="s">
        <v>6078</v>
      </c>
      <c r="AM186" s="5" t="s">
        <v>6078</v>
      </c>
    </row>
    <row r="187" spans="1:39" x14ac:dyDescent="0.25">
      <c r="A187" t="s">
        <v>5649</v>
      </c>
      <c r="B187" t="s">
        <v>5650</v>
      </c>
      <c r="C187" t="s">
        <v>5627</v>
      </c>
      <c r="E187" s="1">
        <v>6.2587694736705307E-3</v>
      </c>
      <c r="F187" s="2">
        <v>3.4064093217877514E-3</v>
      </c>
      <c r="G187" s="1">
        <v>0</v>
      </c>
      <c r="H187" s="2">
        <v>0</v>
      </c>
      <c r="I187" s="2">
        <v>0</v>
      </c>
      <c r="J187" t="s">
        <v>5651</v>
      </c>
      <c r="K187" t="s">
        <v>6556</v>
      </c>
      <c r="L187" t="s">
        <v>5652</v>
      </c>
      <c r="M187" t="s">
        <v>5653</v>
      </c>
      <c r="N187" t="s">
        <v>5654</v>
      </c>
      <c r="O187" t="s">
        <v>6243</v>
      </c>
      <c r="P187">
        <v>3887</v>
      </c>
      <c r="Q187" t="s">
        <v>5655</v>
      </c>
      <c r="R187" t="s">
        <v>5656</v>
      </c>
      <c r="S187" t="s">
        <v>5653</v>
      </c>
      <c r="T187" t="s">
        <v>5657</v>
      </c>
      <c r="U187" t="s">
        <v>5653</v>
      </c>
      <c r="V187" t="s">
        <v>5657</v>
      </c>
      <c r="W187" t="s">
        <v>5</v>
      </c>
      <c r="X187" t="s">
        <v>5</v>
      </c>
      <c r="Y187" s="3" t="s">
        <v>6</v>
      </c>
      <c r="Z187" s="3" t="s">
        <v>6078</v>
      </c>
      <c r="AA187" s="3" t="s">
        <v>6078</v>
      </c>
      <c r="AB187" s="3">
        <v>0</v>
      </c>
      <c r="AC187" s="3">
        <v>0</v>
      </c>
      <c r="AD187" s="3">
        <v>0</v>
      </c>
      <c r="AE187" s="3" t="s">
        <v>13</v>
      </c>
      <c r="AF187" s="3" t="s">
        <v>13</v>
      </c>
      <c r="AG187" s="3" t="s">
        <v>6078</v>
      </c>
      <c r="AH187" t="s">
        <v>6078</v>
      </c>
      <c r="AI187" s="3" t="s">
        <v>6078</v>
      </c>
      <c r="AJ187" s="3" t="s">
        <v>6078</v>
      </c>
      <c r="AK187" s="3" t="s">
        <v>6078</v>
      </c>
      <c r="AL187" s="3" t="s">
        <v>6078</v>
      </c>
      <c r="AM187" s="5" t="s">
        <v>6078</v>
      </c>
    </row>
    <row r="188" spans="1:39" x14ac:dyDescent="0.25">
      <c r="A188" t="s">
        <v>5666</v>
      </c>
      <c r="B188" t="s">
        <v>5667</v>
      </c>
      <c r="C188" t="s">
        <v>5627</v>
      </c>
      <c r="E188" s="1">
        <v>1.3442600806162842E-2</v>
      </c>
      <c r="F188" s="2">
        <v>1.3000351693229128E-3</v>
      </c>
      <c r="G188" s="1">
        <v>4.7798035616803359E-3</v>
      </c>
      <c r="H188" s="2">
        <v>2.3950483647342579E-3</v>
      </c>
      <c r="I188" s="2">
        <v>0</v>
      </c>
      <c r="J188" t="s">
        <v>5668</v>
      </c>
      <c r="K188" t="s">
        <v>6557</v>
      </c>
      <c r="L188" t="s">
        <v>5669</v>
      </c>
      <c r="M188" t="s">
        <v>5670</v>
      </c>
      <c r="N188" t="s">
        <v>5671</v>
      </c>
      <c r="O188" t="s">
        <v>6244</v>
      </c>
      <c r="P188">
        <v>3917</v>
      </c>
      <c r="Q188">
        <v>0</v>
      </c>
      <c r="R188" t="s">
        <v>5672</v>
      </c>
      <c r="S188" t="s">
        <v>5670</v>
      </c>
      <c r="T188" t="s">
        <v>5671</v>
      </c>
      <c r="U188" t="s">
        <v>5670</v>
      </c>
      <c r="V188" t="s">
        <v>5671</v>
      </c>
      <c r="W188" t="s">
        <v>5</v>
      </c>
      <c r="X188" t="s">
        <v>5</v>
      </c>
      <c r="Y188" s="3" t="s">
        <v>6</v>
      </c>
      <c r="Z188" s="3" t="s">
        <v>6078</v>
      </c>
      <c r="AA188" s="3" t="s">
        <v>6078</v>
      </c>
      <c r="AB188" s="3">
        <v>0</v>
      </c>
      <c r="AC188" s="3">
        <v>0</v>
      </c>
      <c r="AD188" s="3">
        <v>0</v>
      </c>
      <c r="AE188" s="3" t="s">
        <v>13</v>
      </c>
      <c r="AF188" s="3" t="s">
        <v>13</v>
      </c>
      <c r="AG188" s="3" t="s">
        <v>5673</v>
      </c>
      <c r="AH188" t="s">
        <v>5674</v>
      </c>
      <c r="AI188" s="3" t="s">
        <v>6078</v>
      </c>
      <c r="AJ188" s="3" t="s">
        <v>6078</v>
      </c>
      <c r="AK188" s="3" t="s">
        <v>6078</v>
      </c>
      <c r="AL188" s="3" t="s">
        <v>6078</v>
      </c>
      <c r="AM188" s="5" t="s">
        <v>6078</v>
      </c>
    </row>
    <row r="189" spans="1:39" x14ac:dyDescent="0.25">
      <c r="A189" t="s">
        <v>5625</v>
      </c>
      <c r="B189" t="s">
        <v>5626</v>
      </c>
      <c r="C189" t="s">
        <v>5627</v>
      </c>
      <c r="E189" s="1">
        <v>0.1525346009711778</v>
      </c>
      <c r="F189" s="2">
        <v>3.7600850018349613E-3</v>
      </c>
      <c r="G189" s="1">
        <v>0.1194428476454255</v>
      </c>
      <c r="H189" s="2">
        <v>7.1589760624253262E-3</v>
      </c>
      <c r="I189" s="2">
        <v>0</v>
      </c>
      <c r="J189" t="s">
        <v>5628</v>
      </c>
      <c r="K189">
        <v>0</v>
      </c>
      <c r="L189" t="s">
        <v>5629</v>
      </c>
      <c r="M189" t="s">
        <v>5630</v>
      </c>
      <c r="N189" t="s">
        <v>5631</v>
      </c>
      <c r="O189">
        <v>0</v>
      </c>
      <c r="P189">
        <v>0</v>
      </c>
      <c r="Q189">
        <v>0</v>
      </c>
      <c r="R189" t="s">
        <v>5632</v>
      </c>
      <c r="S189" t="s">
        <v>5630</v>
      </c>
      <c r="T189" t="s">
        <v>507</v>
      </c>
      <c r="U189" t="s">
        <v>5630</v>
      </c>
      <c r="V189" t="s">
        <v>507</v>
      </c>
      <c r="W189" t="s">
        <v>5</v>
      </c>
      <c r="X189" t="s">
        <v>447</v>
      </c>
      <c r="Y189" s="3" t="s">
        <v>6</v>
      </c>
      <c r="Z189" s="3" t="s">
        <v>6078</v>
      </c>
      <c r="AA189" s="3" t="s">
        <v>6078</v>
      </c>
      <c r="AB189" s="3">
        <v>0</v>
      </c>
      <c r="AC189" s="3">
        <v>0</v>
      </c>
      <c r="AD189" s="3">
        <v>0</v>
      </c>
      <c r="AE189" s="3" t="s">
        <v>13</v>
      </c>
      <c r="AF189" s="3" t="s">
        <v>13</v>
      </c>
      <c r="AG189" s="3" t="s">
        <v>6078</v>
      </c>
      <c r="AH189" t="s">
        <v>6078</v>
      </c>
      <c r="AI189" s="3" t="s">
        <v>6078</v>
      </c>
      <c r="AJ189" s="3" t="s">
        <v>6078</v>
      </c>
      <c r="AK189" s="3" t="s">
        <v>6078</v>
      </c>
      <c r="AL189" s="3" t="s">
        <v>6078</v>
      </c>
      <c r="AM189" s="5" t="s">
        <v>6056</v>
      </c>
    </row>
    <row r="190" spans="1:39" x14ac:dyDescent="0.25">
      <c r="A190" t="s">
        <v>3997</v>
      </c>
      <c r="B190" t="s">
        <v>3998</v>
      </c>
      <c r="C190" t="s">
        <v>3969</v>
      </c>
      <c r="E190" s="1">
        <v>2.4525366469229531E-3</v>
      </c>
      <c r="F190" s="2">
        <v>2.4525366469229535E-3</v>
      </c>
      <c r="G190" s="1">
        <v>2.5632272283147186E-3</v>
      </c>
      <c r="H190" s="2">
        <v>2.5632272283147191E-3</v>
      </c>
      <c r="I190" s="2">
        <v>0</v>
      </c>
      <c r="J190" t="s">
        <v>3999</v>
      </c>
      <c r="K190">
        <v>0</v>
      </c>
      <c r="L190">
        <v>0</v>
      </c>
      <c r="M190" t="s">
        <v>4000</v>
      </c>
      <c r="N190" t="s">
        <v>4001</v>
      </c>
      <c r="O190">
        <v>0</v>
      </c>
      <c r="P190">
        <v>0</v>
      </c>
      <c r="Q190">
        <v>0</v>
      </c>
      <c r="R190">
        <v>0</v>
      </c>
      <c r="S190" t="s">
        <v>4000</v>
      </c>
      <c r="T190" t="s">
        <v>4001</v>
      </c>
      <c r="U190" t="s">
        <v>4000</v>
      </c>
      <c r="V190" t="s">
        <v>4001</v>
      </c>
      <c r="W190" t="s">
        <v>5</v>
      </c>
      <c r="X190" t="s">
        <v>447</v>
      </c>
      <c r="Y190" s="3" t="s">
        <v>6</v>
      </c>
      <c r="Z190" s="3" t="s">
        <v>6078</v>
      </c>
      <c r="AA190" s="3" t="s">
        <v>6078</v>
      </c>
      <c r="AB190" s="3">
        <v>1</v>
      </c>
      <c r="AC190" s="3">
        <v>1</v>
      </c>
      <c r="AD190" s="3">
        <v>0</v>
      </c>
      <c r="AE190" s="3" t="s">
        <v>13</v>
      </c>
      <c r="AF190" s="3" t="s">
        <v>13</v>
      </c>
      <c r="AG190" s="3" t="s">
        <v>6078</v>
      </c>
      <c r="AH190" t="s">
        <v>6078</v>
      </c>
      <c r="AI190" s="3" t="s">
        <v>6078</v>
      </c>
      <c r="AJ190" s="3" t="s">
        <v>6078</v>
      </c>
      <c r="AK190" s="3" t="s">
        <v>6078</v>
      </c>
      <c r="AL190" s="3" t="s">
        <v>6078</v>
      </c>
      <c r="AM190" s="5" t="s">
        <v>6056</v>
      </c>
    </row>
    <row r="191" spans="1:39" x14ac:dyDescent="0.25">
      <c r="A191" t="s">
        <v>3991</v>
      </c>
      <c r="B191" t="s">
        <v>3992</v>
      </c>
      <c r="C191" t="s">
        <v>3969</v>
      </c>
      <c r="E191" s="1">
        <v>1.0147869775323641E-2</v>
      </c>
      <c r="F191" s="2">
        <v>2.9332039797774242E-3</v>
      </c>
      <c r="G191" s="1">
        <v>3.3423366149066842E-3</v>
      </c>
      <c r="H191" s="2">
        <v>3.3423366149066842E-3</v>
      </c>
      <c r="I191" s="2">
        <v>0</v>
      </c>
      <c r="J191" t="s">
        <v>3860</v>
      </c>
      <c r="K191">
        <v>0</v>
      </c>
      <c r="L191" t="s">
        <v>3993</v>
      </c>
      <c r="M191" t="s">
        <v>3994</v>
      </c>
      <c r="N191" t="s">
        <v>3995</v>
      </c>
      <c r="O191">
        <v>0</v>
      </c>
      <c r="P191">
        <v>0</v>
      </c>
      <c r="Q191">
        <v>0</v>
      </c>
      <c r="R191" t="s">
        <v>3996</v>
      </c>
      <c r="S191" t="s">
        <v>3994</v>
      </c>
      <c r="T191" t="s">
        <v>3995</v>
      </c>
      <c r="U191" t="s">
        <v>3994</v>
      </c>
      <c r="V191" t="s">
        <v>3995</v>
      </c>
      <c r="W191" t="s">
        <v>5</v>
      </c>
      <c r="X191" t="s">
        <v>5</v>
      </c>
      <c r="Y191" s="3" t="s">
        <v>6</v>
      </c>
      <c r="Z191" s="3" t="s">
        <v>6078</v>
      </c>
      <c r="AA191" s="3" t="s">
        <v>6078</v>
      </c>
      <c r="AB191" s="3">
        <v>0</v>
      </c>
      <c r="AC191" s="3">
        <v>0</v>
      </c>
      <c r="AD191" s="3">
        <v>0</v>
      </c>
      <c r="AE191" s="3" t="s">
        <v>13</v>
      </c>
      <c r="AF191" s="3" t="s">
        <v>13</v>
      </c>
      <c r="AG191" s="3" t="s">
        <v>6078</v>
      </c>
      <c r="AH191" t="s">
        <v>6078</v>
      </c>
      <c r="AI191" s="3" t="s">
        <v>6078</v>
      </c>
      <c r="AJ191" s="3" t="s">
        <v>6078</v>
      </c>
      <c r="AK191" s="3" t="s">
        <v>6078</v>
      </c>
      <c r="AL191" s="3" t="s">
        <v>6078</v>
      </c>
      <c r="AM191" s="5" t="s">
        <v>6056</v>
      </c>
    </row>
    <row r="192" spans="1:39" x14ac:dyDescent="0.25">
      <c r="A192" t="s">
        <v>4008</v>
      </c>
      <c r="B192" t="s">
        <v>4009</v>
      </c>
      <c r="C192" t="s">
        <v>3969</v>
      </c>
      <c r="E192" s="1">
        <v>9.1037107764663E-4</v>
      </c>
      <c r="F192" s="2">
        <v>9.1037107764663E-4</v>
      </c>
      <c r="G192" s="1">
        <v>0</v>
      </c>
      <c r="H192" s="2">
        <v>0</v>
      </c>
      <c r="I192" s="2">
        <v>0</v>
      </c>
      <c r="J192" t="s">
        <v>4010</v>
      </c>
      <c r="K192">
        <v>0</v>
      </c>
      <c r="L192" t="s">
        <v>4011</v>
      </c>
      <c r="M192" t="s">
        <v>4012</v>
      </c>
      <c r="N192" t="s">
        <v>4013</v>
      </c>
      <c r="O192" t="s">
        <v>6255</v>
      </c>
      <c r="P192">
        <v>8854</v>
      </c>
      <c r="Q192" t="s">
        <v>3989</v>
      </c>
      <c r="R192" t="s">
        <v>4014</v>
      </c>
      <c r="S192" t="s">
        <v>4012</v>
      </c>
      <c r="T192" t="s">
        <v>4013</v>
      </c>
      <c r="U192" t="s">
        <v>4012</v>
      </c>
      <c r="V192" t="s">
        <v>4013</v>
      </c>
      <c r="W192" t="s">
        <v>5</v>
      </c>
      <c r="X192" t="s">
        <v>5</v>
      </c>
      <c r="Y192" s="3" t="s">
        <v>6</v>
      </c>
      <c r="Z192" s="3" t="s">
        <v>6078</v>
      </c>
      <c r="AA192" s="3" t="s">
        <v>6078</v>
      </c>
      <c r="AB192" s="3">
        <v>0</v>
      </c>
      <c r="AC192" s="3">
        <v>0</v>
      </c>
      <c r="AD192" s="3">
        <v>0</v>
      </c>
      <c r="AE192" s="3" t="s">
        <v>13</v>
      </c>
      <c r="AF192" s="3" t="s">
        <v>13</v>
      </c>
      <c r="AG192" s="3" t="s">
        <v>6078</v>
      </c>
      <c r="AH192" t="s">
        <v>6078</v>
      </c>
      <c r="AI192" s="3" t="s">
        <v>6078</v>
      </c>
      <c r="AJ192" s="3" t="s">
        <v>6078</v>
      </c>
      <c r="AK192" s="3" t="s">
        <v>6078</v>
      </c>
      <c r="AL192" s="3" t="s">
        <v>6078</v>
      </c>
      <c r="AM192" s="5" t="s">
        <v>6078</v>
      </c>
    </row>
    <row r="193" spans="1:39" x14ac:dyDescent="0.25">
      <c r="A193" t="s">
        <v>3983</v>
      </c>
      <c r="B193" t="s">
        <v>3984</v>
      </c>
      <c r="C193" t="s">
        <v>3969</v>
      </c>
      <c r="E193" s="1">
        <v>7.8509171369170599E-3</v>
      </c>
      <c r="F193" s="2">
        <v>3.9473130718793098E-3</v>
      </c>
      <c r="G193" s="1">
        <v>0</v>
      </c>
      <c r="H193" s="2">
        <v>0</v>
      </c>
      <c r="I193" s="2">
        <v>0</v>
      </c>
      <c r="J193" t="s">
        <v>3985</v>
      </c>
      <c r="K193" t="s">
        <v>6636</v>
      </c>
      <c r="L193" t="s">
        <v>3986</v>
      </c>
      <c r="M193" t="s">
        <v>3987</v>
      </c>
      <c r="N193" t="s">
        <v>3988</v>
      </c>
      <c r="O193">
        <v>0</v>
      </c>
      <c r="P193">
        <v>0</v>
      </c>
      <c r="Q193" t="s">
        <v>3989</v>
      </c>
      <c r="R193" t="s">
        <v>3990</v>
      </c>
      <c r="S193" t="s">
        <v>3987</v>
      </c>
      <c r="T193" t="s">
        <v>3988</v>
      </c>
      <c r="U193" t="s">
        <v>3987</v>
      </c>
      <c r="V193" t="s">
        <v>3988</v>
      </c>
      <c r="W193" t="s">
        <v>5</v>
      </c>
      <c r="X193" t="s">
        <v>5</v>
      </c>
      <c r="Y193" s="3" t="s">
        <v>6</v>
      </c>
      <c r="Z193" s="3" t="s">
        <v>6078</v>
      </c>
      <c r="AA193" s="3" t="s">
        <v>6078</v>
      </c>
      <c r="AB193" s="3">
        <v>0</v>
      </c>
      <c r="AC193" s="3">
        <v>0</v>
      </c>
      <c r="AD193" s="3">
        <v>0</v>
      </c>
      <c r="AE193" s="3" t="s">
        <v>13</v>
      </c>
      <c r="AF193" s="3" t="s">
        <v>13</v>
      </c>
      <c r="AG193" s="3" t="s">
        <v>6078</v>
      </c>
      <c r="AH193" t="s">
        <v>6078</v>
      </c>
      <c r="AI193" s="3" t="s">
        <v>6078</v>
      </c>
      <c r="AJ193" s="3" t="s">
        <v>6078</v>
      </c>
      <c r="AK193" s="3" t="s">
        <v>6078</v>
      </c>
      <c r="AL193" s="3" t="s">
        <v>6078</v>
      </c>
      <c r="AM193" s="5" t="s">
        <v>6078</v>
      </c>
    </row>
    <row r="194" spans="1:39" x14ac:dyDescent="0.25">
      <c r="A194" t="s">
        <v>4002</v>
      </c>
      <c r="B194" t="s">
        <v>4003</v>
      </c>
      <c r="C194" t="s">
        <v>3969</v>
      </c>
      <c r="E194" s="1">
        <v>9.2453526697352248E-4</v>
      </c>
      <c r="F194" s="2">
        <v>9.2453526697352259E-4</v>
      </c>
      <c r="G194" s="1">
        <v>0</v>
      </c>
      <c r="H194" s="2">
        <v>0</v>
      </c>
      <c r="I194" s="2">
        <v>0</v>
      </c>
      <c r="J194" t="s">
        <v>4004</v>
      </c>
      <c r="K194">
        <v>6310</v>
      </c>
      <c r="L194">
        <v>0</v>
      </c>
      <c r="M194" t="s">
        <v>4005</v>
      </c>
      <c r="N194" t="s">
        <v>4006</v>
      </c>
      <c r="O194">
        <v>0</v>
      </c>
      <c r="P194">
        <v>0</v>
      </c>
      <c r="Q194">
        <v>0</v>
      </c>
      <c r="R194" t="s">
        <v>4007</v>
      </c>
      <c r="S194" t="s">
        <v>4005</v>
      </c>
      <c r="T194" t="s">
        <v>4006</v>
      </c>
      <c r="U194" t="s">
        <v>4005</v>
      </c>
      <c r="V194" t="s">
        <v>4006</v>
      </c>
      <c r="W194" t="s">
        <v>5</v>
      </c>
      <c r="X194" t="s">
        <v>5</v>
      </c>
      <c r="Y194" s="3" t="s">
        <v>6</v>
      </c>
      <c r="Z194" s="3" t="s">
        <v>6078</v>
      </c>
      <c r="AA194" s="3" t="s">
        <v>6078</v>
      </c>
      <c r="AB194" s="3">
        <v>0</v>
      </c>
      <c r="AC194" s="3">
        <v>0</v>
      </c>
      <c r="AD194" s="3">
        <v>0</v>
      </c>
      <c r="AE194" s="3" t="s">
        <v>13</v>
      </c>
      <c r="AF194" s="3" t="s">
        <v>13</v>
      </c>
      <c r="AG194" s="3" t="s">
        <v>6078</v>
      </c>
      <c r="AH194" t="s">
        <v>6078</v>
      </c>
      <c r="AI194" s="3" t="s">
        <v>6078</v>
      </c>
      <c r="AJ194" s="3" t="s">
        <v>6078</v>
      </c>
      <c r="AK194" s="3" t="s">
        <v>6078</v>
      </c>
      <c r="AL194" s="3" t="s">
        <v>6078</v>
      </c>
      <c r="AM194" s="5" t="s">
        <v>6078</v>
      </c>
    </row>
    <row r="195" spans="1:39" x14ac:dyDescent="0.25">
      <c r="A195" t="s">
        <v>3975</v>
      </c>
      <c r="B195" t="s">
        <v>3976</v>
      </c>
      <c r="C195" t="s">
        <v>3969</v>
      </c>
      <c r="E195" s="1">
        <v>1.0298172348223751E-2</v>
      </c>
      <c r="F195" s="2">
        <v>1.3760850698944158E-3</v>
      </c>
      <c r="G195" s="1">
        <v>3.7840913162332794E-3</v>
      </c>
      <c r="H195" s="2">
        <v>2.0455904221460498E-3</v>
      </c>
      <c r="I195" s="2">
        <v>0</v>
      </c>
      <c r="J195">
        <v>0</v>
      </c>
      <c r="K195">
        <v>0</v>
      </c>
      <c r="L195" t="s">
        <v>3977</v>
      </c>
      <c r="M195" t="s">
        <v>3978</v>
      </c>
      <c r="N195" t="s">
        <v>3979</v>
      </c>
      <c r="O195">
        <v>0</v>
      </c>
      <c r="P195">
        <v>0</v>
      </c>
      <c r="Q195" t="s">
        <v>3741</v>
      </c>
      <c r="R195" t="s">
        <v>3980</v>
      </c>
      <c r="S195" t="s">
        <v>3978</v>
      </c>
      <c r="T195" t="s">
        <v>3979</v>
      </c>
      <c r="U195" t="s">
        <v>3978</v>
      </c>
      <c r="V195" t="s">
        <v>3979</v>
      </c>
      <c r="W195" t="s">
        <v>5</v>
      </c>
      <c r="X195" t="s">
        <v>5</v>
      </c>
      <c r="Y195" s="3" t="s">
        <v>6</v>
      </c>
      <c r="Z195" s="3" t="s">
        <v>6078</v>
      </c>
      <c r="AA195" s="3" t="s">
        <v>6078</v>
      </c>
      <c r="AB195" s="3">
        <v>0</v>
      </c>
      <c r="AC195" s="3">
        <v>0</v>
      </c>
      <c r="AD195" s="3">
        <v>0</v>
      </c>
      <c r="AE195" s="3" t="s">
        <v>13</v>
      </c>
      <c r="AF195" s="3" t="s">
        <v>13</v>
      </c>
      <c r="AG195" s="3" t="s">
        <v>3981</v>
      </c>
      <c r="AH195" t="s">
        <v>3982</v>
      </c>
      <c r="AI195" s="3" t="s">
        <v>6078</v>
      </c>
      <c r="AJ195" s="3" t="s">
        <v>6078</v>
      </c>
      <c r="AK195" s="3" t="s">
        <v>6078</v>
      </c>
      <c r="AL195" s="3" t="s">
        <v>6078</v>
      </c>
      <c r="AM195" s="5" t="s">
        <v>6078</v>
      </c>
    </row>
    <row r="196" spans="1:39" x14ac:dyDescent="0.25">
      <c r="A196" t="s">
        <v>3967</v>
      </c>
      <c r="B196" t="s">
        <v>3968</v>
      </c>
      <c r="C196" t="s">
        <v>3969</v>
      </c>
      <c r="E196" s="1">
        <v>1.2580876611960057E-3</v>
      </c>
      <c r="F196" s="2">
        <v>1.2580876611960057E-3</v>
      </c>
      <c r="G196" s="1">
        <v>0</v>
      </c>
      <c r="H196" s="2">
        <v>0</v>
      </c>
      <c r="I196" s="2">
        <v>0</v>
      </c>
      <c r="J196" t="s">
        <v>3970</v>
      </c>
      <c r="K196">
        <v>0</v>
      </c>
      <c r="L196" t="s">
        <v>3971</v>
      </c>
      <c r="M196" t="s">
        <v>3972</v>
      </c>
      <c r="N196" t="s">
        <v>3973</v>
      </c>
      <c r="O196">
        <v>0</v>
      </c>
      <c r="P196">
        <v>0</v>
      </c>
      <c r="Q196" t="s">
        <v>3741</v>
      </c>
      <c r="R196" t="s">
        <v>3974</v>
      </c>
      <c r="S196" t="s">
        <v>3972</v>
      </c>
      <c r="T196" t="s">
        <v>3973</v>
      </c>
      <c r="U196" t="s">
        <v>3972</v>
      </c>
      <c r="V196" t="s">
        <v>3973</v>
      </c>
      <c r="W196" t="s">
        <v>5</v>
      </c>
      <c r="X196" t="s">
        <v>5</v>
      </c>
      <c r="Y196" s="3" t="s">
        <v>6</v>
      </c>
      <c r="Z196" s="3" t="s">
        <v>6078</v>
      </c>
      <c r="AA196" s="3" t="s">
        <v>6078</v>
      </c>
      <c r="AB196" s="3">
        <v>0</v>
      </c>
      <c r="AC196" s="3">
        <v>0</v>
      </c>
      <c r="AD196" s="3">
        <v>0</v>
      </c>
      <c r="AE196" s="3" t="s">
        <v>13</v>
      </c>
      <c r="AF196" s="3" t="s">
        <v>13</v>
      </c>
      <c r="AG196" s="3" t="s">
        <v>6078</v>
      </c>
      <c r="AH196" t="s">
        <v>6078</v>
      </c>
      <c r="AI196" s="3" t="s">
        <v>6078</v>
      </c>
      <c r="AJ196" s="3" t="s">
        <v>6078</v>
      </c>
      <c r="AK196" s="3" t="s">
        <v>6078</v>
      </c>
      <c r="AL196" s="3" t="s">
        <v>6078</v>
      </c>
      <c r="AM196" s="5" t="s">
        <v>6056</v>
      </c>
    </row>
    <row r="197" spans="1:39" x14ac:dyDescent="0.25">
      <c r="A197" t="s">
        <v>5681</v>
      </c>
      <c r="B197" t="s">
        <v>5682</v>
      </c>
      <c r="C197" t="s">
        <v>5683</v>
      </c>
      <c r="E197" s="1">
        <v>1.1728105868725129E-3</v>
      </c>
      <c r="F197" s="2">
        <v>1.1728105868725129E-3</v>
      </c>
      <c r="G197" s="1">
        <v>0</v>
      </c>
      <c r="H197" s="2">
        <v>0</v>
      </c>
      <c r="I197" s="2">
        <v>0</v>
      </c>
      <c r="J197" t="s">
        <v>5684</v>
      </c>
      <c r="K197" t="s">
        <v>6503</v>
      </c>
      <c r="L197" t="s">
        <v>5685</v>
      </c>
      <c r="M197">
        <v>0</v>
      </c>
      <c r="N197">
        <v>0</v>
      </c>
      <c r="O197">
        <v>0</v>
      </c>
      <c r="P197">
        <v>0</v>
      </c>
      <c r="Q197">
        <v>0</v>
      </c>
      <c r="R197">
        <v>0</v>
      </c>
      <c r="S197" t="s">
        <v>5686</v>
      </c>
      <c r="T197" t="s">
        <v>5687</v>
      </c>
      <c r="U197" t="s">
        <v>5686</v>
      </c>
      <c r="V197" t="s">
        <v>5687</v>
      </c>
      <c r="W197" t="s">
        <v>5</v>
      </c>
      <c r="X197" t="s">
        <v>5</v>
      </c>
      <c r="Y197" s="3" t="s">
        <v>6</v>
      </c>
      <c r="Z197" s="3" t="s">
        <v>6078</v>
      </c>
      <c r="AA197" s="3" t="s">
        <v>6078</v>
      </c>
      <c r="AB197" s="3">
        <v>0</v>
      </c>
      <c r="AC197" s="3">
        <v>0</v>
      </c>
      <c r="AD197" s="3">
        <v>0</v>
      </c>
      <c r="AE197" s="3" t="s">
        <v>13</v>
      </c>
      <c r="AF197" s="3" t="s">
        <v>13</v>
      </c>
      <c r="AG197" s="3" t="s">
        <v>6078</v>
      </c>
      <c r="AH197" t="s">
        <v>6078</v>
      </c>
      <c r="AI197" s="3" t="s">
        <v>6078</v>
      </c>
      <c r="AJ197" s="3" t="s">
        <v>6078</v>
      </c>
      <c r="AK197" s="3" t="s">
        <v>6078</v>
      </c>
      <c r="AL197" s="3" t="s">
        <v>6078</v>
      </c>
      <c r="AM197" s="5" t="s">
        <v>6078</v>
      </c>
    </row>
    <row r="198" spans="1:39" x14ac:dyDescent="0.25">
      <c r="A198" t="s">
        <v>5696</v>
      </c>
      <c r="B198" t="s">
        <v>5697</v>
      </c>
      <c r="C198" t="s">
        <v>5683</v>
      </c>
      <c r="E198" s="1">
        <v>2.8201428110031269E-3</v>
      </c>
      <c r="F198" s="2">
        <v>2.8201428110031269E-3</v>
      </c>
      <c r="G198" s="1">
        <v>0</v>
      </c>
      <c r="H198" s="2">
        <v>0</v>
      </c>
      <c r="I198" s="2">
        <v>0</v>
      </c>
      <c r="J198" t="s">
        <v>5698</v>
      </c>
      <c r="K198">
        <v>5524</v>
      </c>
      <c r="L198" t="s">
        <v>5699</v>
      </c>
      <c r="M198" t="s">
        <v>5700</v>
      </c>
      <c r="N198" t="s">
        <v>5701</v>
      </c>
      <c r="O198">
        <v>0</v>
      </c>
      <c r="P198">
        <v>0</v>
      </c>
      <c r="Q198" t="s">
        <v>5702</v>
      </c>
      <c r="R198" t="s">
        <v>5703</v>
      </c>
      <c r="S198" t="s">
        <v>5700</v>
      </c>
      <c r="T198" t="s">
        <v>5701</v>
      </c>
      <c r="U198" t="s">
        <v>5700</v>
      </c>
      <c r="V198" t="s">
        <v>5701</v>
      </c>
      <c r="W198" t="s">
        <v>5</v>
      </c>
      <c r="X198" t="s">
        <v>5</v>
      </c>
      <c r="Y198" s="3" t="s">
        <v>6</v>
      </c>
      <c r="Z198" s="3" t="s">
        <v>6078</v>
      </c>
      <c r="AA198" s="3" t="s">
        <v>6078</v>
      </c>
      <c r="AB198" s="3">
        <v>0</v>
      </c>
      <c r="AC198" s="3">
        <v>0</v>
      </c>
      <c r="AD198" s="3">
        <v>0</v>
      </c>
      <c r="AE198" s="3" t="s">
        <v>13</v>
      </c>
      <c r="AF198" s="3" t="s">
        <v>13</v>
      </c>
      <c r="AG198" s="3" t="s">
        <v>6078</v>
      </c>
      <c r="AH198" t="s">
        <v>6078</v>
      </c>
      <c r="AI198" s="3" t="s">
        <v>6078</v>
      </c>
      <c r="AJ198" s="3" t="s">
        <v>6078</v>
      </c>
      <c r="AK198" s="3" t="s">
        <v>6078</v>
      </c>
      <c r="AL198" s="3" t="s">
        <v>6078</v>
      </c>
      <c r="AM198" s="5" t="s">
        <v>6078</v>
      </c>
    </row>
    <row r="199" spans="1:39" x14ac:dyDescent="0.25">
      <c r="A199" t="s">
        <v>5704</v>
      </c>
      <c r="B199" t="s">
        <v>5705</v>
      </c>
      <c r="C199" t="s">
        <v>5683</v>
      </c>
      <c r="E199" s="1">
        <v>3.6822510528904048E-3</v>
      </c>
      <c r="F199" s="2">
        <v>2.2860863360623178E-3</v>
      </c>
      <c r="G199" s="1">
        <v>0</v>
      </c>
      <c r="H199" s="2">
        <v>0</v>
      </c>
      <c r="I199" s="2">
        <v>0</v>
      </c>
      <c r="J199" t="s">
        <v>5706</v>
      </c>
      <c r="K199" t="s">
        <v>6653</v>
      </c>
      <c r="L199" t="s">
        <v>5707</v>
      </c>
      <c r="M199" t="s">
        <v>5708</v>
      </c>
      <c r="N199" t="s">
        <v>5709</v>
      </c>
      <c r="O199" t="s">
        <v>6410</v>
      </c>
      <c r="P199">
        <v>4748</v>
      </c>
      <c r="Q199" t="s">
        <v>5710</v>
      </c>
      <c r="R199" t="s">
        <v>5711</v>
      </c>
      <c r="S199" t="s">
        <v>5708</v>
      </c>
      <c r="T199" t="s">
        <v>5712</v>
      </c>
      <c r="U199" t="s">
        <v>5708</v>
      </c>
      <c r="V199" t="s">
        <v>5712</v>
      </c>
      <c r="W199" t="s">
        <v>5</v>
      </c>
      <c r="X199" t="s">
        <v>5</v>
      </c>
      <c r="Y199" s="3" t="s">
        <v>6</v>
      </c>
      <c r="Z199" s="3" t="s">
        <v>6078</v>
      </c>
      <c r="AA199" s="3" t="s">
        <v>6078</v>
      </c>
      <c r="AB199" s="3">
        <v>0</v>
      </c>
      <c r="AC199" s="3">
        <v>0</v>
      </c>
      <c r="AD199" s="3">
        <v>0</v>
      </c>
      <c r="AE199" s="3" t="s">
        <v>13</v>
      </c>
      <c r="AF199" s="3" t="s">
        <v>13</v>
      </c>
      <c r="AG199" s="3" t="s">
        <v>6078</v>
      </c>
      <c r="AH199" t="s">
        <v>6078</v>
      </c>
      <c r="AI199" s="3" t="s">
        <v>6078</v>
      </c>
      <c r="AJ199" s="3" t="s">
        <v>6078</v>
      </c>
      <c r="AK199" s="3" t="s">
        <v>6078</v>
      </c>
      <c r="AL199" s="3" t="s">
        <v>6078</v>
      </c>
      <c r="AM199" s="5" t="s">
        <v>6078</v>
      </c>
    </row>
    <row r="200" spans="1:39" x14ac:dyDescent="0.25">
      <c r="A200" t="s">
        <v>5688</v>
      </c>
      <c r="B200" t="s">
        <v>5689</v>
      </c>
      <c r="C200" t="s">
        <v>5683</v>
      </c>
      <c r="E200" s="1">
        <v>0.19523867363995204</v>
      </c>
      <c r="F200" s="2">
        <v>1.0623996897079982E-2</v>
      </c>
      <c r="G200" s="1">
        <v>0.10087985697323065</v>
      </c>
      <c r="H200" s="2">
        <v>1.0828583757922878E-2</v>
      </c>
      <c r="I200" s="2">
        <v>0</v>
      </c>
      <c r="J200" t="s">
        <v>5690</v>
      </c>
      <c r="K200">
        <v>3697</v>
      </c>
      <c r="L200" t="s">
        <v>5691</v>
      </c>
      <c r="M200" t="s">
        <v>5692</v>
      </c>
      <c r="N200" t="s">
        <v>5693</v>
      </c>
      <c r="O200">
        <v>0</v>
      </c>
      <c r="P200">
        <v>0</v>
      </c>
      <c r="Q200" t="s">
        <v>5694</v>
      </c>
      <c r="R200" t="s">
        <v>5695</v>
      </c>
      <c r="S200" t="s">
        <v>5692</v>
      </c>
      <c r="T200" t="s">
        <v>5693</v>
      </c>
      <c r="U200" t="s">
        <v>5692</v>
      </c>
      <c r="V200" t="s">
        <v>5693</v>
      </c>
      <c r="W200" t="s">
        <v>101</v>
      </c>
      <c r="X200" t="s">
        <v>5</v>
      </c>
      <c r="Y200" s="3" t="s">
        <v>6</v>
      </c>
      <c r="Z200" s="3" t="s">
        <v>6078</v>
      </c>
      <c r="AA200" s="3" t="s">
        <v>6078</v>
      </c>
      <c r="AB200" s="3">
        <v>0</v>
      </c>
      <c r="AC200" s="3">
        <v>0</v>
      </c>
      <c r="AD200" s="3">
        <v>0</v>
      </c>
      <c r="AE200" s="3" t="s">
        <v>13</v>
      </c>
      <c r="AF200" s="3" t="s">
        <v>208</v>
      </c>
      <c r="AG200" s="3" t="s">
        <v>6078</v>
      </c>
      <c r="AH200" t="s">
        <v>6078</v>
      </c>
      <c r="AI200" s="3" t="s">
        <v>6078</v>
      </c>
      <c r="AJ200" s="3" t="s">
        <v>6078</v>
      </c>
      <c r="AK200" s="3" t="s">
        <v>6078</v>
      </c>
      <c r="AL200" s="3" t="s">
        <v>6078</v>
      </c>
      <c r="AM200" s="5" t="s">
        <v>6078</v>
      </c>
    </row>
    <row r="201" spans="1:39" x14ac:dyDescent="0.25">
      <c r="A201" t="s">
        <v>4826</v>
      </c>
      <c r="B201" t="s">
        <v>609</v>
      </c>
      <c r="C201" t="s">
        <v>4827</v>
      </c>
      <c r="E201" s="1">
        <v>2.835254565847416E-2</v>
      </c>
      <c r="F201" s="2">
        <v>1.7755667235470486E-2</v>
      </c>
      <c r="G201" s="1">
        <v>0.88625746259037896</v>
      </c>
      <c r="H201" s="2">
        <v>0.31295071134460301</v>
      </c>
      <c r="I201" s="2">
        <v>-1</v>
      </c>
      <c r="J201" t="s">
        <v>4828</v>
      </c>
      <c r="K201">
        <v>0</v>
      </c>
      <c r="L201">
        <v>0</v>
      </c>
      <c r="M201" t="s">
        <v>4829</v>
      </c>
      <c r="N201" t="s">
        <v>4830</v>
      </c>
      <c r="O201">
        <v>0</v>
      </c>
      <c r="P201">
        <v>0</v>
      </c>
      <c r="Q201">
        <v>0</v>
      </c>
      <c r="R201">
        <v>0</v>
      </c>
      <c r="S201" t="s">
        <v>4829</v>
      </c>
      <c r="T201" t="s">
        <v>507</v>
      </c>
      <c r="U201" t="s">
        <v>4829</v>
      </c>
      <c r="V201" t="s">
        <v>507</v>
      </c>
      <c r="W201" t="s">
        <v>5</v>
      </c>
      <c r="X201" t="s">
        <v>447</v>
      </c>
      <c r="Y201" s="3" t="s">
        <v>6</v>
      </c>
      <c r="Z201" s="3" t="s">
        <v>6078</v>
      </c>
      <c r="AA201" s="3" t="s">
        <v>6078</v>
      </c>
      <c r="AB201" s="3">
        <v>0</v>
      </c>
      <c r="AC201" s="3">
        <v>0</v>
      </c>
      <c r="AD201" s="3">
        <v>0</v>
      </c>
      <c r="AE201" s="3" t="s">
        <v>13</v>
      </c>
      <c r="AF201" s="3" t="s">
        <v>13</v>
      </c>
      <c r="AG201" s="3" t="s">
        <v>6078</v>
      </c>
      <c r="AH201" t="s">
        <v>6078</v>
      </c>
      <c r="AI201" s="3" t="s">
        <v>6078</v>
      </c>
      <c r="AJ201" s="3" t="s">
        <v>6078</v>
      </c>
      <c r="AK201" s="3" t="s">
        <v>6078</v>
      </c>
      <c r="AL201" s="3" t="s">
        <v>6078</v>
      </c>
      <c r="AM201" s="5" t="s">
        <v>6078</v>
      </c>
    </row>
    <row r="202" spans="1:39" x14ac:dyDescent="0.25">
      <c r="A202" t="s">
        <v>3917</v>
      </c>
      <c r="B202" t="s">
        <v>3918</v>
      </c>
      <c r="C202" t="s">
        <v>3900</v>
      </c>
      <c r="D202" t="s">
        <v>6076</v>
      </c>
      <c r="E202" s="1">
        <v>7.2435522030461927E-2</v>
      </c>
      <c r="F202" s="2">
        <v>1.4540556095446867E-2</v>
      </c>
      <c r="G202" s="1">
        <v>0</v>
      </c>
      <c r="H202" s="2">
        <v>0</v>
      </c>
      <c r="I202" s="2">
        <v>1</v>
      </c>
      <c r="J202" t="s">
        <v>3920</v>
      </c>
      <c r="K202">
        <v>0</v>
      </c>
      <c r="L202">
        <v>0</v>
      </c>
      <c r="M202">
        <v>0</v>
      </c>
      <c r="N202">
        <v>0</v>
      </c>
      <c r="O202">
        <v>0</v>
      </c>
      <c r="P202">
        <v>0</v>
      </c>
      <c r="Q202">
        <v>0</v>
      </c>
      <c r="R202">
        <v>0</v>
      </c>
      <c r="S202">
        <v>0</v>
      </c>
      <c r="T202">
        <v>0</v>
      </c>
      <c r="U202">
        <v>0</v>
      </c>
      <c r="V202">
        <v>0</v>
      </c>
      <c r="W202" t="s">
        <v>101</v>
      </c>
      <c r="X202" t="s">
        <v>101</v>
      </c>
      <c r="Y202" s="3" t="s">
        <v>6</v>
      </c>
      <c r="Z202" s="3" t="s">
        <v>6078</v>
      </c>
      <c r="AA202" s="3" t="s">
        <v>6078</v>
      </c>
      <c r="AB202" s="3">
        <v>0</v>
      </c>
      <c r="AC202" s="3">
        <v>0</v>
      </c>
      <c r="AD202" s="3">
        <v>0</v>
      </c>
      <c r="AE202" s="3" t="s">
        <v>13</v>
      </c>
      <c r="AF202" s="3" t="s">
        <v>208</v>
      </c>
      <c r="AG202" s="3" t="s">
        <v>6078</v>
      </c>
      <c r="AH202" t="s">
        <v>6078</v>
      </c>
      <c r="AI202" s="3" t="s">
        <v>6078</v>
      </c>
      <c r="AJ202" s="3" t="s">
        <v>6078</v>
      </c>
      <c r="AK202" s="3" t="s">
        <v>6078</v>
      </c>
      <c r="AL202" s="3" t="s">
        <v>6078</v>
      </c>
      <c r="AM202" s="5" t="s">
        <v>6078</v>
      </c>
    </row>
    <row r="203" spans="1:39" x14ac:dyDescent="0.25">
      <c r="A203" t="s">
        <v>2443</v>
      </c>
      <c r="B203" t="s">
        <v>2444</v>
      </c>
      <c r="C203" t="s">
        <v>532</v>
      </c>
      <c r="D203" t="s">
        <v>2440</v>
      </c>
      <c r="E203" s="1">
        <v>0.13454707030211741</v>
      </c>
      <c r="F203" s="2">
        <v>1.522534714690317E-2</v>
      </c>
      <c r="G203" s="1">
        <v>0.15286123395062159</v>
      </c>
      <c r="H203" s="2">
        <v>6.9611320214264083E-2</v>
      </c>
      <c r="I203" s="2">
        <v>0</v>
      </c>
      <c r="J203" t="s">
        <v>2338</v>
      </c>
      <c r="K203" t="s">
        <v>6539</v>
      </c>
      <c r="L203">
        <v>0</v>
      </c>
      <c r="M203" t="s">
        <v>2445</v>
      </c>
      <c r="N203" t="s">
        <v>2446</v>
      </c>
      <c r="O203">
        <v>0</v>
      </c>
      <c r="P203">
        <v>0</v>
      </c>
      <c r="Q203">
        <v>0</v>
      </c>
      <c r="R203" t="s">
        <v>2447</v>
      </c>
      <c r="S203">
        <v>0</v>
      </c>
      <c r="T203">
        <v>0</v>
      </c>
      <c r="U203">
        <v>0</v>
      </c>
      <c r="V203">
        <v>0</v>
      </c>
      <c r="W203" t="s">
        <v>5</v>
      </c>
      <c r="X203" t="s">
        <v>447</v>
      </c>
      <c r="Y203" s="3" t="s">
        <v>441</v>
      </c>
      <c r="Z203" s="3" t="s">
        <v>6078</v>
      </c>
      <c r="AA203" s="3" t="s">
        <v>6078</v>
      </c>
      <c r="AB203" s="3">
        <v>0</v>
      </c>
      <c r="AC203" s="3">
        <v>0</v>
      </c>
      <c r="AD203" s="3">
        <v>0</v>
      </c>
      <c r="AE203" s="3" t="s">
        <v>13</v>
      </c>
      <c r="AF203" s="3" t="s">
        <v>13</v>
      </c>
      <c r="AG203" s="3" t="s">
        <v>6078</v>
      </c>
      <c r="AH203" t="s">
        <v>6078</v>
      </c>
      <c r="AI203" s="3" t="s">
        <v>6078</v>
      </c>
      <c r="AJ203" s="3" t="s">
        <v>6078</v>
      </c>
      <c r="AK203" s="3" t="s">
        <v>6078</v>
      </c>
      <c r="AL203" s="3" t="s">
        <v>6078</v>
      </c>
      <c r="AM203" s="5" t="s">
        <v>6078</v>
      </c>
    </row>
    <row r="204" spans="1:39" x14ac:dyDescent="0.25">
      <c r="A204" t="s">
        <v>2438</v>
      </c>
      <c r="B204" t="s">
        <v>2439</v>
      </c>
      <c r="C204" t="s">
        <v>532</v>
      </c>
      <c r="D204" t="s">
        <v>2440</v>
      </c>
      <c r="E204" s="1">
        <v>0.11661471039816591</v>
      </c>
      <c r="F204" s="2">
        <v>5.9227011043004509E-3</v>
      </c>
      <c r="G204" s="1">
        <v>0.18077707626321191</v>
      </c>
      <c r="H204" s="2">
        <v>3.5354849338551327E-2</v>
      </c>
      <c r="I204" s="2">
        <v>-1</v>
      </c>
      <c r="J204" t="s">
        <v>2441</v>
      </c>
      <c r="K204" t="s">
        <v>6539</v>
      </c>
      <c r="L204">
        <v>0</v>
      </c>
      <c r="M204">
        <v>0</v>
      </c>
      <c r="N204">
        <v>0</v>
      </c>
      <c r="O204">
        <v>0</v>
      </c>
      <c r="P204">
        <v>0</v>
      </c>
      <c r="Q204">
        <v>0</v>
      </c>
      <c r="R204" t="s">
        <v>2442</v>
      </c>
      <c r="S204">
        <v>0</v>
      </c>
      <c r="T204">
        <v>0</v>
      </c>
      <c r="U204">
        <v>0</v>
      </c>
      <c r="V204">
        <v>0</v>
      </c>
      <c r="W204" t="s">
        <v>101</v>
      </c>
      <c r="X204" t="s">
        <v>101</v>
      </c>
      <c r="Y204" s="3" t="s">
        <v>6</v>
      </c>
      <c r="Z204" s="3" t="s">
        <v>6078</v>
      </c>
      <c r="AA204" s="3" t="s">
        <v>6078</v>
      </c>
      <c r="AB204" s="3">
        <v>0</v>
      </c>
      <c r="AC204" s="3">
        <v>0</v>
      </c>
      <c r="AD204" s="3">
        <v>0</v>
      </c>
      <c r="AE204" s="3" t="s">
        <v>13</v>
      </c>
      <c r="AF204" s="3" t="s">
        <v>208</v>
      </c>
      <c r="AG204" s="3" t="s">
        <v>6078</v>
      </c>
      <c r="AH204" t="s">
        <v>6078</v>
      </c>
      <c r="AI204" s="3" t="s">
        <v>6078</v>
      </c>
      <c r="AJ204" s="3" t="s">
        <v>6078</v>
      </c>
      <c r="AK204" s="3" t="s">
        <v>6078</v>
      </c>
      <c r="AL204" s="3" t="s">
        <v>6078</v>
      </c>
      <c r="AM204" s="5" t="s">
        <v>6078</v>
      </c>
    </row>
    <row r="205" spans="1:39" x14ac:dyDescent="0.25">
      <c r="A205" t="s">
        <v>641</v>
      </c>
      <c r="B205" t="s">
        <v>642</v>
      </c>
      <c r="C205" t="s">
        <v>3900</v>
      </c>
      <c r="D205" t="s">
        <v>2440</v>
      </c>
      <c r="E205" s="1">
        <v>0.16768367615722887</v>
      </c>
      <c r="F205" s="2">
        <v>1.8937937569047769E-2</v>
      </c>
      <c r="G205" s="1">
        <v>3.7852209490104448E-2</v>
      </c>
      <c r="H205" s="2">
        <v>9.3891273871146846E-3</v>
      </c>
      <c r="I205" s="2">
        <v>1</v>
      </c>
      <c r="J205" t="s">
        <v>643</v>
      </c>
      <c r="K205">
        <v>0</v>
      </c>
      <c r="L205">
        <v>0</v>
      </c>
      <c r="M205">
        <v>0</v>
      </c>
      <c r="N205">
        <v>0</v>
      </c>
      <c r="O205">
        <v>0</v>
      </c>
      <c r="P205">
        <v>0</v>
      </c>
      <c r="Q205">
        <v>0</v>
      </c>
      <c r="R205">
        <v>0</v>
      </c>
      <c r="S205">
        <v>0</v>
      </c>
      <c r="T205">
        <v>0</v>
      </c>
      <c r="U205">
        <v>0</v>
      </c>
      <c r="V205">
        <v>0</v>
      </c>
      <c r="W205" t="s">
        <v>101</v>
      </c>
      <c r="X205" t="s">
        <v>101</v>
      </c>
      <c r="Y205" s="3" t="s">
        <v>441</v>
      </c>
      <c r="Z205" s="3" t="s">
        <v>6078</v>
      </c>
      <c r="AA205" s="3" t="s">
        <v>6078</v>
      </c>
      <c r="AB205" s="3">
        <v>0</v>
      </c>
      <c r="AC205" s="3">
        <v>0</v>
      </c>
      <c r="AD205" s="3" t="s">
        <v>208</v>
      </c>
      <c r="AE205" s="3" t="s">
        <v>208</v>
      </c>
      <c r="AF205" s="3" t="s">
        <v>208</v>
      </c>
      <c r="AG205" s="3" t="s">
        <v>6078</v>
      </c>
      <c r="AH205" t="s">
        <v>6078</v>
      </c>
      <c r="AI205" s="3" t="s">
        <v>6078</v>
      </c>
      <c r="AJ205" s="3" t="s">
        <v>6078</v>
      </c>
      <c r="AK205" s="3" t="s">
        <v>6078</v>
      </c>
      <c r="AL205" s="3" t="s">
        <v>6078</v>
      </c>
      <c r="AM205" s="5" t="s">
        <v>6078</v>
      </c>
    </row>
    <row r="206" spans="1:39" x14ac:dyDescent="0.25">
      <c r="A206" t="s">
        <v>3927</v>
      </c>
      <c r="B206" t="s">
        <v>3928</v>
      </c>
      <c r="C206" t="s">
        <v>3900</v>
      </c>
      <c r="D206" t="s">
        <v>3919</v>
      </c>
      <c r="E206" s="1">
        <v>6.8735726114348958E-2</v>
      </c>
      <c r="F206" s="2">
        <v>5.1500492645610262E-3</v>
      </c>
      <c r="G206" s="1">
        <v>0.11091259892175342</v>
      </c>
      <c r="H206" s="2">
        <v>3.7894973339876567E-3</v>
      </c>
      <c r="I206" s="2">
        <v>-1</v>
      </c>
      <c r="J206" t="s">
        <v>2441</v>
      </c>
      <c r="K206" t="s">
        <v>6539</v>
      </c>
      <c r="L206">
        <v>0</v>
      </c>
      <c r="M206">
        <v>0</v>
      </c>
      <c r="N206">
        <v>0</v>
      </c>
      <c r="O206">
        <v>0</v>
      </c>
      <c r="P206">
        <v>0</v>
      </c>
      <c r="Q206">
        <v>0</v>
      </c>
      <c r="R206" t="s">
        <v>2442</v>
      </c>
      <c r="S206">
        <v>0</v>
      </c>
      <c r="T206">
        <v>0</v>
      </c>
      <c r="U206">
        <v>0</v>
      </c>
      <c r="V206">
        <v>0</v>
      </c>
      <c r="W206" t="s">
        <v>101</v>
      </c>
      <c r="X206" t="s">
        <v>101</v>
      </c>
      <c r="Y206" s="3" t="s">
        <v>441</v>
      </c>
      <c r="Z206" s="3" t="s">
        <v>6078</v>
      </c>
      <c r="AA206" s="3" t="s">
        <v>6078</v>
      </c>
      <c r="AB206" s="3">
        <v>0</v>
      </c>
      <c r="AC206" s="3">
        <v>0</v>
      </c>
      <c r="AD206" s="3" t="s">
        <v>208</v>
      </c>
      <c r="AE206" s="3" t="s">
        <v>208</v>
      </c>
      <c r="AF206" s="3" t="s">
        <v>208</v>
      </c>
      <c r="AG206" s="3" t="s">
        <v>6078</v>
      </c>
      <c r="AH206" t="s">
        <v>6078</v>
      </c>
      <c r="AI206" s="3" t="s">
        <v>6078</v>
      </c>
      <c r="AJ206" s="3" t="s">
        <v>6078</v>
      </c>
      <c r="AK206" s="3" t="s">
        <v>6078</v>
      </c>
      <c r="AL206" s="3" t="s">
        <v>6078</v>
      </c>
      <c r="AM206" s="5" t="s">
        <v>6078</v>
      </c>
    </row>
    <row r="207" spans="1:39" x14ac:dyDescent="0.25">
      <c r="A207" t="s">
        <v>3921</v>
      </c>
      <c r="B207" t="s">
        <v>637</v>
      </c>
      <c r="C207" t="s">
        <v>3900</v>
      </c>
      <c r="D207" t="s">
        <v>3919</v>
      </c>
      <c r="E207" s="1">
        <v>2.9235393590514498E-3</v>
      </c>
      <c r="F207" s="2">
        <v>1.7060862819967956E-3</v>
      </c>
      <c r="G207" s="1">
        <v>0</v>
      </c>
      <c r="H207" s="2">
        <v>0</v>
      </c>
      <c r="I207" s="2">
        <v>0</v>
      </c>
      <c r="J207" t="s">
        <v>2434</v>
      </c>
      <c r="K207" t="s">
        <v>6540</v>
      </c>
      <c r="L207">
        <v>0</v>
      </c>
      <c r="M207">
        <v>0</v>
      </c>
      <c r="N207">
        <v>0</v>
      </c>
      <c r="O207">
        <v>0</v>
      </c>
      <c r="P207">
        <v>0</v>
      </c>
      <c r="Q207">
        <v>0</v>
      </c>
      <c r="R207" t="s">
        <v>3922</v>
      </c>
      <c r="S207">
        <v>0</v>
      </c>
      <c r="T207">
        <v>0</v>
      </c>
      <c r="U207">
        <v>0</v>
      </c>
      <c r="V207">
        <v>0</v>
      </c>
      <c r="W207" t="s">
        <v>5</v>
      </c>
      <c r="X207" t="s">
        <v>455</v>
      </c>
      <c r="Y207" s="3" t="s">
        <v>441</v>
      </c>
      <c r="Z207" s="3" t="s">
        <v>6078</v>
      </c>
      <c r="AA207" s="3" t="s">
        <v>6078</v>
      </c>
      <c r="AB207" s="3">
        <v>6</v>
      </c>
      <c r="AC207" s="3">
        <v>6</v>
      </c>
      <c r="AD207" s="3" t="s">
        <v>208</v>
      </c>
      <c r="AE207" s="3" t="s">
        <v>208</v>
      </c>
      <c r="AF207" s="3" t="s">
        <v>13</v>
      </c>
      <c r="AG207" s="3" t="s">
        <v>3923</v>
      </c>
      <c r="AH207" t="s">
        <v>3924</v>
      </c>
      <c r="AI207" s="3" t="s">
        <v>6078</v>
      </c>
      <c r="AJ207" s="3" t="s">
        <v>6078</v>
      </c>
      <c r="AK207" s="3" t="s">
        <v>6078</v>
      </c>
      <c r="AL207" s="3" t="s">
        <v>6078</v>
      </c>
      <c r="AM207" s="5" t="s">
        <v>6078</v>
      </c>
    </row>
    <row r="208" spans="1:39" x14ac:dyDescent="0.25">
      <c r="A208" t="s">
        <v>636</v>
      </c>
      <c r="B208" t="s">
        <v>637</v>
      </c>
      <c r="C208" t="s">
        <v>3900</v>
      </c>
      <c r="D208" t="s">
        <v>3919</v>
      </c>
      <c r="E208" s="1">
        <v>0.12748735781849091</v>
      </c>
      <c r="F208" s="2">
        <v>7.8038977774044912E-3</v>
      </c>
      <c r="G208" s="1">
        <v>0.26892262701950531</v>
      </c>
      <c r="H208" s="2">
        <v>5.490156391708776E-3</v>
      </c>
      <c r="I208" s="2">
        <v>-1</v>
      </c>
      <c r="J208" t="s">
        <v>638</v>
      </c>
      <c r="K208">
        <v>0</v>
      </c>
      <c r="L208" t="s">
        <v>639</v>
      </c>
      <c r="M208">
        <v>0</v>
      </c>
      <c r="N208">
        <v>0</v>
      </c>
      <c r="O208">
        <v>0</v>
      </c>
      <c r="P208">
        <v>0</v>
      </c>
      <c r="Q208">
        <v>0</v>
      </c>
      <c r="R208" t="s">
        <v>640</v>
      </c>
      <c r="S208">
        <v>0</v>
      </c>
      <c r="T208">
        <v>0</v>
      </c>
      <c r="U208">
        <v>0</v>
      </c>
      <c r="V208">
        <v>0</v>
      </c>
      <c r="W208" t="s">
        <v>101</v>
      </c>
      <c r="X208" t="s">
        <v>447</v>
      </c>
      <c r="Y208" s="3" t="s">
        <v>441</v>
      </c>
      <c r="Z208" s="3" t="s">
        <v>6078</v>
      </c>
      <c r="AA208" s="3" t="s">
        <v>6078</v>
      </c>
      <c r="AB208" s="3">
        <v>2</v>
      </c>
      <c r="AC208" s="3">
        <v>2</v>
      </c>
      <c r="AD208" s="3">
        <v>0</v>
      </c>
      <c r="AE208" s="3" t="s">
        <v>13</v>
      </c>
      <c r="AF208" s="3" t="s">
        <v>208</v>
      </c>
      <c r="AG208" s="3" t="s">
        <v>6078</v>
      </c>
      <c r="AH208" t="s">
        <v>6078</v>
      </c>
      <c r="AI208" s="3" t="s">
        <v>6078</v>
      </c>
      <c r="AJ208" s="3" t="s">
        <v>6078</v>
      </c>
      <c r="AK208" s="3" t="s">
        <v>6078</v>
      </c>
      <c r="AL208" s="3" t="s">
        <v>6078</v>
      </c>
      <c r="AM208" s="5" t="s">
        <v>6078</v>
      </c>
    </row>
    <row r="209" spans="1:39" x14ac:dyDescent="0.25">
      <c r="A209" t="s">
        <v>3929</v>
      </c>
      <c r="B209" t="s">
        <v>2444</v>
      </c>
      <c r="C209" t="s">
        <v>3900</v>
      </c>
      <c r="D209" t="s">
        <v>3919</v>
      </c>
      <c r="E209" s="1">
        <v>6.5808079210234224E-2</v>
      </c>
      <c r="F209" s="2">
        <v>2.1432864028289021E-3</v>
      </c>
      <c r="G209" s="1">
        <v>4.7343556186176E-2</v>
      </c>
      <c r="H209" s="2">
        <v>1.2808211795972163E-2</v>
      </c>
      <c r="I209" s="2">
        <v>0</v>
      </c>
      <c r="J209" t="s">
        <v>2441</v>
      </c>
      <c r="K209" t="s">
        <v>6539</v>
      </c>
      <c r="L209">
        <v>0</v>
      </c>
      <c r="M209">
        <v>0</v>
      </c>
      <c r="N209">
        <v>0</v>
      </c>
      <c r="O209">
        <v>0</v>
      </c>
      <c r="P209">
        <v>0</v>
      </c>
      <c r="Q209">
        <v>0</v>
      </c>
      <c r="R209">
        <v>0</v>
      </c>
      <c r="S209">
        <v>0</v>
      </c>
      <c r="T209">
        <v>0</v>
      </c>
      <c r="U209">
        <v>0</v>
      </c>
      <c r="V209">
        <v>0</v>
      </c>
      <c r="W209" t="s">
        <v>101</v>
      </c>
      <c r="X209" t="s">
        <v>101</v>
      </c>
      <c r="Y209" s="3" t="s">
        <v>441</v>
      </c>
      <c r="Z209" s="3" t="s">
        <v>6078</v>
      </c>
      <c r="AA209" s="3" t="s">
        <v>6078</v>
      </c>
      <c r="AB209" s="3">
        <v>0</v>
      </c>
      <c r="AC209" s="3">
        <v>0</v>
      </c>
      <c r="AD209" s="3" t="s">
        <v>208</v>
      </c>
      <c r="AE209" s="3" t="s">
        <v>13</v>
      </c>
      <c r="AF209" s="3" t="s">
        <v>208</v>
      </c>
      <c r="AG209" s="3" t="s">
        <v>6078</v>
      </c>
      <c r="AH209" t="s">
        <v>6078</v>
      </c>
      <c r="AI209" s="3" t="s">
        <v>6078</v>
      </c>
      <c r="AJ209" s="3" t="s">
        <v>6078</v>
      </c>
      <c r="AK209" s="3" t="s">
        <v>6078</v>
      </c>
      <c r="AL209" s="3" t="s">
        <v>6078</v>
      </c>
      <c r="AM209" s="5" t="s">
        <v>6078</v>
      </c>
    </row>
    <row r="210" spans="1:39" x14ac:dyDescent="0.25">
      <c r="A210" t="s">
        <v>3935</v>
      </c>
      <c r="B210" t="s">
        <v>2444</v>
      </c>
      <c r="C210" t="s">
        <v>3900</v>
      </c>
      <c r="D210" t="s">
        <v>3919</v>
      </c>
      <c r="E210" s="1">
        <v>0.26171550023284118</v>
      </c>
      <c r="F210" s="2">
        <v>2.3011578079578956E-2</v>
      </c>
      <c r="G210" s="1">
        <v>0.1990561865381866</v>
      </c>
      <c r="H210" s="2">
        <v>4.7082051237348162E-2</v>
      </c>
      <c r="I210" s="2">
        <v>0</v>
      </c>
      <c r="J210" t="s">
        <v>2441</v>
      </c>
      <c r="K210" t="s">
        <v>6539</v>
      </c>
      <c r="L210">
        <v>0</v>
      </c>
      <c r="M210">
        <v>0</v>
      </c>
      <c r="N210">
        <v>0</v>
      </c>
      <c r="O210">
        <v>0</v>
      </c>
      <c r="P210">
        <v>0</v>
      </c>
      <c r="Q210">
        <v>0</v>
      </c>
      <c r="R210">
        <v>0</v>
      </c>
      <c r="S210">
        <v>0</v>
      </c>
      <c r="T210">
        <v>0</v>
      </c>
      <c r="U210">
        <v>0</v>
      </c>
      <c r="V210">
        <v>0</v>
      </c>
      <c r="W210" t="s">
        <v>101</v>
      </c>
      <c r="X210" t="s">
        <v>101</v>
      </c>
      <c r="Y210" s="3" t="s">
        <v>6</v>
      </c>
      <c r="Z210" s="3" t="s">
        <v>6078</v>
      </c>
      <c r="AA210" s="3" t="s">
        <v>6078</v>
      </c>
      <c r="AB210" s="3">
        <v>0</v>
      </c>
      <c r="AC210" s="3">
        <v>0</v>
      </c>
      <c r="AD210" s="3" t="s">
        <v>208</v>
      </c>
      <c r="AE210" s="3" t="s">
        <v>13</v>
      </c>
      <c r="AF210" s="3" t="s">
        <v>208</v>
      </c>
      <c r="AG210" s="3" t="s">
        <v>6078</v>
      </c>
      <c r="AH210" t="s">
        <v>6078</v>
      </c>
      <c r="AI210" s="3" t="s">
        <v>6078</v>
      </c>
      <c r="AJ210" s="3" t="s">
        <v>6078</v>
      </c>
      <c r="AK210" s="3" t="s">
        <v>6078</v>
      </c>
      <c r="AL210" s="3" t="s">
        <v>6078</v>
      </c>
      <c r="AM210" s="5" t="s">
        <v>6078</v>
      </c>
    </row>
    <row r="211" spans="1:39" x14ac:dyDescent="0.25">
      <c r="A211" t="s">
        <v>3936</v>
      </c>
      <c r="B211" t="s">
        <v>2444</v>
      </c>
      <c r="C211" t="s">
        <v>3900</v>
      </c>
      <c r="D211" t="s">
        <v>3919</v>
      </c>
      <c r="E211" s="1">
        <v>0.83271863726946294</v>
      </c>
      <c r="F211" s="2">
        <v>7.5978920417443807E-2</v>
      </c>
      <c r="G211" s="1">
        <v>0.79440655829856244</v>
      </c>
      <c r="H211" s="2">
        <v>0.1086110081810111</v>
      </c>
      <c r="I211" s="2">
        <v>0</v>
      </c>
      <c r="J211" t="s">
        <v>2441</v>
      </c>
      <c r="K211" t="s">
        <v>6539</v>
      </c>
      <c r="L211">
        <v>0</v>
      </c>
      <c r="M211" t="s">
        <v>3930</v>
      </c>
      <c r="N211" t="s">
        <v>3937</v>
      </c>
      <c r="O211">
        <v>0</v>
      </c>
      <c r="P211">
        <v>0</v>
      </c>
      <c r="Q211" t="s">
        <v>3938</v>
      </c>
      <c r="R211" t="s">
        <v>2442</v>
      </c>
      <c r="S211">
        <v>0</v>
      </c>
      <c r="T211">
        <v>0</v>
      </c>
      <c r="U211">
        <v>0</v>
      </c>
      <c r="V211">
        <v>0</v>
      </c>
      <c r="W211" t="s">
        <v>101</v>
      </c>
      <c r="X211" t="s">
        <v>101</v>
      </c>
      <c r="Y211" s="3" t="s">
        <v>441</v>
      </c>
      <c r="Z211" s="3" t="s">
        <v>6078</v>
      </c>
      <c r="AA211" s="3" t="s">
        <v>6078</v>
      </c>
      <c r="AB211" s="3">
        <v>0</v>
      </c>
      <c r="AC211" s="3">
        <v>0</v>
      </c>
      <c r="AD211" s="3" t="s">
        <v>208</v>
      </c>
      <c r="AE211" s="3" t="s">
        <v>208</v>
      </c>
      <c r="AF211" s="3" t="s">
        <v>208</v>
      </c>
      <c r="AG211" s="3" t="s">
        <v>6078</v>
      </c>
      <c r="AH211" t="s">
        <v>6078</v>
      </c>
      <c r="AI211" s="3" t="s">
        <v>6078</v>
      </c>
      <c r="AJ211" s="3" t="s">
        <v>6078</v>
      </c>
      <c r="AK211" s="3" t="s">
        <v>6078</v>
      </c>
      <c r="AL211" s="3" t="s">
        <v>6078</v>
      </c>
      <c r="AM211" s="5" t="s">
        <v>6078</v>
      </c>
    </row>
    <row r="212" spans="1:39" x14ac:dyDescent="0.25">
      <c r="A212" t="s">
        <v>3931</v>
      </c>
      <c r="B212" t="s">
        <v>3932</v>
      </c>
      <c r="C212" t="s">
        <v>3900</v>
      </c>
      <c r="D212" t="s">
        <v>3919</v>
      </c>
      <c r="E212" s="1">
        <v>0.141654142366054</v>
      </c>
      <c r="F212" s="2">
        <v>2.0307628840164422E-2</v>
      </c>
      <c r="G212" s="1">
        <v>4.5205413559350503E-2</v>
      </c>
      <c r="H212" s="2">
        <v>2.8783885296380381E-2</v>
      </c>
      <c r="I212" s="2">
        <v>0</v>
      </c>
      <c r="J212" t="s">
        <v>2441</v>
      </c>
      <c r="K212" t="s">
        <v>6539</v>
      </c>
      <c r="L212">
        <v>0</v>
      </c>
      <c r="M212" t="s">
        <v>3933</v>
      </c>
      <c r="N212" t="s">
        <v>3934</v>
      </c>
      <c r="O212" t="s">
        <v>6222</v>
      </c>
      <c r="P212">
        <v>50338</v>
      </c>
      <c r="Q212">
        <v>0</v>
      </c>
      <c r="R212" t="s">
        <v>2442</v>
      </c>
      <c r="S212">
        <v>0</v>
      </c>
      <c r="T212">
        <v>0</v>
      </c>
      <c r="U212">
        <v>0</v>
      </c>
      <c r="V212">
        <v>0</v>
      </c>
      <c r="W212" t="s">
        <v>101</v>
      </c>
      <c r="X212" t="s">
        <v>101</v>
      </c>
      <c r="Y212" s="3" t="s">
        <v>441</v>
      </c>
      <c r="Z212" s="3" t="s">
        <v>6078</v>
      </c>
      <c r="AA212" s="3" t="s">
        <v>6078</v>
      </c>
      <c r="AB212" s="3">
        <v>0</v>
      </c>
      <c r="AC212" s="3">
        <v>0</v>
      </c>
      <c r="AD212" s="3" t="s">
        <v>208</v>
      </c>
      <c r="AE212" s="3" t="s">
        <v>208</v>
      </c>
      <c r="AF212" s="3" t="s">
        <v>208</v>
      </c>
      <c r="AG212" s="3" t="s">
        <v>6078</v>
      </c>
      <c r="AH212" t="s">
        <v>6078</v>
      </c>
      <c r="AI212" s="3" t="s">
        <v>6078</v>
      </c>
      <c r="AJ212" s="3" t="s">
        <v>6078</v>
      </c>
      <c r="AK212" s="3" t="s">
        <v>6078</v>
      </c>
      <c r="AL212" s="3" t="s">
        <v>6078</v>
      </c>
      <c r="AM212" s="5" t="s">
        <v>6078</v>
      </c>
    </row>
    <row r="213" spans="1:39" x14ac:dyDescent="0.25">
      <c r="A213" t="s">
        <v>3925</v>
      </c>
      <c r="B213" t="s">
        <v>3926</v>
      </c>
      <c r="C213" t="s">
        <v>3900</v>
      </c>
      <c r="D213" t="s">
        <v>3919</v>
      </c>
      <c r="E213" s="1">
        <v>0.14890226374290191</v>
      </c>
      <c r="F213" s="2">
        <v>1.3539971017580549E-2</v>
      </c>
      <c r="G213" s="1">
        <v>0.20163011407604414</v>
      </c>
      <c r="H213" s="2">
        <v>1.7449614420204932E-2</v>
      </c>
      <c r="I213" s="2">
        <v>0</v>
      </c>
      <c r="J213" t="s">
        <v>3920</v>
      </c>
      <c r="K213">
        <v>0</v>
      </c>
      <c r="L213">
        <v>0</v>
      </c>
      <c r="M213">
        <v>0</v>
      </c>
      <c r="N213">
        <v>0</v>
      </c>
      <c r="O213">
        <v>0</v>
      </c>
      <c r="P213">
        <v>0</v>
      </c>
      <c r="Q213">
        <v>0</v>
      </c>
      <c r="R213">
        <v>0</v>
      </c>
      <c r="S213">
        <v>0</v>
      </c>
      <c r="T213">
        <v>0</v>
      </c>
      <c r="U213">
        <v>0</v>
      </c>
      <c r="V213">
        <v>0</v>
      </c>
      <c r="W213" t="s">
        <v>101</v>
      </c>
      <c r="X213" t="s">
        <v>101</v>
      </c>
      <c r="Y213" s="3" t="s">
        <v>202</v>
      </c>
      <c r="Z213" s="3" t="s">
        <v>6078</v>
      </c>
      <c r="AA213" s="3" t="s">
        <v>6078</v>
      </c>
      <c r="AB213" s="3">
        <v>2</v>
      </c>
      <c r="AC213" s="3">
        <v>2</v>
      </c>
      <c r="AD213" s="3">
        <v>0</v>
      </c>
      <c r="AE213" s="3" t="s">
        <v>13</v>
      </c>
      <c r="AF213" s="3" t="s">
        <v>208</v>
      </c>
      <c r="AG213" s="3" t="s">
        <v>6078</v>
      </c>
      <c r="AH213" t="s">
        <v>6078</v>
      </c>
      <c r="AI213" s="3" t="s">
        <v>6078</v>
      </c>
      <c r="AJ213" s="3" t="s">
        <v>6078</v>
      </c>
      <c r="AK213" s="3" t="s">
        <v>6078</v>
      </c>
      <c r="AL213" s="3" t="s">
        <v>6078</v>
      </c>
      <c r="AM213" s="5" t="s">
        <v>6078</v>
      </c>
    </row>
    <row r="214" spans="1:39" x14ac:dyDescent="0.25">
      <c r="A214" t="s">
        <v>3939</v>
      </c>
      <c r="B214" t="s">
        <v>3940</v>
      </c>
      <c r="C214" t="s">
        <v>3900</v>
      </c>
      <c r="D214" t="s">
        <v>3919</v>
      </c>
      <c r="E214" s="1">
        <v>0</v>
      </c>
      <c r="F214" s="2">
        <v>0</v>
      </c>
      <c r="G214" s="1">
        <v>9.9810514799527684E-4</v>
      </c>
      <c r="H214" s="2">
        <v>9.9810514799527684E-4</v>
      </c>
      <c r="I214" s="2">
        <v>0</v>
      </c>
      <c r="J214" t="s">
        <v>2434</v>
      </c>
      <c r="K214" t="s">
        <v>6540</v>
      </c>
      <c r="L214">
        <v>0</v>
      </c>
      <c r="M214" t="s">
        <v>3941</v>
      </c>
      <c r="N214" t="s">
        <v>3942</v>
      </c>
      <c r="O214">
        <v>0</v>
      </c>
      <c r="P214">
        <v>0</v>
      </c>
      <c r="Q214" t="s">
        <v>1468</v>
      </c>
      <c r="R214">
        <v>0</v>
      </c>
      <c r="S214" t="s">
        <v>3941</v>
      </c>
      <c r="T214" t="s">
        <v>3942</v>
      </c>
      <c r="U214" t="s">
        <v>3941</v>
      </c>
      <c r="V214" t="s">
        <v>3942</v>
      </c>
      <c r="W214" t="s">
        <v>458</v>
      </c>
      <c r="X214" t="s">
        <v>455</v>
      </c>
      <c r="Y214" s="3" t="s">
        <v>202</v>
      </c>
      <c r="Z214" s="3" t="s">
        <v>6078</v>
      </c>
      <c r="AA214" s="3" t="s">
        <v>6078</v>
      </c>
      <c r="AB214" s="3">
        <v>5</v>
      </c>
      <c r="AC214" s="3">
        <v>3</v>
      </c>
      <c r="AD214" s="3">
        <v>0</v>
      </c>
      <c r="AE214" s="3" t="s">
        <v>13</v>
      </c>
      <c r="AF214" s="3" t="s">
        <v>13</v>
      </c>
      <c r="AG214" s="3" t="s">
        <v>3943</v>
      </c>
      <c r="AH214" t="s">
        <v>3944</v>
      </c>
      <c r="AI214" s="3" t="s">
        <v>6078</v>
      </c>
      <c r="AJ214" s="3" t="s">
        <v>6078</v>
      </c>
      <c r="AK214" s="3" t="s">
        <v>6078</v>
      </c>
      <c r="AL214" s="3" t="s">
        <v>6078</v>
      </c>
      <c r="AM214" s="5" t="s">
        <v>6078</v>
      </c>
    </row>
    <row r="215" spans="1:39" x14ac:dyDescent="0.25">
      <c r="A215" t="s">
        <v>3905</v>
      </c>
      <c r="B215" t="s">
        <v>3906</v>
      </c>
      <c r="C215" t="s">
        <v>3900</v>
      </c>
      <c r="D215" t="s">
        <v>3901</v>
      </c>
      <c r="E215" s="1">
        <v>6.2037659956803749E-2</v>
      </c>
      <c r="F215" s="2">
        <v>8.5414929523296157E-3</v>
      </c>
      <c r="G215" s="1">
        <v>5.8816910506864521E-3</v>
      </c>
      <c r="H215" s="2">
        <v>5.8816910506864521E-3</v>
      </c>
      <c r="I215" s="2">
        <v>0</v>
      </c>
      <c r="J215" t="s">
        <v>3907</v>
      </c>
      <c r="K215" t="s">
        <v>6480</v>
      </c>
      <c r="L215" t="s">
        <v>3908</v>
      </c>
      <c r="M215" t="s">
        <v>3909</v>
      </c>
      <c r="N215" t="s">
        <v>3910</v>
      </c>
      <c r="O215">
        <v>0</v>
      </c>
      <c r="P215">
        <v>0</v>
      </c>
      <c r="Q215">
        <v>0</v>
      </c>
      <c r="R215" t="s">
        <v>534</v>
      </c>
      <c r="S215" t="s">
        <v>3909</v>
      </c>
      <c r="T215" t="s">
        <v>3910</v>
      </c>
      <c r="U215" t="s">
        <v>3909</v>
      </c>
      <c r="V215" t="s">
        <v>3910</v>
      </c>
      <c r="W215" t="s">
        <v>5</v>
      </c>
      <c r="X215" t="s">
        <v>5</v>
      </c>
      <c r="Y215" s="3" t="s">
        <v>6</v>
      </c>
      <c r="Z215" s="3" t="s">
        <v>6078</v>
      </c>
      <c r="AA215" s="3" t="s">
        <v>6078</v>
      </c>
      <c r="AB215" s="3">
        <v>0</v>
      </c>
      <c r="AC215" s="3">
        <v>0</v>
      </c>
      <c r="AD215" s="3">
        <v>0</v>
      </c>
      <c r="AE215" s="3" t="s">
        <v>13</v>
      </c>
      <c r="AF215" s="3" t="s">
        <v>13</v>
      </c>
      <c r="AG215" s="3" t="s">
        <v>6078</v>
      </c>
      <c r="AH215" t="s">
        <v>6078</v>
      </c>
      <c r="AI215" s="3" t="s">
        <v>6078</v>
      </c>
      <c r="AJ215" s="3" t="s">
        <v>6078</v>
      </c>
      <c r="AK215" s="3" t="s">
        <v>6078</v>
      </c>
      <c r="AL215" s="3" t="s">
        <v>6078</v>
      </c>
      <c r="AM215" s="5" t="s">
        <v>6078</v>
      </c>
    </row>
    <row r="216" spans="1:39" x14ac:dyDescent="0.25">
      <c r="A216" t="s">
        <v>3898</v>
      </c>
      <c r="B216" t="s">
        <v>3899</v>
      </c>
      <c r="C216" t="s">
        <v>3900</v>
      </c>
      <c r="D216" t="s">
        <v>3901</v>
      </c>
      <c r="E216" s="1">
        <v>1.2976050217206306E-2</v>
      </c>
      <c r="F216" s="2">
        <v>2.0929327990155443E-3</v>
      </c>
      <c r="G216" s="1">
        <v>4.6583977018628707E-3</v>
      </c>
      <c r="H216" s="2">
        <v>2.5651089491909116E-3</v>
      </c>
      <c r="I216" s="2">
        <v>0</v>
      </c>
      <c r="J216" t="s">
        <v>939</v>
      </c>
      <c r="K216">
        <v>0</v>
      </c>
      <c r="L216">
        <v>0</v>
      </c>
      <c r="M216" t="s">
        <v>3902</v>
      </c>
      <c r="N216" t="s">
        <v>3903</v>
      </c>
      <c r="O216" t="s">
        <v>6258</v>
      </c>
      <c r="P216">
        <v>4458</v>
      </c>
      <c r="Q216" t="s">
        <v>2510</v>
      </c>
      <c r="R216" t="s">
        <v>3904</v>
      </c>
      <c r="S216">
        <v>0</v>
      </c>
      <c r="T216">
        <v>0</v>
      </c>
      <c r="U216">
        <v>0</v>
      </c>
      <c r="V216">
        <v>0</v>
      </c>
      <c r="W216" t="s">
        <v>5</v>
      </c>
      <c r="X216" t="s">
        <v>5</v>
      </c>
      <c r="Y216" s="3" t="s">
        <v>6</v>
      </c>
      <c r="Z216" s="3" t="s">
        <v>6078</v>
      </c>
      <c r="AA216" s="3" t="s">
        <v>6078</v>
      </c>
      <c r="AB216" s="3">
        <v>0</v>
      </c>
      <c r="AC216" s="3">
        <v>0</v>
      </c>
      <c r="AD216" s="3">
        <v>0</v>
      </c>
      <c r="AE216" s="3" t="s">
        <v>13</v>
      </c>
      <c r="AF216" s="3" t="s">
        <v>13</v>
      </c>
      <c r="AG216" s="3" t="s">
        <v>6078</v>
      </c>
      <c r="AH216" t="s">
        <v>6078</v>
      </c>
      <c r="AI216" s="3" t="s">
        <v>6078</v>
      </c>
      <c r="AJ216" s="3" t="s">
        <v>6078</v>
      </c>
      <c r="AK216" s="3" t="s">
        <v>6078</v>
      </c>
      <c r="AL216" s="3" t="s">
        <v>6078</v>
      </c>
      <c r="AM216" s="5" t="s">
        <v>6078</v>
      </c>
    </row>
    <row r="217" spans="1:39" x14ac:dyDescent="0.25">
      <c r="A217" t="s">
        <v>3915</v>
      </c>
      <c r="B217" t="s">
        <v>3916</v>
      </c>
      <c r="C217" t="s">
        <v>3900</v>
      </c>
      <c r="D217" t="s">
        <v>3901</v>
      </c>
      <c r="E217" s="1">
        <v>4.4257310618508572E-2</v>
      </c>
      <c r="F217" s="2">
        <v>4.4257310618508572E-2</v>
      </c>
      <c r="G217" s="1">
        <v>0.21944150436117157</v>
      </c>
      <c r="H217" s="2">
        <v>0.11124719128080307</v>
      </c>
      <c r="I217" s="2">
        <v>0</v>
      </c>
      <c r="J217" t="s">
        <v>533</v>
      </c>
      <c r="K217">
        <v>0</v>
      </c>
      <c r="L217">
        <v>0</v>
      </c>
      <c r="M217">
        <v>0</v>
      </c>
      <c r="N217">
        <v>0</v>
      </c>
      <c r="O217">
        <v>0</v>
      </c>
      <c r="P217">
        <v>0</v>
      </c>
      <c r="Q217">
        <v>0</v>
      </c>
      <c r="R217" t="s">
        <v>534</v>
      </c>
      <c r="S217">
        <v>0</v>
      </c>
      <c r="T217">
        <v>0</v>
      </c>
      <c r="U217">
        <v>0</v>
      </c>
      <c r="V217">
        <v>0</v>
      </c>
      <c r="W217" t="s">
        <v>5</v>
      </c>
      <c r="X217" t="s">
        <v>5</v>
      </c>
      <c r="Y217" s="3" t="s">
        <v>6</v>
      </c>
      <c r="Z217" s="3" t="s">
        <v>6078</v>
      </c>
      <c r="AA217" s="3" t="s">
        <v>6078</v>
      </c>
      <c r="AB217" s="3">
        <v>0</v>
      </c>
      <c r="AC217" s="3">
        <v>0</v>
      </c>
      <c r="AD217" s="3">
        <v>0</v>
      </c>
      <c r="AE217" s="3" t="s">
        <v>13</v>
      </c>
      <c r="AF217" s="3" t="s">
        <v>13</v>
      </c>
      <c r="AG217" s="3" t="s">
        <v>6078</v>
      </c>
      <c r="AH217" t="s">
        <v>6078</v>
      </c>
      <c r="AI217" s="3" t="s">
        <v>6078</v>
      </c>
      <c r="AJ217" s="3" t="s">
        <v>6078</v>
      </c>
      <c r="AK217" s="3" t="s">
        <v>6078</v>
      </c>
      <c r="AL217" s="3" t="s">
        <v>6078</v>
      </c>
      <c r="AM217" s="5" t="s">
        <v>6078</v>
      </c>
    </row>
    <row r="218" spans="1:39" x14ac:dyDescent="0.25">
      <c r="A218" t="s">
        <v>3911</v>
      </c>
      <c r="B218" t="s">
        <v>3912</v>
      </c>
      <c r="C218" t="s">
        <v>3900</v>
      </c>
      <c r="D218" t="s">
        <v>3901</v>
      </c>
      <c r="E218" s="1">
        <v>3.8200116258133268E-3</v>
      </c>
      <c r="F218" s="2">
        <v>3.8200116258133268E-3</v>
      </c>
      <c r="G218" s="1">
        <v>0</v>
      </c>
      <c r="H218" s="2">
        <v>0</v>
      </c>
      <c r="I218" s="2">
        <v>0</v>
      </c>
      <c r="J218">
        <v>0</v>
      </c>
      <c r="K218">
        <v>0</v>
      </c>
      <c r="L218">
        <v>0</v>
      </c>
      <c r="M218" t="s">
        <v>3913</v>
      </c>
      <c r="N218" t="s">
        <v>3914</v>
      </c>
      <c r="O218" t="s">
        <v>6260</v>
      </c>
      <c r="P218">
        <v>50583</v>
      </c>
      <c r="Q218">
        <v>0</v>
      </c>
      <c r="R218" t="s">
        <v>534</v>
      </c>
      <c r="S218">
        <v>0</v>
      </c>
      <c r="T218">
        <v>0</v>
      </c>
      <c r="U218">
        <v>0</v>
      </c>
      <c r="V218">
        <v>0</v>
      </c>
      <c r="W218" t="s">
        <v>5</v>
      </c>
      <c r="X218" t="s">
        <v>5</v>
      </c>
      <c r="Y218" s="3" t="s">
        <v>6</v>
      </c>
      <c r="Z218" s="3" t="s">
        <v>6078</v>
      </c>
      <c r="AA218" s="3" t="s">
        <v>6078</v>
      </c>
      <c r="AB218" s="3">
        <v>0</v>
      </c>
      <c r="AC218" s="3">
        <v>0</v>
      </c>
      <c r="AD218" s="3">
        <v>0</v>
      </c>
      <c r="AE218" s="3" t="s">
        <v>13</v>
      </c>
      <c r="AF218" s="3" t="s">
        <v>13</v>
      </c>
      <c r="AG218" s="3" t="s">
        <v>6078</v>
      </c>
      <c r="AH218" t="s">
        <v>6078</v>
      </c>
      <c r="AI218" s="3" t="s">
        <v>6078</v>
      </c>
      <c r="AJ218" s="3" t="s">
        <v>6078</v>
      </c>
      <c r="AK218" s="3" t="s">
        <v>6078</v>
      </c>
      <c r="AL218" s="3" t="s">
        <v>6078</v>
      </c>
      <c r="AM218" s="5" t="s">
        <v>6078</v>
      </c>
    </row>
    <row r="219" spans="1:39" x14ac:dyDescent="0.25">
      <c r="A219" t="s">
        <v>3532</v>
      </c>
      <c r="B219" t="s">
        <v>3533</v>
      </c>
      <c r="C219" t="s">
        <v>3900</v>
      </c>
      <c r="E219" s="1">
        <v>2.7858980763291519E-2</v>
      </c>
      <c r="F219" s="2">
        <v>2.2176892731433579E-3</v>
      </c>
      <c r="G219" s="1">
        <v>1.5276294717222314E-2</v>
      </c>
      <c r="H219" s="2">
        <v>7.6507136844533221E-3</v>
      </c>
      <c r="I219" s="2">
        <v>0</v>
      </c>
      <c r="J219" t="s">
        <v>2715</v>
      </c>
      <c r="K219">
        <v>0</v>
      </c>
      <c r="L219" t="s">
        <v>3534</v>
      </c>
      <c r="M219" t="s">
        <v>3535</v>
      </c>
      <c r="N219" t="s">
        <v>3536</v>
      </c>
      <c r="O219">
        <v>0</v>
      </c>
      <c r="P219">
        <v>0</v>
      </c>
      <c r="Q219">
        <v>0</v>
      </c>
      <c r="R219" t="s">
        <v>3537</v>
      </c>
      <c r="S219" t="s">
        <v>3535</v>
      </c>
      <c r="T219" t="s">
        <v>3536</v>
      </c>
      <c r="U219" t="s">
        <v>3535</v>
      </c>
      <c r="V219" t="s">
        <v>3536</v>
      </c>
      <c r="W219" t="s">
        <v>5</v>
      </c>
      <c r="X219" t="s">
        <v>5</v>
      </c>
      <c r="Y219" s="3" t="s">
        <v>6</v>
      </c>
      <c r="Z219" s="3" t="s">
        <v>6078</v>
      </c>
      <c r="AA219" s="3" t="s">
        <v>6078</v>
      </c>
      <c r="AB219" s="3">
        <v>0</v>
      </c>
      <c r="AC219" s="3">
        <v>0</v>
      </c>
      <c r="AD219" s="3">
        <v>0</v>
      </c>
      <c r="AE219" s="3" t="s">
        <v>13</v>
      </c>
      <c r="AF219" s="3" t="s">
        <v>13</v>
      </c>
      <c r="AG219" s="3" t="s">
        <v>6078</v>
      </c>
      <c r="AH219" t="s">
        <v>6078</v>
      </c>
      <c r="AI219" s="3" t="s">
        <v>6078</v>
      </c>
      <c r="AJ219" s="3" t="s">
        <v>6078</v>
      </c>
      <c r="AK219" s="3" t="s">
        <v>6078</v>
      </c>
      <c r="AL219" s="3" t="s">
        <v>6078</v>
      </c>
      <c r="AM219" s="5" t="s">
        <v>6078</v>
      </c>
    </row>
    <row r="220" spans="1:39" x14ac:dyDescent="0.25">
      <c r="A220" t="s">
        <v>3540</v>
      </c>
      <c r="B220" t="s">
        <v>3533</v>
      </c>
      <c r="C220" t="s">
        <v>3900</v>
      </c>
      <c r="E220" s="1">
        <v>3.5646213142453993E-3</v>
      </c>
      <c r="F220" s="2">
        <v>2.0226739658928223E-3</v>
      </c>
      <c r="G220" s="1">
        <v>0</v>
      </c>
      <c r="H220" s="2">
        <v>0</v>
      </c>
      <c r="I220" s="2">
        <v>0</v>
      </c>
      <c r="J220" t="s">
        <v>2715</v>
      </c>
      <c r="K220">
        <v>0</v>
      </c>
      <c r="L220" t="s">
        <v>3534</v>
      </c>
      <c r="M220" t="s">
        <v>3535</v>
      </c>
      <c r="N220" t="s">
        <v>3536</v>
      </c>
      <c r="O220">
        <v>0</v>
      </c>
      <c r="P220">
        <v>0</v>
      </c>
      <c r="Q220">
        <v>0</v>
      </c>
      <c r="R220" t="s">
        <v>3537</v>
      </c>
      <c r="S220" t="s">
        <v>3535</v>
      </c>
      <c r="T220" t="s">
        <v>3536</v>
      </c>
      <c r="U220" t="s">
        <v>3535</v>
      </c>
      <c r="V220" t="s">
        <v>3536</v>
      </c>
      <c r="W220" t="s">
        <v>5</v>
      </c>
      <c r="X220" t="s">
        <v>5</v>
      </c>
      <c r="Y220" s="3" t="s">
        <v>6</v>
      </c>
      <c r="Z220" s="3" t="s">
        <v>6078</v>
      </c>
      <c r="AA220" s="3" t="s">
        <v>6078</v>
      </c>
      <c r="AB220" s="3">
        <v>0</v>
      </c>
      <c r="AC220" s="3">
        <v>0</v>
      </c>
      <c r="AD220" s="3">
        <v>0</v>
      </c>
      <c r="AE220" s="3" t="s">
        <v>13</v>
      </c>
      <c r="AF220" s="3" t="s">
        <v>13</v>
      </c>
      <c r="AG220" s="3" t="s">
        <v>3541</v>
      </c>
      <c r="AH220" t="s">
        <v>3542</v>
      </c>
      <c r="AI220" s="3" t="s">
        <v>6078</v>
      </c>
      <c r="AJ220" s="3" t="s">
        <v>6078</v>
      </c>
      <c r="AK220" s="3" t="s">
        <v>6078</v>
      </c>
      <c r="AL220" s="3" t="s">
        <v>6078</v>
      </c>
      <c r="AM220" s="5" t="s">
        <v>6078</v>
      </c>
    </row>
    <row r="221" spans="1:39" x14ac:dyDescent="0.25">
      <c r="A221" t="s">
        <v>3527</v>
      </c>
      <c r="B221" t="s">
        <v>3528</v>
      </c>
      <c r="C221" t="s">
        <v>3900</v>
      </c>
      <c r="E221" s="1">
        <v>3.5092334058101089E-2</v>
      </c>
      <c r="F221" s="2">
        <v>9.4105206452530094E-3</v>
      </c>
      <c r="G221" s="1">
        <v>1.8097460456044438E-2</v>
      </c>
      <c r="H221" s="2">
        <v>3.089064518173406E-3</v>
      </c>
      <c r="I221" s="2">
        <v>0</v>
      </c>
      <c r="J221" t="s">
        <v>3529</v>
      </c>
      <c r="K221" t="s">
        <v>6561</v>
      </c>
      <c r="L221">
        <v>0</v>
      </c>
      <c r="M221" t="s">
        <v>3530</v>
      </c>
      <c r="N221" t="s">
        <v>3531</v>
      </c>
      <c r="O221">
        <v>0</v>
      </c>
      <c r="P221">
        <v>0</v>
      </c>
      <c r="Q221">
        <v>0</v>
      </c>
      <c r="R221" t="s">
        <v>3526</v>
      </c>
      <c r="S221" t="s">
        <v>3530</v>
      </c>
      <c r="T221" t="s">
        <v>3531</v>
      </c>
      <c r="U221" t="s">
        <v>3530</v>
      </c>
      <c r="V221" t="s">
        <v>3531</v>
      </c>
      <c r="W221" t="s">
        <v>5</v>
      </c>
      <c r="X221" t="s">
        <v>5</v>
      </c>
      <c r="Y221" s="3" t="s">
        <v>6</v>
      </c>
      <c r="Z221" s="3" t="s">
        <v>6078</v>
      </c>
      <c r="AA221" s="3" t="s">
        <v>6078</v>
      </c>
      <c r="AB221" s="3">
        <v>1</v>
      </c>
      <c r="AC221" s="3">
        <v>0</v>
      </c>
      <c r="AD221" s="3">
        <v>0</v>
      </c>
      <c r="AE221" s="3" t="s">
        <v>13</v>
      </c>
      <c r="AF221" s="3" t="s">
        <v>13</v>
      </c>
      <c r="AG221" s="3" t="s">
        <v>6078</v>
      </c>
      <c r="AH221" t="s">
        <v>6078</v>
      </c>
      <c r="AI221" s="3" t="s">
        <v>6078</v>
      </c>
      <c r="AJ221" s="3" t="s">
        <v>6078</v>
      </c>
      <c r="AK221" s="3" t="s">
        <v>6078</v>
      </c>
      <c r="AL221" s="3" t="s">
        <v>6078</v>
      </c>
      <c r="AM221" s="5" t="s">
        <v>6078</v>
      </c>
    </row>
    <row r="222" spans="1:39" x14ac:dyDescent="0.25">
      <c r="A222" t="s">
        <v>5047</v>
      </c>
      <c r="B222" t="s">
        <v>5048</v>
      </c>
      <c r="C222" t="s">
        <v>5024</v>
      </c>
      <c r="D222" t="s">
        <v>5039</v>
      </c>
      <c r="E222" s="1">
        <v>1.2199302814970519E-2</v>
      </c>
      <c r="F222" s="2">
        <v>3.9744523261121432E-3</v>
      </c>
      <c r="G222" s="1">
        <v>3.0079881172460393E-3</v>
      </c>
      <c r="H222" s="2">
        <v>3.0079881172460398E-3</v>
      </c>
      <c r="I222" s="2">
        <v>0</v>
      </c>
      <c r="J222" t="s">
        <v>5040</v>
      </c>
      <c r="K222">
        <v>0</v>
      </c>
      <c r="L222" t="s">
        <v>5041</v>
      </c>
      <c r="M222" t="s">
        <v>5042</v>
      </c>
      <c r="N222" t="s">
        <v>5043</v>
      </c>
      <c r="O222" t="s">
        <v>6296</v>
      </c>
      <c r="P222">
        <v>8976</v>
      </c>
      <c r="Q222" t="s">
        <v>5044</v>
      </c>
      <c r="R222">
        <v>0</v>
      </c>
      <c r="S222" t="s">
        <v>5045</v>
      </c>
      <c r="T222" t="s">
        <v>5046</v>
      </c>
      <c r="U222" t="s">
        <v>5045</v>
      </c>
      <c r="V222" t="s">
        <v>5046</v>
      </c>
      <c r="W222" t="s">
        <v>5</v>
      </c>
      <c r="X222" t="s">
        <v>5</v>
      </c>
      <c r="Y222" s="3" t="s">
        <v>6</v>
      </c>
      <c r="Z222" s="3" t="s">
        <v>6078</v>
      </c>
      <c r="AA222" s="3" t="s">
        <v>6078</v>
      </c>
      <c r="AB222" s="3">
        <v>0</v>
      </c>
      <c r="AC222" s="3">
        <v>0</v>
      </c>
      <c r="AD222" s="3">
        <v>0</v>
      </c>
      <c r="AE222" s="3" t="s">
        <v>13</v>
      </c>
      <c r="AF222" s="3" t="s">
        <v>13</v>
      </c>
      <c r="AG222" s="3" t="s">
        <v>6078</v>
      </c>
      <c r="AH222" t="s">
        <v>6078</v>
      </c>
      <c r="AI222" s="3" t="s">
        <v>6078</v>
      </c>
      <c r="AJ222" s="3" t="s">
        <v>6078</v>
      </c>
      <c r="AK222" s="3" t="s">
        <v>6078</v>
      </c>
      <c r="AL222" s="3" t="s">
        <v>6078</v>
      </c>
      <c r="AM222" s="5" t="s">
        <v>6078</v>
      </c>
    </row>
    <row r="223" spans="1:39" x14ac:dyDescent="0.25">
      <c r="A223" t="s">
        <v>5037</v>
      </c>
      <c r="B223" t="s">
        <v>5038</v>
      </c>
      <c r="C223" t="s">
        <v>5024</v>
      </c>
      <c r="D223" t="s">
        <v>5039</v>
      </c>
      <c r="E223" s="1">
        <v>2.1763887510836414E-2</v>
      </c>
      <c r="F223" s="2">
        <v>2.2862536060635217E-3</v>
      </c>
      <c r="G223" s="1">
        <v>2.5223223522432428E-3</v>
      </c>
      <c r="H223" s="2">
        <v>2.5223223522432428E-3</v>
      </c>
      <c r="I223" s="2">
        <v>1</v>
      </c>
      <c r="J223" t="s">
        <v>5040</v>
      </c>
      <c r="K223">
        <v>0</v>
      </c>
      <c r="L223" t="s">
        <v>5041</v>
      </c>
      <c r="M223" t="s">
        <v>5042</v>
      </c>
      <c r="N223" t="s">
        <v>5043</v>
      </c>
      <c r="O223" t="s">
        <v>6296</v>
      </c>
      <c r="P223">
        <v>8976</v>
      </c>
      <c r="Q223" t="s">
        <v>5044</v>
      </c>
      <c r="R223">
        <v>0</v>
      </c>
      <c r="S223" t="s">
        <v>5045</v>
      </c>
      <c r="T223" t="s">
        <v>5046</v>
      </c>
      <c r="U223" t="s">
        <v>5045</v>
      </c>
      <c r="V223" t="s">
        <v>5046</v>
      </c>
      <c r="W223" t="s">
        <v>5</v>
      </c>
      <c r="X223" t="s">
        <v>5</v>
      </c>
      <c r="Y223" s="3" t="s">
        <v>6</v>
      </c>
      <c r="Z223" s="3" t="s">
        <v>6078</v>
      </c>
      <c r="AA223" s="3" t="s">
        <v>6078</v>
      </c>
      <c r="AB223" s="3">
        <v>0</v>
      </c>
      <c r="AC223" s="3">
        <v>0</v>
      </c>
      <c r="AD223" s="3">
        <v>0</v>
      </c>
      <c r="AE223" s="3" t="s">
        <v>13</v>
      </c>
      <c r="AF223" s="3" t="s">
        <v>13</v>
      </c>
      <c r="AG223" s="3" t="s">
        <v>6078</v>
      </c>
      <c r="AH223" t="s">
        <v>6078</v>
      </c>
      <c r="AI223" s="3" t="s">
        <v>6078</v>
      </c>
      <c r="AJ223" s="3" t="s">
        <v>6078</v>
      </c>
      <c r="AK223" s="3" t="s">
        <v>6078</v>
      </c>
      <c r="AL223" s="3" t="s">
        <v>6078</v>
      </c>
      <c r="AM223" s="5" t="s">
        <v>6056</v>
      </c>
    </row>
    <row r="224" spans="1:39" x14ac:dyDescent="0.25">
      <c r="A224" t="s">
        <v>5022</v>
      </c>
      <c r="B224" t="s">
        <v>5023</v>
      </c>
      <c r="C224" t="s">
        <v>5024</v>
      </c>
      <c r="D224" t="s">
        <v>4361</v>
      </c>
      <c r="E224" s="1">
        <v>2.1719957902886682</v>
      </c>
      <c r="F224" s="2">
        <v>0.22581914437948838</v>
      </c>
      <c r="G224" s="1">
        <v>2.8283839394467787</v>
      </c>
      <c r="H224" s="2">
        <v>0.40964929224671132</v>
      </c>
      <c r="I224" s="2">
        <v>0</v>
      </c>
      <c r="J224" t="s">
        <v>5025</v>
      </c>
      <c r="K224">
        <v>4017</v>
      </c>
      <c r="L224" t="s">
        <v>5026</v>
      </c>
      <c r="M224" t="s">
        <v>5027</v>
      </c>
      <c r="N224" t="s">
        <v>5028</v>
      </c>
      <c r="O224" t="s">
        <v>6164</v>
      </c>
      <c r="P224">
        <v>4017</v>
      </c>
      <c r="Q224" t="s">
        <v>4079</v>
      </c>
      <c r="R224" t="s">
        <v>5029</v>
      </c>
      <c r="S224" t="s">
        <v>5027</v>
      </c>
      <c r="T224" t="s">
        <v>5030</v>
      </c>
      <c r="U224" t="s">
        <v>5027</v>
      </c>
      <c r="V224" t="s">
        <v>5030</v>
      </c>
      <c r="W224" t="s">
        <v>5</v>
      </c>
      <c r="X224" t="s">
        <v>5</v>
      </c>
      <c r="Y224" s="3" t="s">
        <v>6</v>
      </c>
      <c r="Z224" s="3" t="s">
        <v>6078</v>
      </c>
      <c r="AA224" s="3" t="s">
        <v>6078</v>
      </c>
      <c r="AB224" s="3">
        <v>0</v>
      </c>
      <c r="AC224" s="3">
        <v>0</v>
      </c>
      <c r="AD224" s="3">
        <v>0</v>
      </c>
      <c r="AE224" s="3" t="s">
        <v>13</v>
      </c>
      <c r="AF224" s="3" t="s">
        <v>13</v>
      </c>
      <c r="AG224" s="3" t="s">
        <v>6078</v>
      </c>
      <c r="AH224" t="s">
        <v>6078</v>
      </c>
      <c r="AI224" s="3" t="s">
        <v>6078</v>
      </c>
      <c r="AJ224" s="3" t="s">
        <v>6078</v>
      </c>
      <c r="AK224" s="3" t="s">
        <v>6078</v>
      </c>
      <c r="AL224" s="3" t="s">
        <v>6078</v>
      </c>
      <c r="AM224" s="5" t="s">
        <v>6078</v>
      </c>
    </row>
    <row r="225" spans="1:39" x14ac:dyDescent="0.25">
      <c r="A225" t="s">
        <v>5031</v>
      </c>
      <c r="B225" t="s">
        <v>5023</v>
      </c>
      <c r="C225" t="s">
        <v>5024</v>
      </c>
      <c r="D225" t="s">
        <v>4361</v>
      </c>
      <c r="E225" s="1">
        <v>0.15126073787562536</v>
      </c>
      <c r="F225" s="2">
        <v>3.3364980033189018E-3</v>
      </c>
      <c r="G225" s="1">
        <v>0.20173814592383135</v>
      </c>
      <c r="H225" s="2">
        <v>1.3713656383517129E-2</v>
      </c>
      <c r="I225" s="2">
        <v>0</v>
      </c>
      <c r="J225" t="s">
        <v>5025</v>
      </c>
      <c r="K225">
        <v>4017</v>
      </c>
      <c r="L225" t="s">
        <v>5026</v>
      </c>
      <c r="M225" t="s">
        <v>5027</v>
      </c>
      <c r="N225" t="s">
        <v>5028</v>
      </c>
      <c r="O225" t="s">
        <v>6164</v>
      </c>
      <c r="P225">
        <v>4017</v>
      </c>
      <c r="Q225" t="s">
        <v>4079</v>
      </c>
      <c r="R225" t="s">
        <v>5029</v>
      </c>
      <c r="S225" t="s">
        <v>5027</v>
      </c>
      <c r="T225" t="s">
        <v>5030</v>
      </c>
      <c r="U225" t="s">
        <v>5027</v>
      </c>
      <c r="V225" t="s">
        <v>5030</v>
      </c>
      <c r="W225" t="s">
        <v>5</v>
      </c>
      <c r="X225" t="s">
        <v>5</v>
      </c>
      <c r="Y225" s="3" t="s">
        <v>6</v>
      </c>
      <c r="Z225" s="3" t="s">
        <v>6078</v>
      </c>
      <c r="AA225" s="3" t="s">
        <v>6078</v>
      </c>
      <c r="AB225" s="3">
        <v>0</v>
      </c>
      <c r="AC225" s="3">
        <v>0</v>
      </c>
      <c r="AD225" s="3" t="s">
        <v>208</v>
      </c>
      <c r="AE225" s="3" t="s">
        <v>13</v>
      </c>
      <c r="AF225" s="3" t="s">
        <v>13</v>
      </c>
      <c r="AG225" s="3" t="s">
        <v>6078</v>
      </c>
      <c r="AH225" t="s">
        <v>6078</v>
      </c>
      <c r="AI225" s="3" t="s">
        <v>6078</v>
      </c>
      <c r="AJ225" s="3" t="s">
        <v>6078</v>
      </c>
      <c r="AK225" s="3" t="s">
        <v>6078</v>
      </c>
      <c r="AL225" s="3" t="s">
        <v>6078</v>
      </c>
      <c r="AM225" s="5" t="s">
        <v>6078</v>
      </c>
    </row>
    <row r="226" spans="1:39" x14ac:dyDescent="0.25">
      <c r="A226" t="s">
        <v>5032</v>
      </c>
      <c r="B226" t="s">
        <v>5033</v>
      </c>
      <c r="C226" t="s">
        <v>5024</v>
      </c>
      <c r="D226" t="s">
        <v>4361</v>
      </c>
      <c r="E226" s="1">
        <v>1.9999997725365634E-2</v>
      </c>
      <c r="F226" s="2">
        <v>2.6814752021185797E-3</v>
      </c>
      <c r="G226" s="1">
        <v>3.1562257246667887E-3</v>
      </c>
      <c r="H226" s="2">
        <v>3.1562257246667892E-3</v>
      </c>
      <c r="I226" s="2">
        <v>1</v>
      </c>
      <c r="J226" t="s">
        <v>1074</v>
      </c>
      <c r="K226" t="s">
        <v>6583</v>
      </c>
      <c r="L226" t="s">
        <v>5034</v>
      </c>
      <c r="M226">
        <v>0</v>
      </c>
      <c r="N226">
        <v>0</v>
      </c>
      <c r="O226">
        <v>0</v>
      </c>
      <c r="P226">
        <v>0</v>
      </c>
      <c r="Q226">
        <v>0</v>
      </c>
      <c r="R226">
        <v>0</v>
      </c>
      <c r="S226" t="s">
        <v>5035</v>
      </c>
      <c r="T226" t="s">
        <v>5036</v>
      </c>
      <c r="U226" t="s">
        <v>5035</v>
      </c>
      <c r="V226" t="s">
        <v>5036</v>
      </c>
      <c r="W226" t="s">
        <v>5</v>
      </c>
      <c r="X226" t="s">
        <v>447</v>
      </c>
      <c r="Y226" s="3" t="s">
        <v>441</v>
      </c>
      <c r="Z226" s="3" t="s">
        <v>589</v>
      </c>
      <c r="AA226" s="3" t="s">
        <v>6078</v>
      </c>
      <c r="AB226" s="3">
        <v>0</v>
      </c>
      <c r="AC226" s="3">
        <v>1</v>
      </c>
      <c r="AD226" s="3" t="s">
        <v>208</v>
      </c>
      <c r="AE226" s="3" t="s">
        <v>208</v>
      </c>
      <c r="AF226" s="3" t="s">
        <v>13</v>
      </c>
      <c r="AG226" s="3" t="s">
        <v>6078</v>
      </c>
      <c r="AH226" t="s">
        <v>6078</v>
      </c>
      <c r="AI226" s="3" t="s">
        <v>6078</v>
      </c>
      <c r="AJ226" s="3" t="s">
        <v>6078</v>
      </c>
      <c r="AK226" s="3" t="s">
        <v>6078</v>
      </c>
      <c r="AL226" s="3" t="s">
        <v>6078</v>
      </c>
      <c r="AM226" s="5" t="s">
        <v>6078</v>
      </c>
    </row>
    <row r="227" spans="1:39" x14ac:dyDescent="0.25">
      <c r="A227" t="s">
        <v>4062</v>
      </c>
      <c r="B227" t="s">
        <v>4063</v>
      </c>
      <c r="C227" t="s">
        <v>4057</v>
      </c>
      <c r="E227" s="1">
        <v>1.8134528282492391E-2</v>
      </c>
      <c r="F227" s="2">
        <v>1.0145192782189514E-2</v>
      </c>
      <c r="G227" s="1">
        <v>1.2447322565859375E-2</v>
      </c>
      <c r="H227" s="2">
        <v>1.2447322565859373E-2</v>
      </c>
      <c r="I227" s="2">
        <v>0</v>
      </c>
      <c r="J227" t="s">
        <v>4064</v>
      </c>
      <c r="K227">
        <v>0</v>
      </c>
      <c r="L227">
        <v>0</v>
      </c>
      <c r="M227" t="s">
        <v>4065</v>
      </c>
      <c r="N227" t="s">
        <v>4066</v>
      </c>
      <c r="O227">
        <v>0</v>
      </c>
      <c r="P227">
        <v>0</v>
      </c>
      <c r="Q227">
        <v>0</v>
      </c>
      <c r="R227" t="s">
        <v>4067</v>
      </c>
      <c r="S227" t="s">
        <v>4065</v>
      </c>
      <c r="T227" t="s">
        <v>4066</v>
      </c>
      <c r="U227" t="s">
        <v>4065</v>
      </c>
      <c r="V227" t="s">
        <v>4066</v>
      </c>
      <c r="W227" t="s">
        <v>5</v>
      </c>
      <c r="X227" t="s">
        <v>5</v>
      </c>
      <c r="Y227" s="3" t="s">
        <v>6</v>
      </c>
      <c r="Z227" s="3" t="s">
        <v>6078</v>
      </c>
      <c r="AA227" s="3" t="s">
        <v>6078</v>
      </c>
      <c r="AB227" s="3">
        <v>0</v>
      </c>
      <c r="AC227" s="3">
        <v>0</v>
      </c>
      <c r="AD227" s="3">
        <v>0</v>
      </c>
      <c r="AE227" s="3" t="s">
        <v>13</v>
      </c>
      <c r="AF227" s="3" t="s">
        <v>208</v>
      </c>
      <c r="AG227" s="3" t="s">
        <v>6078</v>
      </c>
      <c r="AH227" t="s">
        <v>6078</v>
      </c>
      <c r="AI227" s="3" t="s">
        <v>6078</v>
      </c>
      <c r="AJ227" s="3" t="s">
        <v>6078</v>
      </c>
      <c r="AK227" s="3" t="s">
        <v>6078</v>
      </c>
      <c r="AL227" s="3" t="s">
        <v>6078</v>
      </c>
      <c r="AM227" s="5" t="s">
        <v>6078</v>
      </c>
    </row>
    <row r="228" spans="1:39" x14ac:dyDescent="0.25">
      <c r="A228" t="s">
        <v>4068</v>
      </c>
      <c r="B228" t="s">
        <v>4063</v>
      </c>
      <c r="C228" t="s">
        <v>4057</v>
      </c>
      <c r="E228" s="1">
        <v>1.6148050524898121</v>
      </c>
      <c r="F228" s="2">
        <v>0.19711834734766326</v>
      </c>
      <c r="G228" s="1">
        <v>1.1880224250228006</v>
      </c>
      <c r="H228" s="2">
        <v>0.49923076851218112</v>
      </c>
      <c r="I228" s="2">
        <v>0</v>
      </c>
      <c r="J228" t="s">
        <v>4069</v>
      </c>
      <c r="K228" t="s">
        <v>6537</v>
      </c>
      <c r="L228">
        <v>0</v>
      </c>
      <c r="M228" t="s">
        <v>4065</v>
      </c>
      <c r="N228" t="s">
        <v>4066</v>
      </c>
      <c r="O228">
        <v>0</v>
      </c>
      <c r="P228">
        <v>0</v>
      </c>
      <c r="Q228">
        <v>0</v>
      </c>
      <c r="R228" t="s">
        <v>4067</v>
      </c>
      <c r="S228" t="s">
        <v>4065</v>
      </c>
      <c r="T228" t="s">
        <v>4066</v>
      </c>
      <c r="U228" t="s">
        <v>4065</v>
      </c>
      <c r="V228" t="s">
        <v>4066</v>
      </c>
      <c r="W228" t="s">
        <v>5</v>
      </c>
      <c r="X228" t="s">
        <v>5</v>
      </c>
      <c r="Y228" s="3" t="s">
        <v>6</v>
      </c>
      <c r="Z228" s="3" t="s">
        <v>6078</v>
      </c>
      <c r="AA228" s="3" t="s">
        <v>6078</v>
      </c>
      <c r="AB228" s="3">
        <v>0</v>
      </c>
      <c r="AC228" s="3">
        <v>0</v>
      </c>
      <c r="AD228" s="3">
        <v>0</v>
      </c>
      <c r="AE228" s="3" t="s">
        <v>13</v>
      </c>
      <c r="AF228" s="3" t="s">
        <v>13</v>
      </c>
      <c r="AG228" s="3" t="s">
        <v>6078</v>
      </c>
      <c r="AH228" t="s">
        <v>6078</v>
      </c>
      <c r="AI228" s="3" t="s">
        <v>6078</v>
      </c>
      <c r="AJ228" s="3" t="s">
        <v>6078</v>
      </c>
      <c r="AK228" s="3" t="s">
        <v>6078</v>
      </c>
      <c r="AL228" s="3" t="s">
        <v>6078</v>
      </c>
      <c r="AM228" s="5" t="s">
        <v>6078</v>
      </c>
    </row>
    <row r="229" spans="1:39" x14ac:dyDescent="0.25">
      <c r="A229" t="s">
        <v>4055</v>
      </c>
      <c r="B229" t="s">
        <v>4056</v>
      </c>
      <c r="C229" t="s">
        <v>4057</v>
      </c>
      <c r="E229" s="1">
        <v>0.54759770774452965</v>
      </c>
      <c r="F229" s="2">
        <v>2.4793895695516564E-2</v>
      </c>
      <c r="G229" s="1">
        <v>1.4526743773558322</v>
      </c>
      <c r="H229" s="2">
        <v>3.7702788894444242E-2</v>
      </c>
      <c r="I229" s="2">
        <v>-1</v>
      </c>
      <c r="J229" t="s">
        <v>4058</v>
      </c>
      <c r="K229">
        <v>3677</v>
      </c>
      <c r="L229">
        <v>0</v>
      </c>
      <c r="M229" t="s">
        <v>4059</v>
      </c>
      <c r="N229" t="s">
        <v>4060</v>
      </c>
      <c r="O229">
        <v>0</v>
      </c>
      <c r="P229">
        <v>0</v>
      </c>
      <c r="Q229">
        <v>0</v>
      </c>
      <c r="R229" t="s">
        <v>4061</v>
      </c>
      <c r="S229" t="s">
        <v>4059</v>
      </c>
      <c r="T229" t="s">
        <v>4060</v>
      </c>
      <c r="U229" t="s">
        <v>4059</v>
      </c>
      <c r="V229" t="s">
        <v>4060</v>
      </c>
      <c r="W229" t="s">
        <v>5</v>
      </c>
      <c r="X229" t="s">
        <v>5</v>
      </c>
      <c r="Y229" s="3" t="s">
        <v>6</v>
      </c>
      <c r="Z229" s="3" t="s">
        <v>6078</v>
      </c>
      <c r="AA229" s="3" t="s">
        <v>6078</v>
      </c>
      <c r="AB229" s="3">
        <v>0</v>
      </c>
      <c r="AC229" s="3">
        <v>0</v>
      </c>
      <c r="AD229" s="3">
        <v>0</v>
      </c>
      <c r="AE229" s="3" t="s">
        <v>13</v>
      </c>
      <c r="AF229" s="3" t="s">
        <v>208</v>
      </c>
      <c r="AG229" s="3" t="s">
        <v>6078</v>
      </c>
      <c r="AH229" t="s">
        <v>6078</v>
      </c>
      <c r="AI229" s="3" t="s">
        <v>6078</v>
      </c>
      <c r="AJ229" s="3" t="s">
        <v>6078</v>
      </c>
      <c r="AK229" s="3" t="s">
        <v>6078</v>
      </c>
      <c r="AL229" s="3" t="s">
        <v>6078</v>
      </c>
      <c r="AM229" s="5" t="s">
        <v>6078</v>
      </c>
    </row>
    <row r="230" spans="1:39" x14ac:dyDescent="0.25">
      <c r="A230" t="s">
        <v>4070</v>
      </c>
      <c r="B230" t="s">
        <v>4071</v>
      </c>
      <c r="C230" t="s">
        <v>4057</v>
      </c>
      <c r="E230" s="1">
        <v>5.8521575622479248E-2</v>
      </c>
      <c r="F230" s="2">
        <v>3.1154038693741132E-3</v>
      </c>
      <c r="G230" s="1">
        <v>2.5509118088934496E-2</v>
      </c>
      <c r="H230" s="2">
        <v>1.2798168618724211E-2</v>
      </c>
      <c r="I230" s="2">
        <v>0</v>
      </c>
      <c r="J230" t="s">
        <v>4072</v>
      </c>
      <c r="K230" t="s">
        <v>6522</v>
      </c>
      <c r="L230">
        <v>0</v>
      </c>
      <c r="M230" t="s">
        <v>4073</v>
      </c>
      <c r="N230" t="s">
        <v>4074</v>
      </c>
      <c r="O230" t="s">
        <v>6199</v>
      </c>
      <c r="P230">
        <v>4004</v>
      </c>
      <c r="Q230" t="s">
        <v>3706</v>
      </c>
      <c r="R230" t="s">
        <v>4075</v>
      </c>
      <c r="S230" t="s">
        <v>4073</v>
      </c>
      <c r="T230" t="s">
        <v>4076</v>
      </c>
      <c r="U230" t="s">
        <v>4073</v>
      </c>
      <c r="V230" t="s">
        <v>4076</v>
      </c>
      <c r="W230" t="s">
        <v>5</v>
      </c>
      <c r="X230" t="s">
        <v>5</v>
      </c>
      <c r="Y230" s="3" t="s">
        <v>6</v>
      </c>
      <c r="Z230" s="3" t="s">
        <v>6078</v>
      </c>
      <c r="AA230" s="3" t="s">
        <v>6078</v>
      </c>
      <c r="AB230" s="3">
        <v>0</v>
      </c>
      <c r="AC230" s="3">
        <v>0</v>
      </c>
      <c r="AD230" s="3">
        <v>0</v>
      </c>
      <c r="AE230" s="3" t="s">
        <v>13</v>
      </c>
      <c r="AF230" s="3" t="s">
        <v>13</v>
      </c>
      <c r="AG230" s="3" t="s">
        <v>6078</v>
      </c>
      <c r="AH230" t="s">
        <v>6078</v>
      </c>
      <c r="AI230" s="3" t="s">
        <v>6078</v>
      </c>
      <c r="AJ230" s="3" t="s">
        <v>6078</v>
      </c>
      <c r="AK230" s="3" t="s">
        <v>6078</v>
      </c>
      <c r="AL230" s="3" t="s">
        <v>6078</v>
      </c>
      <c r="AM230" s="5" t="s">
        <v>6078</v>
      </c>
    </row>
    <row r="231" spans="1:39" x14ac:dyDescent="0.25">
      <c r="A231" t="s">
        <v>1383</v>
      </c>
      <c r="B231" t="s">
        <v>1384</v>
      </c>
      <c r="C231" t="s">
        <v>1289</v>
      </c>
      <c r="D231" t="s">
        <v>1385</v>
      </c>
      <c r="E231" s="1">
        <v>6.1576979918455217E-3</v>
      </c>
      <c r="F231" s="2">
        <v>3.7180587228579281E-4</v>
      </c>
      <c r="G231" s="1">
        <v>8.4813031725546103E-3</v>
      </c>
      <c r="H231" s="2">
        <v>4.2612519331099831E-3</v>
      </c>
      <c r="I231" s="2">
        <v>0</v>
      </c>
      <c r="J231" t="s">
        <v>1386</v>
      </c>
      <c r="K231" t="s">
        <v>6528</v>
      </c>
      <c r="L231">
        <v>0</v>
      </c>
      <c r="M231" t="s">
        <v>1387</v>
      </c>
      <c r="N231" t="s">
        <v>1388</v>
      </c>
      <c r="O231" t="s">
        <v>6390</v>
      </c>
      <c r="P231">
        <v>4467</v>
      </c>
      <c r="Q231" t="s">
        <v>1389</v>
      </c>
      <c r="R231" t="s">
        <v>1390</v>
      </c>
      <c r="S231" t="s">
        <v>1387</v>
      </c>
      <c r="T231" t="s">
        <v>1391</v>
      </c>
      <c r="U231" t="s">
        <v>1387</v>
      </c>
      <c r="V231" t="s">
        <v>1391</v>
      </c>
      <c r="W231" t="s">
        <v>458</v>
      </c>
      <c r="X231" t="s">
        <v>455</v>
      </c>
      <c r="Y231" s="3" t="s">
        <v>6</v>
      </c>
      <c r="Z231" s="3" t="s">
        <v>6078</v>
      </c>
      <c r="AA231" s="3" t="s">
        <v>6078</v>
      </c>
      <c r="AB231" s="3">
        <v>0</v>
      </c>
      <c r="AC231" s="3">
        <v>0</v>
      </c>
      <c r="AD231" s="3">
        <v>0</v>
      </c>
      <c r="AE231" s="3" t="s">
        <v>13</v>
      </c>
      <c r="AF231" s="3" t="s">
        <v>13</v>
      </c>
      <c r="AG231" s="3" t="s">
        <v>6078</v>
      </c>
      <c r="AH231" t="s">
        <v>6078</v>
      </c>
      <c r="AI231" s="3" t="s">
        <v>6078</v>
      </c>
      <c r="AJ231" s="3" t="s">
        <v>6078</v>
      </c>
      <c r="AK231" s="3" t="s">
        <v>6078</v>
      </c>
      <c r="AL231" s="3" t="s">
        <v>6078</v>
      </c>
      <c r="AM231" s="5" t="s">
        <v>6078</v>
      </c>
    </row>
    <row r="232" spans="1:39" x14ac:dyDescent="0.25">
      <c r="A232" t="s">
        <v>1392</v>
      </c>
      <c r="B232" t="s">
        <v>1384</v>
      </c>
      <c r="C232" t="s">
        <v>1289</v>
      </c>
      <c r="D232" t="s">
        <v>1385</v>
      </c>
      <c r="E232" s="1">
        <v>1.9205499958137542E-2</v>
      </c>
      <c r="F232" s="2">
        <v>3.1755989776312003E-3</v>
      </c>
      <c r="G232" s="1">
        <v>1.835850947733746E-2</v>
      </c>
      <c r="H232" s="2">
        <v>2.2593700403185269E-3</v>
      </c>
      <c r="I232" s="2">
        <v>0</v>
      </c>
      <c r="J232" t="s">
        <v>1386</v>
      </c>
      <c r="K232" t="s">
        <v>6528</v>
      </c>
      <c r="L232">
        <v>0</v>
      </c>
      <c r="M232" t="s">
        <v>1387</v>
      </c>
      <c r="N232" t="s">
        <v>1388</v>
      </c>
      <c r="O232" t="s">
        <v>6390</v>
      </c>
      <c r="P232">
        <v>4467</v>
      </c>
      <c r="Q232" t="s">
        <v>1389</v>
      </c>
      <c r="R232" t="s">
        <v>1390</v>
      </c>
      <c r="S232" t="s">
        <v>1387</v>
      </c>
      <c r="T232" t="s">
        <v>1391</v>
      </c>
      <c r="U232" t="s">
        <v>1387</v>
      </c>
      <c r="V232" t="s">
        <v>1391</v>
      </c>
      <c r="W232" t="s">
        <v>5</v>
      </c>
      <c r="X232" t="s">
        <v>5</v>
      </c>
      <c r="Y232" s="3" t="s">
        <v>6</v>
      </c>
      <c r="Z232" s="3" t="s">
        <v>6078</v>
      </c>
      <c r="AA232" s="3" t="s">
        <v>6078</v>
      </c>
      <c r="AB232" s="3">
        <v>0</v>
      </c>
      <c r="AC232" s="3">
        <v>0</v>
      </c>
      <c r="AD232" s="3">
        <v>0</v>
      </c>
      <c r="AE232" s="3" t="s">
        <v>13</v>
      </c>
      <c r="AF232" s="3" t="s">
        <v>13</v>
      </c>
      <c r="AG232" s="3" t="s">
        <v>6078</v>
      </c>
      <c r="AH232" t="s">
        <v>6078</v>
      </c>
      <c r="AI232" s="3" t="s">
        <v>6078</v>
      </c>
      <c r="AJ232" s="3" t="s">
        <v>6078</v>
      </c>
      <c r="AK232" s="3" t="s">
        <v>6078</v>
      </c>
      <c r="AL232" s="3" t="s">
        <v>6078</v>
      </c>
      <c r="AM232" s="5" t="s">
        <v>6078</v>
      </c>
    </row>
    <row r="233" spans="1:39" x14ac:dyDescent="0.25">
      <c r="A233" t="s">
        <v>1371</v>
      </c>
      <c r="B233" t="s">
        <v>1372</v>
      </c>
      <c r="C233" t="s">
        <v>1289</v>
      </c>
      <c r="D233" t="s">
        <v>1290</v>
      </c>
      <c r="E233" s="1">
        <v>1.7023335298791863E-2</v>
      </c>
      <c r="F233" s="2">
        <v>8.5714786643268977E-3</v>
      </c>
      <c r="G233" s="1">
        <v>7.0319289820114659E-3</v>
      </c>
      <c r="H233" s="2">
        <v>7.0319289820114659E-3</v>
      </c>
      <c r="I233" s="2">
        <v>0</v>
      </c>
      <c r="J233" t="s">
        <v>1373</v>
      </c>
      <c r="K233">
        <v>0</v>
      </c>
      <c r="L233" t="s">
        <v>1374</v>
      </c>
      <c r="M233" t="s">
        <v>1375</v>
      </c>
      <c r="N233" t="s">
        <v>1376</v>
      </c>
      <c r="O233" t="s">
        <v>6118</v>
      </c>
      <c r="P233">
        <v>19171</v>
      </c>
      <c r="Q233" t="s">
        <v>1369</v>
      </c>
      <c r="R233" t="s">
        <v>1350</v>
      </c>
      <c r="S233" t="s">
        <v>1375</v>
      </c>
      <c r="T233" t="s">
        <v>1376</v>
      </c>
      <c r="U233" t="s">
        <v>1375</v>
      </c>
      <c r="V233" t="s">
        <v>1376</v>
      </c>
      <c r="W233" t="s">
        <v>5</v>
      </c>
      <c r="X233" t="s">
        <v>5</v>
      </c>
      <c r="Y233" s="3" t="s">
        <v>6</v>
      </c>
      <c r="Z233" s="3" t="s">
        <v>6078</v>
      </c>
      <c r="AA233" s="3" t="s">
        <v>6078</v>
      </c>
      <c r="AB233" s="3">
        <v>0</v>
      </c>
      <c r="AC233" s="3">
        <v>0</v>
      </c>
      <c r="AD233" s="3">
        <v>0</v>
      </c>
      <c r="AE233" s="3" t="s">
        <v>13</v>
      </c>
      <c r="AF233" s="3" t="s">
        <v>13</v>
      </c>
      <c r="AG233" s="3" t="s">
        <v>6078</v>
      </c>
      <c r="AH233" t="s">
        <v>6078</v>
      </c>
      <c r="AI233" s="3" t="s">
        <v>6078</v>
      </c>
      <c r="AJ233" s="3" t="s">
        <v>6078</v>
      </c>
      <c r="AK233" s="3" t="s">
        <v>6078</v>
      </c>
      <c r="AL233" s="3" t="s">
        <v>6078</v>
      </c>
      <c r="AM233" s="5" t="s">
        <v>6078</v>
      </c>
    </row>
    <row r="234" spans="1:39" x14ac:dyDescent="0.25">
      <c r="A234" t="s">
        <v>1359</v>
      </c>
      <c r="B234" t="s">
        <v>1360</v>
      </c>
      <c r="C234" t="s">
        <v>1289</v>
      </c>
      <c r="D234" t="s">
        <v>1290</v>
      </c>
      <c r="E234" s="1">
        <v>0.21904760794417855</v>
      </c>
      <c r="F234" s="2">
        <v>2.8424141766157752E-2</v>
      </c>
      <c r="G234" s="1">
        <v>0.38294567415902564</v>
      </c>
      <c r="H234" s="2">
        <v>6.7440535844782476E-2</v>
      </c>
      <c r="I234" s="2">
        <v>-1</v>
      </c>
      <c r="J234" t="s">
        <v>538</v>
      </c>
      <c r="K234">
        <v>0</v>
      </c>
      <c r="L234" t="s">
        <v>1361</v>
      </c>
      <c r="M234" t="s">
        <v>1299</v>
      </c>
      <c r="N234" t="s">
        <v>1300</v>
      </c>
      <c r="O234" t="s">
        <v>6143</v>
      </c>
      <c r="P234">
        <v>4316</v>
      </c>
      <c r="Q234" t="s">
        <v>1301</v>
      </c>
      <c r="R234" t="s">
        <v>1362</v>
      </c>
      <c r="S234" t="s">
        <v>1299</v>
      </c>
      <c r="T234" t="s">
        <v>1300</v>
      </c>
      <c r="U234" t="s">
        <v>1299</v>
      </c>
      <c r="V234" t="s">
        <v>1300</v>
      </c>
      <c r="W234" t="s">
        <v>5</v>
      </c>
      <c r="X234" t="s">
        <v>447</v>
      </c>
      <c r="Y234" s="3" t="s">
        <v>441</v>
      </c>
      <c r="Z234" s="3" t="s">
        <v>6078</v>
      </c>
      <c r="AA234" s="3" t="s">
        <v>6078</v>
      </c>
      <c r="AB234" s="3">
        <v>0</v>
      </c>
      <c r="AC234" s="3">
        <v>0</v>
      </c>
      <c r="AD234" s="3">
        <v>0</v>
      </c>
      <c r="AE234" s="3" t="s">
        <v>13</v>
      </c>
      <c r="AF234" s="3" t="s">
        <v>13</v>
      </c>
      <c r="AG234" s="3" t="s">
        <v>6078</v>
      </c>
      <c r="AH234" t="s">
        <v>6078</v>
      </c>
      <c r="AI234" s="3" t="s">
        <v>6078</v>
      </c>
      <c r="AJ234" s="3" t="s">
        <v>6078</v>
      </c>
      <c r="AK234" s="3" t="s">
        <v>6078</v>
      </c>
      <c r="AL234" s="3" t="s">
        <v>6078</v>
      </c>
      <c r="AM234" s="5" t="s">
        <v>6078</v>
      </c>
    </row>
    <row r="235" spans="1:39" x14ac:dyDescent="0.25">
      <c r="A235" t="s">
        <v>1363</v>
      </c>
      <c r="B235" t="s">
        <v>1364</v>
      </c>
      <c r="C235" t="s">
        <v>1289</v>
      </c>
      <c r="D235" t="s">
        <v>1290</v>
      </c>
      <c r="E235" s="1">
        <v>5.5799936404426133E-2</v>
      </c>
      <c r="F235" s="2">
        <v>4.5051346330125478E-3</v>
      </c>
      <c r="G235" s="1">
        <v>5.5818483927994628E-2</v>
      </c>
      <c r="H235" s="2">
        <v>1.4156909423775548E-2</v>
      </c>
      <c r="I235" s="2">
        <v>0</v>
      </c>
      <c r="J235" t="s">
        <v>1365</v>
      </c>
      <c r="K235">
        <v>0</v>
      </c>
      <c r="L235" t="s">
        <v>1366</v>
      </c>
      <c r="M235" t="s">
        <v>1367</v>
      </c>
      <c r="N235" t="s">
        <v>1368</v>
      </c>
      <c r="O235" t="s">
        <v>6144</v>
      </c>
      <c r="P235">
        <v>33817</v>
      </c>
      <c r="Q235" t="s">
        <v>1369</v>
      </c>
      <c r="R235" t="s">
        <v>1370</v>
      </c>
      <c r="S235" t="s">
        <v>1367</v>
      </c>
      <c r="T235" t="s">
        <v>1368</v>
      </c>
      <c r="U235" t="s">
        <v>1367</v>
      </c>
      <c r="V235" t="s">
        <v>1368</v>
      </c>
      <c r="W235" t="s">
        <v>5</v>
      </c>
      <c r="X235" t="s">
        <v>455</v>
      </c>
      <c r="Y235" s="3" t="s">
        <v>6</v>
      </c>
      <c r="Z235" s="3" t="s">
        <v>6078</v>
      </c>
      <c r="AA235" s="3" t="s">
        <v>6078</v>
      </c>
      <c r="AB235" s="3">
        <v>0</v>
      </c>
      <c r="AC235" s="3">
        <v>0</v>
      </c>
      <c r="AD235" s="3">
        <v>0</v>
      </c>
      <c r="AE235" s="3" t="s">
        <v>13</v>
      </c>
      <c r="AF235" s="3" t="s">
        <v>13</v>
      </c>
      <c r="AG235" s="3" t="s">
        <v>6078</v>
      </c>
      <c r="AH235" t="s">
        <v>6078</v>
      </c>
      <c r="AI235" s="3" t="s">
        <v>6078</v>
      </c>
      <c r="AJ235" s="3" t="s">
        <v>6078</v>
      </c>
      <c r="AK235" s="3" t="s">
        <v>6078</v>
      </c>
      <c r="AL235" s="3" t="s">
        <v>6078</v>
      </c>
      <c r="AM235" s="5" t="s">
        <v>6078</v>
      </c>
    </row>
    <row r="236" spans="1:39" x14ac:dyDescent="0.25">
      <c r="A236" t="s">
        <v>1287</v>
      </c>
      <c r="B236" t="s">
        <v>1288</v>
      </c>
      <c r="C236" t="s">
        <v>1289</v>
      </c>
      <c r="D236" t="s">
        <v>1290</v>
      </c>
      <c r="E236" s="1">
        <v>3.4299135060939318E-2</v>
      </c>
      <c r="F236" s="2">
        <v>3.7198083306774644E-3</v>
      </c>
      <c r="G236" s="1">
        <v>3.1956251258292795E-2</v>
      </c>
      <c r="H236" s="2">
        <v>4.7727963852946861E-3</v>
      </c>
      <c r="I236" s="2">
        <v>0</v>
      </c>
      <c r="J236" t="s">
        <v>1291</v>
      </c>
      <c r="K236" t="s">
        <v>6492</v>
      </c>
      <c r="L236" t="s">
        <v>1292</v>
      </c>
      <c r="M236" t="s">
        <v>1293</v>
      </c>
      <c r="N236" t="s">
        <v>1294</v>
      </c>
      <c r="O236" t="s">
        <v>6145</v>
      </c>
      <c r="P236">
        <v>33818</v>
      </c>
      <c r="Q236" t="s">
        <v>1295</v>
      </c>
      <c r="R236" t="s">
        <v>1296</v>
      </c>
      <c r="S236" t="s">
        <v>1293</v>
      </c>
      <c r="T236" t="s">
        <v>1294</v>
      </c>
      <c r="U236" t="s">
        <v>1293</v>
      </c>
      <c r="V236" t="s">
        <v>1294</v>
      </c>
      <c r="W236" t="s">
        <v>5</v>
      </c>
      <c r="X236" t="s">
        <v>5</v>
      </c>
      <c r="Y236" s="3" t="s">
        <v>6</v>
      </c>
      <c r="Z236" s="3" t="s">
        <v>6078</v>
      </c>
      <c r="AA236" s="3" t="s">
        <v>6078</v>
      </c>
      <c r="AB236" s="3">
        <v>0</v>
      </c>
      <c r="AC236" s="3">
        <v>0</v>
      </c>
      <c r="AD236" s="3">
        <v>0</v>
      </c>
      <c r="AE236" s="3" t="s">
        <v>13</v>
      </c>
      <c r="AF236" s="3" t="s">
        <v>13</v>
      </c>
      <c r="AG236" s="3" t="s">
        <v>6078</v>
      </c>
      <c r="AH236" t="s">
        <v>6078</v>
      </c>
      <c r="AI236" s="3" t="s">
        <v>6078</v>
      </c>
      <c r="AJ236" s="3" t="s">
        <v>6078</v>
      </c>
      <c r="AK236" s="3" t="s">
        <v>6078</v>
      </c>
      <c r="AL236" s="3" t="s">
        <v>6078</v>
      </c>
      <c r="AM236" s="5" t="s">
        <v>6078</v>
      </c>
    </row>
    <row r="237" spans="1:39" x14ac:dyDescent="0.25">
      <c r="A237" t="s">
        <v>1328</v>
      </c>
      <c r="B237" t="s">
        <v>1329</v>
      </c>
      <c r="C237" t="s">
        <v>1289</v>
      </c>
      <c r="D237" t="s">
        <v>1290</v>
      </c>
      <c r="E237" s="1">
        <v>5.2878506684573258E-2</v>
      </c>
      <c r="F237" s="2">
        <v>7.5349219781576629E-4</v>
      </c>
      <c r="G237" s="1">
        <v>3.444379969876301E-2</v>
      </c>
      <c r="H237" s="2">
        <v>5.6354199301649859E-3</v>
      </c>
      <c r="I237" s="2">
        <v>0</v>
      </c>
      <c r="J237" t="s">
        <v>1304</v>
      </c>
      <c r="K237">
        <v>0</v>
      </c>
      <c r="L237" t="s">
        <v>1330</v>
      </c>
      <c r="M237" t="s">
        <v>1331</v>
      </c>
      <c r="N237" t="s">
        <v>1332</v>
      </c>
      <c r="O237" t="s">
        <v>6156</v>
      </c>
      <c r="P237">
        <v>3989</v>
      </c>
      <c r="Q237" t="s">
        <v>1308</v>
      </c>
      <c r="R237" t="s">
        <v>1333</v>
      </c>
      <c r="S237" t="s">
        <v>1331</v>
      </c>
      <c r="T237" t="s">
        <v>1334</v>
      </c>
      <c r="U237" t="s">
        <v>1331</v>
      </c>
      <c r="V237" t="s">
        <v>1334</v>
      </c>
      <c r="W237" t="s">
        <v>5</v>
      </c>
      <c r="X237" t="s">
        <v>5</v>
      </c>
      <c r="Y237" s="3" t="s">
        <v>6</v>
      </c>
      <c r="Z237" s="3" t="s">
        <v>6078</v>
      </c>
      <c r="AA237" s="3" t="s">
        <v>6078</v>
      </c>
      <c r="AB237" s="3">
        <v>0</v>
      </c>
      <c r="AC237" s="3">
        <v>0</v>
      </c>
      <c r="AD237" s="3">
        <v>0</v>
      </c>
      <c r="AE237" s="3" t="s">
        <v>13</v>
      </c>
      <c r="AF237" s="3" t="s">
        <v>13</v>
      </c>
      <c r="AG237" s="3" t="s">
        <v>6078</v>
      </c>
      <c r="AH237" t="s">
        <v>6078</v>
      </c>
      <c r="AI237" s="3" t="s">
        <v>6078</v>
      </c>
      <c r="AJ237" s="3" t="s">
        <v>6078</v>
      </c>
      <c r="AK237" s="3" t="s">
        <v>6078</v>
      </c>
      <c r="AL237" s="3" t="s">
        <v>6078</v>
      </c>
      <c r="AM237" s="5" t="s">
        <v>6056</v>
      </c>
    </row>
    <row r="238" spans="1:39" x14ac:dyDescent="0.25">
      <c r="A238" t="s">
        <v>1302</v>
      </c>
      <c r="B238" t="s">
        <v>1303</v>
      </c>
      <c r="C238" t="s">
        <v>1289</v>
      </c>
      <c r="D238" t="s">
        <v>1290</v>
      </c>
      <c r="E238" s="1">
        <v>3.0568657471399117E-2</v>
      </c>
      <c r="F238" s="2">
        <v>3.445801579407843E-4</v>
      </c>
      <c r="G238" s="1">
        <v>6.9099587168903786E-3</v>
      </c>
      <c r="H238" s="2">
        <v>6.9099587168903786E-3</v>
      </c>
      <c r="I238" s="2">
        <v>0</v>
      </c>
      <c r="J238" t="s">
        <v>1304</v>
      </c>
      <c r="K238">
        <v>0</v>
      </c>
      <c r="L238" t="s">
        <v>1305</v>
      </c>
      <c r="M238" t="s">
        <v>1306</v>
      </c>
      <c r="N238" t="s">
        <v>1307</v>
      </c>
      <c r="O238" t="s">
        <v>6156</v>
      </c>
      <c r="P238">
        <v>3989</v>
      </c>
      <c r="Q238" t="s">
        <v>1308</v>
      </c>
      <c r="R238" t="s">
        <v>1309</v>
      </c>
      <c r="S238" t="s">
        <v>1306</v>
      </c>
      <c r="T238" t="s">
        <v>1310</v>
      </c>
      <c r="U238" t="s">
        <v>1306</v>
      </c>
      <c r="V238" t="s">
        <v>1310</v>
      </c>
      <c r="W238" t="s">
        <v>5</v>
      </c>
      <c r="X238" t="s">
        <v>5</v>
      </c>
      <c r="Y238" s="3" t="s">
        <v>6</v>
      </c>
      <c r="Z238" s="3" t="s">
        <v>6078</v>
      </c>
      <c r="AA238" s="3" t="s">
        <v>6078</v>
      </c>
      <c r="AB238" s="3">
        <v>0</v>
      </c>
      <c r="AC238" s="3">
        <v>0</v>
      </c>
      <c r="AD238" s="3">
        <v>0</v>
      </c>
      <c r="AE238" s="3" t="s">
        <v>13</v>
      </c>
      <c r="AF238" s="3" t="s">
        <v>13</v>
      </c>
      <c r="AG238" s="3" t="s">
        <v>6078</v>
      </c>
      <c r="AH238" t="s">
        <v>6078</v>
      </c>
      <c r="AI238" s="3" t="s">
        <v>6078</v>
      </c>
      <c r="AJ238" s="3" t="s">
        <v>6078</v>
      </c>
      <c r="AK238" s="3" t="s">
        <v>6078</v>
      </c>
      <c r="AL238" s="3" t="s">
        <v>6078</v>
      </c>
      <c r="AM238" s="5" t="s">
        <v>6078</v>
      </c>
    </row>
    <row r="239" spans="1:39" x14ac:dyDescent="0.25">
      <c r="A239" t="s">
        <v>1318</v>
      </c>
      <c r="B239" t="s">
        <v>1319</v>
      </c>
      <c r="C239" t="s">
        <v>1289</v>
      </c>
      <c r="D239" t="s">
        <v>1290</v>
      </c>
      <c r="E239" s="1">
        <v>0.10316498882989705</v>
      </c>
      <c r="F239" s="2">
        <v>2.8611199989633729E-2</v>
      </c>
      <c r="G239" s="1">
        <v>7.0420095127916624E-2</v>
      </c>
      <c r="H239" s="2">
        <v>3.5265833092625466E-2</v>
      </c>
      <c r="I239" s="2">
        <v>0</v>
      </c>
      <c r="J239" t="s">
        <v>1320</v>
      </c>
      <c r="K239">
        <v>0</v>
      </c>
      <c r="L239" t="s">
        <v>1321</v>
      </c>
      <c r="M239" t="s">
        <v>1322</v>
      </c>
      <c r="N239" t="s">
        <v>1323</v>
      </c>
      <c r="O239">
        <v>0</v>
      </c>
      <c r="P239">
        <v>0</v>
      </c>
      <c r="Q239" t="s">
        <v>1308</v>
      </c>
      <c r="R239" t="s">
        <v>1324</v>
      </c>
      <c r="S239" t="s">
        <v>1322</v>
      </c>
      <c r="T239" t="s">
        <v>1327</v>
      </c>
      <c r="U239" t="s">
        <v>1322</v>
      </c>
      <c r="V239" t="s">
        <v>1327</v>
      </c>
      <c r="W239" t="s">
        <v>5</v>
      </c>
      <c r="X239" t="s">
        <v>447</v>
      </c>
      <c r="Y239" s="3" t="s">
        <v>6</v>
      </c>
      <c r="Z239" s="3" t="s">
        <v>6078</v>
      </c>
      <c r="AA239" s="3" t="s">
        <v>6078</v>
      </c>
      <c r="AB239" s="3">
        <v>0</v>
      </c>
      <c r="AC239" s="3">
        <v>0</v>
      </c>
      <c r="AD239" s="3">
        <v>0</v>
      </c>
      <c r="AE239" s="3" t="s">
        <v>13</v>
      </c>
      <c r="AF239" s="3" t="s">
        <v>13</v>
      </c>
      <c r="AG239" s="3" t="s">
        <v>1325</v>
      </c>
      <c r="AH239" t="s">
        <v>1326</v>
      </c>
      <c r="AI239" s="3" t="s">
        <v>6078</v>
      </c>
      <c r="AJ239" s="3" t="s">
        <v>6078</v>
      </c>
      <c r="AK239" s="3" t="s">
        <v>6078</v>
      </c>
      <c r="AL239" s="3" t="s">
        <v>6078</v>
      </c>
      <c r="AM239" s="5" t="s">
        <v>6078</v>
      </c>
    </row>
    <row r="240" spans="1:39" x14ac:dyDescent="0.25">
      <c r="A240" t="s">
        <v>1311</v>
      </c>
      <c r="B240" t="s">
        <v>1312</v>
      </c>
      <c r="C240" t="s">
        <v>1289</v>
      </c>
      <c r="D240" t="s">
        <v>1290</v>
      </c>
      <c r="E240" s="1">
        <v>4.6033033968560753E-2</v>
      </c>
      <c r="F240" s="2">
        <v>4.088522303482256E-4</v>
      </c>
      <c r="G240" s="1">
        <v>4.0370816324619897E-2</v>
      </c>
      <c r="H240" s="2">
        <v>4.9435038382668597E-3</v>
      </c>
      <c r="I240" s="2">
        <v>0</v>
      </c>
      <c r="J240" t="s">
        <v>1313</v>
      </c>
      <c r="K240">
        <v>8716</v>
      </c>
      <c r="L240" t="s">
        <v>1314</v>
      </c>
      <c r="M240" t="s">
        <v>1315</v>
      </c>
      <c r="N240" t="s">
        <v>1316</v>
      </c>
      <c r="O240" t="s">
        <v>6205</v>
      </c>
      <c r="P240" t="s">
        <v>6096</v>
      </c>
      <c r="Q240" t="s">
        <v>1308</v>
      </c>
      <c r="R240" t="s">
        <v>1317</v>
      </c>
      <c r="S240" t="s">
        <v>1315</v>
      </c>
      <c r="T240" t="s">
        <v>1316</v>
      </c>
      <c r="U240" t="s">
        <v>1315</v>
      </c>
      <c r="V240" t="s">
        <v>1316</v>
      </c>
      <c r="W240" t="s">
        <v>5</v>
      </c>
      <c r="X240" t="s">
        <v>5</v>
      </c>
      <c r="Y240" s="3" t="s">
        <v>6</v>
      </c>
      <c r="Z240" s="3" t="s">
        <v>6078</v>
      </c>
      <c r="AA240" s="3" t="s">
        <v>6078</v>
      </c>
      <c r="AB240" s="3">
        <v>0</v>
      </c>
      <c r="AC240" s="3">
        <v>0</v>
      </c>
      <c r="AD240" s="3">
        <v>0</v>
      </c>
      <c r="AE240" s="3" t="s">
        <v>13</v>
      </c>
      <c r="AF240" s="3" t="s">
        <v>13</v>
      </c>
      <c r="AG240" s="3" t="s">
        <v>6078</v>
      </c>
      <c r="AH240" t="s">
        <v>6078</v>
      </c>
      <c r="AI240" s="3" t="s">
        <v>6078</v>
      </c>
      <c r="AJ240" s="3" t="s">
        <v>6078</v>
      </c>
      <c r="AK240" s="3" t="s">
        <v>6078</v>
      </c>
      <c r="AL240" s="3" t="s">
        <v>6078</v>
      </c>
      <c r="AM240" s="5" t="s">
        <v>6078</v>
      </c>
    </row>
    <row r="241" spans="1:39" x14ac:dyDescent="0.25">
      <c r="A241" t="s">
        <v>1335</v>
      </c>
      <c r="B241" t="s">
        <v>1336</v>
      </c>
      <c r="C241" t="s">
        <v>1289</v>
      </c>
      <c r="D241" t="s">
        <v>1290</v>
      </c>
      <c r="E241" s="1">
        <v>1.2125442730752894E-2</v>
      </c>
      <c r="F241" s="2">
        <v>6.365081398643572E-3</v>
      </c>
      <c r="G241" s="1">
        <v>0</v>
      </c>
      <c r="H241" s="2">
        <v>0</v>
      </c>
      <c r="I241" s="2">
        <v>0</v>
      </c>
      <c r="J241" t="s">
        <v>1337</v>
      </c>
      <c r="K241">
        <v>0</v>
      </c>
      <c r="L241">
        <v>0</v>
      </c>
      <c r="M241" t="s">
        <v>1338</v>
      </c>
      <c r="N241" t="s">
        <v>1339</v>
      </c>
      <c r="O241">
        <v>0</v>
      </c>
      <c r="P241">
        <v>36</v>
      </c>
      <c r="Q241">
        <v>0</v>
      </c>
      <c r="R241" t="s">
        <v>1340</v>
      </c>
      <c r="S241" t="s">
        <v>1338</v>
      </c>
      <c r="T241" t="s">
        <v>1339</v>
      </c>
      <c r="U241" t="s">
        <v>1338</v>
      </c>
      <c r="V241" t="s">
        <v>1339</v>
      </c>
      <c r="W241" t="s">
        <v>5</v>
      </c>
      <c r="X241" t="s">
        <v>447</v>
      </c>
      <c r="Y241" s="3" t="s">
        <v>6</v>
      </c>
      <c r="Z241" s="3" t="s">
        <v>6078</v>
      </c>
      <c r="AA241" s="3" t="s">
        <v>6078</v>
      </c>
      <c r="AB241" s="3">
        <v>0</v>
      </c>
      <c r="AC241" s="3">
        <v>0</v>
      </c>
      <c r="AD241" s="3">
        <v>0</v>
      </c>
      <c r="AE241" s="3" t="s">
        <v>13</v>
      </c>
      <c r="AF241" s="3" t="s">
        <v>13</v>
      </c>
      <c r="AG241" s="3" t="s">
        <v>6078</v>
      </c>
      <c r="AH241" t="s">
        <v>6078</v>
      </c>
      <c r="AI241" s="3" t="s">
        <v>6078</v>
      </c>
      <c r="AJ241" s="3" t="s">
        <v>6078</v>
      </c>
      <c r="AK241" s="3" t="s">
        <v>6078</v>
      </c>
      <c r="AL241" s="3" t="s">
        <v>6078</v>
      </c>
      <c r="AM241" s="5" t="s">
        <v>6078</v>
      </c>
    </row>
    <row r="242" spans="1:39" x14ac:dyDescent="0.25">
      <c r="A242" t="s">
        <v>1352</v>
      </c>
      <c r="B242" t="s">
        <v>1353</v>
      </c>
      <c r="C242" t="s">
        <v>1289</v>
      </c>
      <c r="D242" t="s">
        <v>1290</v>
      </c>
      <c r="E242" s="1">
        <v>2.7303200452867434E-2</v>
      </c>
      <c r="F242" s="2">
        <v>3.9264131150861942E-3</v>
      </c>
      <c r="G242" s="1">
        <v>4.635723586829691E-2</v>
      </c>
      <c r="H242" s="2">
        <v>6.4339093719302052E-3</v>
      </c>
      <c r="I242" s="2">
        <v>0</v>
      </c>
      <c r="J242" t="s">
        <v>1354</v>
      </c>
      <c r="K242">
        <v>0</v>
      </c>
      <c r="L242" t="s">
        <v>1355</v>
      </c>
      <c r="M242" t="s">
        <v>1356</v>
      </c>
      <c r="N242" t="s">
        <v>1357</v>
      </c>
      <c r="O242" t="s">
        <v>6315</v>
      </c>
      <c r="P242">
        <v>4314</v>
      </c>
      <c r="Q242" t="s">
        <v>1295</v>
      </c>
      <c r="R242" t="s">
        <v>1358</v>
      </c>
      <c r="S242" t="s">
        <v>1356</v>
      </c>
      <c r="T242" t="s">
        <v>1357</v>
      </c>
      <c r="U242" t="s">
        <v>1356</v>
      </c>
      <c r="V242" t="s">
        <v>1357</v>
      </c>
      <c r="W242" t="s">
        <v>5</v>
      </c>
      <c r="X242" t="s">
        <v>5</v>
      </c>
      <c r="Y242" s="3" t="s">
        <v>441</v>
      </c>
      <c r="Z242" s="3" t="s">
        <v>6078</v>
      </c>
      <c r="AA242" s="3" t="s">
        <v>6078</v>
      </c>
      <c r="AB242" s="3">
        <v>0</v>
      </c>
      <c r="AC242" s="3">
        <v>0</v>
      </c>
      <c r="AD242" s="3">
        <v>0</v>
      </c>
      <c r="AE242" s="3" t="s">
        <v>13</v>
      </c>
      <c r="AF242" s="3" t="s">
        <v>13</v>
      </c>
      <c r="AG242" s="3" t="s">
        <v>6078</v>
      </c>
      <c r="AH242" t="s">
        <v>6078</v>
      </c>
      <c r="AI242" s="3" t="s">
        <v>6078</v>
      </c>
      <c r="AJ242" s="3" t="s">
        <v>6078</v>
      </c>
      <c r="AK242" s="3" t="s">
        <v>6078</v>
      </c>
      <c r="AL242" s="3" t="s">
        <v>6078</v>
      </c>
      <c r="AM242" s="5" t="s">
        <v>6078</v>
      </c>
    </row>
    <row r="243" spans="1:39" x14ac:dyDescent="0.25">
      <c r="A243" t="s">
        <v>1297</v>
      </c>
      <c r="B243" t="s">
        <v>1298</v>
      </c>
      <c r="C243" t="s">
        <v>1289</v>
      </c>
      <c r="D243" t="s">
        <v>1290</v>
      </c>
      <c r="E243" s="1">
        <v>3.5383320235801964E-2</v>
      </c>
      <c r="F243" s="2">
        <v>4.1696069924152283E-3</v>
      </c>
      <c r="G243" s="1">
        <v>2.6612566334446169E-2</v>
      </c>
      <c r="H243" s="2">
        <v>9.8554183402944917E-3</v>
      </c>
      <c r="I243" s="2">
        <v>0</v>
      </c>
      <c r="J243" t="s">
        <v>538</v>
      </c>
      <c r="K243">
        <v>0</v>
      </c>
      <c r="L243">
        <v>0</v>
      </c>
      <c r="M243" t="s">
        <v>1299</v>
      </c>
      <c r="N243" t="s">
        <v>1300</v>
      </c>
      <c r="O243" t="s">
        <v>6143</v>
      </c>
      <c r="P243">
        <v>4316</v>
      </c>
      <c r="Q243" t="s">
        <v>1301</v>
      </c>
      <c r="R243" t="s">
        <v>215</v>
      </c>
      <c r="S243">
        <v>0</v>
      </c>
      <c r="T243">
        <v>0</v>
      </c>
      <c r="U243">
        <v>0</v>
      </c>
      <c r="V243">
        <v>0</v>
      </c>
      <c r="W243" t="s">
        <v>5</v>
      </c>
      <c r="X243" t="s">
        <v>5</v>
      </c>
      <c r="Y243" s="3" t="s">
        <v>6</v>
      </c>
      <c r="Z243" s="3" t="s">
        <v>6078</v>
      </c>
      <c r="AA243" s="3" t="s">
        <v>6078</v>
      </c>
      <c r="AB243" s="3">
        <v>0</v>
      </c>
      <c r="AC243" s="3">
        <v>0</v>
      </c>
      <c r="AD243" s="3">
        <v>0</v>
      </c>
      <c r="AE243" s="3" t="s">
        <v>13</v>
      </c>
      <c r="AF243" s="3" t="s">
        <v>13</v>
      </c>
      <c r="AG243" s="3" t="s">
        <v>6078</v>
      </c>
      <c r="AH243" t="s">
        <v>6078</v>
      </c>
      <c r="AI243" s="3" t="s">
        <v>6078</v>
      </c>
      <c r="AJ243" s="3" t="s">
        <v>6078</v>
      </c>
      <c r="AK243" s="3" t="s">
        <v>6078</v>
      </c>
      <c r="AL243" s="3" t="s">
        <v>6078</v>
      </c>
      <c r="AM243" s="5" t="s">
        <v>6078</v>
      </c>
    </row>
    <row r="244" spans="1:39" x14ac:dyDescent="0.25">
      <c r="A244" t="s">
        <v>1377</v>
      </c>
      <c r="B244" t="s">
        <v>1378</v>
      </c>
      <c r="C244" t="s">
        <v>1289</v>
      </c>
      <c r="D244" t="s">
        <v>1290</v>
      </c>
      <c r="E244" s="1">
        <v>0.16870508526723457</v>
      </c>
      <c r="F244" s="2">
        <v>1.9165256555074034E-2</v>
      </c>
      <c r="G244" s="1">
        <v>0.13836543279141333</v>
      </c>
      <c r="H244" s="2">
        <v>2.7190784432276172E-2</v>
      </c>
      <c r="I244" s="2">
        <v>0</v>
      </c>
      <c r="J244" t="s">
        <v>1379</v>
      </c>
      <c r="K244">
        <v>0</v>
      </c>
      <c r="L244">
        <v>0</v>
      </c>
      <c r="M244" t="s">
        <v>1380</v>
      </c>
      <c r="N244" t="s">
        <v>1381</v>
      </c>
      <c r="O244" t="s">
        <v>6333</v>
      </c>
      <c r="P244" t="s">
        <v>6104</v>
      </c>
      <c r="Q244" t="s">
        <v>1369</v>
      </c>
      <c r="R244" t="s">
        <v>1382</v>
      </c>
      <c r="S244" t="s">
        <v>1380</v>
      </c>
      <c r="T244" t="s">
        <v>1381</v>
      </c>
      <c r="U244" t="s">
        <v>1380</v>
      </c>
      <c r="V244" t="s">
        <v>1381</v>
      </c>
      <c r="W244" t="s">
        <v>5</v>
      </c>
      <c r="X244" t="s">
        <v>455</v>
      </c>
      <c r="Y244" s="3" t="s">
        <v>6</v>
      </c>
      <c r="Z244" s="3" t="s">
        <v>6078</v>
      </c>
      <c r="AA244" s="3" t="s">
        <v>6078</v>
      </c>
      <c r="AB244" s="3">
        <v>0</v>
      </c>
      <c r="AC244" s="3">
        <v>0</v>
      </c>
      <c r="AD244" s="3" t="s">
        <v>208</v>
      </c>
      <c r="AE244" s="3" t="s">
        <v>13</v>
      </c>
      <c r="AF244" s="3" t="s">
        <v>13</v>
      </c>
      <c r="AG244" s="3" t="s">
        <v>6078</v>
      </c>
      <c r="AH244" t="s">
        <v>6078</v>
      </c>
      <c r="AI244" s="3" t="s">
        <v>6078</v>
      </c>
      <c r="AJ244" s="3" t="s">
        <v>6078</v>
      </c>
      <c r="AK244" s="3" t="s">
        <v>6078</v>
      </c>
      <c r="AL244" s="3" t="s">
        <v>6078</v>
      </c>
      <c r="AM244" s="5" t="s">
        <v>6078</v>
      </c>
    </row>
    <row r="245" spans="1:39" x14ac:dyDescent="0.25">
      <c r="A245" t="s">
        <v>1341</v>
      </c>
      <c r="B245" t="s">
        <v>1342</v>
      </c>
      <c r="C245" t="s">
        <v>1289</v>
      </c>
      <c r="D245" t="s">
        <v>1290</v>
      </c>
      <c r="E245" s="1">
        <v>0.17301256038113177</v>
      </c>
      <c r="F245" s="2">
        <v>9.267905819023721E-2</v>
      </c>
      <c r="G245" s="1">
        <v>0.27655517857200923</v>
      </c>
      <c r="H245" s="2">
        <v>0.12340776567098662</v>
      </c>
      <c r="I245" s="2">
        <v>0</v>
      </c>
      <c r="J245" t="s">
        <v>1337</v>
      </c>
      <c r="K245">
        <v>0</v>
      </c>
      <c r="L245" t="s">
        <v>1343</v>
      </c>
      <c r="M245" t="s">
        <v>1338</v>
      </c>
      <c r="N245" t="s">
        <v>1339</v>
      </c>
      <c r="O245">
        <v>0</v>
      </c>
      <c r="P245">
        <v>36</v>
      </c>
      <c r="Q245">
        <v>0</v>
      </c>
      <c r="R245" t="s">
        <v>1340</v>
      </c>
      <c r="S245" t="s">
        <v>1338</v>
      </c>
      <c r="T245" t="s">
        <v>1339</v>
      </c>
      <c r="U245" t="s">
        <v>1338</v>
      </c>
      <c r="V245" t="s">
        <v>1339</v>
      </c>
      <c r="W245" t="s">
        <v>5</v>
      </c>
      <c r="X245" t="s">
        <v>5</v>
      </c>
      <c r="Y245" s="3" t="s">
        <v>6</v>
      </c>
      <c r="Z245" s="3" t="s">
        <v>6078</v>
      </c>
      <c r="AA245" s="3" t="s">
        <v>6078</v>
      </c>
      <c r="AB245" s="3">
        <v>0</v>
      </c>
      <c r="AC245" s="3">
        <v>0</v>
      </c>
      <c r="AD245" s="3">
        <v>0</v>
      </c>
      <c r="AE245" s="3" t="s">
        <v>13</v>
      </c>
      <c r="AF245" s="3" t="s">
        <v>13</v>
      </c>
      <c r="AG245" s="3" t="s">
        <v>6078</v>
      </c>
      <c r="AH245" t="s">
        <v>6078</v>
      </c>
      <c r="AI245" s="3" t="s">
        <v>6078</v>
      </c>
      <c r="AJ245" s="3" t="s">
        <v>6078</v>
      </c>
      <c r="AK245" s="3" t="s">
        <v>6078</v>
      </c>
      <c r="AL245" s="3" t="s">
        <v>6078</v>
      </c>
      <c r="AM245" s="5" t="s">
        <v>6078</v>
      </c>
    </row>
    <row r="246" spans="1:39" x14ac:dyDescent="0.25">
      <c r="A246" t="s">
        <v>1344</v>
      </c>
      <c r="B246" t="s">
        <v>1345</v>
      </c>
      <c r="C246" t="s">
        <v>1289</v>
      </c>
      <c r="D246" t="s">
        <v>6074</v>
      </c>
      <c r="E246" s="1">
        <v>3.2764232268184482E-3</v>
      </c>
      <c r="F246" s="2">
        <v>3.2764232268184482E-3</v>
      </c>
      <c r="G246" s="1">
        <v>4.7496362422358137E-3</v>
      </c>
      <c r="H246" s="2">
        <v>4.7496362422358145E-3</v>
      </c>
      <c r="I246" s="2">
        <v>0</v>
      </c>
      <c r="J246" t="s">
        <v>1346</v>
      </c>
      <c r="K246">
        <v>0</v>
      </c>
      <c r="L246" t="s">
        <v>1347</v>
      </c>
      <c r="M246" t="s">
        <v>1348</v>
      </c>
      <c r="N246" t="s">
        <v>1349</v>
      </c>
      <c r="O246" t="s">
        <v>6140</v>
      </c>
      <c r="P246" t="s">
        <v>6086</v>
      </c>
      <c r="Q246" t="s">
        <v>1295</v>
      </c>
      <c r="R246" t="s">
        <v>1350</v>
      </c>
      <c r="S246" t="s">
        <v>1348</v>
      </c>
      <c r="T246" t="s">
        <v>1351</v>
      </c>
      <c r="U246" t="s">
        <v>1348</v>
      </c>
      <c r="V246" t="s">
        <v>1351</v>
      </c>
      <c r="W246" t="s">
        <v>5</v>
      </c>
      <c r="X246" t="s">
        <v>5</v>
      </c>
      <c r="Y246" s="3" t="s">
        <v>6</v>
      </c>
      <c r="Z246" s="3" t="s">
        <v>6078</v>
      </c>
      <c r="AA246" s="3" t="s">
        <v>6078</v>
      </c>
      <c r="AB246" s="3">
        <v>0</v>
      </c>
      <c r="AC246" s="3">
        <v>0</v>
      </c>
      <c r="AD246" s="3">
        <v>0</v>
      </c>
      <c r="AE246" s="3" t="s">
        <v>13</v>
      </c>
      <c r="AF246" s="3" t="s">
        <v>13</v>
      </c>
      <c r="AG246" s="3" t="s">
        <v>6078</v>
      </c>
      <c r="AH246" t="s">
        <v>6078</v>
      </c>
      <c r="AI246" s="3" t="s">
        <v>6078</v>
      </c>
      <c r="AJ246" s="3" t="s">
        <v>6078</v>
      </c>
      <c r="AK246" s="3" t="s">
        <v>6078</v>
      </c>
      <c r="AL246" s="3" t="s">
        <v>6078</v>
      </c>
      <c r="AM246" s="5" t="s">
        <v>6078</v>
      </c>
    </row>
    <row r="247" spans="1:39" x14ac:dyDescent="0.25">
      <c r="A247" t="s">
        <v>5423</v>
      </c>
      <c r="B247" t="s">
        <v>5424</v>
      </c>
      <c r="C247" t="s">
        <v>5418</v>
      </c>
      <c r="D247" t="s">
        <v>4361</v>
      </c>
      <c r="E247" s="1">
        <v>2.5753310883746165E-2</v>
      </c>
      <c r="F247" s="2">
        <v>6.0089075120711077E-3</v>
      </c>
      <c r="G247" s="1">
        <v>0</v>
      </c>
      <c r="H247" s="2">
        <v>0</v>
      </c>
      <c r="I247" s="2">
        <v>1</v>
      </c>
      <c r="J247" t="s">
        <v>5425</v>
      </c>
      <c r="K247" t="s">
        <v>6568</v>
      </c>
      <c r="L247">
        <v>0</v>
      </c>
      <c r="M247" t="s">
        <v>5426</v>
      </c>
      <c r="N247" t="s">
        <v>5427</v>
      </c>
      <c r="O247" t="s">
        <v>6264</v>
      </c>
      <c r="P247">
        <v>8108</v>
      </c>
      <c r="Q247" t="s">
        <v>5428</v>
      </c>
      <c r="R247" t="s">
        <v>5429</v>
      </c>
      <c r="S247" t="s">
        <v>5426</v>
      </c>
      <c r="T247" t="s">
        <v>5430</v>
      </c>
      <c r="U247" t="s">
        <v>5426</v>
      </c>
      <c r="V247" t="s">
        <v>5430</v>
      </c>
      <c r="W247" t="s">
        <v>5</v>
      </c>
      <c r="X247" t="s">
        <v>5</v>
      </c>
      <c r="Y247" s="3" t="s">
        <v>6</v>
      </c>
      <c r="Z247" s="3" t="s">
        <v>6078</v>
      </c>
      <c r="AA247" s="3" t="s">
        <v>6078</v>
      </c>
      <c r="AB247" s="3">
        <v>0</v>
      </c>
      <c r="AC247" s="3">
        <v>0</v>
      </c>
      <c r="AD247" s="3">
        <v>0</v>
      </c>
      <c r="AE247" s="3" t="s">
        <v>13</v>
      </c>
      <c r="AF247" s="3" t="s">
        <v>13</v>
      </c>
      <c r="AG247" s="3" t="s">
        <v>6078</v>
      </c>
      <c r="AH247" t="s">
        <v>6078</v>
      </c>
      <c r="AI247" s="3" t="s">
        <v>6078</v>
      </c>
      <c r="AJ247" s="3" t="s">
        <v>6078</v>
      </c>
      <c r="AK247" s="3" t="s">
        <v>6078</v>
      </c>
      <c r="AL247" s="3" t="s">
        <v>6078</v>
      </c>
      <c r="AM247" s="5" t="s">
        <v>6078</v>
      </c>
    </row>
    <row r="248" spans="1:39" x14ac:dyDescent="0.25">
      <c r="A248" t="s">
        <v>5453</v>
      </c>
      <c r="B248" t="s">
        <v>5454</v>
      </c>
      <c r="C248" t="s">
        <v>5418</v>
      </c>
      <c r="D248" t="s">
        <v>4361</v>
      </c>
      <c r="E248" s="1">
        <v>9.7607730276298721E-4</v>
      </c>
      <c r="F248" s="2">
        <v>9.7607730276298731E-4</v>
      </c>
      <c r="G248" s="1">
        <v>7.6509802285352243E-4</v>
      </c>
      <c r="H248" s="2">
        <v>7.6509802285352243E-4</v>
      </c>
      <c r="I248" s="2">
        <v>0</v>
      </c>
      <c r="J248" t="s">
        <v>5455</v>
      </c>
      <c r="K248" t="s">
        <v>6581</v>
      </c>
      <c r="L248">
        <v>0</v>
      </c>
      <c r="M248">
        <v>0</v>
      </c>
      <c r="N248">
        <v>0</v>
      </c>
      <c r="O248">
        <v>0</v>
      </c>
      <c r="P248">
        <v>0</v>
      </c>
      <c r="Q248">
        <v>0</v>
      </c>
      <c r="R248" t="s">
        <v>5456</v>
      </c>
      <c r="S248">
        <v>0</v>
      </c>
      <c r="T248">
        <v>0</v>
      </c>
      <c r="U248">
        <v>0</v>
      </c>
      <c r="V248">
        <v>0</v>
      </c>
      <c r="W248" t="s">
        <v>5</v>
      </c>
      <c r="X248" t="s">
        <v>5</v>
      </c>
      <c r="Y248" s="3" t="s">
        <v>6</v>
      </c>
      <c r="Z248" s="3" t="s">
        <v>6078</v>
      </c>
      <c r="AA248" s="3" t="s">
        <v>6078</v>
      </c>
      <c r="AB248" s="3">
        <v>0</v>
      </c>
      <c r="AC248" s="3">
        <v>0</v>
      </c>
      <c r="AD248" s="3">
        <v>0</v>
      </c>
      <c r="AE248" s="3" t="s">
        <v>13</v>
      </c>
      <c r="AF248" s="3" t="s">
        <v>13</v>
      </c>
      <c r="AG248" s="3" t="s">
        <v>6078</v>
      </c>
      <c r="AH248" t="s">
        <v>6078</v>
      </c>
      <c r="AI248" s="3" t="s">
        <v>6078</v>
      </c>
      <c r="AJ248" s="3" t="s">
        <v>6078</v>
      </c>
      <c r="AK248" s="3" t="s">
        <v>6078</v>
      </c>
      <c r="AL248" s="3" t="s">
        <v>6078</v>
      </c>
      <c r="AM248" s="5" t="s">
        <v>6056</v>
      </c>
    </row>
    <row r="249" spans="1:39" x14ac:dyDescent="0.25">
      <c r="A249" t="s">
        <v>5457</v>
      </c>
      <c r="B249" t="s">
        <v>5458</v>
      </c>
      <c r="C249" t="s">
        <v>5418</v>
      </c>
      <c r="D249" t="s">
        <v>4361</v>
      </c>
      <c r="E249" s="1">
        <v>9.5936365031841541E-4</v>
      </c>
      <c r="F249" s="2">
        <v>9.5936365031841562E-4</v>
      </c>
      <c r="G249" s="1">
        <v>0</v>
      </c>
      <c r="H249" s="2">
        <v>0</v>
      </c>
      <c r="I249" s="2">
        <v>0</v>
      </c>
      <c r="J249" t="s">
        <v>5459</v>
      </c>
      <c r="K249" t="s">
        <v>6599</v>
      </c>
      <c r="L249" t="s">
        <v>5460</v>
      </c>
      <c r="M249" t="s">
        <v>5461</v>
      </c>
      <c r="N249" t="s">
        <v>5462</v>
      </c>
      <c r="O249" t="s">
        <v>6317</v>
      </c>
      <c r="P249">
        <v>46524</v>
      </c>
      <c r="Q249" t="s">
        <v>5437</v>
      </c>
      <c r="R249" t="s">
        <v>5463</v>
      </c>
      <c r="S249" t="s">
        <v>5461</v>
      </c>
      <c r="T249" t="s">
        <v>5462</v>
      </c>
      <c r="U249" t="s">
        <v>5461</v>
      </c>
      <c r="V249" t="s">
        <v>5462</v>
      </c>
      <c r="W249" t="s">
        <v>5</v>
      </c>
      <c r="X249" t="s">
        <v>5</v>
      </c>
      <c r="Y249" s="3" t="s">
        <v>6</v>
      </c>
      <c r="Z249" s="3" t="s">
        <v>6078</v>
      </c>
      <c r="AA249" s="3" t="s">
        <v>6078</v>
      </c>
      <c r="AB249" s="3">
        <v>0</v>
      </c>
      <c r="AC249" s="3">
        <v>0</v>
      </c>
      <c r="AD249" s="3">
        <v>0</v>
      </c>
      <c r="AE249" s="3" t="s">
        <v>13</v>
      </c>
      <c r="AF249" s="3" t="s">
        <v>13</v>
      </c>
      <c r="AG249" s="3" t="s">
        <v>6078</v>
      </c>
      <c r="AH249" t="s">
        <v>6078</v>
      </c>
      <c r="AI249" s="3" t="s">
        <v>6078</v>
      </c>
      <c r="AJ249" s="3" t="s">
        <v>6078</v>
      </c>
      <c r="AK249" s="3" t="s">
        <v>6078</v>
      </c>
      <c r="AL249" s="3" t="s">
        <v>6078</v>
      </c>
      <c r="AM249" s="5" t="s">
        <v>6078</v>
      </c>
    </row>
    <row r="250" spans="1:39" x14ac:dyDescent="0.25">
      <c r="A250" t="s">
        <v>5416</v>
      </c>
      <c r="B250" t="s">
        <v>5417</v>
      </c>
      <c r="C250" t="s">
        <v>5418</v>
      </c>
      <c r="D250" t="s">
        <v>4361</v>
      </c>
      <c r="E250" s="1">
        <v>7.9521174844035345E-3</v>
      </c>
      <c r="F250" s="2">
        <v>2.9982667802653305E-3</v>
      </c>
      <c r="G250" s="1">
        <v>8.072909285255916E-4</v>
      </c>
      <c r="H250" s="2">
        <v>8.0729092852559171E-4</v>
      </c>
      <c r="I250" s="2">
        <v>0</v>
      </c>
      <c r="J250" t="s">
        <v>4912</v>
      </c>
      <c r="K250" t="s">
        <v>6622</v>
      </c>
      <c r="L250">
        <v>0</v>
      </c>
      <c r="M250" t="s">
        <v>5419</v>
      </c>
      <c r="N250" t="s">
        <v>5420</v>
      </c>
      <c r="O250" t="s">
        <v>6360</v>
      </c>
      <c r="P250">
        <v>4614</v>
      </c>
      <c r="Q250" t="s">
        <v>5421</v>
      </c>
      <c r="R250" t="s">
        <v>5422</v>
      </c>
      <c r="S250" t="s">
        <v>5419</v>
      </c>
      <c r="T250" t="s">
        <v>5420</v>
      </c>
      <c r="U250" t="s">
        <v>5419</v>
      </c>
      <c r="V250" t="s">
        <v>5420</v>
      </c>
      <c r="W250" t="s">
        <v>5</v>
      </c>
      <c r="X250" t="s">
        <v>5</v>
      </c>
      <c r="Y250" s="3" t="s">
        <v>6</v>
      </c>
      <c r="Z250" s="3" t="s">
        <v>6078</v>
      </c>
      <c r="AA250" s="3" t="s">
        <v>6078</v>
      </c>
      <c r="AB250" s="3">
        <v>0</v>
      </c>
      <c r="AC250" s="3">
        <v>0</v>
      </c>
      <c r="AD250" s="3">
        <v>0</v>
      </c>
      <c r="AE250" s="3" t="s">
        <v>13</v>
      </c>
      <c r="AF250" s="3" t="s">
        <v>13</v>
      </c>
      <c r="AG250" s="3" t="s">
        <v>6078</v>
      </c>
      <c r="AH250" t="s">
        <v>6078</v>
      </c>
      <c r="AI250" s="3" t="s">
        <v>6078</v>
      </c>
      <c r="AJ250" s="3" t="s">
        <v>6078</v>
      </c>
      <c r="AK250" s="3" t="s">
        <v>6078</v>
      </c>
      <c r="AL250" s="3" t="s">
        <v>6078</v>
      </c>
      <c r="AM250" s="5" t="s">
        <v>6078</v>
      </c>
    </row>
    <row r="251" spans="1:39" x14ac:dyDescent="0.25">
      <c r="A251" t="s">
        <v>5448</v>
      </c>
      <c r="B251" t="s">
        <v>5449</v>
      </c>
      <c r="C251" t="s">
        <v>5418</v>
      </c>
      <c r="D251" t="s">
        <v>4361</v>
      </c>
      <c r="E251" s="1">
        <v>1.037502058580609E-2</v>
      </c>
      <c r="F251" s="2">
        <v>3.3621142581529398E-3</v>
      </c>
      <c r="G251" s="1">
        <v>6.2569875691557003E-3</v>
      </c>
      <c r="H251" s="2">
        <v>3.1473334669034508E-3</v>
      </c>
      <c r="I251" s="2">
        <v>0</v>
      </c>
      <c r="J251" t="s">
        <v>4912</v>
      </c>
      <c r="K251" t="s">
        <v>6622</v>
      </c>
      <c r="L251" t="s">
        <v>5450</v>
      </c>
      <c r="M251" t="s">
        <v>5451</v>
      </c>
      <c r="N251" t="s">
        <v>5452</v>
      </c>
      <c r="O251" t="s">
        <v>6361</v>
      </c>
      <c r="P251">
        <v>8966</v>
      </c>
      <c r="Q251" t="s">
        <v>4857</v>
      </c>
      <c r="R251" t="s">
        <v>4916</v>
      </c>
      <c r="S251" t="s">
        <v>5451</v>
      </c>
      <c r="T251" t="s">
        <v>5452</v>
      </c>
      <c r="U251" t="s">
        <v>5451</v>
      </c>
      <c r="V251" t="s">
        <v>5452</v>
      </c>
      <c r="W251" t="s">
        <v>5</v>
      </c>
      <c r="X251" t="s">
        <v>5</v>
      </c>
      <c r="Y251" s="3" t="s">
        <v>6</v>
      </c>
      <c r="Z251" s="3" t="s">
        <v>6078</v>
      </c>
      <c r="AA251" s="3" t="s">
        <v>6078</v>
      </c>
      <c r="AB251" s="3">
        <v>0</v>
      </c>
      <c r="AC251" s="3">
        <v>0</v>
      </c>
      <c r="AD251" s="3">
        <v>0</v>
      </c>
      <c r="AE251" s="3" t="s">
        <v>13</v>
      </c>
      <c r="AF251" s="3" t="s">
        <v>13</v>
      </c>
      <c r="AG251" s="3" t="s">
        <v>6078</v>
      </c>
      <c r="AH251" t="s">
        <v>6078</v>
      </c>
      <c r="AI251" s="3" t="s">
        <v>6078</v>
      </c>
      <c r="AJ251" s="3" t="s">
        <v>6078</v>
      </c>
      <c r="AK251" s="3" t="s">
        <v>6078</v>
      </c>
      <c r="AL251" s="3" t="s">
        <v>6078</v>
      </c>
      <c r="AM251" s="5" t="s">
        <v>6078</v>
      </c>
    </row>
    <row r="252" spans="1:39" x14ac:dyDescent="0.25">
      <c r="A252" t="s">
        <v>5439</v>
      </c>
      <c r="B252" t="s">
        <v>5440</v>
      </c>
      <c r="C252" t="s">
        <v>5418</v>
      </c>
      <c r="D252" t="s">
        <v>4361</v>
      </c>
      <c r="E252" s="1">
        <v>9.6791654023118887E-3</v>
      </c>
      <c r="F252" s="2">
        <v>5.4149188469355064E-3</v>
      </c>
      <c r="G252" s="1">
        <v>7.8799167420061707E-3</v>
      </c>
      <c r="H252" s="2">
        <v>4.6710240183150641E-3</v>
      </c>
      <c r="I252" s="2">
        <v>0</v>
      </c>
      <c r="J252" t="s">
        <v>5441</v>
      </c>
      <c r="K252" t="s">
        <v>6686</v>
      </c>
      <c r="L252" t="s">
        <v>5442</v>
      </c>
      <c r="M252" t="s">
        <v>5443</v>
      </c>
      <c r="N252" t="s">
        <v>5444</v>
      </c>
      <c r="O252" t="s">
        <v>6469</v>
      </c>
      <c r="P252">
        <v>3983</v>
      </c>
      <c r="Q252" t="s">
        <v>5445</v>
      </c>
      <c r="R252" t="s">
        <v>5446</v>
      </c>
      <c r="S252" t="s">
        <v>5443</v>
      </c>
      <c r="T252" t="s">
        <v>5447</v>
      </c>
      <c r="U252" t="s">
        <v>5443</v>
      </c>
      <c r="V252" t="s">
        <v>5447</v>
      </c>
      <c r="W252" t="s">
        <v>5</v>
      </c>
      <c r="X252" t="s">
        <v>5</v>
      </c>
      <c r="Y252" s="3" t="s">
        <v>6</v>
      </c>
      <c r="Z252" s="3" t="s">
        <v>6078</v>
      </c>
      <c r="AA252" s="3" t="s">
        <v>6078</v>
      </c>
      <c r="AB252" s="3">
        <v>0</v>
      </c>
      <c r="AC252" s="3">
        <v>0</v>
      </c>
      <c r="AD252" s="3">
        <v>0</v>
      </c>
      <c r="AE252" s="3" t="s">
        <v>13</v>
      </c>
      <c r="AF252" s="3" t="s">
        <v>13</v>
      </c>
      <c r="AG252" s="3" t="s">
        <v>6078</v>
      </c>
      <c r="AH252" t="s">
        <v>6078</v>
      </c>
      <c r="AI252" s="3" t="s">
        <v>6078</v>
      </c>
      <c r="AJ252" s="3" t="s">
        <v>6078</v>
      </c>
      <c r="AK252" s="3" t="s">
        <v>6078</v>
      </c>
      <c r="AL252" s="3" t="s">
        <v>6078</v>
      </c>
      <c r="AM252" s="5" t="s">
        <v>6078</v>
      </c>
    </row>
    <row r="253" spans="1:39" x14ac:dyDescent="0.25">
      <c r="A253" t="s">
        <v>5464</v>
      </c>
      <c r="B253" t="s">
        <v>5465</v>
      </c>
      <c r="C253" t="s">
        <v>5418</v>
      </c>
      <c r="D253" t="s">
        <v>5466</v>
      </c>
      <c r="E253" s="1">
        <v>3.2828224909333278E-3</v>
      </c>
      <c r="F253" s="2">
        <v>3.2828224909333278E-3</v>
      </c>
      <c r="G253" s="1">
        <v>0</v>
      </c>
      <c r="H253" s="2">
        <v>0</v>
      </c>
      <c r="I253" s="2">
        <v>0</v>
      </c>
      <c r="J253">
        <v>0</v>
      </c>
      <c r="K253">
        <v>0</v>
      </c>
      <c r="L253">
        <v>0</v>
      </c>
      <c r="M253" t="s">
        <v>5467</v>
      </c>
      <c r="N253" t="s">
        <v>5468</v>
      </c>
      <c r="O253" t="s">
        <v>6174</v>
      </c>
      <c r="P253">
        <v>47669</v>
      </c>
      <c r="Q253" t="s">
        <v>5437</v>
      </c>
      <c r="R253" t="s">
        <v>5469</v>
      </c>
      <c r="S253">
        <v>0</v>
      </c>
      <c r="T253">
        <v>0</v>
      </c>
      <c r="U253">
        <v>0</v>
      </c>
      <c r="V253">
        <v>0</v>
      </c>
      <c r="W253" t="s">
        <v>5</v>
      </c>
      <c r="X253" t="s">
        <v>665</v>
      </c>
      <c r="Y253" s="3" t="s">
        <v>6</v>
      </c>
      <c r="Z253" s="3" t="s">
        <v>6078</v>
      </c>
      <c r="AA253" s="3" t="s">
        <v>6078</v>
      </c>
      <c r="AB253" s="3">
        <v>0</v>
      </c>
      <c r="AC253" s="3">
        <v>0</v>
      </c>
      <c r="AD253" s="3">
        <v>0</v>
      </c>
      <c r="AE253" s="3" t="s">
        <v>13</v>
      </c>
      <c r="AF253" s="3" t="s">
        <v>13</v>
      </c>
      <c r="AG253" s="3" t="s">
        <v>6078</v>
      </c>
      <c r="AH253" t="s">
        <v>6078</v>
      </c>
      <c r="AI253" s="3" t="s">
        <v>6078</v>
      </c>
      <c r="AJ253" s="3" t="s">
        <v>6078</v>
      </c>
      <c r="AK253" s="3" t="s">
        <v>6078</v>
      </c>
      <c r="AL253" s="3" t="s">
        <v>6078</v>
      </c>
      <c r="AM253" s="5" t="s">
        <v>6078</v>
      </c>
    </row>
    <row r="254" spans="1:39" x14ac:dyDescent="0.25">
      <c r="A254" t="s">
        <v>5470</v>
      </c>
      <c r="B254" t="s">
        <v>5471</v>
      </c>
      <c r="C254" t="s">
        <v>5418</v>
      </c>
      <c r="D254" t="s">
        <v>5466</v>
      </c>
      <c r="E254" s="1">
        <v>1.2733372086044424E-3</v>
      </c>
      <c r="F254" s="2">
        <v>1.2733372086044424E-3</v>
      </c>
      <c r="G254" s="1">
        <v>7.8004245194654908E-3</v>
      </c>
      <c r="H254" s="2">
        <v>3.963359986438683E-3</v>
      </c>
      <c r="I254" s="2">
        <v>0</v>
      </c>
      <c r="J254" t="s">
        <v>5472</v>
      </c>
      <c r="K254" t="s">
        <v>6475</v>
      </c>
      <c r="L254">
        <v>0</v>
      </c>
      <c r="M254">
        <v>0</v>
      </c>
      <c r="N254">
        <v>0</v>
      </c>
      <c r="O254">
        <v>0</v>
      </c>
      <c r="P254">
        <v>0</v>
      </c>
      <c r="Q254">
        <v>0</v>
      </c>
      <c r="R254">
        <v>0</v>
      </c>
      <c r="S254">
        <v>0</v>
      </c>
      <c r="T254">
        <v>0</v>
      </c>
      <c r="U254">
        <v>0</v>
      </c>
      <c r="V254">
        <v>0</v>
      </c>
      <c r="W254" t="s">
        <v>665</v>
      </c>
      <c r="X254" t="s">
        <v>447</v>
      </c>
      <c r="Y254" s="3" t="s">
        <v>441</v>
      </c>
      <c r="Z254" s="3" t="s">
        <v>6078</v>
      </c>
      <c r="AA254" s="3" t="s">
        <v>6078</v>
      </c>
      <c r="AB254" s="3">
        <v>0</v>
      </c>
      <c r="AC254" s="3">
        <v>0</v>
      </c>
      <c r="AD254" s="3" t="s">
        <v>208</v>
      </c>
      <c r="AE254" s="3" t="s">
        <v>208</v>
      </c>
      <c r="AF254" s="3" t="s">
        <v>208</v>
      </c>
      <c r="AG254" s="3" t="s">
        <v>6078</v>
      </c>
      <c r="AH254" t="s">
        <v>6078</v>
      </c>
      <c r="AI254" s="3" t="s">
        <v>6078</v>
      </c>
      <c r="AJ254" s="3" t="s">
        <v>6078</v>
      </c>
      <c r="AK254" s="3" t="s">
        <v>6078</v>
      </c>
      <c r="AL254" s="3" t="s">
        <v>6078</v>
      </c>
      <c r="AM254" s="5" t="s">
        <v>6078</v>
      </c>
    </row>
    <row r="255" spans="1:39" x14ac:dyDescent="0.25">
      <c r="A255" t="s">
        <v>1631</v>
      </c>
      <c r="B255" t="s">
        <v>1632</v>
      </c>
      <c r="C255" t="s">
        <v>1633</v>
      </c>
      <c r="E255" s="1">
        <v>0.48828853875779132</v>
      </c>
      <c r="F255" s="2">
        <v>4.0675122660131192E-3</v>
      </c>
      <c r="G255" s="1">
        <v>0.28466126572676004</v>
      </c>
      <c r="H255" s="2">
        <v>3.2964825782238874E-2</v>
      </c>
      <c r="I255" s="2">
        <v>0</v>
      </c>
      <c r="J255" t="s">
        <v>1634</v>
      </c>
      <c r="K255">
        <v>0</v>
      </c>
      <c r="L255" t="s">
        <v>1635</v>
      </c>
      <c r="M255" t="s">
        <v>1636</v>
      </c>
      <c r="N255" t="s">
        <v>1637</v>
      </c>
      <c r="O255" t="s">
        <v>6446</v>
      </c>
      <c r="P255">
        <v>4802</v>
      </c>
      <c r="Q255" t="s">
        <v>1638</v>
      </c>
      <c r="R255" t="s">
        <v>1639</v>
      </c>
      <c r="S255" t="s">
        <v>1636</v>
      </c>
      <c r="T255" t="s">
        <v>1640</v>
      </c>
      <c r="U255" t="s">
        <v>1636</v>
      </c>
      <c r="V255" t="s">
        <v>1640</v>
      </c>
      <c r="W255" t="s">
        <v>101</v>
      </c>
      <c r="X255" t="s">
        <v>5</v>
      </c>
      <c r="Y255" s="3" t="s">
        <v>6</v>
      </c>
      <c r="Z255" s="3" t="s">
        <v>6078</v>
      </c>
      <c r="AA255" s="3" t="s">
        <v>6078</v>
      </c>
      <c r="AB255" s="3">
        <v>0</v>
      </c>
      <c r="AC255" s="3">
        <v>0</v>
      </c>
      <c r="AD255" s="3">
        <v>0</v>
      </c>
      <c r="AE255" s="3" t="s">
        <v>13</v>
      </c>
      <c r="AF255" s="3" t="s">
        <v>13</v>
      </c>
      <c r="AG255" s="3" t="s">
        <v>6078</v>
      </c>
      <c r="AH255" t="s">
        <v>6078</v>
      </c>
      <c r="AI255" s="3" t="s">
        <v>6078</v>
      </c>
      <c r="AJ255" s="3" t="s">
        <v>6078</v>
      </c>
      <c r="AK255" s="3" t="s">
        <v>6078</v>
      </c>
      <c r="AL255" s="3" t="s">
        <v>6078</v>
      </c>
      <c r="AM255" s="5" t="s">
        <v>6078</v>
      </c>
    </row>
    <row r="256" spans="1:39" x14ac:dyDescent="0.25">
      <c r="A256" t="s">
        <v>4348</v>
      </c>
      <c r="B256" t="s">
        <v>609</v>
      </c>
      <c r="C256" t="s">
        <v>6718</v>
      </c>
      <c r="E256" s="1">
        <v>3.0441555222242515E-2</v>
      </c>
      <c r="F256" s="2">
        <v>2.5058986312911308E-3</v>
      </c>
      <c r="G256" s="1">
        <v>1.0319452508287171E-2</v>
      </c>
      <c r="H256" s="2">
        <v>8.4280896097126265E-4</v>
      </c>
      <c r="I256" s="2">
        <v>1</v>
      </c>
      <c r="J256">
        <v>0</v>
      </c>
      <c r="K256">
        <v>0</v>
      </c>
      <c r="L256">
        <v>0</v>
      </c>
      <c r="M256" t="s">
        <v>4349</v>
      </c>
      <c r="N256" t="s">
        <v>4350</v>
      </c>
      <c r="O256" t="s">
        <v>6292</v>
      </c>
      <c r="P256">
        <v>30585</v>
      </c>
      <c r="Q256" t="s">
        <v>2510</v>
      </c>
      <c r="R256">
        <v>0</v>
      </c>
      <c r="S256" t="s">
        <v>4349</v>
      </c>
      <c r="T256" t="s">
        <v>4350</v>
      </c>
      <c r="U256">
        <v>0</v>
      </c>
      <c r="V256">
        <v>0</v>
      </c>
      <c r="W256" t="s">
        <v>5</v>
      </c>
      <c r="X256" t="s">
        <v>5</v>
      </c>
      <c r="Y256" s="3" t="s">
        <v>6</v>
      </c>
      <c r="Z256" s="3" t="s">
        <v>6078</v>
      </c>
      <c r="AA256" s="3" t="s">
        <v>6078</v>
      </c>
      <c r="AB256" s="3">
        <v>0</v>
      </c>
      <c r="AC256" s="3">
        <v>0</v>
      </c>
      <c r="AD256" s="3">
        <v>0</v>
      </c>
      <c r="AE256" s="3" t="s">
        <v>13</v>
      </c>
      <c r="AF256" s="3" t="s">
        <v>13</v>
      </c>
      <c r="AG256" s="3" t="s">
        <v>6078</v>
      </c>
      <c r="AH256" t="s">
        <v>6078</v>
      </c>
      <c r="AI256" s="3" t="s">
        <v>6078</v>
      </c>
      <c r="AJ256" s="3" t="s">
        <v>6078</v>
      </c>
      <c r="AK256" s="3" t="s">
        <v>6078</v>
      </c>
      <c r="AL256" s="3" t="s">
        <v>6078</v>
      </c>
      <c r="AM256" s="5" t="s">
        <v>6078</v>
      </c>
    </row>
    <row r="257" spans="1:39" x14ac:dyDescent="0.25">
      <c r="A257" t="s">
        <v>4351</v>
      </c>
      <c r="B257" t="s">
        <v>4352</v>
      </c>
      <c r="C257" t="s">
        <v>6718</v>
      </c>
      <c r="E257" s="1">
        <v>1.1596506325103997E-2</v>
      </c>
      <c r="F257" s="2">
        <v>2.1709034824675031E-3</v>
      </c>
      <c r="G257" s="1">
        <v>1.4665724041573206E-3</v>
      </c>
      <c r="H257" s="2">
        <v>1.4665724041573206E-3</v>
      </c>
      <c r="I257" s="2">
        <v>1</v>
      </c>
      <c r="J257" t="s">
        <v>1819</v>
      </c>
      <c r="K257" t="s">
        <v>6621</v>
      </c>
      <c r="L257" t="s">
        <v>4353</v>
      </c>
      <c r="M257" t="s">
        <v>4354</v>
      </c>
      <c r="N257" t="s">
        <v>4355</v>
      </c>
      <c r="O257" t="s">
        <v>6402</v>
      </c>
      <c r="P257">
        <v>50242</v>
      </c>
      <c r="Q257" t="s">
        <v>4356</v>
      </c>
      <c r="R257" t="s">
        <v>1824</v>
      </c>
      <c r="S257" t="s">
        <v>4354</v>
      </c>
      <c r="T257" t="s">
        <v>4355</v>
      </c>
      <c r="U257" t="s">
        <v>4354</v>
      </c>
      <c r="V257" t="s">
        <v>4355</v>
      </c>
      <c r="W257" t="s">
        <v>5</v>
      </c>
      <c r="X257" t="s">
        <v>5</v>
      </c>
      <c r="Y257" s="3" t="s">
        <v>6</v>
      </c>
      <c r="Z257" s="3" t="s">
        <v>6078</v>
      </c>
      <c r="AA257" s="3" t="s">
        <v>6078</v>
      </c>
      <c r="AB257" s="3">
        <v>0</v>
      </c>
      <c r="AC257" s="3">
        <v>0</v>
      </c>
      <c r="AD257" s="3">
        <v>0</v>
      </c>
      <c r="AE257" s="3" t="s">
        <v>13</v>
      </c>
      <c r="AF257" s="3" t="s">
        <v>13</v>
      </c>
      <c r="AG257" s="3" t="s">
        <v>4357</v>
      </c>
      <c r="AH257" t="s">
        <v>4358</v>
      </c>
      <c r="AI257" s="3" t="s">
        <v>6078</v>
      </c>
      <c r="AJ257" s="3" t="s">
        <v>6078</v>
      </c>
      <c r="AK257" s="3" t="s">
        <v>6078</v>
      </c>
      <c r="AL257" s="3" t="s">
        <v>6078</v>
      </c>
      <c r="AM257" s="5" t="s">
        <v>6056</v>
      </c>
    </row>
    <row r="258" spans="1:39" x14ac:dyDescent="0.25">
      <c r="A258" t="s">
        <v>4789</v>
      </c>
      <c r="B258" t="s">
        <v>4790</v>
      </c>
      <c r="C258" t="s">
        <v>4786</v>
      </c>
      <c r="E258" s="1">
        <v>2.4649131855334322E-2</v>
      </c>
      <c r="F258" s="2">
        <v>3.5316126278602325E-3</v>
      </c>
      <c r="G258" s="1">
        <v>1.8671746272345781E-2</v>
      </c>
      <c r="H258" s="2">
        <v>4.6223903763028028E-3</v>
      </c>
      <c r="I258" s="2">
        <v>0</v>
      </c>
      <c r="J258" t="s">
        <v>4791</v>
      </c>
      <c r="K258" t="s">
        <v>6528</v>
      </c>
      <c r="L258" t="s">
        <v>4792</v>
      </c>
      <c r="M258" t="s">
        <v>4793</v>
      </c>
      <c r="N258" t="s">
        <v>4794</v>
      </c>
      <c r="O258" t="s">
        <v>6241</v>
      </c>
      <c r="P258">
        <v>4160</v>
      </c>
      <c r="Q258" t="s">
        <v>351</v>
      </c>
      <c r="R258" t="s">
        <v>4795</v>
      </c>
      <c r="S258" t="s">
        <v>4793</v>
      </c>
      <c r="T258" t="s">
        <v>4794</v>
      </c>
      <c r="U258" t="s">
        <v>4793</v>
      </c>
      <c r="V258" t="s">
        <v>4794</v>
      </c>
      <c r="W258" t="s">
        <v>5</v>
      </c>
      <c r="X258" t="s">
        <v>5</v>
      </c>
      <c r="Y258" s="3" t="s">
        <v>6</v>
      </c>
      <c r="Z258" s="3" t="s">
        <v>6078</v>
      </c>
      <c r="AA258" s="3" t="s">
        <v>6078</v>
      </c>
      <c r="AB258" s="3">
        <v>0</v>
      </c>
      <c r="AC258" s="3">
        <v>0</v>
      </c>
      <c r="AD258" s="3">
        <v>0</v>
      </c>
      <c r="AE258" s="3" t="s">
        <v>13</v>
      </c>
      <c r="AF258" s="3" t="s">
        <v>13</v>
      </c>
      <c r="AG258" s="3" t="s">
        <v>6078</v>
      </c>
      <c r="AH258" t="s">
        <v>6078</v>
      </c>
      <c r="AI258" s="3" t="s">
        <v>6078</v>
      </c>
      <c r="AJ258" s="3" t="s">
        <v>6078</v>
      </c>
      <c r="AK258" s="3" t="s">
        <v>6078</v>
      </c>
      <c r="AL258" s="3" t="s">
        <v>6078</v>
      </c>
      <c r="AM258" s="5" t="s">
        <v>6078</v>
      </c>
    </row>
    <row r="259" spans="1:39" x14ac:dyDescent="0.25">
      <c r="A259" t="s">
        <v>4784</v>
      </c>
      <c r="B259" t="s">
        <v>4785</v>
      </c>
      <c r="C259" t="s">
        <v>4786</v>
      </c>
      <c r="E259" s="1">
        <v>0</v>
      </c>
      <c r="F259" s="2">
        <v>0</v>
      </c>
      <c r="G259" s="1">
        <v>8.2395171691917784E-4</v>
      </c>
      <c r="H259" s="2">
        <v>8.2395171691917784E-4</v>
      </c>
      <c r="I259" s="2">
        <v>0</v>
      </c>
      <c r="J259" t="s">
        <v>4787</v>
      </c>
      <c r="K259" t="s">
        <v>6573</v>
      </c>
      <c r="L259">
        <v>0</v>
      </c>
      <c r="M259">
        <v>0</v>
      </c>
      <c r="N259">
        <v>0</v>
      </c>
      <c r="O259">
        <v>0</v>
      </c>
      <c r="P259">
        <v>0</v>
      </c>
      <c r="Q259">
        <v>0</v>
      </c>
      <c r="R259" t="s">
        <v>4788</v>
      </c>
      <c r="S259">
        <v>0</v>
      </c>
      <c r="T259">
        <v>0</v>
      </c>
      <c r="U259">
        <v>0</v>
      </c>
      <c r="V259">
        <v>0</v>
      </c>
      <c r="W259" t="s">
        <v>5</v>
      </c>
      <c r="X259" t="s">
        <v>5</v>
      </c>
      <c r="Y259" s="3" t="s">
        <v>6</v>
      </c>
      <c r="Z259" s="3" t="s">
        <v>6078</v>
      </c>
      <c r="AA259" s="3" t="s">
        <v>6078</v>
      </c>
      <c r="AB259" s="3">
        <v>0</v>
      </c>
      <c r="AC259" s="3">
        <v>0</v>
      </c>
      <c r="AD259" s="3">
        <v>0</v>
      </c>
      <c r="AE259" s="3" t="s">
        <v>13</v>
      </c>
      <c r="AF259" s="3" t="s">
        <v>13</v>
      </c>
      <c r="AG259" s="3" t="s">
        <v>6078</v>
      </c>
      <c r="AH259" t="s">
        <v>6078</v>
      </c>
      <c r="AI259" s="3" t="s">
        <v>6078</v>
      </c>
      <c r="AJ259" s="3" t="s">
        <v>6078</v>
      </c>
      <c r="AK259" s="3" t="s">
        <v>6078</v>
      </c>
      <c r="AL259" s="3" t="s">
        <v>6078</v>
      </c>
      <c r="AM259" s="5" t="s">
        <v>6078</v>
      </c>
    </row>
    <row r="260" spans="1:39" x14ac:dyDescent="0.25">
      <c r="A260" t="s">
        <v>4802</v>
      </c>
      <c r="B260" t="s">
        <v>4785</v>
      </c>
      <c r="C260" t="s">
        <v>4786</v>
      </c>
      <c r="E260" s="1">
        <v>5.6622843321042893E-2</v>
      </c>
      <c r="F260" s="2">
        <v>3.0089313567417324E-3</v>
      </c>
      <c r="G260" s="1">
        <v>4.6605227429360602E-2</v>
      </c>
      <c r="H260" s="2">
        <v>3.0342090652389253E-3</v>
      </c>
      <c r="I260" s="2">
        <v>0</v>
      </c>
      <c r="J260" t="s">
        <v>4803</v>
      </c>
      <c r="K260" t="s">
        <v>6569</v>
      </c>
      <c r="L260">
        <v>0</v>
      </c>
      <c r="M260" t="s">
        <v>4804</v>
      </c>
      <c r="N260" t="s">
        <v>4805</v>
      </c>
      <c r="O260" t="s">
        <v>6272</v>
      </c>
      <c r="P260" t="s">
        <v>6100</v>
      </c>
      <c r="Q260" t="s">
        <v>4801</v>
      </c>
      <c r="R260" t="s">
        <v>4788</v>
      </c>
      <c r="S260" t="s">
        <v>4804</v>
      </c>
      <c r="T260" t="s">
        <v>4805</v>
      </c>
      <c r="U260" t="s">
        <v>4804</v>
      </c>
      <c r="V260" t="s">
        <v>4805</v>
      </c>
      <c r="W260" t="s">
        <v>5</v>
      </c>
      <c r="X260" t="s">
        <v>455</v>
      </c>
      <c r="Y260" s="3" t="s">
        <v>6</v>
      </c>
      <c r="Z260" s="3" t="s">
        <v>6078</v>
      </c>
      <c r="AA260" s="3" t="s">
        <v>6078</v>
      </c>
      <c r="AB260" s="3">
        <v>0</v>
      </c>
      <c r="AC260" s="3">
        <v>0</v>
      </c>
      <c r="AD260" s="3">
        <v>0</v>
      </c>
      <c r="AE260" s="3" t="s">
        <v>13</v>
      </c>
      <c r="AF260" s="3" t="s">
        <v>13</v>
      </c>
      <c r="AG260" s="3" t="s">
        <v>6078</v>
      </c>
      <c r="AH260" t="s">
        <v>6078</v>
      </c>
      <c r="AI260" s="3" t="s">
        <v>6078</v>
      </c>
      <c r="AJ260" s="3" t="s">
        <v>6078</v>
      </c>
      <c r="AK260" s="3" t="s">
        <v>6078</v>
      </c>
      <c r="AL260" s="3" t="s">
        <v>6078</v>
      </c>
      <c r="AM260" s="5" t="s">
        <v>6078</v>
      </c>
    </row>
    <row r="261" spans="1:39" x14ac:dyDescent="0.25">
      <c r="A261" t="s">
        <v>4796</v>
      </c>
      <c r="B261" t="s">
        <v>4797</v>
      </c>
      <c r="C261" t="s">
        <v>4786</v>
      </c>
      <c r="E261" s="1">
        <v>7.9675716016696763E-2</v>
      </c>
      <c r="F261" s="2">
        <v>5.3012730694474309E-4</v>
      </c>
      <c r="G261" s="1">
        <v>8.6475179936268923E-2</v>
      </c>
      <c r="H261" s="2">
        <v>1.5129666002054516E-2</v>
      </c>
      <c r="I261" s="2">
        <v>0</v>
      </c>
      <c r="J261" t="s">
        <v>1038</v>
      </c>
      <c r="K261" t="s">
        <v>6486</v>
      </c>
      <c r="L261" t="s">
        <v>4798</v>
      </c>
      <c r="M261" t="s">
        <v>4799</v>
      </c>
      <c r="N261" t="s">
        <v>4800</v>
      </c>
      <c r="O261" t="s">
        <v>6272</v>
      </c>
      <c r="P261" t="s">
        <v>6100</v>
      </c>
      <c r="Q261" t="s">
        <v>4801</v>
      </c>
      <c r="R261" t="s">
        <v>2255</v>
      </c>
      <c r="S261" t="s">
        <v>4799</v>
      </c>
      <c r="T261" t="s">
        <v>4800</v>
      </c>
      <c r="U261" t="s">
        <v>4799</v>
      </c>
      <c r="V261" t="s">
        <v>4800</v>
      </c>
      <c r="W261" t="s">
        <v>5</v>
      </c>
      <c r="X261" t="s">
        <v>5</v>
      </c>
      <c r="Y261" s="3" t="s">
        <v>6</v>
      </c>
      <c r="Z261" s="3" t="s">
        <v>6078</v>
      </c>
      <c r="AA261" s="3" t="s">
        <v>6078</v>
      </c>
      <c r="AB261" s="3">
        <v>0</v>
      </c>
      <c r="AC261" s="3">
        <v>0</v>
      </c>
      <c r="AD261" s="3">
        <v>0</v>
      </c>
      <c r="AE261" s="3" t="s">
        <v>13</v>
      </c>
      <c r="AF261" s="3" t="s">
        <v>13</v>
      </c>
      <c r="AG261" s="3" t="s">
        <v>6078</v>
      </c>
      <c r="AH261" t="s">
        <v>6078</v>
      </c>
      <c r="AI261" s="3" t="s">
        <v>6078</v>
      </c>
      <c r="AJ261" s="3" t="s">
        <v>6078</v>
      </c>
      <c r="AK261" s="3" t="s">
        <v>6078</v>
      </c>
      <c r="AL261" s="3" t="s">
        <v>6078</v>
      </c>
      <c r="AM261" s="5" t="s">
        <v>6078</v>
      </c>
    </row>
    <row r="262" spans="1:39" x14ac:dyDescent="0.25">
      <c r="A262" t="s">
        <v>5799</v>
      </c>
      <c r="B262" t="s">
        <v>5800</v>
      </c>
      <c r="C262" t="s">
        <v>5801</v>
      </c>
      <c r="E262" s="1">
        <v>2.9563881945971842E-3</v>
      </c>
      <c r="F262" s="2">
        <v>1.4822641304018029E-3</v>
      </c>
      <c r="G262" s="1">
        <v>0</v>
      </c>
      <c r="H262" s="2">
        <v>0</v>
      </c>
      <c r="I262" s="2">
        <v>0</v>
      </c>
      <c r="J262" t="s">
        <v>5802</v>
      </c>
      <c r="K262" t="s">
        <v>6486</v>
      </c>
      <c r="L262">
        <v>0</v>
      </c>
      <c r="M262">
        <v>0</v>
      </c>
      <c r="N262">
        <v>0</v>
      </c>
      <c r="O262">
        <v>0</v>
      </c>
      <c r="P262">
        <v>0</v>
      </c>
      <c r="Q262">
        <v>0</v>
      </c>
      <c r="R262" t="s">
        <v>5803</v>
      </c>
      <c r="S262">
        <v>0</v>
      </c>
      <c r="T262">
        <v>0</v>
      </c>
      <c r="U262">
        <v>0</v>
      </c>
      <c r="V262">
        <v>0</v>
      </c>
      <c r="W262" t="s">
        <v>5</v>
      </c>
      <c r="X262" t="s">
        <v>5</v>
      </c>
      <c r="Y262" s="3" t="s">
        <v>6</v>
      </c>
      <c r="Z262" s="3" t="s">
        <v>6078</v>
      </c>
      <c r="AA262" s="3" t="s">
        <v>6078</v>
      </c>
      <c r="AB262" s="3">
        <v>0</v>
      </c>
      <c r="AC262" s="3">
        <v>0</v>
      </c>
      <c r="AD262" s="3">
        <v>0</v>
      </c>
      <c r="AE262" s="3" t="s">
        <v>13</v>
      </c>
      <c r="AF262" s="3" t="s">
        <v>13</v>
      </c>
      <c r="AG262" s="3" t="s">
        <v>6078</v>
      </c>
      <c r="AH262" t="s">
        <v>6078</v>
      </c>
      <c r="AI262" s="3" t="s">
        <v>6078</v>
      </c>
      <c r="AJ262" s="3" t="s">
        <v>6078</v>
      </c>
      <c r="AK262" s="3" t="s">
        <v>6078</v>
      </c>
      <c r="AL262" s="3" t="s">
        <v>6078</v>
      </c>
      <c r="AM262" s="5" t="s">
        <v>6078</v>
      </c>
    </row>
    <row r="263" spans="1:39" x14ac:dyDescent="0.25">
      <c r="A263" t="s">
        <v>5804</v>
      </c>
      <c r="B263" t="s">
        <v>5805</v>
      </c>
      <c r="C263" t="s">
        <v>5801</v>
      </c>
      <c r="E263" s="1">
        <v>1.672442900853596E-3</v>
      </c>
      <c r="F263" s="2">
        <v>1.6724429008535963E-3</v>
      </c>
      <c r="G263" s="1">
        <v>0</v>
      </c>
      <c r="H263" s="2">
        <v>0</v>
      </c>
      <c r="I263" s="2">
        <v>0</v>
      </c>
      <c r="J263" t="s">
        <v>5806</v>
      </c>
      <c r="K263" t="s">
        <v>6604</v>
      </c>
      <c r="L263">
        <v>0</v>
      </c>
      <c r="M263" t="s">
        <v>5807</v>
      </c>
      <c r="N263" t="s">
        <v>5808</v>
      </c>
      <c r="O263" t="s">
        <v>6331</v>
      </c>
      <c r="P263">
        <v>0</v>
      </c>
      <c r="Q263" t="s">
        <v>5809</v>
      </c>
      <c r="R263" t="s">
        <v>5803</v>
      </c>
      <c r="S263" t="s">
        <v>5807</v>
      </c>
      <c r="T263" t="s">
        <v>5810</v>
      </c>
      <c r="U263" t="s">
        <v>5807</v>
      </c>
      <c r="V263" t="s">
        <v>5810</v>
      </c>
      <c r="W263" t="s">
        <v>5</v>
      </c>
      <c r="X263" t="s">
        <v>5</v>
      </c>
      <c r="Y263" s="3" t="s">
        <v>441</v>
      </c>
      <c r="Z263" s="3" t="s">
        <v>6078</v>
      </c>
      <c r="AA263" s="3" t="s">
        <v>6078</v>
      </c>
      <c r="AB263" s="3">
        <v>0</v>
      </c>
      <c r="AC263" s="3">
        <v>0</v>
      </c>
      <c r="AD263" s="3" t="s">
        <v>208</v>
      </c>
      <c r="AE263" s="3" t="s">
        <v>13</v>
      </c>
      <c r="AF263" s="3" t="s">
        <v>13</v>
      </c>
      <c r="AG263" s="3" t="s">
        <v>6078</v>
      </c>
      <c r="AH263" t="s">
        <v>6078</v>
      </c>
      <c r="AI263" s="3" t="s">
        <v>6078</v>
      </c>
      <c r="AJ263" s="3" t="s">
        <v>6078</v>
      </c>
      <c r="AK263" s="3" t="s">
        <v>6078</v>
      </c>
      <c r="AL263" s="3" t="s">
        <v>6078</v>
      </c>
      <c r="AM263" s="5" t="s">
        <v>6078</v>
      </c>
    </row>
    <row r="264" spans="1:39" x14ac:dyDescent="0.25">
      <c r="A264" t="s">
        <v>5399</v>
      </c>
      <c r="B264" t="s">
        <v>5400</v>
      </c>
      <c r="C264" t="s">
        <v>5369</v>
      </c>
      <c r="E264" s="1">
        <v>0</v>
      </c>
      <c r="F264" s="2">
        <v>0</v>
      </c>
      <c r="G264" s="1">
        <v>3.1850501859698988E-3</v>
      </c>
      <c r="H264" s="2">
        <v>3.1850501859698988E-3</v>
      </c>
      <c r="I264" s="2">
        <v>0</v>
      </c>
      <c r="J264" t="s">
        <v>4731</v>
      </c>
      <c r="K264">
        <v>0</v>
      </c>
      <c r="L264">
        <v>0</v>
      </c>
      <c r="M264" t="s">
        <v>4732</v>
      </c>
      <c r="N264" t="s">
        <v>4733</v>
      </c>
      <c r="O264">
        <v>0</v>
      </c>
      <c r="P264">
        <v>0</v>
      </c>
      <c r="Q264">
        <v>0</v>
      </c>
      <c r="R264" t="s">
        <v>5401</v>
      </c>
      <c r="S264" t="s">
        <v>4732</v>
      </c>
      <c r="T264" t="s">
        <v>4733</v>
      </c>
      <c r="U264" t="s">
        <v>4732</v>
      </c>
      <c r="V264" t="s">
        <v>4733</v>
      </c>
      <c r="W264" t="s">
        <v>5</v>
      </c>
      <c r="X264" t="s">
        <v>447</v>
      </c>
      <c r="Y264" s="3" t="s">
        <v>6</v>
      </c>
      <c r="Z264" s="3" t="s">
        <v>6078</v>
      </c>
      <c r="AA264" s="3" t="s">
        <v>6078</v>
      </c>
      <c r="AB264" s="3">
        <v>0</v>
      </c>
      <c r="AC264" s="3">
        <v>0</v>
      </c>
      <c r="AD264" s="3">
        <v>0</v>
      </c>
      <c r="AE264" s="3" t="s">
        <v>13</v>
      </c>
      <c r="AF264" s="3" t="s">
        <v>13</v>
      </c>
      <c r="AG264" s="3" t="s">
        <v>6078</v>
      </c>
      <c r="AH264" t="s">
        <v>6078</v>
      </c>
      <c r="AI264" s="3" t="s">
        <v>6078</v>
      </c>
      <c r="AJ264" s="3" t="s">
        <v>6078</v>
      </c>
      <c r="AK264" s="3" t="s">
        <v>6078</v>
      </c>
      <c r="AL264" s="3" t="s">
        <v>6078</v>
      </c>
      <c r="AM264" s="5" t="s">
        <v>6078</v>
      </c>
    </row>
    <row r="265" spans="1:39" x14ac:dyDescent="0.25">
      <c r="A265" t="s">
        <v>5389</v>
      </c>
      <c r="B265" t="s">
        <v>5390</v>
      </c>
      <c r="C265" t="s">
        <v>5369</v>
      </c>
      <c r="E265" s="1">
        <v>3.4162705596704553E-3</v>
      </c>
      <c r="F265" s="2">
        <v>3.4162705596704557E-3</v>
      </c>
      <c r="G265" s="1">
        <v>6.1873306030393802E-3</v>
      </c>
      <c r="H265" s="2">
        <v>3.834942484766889E-3</v>
      </c>
      <c r="I265" s="2">
        <v>0</v>
      </c>
      <c r="J265" t="s">
        <v>5084</v>
      </c>
      <c r="K265">
        <v>0</v>
      </c>
      <c r="L265" t="s">
        <v>5391</v>
      </c>
      <c r="M265" t="s">
        <v>993</v>
      </c>
      <c r="N265" t="s">
        <v>5392</v>
      </c>
      <c r="O265" t="s">
        <v>6175</v>
      </c>
      <c r="P265">
        <v>4047</v>
      </c>
      <c r="Q265" t="s">
        <v>5393</v>
      </c>
      <c r="R265" t="s">
        <v>5394</v>
      </c>
      <c r="S265" t="s">
        <v>993</v>
      </c>
      <c r="T265" t="s">
        <v>5395</v>
      </c>
      <c r="U265" t="s">
        <v>993</v>
      </c>
      <c r="V265" t="s">
        <v>5395</v>
      </c>
      <c r="W265" t="s">
        <v>5</v>
      </c>
      <c r="X265" t="s">
        <v>5</v>
      </c>
      <c r="Y265" s="3" t="s">
        <v>6</v>
      </c>
      <c r="Z265" s="3" t="s">
        <v>6078</v>
      </c>
      <c r="AA265" s="3" t="s">
        <v>6078</v>
      </c>
      <c r="AB265" s="3">
        <v>0</v>
      </c>
      <c r="AC265" s="3">
        <v>0</v>
      </c>
      <c r="AD265" s="3">
        <v>0</v>
      </c>
      <c r="AE265" s="3" t="s">
        <v>13</v>
      </c>
      <c r="AF265" s="3" t="s">
        <v>13</v>
      </c>
      <c r="AG265" s="3" t="s">
        <v>6078</v>
      </c>
      <c r="AH265" t="s">
        <v>6078</v>
      </c>
      <c r="AI265" s="3" t="s">
        <v>6078</v>
      </c>
      <c r="AJ265" s="3" t="s">
        <v>6078</v>
      </c>
      <c r="AK265" s="3" t="s">
        <v>6078</v>
      </c>
      <c r="AL265" s="3" t="s">
        <v>6078</v>
      </c>
      <c r="AM265" s="5" t="s">
        <v>6078</v>
      </c>
    </row>
    <row r="266" spans="1:39" x14ac:dyDescent="0.25">
      <c r="A266" t="s">
        <v>5396</v>
      </c>
      <c r="B266" t="s">
        <v>5397</v>
      </c>
      <c r="C266" t="s">
        <v>5369</v>
      </c>
      <c r="E266" s="1">
        <v>2.2703370382823166E-2</v>
      </c>
      <c r="F266" s="2">
        <v>2.9870440089418849E-3</v>
      </c>
      <c r="G266" s="1">
        <v>1.3461467283501519E-2</v>
      </c>
      <c r="H266" s="2">
        <v>6.9103709110681704E-3</v>
      </c>
      <c r="I266" s="2">
        <v>0</v>
      </c>
      <c r="J266" t="s">
        <v>4768</v>
      </c>
      <c r="K266" t="s">
        <v>6550</v>
      </c>
      <c r="L266" t="s">
        <v>5398</v>
      </c>
      <c r="M266" t="s">
        <v>4769</v>
      </c>
      <c r="N266" t="s">
        <v>4770</v>
      </c>
      <c r="O266" t="s">
        <v>6237</v>
      </c>
      <c r="P266">
        <v>4148</v>
      </c>
      <c r="Q266" t="s">
        <v>4771</v>
      </c>
      <c r="R266" t="s">
        <v>4772</v>
      </c>
      <c r="S266" t="s">
        <v>4769</v>
      </c>
      <c r="T266" t="s">
        <v>4773</v>
      </c>
      <c r="U266" t="s">
        <v>4769</v>
      </c>
      <c r="V266" t="s">
        <v>4773</v>
      </c>
      <c r="W266" t="s">
        <v>5</v>
      </c>
      <c r="X266" t="s">
        <v>5</v>
      </c>
      <c r="Y266" s="3" t="s">
        <v>6</v>
      </c>
      <c r="Z266" s="3" t="s">
        <v>6078</v>
      </c>
      <c r="AA266" s="3" t="s">
        <v>6078</v>
      </c>
      <c r="AB266" s="3">
        <v>0</v>
      </c>
      <c r="AC266" s="3">
        <v>0</v>
      </c>
      <c r="AD266" s="3">
        <v>0</v>
      </c>
      <c r="AE266" s="3" t="s">
        <v>13</v>
      </c>
      <c r="AF266" s="3" t="s">
        <v>13</v>
      </c>
      <c r="AG266" s="3" t="s">
        <v>6078</v>
      </c>
      <c r="AH266" t="s">
        <v>6078</v>
      </c>
      <c r="AI266" s="3" t="s">
        <v>6078</v>
      </c>
      <c r="AJ266" s="3" t="s">
        <v>6078</v>
      </c>
      <c r="AK266" s="3" t="s">
        <v>6078</v>
      </c>
      <c r="AL266" s="3" t="s">
        <v>6078</v>
      </c>
      <c r="AM266" s="5" t="s">
        <v>6078</v>
      </c>
    </row>
    <row r="267" spans="1:39" x14ac:dyDescent="0.25">
      <c r="A267" t="s">
        <v>5378</v>
      </c>
      <c r="B267" t="s">
        <v>5379</v>
      </c>
      <c r="C267" t="s">
        <v>5369</v>
      </c>
      <c r="E267" s="1">
        <v>3.1305710424334872E-3</v>
      </c>
      <c r="F267" s="2">
        <v>3.1305710424334872E-3</v>
      </c>
      <c r="G267" s="1">
        <v>6.2475984417101867E-3</v>
      </c>
      <c r="H267" s="2">
        <v>6.2475984417101876E-3</v>
      </c>
      <c r="I267" s="2">
        <v>0</v>
      </c>
      <c r="J267" t="s">
        <v>5380</v>
      </c>
      <c r="K267">
        <v>0</v>
      </c>
      <c r="L267" t="s">
        <v>5381</v>
      </c>
      <c r="M267" t="s">
        <v>5382</v>
      </c>
      <c r="N267" t="s">
        <v>5383</v>
      </c>
      <c r="O267">
        <v>0</v>
      </c>
      <c r="P267">
        <v>0</v>
      </c>
      <c r="Q267" t="s">
        <v>5384</v>
      </c>
      <c r="R267" t="s">
        <v>5385</v>
      </c>
      <c r="S267" t="s">
        <v>5382</v>
      </c>
      <c r="T267" t="s">
        <v>5386</v>
      </c>
      <c r="U267" t="s">
        <v>5382</v>
      </c>
      <c r="V267" t="s">
        <v>5386</v>
      </c>
      <c r="W267" t="s">
        <v>5</v>
      </c>
      <c r="X267" t="s">
        <v>447</v>
      </c>
      <c r="Y267" s="3" t="s">
        <v>6</v>
      </c>
      <c r="Z267" s="3" t="s">
        <v>6078</v>
      </c>
      <c r="AA267" s="3" t="s">
        <v>6078</v>
      </c>
      <c r="AB267" s="3">
        <v>0</v>
      </c>
      <c r="AC267" s="3">
        <v>0</v>
      </c>
      <c r="AD267" s="3">
        <v>0</v>
      </c>
      <c r="AE267" s="3" t="s">
        <v>13</v>
      </c>
      <c r="AF267" s="3" t="s">
        <v>13</v>
      </c>
      <c r="AG267" s="3" t="s">
        <v>6078</v>
      </c>
      <c r="AH267" t="s">
        <v>6078</v>
      </c>
      <c r="AI267" s="3" t="s">
        <v>6078</v>
      </c>
      <c r="AJ267" s="3" t="s">
        <v>6078</v>
      </c>
      <c r="AK267" s="3" t="s">
        <v>6078</v>
      </c>
      <c r="AL267" s="3" t="s">
        <v>6078</v>
      </c>
      <c r="AM267" s="5" t="s">
        <v>6078</v>
      </c>
    </row>
    <row r="268" spans="1:39" x14ac:dyDescent="0.25">
      <c r="A268" t="s">
        <v>5387</v>
      </c>
      <c r="B268" t="s">
        <v>5388</v>
      </c>
      <c r="C268" t="s">
        <v>5369</v>
      </c>
      <c r="E268" s="1">
        <v>2.8417541959607859E-3</v>
      </c>
      <c r="F268" s="2">
        <v>1.4912717906979121E-3</v>
      </c>
      <c r="G268" s="1">
        <v>0</v>
      </c>
      <c r="H268" s="2">
        <v>0</v>
      </c>
      <c r="I268" s="2">
        <v>0</v>
      </c>
      <c r="J268" t="s">
        <v>5370</v>
      </c>
      <c r="K268" t="s">
        <v>6578</v>
      </c>
      <c r="L268">
        <v>0</v>
      </c>
      <c r="M268" t="s">
        <v>5376</v>
      </c>
      <c r="N268" t="s">
        <v>5377</v>
      </c>
      <c r="O268" t="s">
        <v>6280</v>
      </c>
      <c r="P268">
        <v>4375</v>
      </c>
      <c r="Q268" t="s">
        <v>5373</v>
      </c>
      <c r="R268" t="s">
        <v>5374</v>
      </c>
      <c r="S268" t="s">
        <v>5376</v>
      </c>
      <c r="T268" t="s">
        <v>5377</v>
      </c>
      <c r="U268" t="s">
        <v>5376</v>
      </c>
      <c r="V268" t="s">
        <v>5377</v>
      </c>
      <c r="W268" t="s">
        <v>5</v>
      </c>
      <c r="X268" t="s">
        <v>5</v>
      </c>
      <c r="Y268" s="3" t="s">
        <v>6</v>
      </c>
      <c r="Z268" s="3" t="s">
        <v>6078</v>
      </c>
      <c r="AA268" s="3" t="s">
        <v>6078</v>
      </c>
      <c r="AB268" s="3">
        <v>0</v>
      </c>
      <c r="AC268" s="3">
        <v>0</v>
      </c>
      <c r="AD268" s="3">
        <v>0</v>
      </c>
      <c r="AE268" s="3" t="s">
        <v>13</v>
      </c>
      <c r="AF268" s="3" t="s">
        <v>13</v>
      </c>
      <c r="AG268" s="3" t="s">
        <v>6078</v>
      </c>
      <c r="AH268" t="s">
        <v>6078</v>
      </c>
      <c r="AI268" s="3" t="s">
        <v>6078</v>
      </c>
      <c r="AJ268" s="3" t="s">
        <v>6078</v>
      </c>
      <c r="AK268" s="3" t="s">
        <v>6078</v>
      </c>
      <c r="AL268" s="3" t="s">
        <v>6078</v>
      </c>
      <c r="AM268" s="5" t="s">
        <v>6078</v>
      </c>
    </row>
    <row r="269" spans="1:39" x14ac:dyDescent="0.25">
      <c r="A269" t="s">
        <v>5367</v>
      </c>
      <c r="B269" t="s">
        <v>5368</v>
      </c>
      <c r="C269" t="s">
        <v>5369</v>
      </c>
      <c r="E269" s="1">
        <v>9.0825186452770795E-3</v>
      </c>
      <c r="F269" s="2">
        <v>4.1942219516706057E-3</v>
      </c>
      <c r="G269" s="1">
        <v>4.9595368978998583E-3</v>
      </c>
      <c r="H269" s="2">
        <v>2.5150412518069247E-3</v>
      </c>
      <c r="I269" s="2">
        <v>0</v>
      </c>
      <c r="J269" t="s">
        <v>5370</v>
      </c>
      <c r="K269" t="s">
        <v>6578</v>
      </c>
      <c r="L269">
        <v>0</v>
      </c>
      <c r="M269" t="s">
        <v>5371</v>
      </c>
      <c r="N269" t="s">
        <v>5372</v>
      </c>
      <c r="O269" t="s">
        <v>6280</v>
      </c>
      <c r="P269">
        <v>4375</v>
      </c>
      <c r="Q269" t="s">
        <v>5373</v>
      </c>
      <c r="R269" t="s">
        <v>5374</v>
      </c>
      <c r="S269" t="s">
        <v>5371</v>
      </c>
      <c r="T269" t="s">
        <v>5372</v>
      </c>
      <c r="U269" t="s">
        <v>5371</v>
      </c>
      <c r="V269" t="s">
        <v>5372</v>
      </c>
      <c r="W269" t="s">
        <v>5</v>
      </c>
      <c r="X269" t="s">
        <v>5</v>
      </c>
      <c r="Y269" s="3" t="s">
        <v>6</v>
      </c>
      <c r="Z269" s="3" t="s">
        <v>6078</v>
      </c>
      <c r="AA269" s="3" t="s">
        <v>6078</v>
      </c>
      <c r="AB269" s="3">
        <v>0</v>
      </c>
      <c r="AC269" s="3">
        <v>0</v>
      </c>
      <c r="AD269" s="3">
        <v>0</v>
      </c>
      <c r="AE269" s="3" t="s">
        <v>13</v>
      </c>
      <c r="AF269" s="3" t="s">
        <v>13</v>
      </c>
      <c r="AG269" s="3" t="s">
        <v>6078</v>
      </c>
      <c r="AH269" t="s">
        <v>6078</v>
      </c>
      <c r="AI269" s="3" t="s">
        <v>6078</v>
      </c>
      <c r="AJ269" s="3" t="s">
        <v>6078</v>
      </c>
      <c r="AK269" s="3" t="s">
        <v>6078</v>
      </c>
      <c r="AL269" s="3" t="s">
        <v>6078</v>
      </c>
      <c r="AM269" s="5" t="s">
        <v>6078</v>
      </c>
    </row>
    <row r="270" spans="1:39" x14ac:dyDescent="0.25">
      <c r="A270" t="s">
        <v>5375</v>
      </c>
      <c r="B270" t="s">
        <v>5368</v>
      </c>
      <c r="C270" t="s">
        <v>5369</v>
      </c>
      <c r="E270" s="1">
        <v>8.6818446041211971E-4</v>
      </c>
      <c r="F270" s="2">
        <v>8.6818446041211981E-4</v>
      </c>
      <c r="G270" s="1">
        <v>0</v>
      </c>
      <c r="H270" s="2">
        <v>0</v>
      </c>
      <c r="I270" s="2">
        <v>0</v>
      </c>
      <c r="J270" t="s">
        <v>5370</v>
      </c>
      <c r="K270" t="s">
        <v>6578</v>
      </c>
      <c r="L270">
        <v>0</v>
      </c>
      <c r="M270" t="s">
        <v>5376</v>
      </c>
      <c r="N270" t="s">
        <v>5377</v>
      </c>
      <c r="O270" t="s">
        <v>6280</v>
      </c>
      <c r="P270">
        <v>4375</v>
      </c>
      <c r="Q270" t="s">
        <v>5373</v>
      </c>
      <c r="R270" t="s">
        <v>5374</v>
      </c>
      <c r="S270" t="s">
        <v>5376</v>
      </c>
      <c r="T270" t="s">
        <v>5377</v>
      </c>
      <c r="U270" t="s">
        <v>5376</v>
      </c>
      <c r="V270" t="s">
        <v>5377</v>
      </c>
      <c r="W270" t="s">
        <v>5</v>
      </c>
      <c r="X270" t="s">
        <v>5</v>
      </c>
      <c r="Y270" s="3" t="s">
        <v>6</v>
      </c>
      <c r="Z270" s="3" t="s">
        <v>6078</v>
      </c>
      <c r="AA270" s="3" t="s">
        <v>6078</v>
      </c>
      <c r="AB270" s="3">
        <v>0</v>
      </c>
      <c r="AC270" s="3">
        <v>0</v>
      </c>
      <c r="AD270" s="3">
        <v>0</v>
      </c>
      <c r="AE270" s="3" t="s">
        <v>13</v>
      </c>
      <c r="AF270" s="3" t="s">
        <v>13</v>
      </c>
      <c r="AG270" s="3" t="s">
        <v>6078</v>
      </c>
      <c r="AH270" t="s">
        <v>6078</v>
      </c>
      <c r="AI270" s="3" t="s">
        <v>6078</v>
      </c>
      <c r="AJ270" s="3" t="s">
        <v>6078</v>
      </c>
      <c r="AK270" s="3" t="s">
        <v>6078</v>
      </c>
      <c r="AL270" s="3" t="s">
        <v>6078</v>
      </c>
      <c r="AM270" s="5" t="s">
        <v>6078</v>
      </c>
    </row>
    <row r="271" spans="1:39" x14ac:dyDescent="0.25">
      <c r="A271" t="s">
        <v>5498</v>
      </c>
      <c r="B271" t="s">
        <v>5499</v>
      </c>
      <c r="C271" t="s">
        <v>5475</v>
      </c>
      <c r="D271" t="s">
        <v>5500</v>
      </c>
      <c r="E271" s="1">
        <v>9.7448403684038416E-3</v>
      </c>
      <c r="F271" s="2">
        <v>2.6142484053098386E-3</v>
      </c>
      <c r="G271" s="1">
        <v>0</v>
      </c>
      <c r="H271" s="2">
        <v>0</v>
      </c>
      <c r="I271" s="2">
        <v>1</v>
      </c>
      <c r="J271" t="s">
        <v>5501</v>
      </c>
      <c r="K271" t="s">
        <v>6579</v>
      </c>
      <c r="L271" t="s">
        <v>5502</v>
      </c>
      <c r="M271" t="s">
        <v>5503</v>
      </c>
      <c r="N271" t="s">
        <v>5504</v>
      </c>
      <c r="O271" t="s">
        <v>6282</v>
      </c>
      <c r="P271" t="s">
        <v>6101</v>
      </c>
      <c r="Q271" t="s">
        <v>5505</v>
      </c>
      <c r="R271" t="s">
        <v>5506</v>
      </c>
      <c r="S271" t="s">
        <v>5503</v>
      </c>
      <c r="T271" t="s">
        <v>5507</v>
      </c>
      <c r="U271" t="s">
        <v>5503</v>
      </c>
      <c r="V271" t="s">
        <v>5507</v>
      </c>
      <c r="W271" t="s">
        <v>5</v>
      </c>
      <c r="X271" t="s">
        <v>5</v>
      </c>
      <c r="Y271" s="3" t="s">
        <v>6</v>
      </c>
      <c r="Z271" s="3" t="s">
        <v>6078</v>
      </c>
      <c r="AA271" s="3" t="s">
        <v>6078</v>
      </c>
      <c r="AB271" s="3">
        <v>0</v>
      </c>
      <c r="AC271" s="3">
        <v>0</v>
      </c>
      <c r="AD271" s="3">
        <v>0</v>
      </c>
      <c r="AE271" s="3" t="s">
        <v>13</v>
      </c>
      <c r="AF271" s="3" t="s">
        <v>13</v>
      </c>
      <c r="AG271" s="3" t="s">
        <v>6078</v>
      </c>
      <c r="AH271" t="s">
        <v>6078</v>
      </c>
      <c r="AI271" s="3" t="s">
        <v>6078</v>
      </c>
      <c r="AJ271" s="3" t="s">
        <v>6078</v>
      </c>
      <c r="AK271" s="3" t="s">
        <v>6078</v>
      </c>
      <c r="AL271" s="3" t="s">
        <v>6078</v>
      </c>
      <c r="AM271" s="5" t="s">
        <v>6078</v>
      </c>
    </row>
    <row r="272" spans="1:39" x14ac:dyDescent="0.25">
      <c r="A272" t="s">
        <v>5508</v>
      </c>
      <c r="B272" t="s">
        <v>5499</v>
      </c>
      <c r="C272" t="s">
        <v>5475</v>
      </c>
      <c r="D272" t="s">
        <v>5500</v>
      </c>
      <c r="E272" s="1">
        <v>1.1942383077045318E-3</v>
      </c>
      <c r="F272" s="2">
        <v>1.194238307704532E-3</v>
      </c>
      <c r="G272" s="1">
        <v>0</v>
      </c>
      <c r="H272" s="2">
        <v>0</v>
      </c>
      <c r="I272" s="2">
        <v>0</v>
      </c>
      <c r="J272" t="s">
        <v>5501</v>
      </c>
      <c r="K272" t="s">
        <v>6579</v>
      </c>
      <c r="L272" t="s">
        <v>5502</v>
      </c>
      <c r="M272" t="s">
        <v>5503</v>
      </c>
      <c r="N272" t="s">
        <v>5504</v>
      </c>
      <c r="O272" t="s">
        <v>6282</v>
      </c>
      <c r="P272" t="s">
        <v>6101</v>
      </c>
      <c r="Q272" t="s">
        <v>5505</v>
      </c>
      <c r="R272" t="s">
        <v>5506</v>
      </c>
      <c r="S272" t="s">
        <v>5503</v>
      </c>
      <c r="T272" t="s">
        <v>5507</v>
      </c>
      <c r="U272" t="s">
        <v>5503</v>
      </c>
      <c r="V272" t="s">
        <v>5507</v>
      </c>
      <c r="W272" t="s">
        <v>5</v>
      </c>
      <c r="X272" t="s">
        <v>5</v>
      </c>
      <c r="Y272" s="3" t="s">
        <v>6</v>
      </c>
      <c r="Z272" s="3" t="s">
        <v>6078</v>
      </c>
      <c r="AA272" s="3" t="s">
        <v>6078</v>
      </c>
      <c r="AB272" s="3">
        <v>0</v>
      </c>
      <c r="AC272" s="3">
        <v>0</v>
      </c>
      <c r="AD272" s="3">
        <v>0</v>
      </c>
      <c r="AE272" s="3" t="s">
        <v>13</v>
      </c>
      <c r="AF272" s="3" t="s">
        <v>13</v>
      </c>
      <c r="AG272" s="3" t="s">
        <v>6078</v>
      </c>
      <c r="AH272" t="s">
        <v>6078</v>
      </c>
      <c r="AI272" s="3" t="s">
        <v>6078</v>
      </c>
      <c r="AJ272" s="3" t="s">
        <v>6078</v>
      </c>
      <c r="AK272" s="3" t="s">
        <v>6078</v>
      </c>
      <c r="AL272" s="3" t="s">
        <v>6078</v>
      </c>
      <c r="AM272" s="5" t="s">
        <v>6078</v>
      </c>
    </row>
    <row r="273" spans="1:39" x14ac:dyDescent="0.25">
      <c r="A273" t="s">
        <v>5473</v>
      </c>
      <c r="B273" t="s">
        <v>5474</v>
      </c>
      <c r="C273" t="s">
        <v>5475</v>
      </c>
      <c r="D273" t="s">
        <v>5476</v>
      </c>
      <c r="E273" s="1">
        <v>2.052724527178024E-2</v>
      </c>
      <c r="F273" s="2">
        <v>4.9110655471223535E-3</v>
      </c>
      <c r="G273" s="1">
        <v>1.5540237701385731E-2</v>
      </c>
      <c r="H273" s="2">
        <v>4.0525741363284622E-3</v>
      </c>
      <c r="I273" s="2">
        <v>0</v>
      </c>
      <c r="J273" t="s">
        <v>5477</v>
      </c>
      <c r="K273" t="s">
        <v>6475</v>
      </c>
      <c r="L273" t="s">
        <v>5478</v>
      </c>
      <c r="M273" t="s">
        <v>833</v>
      </c>
      <c r="N273" t="s">
        <v>5479</v>
      </c>
      <c r="O273" t="s">
        <v>6122</v>
      </c>
      <c r="P273">
        <v>3844</v>
      </c>
      <c r="Q273" t="s">
        <v>5437</v>
      </c>
      <c r="R273" t="s">
        <v>5480</v>
      </c>
      <c r="S273" t="s">
        <v>833</v>
      </c>
      <c r="T273" t="s">
        <v>5483</v>
      </c>
      <c r="U273" t="s">
        <v>833</v>
      </c>
      <c r="V273" t="s">
        <v>5483</v>
      </c>
      <c r="W273" t="s">
        <v>5</v>
      </c>
      <c r="X273" t="s">
        <v>5</v>
      </c>
      <c r="Y273" s="3" t="s">
        <v>6</v>
      </c>
      <c r="Z273" s="3" t="s">
        <v>6078</v>
      </c>
      <c r="AA273" s="3" t="s">
        <v>6078</v>
      </c>
      <c r="AB273" s="3">
        <v>0</v>
      </c>
      <c r="AC273" s="3">
        <v>0</v>
      </c>
      <c r="AD273" s="3">
        <v>0</v>
      </c>
      <c r="AE273" s="3" t="s">
        <v>13</v>
      </c>
      <c r="AF273" s="3" t="s">
        <v>13</v>
      </c>
      <c r="AG273" s="3" t="s">
        <v>5481</v>
      </c>
      <c r="AH273" t="s">
        <v>5482</v>
      </c>
      <c r="AI273" s="3" t="s">
        <v>6078</v>
      </c>
      <c r="AJ273" s="3" t="s">
        <v>6078</v>
      </c>
      <c r="AK273" s="3" t="s">
        <v>6078</v>
      </c>
      <c r="AL273" s="3" t="s">
        <v>6078</v>
      </c>
      <c r="AM273" s="5" t="s">
        <v>6078</v>
      </c>
    </row>
    <row r="274" spans="1:39" x14ac:dyDescent="0.25">
      <c r="A274" t="s">
        <v>5484</v>
      </c>
      <c r="B274" t="s">
        <v>5485</v>
      </c>
      <c r="C274" t="s">
        <v>5475</v>
      </c>
      <c r="D274" t="s">
        <v>5476</v>
      </c>
      <c r="E274" s="1">
        <v>0.19475582709523995</v>
      </c>
      <c r="F274" s="2">
        <v>2.4449562201499693E-2</v>
      </c>
      <c r="G274" s="1">
        <v>5.9088831411622668E-2</v>
      </c>
      <c r="H274" s="2">
        <v>3.5079427922783436E-2</v>
      </c>
      <c r="I274" s="2">
        <v>0</v>
      </c>
      <c r="J274" t="s">
        <v>4846</v>
      </c>
      <c r="K274">
        <v>0</v>
      </c>
      <c r="L274" t="s">
        <v>5486</v>
      </c>
      <c r="M274" t="s">
        <v>476</v>
      </c>
      <c r="N274" t="s">
        <v>477</v>
      </c>
      <c r="O274" t="s">
        <v>6245</v>
      </c>
      <c r="P274">
        <v>8878</v>
      </c>
      <c r="Q274" t="s">
        <v>478</v>
      </c>
      <c r="R274" t="s">
        <v>5487</v>
      </c>
      <c r="S274" t="s">
        <v>476</v>
      </c>
      <c r="T274" t="s">
        <v>477</v>
      </c>
      <c r="U274" t="s">
        <v>476</v>
      </c>
      <c r="V274" t="s">
        <v>477</v>
      </c>
      <c r="W274" t="s">
        <v>5</v>
      </c>
      <c r="X274" t="s">
        <v>5</v>
      </c>
      <c r="Y274" s="3" t="s">
        <v>6</v>
      </c>
      <c r="Z274" s="3" t="s">
        <v>6078</v>
      </c>
      <c r="AA274" s="3" t="s">
        <v>6078</v>
      </c>
      <c r="AB274" s="3">
        <v>0</v>
      </c>
      <c r="AC274" s="3">
        <v>0</v>
      </c>
      <c r="AD274" s="3">
        <v>0</v>
      </c>
      <c r="AE274" s="3" t="s">
        <v>13</v>
      </c>
      <c r="AF274" s="3" t="s">
        <v>13</v>
      </c>
      <c r="AG274" s="3" t="s">
        <v>6078</v>
      </c>
      <c r="AH274" t="s">
        <v>6078</v>
      </c>
      <c r="AI274" s="3" t="s">
        <v>6078</v>
      </c>
      <c r="AJ274" s="3" t="s">
        <v>6078</v>
      </c>
      <c r="AK274" s="3" t="s">
        <v>6078</v>
      </c>
      <c r="AL274" s="3" t="s">
        <v>6078</v>
      </c>
      <c r="AM274" s="5" t="s">
        <v>6078</v>
      </c>
    </row>
    <row r="275" spans="1:39" x14ac:dyDescent="0.25">
      <c r="A275" t="s">
        <v>5496</v>
      </c>
      <c r="B275" t="s">
        <v>5497</v>
      </c>
      <c r="C275" t="s">
        <v>5475</v>
      </c>
      <c r="D275" t="s">
        <v>5476</v>
      </c>
      <c r="E275" s="1">
        <v>0.20261531695346577</v>
      </c>
      <c r="F275" s="2">
        <v>2.520639339233071E-2</v>
      </c>
      <c r="G275" s="1">
        <v>0.12527869432959457</v>
      </c>
      <c r="H275" s="2">
        <v>2.9131177375368467E-2</v>
      </c>
      <c r="I275" s="2">
        <v>0</v>
      </c>
      <c r="J275" t="s">
        <v>4846</v>
      </c>
      <c r="K275">
        <v>0</v>
      </c>
      <c r="L275" t="s">
        <v>5486</v>
      </c>
      <c r="M275" t="s">
        <v>476</v>
      </c>
      <c r="N275" t="s">
        <v>477</v>
      </c>
      <c r="O275" t="s">
        <v>6245</v>
      </c>
      <c r="P275">
        <v>8878</v>
      </c>
      <c r="Q275" t="s">
        <v>478</v>
      </c>
      <c r="R275" t="s">
        <v>5487</v>
      </c>
      <c r="S275" t="s">
        <v>476</v>
      </c>
      <c r="T275" t="s">
        <v>477</v>
      </c>
      <c r="U275" t="s">
        <v>476</v>
      </c>
      <c r="V275" t="s">
        <v>477</v>
      </c>
      <c r="W275" t="s">
        <v>5</v>
      </c>
      <c r="X275" t="s">
        <v>5</v>
      </c>
      <c r="Y275" s="3" t="s">
        <v>6</v>
      </c>
      <c r="Z275" s="3" t="s">
        <v>6078</v>
      </c>
      <c r="AA275" s="3" t="s">
        <v>6078</v>
      </c>
      <c r="AB275" s="3">
        <v>0</v>
      </c>
      <c r="AC275" s="3">
        <v>0</v>
      </c>
      <c r="AD275" s="3">
        <v>0</v>
      </c>
      <c r="AE275" s="3" t="s">
        <v>13</v>
      </c>
      <c r="AF275" s="3" t="s">
        <v>13</v>
      </c>
      <c r="AG275" s="3" t="s">
        <v>6078</v>
      </c>
      <c r="AH275" t="s">
        <v>6078</v>
      </c>
      <c r="AI275" s="3" t="s">
        <v>6078</v>
      </c>
      <c r="AJ275" s="3" t="s">
        <v>6078</v>
      </c>
      <c r="AK275" s="3" t="s">
        <v>6078</v>
      </c>
      <c r="AL275" s="3" t="s">
        <v>6078</v>
      </c>
      <c r="AM275" s="5" t="s">
        <v>6078</v>
      </c>
    </row>
    <row r="276" spans="1:39" x14ac:dyDescent="0.25">
      <c r="A276" t="s">
        <v>5488</v>
      </c>
      <c r="B276" t="s">
        <v>5489</v>
      </c>
      <c r="C276" t="s">
        <v>5475</v>
      </c>
      <c r="D276" t="s">
        <v>5476</v>
      </c>
      <c r="E276" s="1">
        <v>5.4509913215126209E-3</v>
      </c>
      <c r="F276" s="2">
        <v>2.9623147927924556E-3</v>
      </c>
      <c r="G276" s="1">
        <v>3.9621203908396145E-3</v>
      </c>
      <c r="H276" s="2">
        <v>2.0131352312069504E-3</v>
      </c>
      <c r="I276" s="2">
        <v>0</v>
      </c>
      <c r="J276" t="s">
        <v>5490</v>
      </c>
      <c r="K276">
        <v>0</v>
      </c>
      <c r="L276" t="s">
        <v>5491</v>
      </c>
      <c r="M276" t="s">
        <v>5492</v>
      </c>
      <c r="N276" t="s">
        <v>5493</v>
      </c>
      <c r="O276" t="s">
        <v>6283</v>
      </c>
      <c r="P276">
        <v>9011</v>
      </c>
      <c r="Q276" t="s">
        <v>5437</v>
      </c>
      <c r="R276" t="s">
        <v>5494</v>
      </c>
      <c r="S276" t="s">
        <v>5492</v>
      </c>
      <c r="T276" t="s">
        <v>5495</v>
      </c>
      <c r="U276" t="s">
        <v>5492</v>
      </c>
      <c r="V276" t="s">
        <v>5495</v>
      </c>
      <c r="W276" t="s">
        <v>5</v>
      </c>
      <c r="X276" t="s">
        <v>5</v>
      </c>
      <c r="Y276" s="3" t="s">
        <v>6</v>
      </c>
      <c r="Z276" s="3" t="s">
        <v>6078</v>
      </c>
      <c r="AA276" s="3" t="s">
        <v>6078</v>
      </c>
      <c r="AB276" s="3">
        <v>0</v>
      </c>
      <c r="AC276" s="3">
        <v>0</v>
      </c>
      <c r="AD276" s="3">
        <v>0</v>
      </c>
      <c r="AE276" s="3" t="s">
        <v>13</v>
      </c>
      <c r="AF276" s="3" t="s">
        <v>13</v>
      </c>
      <c r="AG276" s="3" t="s">
        <v>6078</v>
      </c>
      <c r="AH276" t="s">
        <v>6078</v>
      </c>
      <c r="AI276" s="3" t="s">
        <v>6078</v>
      </c>
      <c r="AJ276" s="3" t="s">
        <v>6078</v>
      </c>
      <c r="AK276" s="3" t="s">
        <v>6078</v>
      </c>
      <c r="AL276" s="3" t="s">
        <v>6078</v>
      </c>
      <c r="AM276" s="5" t="s">
        <v>6078</v>
      </c>
    </row>
    <row r="277" spans="1:39" x14ac:dyDescent="0.25">
      <c r="A277" t="s">
        <v>5431</v>
      </c>
      <c r="B277" t="s">
        <v>5432</v>
      </c>
      <c r="C277" t="s">
        <v>5475</v>
      </c>
      <c r="E277" s="1">
        <v>1.0079117624269274E-2</v>
      </c>
      <c r="F277" s="2">
        <v>1.2162026137248873E-3</v>
      </c>
      <c r="G277" s="1">
        <v>5.17786361885868E-3</v>
      </c>
      <c r="H277" s="2">
        <v>2.7031050777134966E-3</v>
      </c>
      <c r="I277" s="2">
        <v>0</v>
      </c>
      <c r="J277" t="s">
        <v>5433</v>
      </c>
      <c r="K277" t="s">
        <v>6493</v>
      </c>
      <c r="L277" t="s">
        <v>5434</v>
      </c>
      <c r="M277" t="s">
        <v>5435</v>
      </c>
      <c r="N277" t="s">
        <v>5436</v>
      </c>
      <c r="O277" t="s">
        <v>6147</v>
      </c>
      <c r="P277">
        <v>4134</v>
      </c>
      <c r="Q277" t="s">
        <v>5437</v>
      </c>
      <c r="R277" t="s">
        <v>5438</v>
      </c>
      <c r="S277" t="s">
        <v>5435</v>
      </c>
      <c r="T277" t="s">
        <v>5436</v>
      </c>
      <c r="U277" t="s">
        <v>5435</v>
      </c>
      <c r="V277" t="s">
        <v>5436</v>
      </c>
      <c r="W277" t="s">
        <v>5</v>
      </c>
      <c r="X277" t="s">
        <v>5</v>
      </c>
      <c r="Y277" s="3" t="s">
        <v>6</v>
      </c>
      <c r="Z277" s="3" t="s">
        <v>6078</v>
      </c>
      <c r="AA277" s="3" t="s">
        <v>6078</v>
      </c>
      <c r="AB277" s="3">
        <v>0</v>
      </c>
      <c r="AC277" s="3">
        <v>0</v>
      </c>
      <c r="AD277" s="3">
        <v>0</v>
      </c>
      <c r="AE277" s="3" t="s">
        <v>13</v>
      </c>
      <c r="AF277" s="3" t="s">
        <v>13</v>
      </c>
      <c r="AG277" s="3" t="s">
        <v>6078</v>
      </c>
      <c r="AH277" t="s">
        <v>6078</v>
      </c>
      <c r="AI277" s="3" t="s">
        <v>6078</v>
      </c>
      <c r="AJ277" s="3" t="s">
        <v>6078</v>
      </c>
      <c r="AK277" s="3" t="s">
        <v>6078</v>
      </c>
      <c r="AL277" s="3" t="s">
        <v>6078</v>
      </c>
      <c r="AM277" s="5" t="s">
        <v>6078</v>
      </c>
    </row>
    <row r="278" spans="1:39" x14ac:dyDescent="0.25">
      <c r="A278" t="s">
        <v>5612</v>
      </c>
      <c r="B278" t="s">
        <v>5613</v>
      </c>
      <c r="C278" t="s">
        <v>5614</v>
      </c>
      <c r="E278" s="1">
        <v>3.1517883780090815E-3</v>
      </c>
      <c r="F278" s="2">
        <v>1.5839532029285723E-3</v>
      </c>
      <c r="G278" s="1">
        <v>0</v>
      </c>
      <c r="H278" s="2">
        <v>0</v>
      </c>
      <c r="I278" s="2">
        <v>0</v>
      </c>
      <c r="J278" t="s">
        <v>5615</v>
      </c>
      <c r="K278" t="s">
        <v>6580</v>
      </c>
      <c r="L278">
        <v>0</v>
      </c>
      <c r="M278" t="s">
        <v>5616</v>
      </c>
      <c r="N278" t="s">
        <v>5617</v>
      </c>
      <c r="O278" t="s">
        <v>6284</v>
      </c>
      <c r="P278">
        <v>8720</v>
      </c>
      <c r="Q278" t="s">
        <v>2510</v>
      </c>
      <c r="R278" t="s">
        <v>3904</v>
      </c>
      <c r="S278" t="s">
        <v>5616</v>
      </c>
      <c r="T278" t="s">
        <v>5618</v>
      </c>
      <c r="U278" t="s">
        <v>5616</v>
      </c>
      <c r="V278" t="s">
        <v>5618</v>
      </c>
      <c r="W278" t="s">
        <v>5</v>
      </c>
      <c r="X278" t="s">
        <v>5</v>
      </c>
      <c r="Y278" s="3" t="s">
        <v>6</v>
      </c>
      <c r="Z278" s="3" t="s">
        <v>6078</v>
      </c>
      <c r="AA278" s="3" t="s">
        <v>6078</v>
      </c>
      <c r="AB278" s="3">
        <v>0</v>
      </c>
      <c r="AC278" s="3">
        <v>0</v>
      </c>
      <c r="AD278" s="3">
        <v>0</v>
      </c>
      <c r="AE278" s="3" t="s">
        <v>13</v>
      </c>
      <c r="AF278" s="3" t="s">
        <v>13</v>
      </c>
      <c r="AG278" s="3" t="s">
        <v>6078</v>
      </c>
      <c r="AH278" t="s">
        <v>6078</v>
      </c>
      <c r="AI278" s="3" t="s">
        <v>6078</v>
      </c>
      <c r="AJ278" s="3" t="s">
        <v>6078</v>
      </c>
      <c r="AK278" s="3" t="s">
        <v>6078</v>
      </c>
      <c r="AL278" s="3" t="s">
        <v>6078</v>
      </c>
      <c r="AM278" s="5" t="s">
        <v>6078</v>
      </c>
    </row>
    <row r="279" spans="1:39" x14ac:dyDescent="0.25">
      <c r="A279" t="s">
        <v>5619</v>
      </c>
      <c r="B279" t="s">
        <v>5620</v>
      </c>
      <c r="C279" t="s">
        <v>5614</v>
      </c>
      <c r="E279" s="1">
        <v>6.6537909543501186E-3</v>
      </c>
      <c r="F279" s="2">
        <v>3.3502733865643213E-3</v>
      </c>
      <c r="G279" s="1">
        <v>0</v>
      </c>
      <c r="H279" s="2">
        <v>0</v>
      </c>
      <c r="I279" s="2">
        <v>0</v>
      </c>
      <c r="J279" t="s">
        <v>1002</v>
      </c>
      <c r="K279">
        <v>0</v>
      </c>
      <c r="L279" t="s">
        <v>5621</v>
      </c>
      <c r="M279" t="s">
        <v>5622</v>
      </c>
      <c r="N279" t="s">
        <v>5623</v>
      </c>
      <c r="O279" t="s">
        <v>6363</v>
      </c>
      <c r="P279">
        <v>8967</v>
      </c>
      <c r="Q279" t="s">
        <v>5624</v>
      </c>
      <c r="R279">
        <v>0</v>
      </c>
      <c r="S279" t="s">
        <v>5622</v>
      </c>
      <c r="T279" t="s">
        <v>5623</v>
      </c>
      <c r="U279" t="s">
        <v>5622</v>
      </c>
      <c r="V279" t="s">
        <v>5623</v>
      </c>
      <c r="W279" t="s">
        <v>5</v>
      </c>
      <c r="X279" t="s">
        <v>5</v>
      </c>
      <c r="Y279" s="3" t="s">
        <v>6</v>
      </c>
      <c r="Z279" s="3" t="s">
        <v>6078</v>
      </c>
      <c r="AA279" s="3" t="s">
        <v>6078</v>
      </c>
      <c r="AB279" s="3">
        <v>0</v>
      </c>
      <c r="AC279" s="3">
        <v>0</v>
      </c>
      <c r="AD279" s="3">
        <v>0</v>
      </c>
      <c r="AE279" s="3" t="s">
        <v>13</v>
      </c>
      <c r="AF279" s="3" t="s">
        <v>13</v>
      </c>
      <c r="AG279" s="3" t="s">
        <v>6078</v>
      </c>
      <c r="AH279" t="s">
        <v>6078</v>
      </c>
      <c r="AI279" s="3" t="s">
        <v>6078</v>
      </c>
      <c r="AJ279" s="3" t="s">
        <v>6078</v>
      </c>
      <c r="AK279" s="3" t="s">
        <v>6078</v>
      </c>
      <c r="AL279" s="3" t="s">
        <v>6078</v>
      </c>
      <c r="AM279" s="5" t="s">
        <v>6078</v>
      </c>
    </row>
    <row r="280" spans="1:39" x14ac:dyDescent="0.25">
      <c r="A280" t="s">
        <v>1789</v>
      </c>
      <c r="B280" t="s">
        <v>1790</v>
      </c>
      <c r="C280" t="s">
        <v>1781</v>
      </c>
      <c r="E280" s="1">
        <v>6.8520338526663694E-3</v>
      </c>
      <c r="F280" s="2">
        <v>1.2198229127485852E-3</v>
      </c>
      <c r="G280" s="1">
        <v>1.7021948260384564E-3</v>
      </c>
      <c r="H280" s="2">
        <v>1.7021948260384566E-3</v>
      </c>
      <c r="I280" s="2">
        <v>0</v>
      </c>
      <c r="J280" t="s">
        <v>1791</v>
      </c>
      <c r="K280">
        <v>3824</v>
      </c>
      <c r="L280" t="s">
        <v>1792</v>
      </c>
      <c r="M280" t="s">
        <v>1793</v>
      </c>
      <c r="N280" t="s">
        <v>1794</v>
      </c>
      <c r="O280" t="s">
        <v>6126</v>
      </c>
      <c r="P280">
        <v>46537</v>
      </c>
      <c r="Q280" t="s">
        <v>1795</v>
      </c>
      <c r="R280" t="s">
        <v>1796</v>
      </c>
      <c r="S280" t="s">
        <v>1793</v>
      </c>
      <c r="T280" t="s">
        <v>1794</v>
      </c>
      <c r="U280" t="s">
        <v>1793</v>
      </c>
      <c r="V280" t="s">
        <v>1794</v>
      </c>
      <c r="W280" t="s">
        <v>5</v>
      </c>
      <c r="X280" t="s">
        <v>5</v>
      </c>
      <c r="Y280" s="3" t="s">
        <v>6</v>
      </c>
      <c r="Z280" s="3" t="s">
        <v>6078</v>
      </c>
      <c r="AA280" s="3" t="s">
        <v>6078</v>
      </c>
      <c r="AB280" s="3">
        <v>0</v>
      </c>
      <c r="AC280" s="3">
        <v>0</v>
      </c>
      <c r="AD280" s="3">
        <v>0</v>
      </c>
      <c r="AE280" s="3" t="s">
        <v>13</v>
      </c>
      <c r="AF280" s="3" t="s">
        <v>13</v>
      </c>
      <c r="AG280" s="3" t="s">
        <v>1797</v>
      </c>
      <c r="AH280" t="s">
        <v>1798</v>
      </c>
      <c r="AI280" s="3" t="s">
        <v>6078</v>
      </c>
      <c r="AJ280" s="3" t="s">
        <v>6078</v>
      </c>
      <c r="AK280" s="3" t="s">
        <v>6078</v>
      </c>
      <c r="AL280" s="3" t="s">
        <v>6078</v>
      </c>
      <c r="AM280" s="5" t="s">
        <v>6078</v>
      </c>
    </row>
    <row r="281" spans="1:39" x14ac:dyDescent="0.25">
      <c r="A281" t="s">
        <v>1799</v>
      </c>
      <c r="B281" t="s">
        <v>1800</v>
      </c>
      <c r="C281" t="s">
        <v>1781</v>
      </c>
      <c r="E281" s="1">
        <v>6.9961090242028789E-2</v>
      </c>
      <c r="F281" s="2">
        <v>3.1740991510729143E-3</v>
      </c>
      <c r="G281" s="1">
        <v>2.9245326992968557E-2</v>
      </c>
      <c r="H281" s="2">
        <v>2.5369137713410388E-3</v>
      </c>
      <c r="I281" s="2">
        <v>1</v>
      </c>
      <c r="J281" t="s">
        <v>1801</v>
      </c>
      <c r="K281">
        <v>0</v>
      </c>
      <c r="L281" t="s">
        <v>1802</v>
      </c>
      <c r="M281" t="s">
        <v>1803</v>
      </c>
      <c r="N281" t="s">
        <v>1804</v>
      </c>
      <c r="O281" t="s">
        <v>6253</v>
      </c>
      <c r="P281">
        <v>4634</v>
      </c>
      <c r="Q281" t="s">
        <v>1805</v>
      </c>
      <c r="R281" t="s">
        <v>1806</v>
      </c>
      <c r="S281" t="s">
        <v>1803</v>
      </c>
      <c r="T281" t="s">
        <v>1807</v>
      </c>
      <c r="U281" t="s">
        <v>1803</v>
      </c>
      <c r="V281" t="s">
        <v>1807</v>
      </c>
      <c r="W281" t="s">
        <v>5</v>
      </c>
      <c r="X281" t="s">
        <v>5</v>
      </c>
      <c r="Y281" s="3" t="s">
        <v>6</v>
      </c>
      <c r="Z281" s="3" t="s">
        <v>6078</v>
      </c>
      <c r="AA281" s="3" t="s">
        <v>6078</v>
      </c>
      <c r="AB281" s="3">
        <v>0</v>
      </c>
      <c r="AC281" s="3">
        <v>0</v>
      </c>
      <c r="AD281" s="3">
        <v>0</v>
      </c>
      <c r="AE281" s="3" t="s">
        <v>13</v>
      </c>
      <c r="AF281" s="3" t="s">
        <v>13</v>
      </c>
      <c r="AG281" s="3" t="s">
        <v>6078</v>
      </c>
      <c r="AH281" t="s">
        <v>6078</v>
      </c>
      <c r="AI281" s="3" t="s">
        <v>6078</v>
      </c>
      <c r="AJ281" s="3" t="s">
        <v>6078</v>
      </c>
      <c r="AK281" s="3" t="s">
        <v>6078</v>
      </c>
      <c r="AL281" s="3" t="s">
        <v>6078</v>
      </c>
      <c r="AM281" s="5" t="s">
        <v>6078</v>
      </c>
    </row>
    <row r="282" spans="1:39" x14ac:dyDescent="0.25">
      <c r="A282" t="s">
        <v>1779</v>
      </c>
      <c r="B282" t="s">
        <v>1780</v>
      </c>
      <c r="C282" t="s">
        <v>1781</v>
      </c>
      <c r="E282" s="1">
        <v>6.7560576409451026E-2</v>
      </c>
      <c r="F282" s="2">
        <v>1.7243764715672832E-3</v>
      </c>
      <c r="G282" s="1">
        <v>4.5035295807687149E-2</v>
      </c>
      <c r="H282" s="2">
        <v>1.223076797943547E-2</v>
      </c>
      <c r="I282" s="2">
        <v>0</v>
      </c>
      <c r="J282" t="s">
        <v>1782</v>
      </c>
      <c r="K282">
        <v>0</v>
      </c>
      <c r="L282" t="s">
        <v>1783</v>
      </c>
      <c r="M282" t="s">
        <v>1784</v>
      </c>
      <c r="N282" t="s">
        <v>1785</v>
      </c>
      <c r="O282" t="s">
        <v>6401</v>
      </c>
      <c r="P282">
        <v>4743</v>
      </c>
      <c r="Q282" t="s">
        <v>1786</v>
      </c>
      <c r="R282" t="s">
        <v>1787</v>
      </c>
      <c r="S282" t="s">
        <v>1784</v>
      </c>
      <c r="T282" t="s">
        <v>1788</v>
      </c>
      <c r="U282" t="s">
        <v>1784</v>
      </c>
      <c r="V282" t="s">
        <v>1788</v>
      </c>
      <c r="W282" t="s">
        <v>5</v>
      </c>
      <c r="X282" t="s">
        <v>5</v>
      </c>
      <c r="Y282" s="3" t="s">
        <v>6</v>
      </c>
      <c r="Z282" s="3" t="s">
        <v>6078</v>
      </c>
      <c r="AA282" s="3" t="s">
        <v>6078</v>
      </c>
      <c r="AB282" s="3">
        <v>0</v>
      </c>
      <c r="AC282" s="3">
        <v>0</v>
      </c>
      <c r="AD282" s="3">
        <v>0</v>
      </c>
      <c r="AE282" s="3" t="s">
        <v>13</v>
      </c>
      <c r="AF282" s="3" t="s">
        <v>13</v>
      </c>
      <c r="AG282" s="3" t="s">
        <v>6078</v>
      </c>
      <c r="AH282" t="s">
        <v>6078</v>
      </c>
      <c r="AI282" s="3" t="s">
        <v>6078</v>
      </c>
      <c r="AJ282" s="3" t="s">
        <v>6078</v>
      </c>
      <c r="AK282" s="3" t="s">
        <v>6078</v>
      </c>
      <c r="AL282" s="3" t="s">
        <v>6078</v>
      </c>
      <c r="AM282" s="5" t="s">
        <v>6078</v>
      </c>
    </row>
    <row r="283" spans="1:39" x14ac:dyDescent="0.25">
      <c r="A283" t="s">
        <v>1593</v>
      </c>
      <c r="B283" t="s">
        <v>1594</v>
      </c>
      <c r="C283" t="s">
        <v>1585</v>
      </c>
      <c r="E283" s="1">
        <v>0.36484535660775452</v>
      </c>
      <c r="F283" s="2">
        <v>1.5417841609673039E-2</v>
      </c>
      <c r="G283" s="1">
        <v>0.17207902181381049</v>
      </c>
      <c r="H283" s="2">
        <v>2.0058394832138421E-2</v>
      </c>
      <c r="I283" s="2">
        <v>1</v>
      </c>
      <c r="J283" t="s">
        <v>1595</v>
      </c>
      <c r="K283" t="s">
        <v>6623</v>
      </c>
      <c r="L283">
        <v>0</v>
      </c>
      <c r="M283" t="s">
        <v>1596</v>
      </c>
      <c r="N283" t="s">
        <v>1597</v>
      </c>
      <c r="O283" t="s">
        <v>6362</v>
      </c>
      <c r="P283">
        <v>4618</v>
      </c>
      <c r="Q283" t="s">
        <v>1598</v>
      </c>
      <c r="R283" t="s">
        <v>1599</v>
      </c>
      <c r="S283" t="s">
        <v>1596</v>
      </c>
      <c r="T283" t="s">
        <v>1600</v>
      </c>
      <c r="U283" t="s">
        <v>1596</v>
      </c>
      <c r="V283" t="s">
        <v>1600</v>
      </c>
      <c r="W283" t="s">
        <v>5</v>
      </c>
      <c r="X283" t="s">
        <v>5</v>
      </c>
      <c r="Y283" s="3" t="s">
        <v>6</v>
      </c>
      <c r="Z283" s="3" t="s">
        <v>6078</v>
      </c>
      <c r="AA283" s="3" t="s">
        <v>6078</v>
      </c>
      <c r="AB283" s="3">
        <v>0</v>
      </c>
      <c r="AC283" s="3">
        <v>0</v>
      </c>
      <c r="AD283" s="3">
        <v>0</v>
      </c>
      <c r="AE283" s="3" t="s">
        <v>13</v>
      </c>
      <c r="AF283" s="3" t="s">
        <v>13</v>
      </c>
      <c r="AG283" s="3" t="s">
        <v>6078</v>
      </c>
      <c r="AH283" t="s">
        <v>6078</v>
      </c>
      <c r="AI283" s="3" t="s">
        <v>6078</v>
      </c>
      <c r="AJ283" s="3" t="s">
        <v>6078</v>
      </c>
      <c r="AK283" s="3" t="s">
        <v>6078</v>
      </c>
      <c r="AL283" s="3" t="s">
        <v>6078</v>
      </c>
      <c r="AM283" s="5" t="s">
        <v>6078</v>
      </c>
    </row>
    <row r="284" spans="1:39" x14ac:dyDescent="0.25">
      <c r="A284" t="s">
        <v>1583</v>
      </c>
      <c r="B284" t="s">
        <v>1584</v>
      </c>
      <c r="C284" t="s">
        <v>1585</v>
      </c>
      <c r="E284" s="1">
        <v>0.52233405047031178</v>
      </c>
      <c r="F284" s="2">
        <v>3.5729787887886173E-2</v>
      </c>
      <c r="G284" s="1">
        <v>0.70484923055443593</v>
      </c>
      <c r="H284" s="2">
        <v>1.3239275385006542E-2</v>
      </c>
      <c r="I284" s="2">
        <v>0</v>
      </c>
      <c r="J284" t="s">
        <v>1586</v>
      </c>
      <c r="K284" t="s">
        <v>6650</v>
      </c>
      <c r="L284">
        <v>0</v>
      </c>
      <c r="M284" t="s">
        <v>1587</v>
      </c>
      <c r="N284" t="s">
        <v>1588</v>
      </c>
      <c r="O284" t="s">
        <v>6400</v>
      </c>
      <c r="P284">
        <v>3872</v>
      </c>
      <c r="Q284" t="s">
        <v>1589</v>
      </c>
      <c r="R284" t="s">
        <v>1590</v>
      </c>
      <c r="S284" t="s">
        <v>1591</v>
      </c>
      <c r="T284" t="s">
        <v>1592</v>
      </c>
      <c r="U284" t="s">
        <v>1591</v>
      </c>
      <c r="V284" t="s">
        <v>1592</v>
      </c>
      <c r="W284" t="s">
        <v>5</v>
      </c>
      <c r="X284" t="s">
        <v>5</v>
      </c>
      <c r="Y284" s="3" t="s">
        <v>6</v>
      </c>
      <c r="Z284" s="3" t="s">
        <v>6078</v>
      </c>
      <c r="AA284" s="3" t="s">
        <v>6078</v>
      </c>
      <c r="AB284" s="3">
        <v>0</v>
      </c>
      <c r="AC284" s="3">
        <v>0</v>
      </c>
      <c r="AD284" s="3">
        <v>0</v>
      </c>
      <c r="AE284" s="3" t="s">
        <v>13</v>
      </c>
      <c r="AF284" s="3" t="s">
        <v>13</v>
      </c>
      <c r="AG284" s="3" t="s">
        <v>6078</v>
      </c>
      <c r="AH284" t="s">
        <v>6078</v>
      </c>
      <c r="AI284" s="3" t="s">
        <v>6078</v>
      </c>
      <c r="AJ284" s="3" t="s">
        <v>6078</v>
      </c>
      <c r="AK284" s="3" t="s">
        <v>6078</v>
      </c>
      <c r="AL284" s="3" t="s">
        <v>6078</v>
      </c>
      <c r="AM284" s="5" t="s">
        <v>6078</v>
      </c>
    </row>
    <row r="285" spans="1:39" x14ac:dyDescent="0.25">
      <c r="A285" t="s">
        <v>1622</v>
      </c>
      <c r="B285" t="s">
        <v>1623</v>
      </c>
      <c r="C285" t="s">
        <v>1603</v>
      </c>
      <c r="E285" s="1">
        <v>0.41819376808853653</v>
      </c>
      <c r="F285" s="2">
        <v>4.5428212901548366E-2</v>
      </c>
      <c r="G285" s="1">
        <v>0.37783963805572895</v>
      </c>
      <c r="H285" s="2">
        <v>6.6077958170905324E-2</v>
      </c>
      <c r="I285" s="2">
        <v>0</v>
      </c>
      <c r="J285" t="s">
        <v>1624</v>
      </c>
      <c r="K285" t="s">
        <v>6567</v>
      </c>
      <c r="L285" t="s">
        <v>1625</v>
      </c>
      <c r="M285" t="s">
        <v>1626</v>
      </c>
      <c r="N285" t="s">
        <v>1627</v>
      </c>
      <c r="O285" t="s">
        <v>6262</v>
      </c>
      <c r="P285">
        <v>4332</v>
      </c>
      <c r="Q285" t="s">
        <v>1628</v>
      </c>
      <c r="R285" t="s">
        <v>1629</v>
      </c>
      <c r="S285" t="s">
        <v>1626</v>
      </c>
      <c r="T285" t="s">
        <v>1630</v>
      </c>
      <c r="U285" t="s">
        <v>1626</v>
      </c>
      <c r="V285" t="s">
        <v>1630</v>
      </c>
      <c r="W285" t="s">
        <v>5</v>
      </c>
      <c r="X285" t="s">
        <v>5</v>
      </c>
      <c r="Y285" s="3" t="s">
        <v>6</v>
      </c>
      <c r="Z285" s="3" t="s">
        <v>6078</v>
      </c>
      <c r="AA285" s="3" t="s">
        <v>6078</v>
      </c>
      <c r="AB285" s="3">
        <v>0</v>
      </c>
      <c r="AC285" s="3">
        <v>0</v>
      </c>
      <c r="AD285" s="3">
        <v>0</v>
      </c>
      <c r="AE285" s="3" t="s">
        <v>13</v>
      </c>
      <c r="AF285" s="3" t="s">
        <v>13</v>
      </c>
      <c r="AG285" s="3" t="s">
        <v>6078</v>
      </c>
      <c r="AH285" t="s">
        <v>6078</v>
      </c>
      <c r="AI285" s="3" t="s">
        <v>6078</v>
      </c>
      <c r="AJ285" s="3" t="s">
        <v>6078</v>
      </c>
      <c r="AK285" s="3" t="s">
        <v>6078</v>
      </c>
      <c r="AL285" s="3" t="s">
        <v>6078</v>
      </c>
      <c r="AM285" s="5" t="s">
        <v>6078</v>
      </c>
    </row>
    <row r="286" spans="1:39" x14ac:dyDescent="0.25">
      <c r="A286" t="s">
        <v>1601</v>
      </c>
      <c r="B286" t="s">
        <v>1602</v>
      </c>
      <c r="C286" t="s">
        <v>1603</v>
      </c>
      <c r="E286" s="1">
        <v>0.31148122240342507</v>
      </c>
      <c r="F286" s="2">
        <v>1.150109813321157E-2</v>
      </c>
      <c r="G286" s="1">
        <v>0.31558754127472549</v>
      </c>
      <c r="H286" s="2">
        <v>4.7727884080224665E-2</v>
      </c>
      <c r="I286" s="2">
        <v>0</v>
      </c>
      <c r="J286" t="s">
        <v>1604</v>
      </c>
      <c r="K286" t="s">
        <v>6577</v>
      </c>
      <c r="L286" t="s">
        <v>1605</v>
      </c>
      <c r="M286" t="s">
        <v>1606</v>
      </c>
      <c r="N286" t="s">
        <v>1607</v>
      </c>
      <c r="O286" t="s">
        <v>6279</v>
      </c>
      <c r="P286">
        <v>4365</v>
      </c>
      <c r="Q286" t="s">
        <v>1608</v>
      </c>
      <c r="R286" t="s">
        <v>1609</v>
      </c>
      <c r="S286" t="s">
        <v>1606</v>
      </c>
      <c r="T286" t="s">
        <v>1610</v>
      </c>
      <c r="U286" t="s">
        <v>1606</v>
      </c>
      <c r="V286" t="s">
        <v>1610</v>
      </c>
      <c r="W286" t="s">
        <v>5</v>
      </c>
      <c r="X286" t="s">
        <v>5</v>
      </c>
      <c r="Y286" s="3" t="s">
        <v>6</v>
      </c>
      <c r="Z286" s="3" t="s">
        <v>6078</v>
      </c>
      <c r="AA286" s="3" t="s">
        <v>6078</v>
      </c>
      <c r="AB286" s="3">
        <v>0</v>
      </c>
      <c r="AC286" s="3">
        <v>0</v>
      </c>
      <c r="AD286" s="3">
        <v>0</v>
      </c>
      <c r="AE286" s="3" t="s">
        <v>13</v>
      </c>
      <c r="AF286" s="3" t="s">
        <v>13</v>
      </c>
      <c r="AG286" s="3" t="s">
        <v>6078</v>
      </c>
      <c r="AH286" t="s">
        <v>6078</v>
      </c>
      <c r="AI286" s="3" t="s">
        <v>6078</v>
      </c>
      <c r="AJ286" s="3" t="s">
        <v>6078</v>
      </c>
      <c r="AK286" s="3" t="s">
        <v>6078</v>
      </c>
      <c r="AL286" s="3" t="s">
        <v>6078</v>
      </c>
      <c r="AM286" s="5" t="s">
        <v>6078</v>
      </c>
    </row>
    <row r="287" spans="1:39" x14ac:dyDescent="0.25">
      <c r="A287" t="s">
        <v>1611</v>
      </c>
      <c r="B287" t="s">
        <v>1612</v>
      </c>
      <c r="C287" t="s">
        <v>1603</v>
      </c>
      <c r="E287" s="1">
        <v>0.28141953354933774</v>
      </c>
      <c r="F287" s="2">
        <v>1.0339692061428384E-2</v>
      </c>
      <c r="G287" s="1">
        <v>0.17986249286800579</v>
      </c>
      <c r="H287" s="2">
        <v>8.9937626764502926E-2</v>
      </c>
      <c r="I287" s="2">
        <v>0</v>
      </c>
      <c r="J287" t="s">
        <v>1604</v>
      </c>
      <c r="K287" t="s">
        <v>6577</v>
      </c>
      <c r="L287">
        <v>0</v>
      </c>
      <c r="M287" t="s">
        <v>1606</v>
      </c>
      <c r="N287" t="s">
        <v>1607</v>
      </c>
      <c r="O287" t="s">
        <v>6279</v>
      </c>
      <c r="P287">
        <v>4365</v>
      </c>
      <c r="Q287" t="s">
        <v>1608</v>
      </c>
      <c r="R287" t="s">
        <v>1609</v>
      </c>
      <c r="S287" t="s">
        <v>1606</v>
      </c>
      <c r="T287" t="s">
        <v>1610</v>
      </c>
      <c r="U287" t="s">
        <v>1606</v>
      </c>
      <c r="V287" t="s">
        <v>1610</v>
      </c>
      <c r="W287" t="s">
        <v>5</v>
      </c>
      <c r="X287" t="s">
        <v>5</v>
      </c>
      <c r="Y287" s="3" t="s">
        <v>6</v>
      </c>
      <c r="Z287" s="3" t="s">
        <v>6078</v>
      </c>
      <c r="AA287" s="3" t="s">
        <v>6078</v>
      </c>
      <c r="AB287" s="3">
        <v>0</v>
      </c>
      <c r="AC287" s="3">
        <v>0</v>
      </c>
      <c r="AD287" s="3">
        <v>0</v>
      </c>
      <c r="AE287" s="3" t="s">
        <v>13</v>
      </c>
      <c r="AF287" s="3" t="s">
        <v>13</v>
      </c>
      <c r="AG287" s="3" t="s">
        <v>6078</v>
      </c>
      <c r="AH287" t="s">
        <v>6078</v>
      </c>
      <c r="AI287" s="3" t="s">
        <v>6078</v>
      </c>
      <c r="AJ287" s="3" t="s">
        <v>6078</v>
      </c>
      <c r="AK287" s="3" t="s">
        <v>6078</v>
      </c>
      <c r="AL287" s="3" t="s">
        <v>6078</v>
      </c>
      <c r="AM287" s="5" t="s">
        <v>6078</v>
      </c>
    </row>
    <row r="288" spans="1:39" x14ac:dyDescent="0.25">
      <c r="A288" t="s">
        <v>1613</v>
      </c>
      <c r="B288" t="s">
        <v>1614</v>
      </c>
      <c r="C288" t="s">
        <v>1603</v>
      </c>
      <c r="E288" s="1">
        <v>0.18674264141515248</v>
      </c>
      <c r="F288" s="2">
        <v>8.4885525903244611E-3</v>
      </c>
      <c r="G288" s="1">
        <v>0.29366318452693618</v>
      </c>
      <c r="H288" s="2">
        <v>2.3658519505787051E-2</v>
      </c>
      <c r="I288" s="2">
        <v>0</v>
      </c>
      <c r="J288" t="s">
        <v>1615</v>
      </c>
      <c r="K288" t="s">
        <v>6677</v>
      </c>
      <c r="L288" t="s">
        <v>1616</v>
      </c>
      <c r="M288" t="s">
        <v>1617</v>
      </c>
      <c r="N288" t="s">
        <v>1618</v>
      </c>
      <c r="O288" t="s">
        <v>6447</v>
      </c>
      <c r="P288">
        <v>4807</v>
      </c>
      <c r="Q288" t="s">
        <v>1619</v>
      </c>
      <c r="R288" t="s">
        <v>1620</v>
      </c>
      <c r="S288" t="s">
        <v>1617</v>
      </c>
      <c r="T288" t="s">
        <v>1621</v>
      </c>
      <c r="U288" t="s">
        <v>1617</v>
      </c>
      <c r="V288" t="s">
        <v>1621</v>
      </c>
      <c r="W288" t="s">
        <v>5</v>
      </c>
      <c r="X288" t="s">
        <v>5</v>
      </c>
      <c r="Y288" s="3" t="s">
        <v>6</v>
      </c>
      <c r="Z288" s="3" t="s">
        <v>6078</v>
      </c>
      <c r="AA288" s="3" t="s">
        <v>6078</v>
      </c>
      <c r="AB288" s="3">
        <v>0</v>
      </c>
      <c r="AC288" s="3">
        <v>0</v>
      </c>
      <c r="AD288" s="3">
        <v>0</v>
      </c>
      <c r="AE288" s="3" t="s">
        <v>13</v>
      </c>
      <c r="AF288" s="3" t="s">
        <v>13</v>
      </c>
      <c r="AG288" s="3" t="s">
        <v>6078</v>
      </c>
      <c r="AH288" t="s">
        <v>6078</v>
      </c>
      <c r="AI288" s="3" t="s">
        <v>6078</v>
      </c>
      <c r="AJ288" s="3" t="s">
        <v>6078</v>
      </c>
      <c r="AK288" s="3" t="s">
        <v>6078</v>
      </c>
      <c r="AL288" s="3" t="s">
        <v>6078</v>
      </c>
      <c r="AM288" s="5" t="s">
        <v>6078</v>
      </c>
    </row>
    <row r="289" spans="1:39" x14ac:dyDescent="0.25">
      <c r="A289" t="s">
        <v>1808</v>
      </c>
      <c r="B289" t="s">
        <v>1809</v>
      </c>
      <c r="C289" t="s">
        <v>1810</v>
      </c>
      <c r="E289" s="1">
        <v>1.0523360680608433E-2</v>
      </c>
      <c r="F289" s="2">
        <v>7.8834567886830248E-4</v>
      </c>
      <c r="G289" s="1">
        <v>1.6050334427231015E-3</v>
      </c>
      <c r="H289" s="2">
        <v>1.6050334427231015E-3</v>
      </c>
      <c r="I289" s="2">
        <v>1</v>
      </c>
      <c r="J289" t="s">
        <v>1811</v>
      </c>
      <c r="K289" t="s">
        <v>6572</v>
      </c>
      <c r="L289">
        <v>0</v>
      </c>
      <c r="M289" t="s">
        <v>1812</v>
      </c>
      <c r="N289" t="s">
        <v>1813</v>
      </c>
      <c r="O289" t="s">
        <v>6271</v>
      </c>
      <c r="P289">
        <v>4347</v>
      </c>
      <c r="Q289" t="s">
        <v>1814</v>
      </c>
      <c r="R289" t="s">
        <v>1815</v>
      </c>
      <c r="S289" t="s">
        <v>1812</v>
      </c>
      <c r="T289" t="s">
        <v>1816</v>
      </c>
      <c r="U289" t="s">
        <v>1812</v>
      </c>
      <c r="V289" t="s">
        <v>1816</v>
      </c>
      <c r="W289" t="s">
        <v>5</v>
      </c>
      <c r="X289" t="s">
        <v>5</v>
      </c>
      <c r="Y289" s="3" t="s">
        <v>6</v>
      </c>
      <c r="Z289" s="3" t="s">
        <v>6078</v>
      </c>
      <c r="AA289" s="3" t="s">
        <v>6078</v>
      </c>
      <c r="AB289" s="3">
        <v>0</v>
      </c>
      <c r="AC289" s="3">
        <v>0</v>
      </c>
      <c r="AD289" s="3">
        <v>0</v>
      </c>
      <c r="AE289" s="3" t="s">
        <v>13</v>
      </c>
      <c r="AF289" s="3" t="s">
        <v>13</v>
      </c>
      <c r="AG289" s="3" t="s">
        <v>6078</v>
      </c>
      <c r="AH289" t="s">
        <v>6078</v>
      </c>
      <c r="AI289" s="3" t="s">
        <v>6078</v>
      </c>
      <c r="AJ289" s="3" t="s">
        <v>6078</v>
      </c>
      <c r="AK289" s="3" t="s">
        <v>6078</v>
      </c>
      <c r="AL289" s="3" t="s">
        <v>6078</v>
      </c>
      <c r="AM289" s="5" t="s">
        <v>6078</v>
      </c>
    </row>
    <row r="290" spans="1:39" x14ac:dyDescent="0.25">
      <c r="A290" t="s">
        <v>1817</v>
      </c>
      <c r="B290" t="s">
        <v>1818</v>
      </c>
      <c r="C290" t="s">
        <v>1810</v>
      </c>
      <c r="E290" s="1">
        <v>0.1123492949793113</v>
      </c>
      <c r="F290" s="2">
        <v>5.6080218743581722E-3</v>
      </c>
      <c r="G290" s="1">
        <v>4.2679097487240858E-2</v>
      </c>
      <c r="H290" s="2">
        <v>2.1752588701428297E-2</v>
      </c>
      <c r="I290" s="2">
        <v>0</v>
      </c>
      <c r="J290" t="s">
        <v>1819</v>
      </c>
      <c r="K290" t="s">
        <v>6621</v>
      </c>
      <c r="L290" t="s">
        <v>1820</v>
      </c>
      <c r="M290" t="s">
        <v>1821</v>
      </c>
      <c r="N290" t="s">
        <v>1822</v>
      </c>
      <c r="O290" t="s">
        <v>6359</v>
      </c>
      <c r="P290">
        <v>8986</v>
      </c>
      <c r="Q290" t="s">
        <v>1823</v>
      </c>
      <c r="R290" t="s">
        <v>1824</v>
      </c>
      <c r="S290" t="s">
        <v>1821</v>
      </c>
      <c r="T290" t="s">
        <v>1825</v>
      </c>
      <c r="U290" t="s">
        <v>1821</v>
      </c>
      <c r="V290" t="s">
        <v>1825</v>
      </c>
      <c r="W290" t="s">
        <v>5</v>
      </c>
      <c r="X290" t="s">
        <v>5</v>
      </c>
      <c r="Y290" s="3" t="s">
        <v>6</v>
      </c>
      <c r="Z290" s="3" t="s">
        <v>6078</v>
      </c>
      <c r="AA290" s="3" t="s">
        <v>6078</v>
      </c>
      <c r="AB290" s="3">
        <v>0</v>
      </c>
      <c r="AC290" s="3">
        <v>0</v>
      </c>
      <c r="AD290" s="3">
        <v>0</v>
      </c>
      <c r="AE290" s="3" t="s">
        <v>13</v>
      </c>
      <c r="AF290" s="3" t="s">
        <v>13</v>
      </c>
      <c r="AG290" s="3" t="s">
        <v>6078</v>
      </c>
      <c r="AH290" t="s">
        <v>6078</v>
      </c>
      <c r="AI290" s="3" t="s">
        <v>6078</v>
      </c>
      <c r="AJ290" s="3" t="s">
        <v>6078</v>
      </c>
      <c r="AK290" s="3" t="s">
        <v>6078</v>
      </c>
      <c r="AL290" s="3" t="s">
        <v>6078</v>
      </c>
      <c r="AM290" s="5" t="s">
        <v>6078</v>
      </c>
    </row>
    <row r="291" spans="1:39" x14ac:dyDescent="0.25">
      <c r="A291" t="s">
        <v>4985</v>
      </c>
      <c r="B291" t="s">
        <v>789</v>
      </c>
      <c r="C291" t="s">
        <v>6071</v>
      </c>
      <c r="E291" s="1">
        <v>1.807317328341789E-3</v>
      </c>
      <c r="F291" s="2">
        <v>1.8073173283417892E-3</v>
      </c>
      <c r="G291" s="1">
        <v>0</v>
      </c>
      <c r="H291" s="2">
        <v>0</v>
      </c>
      <c r="I291" s="2">
        <v>0</v>
      </c>
      <c r="J291" t="s">
        <v>790</v>
      </c>
      <c r="K291">
        <v>0</v>
      </c>
      <c r="L291">
        <v>0</v>
      </c>
      <c r="M291">
        <v>0</v>
      </c>
      <c r="N291">
        <v>0</v>
      </c>
      <c r="O291">
        <v>0</v>
      </c>
      <c r="P291">
        <v>0</v>
      </c>
      <c r="Q291">
        <v>0</v>
      </c>
      <c r="R291">
        <v>0</v>
      </c>
      <c r="S291">
        <v>0</v>
      </c>
      <c r="T291">
        <v>0</v>
      </c>
      <c r="U291">
        <v>0</v>
      </c>
      <c r="V291">
        <v>0</v>
      </c>
      <c r="W291" t="s">
        <v>5</v>
      </c>
      <c r="X291" t="s">
        <v>447</v>
      </c>
      <c r="Y291" s="3" t="s">
        <v>202</v>
      </c>
      <c r="Z291" s="3" t="s">
        <v>6078</v>
      </c>
      <c r="AA291" s="3" t="s">
        <v>6078</v>
      </c>
      <c r="AB291" s="3">
        <v>0</v>
      </c>
      <c r="AC291" s="3">
        <v>0</v>
      </c>
      <c r="AD291" s="3" t="s">
        <v>208</v>
      </c>
      <c r="AE291" s="3" t="s">
        <v>13</v>
      </c>
      <c r="AF291" s="3" t="s">
        <v>13</v>
      </c>
      <c r="AG291" s="3" t="s">
        <v>6078</v>
      </c>
      <c r="AH291" t="s">
        <v>6078</v>
      </c>
      <c r="AI291" s="3" t="s">
        <v>6078</v>
      </c>
      <c r="AJ291" s="3" t="s">
        <v>6078</v>
      </c>
      <c r="AK291" s="3" t="s">
        <v>6078</v>
      </c>
      <c r="AL291" s="3" t="s">
        <v>6078</v>
      </c>
      <c r="AM291" s="5" t="s">
        <v>6078</v>
      </c>
    </row>
    <row r="292" spans="1:39" x14ac:dyDescent="0.25">
      <c r="A292" t="s">
        <v>788</v>
      </c>
      <c r="B292" t="s">
        <v>789</v>
      </c>
      <c r="C292" t="s">
        <v>6071</v>
      </c>
      <c r="E292" s="1">
        <v>1.3297508824033734E-3</v>
      </c>
      <c r="F292" s="2">
        <v>1.3297508824033734E-3</v>
      </c>
      <c r="G292" s="1">
        <v>0</v>
      </c>
      <c r="H292" s="2">
        <v>0</v>
      </c>
      <c r="I292" s="2">
        <v>0</v>
      </c>
      <c r="J292" t="s">
        <v>790</v>
      </c>
      <c r="K292">
        <v>0</v>
      </c>
      <c r="L292">
        <v>0</v>
      </c>
      <c r="M292">
        <v>0</v>
      </c>
      <c r="N292">
        <v>0</v>
      </c>
      <c r="O292">
        <v>0</v>
      </c>
      <c r="P292">
        <v>0</v>
      </c>
      <c r="Q292">
        <v>0</v>
      </c>
      <c r="R292">
        <v>0</v>
      </c>
      <c r="S292">
        <v>0</v>
      </c>
      <c r="T292">
        <v>0</v>
      </c>
      <c r="U292">
        <v>0</v>
      </c>
      <c r="V292">
        <v>0</v>
      </c>
      <c r="W292" t="s">
        <v>5</v>
      </c>
      <c r="X292" t="s">
        <v>447</v>
      </c>
      <c r="Y292" s="3" t="s">
        <v>441</v>
      </c>
      <c r="Z292" s="3" t="s">
        <v>6078</v>
      </c>
      <c r="AA292" s="3" t="s">
        <v>6078</v>
      </c>
      <c r="AB292" s="3">
        <v>0</v>
      </c>
      <c r="AC292" s="3">
        <v>0</v>
      </c>
      <c r="AD292" s="3" t="s">
        <v>208</v>
      </c>
      <c r="AE292" s="3" t="s">
        <v>13</v>
      </c>
      <c r="AF292" s="3" t="s">
        <v>13</v>
      </c>
      <c r="AG292" s="3" t="s">
        <v>6078</v>
      </c>
      <c r="AH292" t="s">
        <v>6078</v>
      </c>
      <c r="AI292" s="3" t="s">
        <v>6078</v>
      </c>
      <c r="AJ292" s="3" t="s">
        <v>6078</v>
      </c>
      <c r="AK292" s="3" t="s">
        <v>6078</v>
      </c>
      <c r="AL292" s="3" t="s">
        <v>6078</v>
      </c>
      <c r="AM292" s="5" t="s">
        <v>6078</v>
      </c>
    </row>
    <row r="293" spans="1:39" x14ac:dyDescent="0.25">
      <c r="A293" t="s">
        <v>3645</v>
      </c>
      <c r="B293" t="s">
        <v>3646</v>
      </c>
      <c r="C293" t="s">
        <v>3639</v>
      </c>
      <c r="E293" s="1">
        <v>2.6182919545199718E-2</v>
      </c>
      <c r="F293" s="2">
        <v>1.3701643352432003E-2</v>
      </c>
      <c r="G293" s="1">
        <v>1.6177785869404809E-2</v>
      </c>
      <c r="H293" s="2">
        <v>1.1246191552636186E-2</v>
      </c>
      <c r="I293" s="2">
        <v>0</v>
      </c>
      <c r="J293" t="s">
        <v>933</v>
      </c>
      <c r="K293">
        <v>0</v>
      </c>
      <c r="L293" t="s">
        <v>3641</v>
      </c>
      <c r="M293" t="s">
        <v>3642</v>
      </c>
      <c r="N293" t="s">
        <v>3643</v>
      </c>
      <c r="O293">
        <v>0</v>
      </c>
      <c r="P293">
        <v>0</v>
      </c>
      <c r="Q293">
        <v>0</v>
      </c>
      <c r="R293" t="s">
        <v>3644</v>
      </c>
      <c r="S293" t="s">
        <v>3642</v>
      </c>
      <c r="T293" t="s">
        <v>3640</v>
      </c>
      <c r="U293" t="s">
        <v>3642</v>
      </c>
      <c r="V293" t="s">
        <v>3640</v>
      </c>
      <c r="W293" t="s">
        <v>5</v>
      </c>
      <c r="X293" t="s">
        <v>5</v>
      </c>
      <c r="Y293" s="3" t="s">
        <v>6</v>
      </c>
      <c r="Z293" s="3" t="s">
        <v>6078</v>
      </c>
      <c r="AA293" s="3" t="s">
        <v>6078</v>
      </c>
      <c r="AB293" s="3">
        <v>2</v>
      </c>
      <c r="AC293" s="3">
        <v>2</v>
      </c>
      <c r="AD293" s="3">
        <v>0</v>
      </c>
      <c r="AE293" s="3" t="s">
        <v>13</v>
      </c>
      <c r="AF293" s="3" t="s">
        <v>13</v>
      </c>
      <c r="AG293" s="3" t="s">
        <v>6078</v>
      </c>
      <c r="AH293" t="s">
        <v>6078</v>
      </c>
      <c r="AI293" s="3" t="s">
        <v>6078</v>
      </c>
      <c r="AJ293" s="3" t="s">
        <v>6078</v>
      </c>
      <c r="AK293" s="3" t="s">
        <v>6078</v>
      </c>
      <c r="AL293" s="3" t="s">
        <v>6078</v>
      </c>
      <c r="AM293" s="5" t="s">
        <v>6078</v>
      </c>
    </row>
    <row r="294" spans="1:39" x14ac:dyDescent="0.25">
      <c r="A294" t="s">
        <v>3649</v>
      </c>
      <c r="B294" t="s">
        <v>3650</v>
      </c>
      <c r="C294" t="s">
        <v>3639</v>
      </c>
      <c r="E294" s="1">
        <v>0.17540194657060951</v>
      </c>
      <c r="F294" s="2">
        <v>8.9239605748831885E-2</v>
      </c>
      <c r="G294" s="1">
        <v>0.61361665013042432</v>
      </c>
      <c r="H294" s="2">
        <v>8.5735662333333476E-2</v>
      </c>
      <c r="I294" s="2">
        <v>-1</v>
      </c>
      <c r="J294" t="s">
        <v>933</v>
      </c>
      <c r="K294">
        <v>0</v>
      </c>
      <c r="L294">
        <v>0</v>
      </c>
      <c r="M294">
        <v>0</v>
      </c>
      <c r="N294">
        <v>0</v>
      </c>
      <c r="O294">
        <v>0</v>
      </c>
      <c r="P294">
        <v>0</v>
      </c>
      <c r="Q294">
        <v>0</v>
      </c>
      <c r="R294">
        <v>0</v>
      </c>
      <c r="S294">
        <v>0</v>
      </c>
      <c r="T294">
        <v>0</v>
      </c>
      <c r="U294">
        <v>0</v>
      </c>
      <c r="V294">
        <v>0</v>
      </c>
      <c r="W294" t="s">
        <v>5</v>
      </c>
      <c r="X294" t="s">
        <v>5</v>
      </c>
      <c r="Y294" s="3" t="s">
        <v>6</v>
      </c>
      <c r="Z294" s="3" t="s">
        <v>6078</v>
      </c>
      <c r="AA294" s="3" t="s">
        <v>6078</v>
      </c>
      <c r="AB294" s="3">
        <v>0</v>
      </c>
      <c r="AC294" s="3">
        <v>0</v>
      </c>
      <c r="AD294" s="3">
        <v>0</v>
      </c>
      <c r="AE294" s="3" t="s">
        <v>13</v>
      </c>
      <c r="AF294" s="3" t="s">
        <v>13</v>
      </c>
      <c r="AG294" s="3" t="s">
        <v>6078</v>
      </c>
      <c r="AH294" t="s">
        <v>6078</v>
      </c>
      <c r="AI294" s="3" t="s">
        <v>6078</v>
      </c>
      <c r="AJ294" s="3" t="s">
        <v>6078</v>
      </c>
      <c r="AK294" s="3" t="s">
        <v>6078</v>
      </c>
      <c r="AL294" s="3" t="s">
        <v>6078</v>
      </c>
      <c r="AM294" s="5" t="s">
        <v>6078</v>
      </c>
    </row>
    <row r="295" spans="1:39" x14ac:dyDescent="0.25">
      <c r="A295" t="s">
        <v>3647</v>
      </c>
      <c r="B295" t="s">
        <v>3648</v>
      </c>
      <c r="C295" t="s">
        <v>3639</v>
      </c>
      <c r="E295" s="1">
        <v>3.5731401261859352E-3</v>
      </c>
      <c r="F295" s="2">
        <v>3.5731401261859352E-3</v>
      </c>
      <c r="G295" s="1">
        <v>0</v>
      </c>
      <c r="H295" s="2">
        <v>0</v>
      </c>
      <c r="I295" s="2">
        <v>0</v>
      </c>
      <c r="J295" t="s">
        <v>933</v>
      </c>
      <c r="K295">
        <v>0</v>
      </c>
      <c r="L295">
        <v>0</v>
      </c>
      <c r="M295">
        <v>0</v>
      </c>
      <c r="N295">
        <v>0</v>
      </c>
      <c r="O295">
        <v>0</v>
      </c>
      <c r="P295">
        <v>0</v>
      </c>
      <c r="Q295">
        <v>0</v>
      </c>
      <c r="R295">
        <v>0</v>
      </c>
      <c r="S295">
        <v>0</v>
      </c>
      <c r="T295">
        <v>0</v>
      </c>
      <c r="U295">
        <v>0</v>
      </c>
      <c r="V295">
        <v>0</v>
      </c>
      <c r="W295" t="s">
        <v>5</v>
      </c>
      <c r="X295" t="s">
        <v>5</v>
      </c>
      <c r="Y295" s="3" t="s">
        <v>6</v>
      </c>
      <c r="Z295" s="3" t="s">
        <v>6078</v>
      </c>
      <c r="AA295" s="3" t="s">
        <v>6078</v>
      </c>
      <c r="AB295" s="3">
        <v>0</v>
      </c>
      <c r="AC295" s="3">
        <v>0</v>
      </c>
      <c r="AD295" s="3">
        <v>0</v>
      </c>
      <c r="AE295" s="3" t="s">
        <v>13</v>
      </c>
      <c r="AF295" s="3" t="s">
        <v>13</v>
      </c>
      <c r="AG295" s="3" t="s">
        <v>6078</v>
      </c>
      <c r="AH295" t="s">
        <v>6078</v>
      </c>
      <c r="AI295" s="3" t="s">
        <v>6078</v>
      </c>
      <c r="AJ295" s="3" t="s">
        <v>6078</v>
      </c>
      <c r="AK295" s="3" t="s">
        <v>6078</v>
      </c>
      <c r="AL295" s="3" t="s">
        <v>6078</v>
      </c>
      <c r="AM295" s="5" t="s">
        <v>6056</v>
      </c>
    </row>
    <row r="296" spans="1:39" x14ac:dyDescent="0.25">
      <c r="A296" t="s">
        <v>3637</v>
      </c>
      <c r="B296" t="s">
        <v>3638</v>
      </c>
      <c r="C296" t="s">
        <v>3639</v>
      </c>
      <c r="E296" s="1">
        <v>2.8373098658112921E-2</v>
      </c>
      <c r="F296" s="2">
        <v>9.5298711190763743E-3</v>
      </c>
      <c r="G296" s="1">
        <v>2.4886088356682236E-2</v>
      </c>
      <c r="H296" s="2">
        <v>2.4886088356682236E-2</v>
      </c>
      <c r="I296" s="2">
        <v>0</v>
      </c>
      <c r="J296" t="s">
        <v>933</v>
      </c>
      <c r="K296">
        <v>0</v>
      </c>
      <c r="L296" t="s">
        <v>3641</v>
      </c>
      <c r="M296" t="s">
        <v>3642</v>
      </c>
      <c r="N296" t="s">
        <v>3643</v>
      </c>
      <c r="O296">
        <v>0</v>
      </c>
      <c r="P296">
        <v>0</v>
      </c>
      <c r="Q296">
        <v>0</v>
      </c>
      <c r="R296" t="s">
        <v>3644</v>
      </c>
      <c r="S296" t="s">
        <v>3642</v>
      </c>
      <c r="T296" t="s">
        <v>3640</v>
      </c>
      <c r="U296" t="s">
        <v>3642</v>
      </c>
      <c r="V296" t="s">
        <v>3640</v>
      </c>
      <c r="W296" t="s">
        <v>5</v>
      </c>
      <c r="X296" t="s">
        <v>5</v>
      </c>
      <c r="Y296" s="3" t="s">
        <v>6</v>
      </c>
      <c r="Z296" s="3" t="s">
        <v>6078</v>
      </c>
      <c r="AA296" s="3" t="s">
        <v>6078</v>
      </c>
      <c r="AB296" s="3">
        <v>0</v>
      </c>
      <c r="AC296" s="3">
        <v>0</v>
      </c>
      <c r="AD296" s="3">
        <v>0</v>
      </c>
      <c r="AE296" s="3" t="s">
        <v>13</v>
      </c>
      <c r="AF296" s="3" t="s">
        <v>13</v>
      </c>
      <c r="AG296" s="3" t="s">
        <v>6078</v>
      </c>
      <c r="AH296" t="s">
        <v>6078</v>
      </c>
      <c r="AI296" s="3" t="s">
        <v>6078</v>
      </c>
      <c r="AJ296" s="3" t="s">
        <v>6078</v>
      </c>
      <c r="AK296" s="3" t="s">
        <v>6078</v>
      </c>
      <c r="AL296" s="3" t="s">
        <v>6078</v>
      </c>
      <c r="AM296" s="5" t="s">
        <v>6078</v>
      </c>
    </row>
    <row r="297" spans="1:39" x14ac:dyDescent="0.25">
      <c r="A297" t="s">
        <v>4381</v>
      </c>
      <c r="B297" t="s">
        <v>4382</v>
      </c>
      <c r="C297" t="s">
        <v>6719</v>
      </c>
      <c r="D297" t="s">
        <v>6724</v>
      </c>
      <c r="E297" s="1">
        <v>1.8159578010093418E-2</v>
      </c>
      <c r="F297" s="2">
        <v>1.0412475122336133E-3</v>
      </c>
      <c r="G297" s="1">
        <v>3.5844701497299049E-2</v>
      </c>
      <c r="H297" s="2">
        <v>3.4972424947559474E-3</v>
      </c>
      <c r="I297" s="2">
        <v>0</v>
      </c>
      <c r="J297" t="s">
        <v>4375</v>
      </c>
      <c r="K297">
        <v>0</v>
      </c>
      <c r="L297">
        <v>0</v>
      </c>
      <c r="M297" t="s">
        <v>4383</v>
      </c>
      <c r="N297" t="s">
        <v>4384</v>
      </c>
      <c r="O297">
        <v>0</v>
      </c>
      <c r="P297">
        <v>0</v>
      </c>
      <c r="Q297">
        <v>0</v>
      </c>
      <c r="R297" t="s">
        <v>4385</v>
      </c>
      <c r="S297">
        <v>0</v>
      </c>
      <c r="T297">
        <v>0</v>
      </c>
      <c r="U297">
        <v>0</v>
      </c>
      <c r="V297">
        <v>0</v>
      </c>
      <c r="W297" t="s">
        <v>5</v>
      </c>
      <c r="X297" t="s">
        <v>447</v>
      </c>
      <c r="Y297" s="3" t="s">
        <v>441</v>
      </c>
      <c r="Z297" s="3" t="s">
        <v>6078</v>
      </c>
      <c r="AA297" s="3" t="s">
        <v>6078</v>
      </c>
      <c r="AB297" s="3">
        <v>0</v>
      </c>
      <c r="AC297" s="3">
        <v>0</v>
      </c>
      <c r="AD297" s="3" t="s">
        <v>208</v>
      </c>
      <c r="AE297" s="3" t="s">
        <v>208</v>
      </c>
      <c r="AF297" s="3" t="s">
        <v>13</v>
      </c>
      <c r="AG297" s="3" t="s">
        <v>6078</v>
      </c>
      <c r="AH297" t="s">
        <v>6078</v>
      </c>
      <c r="AI297" s="3" t="s">
        <v>6078</v>
      </c>
      <c r="AJ297" s="3" t="s">
        <v>6078</v>
      </c>
      <c r="AK297" s="3" t="s">
        <v>6078</v>
      </c>
      <c r="AL297" s="3" t="s">
        <v>6078</v>
      </c>
      <c r="AM297" s="5" t="s">
        <v>6061</v>
      </c>
    </row>
    <row r="298" spans="1:39" x14ac:dyDescent="0.25">
      <c r="A298" t="s">
        <v>4373</v>
      </c>
      <c r="B298" t="s">
        <v>4374</v>
      </c>
      <c r="C298" t="s">
        <v>6719</v>
      </c>
      <c r="D298" t="s">
        <v>6724</v>
      </c>
      <c r="E298" s="1">
        <v>1.8190531551492033E-3</v>
      </c>
      <c r="F298" s="2">
        <v>1.8190531551492033E-3</v>
      </c>
      <c r="G298" s="1">
        <v>0</v>
      </c>
      <c r="H298" s="2">
        <v>0</v>
      </c>
      <c r="I298" s="2">
        <v>0</v>
      </c>
      <c r="J298" t="s">
        <v>4375</v>
      </c>
      <c r="K298">
        <v>0</v>
      </c>
      <c r="L298">
        <v>0</v>
      </c>
      <c r="M298" t="s">
        <v>4376</v>
      </c>
      <c r="N298" t="s">
        <v>4377</v>
      </c>
      <c r="O298">
        <v>0</v>
      </c>
      <c r="P298">
        <v>0</v>
      </c>
      <c r="Q298">
        <v>0</v>
      </c>
      <c r="R298" t="s">
        <v>4378</v>
      </c>
      <c r="S298">
        <v>0</v>
      </c>
      <c r="T298">
        <v>0</v>
      </c>
      <c r="U298">
        <v>0</v>
      </c>
      <c r="V298">
        <v>0</v>
      </c>
      <c r="W298" t="s">
        <v>5</v>
      </c>
      <c r="X298" t="s">
        <v>447</v>
      </c>
      <c r="Y298" s="3" t="s">
        <v>441</v>
      </c>
      <c r="Z298" s="3" t="s">
        <v>589</v>
      </c>
      <c r="AA298" s="3" t="s">
        <v>6078</v>
      </c>
      <c r="AB298" s="3">
        <v>0</v>
      </c>
      <c r="AC298" s="3">
        <v>0</v>
      </c>
      <c r="AD298" s="3" t="s">
        <v>208</v>
      </c>
      <c r="AE298" s="3" t="s">
        <v>13</v>
      </c>
      <c r="AF298" s="3" t="s">
        <v>13</v>
      </c>
      <c r="AG298" s="3" t="s">
        <v>4379</v>
      </c>
      <c r="AH298" t="s">
        <v>4380</v>
      </c>
      <c r="AI298" s="3" t="s">
        <v>6078</v>
      </c>
      <c r="AJ298" s="3" t="s">
        <v>6078</v>
      </c>
      <c r="AK298" s="3" t="s">
        <v>6078</v>
      </c>
      <c r="AL298" s="3" t="s">
        <v>6078</v>
      </c>
      <c r="AM298" s="5" t="s">
        <v>6061</v>
      </c>
    </row>
    <row r="299" spans="1:39" x14ac:dyDescent="0.25">
      <c r="A299" t="s">
        <v>4359</v>
      </c>
      <c r="B299" t="s">
        <v>4360</v>
      </c>
      <c r="C299" t="s">
        <v>6719</v>
      </c>
      <c r="D299" t="s">
        <v>4361</v>
      </c>
      <c r="E299" s="1">
        <v>5.8054299397644449E-2</v>
      </c>
      <c r="F299" s="2">
        <v>3.094716918053846E-3</v>
      </c>
      <c r="G299" s="1">
        <v>4.5419034451987382E-2</v>
      </c>
      <c r="H299" s="2">
        <v>2.3799022222580676E-2</v>
      </c>
      <c r="I299" s="2">
        <v>0</v>
      </c>
      <c r="J299" t="s">
        <v>4362</v>
      </c>
      <c r="K299">
        <v>0</v>
      </c>
      <c r="L299">
        <v>0</v>
      </c>
      <c r="M299">
        <v>0</v>
      </c>
      <c r="N299">
        <v>0</v>
      </c>
      <c r="O299">
        <v>0</v>
      </c>
      <c r="P299">
        <v>0</v>
      </c>
      <c r="Q299">
        <v>0</v>
      </c>
      <c r="R299">
        <v>0</v>
      </c>
      <c r="S299">
        <v>0</v>
      </c>
      <c r="T299">
        <v>0</v>
      </c>
      <c r="U299">
        <v>0</v>
      </c>
      <c r="V299">
        <v>0</v>
      </c>
      <c r="W299" t="s">
        <v>5</v>
      </c>
      <c r="X299" t="s">
        <v>5</v>
      </c>
      <c r="Y299" s="3" t="s">
        <v>6</v>
      </c>
      <c r="Z299" s="3" t="s">
        <v>6078</v>
      </c>
      <c r="AA299" s="3" t="s">
        <v>6078</v>
      </c>
      <c r="AB299" s="3">
        <v>0</v>
      </c>
      <c r="AC299" s="3">
        <v>0</v>
      </c>
      <c r="AD299" s="3">
        <v>0</v>
      </c>
      <c r="AE299" s="3" t="s">
        <v>13</v>
      </c>
      <c r="AF299" s="3" t="s">
        <v>13</v>
      </c>
      <c r="AG299" s="3" t="s">
        <v>6078</v>
      </c>
      <c r="AH299" t="s">
        <v>6078</v>
      </c>
      <c r="AI299" s="3" t="s">
        <v>6078</v>
      </c>
      <c r="AJ299" s="3" t="s">
        <v>6078</v>
      </c>
      <c r="AK299" s="3" t="s">
        <v>6078</v>
      </c>
      <c r="AL299" s="3" t="s">
        <v>6078</v>
      </c>
      <c r="AM299" s="5" t="s">
        <v>6051</v>
      </c>
    </row>
    <row r="300" spans="1:39" x14ac:dyDescent="0.25">
      <c r="A300" t="s">
        <v>5227</v>
      </c>
      <c r="B300" t="s">
        <v>5228</v>
      </c>
      <c r="C300" t="s">
        <v>5229</v>
      </c>
      <c r="E300" s="1">
        <v>1.1992045628980194E-3</v>
      </c>
      <c r="F300" s="2">
        <v>1.1992045628980194E-3</v>
      </c>
      <c r="G300" s="1">
        <v>0</v>
      </c>
      <c r="H300" s="2">
        <v>0</v>
      </c>
      <c r="I300" s="2">
        <v>0</v>
      </c>
      <c r="J300" t="s">
        <v>5230</v>
      </c>
      <c r="K300">
        <v>16151</v>
      </c>
      <c r="L300">
        <v>0</v>
      </c>
      <c r="M300" t="s">
        <v>5231</v>
      </c>
      <c r="N300" t="s">
        <v>5232</v>
      </c>
      <c r="O300" t="s">
        <v>6466</v>
      </c>
      <c r="P300">
        <v>33748</v>
      </c>
      <c r="Q300" t="s">
        <v>5233</v>
      </c>
      <c r="R300" t="s">
        <v>5234</v>
      </c>
      <c r="S300" t="s">
        <v>5231</v>
      </c>
      <c r="T300" t="s">
        <v>5237</v>
      </c>
      <c r="U300" t="s">
        <v>5231</v>
      </c>
      <c r="V300" t="s">
        <v>5237</v>
      </c>
      <c r="W300" t="s">
        <v>101</v>
      </c>
      <c r="X300" t="s">
        <v>455</v>
      </c>
      <c r="Y300" s="3" t="s">
        <v>6</v>
      </c>
      <c r="Z300" s="3" t="s">
        <v>6078</v>
      </c>
      <c r="AA300" s="3" t="s">
        <v>6078</v>
      </c>
      <c r="AB300" s="3">
        <v>0</v>
      </c>
      <c r="AC300" s="3">
        <v>0</v>
      </c>
      <c r="AD300" s="3">
        <v>0</v>
      </c>
      <c r="AE300" s="3" t="s">
        <v>13</v>
      </c>
      <c r="AF300" s="3" t="s">
        <v>13</v>
      </c>
      <c r="AG300" s="3" t="s">
        <v>5235</v>
      </c>
      <c r="AH300" t="s">
        <v>5236</v>
      </c>
      <c r="AI300" s="3" t="s">
        <v>6078</v>
      </c>
      <c r="AJ300" s="3" t="s">
        <v>6078</v>
      </c>
      <c r="AK300" s="3" t="s">
        <v>6078</v>
      </c>
      <c r="AL300" s="3" t="s">
        <v>6078</v>
      </c>
      <c r="AM300" s="5" t="s">
        <v>6078</v>
      </c>
    </row>
    <row r="301" spans="1:39" x14ac:dyDescent="0.25">
      <c r="A301" t="s">
        <v>4197</v>
      </c>
      <c r="B301" t="s">
        <v>4198</v>
      </c>
      <c r="C301" t="s">
        <v>4190</v>
      </c>
      <c r="E301" s="1">
        <v>2.158695827462764E-2</v>
      </c>
      <c r="F301" s="2">
        <v>2.8868839353872267E-3</v>
      </c>
      <c r="G301" s="1">
        <v>1.6544152995317255E-2</v>
      </c>
      <c r="H301" s="2">
        <v>9.3793476618800539E-3</v>
      </c>
      <c r="I301" s="2">
        <v>0</v>
      </c>
      <c r="J301" t="s">
        <v>4199</v>
      </c>
      <c r="K301" t="s">
        <v>6565</v>
      </c>
      <c r="L301">
        <v>0</v>
      </c>
      <c r="M301" t="s">
        <v>4200</v>
      </c>
      <c r="N301" t="s">
        <v>4201</v>
      </c>
      <c r="O301">
        <v>0</v>
      </c>
      <c r="P301">
        <v>0</v>
      </c>
      <c r="Q301">
        <v>0</v>
      </c>
      <c r="R301" t="s">
        <v>4202</v>
      </c>
      <c r="S301" t="s">
        <v>4200</v>
      </c>
      <c r="T301" t="s">
        <v>4201</v>
      </c>
      <c r="U301" t="s">
        <v>4200</v>
      </c>
      <c r="V301" t="s">
        <v>4201</v>
      </c>
      <c r="W301" t="s">
        <v>5</v>
      </c>
      <c r="X301" t="s">
        <v>5</v>
      </c>
      <c r="Y301" s="3" t="s">
        <v>6</v>
      </c>
      <c r="Z301" s="3" t="s">
        <v>6078</v>
      </c>
      <c r="AA301" s="3" t="s">
        <v>6078</v>
      </c>
      <c r="AB301" s="3">
        <v>0</v>
      </c>
      <c r="AC301" s="3">
        <v>0</v>
      </c>
      <c r="AD301" s="3">
        <v>0</v>
      </c>
      <c r="AE301" s="3" t="s">
        <v>13</v>
      </c>
      <c r="AF301" s="3" t="s">
        <v>13</v>
      </c>
      <c r="AG301" s="3" t="s">
        <v>6078</v>
      </c>
      <c r="AH301" t="s">
        <v>6078</v>
      </c>
      <c r="AI301" s="3" t="s">
        <v>6078</v>
      </c>
      <c r="AJ301" s="3" t="s">
        <v>6078</v>
      </c>
      <c r="AK301" s="3" t="s">
        <v>6078</v>
      </c>
      <c r="AL301" s="3" t="s">
        <v>6078</v>
      </c>
      <c r="AM301" s="5" t="s">
        <v>6078</v>
      </c>
    </row>
    <row r="302" spans="1:39" x14ac:dyDescent="0.25">
      <c r="A302" t="s">
        <v>4193</v>
      </c>
      <c r="B302" t="s">
        <v>4194</v>
      </c>
      <c r="C302" t="s">
        <v>4190</v>
      </c>
      <c r="E302" s="1">
        <v>3.1565709217949718E-2</v>
      </c>
      <c r="F302" s="2">
        <v>5.0500339319864453E-3</v>
      </c>
      <c r="G302" s="1">
        <v>6.8619728924675279E-3</v>
      </c>
      <c r="H302" s="2">
        <v>6.8619728924675296E-3</v>
      </c>
      <c r="I302" s="2">
        <v>0</v>
      </c>
      <c r="J302" t="s">
        <v>4195</v>
      </c>
      <c r="K302" t="s">
        <v>6528</v>
      </c>
      <c r="L302">
        <v>0</v>
      </c>
      <c r="M302">
        <v>0</v>
      </c>
      <c r="N302">
        <v>0</v>
      </c>
      <c r="O302">
        <v>0</v>
      </c>
      <c r="P302">
        <v>0</v>
      </c>
      <c r="Q302">
        <v>0</v>
      </c>
      <c r="R302" t="s">
        <v>4196</v>
      </c>
      <c r="S302">
        <v>0</v>
      </c>
      <c r="T302">
        <v>0</v>
      </c>
      <c r="U302">
        <v>0</v>
      </c>
      <c r="V302">
        <v>0</v>
      </c>
      <c r="W302" t="s">
        <v>5</v>
      </c>
      <c r="X302" t="s">
        <v>5</v>
      </c>
      <c r="Y302" s="3" t="s">
        <v>6</v>
      </c>
      <c r="Z302" s="3" t="s">
        <v>6078</v>
      </c>
      <c r="AA302" s="3" t="s">
        <v>6078</v>
      </c>
      <c r="AB302" s="3">
        <v>0</v>
      </c>
      <c r="AC302" s="3">
        <v>0</v>
      </c>
      <c r="AD302" s="3">
        <v>0</v>
      </c>
      <c r="AE302" s="3" t="s">
        <v>13</v>
      </c>
      <c r="AF302" s="3" t="s">
        <v>13</v>
      </c>
      <c r="AG302" s="3" t="s">
        <v>6078</v>
      </c>
      <c r="AH302" t="s">
        <v>6078</v>
      </c>
      <c r="AI302" s="3" t="s">
        <v>6078</v>
      </c>
      <c r="AJ302" s="3" t="s">
        <v>6078</v>
      </c>
      <c r="AK302" s="3" t="s">
        <v>6078</v>
      </c>
      <c r="AL302" s="3" t="s">
        <v>6078</v>
      </c>
      <c r="AM302" s="5" t="s">
        <v>6078</v>
      </c>
    </row>
    <row r="303" spans="1:39" x14ac:dyDescent="0.25">
      <c r="A303" t="s">
        <v>4188</v>
      </c>
      <c r="B303" t="s">
        <v>4189</v>
      </c>
      <c r="C303" t="s">
        <v>4190</v>
      </c>
      <c r="E303" s="1">
        <v>0.1266012345094531</v>
      </c>
      <c r="F303" s="2">
        <v>1.6182475211812899E-2</v>
      </c>
      <c r="G303" s="1">
        <v>0</v>
      </c>
      <c r="H303" s="2">
        <v>0</v>
      </c>
      <c r="I303" s="2">
        <v>1</v>
      </c>
      <c r="J303" t="s">
        <v>4191</v>
      </c>
      <c r="K303">
        <v>5506</v>
      </c>
      <c r="L303">
        <v>0</v>
      </c>
      <c r="M303">
        <v>0</v>
      </c>
      <c r="N303">
        <v>0</v>
      </c>
      <c r="O303">
        <v>0</v>
      </c>
      <c r="P303">
        <v>0</v>
      </c>
      <c r="Q303">
        <v>0</v>
      </c>
      <c r="R303" t="s">
        <v>4192</v>
      </c>
      <c r="S303">
        <v>0</v>
      </c>
      <c r="T303">
        <v>0</v>
      </c>
      <c r="U303">
        <v>0</v>
      </c>
      <c r="V303">
        <v>0</v>
      </c>
      <c r="W303" t="s">
        <v>5</v>
      </c>
      <c r="X303" t="s">
        <v>447</v>
      </c>
      <c r="Y303" s="3" t="s">
        <v>6</v>
      </c>
      <c r="Z303" s="3" t="s">
        <v>6078</v>
      </c>
      <c r="AA303" s="3" t="s">
        <v>6078</v>
      </c>
      <c r="AB303" s="3">
        <v>0</v>
      </c>
      <c r="AC303" s="3">
        <v>0</v>
      </c>
      <c r="AD303" s="3">
        <v>0</v>
      </c>
      <c r="AE303" s="3" t="s">
        <v>13</v>
      </c>
      <c r="AF303" s="3" t="s">
        <v>13</v>
      </c>
      <c r="AG303" s="3" t="s">
        <v>6078</v>
      </c>
      <c r="AH303" t="s">
        <v>6078</v>
      </c>
      <c r="AI303" s="3" t="s">
        <v>6078</v>
      </c>
      <c r="AJ303" s="3" t="s">
        <v>6078</v>
      </c>
      <c r="AK303" s="3" t="s">
        <v>6078</v>
      </c>
      <c r="AL303" s="3" t="s">
        <v>6078</v>
      </c>
      <c r="AM303" s="5" t="s">
        <v>6078</v>
      </c>
    </row>
    <row r="304" spans="1:39" x14ac:dyDescent="0.25">
      <c r="A304" t="s">
        <v>5820</v>
      </c>
      <c r="B304" t="s">
        <v>5821</v>
      </c>
      <c r="C304" t="s">
        <v>5813</v>
      </c>
      <c r="E304" s="1">
        <v>1.061114340503702E-2</v>
      </c>
      <c r="F304" s="2">
        <v>1.061114340503702E-2</v>
      </c>
      <c r="G304" s="1">
        <v>3.3270171599842561E-3</v>
      </c>
      <c r="H304" s="2">
        <v>3.3270171599842566E-3</v>
      </c>
      <c r="I304" s="2">
        <v>0</v>
      </c>
      <c r="J304" t="s">
        <v>5822</v>
      </c>
      <c r="K304">
        <v>16226</v>
      </c>
      <c r="L304" t="s">
        <v>5823</v>
      </c>
      <c r="M304">
        <v>0</v>
      </c>
      <c r="N304">
        <v>0</v>
      </c>
      <c r="O304">
        <v>0</v>
      </c>
      <c r="P304">
        <v>0</v>
      </c>
      <c r="Q304">
        <v>0</v>
      </c>
      <c r="R304">
        <v>0</v>
      </c>
      <c r="S304">
        <v>0</v>
      </c>
      <c r="T304">
        <v>0</v>
      </c>
      <c r="U304">
        <v>0</v>
      </c>
      <c r="V304">
        <v>0</v>
      </c>
      <c r="W304" t="s">
        <v>5</v>
      </c>
      <c r="X304" t="s">
        <v>447</v>
      </c>
      <c r="Y304" s="3" t="s">
        <v>6078</v>
      </c>
      <c r="Z304" s="3" t="s">
        <v>6078</v>
      </c>
      <c r="AA304" s="3" t="s">
        <v>6078</v>
      </c>
      <c r="AB304" s="3">
        <v>0</v>
      </c>
      <c r="AC304" s="3">
        <v>0</v>
      </c>
      <c r="AD304" s="3">
        <v>0</v>
      </c>
      <c r="AE304" s="3" t="s">
        <v>13</v>
      </c>
      <c r="AF304" s="3" t="s">
        <v>13</v>
      </c>
      <c r="AG304" s="3" t="s">
        <v>6078</v>
      </c>
      <c r="AH304" t="s">
        <v>6078</v>
      </c>
      <c r="AI304" s="3" t="s">
        <v>6078</v>
      </c>
      <c r="AJ304" s="3" t="s">
        <v>6078</v>
      </c>
      <c r="AK304" s="3" t="s">
        <v>6078</v>
      </c>
      <c r="AL304" s="3" t="s">
        <v>6078</v>
      </c>
      <c r="AM304" s="5" t="s">
        <v>6078</v>
      </c>
    </row>
    <row r="305" spans="1:39" x14ac:dyDescent="0.25">
      <c r="A305" t="s">
        <v>5811</v>
      </c>
      <c r="B305" t="s">
        <v>5812</v>
      </c>
      <c r="C305" t="s">
        <v>5813</v>
      </c>
      <c r="E305" s="1">
        <v>7.7953848177618273E-2</v>
      </c>
      <c r="F305" s="2">
        <v>6.7451755051544894E-3</v>
      </c>
      <c r="G305" s="1">
        <v>5.3621289083614708E-2</v>
      </c>
      <c r="H305" s="2">
        <v>5.5285585487665689E-3</v>
      </c>
      <c r="I305" s="2">
        <v>0</v>
      </c>
      <c r="J305" t="s">
        <v>5814</v>
      </c>
      <c r="K305" t="s">
        <v>6566</v>
      </c>
      <c r="L305" t="s">
        <v>5815</v>
      </c>
      <c r="M305" t="s">
        <v>5816</v>
      </c>
      <c r="N305" t="s">
        <v>5817</v>
      </c>
      <c r="O305">
        <v>0</v>
      </c>
      <c r="P305">
        <v>0</v>
      </c>
      <c r="Q305">
        <v>0</v>
      </c>
      <c r="R305" t="s">
        <v>5818</v>
      </c>
      <c r="S305" t="s">
        <v>5816</v>
      </c>
      <c r="T305" t="s">
        <v>5819</v>
      </c>
      <c r="U305" t="s">
        <v>5816</v>
      </c>
      <c r="V305" t="s">
        <v>5819</v>
      </c>
      <c r="W305" t="s">
        <v>5</v>
      </c>
      <c r="X305" t="s">
        <v>5</v>
      </c>
      <c r="Y305" s="3" t="s">
        <v>6</v>
      </c>
      <c r="Z305" s="3" t="s">
        <v>6078</v>
      </c>
      <c r="AA305" s="3" t="s">
        <v>6078</v>
      </c>
      <c r="AB305" s="3">
        <v>0</v>
      </c>
      <c r="AC305" s="3">
        <v>0</v>
      </c>
      <c r="AD305" s="3">
        <v>0</v>
      </c>
      <c r="AE305" s="3" t="s">
        <v>13</v>
      </c>
      <c r="AF305" s="3" t="s">
        <v>208</v>
      </c>
      <c r="AG305" s="3" t="s">
        <v>6078</v>
      </c>
      <c r="AH305" t="s">
        <v>6078</v>
      </c>
      <c r="AI305" s="3" t="s">
        <v>6078</v>
      </c>
      <c r="AJ305" s="3" t="s">
        <v>6078</v>
      </c>
      <c r="AK305" s="3" t="s">
        <v>6078</v>
      </c>
      <c r="AL305" s="3" t="s">
        <v>6078</v>
      </c>
      <c r="AM305" s="5" t="s">
        <v>6078</v>
      </c>
    </row>
    <row r="306" spans="1:39" x14ac:dyDescent="0.25">
      <c r="A306" t="s">
        <v>5836</v>
      </c>
      <c r="B306" t="s">
        <v>5837</v>
      </c>
      <c r="C306" t="s">
        <v>5813</v>
      </c>
      <c r="E306" s="1">
        <v>7.0481770310914724E-2</v>
      </c>
      <c r="F306" s="2">
        <v>2.4742529072434388E-2</v>
      </c>
      <c r="G306" s="1">
        <v>5.7785034883937082E-3</v>
      </c>
      <c r="H306" s="2">
        <v>5.7785034883937091E-3</v>
      </c>
      <c r="I306" s="2">
        <v>0</v>
      </c>
      <c r="J306" t="s">
        <v>5838</v>
      </c>
      <c r="K306">
        <v>0</v>
      </c>
      <c r="L306">
        <v>0</v>
      </c>
      <c r="M306">
        <v>0</v>
      </c>
      <c r="N306">
        <v>0</v>
      </c>
      <c r="O306">
        <v>0</v>
      </c>
      <c r="P306">
        <v>0</v>
      </c>
      <c r="Q306">
        <v>0</v>
      </c>
      <c r="R306" t="s">
        <v>5839</v>
      </c>
      <c r="S306">
        <v>0</v>
      </c>
      <c r="T306">
        <v>0</v>
      </c>
      <c r="U306">
        <v>0</v>
      </c>
      <c r="V306">
        <v>0</v>
      </c>
      <c r="W306" t="s">
        <v>5</v>
      </c>
      <c r="X306" t="s">
        <v>447</v>
      </c>
      <c r="Y306" s="3" t="s">
        <v>6</v>
      </c>
      <c r="Z306" s="3" t="s">
        <v>6078</v>
      </c>
      <c r="AA306" s="3" t="s">
        <v>6078</v>
      </c>
      <c r="AB306" s="3">
        <v>0</v>
      </c>
      <c r="AC306" s="3">
        <v>0</v>
      </c>
      <c r="AD306" s="3">
        <v>0</v>
      </c>
      <c r="AE306" s="3" t="s">
        <v>13</v>
      </c>
      <c r="AF306" s="3" t="s">
        <v>13</v>
      </c>
      <c r="AG306" s="3" t="s">
        <v>6078</v>
      </c>
      <c r="AH306" t="s">
        <v>6078</v>
      </c>
      <c r="AI306" s="3" t="s">
        <v>6078</v>
      </c>
      <c r="AJ306" s="3" t="s">
        <v>6078</v>
      </c>
      <c r="AK306" s="3" t="s">
        <v>6078</v>
      </c>
      <c r="AL306" s="3" t="s">
        <v>6078</v>
      </c>
      <c r="AM306" s="5" t="s">
        <v>6078</v>
      </c>
    </row>
    <row r="307" spans="1:39" x14ac:dyDescent="0.25">
      <c r="A307" t="s">
        <v>5829</v>
      </c>
      <c r="B307" t="s">
        <v>5830</v>
      </c>
      <c r="C307" t="s">
        <v>5813</v>
      </c>
      <c r="E307" s="1">
        <v>2.6180765036726852E-3</v>
      </c>
      <c r="F307" s="2">
        <v>2.6180765036726852E-3</v>
      </c>
      <c r="G307" s="1">
        <v>0</v>
      </c>
      <c r="H307" s="2">
        <v>0</v>
      </c>
      <c r="I307" s="2">
        <v>0</v>
      </c>
      <c r="J307" t="s">
        <v>2258</v>
      </c>
      <c r="K307">
        <v>0</v>
      </c>
      <c r="L307" t="s">
        <v>5831</v>
      </c>
      <c r="M307" t="s">
        <v>2259</v>
      </c>
      <c r="N307" t="s">
        <v>2260</v>
      </c>
      <c r="O307">
        <v>0</v>
      </c>
      <c r="P307">
        <v>0</v>
      </c>
      <c r="Q307">
        <v>0</v>
      </c>
      <c r="R307" t="s">
        <v>5832</v>
      </c>
      <c r="S307" t="s">
        <v>2259</v>
      </c>
      <c r="T307" t="s">
        <v>2261</v>
      </c>
      <c r="U307" t="s">
        <v>2259</v>
      </c>
      <c r="V307" t="s">
        <v>2261</v>
      </c>
      <c r="W307" t="s">
        <v>5</v>
      </c>
      <c r="X307" t="s">
        <v>5</v>
      </c>
      <c r="Y307" s="3" t="s">
        <v>6</v>
      </c>
      <c r="Z307" s="3" t="s">
        <v>6078</v>
      </c>
      <c r="AA307" s="3" t="s">
        <v>6078</v>
      </c>
      <c r="AB307" s="3">
        <v>0</v>
      </c>
      <c r="AC307" s="3">
        <v>0</v>
      </c>
      <c r="AD307" s="3">
        <v>0</v>
      </c>
      <c r="AE307" s="3" t="s">
        <v>13</v>
      </c>
      <c r="AF307" s="3" t="s">
        <v>13</v>
      </c>
      <c r="AG307" s="3" t="s">
        <v>6078</v>
      </c>
      <c r="AH307" t="s">
        <v>6078</v>
      </c>
      <c r="AI307" s="3" t="s">
        <v>6078</v>
      </c>
      <c r="AJ307" s="3" t="s">
        <v>6078</v>
      </c>
      <c r="AK307" s="3" t="s">
        <v>6078</v>
      </c>
      <c r="AL307" s="3" t="s">
        <v>6078</v>
      </c>
      <c r="AM307" s="5" t="s">
        <v>6078</v>
      </c>
    </row>
    <row r="308" spans="1:39" x14ac:dyDescent="0.25">
      <c r="A308" t="s">
        <v>5824</v>
      </c>
      <c r="B308" t="s">
        <v>5825</v>
      </c>
      <c r="C308" t="s">
        <v>5813</v>
      </c>
      <c r="E308" s="1">
        <v>0.15957515259601604</v>
      </c>
      <c r="F308" s="2">
        <v>1.2211305883098838E-2</v>
      </c>
      <c r="G308" s="1">
        <v>3.5135174783720712E-2</v>
      </c>
      <c r="H308" s="2">
        <v>3.6991227149792225E-3</v>
      </c>
      <c r="I308" s="2">
        <v>1</v>
      </c>
      <c r="J308" t="s">
        <v>2258</v>
      </c>
      <c r="K308">
        <v>0</v>
      </c>
      <c r="L308" t="s">
        <v>5826</v>
      </c>
      <c r="M308" t="s">
        <v>5827</v>
      </c>
      <c r="N308" t="s">
        <v>5828</v>
      </c>
      <c r="O308">
        <v>0</v>
      </c>
      <c r="P308">
        <v>0</v>
      </c>
      <c r="Q308">
        <v>0</v>
      </c>
      <c r="R308">
        <v>0</v>
      </c>
      <c r="S308" t="s">
        <v>5827</v>
      </c>
      <c r="T308" t="s">
        <v>5828</v>
      </c>
      <c r="U308" t="s">
        <v>5827</v>
      </c>
      <c r="V308" t="s">
        <v>5828</v>
      </c>
      <c r="W308" t="s">
        <v>665</v>
      </c>
      <c r="X308" t="s">
        <v>447</v>
      </c>
      <c r="Y308" s="3" t="s">
        <v>6</v>
      </c>
      <c r="Z308" s="3" t="s">
        <v>6078</v>
      </c>
      <c r="AA308" s="3" t="s">
        <v>6078</v>
      </c>
      <c r="AB308" s="3">
        <v>0</v>
      </c>
      <c r="AC308" s="3">
        <v>0</v>
      </c>
      <c r="AD308" s="3">
        <v>0</v>
      </c>
      <c r="AE308" s="3" t="s">
        <v>13</v>
      </c>
      <c r="AF308" s="3" t="s">
        <v>13</v>
      </c>
      <c r="AG308" s="3" t="s">
        <v>6078</v>
      </c>
      <c r="AH308" t="s">
        <v>6078</v>
      </c>
      <c r="AI308" s="3" t="s">
        <v>6078</v>
      </c>
      <c r="AJ308" s="3" t="s">
        <v>6078</v>
      </c>
      <c r="AK308" s="3" t="s">
        <v>6078</v>
      </c>
      <c r="AL308" s="3" t="s">
        <v>6078</v>
      </c>
      <c r="AM308" s="5" t="s">
        <v>6078</v>
      </c>
    </row>
    <row r="309" spans="1:39" x14ac:dyDescent="0.25">
      <c r="A309" t="s">
        <v>5833</v>
      </c>
      <c r="B309" t="s">
        <v>5834</v>
      </c>
      <c r="C309" t="s">
        <v>5813</v>
      </c>
      <c r="E309" s="1">
        <v>1.17454431010142E-2</v>
      </c>
      <c r="F309" s="2">
        <v>6.1656059132159978E-3</v>
      </c>
      <c r="G309" s="1">
        <v>0</v>
      </c>
      <c r="H309" s="2">
        <v>0</v>
      </c>
      <c r="I309" s="2">
        <v>0</v>
      </c>
      <c r="J309" t="s">
        <v>2258</v>
      </c>
      <c r="K309">
        <v>0</v>
      </c>
      <c r="L309" t="s">
        <v>5826</v>
      </c>
      <c r="M309" t="s">
        <v>5827</v>
      </c>
      <c r="N309" t="s">
        <v>5828</v>
      </c>
      <c r="O309">
        <v>0</v>
      </c>
      <c r="P309">
        <v>0</v>
      </c>
      <c r="Q309">
        <v>0</v>
      </c>
      <c r="R309" t="s">
        <v>5835</v>
      </c>
      <c r="S309" t="s">
        <v>5827</v>
      </c>
      <c r="T309" t="s">
        <v>5828</v>
      </c>
      <c r="U309" t="s">
        <v>5827</v>
      </c>
      <c r="V309" t="s">
        <v>5828</v>
      </c>
      <c r="W309" t="s">
        <v>665</v>
      </c>
      <c r="X309" t="s">
        <v>5</v>
      </c>
      <c r="Y309" s="3" t="s">
        <v>6</v>
      </c>
      <c r="Z309" s="3" t="s">
        <v>6078</v>
      </c>
      <c r="AA309" s="3" t="s">
        <v>6078</v>
      </c>
      <c r="AB309" s="3">
        <v>0</v>
      </c>
      <c r="AC309" s="3">
        <v>0</v>
      </c>
      <c r="AD309" s="3">
        <v>0</v>
      </c>
      <c r="AE309" s="3" t="s">
        <v>13</v>
      </c>
      <c r="AF309" s="3" t="s">
        <v>208</v>
      </c>
      <c r="AG309" s="3" t="s">
        <v>6078</v>
      </c>
      <c r="AH309" t="s">
        <v>6078</v>
      </c>
      <c r="AI309" s="3" t="s">
        <v>6078</v>
      </c>
      <c r="AJ309" s="3" t="s">
        <v>6078</v>
      </c>
      <c r="AK309" s="3" t="s">
        <v>6078</v>
      </c>
      <c r="AL309" s="3" t="s">
        <v>6078</v>
      </c>
      <c r="AM309" s="5" t="s">
        <v>6078</v>
      </c>
    </row>
    <row r="310" spans="1:39" x14ac:dyDescent="0.25">
      <c r="A310" t="s">
        <v>5863</v>
      </c>
      <c r="B310" t="s">
        <v>5864</v>
      </c>
      <c r="C310" t="s">
        <v>5842</v>
      </c>
      <c r="E310" s="1">
        <v>8.8521358740467539E-3</v>
      </c>
      <c r="F310" s="2">
        <v>2.0242624211677771E-3</v>
      </c>
      <c r="G310" s="1">
        <v>3.3524142375413873E-3</v>
      </c>
      <c r="H310" s="2">
        <v>3.3524142375413878E-3</v>
      </c>
      <c r="I310" s="2">
        <v>0</v>
      </c>
      <c r="J310" t="s">
        <v>5865</v>
      </c>
      <c r="K310" t="s">
        <v>6477</v>
      </c>
      <c r="L310" t="s">
        <v>5866</v>
      </c>
      <c r="M310" t="s">
        <v>5867</v>
      </c>
      <c r="N310" t="s">
        <v>5868</v>
      </c>
      <c r="O310" t="s">
        <v>6123</v>
      </c>
      <c r="P310">
        <v>30604</v>
      </c>
      <c r="Q310" t="s">
        <v>3262</v>
      </c>
      <c r="R310" t="s">
        <v>5869</v>
      </c>
      <c r="S310" t="s">
        <v>5867</v>
      </c>
      <c r="T310" t="s">
        <v>5868</v>
      </c>
      <c r="U310" t="s">
        <v>5867</v>
      </c>
      <c r="V310" t="s">
        <v>5868</v>
      </c>
      <c r="W310" t="s">
        <v>5</v>
      </c>
      <c r="X310" t="s">
        <v>5</v>
      </c>
      <c r="Y310" s="3" t="s">
        <v>6</v>
      </c>
      <c r="Z310" s="3" t="s">
        <v>6078</v>
      </c>
      <c r="AA310" s="3" t="s">
        <v>6078</v>
      </c>
      <c r="AB310" s="3">
        <v>1</v>
      </c>
      <c r="AC310" s="3">
        <v>0</v>
      </c>
      <c r="AD310" s="3" t="s">
        <v>208</v>
      </c>
      <c r="AE310" s="3" t="s">
        <v>13</v>
      </c>
      <c r="AF310" s="3" t="s">
        <v>13</v>
      </c>
      <c r="AG310" s="3" t="s">
        <v>6078</v>
      </c>
      <c r="AH310" t="s">
        <v>6078</v>
      </c>
      <c r="AI310" s="3" t="s">
        <v>6078</v>
      </c>
      <c r="AJ310" s="3" t="s">
        <v>6078</v>
      </c>
      <c r="AK310" s="3" t="s">
        <v>6078</v>
      </c>
      <c r="AL310" s="3" t="s">
        <v>6078</v>
      </c>
      <c r="AM310" s="5" t="s">
        <v>6078</v>
      </c>
    </row>
    <row r="311" spans="1:39" x14ac:dyDescent="0.25">
      <c r="A311" t="s">
        <v>5861</v>
      </c>
      <c r="B311" t="s">
        <v>5862</v>
      </c>
      <c r="C311" t="s">
        <v>5842</v>
      </c>
      <c r="E311" s="1">
        <v>0</v>
      </c>
      <c r="F311" s="2">
        <v>0</v>
      </c>
      <c r="G311" s="1">
        <v>3.0603920914140897E-3</v>
      </c>
      <c r="H311" s="2">
        <v>3.0603920914140897E-3</v>
      </c>
      <c r="I311" s="2">
        <v>0</v>
      </c>
      <c r="J311" t="s">
        <v>5843</v>
      </c>
      <c r="K311" t="s">
        <v>6478</v>
      </c>
      <c r="L311">
        <v>0</v>
      </c>
      <c r="M311" t="s">
        <v>5845</v>
      </c>
      <c r="N311" t="s">
        <v>5846</v>
      </c>
      <c r="O311" t="s">
        <v>6124</v>
      </c>
      <c r="P311">
        <v>46429</v>
      </c>
      <c r="Q311" t="s">
        <v>3262</v>
      </c>
      <c r="R311" t="s">
        <v>5847</v>
      </c>
      <c r="S311" t="s">
        <v>5845</v>
      </c>
      <c r="T311" t="s">
        <v>5848</v>
      </c>
      <c r="U311" t="s">
        <v>5845</v>
      </c>
      <c r="V311" t="s">
        <v>5848</v>
      </c>
      <c r="W311" t="s">
        <v>5</v>
      </c>
      <c r="X311" t="s">
        <v>5</v>
      </c>
      <c r="Y311" s="3" t="s">
        <v>6</v>
      </c>
      <c r="Z311" s="3" t="s">
        <v>6078</v>
      </c>
      <c r="AA311" s="3" t="s">
        <v>6078</v>
      </c>
      <c r="AB311" s="3">
        <v>0</v>
      </c>
      <c r="AC311" s="3">
        <v>0</v>
      </c>
      <c r="AD311" s="3">
        <v>0</v>
      </c>
      <c r="AE311" s="3" t="s">
        <v>13</v>
      </c>
      <c r="AF311" s="3" t="s">
        <v>13</v>
      </c>
      <c r="AG311" s="3" t="s">
        <v>6078</v>
      </c>
      <c r="AH311" t="s">
        <v>6078</v>
      </c>
      <c r="AI311" s="3" t="s">
        <v>6078</v>
      </c>
      <c r="AJ311" s="3" t="s">
        <v>6078</v>
      </c>
      <c r="AK311" s="3" t="s">
        <v>6078</v>
      </c>
      <c r="AL311" s="3" t="s">
        <v>6078</v>
      </c>
      <c r="AM311" s="5" t="s">
        <v>6078</v>
      </c>
    </row>
    <row r="312" spans="1:39" x14ac:dyDescent="0.25">
      <c r="A312" t="s">
        <v>5840</v>
      </c>
      <c r="B312" t="s">
        <v>5841</v>
      </c>
      <c r="C312" t="s">
        <v>5842</v>
      </c>
      <c r="E312" s="1">
        <v>2.1518177059526893E-2</v>
      </c>
      <c r="F312" s="2">
        <v>3.219832660197537E-3</v>
      </c>
      <c r="G312" s="1">
        <v>0</v>
      </c>
      <c r="H312" s="2">
        <v>0</v>
      </c>
      <c r="I312" s="2">
        <v>1</v>
      </c>
      <c r="J312" t="s">
        <v>5843</v>
      </c>
      <c r="K312" t="s">
        <v>6478</v>
      </c>
      <c r="L312" t="s">
        <v>5844</v>
      </c>
      <c r="M312" t="s">
        <v>5845</v>
      </c>
      <c r="N312" t="s">
        <v>5846</v>
      </c>
      <c r="O312" t="s">
        <v>6124</v>
      </c>
      <c r="P312">
        <v>46429</v>
      </c>
      <c r="Q312" t="s">
        <v>3262</v>
      </c>
      <c r="R312" t="s">
        <v>5847</v>
      </c>
      <c r="S312" t="s">
        <v>5845</v>
      </c>
      <c r="T312" t="s">
        <v>5848</v>
      </c>
      <c r="U312" t="s">
        <v>5845</v>
      </c>
      <c r="V312" t="s">
        <v>5848</v>
      </c>
      <c r="W312" t="s">
        <v>5</v>
      </c>
      <c r="X312" t="s">
        <v>5</v>
      </c>
      <c r="Y312" s="3" t="s">
        <v>6</v>
      </c>
      <c r="Z312" s="3" t="s">
        <v>6078</v>
      </c>
      <c r="AA312" s="3" t="s">
        <v>6078</v>
      </c>
      <c r="AB312" s="3">
        <v>0</v>
      </c>
      <c r="AC312" s="3">
        <v>0</v>
      </c>
      <c r="AD312" s="3">
        <v>0</v>
      </c>
      <c r="AE312" s="3" t="s">
        <v>13</v>
      </c>
      <c r="AF312" s="3" t="s">
        <v>13</v>
      </c>
      <c r="AG312" s="3" t="s">
        <v>6078</v>
      </c>
      <c r="AH312" t="s">
        <v>6078</v>
      </c>
      <c r="AI312" s="3" t="s">
        <v>6078</v>
      </c>
      <c r="AJ312" s="3" t="s">
        <v>6078</v>
      </c>
      <c r="AK312" s="3" t="s">
        <v>6078</v>
      </c>
      <c r="AL312" s="3" t="s">
        <v>6078</v>
      </c>
      <c r="AM312" s="5" t="s">
        <v>6078</v>
      </c>
    </row>
    <row r="313" spans="1:39" x14ac:dyDescent="0.25">
      <c r="A313" t="s">
        <v>5849</v>
      </c>
      <c r="B313" t="s">
        <v>5850</v>
      </c>
      <c r="C313" t="s">
        <v>5842</v>
      </c>
      <c r="E313" s="1">
        <v>6.2766947691221238E-3</v>
      </c>
      <c r="F313" s="2">
        <v>3.1383637777568337E-3</v>
      </c>
      <c r="G313" s="1">
        <v>0</v>
      </c>
      <c r="H313" s="2">
        <v>0</v>
      </c>
      <c r="I313" s="2">
        <v>0</v>
      </c>
      <c r="J313" t="s">
        <v>5851</v>
      </c>
      <c r="K313" t="s">
        <v>6494</v>
      </c>
      <c r="L313" t="s">
        <v>5852</v>
      </c>
      <c r="M313" t="s">
        <v>5853</v>
      </c>
      <c r="N313" t="s">
        <v>5854</v>
      </c>
      <c r="O313" t="s">
        <v>6148</v>
      </c>
      <c r="P313">
        <v>51745</v>
      </c>
      <c r="Q313" t="s">
        <v>3262</v>
      </c>
      <c r="R313" t="s">
        <v>5855</v>
      </c>
      <c r="S313" t="s">
        <v>5853</v>
      </c>
      <c r="T313" t="s">
        <v>5856</v>
      </c>
      <c r="U313" t="s">
        <v>5853</v>
      </c>
      <c r="V313" t="s">
        <v>5856</v>
      </c>
      <c r="W313" t="s">
        <v>5</v>
      </c>
      <c r="X313" t="s">
        <v>5</v>
      </c>
      <c r="Y313" s="3" t="s">
        <v>6</v>
      </c>
      <c r="Z313" s="3" t="s">
        <v>6078</v>
      </c>
      <c r="AA313" s="3" t="s">
        <v>6078</v>
      </c>
      <c r="AB313" s="3">
        <v>0</v>
      </c>
      <c r="AC313" s="3">
        <v>0</v>
      </c>
      <c r="AD313" s="3">
        <v>0</v>
      </c>
      <c r="AE313" s="3" t="s">
        <v>13</v>
      </c>
      <c r="AF313" s="3" t="s">
        <v>13</v>
      </c>
      <c r="AG313" s="3" t="s">
        <v>6078</v>
      </c>
      <c r="AH313" t="s">
        <v>6078</v>
      </c>
      <c r="AI313" s="3" t="s">
        <v>6078</v>
      </c>
      <c r="AJ313" s="3" t="s">
        <v>6078</v>
      </c>
      <c r="AK313" s="3" t="s">
        <v>6078</v>
      </c>
      <c r="AL313" s="3" t="s">
        <v>6078</v>
      </c>
      <c r="AM313" s="5" t="s">
        <v>6078</v>
      </c>
    </row>
    <row r="314" spans="1:39" x14ac:dyDescent="0.25">
      <c r="A314" t="s">
        <v>5857</v>
      </c>
      <c r="B314" t="s">
        <v>5858</v>
      </c>
      <c r="C314" t="s">
        <v>5842</v>
      </c>
      <c r="E314" s="1">
        <v>9.9401368384203614E-3</v>
      </c>
      <c r="F314" s="2">
        <v>1.1758676350990406E-4</v>
      </c>
      <c r="G314" s="1">
        <v>6.5374986448853657E-3</v>
      </c>
      <c r="H314" s="2">
        <v>3.3216731314914681E-3</v>
      </c>
      <c r="I314" s="2">
        <v>0</v>
      </c>
      <c r="J314" t="s">
        <v>3259</v>
      </c>
      <c r="K314">
        <v>8299</v>
      </c>
      <c r="L314">
        <v>0</v>
      </c>
      <c r="M314" t="s">
        <v>5859</v>
      </c>
      <c r="N314" t="s">
        <v>5860</v>
      </c>
      <c r="O314" t="s">
        <v>6266</v>
      </c>
      <c r="P314" t="s">
        <v>6099</v>
      </c>
      <c r="Q314" t="s">
        <v>3262</v>
      </c>
      <c r="R314" t="s">
        <v>3263</v>
      </c>
      <c r="S314" t="s">
        <v>5859</v>
      </c>
      <c r="T314" t="s">
        <v>5860</v>
      </c>
      <c r="U314" t="s">
        <v>5859</v>
      </c>
      <c r="V314" t="s">
        <v>5860</v>
      </c>
      <c r="W314" t="s">
        <v>5</v>
      </c>
      <c r="X314" t="s">
        <v>5</v>
      </c>
      <c r="Y314" s="3" t="s">
        <v>6</v>
      </c>
      <c r="Z314" s="3" t="s">
        <v>6078</v>
      </c>
      <c r="AA314" s="3" t="s">
        <v>6078</v>
      </c>
      <c r="AB314" s="3">
        <v>0</v>
      </c>
      <c r="AC314" s="3">
        <v>0</v>
      </c>
      <c r="AD314" s="3">
        <v>0</v>
      </c>
      <c r="AE314" s="3" t="s">
        <v>13</v>
      </c>
      <c r="AF314" s="3" t="s">
        <v>13</v>
      </c>
      <c r="AG314" s="3" t="s">
        <v>6078</v>
      </c>
      <c r="AH314" t="s">
        <v>6078</v>
      </c>
      <c r="AI314" s="3" t="s">
        <v>6078</v>
      </c>
      <c r="AJ314" s="3" t="s">
        <v>6078</v>
      </c>
      <c r="AK314" s="3" t="s">
        <v>6078</v>
      </c>
      <c r="AL314" s="3" t="s">
        <v>6078</v>
      </c>
      <c r="AM314" s="5" t="s">
        <v>6078</v>
      </c>
    </row>
    <row r="315" spans="1:39" x14ac:dyDescent="0.25">
      <c r="A315" t="s">
        <v>4218</v>
      </c>
      <c r="B315" t="s">
        <v>4219</v>
      </c>
      <c r="C315" t="s">
        <v>4205</v>
      </c>
      <c r="D315" t="s">
        <v>6072</v>
      </c>
      <c r="E315" s="1">
        <v>4.7002380183385458E-3</v>
      </c>
      <c r="F315" s="2">
        <v>4.7002380183385466E-3</v>
      </c>
      <c r="G315" s="1">
        <v>2.0509003530190129E-2</v>
      </c>
      <c r="H315" s="2">
        <v>9.6134309840772078E-3</v>
      </c>
      <c r="I315" s="2">
        <v>0</v>
      </c>
      <c r="J315" t="s">
        <v>4220</v>
      </c>
      <c r="K315">
        <v>3855</v>
      </c>
      <c r="L315" t="s">
        <v>4221</v>
      </c>
      <c r="M315" t="s">
        <v>4222</v>
      </c>
      <c r="N315" t="s">
        <v>4223</v>
      </c>
      <c r="O315" t="s">
        <v>6137</v>
      </c>
      <c r="P315">
        <v>3855</v>
      </c>
      <c r="Q315" t="s">
        <v>159</v>
      </c>
      <c r="R315" t="s">
        <v>4224</v>
      </c>
      <c r="S315" t="s">
        <v>4222</v>
      </c>
      <c r="T315" t="s">
        <v>4225</v>
      </c>
      <c r="U315" t="s">
        <v>4222</v>
      </c>
      <c r="V315" t="s">
        <v>4225</v>
      </c>
      <c r="W315" t="s">
        <v>5</v>
      </c>
      <c r="X315" t="s">
        <v>5</v>
      </c>
      <c r="Y315" s="3" t="s">
        <v>6</v>
      </c>
      <c r="Z315" s="3" t="s">
        <v>6078</v>
      </c>
      <c r="AA315" s="3" t="s">
        <v>6078</v>
      </c>
      <c r="AB315" s="3">
        <v>0</v>
      </c>
      <c r="AC315" s="3">
        <v>0</v>
      </c>
      <c r="AD315" s="3">
        <v>0</v>
      </c>
      <c r="AE315" s="3" t="s">
        <v>13</v>
      </c>
      <c r="AF315" s="3" t="s">
        <v>13</v>
      </c>
      <c r="AG315" s="3" t="s">
        <v>6078</v>
      </c>
      <c r="AH315" t="s">
        <v>6078</v>
      </c>
      <c r="AI315" s="3" t="s">
        <v>6078</v>
      </c>
      <c r="AJ315" s="3" t="s">
        <v>6078</v>
      </c>
      <c r="AK315" s="3" t="s">
        <v>6078</v>
      </c>
      <c r="AL315" s="3" t="s">
        <v>6078</v>
      </c>
      <c r="AM315" s="5" t="s">
        <v>6078</v>
      </c>
    </row>
    <row r="316" spans="1:39" x14ac:dyDescent="0.25">
      <c r="A316" t="s">
        <v>4203</v>
      </c>
      <c r="B316" t="s">
        <v>4204</v>
      </c>
      <c r="C316" t="s">
        <v>4205</v>
      </c>
      <c r="D316" t="s">
        <v>6072</v>
      </c>
      <c r="E316" s="1">
        <v>3.4238622720252783E-3</v>
      </c>
      <c r="F316" s="2">
        <v>3.4238622720252788E-3</v>
      </c>
      <c r="G316" s="1">
        <v>0</v>
      </c>
      <c r="H316" s="2">
        <v>0</v>
      </c>
      <c r="I316" s="2">
        <v>0</v>
      </c>
      <c r="J316" t="s">
        <v>4206</v>
      </c>
      <c r="K316">
        <v>16765</v>
      </c>
      <c r="L316" t="s">
        <v>4207</v>
      </c>
      <c r="M316" t="s">
        <v>4208</v>
      </c>
      <c r="N316" t="s">
        <v>4209</v>
      </c>
      <c r="O316" t="s">
        <v>6146</v>
      </c>
      <c r="P316">
        <v>3866</v>
      </c>
      <c r="Q316" t="s">
        <v>159</v>
      </c>
      <c r="R316" t="s">
        <v>4210</v>
      </c>
      <c r="S316" t="s">
        <v>4208</v>
      </c>
      <c r="T316" t="s">
        <v>4209</v>
      </c>
      <c r="U316" t="s">
        <v>4208</v>
      </c>
      <c r="V316" t="s">
        <v>4209</v>
      </c>
      <c r="W316" t="s">
        <v>5</v>
      </c>
      <c r="X316" t="s">
        <v>5</v>
      </c>
      <c r="Y316" s="3" t="s">
        <v>6</v>
      </c>
      <c r="Z316" s="3" t="s">
        <v>6078</v>
      </c>
      <c r="AA316" s="3" t="s">
        <v>6078</v>
      </c>
      <c r="AB316" s="3">
        <v>0</v>
      </c>
      <c r="AC316" s="3">
        <v>0</v>
      </c>
      <c r="AD316" s="3">
        <v>0</v>
      </c>
      <c r="AE316" s="3" t="s">
        <v>13</v>
      </c>
      <c r="AF316" s="3" t="s">
        <v>13</v>
      </c>
      <c r="AG316" s="3" t="s">
        <v>6078</v>
      </c>
      <c r="AH316" t="s">
        <v>6078</v>
      </c>
      <c r="AI316" s="3" t="s">
        <v>6078</v>
      </c>
      <c r="AJ316" s="3" t="s">
        <v>6078</v>
      </c>
      <c r="AK316" s="3" t="s">
        <v>6078</v>
      </c>
      <c r="AL316" s="3" t="s">
        <v>6078</v>
      </c>
      <c r="AM316" s="5" t="s">
        <v>6078</v>
      </c>
    </row>
    <row r="317" spans="1:39" x14ac:dyDescent="0.25">
      <c r="A317" t="s">
        <v>4226</v>
      </c>
      <c r="B317" t="s">
        <v>4227</v>
      </c>
      <c r="C317" t="s">
        <v>4205</v>
      </c>
      <c r="D317" t="s">
        <v>6072</v>
      </c>
      <c r="E317" s="1">
        <v>4.1120708970567514E-2</v>
      </c>
      <c r="F317" s="2">
        <v>3.067253001047863E-3</v>
      </c>
      <c r="G317" s="1">
        <v>2.2354842547768844E-2</v>
      </c>
      <c r="H317" s="2">
        <v>1.1267657567143178E-2</v>
      </c>
      <c r="I317" s="2">
        <v>0</v>
      </c>
      <c r="J317" t="s">
        <v>4228</v>
      </c>
      <c r="K317" t="s">
        <v>6536</v>
      </c>
      <c r="L317" t="s">
        <v>4229</v>
      </c>
      <c r="M317" t="s">
        <v>4230</v>
      </c>
      <c r="N317" t="s">
        <v>4231</v>
      </c>
      <c r="O317" t="s">
        <v>6213</v>
      </c>
      <c r="P317">
        <v>4107</v>
      </c>
      <c r="Q317" t="s">
        <v>159</v>
      </c>
      <c r="R317" t="s">
        <v>4232</v>
      </c>
      <c r="S317" t="s">
        <v>4230</v>
      </c>
      <c r="T317" t="s">
        <v>4231</v>
      </c>
      <c r="U317" t="s">
        <v>4230</v>
      </c>
      <c r="V317" t="s">
        <v>4231</v>
      </c>
      <c r="W317" t="s">
        <v>5</v>
      </c>
      <c r="X317" t="s">
        <v>5</v>
      </c>
      <c r="Y317" s="3" t="s">
        <v>6</v>
      </c>
      <c r="Z317" s="3" t="s">
        <v>6078</v>
      </c>
      <c r="AA317" s="3" t="s">
        <v>6078</v>
      </c>
      <c r="AB317" s="3">
        <v>0</v>
      </c>
      <c r="AC317" s="3">
        <v>0</v>
      </c>
      <c r="AD317" s="3">
        <v>0</v>
      </c>
      <c r="AE317" s="3" t="s">
        <v>13</v>
      </c>
      <c r="AF317" s="3" t="s">
        <v>13</v>
      </c>
      <c r="AG317" s="3" t="s">
        <v>6078</v>
      </c>
      <c r="AH317" t="s">
        <v>6078</v>
      </c>
      <c r="AI317" s="3" t="s">
        <v>6078</v>
      </c>
      <c r="AJ317" s="3" t="s">
        <v>6078</v>
      </c>
      <c r="AK317" s="3" t="s">
        <v>6078</v>
      </c>
      <c r="AL317" s="3" t="s">
        <v>6078</v>
      </c>
      <c r="AM317" s="5" t="s">
        <v>6078</v>
      </c>
    </row>
    <row r="318" spans="1:39" x14ac:dyDescent="0.25">
      <c r="A318" t="s">
        <v>4233</v>
      </c>
      <c r="B318" t="s">
        <v>4234</v>
      </c>
      <c r="C318" t="s">
        <v>4205</v>
      </c>
      <c r="D318" t="s">
        <v>6072</v>
      </c>
      <c r="E318" s="1">
        <v>3.8185564544989316E-2</v>
      </c>
      <c r="F318" s="2">
        <v>1.8990032767428331E-3</v>
      </c>
      <c r="G318" s="1">
        <v>1.9106109244686715E-2</v>
      </c>
      <c r="H318" s="2">
        <v>2.7218056226916416E-3</v>
      </c>
      <c r="I318" s="2">
        <v>0</v>
      </c>
      <c r="J318" t="s">
        <v>4235</v>
      </c>
      <c r="K318">
        <v>9058</v>
      </c>
      <c r="L318" t="s">
        <v>4236</v>
      </c>
      <c r="M318" t="s">
        <v>4237</v>
      </c>
      <c r="N318" t="s">
        <v>4238</v>
      </c>
      <c r="O318" t="s">
        <v>6358</v>
      </c>
      <c r="P318">
        <v>3849</v>
      </c>
      <c r="Q318" t="s">
        <v>173</v>
      </c>
      <c r="R318" t="s">
        <v>4239</v>
      </c>
      <c r="S318" t="s">
        <v>4237</v>
      </c>
      <c r="T318" t="s">
        <v>4240</v>
      </c>
      <c r="U318" t="s">
        <v>4237</v>
      </c>
      <c r="V318" t="s">
        <v>4240</v>
      </c>
      <c r="W318" t="s">
        <v>5</v>
      </c>
      <c r="X318" t="s">
        <v>5</v>
      </c>
      <c r="Y318" s="3" t="s">
        <v>6</v>
      </c>
      <c r="Z318" s="3" t="s">
        <v>6078</v>
      </c>
      <c r="AA318" s="3" t="s">
        <v>6078</v>
      </c>
      <c r="AB318" s="3">
        <v>0</v>
      </c>
      <c r="AC318" s="3">
        <v>0</v>
      </c>
      <c r="AD318" s="3">
        <v>0</v>
      </c>
      <c r="AE318" s="3" t="s">
        <v>13</v>
      </c>
      <c r="AF318" s="3" t="s">
        <v>13</v>
      </c>
      <c r="AG318" s="3" t="s">
        <v>6078</v>
      </c>
      <c r="AH318" t="s">
        <v>6078</v>
      </c>
      <c r="AI318" s="3" t="s">
        <v>6078</v>
      </c>
      <c r="AJ318" s="3" t="s">
        <v>6078</v>
      </c>
      <c r="AK318" s="3" t="s">
        <v>6078</v>
      </c>
      <c r="AL318" s="3" t="s">
        <v>6078</v>
      </c>
      <c r="AM318" s="5" t="s">
        <v>6078</v>
      </c>
    </row>
    <row r="319" spans="1:39" x14ac:dyDescent="0.25">
      <c r="A319" t="s">
        <v>4211</v>
      </c>
      <c r="B319" t="s">
        <v>4212</v>
      </c>
      <c r="C319" t="s">
        <v>4205</v>
      </c>
      <c r="D319" t="s">
        <v>6072</v>
      </c>
      <c r="E319" s="1">
        <v>1.0252623861323293E-2</v>
      </c>
      <c r="F319" s="2">
        <v>5.1268333746863287E-3</v>
      </c>
      <c r="G319" s="1">
        <v>0</v>
      </c>
      <c r="H319" s="2">
        <v>0</v>
      </c>
      <c r="I319" s="2">
        <v>0</v>
      </c>
      <c r="J319" t="s">
        <v>4213</v>
      </c>
      <c r="K319" t="s">
        <v>6661</v>
      </c>
      <c r="L319" t="s">
        <v>4214</v>
      </c>
      <c r="M319" t="s">
        <v>4215</v>
      </c>
      <c r="N319" t="s">
        <v>4216</v>
      </c>
      <c r="O319" t="s">
        <v>6423</v>
      </c>
      <c r="P319">
        <v>4764</v>
      </c>
      <c r="Q319" t="s">
        <v>159</v>
      </c>
      <c r="R319" t="s">
        <v>4217</v>
      </c>
      <c r="S319" t="s">
        <v>4215</v>
      </c>
      <c r="T319" t="s">
        <v>4216</v>
      </c>
      <c r="U319" t="s">
        <v>4215</v>
      </c>
      <c r="V319" t="s">
        <v>4216</v>
      </c>
      <c r="W319" t="s">
        <v>5</v>
      </c>
      <c r="X319" t="s">
        <v>5</v>
      </c>
      <c r="Y319" s="3" t="s">
        <v>6</v>
      </c>
      <c r="Z319" s="3" t="s">
        <v>6078</v>
      </c>
      <c r="AA319" s="3" t="s">
        <v>6078</v>
      </c>
      <c r="AB319" s="3">
        <v>0</v>
      </c>
      <c r="AC319" s="3">
        <v>0</v>
      </c>
      <c r="AD319" s="3">
        <v>0</v>
      </c>
      <c r="AE319" s="3" t="s">
        <v>13</v>
      </c>
      <c r="AF319" s="3" t="s">
        <v>13</v>
      </c>
      <c r="AG319" s="3" t="s">
        <v>6078</v>
      </c>
      <c r="AH319" t="s">
        <v>6078</v>
      </c>
      <c r="AI319" s="3" t="s">
        <v>6078</v>
      </c>
      <c r="AJ319" s="3" t="s">
        <v>6078</v>
      </c>
      <c r="AK319" s="3" t="s">
        <v>6078</v>
      </c>
      <c r="AL319" s="3" t="s">
        <v>6078</v>
      </c>
      <c r="AM319" s="5" t="s">
        <v>6078</v>
      </c>
    </row>
    <row r="320" spans="1:39" x14ac:dyDescent="0.25">
      <c r="A320" t="s">
        <v>4260</v>
      </c>
      <c r="B320" t="s">
        <v>4261</v>
      </c>
      <c r="C320" t="s">
        <v>4205</v>
      </c>
      <c r="D320" t="s">
        <v>4262</v>
      </c>
      <c r="E320" s="1">
        <v>1.8925688694419313E-3</v>
      </c>
      <c r="F320" s="2">
        <v>1.8925688694419313E-3</v>
      </c>
      <c r="G320" s="1">
        <v>0</v>
      </c>
      <c r="H320" s="2">
        <v>0</v>
      </c>
      <c r="I320" s="2">
        <v>0</v>
      </c>
      <c r="J320" t="s">
        <v>4263</v>
      </c>
      <c r="K320">
        <v>0</v>
      </c>
      <c r="L320">
        <v>0</v>
      </c>
      <c r="M320" t="s">
        <v>4264</v>
      </c>
      <c r="N320" t="s">
        <v>4265</v>
      </c>
      <c r="O320" t="s">
        <v>6278</v>
      </c>
      <c r="P320">
        <v>4363</v>
      </c>
      <c r="Q320" t="s">
        <v>4266</v>
      </c>
      <c r="R320" t="s">
        <v>4267</v>
      </c>
      <c r="S320" t="s">
        <v>4264</v>
      </c>
      <c r="T320" t="s">
        <v>4268</v>
      </c>
      <c r="U320" t="s">
        <v>4264</v>
      </c>
      <c r="V320" t="s">
        <v>4268</v>
      </c>
      <c r="W320" t="s">
        <v>101</v>
      </c>
      <c r="X320" t="s">
        <v>5</v>
      </c>
      <c r="Y320" s="3" t="s">
        <v>6</v>
      </c>
      <c r="Z320" s="3" t="s">
        <v>6078</v>
      </c>
      <c r="AA320" s="3" t="s">
        <v>6078</v>
      </c>
      <c r="AB320" s="3">
        <v>0</v>
      </c>
      <c r="AC320" s="3">
        <v>0</v>
      </c>
      <c r="AD320" s="3">
        <v>0</v>
      </c>
      <c r="AE320" s="3" t="s">
        <v>13</v>
      </c>
      <c r="AF320" s="3" t="s">
        <v>208</v>
      </c>
      <c r="AG320" s="3" t="s">
        <v>6078</v>
      </c>
      <c r="AH320" t="s">
        <v>6078</v>
      </c>
      <c r="AI320" s="3" t="s">
        <v>6078</v>
      </c>
      <c r="AJ320" s="3" t="s">
        <v>6078</v>
      </c>
      <c r="AK320" s="3" t="s">
        <v>6078</v>
      </c>
      <c r="AL320" s="3" t="s">
        <v>6078</v>
      </c>
      <c r="AM320" s="5" t="s">
        <v>6078</v>
      </c>
    </row>
    <row r="321" spans="1:39" x14ac:dyDescent="0.25">
      <c r="A321" t="s">
        <v>4250</v>
      </c>
      <c r="B321" t="s">
        <v>4251</v>
      </c>
      <c r="C321" t="s">
        <v>4205</v>
      </c>
      <c r="D321" t="s">
        <v>3901</v>
      </c>
      <c r="E321" s="1">
        <v>7.9729648779121184E-2</v>
      </c>
      <c r="F321" s="2">
        <v>7.5118113420732857E-3</v>
      </c>
      <c r="G321" s="1">
        <v>6.5853258226023614E-2</v>
      </c>
      <c r="H321" s="2">
        <v>5.3909686270592313E-3</v>
      </c>
      <c r="I321" s="2">
        <v>0</v>
      </c>
      <c r="J321" t="s">
        <v>4252</v>
      </c>
      <c r="K321" t="s">
        <v>6576</v>
      </c>
      <c r="L321" t="s">
        <v>4253</v>
      </c>
      <c r="M321" t="s">
        <v>4254</v>
      </c>
      <c r="N321" t="s">
        <v>4255</v>
      </c>
      <c r="O321">
        <v>0</v>
      </c>
      <c r="P321">
        <v>0</v>
      </c>
      <c r="Q321">
        <v>0</v>
      </c>
      <c r="R321" t="s">
        <v>4256</v>
      </c>
      <c r="S321" t="s">
        <v>4254</v>
      </c>
      <c r="T321" t="s">
        <v>4257</v>
      </c>
      <c r="U321" t="s">
        <v>4254</v>
      </c>
      <c r="V321" t="s">
        <v>4257</v>
      </c>
      <c r="W321" t="s">
        <v>5</v>
      </c>
      <c r="X321" t="s">
        <v>447</v>
      </c>
      <c r="Y321" s="3" t="s">
        <v>6</v>
      </c>
      <c r="Z321" s="3" t="s">
        <v>6078</v>
      </c>
      <c r="AA321" s="3" t="s">
        <v>6078</v>
      </c>
      <c r="AB321" s="3">
        <v>0</v>
      </c>
      <c r="AC321" s="3">
        <v>0</v>
      </c>
      <c r="AD321" s="3">
        <v>0</v>
      </c>
      <c r="AE321" s="3" t="s">
        <v>13</v>
      </c>
      <c r="AF321" s="3" t="s">
        <v>13</v>
      </c>
      <c r="AG321" s="3" t="s">
        <v>6078</v>
      </c>
      <c r="AH321" t="s">
        <v>6078</v>
      </c>
      <c r="AI321" s="3" t="s">
        <v>6078</v>
      </c>
      <c r="AJ321" s="3" t="s">
        <v>6078</v>
      </c>
      <c r="AK321" s="3" t="s">
        <v>6078</v>
      </c>
      <c r="AL321" s="3" t="s">
        <v>6078</v>
      </c>
      <c r="AM321" s="5" t="s">
        <v>6078</v>
      </c>
    </row>
    <row r="322" spans="1:39" x14ac:dyDescent="0.25">
      <c r="A322" t="s">
        <v>4241</v>
      </c>
      <c r="B322" t="s">
        <v>4242</v>
      </c>
      <c r="C322" t="s">
        <v>4205</v>
      </c>
      <c r="D322" t="s">
        <v>3901</v>
      </c>
      <c r="E322" s="1">
        <v>1.5848207423724125E-2</v>
      </c>
      <c r="F322" s="2">
        <v>2.339348660732518E-3</v>
      </c>
      <c r="G322" s="1">
        <v>3.8860660163747567E-3</v>
      </c>
      <c r="H322" s="2">
        <v>3.8860660163747567E-3</v>
      </c>
      <c r="I322" s="2">
        <v>0</v>
      </c>
      <c r="J322" t="s">
        <v>4243</v>
      </c>
      <c r="K322" t="s">
        <v>6632</v>
      </c>
      <c r="L322" t="s">
        <v>4244</v>
      </c>
      <c r="M322" t="s">
        <v>4245</v>
      </c>
      <c r="N322" t="s">
        <v>4246</v>
      </c>
      <c r="O322" t="s">
        <v>6457</v>
      </c>
      <c r="P322">
        <v>3979</v>
      </c>
      <c r="Q322" t="s">
        <v>4247</v>
      </c>
      <c r="R322" t="s">
        <v>4248</v>
      </c>
      <c r="S322" t="s">
        <v>4245</v>
      </c>
      <c r="T322" t="s">
        <v>4249</v>
      </c>
      <c r="U322" t="s">
        <v>4245</v>
      </c>
      <c r="V322" t="s">
        <v>4249</v>
      </c>
      <c r="W322" t="s">
        <v>5</v>
      </c>
      <c r="X322" t="s">
        <v>5</v>
      </c>
      <c r="Y322" s="3" t="s">
        <v>6</v>
      </c>
      <c r="Z322" s="3" t="s">
        <v>6078</v>
      </c>
      <c r="AA322" s="3" t="s">
        <v>6078</v>
      </c>
      <c r="AB322" s="3">
        <v>0</v>
      </c>
      <c r="AC322" s="3">
        <v>0</v>
      </c>
      <c r="AD322" s="3">
        <v>0</v>
      </c>
      <c r="AE322" s="3" t="s">
        <v>13</v>
      </c>
      <c r="AF322" s="3" t="s">
        <v>13</v>
      </c>
      <c r="AG322" s="3" t="s">
        <v>6078</v>
      </c>
      <c r="AH322" t="s">
        <v>6078</v>
      </c>
      <c r="AI322" s="3" t="s">
        <v>6078</v>
      </c>
      <c r="AJ322" s="3" t="s">
        <v>6078</v>
      </c>
      <c r="AK322" s="3" t="s">
        <v>6078</v>
      </c>
      <c r="AL322" s="3" t="s">
        <v>6078</v>
      </c>
      <c r="AM322" s="5" t="s">
        <v>6078</v>
      </c>
    </row>
    <row r="323" spans="1:39" x14ac:dyDescent="0.25">
      <c r="A323" t="s">
        <v>4258</v>
      </c>
      <c r="B323" t="s">
        <v>4259</v>
      </c>
      <c r="C323" t="s">
        <v>4205</v>
      </c>
      <c r="D323" t="s">
        <v>3901</v>
      </c>
      <c r="E323" s="1">
        <v>0</v>
      </c>
      <c r="F323" s="2">
        <v>0</v>
      </c>
      <c r="G323" s="1">
        <v>4.5341649790935877E-3</v>
      </c>
      <c r="H323" s="2">
        <v>4.5341649790935877E-3</v>
      </c>
      <c r="I323" s="2">
        <v>0</v>
      </c>
      <c r="J323" t="s">
        <v>4243</v>
      </c>
      <c r="K323" t="s">
        <v>6632</v>
      </c>
      <c r="L323" t="s">
        <v>4244</v>
      </c>
      <c r="M323" t="s">
        <v>4245</v>
      </c>
      <c r="N323" t="s">
        <v>4246</v>
      </c>
      <c r="O323" t="s">
        <v>6457</v>
      </c>
      <c r="P323">
        <v>3979</v>
      </c>
      <c r="Q323" t="s">
        <v>4247</v>
      </c>
      <c r="R323" t="s">
        <v>4248</v>
      </c>
      <c r="S323" t="s">
        <v>4245</v>
      </c>
      <c r="T323" t="s">
        <v>4249</v>
      </c>
      <c r="U323" t="s">
        <v>4245</v>
      </c>
      <c r="V323" t="s">
        <v>4249</v>
      </c>
      <c r="W323" t="s">
        <v>5</v>
      </c>
      <c r="X323" t="s">
        <v>447</v>
      </c>
      <c r="Y323" s="3" t="s">
        <v>6</v>
      </c>
      <c r="Z323" s="3" t="s">
        <v>589</v>
      </c>
      <c r="AA323" s="3" t="s">
        <v>6078</v>
      </c>
      <c r="AB323" s="3">
        <v>0</v>
      </c>
      <c r="AC323" s="3">
        <v>0</v>
      </c>
      <c r="AD323" s="3" t="s">
        <v>208</v>
      </c>
      <c r="AE323" s="3" t="s">
        <v>13</v>
      </c>
      <c r="AF323" s="3" t="s">
        <v>13</v>
      </c>
      <c r="AG323" s="3" t="s">
        <v>6078</v>
      </c>
      <c r="AH323" t="s">
        <v>6078</v>
      </c>
      <c r="AI323" s="3" t="s">
        <v>6078</v>
      </c>
      <c r="AJ323" s="3" t="s">
        <v>6078</v>
      </c>
      <c r="AK323" s="3" t="s">
        <v>6078</v>
      </c>
      <c r="AL323" s="3" t="s">
        <v>6078</v>
      </c>
      <c r="AM323" s="5" t="s">
        <v>6078</v>
      </c>
    </row>
    <row r="324" spans="1:39" x14ac:dyDescent="0.25">
      <c r="A324" t="s">
        <v>4972</v>
      </c>
      <c r="B324" t="s">
        <v>4973</v>
      </c>
      <c r="C324" t="s">
        <v>5061</v>
      </c>
      <c r="D324" t="s">
        <v>6053</v>
      </c>
      <c r="E324" s="1">
        <v>3.3247916962528996E-2</v>
      </c>
      <c r="F324" s="2">
        <v>2.6332778186589747E-3</v>
      </c>
      <c r="G324" s="1">
        <v>2.1845850227208707E-2</v>
      </c>
      <c r="H324" s="2">
        <v>1.4426742317117411E-3</v>
      </c>
      <c r="I324" s="2">
        <v>0</v>
      </c>
      <c r="J324" t="s">
        <v>4129</v>
      </c>
      <c r="K324">
        <v>0</v>
      </c>
      <c r="L324" t="s">
        <v>4974</v>
      </c>
      <c r="M324" t="s">
        <v>4975</v>
      </c>
      <c r="N324" t="s">
        <v>4976</v>
      </c>
      <c r="O324" t="s">
        <v>6181</v>
      </c>
      <c r="P324">
        <v>4056</v>
      </c>
      <c r="Q324" t="s">
        <v>423</v>
      </c>
      <c r="R324" t="s">
        <v>4977</v>
      </c>
      <c r="S324" t="s">
        <v>4975</v>
      </c>
      <c r="T324" t="s">
        <v>4978</v>
      </c>
      <c r="U324" t="s">
        <v>4975</v>
      </c>
      <c r="V324" t="s">
        <v>4978</v>
      </c>
      <c r="W324" t="s">
        <v>5</v>
      </c>
      <c r="X324" t="s">
        <v>5</v>
      </c>
      <c r="Y324" s="3" t="s">
        <v>6</v>
      </c>
      <c r="Z324" s="3" t="s">
        <v>6078</v>
      </c>
      <c r="AA324" s="3" t="s">
        <v>6078</v>
      </c>
      <c r="AB324" s="3">
        <v>0</v>
      </c>
      <c r="AC324" s="3">
        <v>0</v>
      </c>
      <c r="AD324" s="3">
        <v>0</v>
      </c>
      <c r="AE324" s="3" t="s">
        <v>13</v>
      </c>
      <c r="AF324" s="3" t="s">
        <v>13</v>
      </c>
      <c r="AG324" s="3" t="s">
        <v>6078</v>
      </c>
      <c r="AH324" t="s">
        <v>6078</v>
      </c>
      <c r="AI324" s="3" t="s">
        <v>6078</v>
      </c>
      <c r="AJ324" s="3" t="s">
        <v>6078</v>
      </c>
      <c r="AK324" s="3" t="s">
        <v>6078</v>
      </c>
      <c r="AL324" s="3" t="s">
        <v>6078</v>
      </c>
      <c r="AM324" s="5" t="s">
        <v>6078</v>
      </c>
    </row>
    <row r="325" spans="1:39" x14ac:dyDescent="0.25">
      <c r="A325" s="11" t="s">
        <v>4015</v>
      </c>
      <c r="B325" s="11" t="s">
        <v>4016</v>
      </c>
      <c r="C325" s="11" t="s">
        <v>5061</v>
      </c>
      <c r="E325" s="1">
        <v>2.8071333943608955E-2</v>
      </c>
      <c r="F325" s="2">
        <v>2.9299421943900124E-3</v>
      </c>
      <c r="G325" s="1">
        <v>2.2675904554345223E-2</v>
      </c>
      <c r="H325" s="2">
        <v>2.4975547855783306E-3</v>
      </c>
      <c r="I325" s="2">
        <v>0</v>
      </c>
      <c r="J325" t="s">
        <v>4017</v>
      </c>
      <c r="K325">
        <v>0</v>
      </c>
      <c r="L325" t="s">
        <v>4018</v>
      </c>
      <c r="M325" t="s">
        <v>4019</v>
      </c>
      <c r="N325" t="s">
        <v>4020</v>
      </c>
      <c r="O325">
        <v>0</v>
      </c>
      <c r="P325">
        <v>0</v>
      </c>
      <c r="Q325" t="s">
        <v>4021</v>
      </c>
      <c r="R325" t="s">
        <v>4022</v>
      </c>
      <c r="S325" t="s">
        <v>4019</v>
      </c>
      <c r="T325" t="s">
        <v>4028</v>
      </c>
      <c r="U325" t="s">
        <v>4019</v>
      </c>
      <c r="V325" t="s">
        <v>4028</v>
      </c>
      <c r="W325" t="s">
        <v>458</v>
      </c>
      <c r="X325" t="s">
        <v>455</v>
      </c>
      <c r="Y325" s="3" t="s">
        <v>202</v>
      </c>
      <c r="Z325" s="3" t="s">
        <v>6078</v>
      </c>
      <c r="AA325" s="3" t="s">
        <v>6078</v>
      </c>
      <c r="AB325" s="3">
        <v>5</v>
      </c>
      <c r="AC325" s="3">
        <v>4</v>
      </c>
      <c r="AD325" s="3">
        <v>0</v>
      </c>
      <c r="AE325" s="3" t="s">
        <v>13</v>
      </c>
      <c r="AF325" s="3" t="s">
        <v>13</v>
      </c>
      <c r="AG325" s="3" t="s">
        <v>4023</v>
      </c>
      <c r="AH325" t="s">
        <v>4024</v>
      </c>
      <c r="AI325" s="3" t="s">
        <v>4025</v>
      </c>
      <c r="AJ325" s="3">
        <v>0</v>
      </c>
      <c r="AK325" s="3" t="s">
        <v>4026</v>
      </c>
      <c r="AL325" s="3" t="s">
        <v>4027</v>
      </c>
      <c r="AM325" s="5" t="s">
        <v>6078</v>
      </c>
    </row>
    <row r="326" spans="1:39" x14ac:dyDescent="0.25">
      <c r="A326" t="s">
        <v>5129</v>
      </c>
      <c r="B326" t="s">
        <v>5130</v>
      </c>
      <c r="C326" t="s">
        <v>5061</v>
      </c>
      <c r="E326" s="1">
        <v>4.6455738683787599E-2</v>
      </c>
      <c r="F326" s="2">
        <v>9.0346594791300069E-3</v>
      </c>
      <c r="G326" s="1">
        <v>7.1868735657627955E-2</v>
      </c>
      <c r="H326" s="2">
        <v>2.0494281542334337E-2</v>
      </c>
      <c r="I326" s="2">
        <v>0</v>
      </c>
      <c r="J326" t="s">
        <v>5131</v>
      </c>
      <c r="K326">
        <v>3824</v>
      </c>
      <c r="L326">
        <v>0</v>
      </c>
      <c r="M326" t="s">
        <v>5132</v>
      </c>
      <c r="N326" t="s">
        <v>5133</v>
      </c>
      <c r="O326" t="s">
        <v>6129</v>
      </c>
      <c r="P326">
        <v>18802</v>
      </c>
      <c r="Q326" t="s">
        <v>5134</v>
      </c>
      <c r="R326" t="s">
        <v>1629</v>
      </c>
      <c r="S326" t="s">
        <v>5132</v>
      </c>
      <c r="T326" t="s">
        <v>5135</v>
      </c>
      <c r="U326" t="s">
        <v>5132</v>
      </c>
      <c r="V326" t="s">
        <v>5135</v>
      </c>
      <c r="W326" t="s">
        <v>5</v>
      </c>
      <c r="X326" t="s">
        <v>5</v>
      </c>
      <c r="Y326" s="3" t="s">
        <v>202</v>
      </c>
      <c r="Z326" s="3" t="s">
        <v>6078</v>
      </c>
      <c r="AA326" s="3" t="s">
        <v>6078</v>
      </c>
      <c r="AB326" s="3">
        <v>0</v>
      </c>
      <c r="AC326" s="3">
        <v>0</v>
      </c>
      <c r="AD326" s="3">
        <v>0</v>
      </c>
      <c r="AE326" s="3" t="s">
        <v>13</v>
      </c>
      <c r="AF326" s="3" t="s">
        <v>13</v>
      </c>
      <c r="AG326" s="3" t="s">
        <v>6078</v>
      </c>
      <c r="AH326" t="s">
        <v>6078</v>
      </c>
      <c r="AI326" s="3" t="s">
        <v>6078</v>
      </c>
      <c r="AJ326" s="3" t="s">
        <v>6078</v>
      </c>
      <c r="AK326" s="3" t="s">
        <v>6078</v>
      </c>
      <c r="AL326" s="3" t="s">
        <v>6078</v>
      </c>
      <c r="AM326" s="5" t="s">
        <v>6078</v>
      </c>
    </row>
    <row r="327" spans="1:39" x14ac:dyDescent="0.25">
      <c r="A327" t="s">
        <v>5074</v>
      </c>
      <c r="B327" t="s">
        <v>5075</v>
      </c>
      <c r="C327" t="s">
        <v>5061</v>
      </c>
      <c r="E327" s="1">
        <v>6.3811887447147453E-4</v>
      </c>
      <c r="F327" s="2">
        <v>6.3811887447147453E-4</v>
      </c>
      <c r="G327" s="1">
        <v>0</v>
      </c>
      <c r="H327" s="2">
        <v>0</v>
      </c>
      <c r="I327" s="2">
        <v>0</v>
      </c>
      <c r="J327" t="s">
        <v>5076</v>
      </c>
      <c r="K327">
        <v>0</v>
      </c>
      <c r="L327">
        <v>0</v>
      </c>
      <c r="M327" t="s">
        <v>5077</v>
      </c>
      <c r="N327" t="s">
        <v>5078</v>
      </c>
      <c r="O327" t="s">
        <v>6151</v>
      </c>
      <c r="P327">
        <v>50270</v>
      </c>
      <c r="Q327" t="s">
        <v>269</v>
      </c>
      <c r="R327" t="s">
        <v>5079</v>
      </c>
      <c r="S327" t="s">
        <v>5077</v>
      </c>
      <c r="T327" t="s">
        <v>5078</v>
      </c>
      <c r="U327" t="s">
        <v>5077</v>
      </c>
      <c r="V327" t="s">
        <v>5078</v>
      </c>
      <c r="W327" t="s">
        <v>5</v>
      </c>
      <c r="X327" t="s">
        <v>5</v>
      </c>
      <c r="Y327" s="3" t="s">
        <v>6</v>
      </c>
      <c r="Z327" s="3" t="s">
        <v>6078</v>
      </c>
      <c r="AA327" s="3" t="s">
        <v>6078</v>
      </c>
      <c r="AB327" s="3">
        <v>0</v>
      </c>
      <c r="AC327" s="3">
        <v>0</v>
      </c>
      <c r="AD327" s="3">
        <v>0</v>
      </c>
      <c r="AE327" s="3" t="s">
        <v>13</v>
      </c>
      <c r="AF327" s="3" t="s">
        <v>13</v>
      </c>
      <c r="AG327" s="3" t="s">
        <v>6078</v>
      </c>
      <c r="AH327" t="s">
        <v>6078</v>
      </c>
      <c r="AI327" s="3" t="s">
        <v>6078</v>
      </c>
      <c r="AJ327" s="3" t="s">
        <v>6078</v>
      </c>
      <c r="AK327" s="3" t="s">
        <v>6078</v>
      </c>
      <c r="AL327" s="3" t="s">
        <v>6078</v>
      </c>
      <c r="AM327" s="5" t="s">
        <v>6078</v>
      </c>
    </row>
    <row r="328" spans="1:39" x14ac:dyDescent="0.25">
      <c r="A328" t="s">
        <v>5157</v>
      </c>
      <c r="B328" t="s">
        <v>5158</v>
      </c>
      <c r="C328" t="s">
        <v>5061</v>
      </c>
      <c r="E328" s="1">
        <v>1.6278969420654135E-3</v>
      </c>
      <c r="F328" s="2">
        <v>1.6278969420654133E-3</v>
      </c>
      <c r="G328" s="1">
        <v>4.8964765231398555E-3</v>
      </c>
      <c r="H328" s="2">
        <v>3.4038473099312185E-3</v>
      </c>
      <c r="I328" s="2">
        <v>0</v>
      </c>
      <c r="J328" t="s">
        <v>5159</v>
      </c>
      <c r="K328">
        <v>16787</v>
      </c>
      <c r="L328" t="s">
        <v>5160</v>
      </c>
      <c r="M328" t="s">
        <v>5161</v>
      </c>
      <c r="N328" t="s">
        <v>5162</v>
      </c>
      <c r="O328" t="s">
        <v>6152</v>
      </c>
      <c r="P328">
        <v>8253</v>
      </c>
      <c r="Q328" t="s">
        <v>5163</v>
      </c>
      <c r="R328" t="s">
        <v>5164</v>
      </c>
      <c r="S328" t="s">
        <v>5161</v>
      </c>
      <c r="T328" t="s">
        <v>5165</v>
      </c>
      <c r="U328" t="s">
        <v>5161</v>
      </c>
      <c r="V328" t="s">
        <v>5165</v>
      </c>
      <c r="W328" t="s">
        <v>5</v>
      </c>
      <c r="X328" t="s">
        <v>5</v>
      </c>
      <c r="Y328" s="3" t="s">
        <v>6</v>
      </c>
      <c r="Z328" s="3" t="s">
        <v>6078</v>
      </c>
      <c r="AA328" s="3" t="s">
        <v>6078</v>
      </c>
      <c r="AB328" s="3">
        <v>0</v>
      </c>
      <c r="AC328" s="3">
        <v>0</v>
      </c>
      <c r="AD328" s="3">
        <v>0</v>
      </c>
      <c r="AE328" s="3" t="s">
        <v>13</v>
      </c>
      <c r="AF328" s="3" t="s">
        <v>13</v>
      </c>
      <c r="AG328" s="3" t="s">
        <v>6078</v>
      </c>
      <c r="AH328" t="s">
        <v>6078</v>
      </c>
      <c r="AI328" s="3" t="s">
        <v>6078</v>
      </c>
      <c r="AJ328" s="3" t="s">
        <v>6078</v>
      </c>
      <c r="AK328" s="3" t="s">
        <v>6078</v>
      </c>
      <c r="AL328" s="3" t="s">
        <v>6078</v>
      </c>
      <c r="AM328" s="5" t="s">
        <v>6078</v>
      </c>
    </row>
    <row r="329" spans="1:39" x14ac:dyDescent="0.25">
      <c r="A329" t="s">
        <v>5148</v>
      </c>
      <c r="B329" t="s">
        <v>5149</v>
      </c>
      <c r="C329" t="s">
        <v>5061</v>
      </c>
      <c r="E329" s="1">
        <v>4.2169859499252664E-2</v>
      </c>
      <c r="F329" s="2">
        <v>2.7924607454337669E-3</v>
      </c>
      <c r="G329" s="1">
        <v>5.2028220559722844E-2</v>
      </c>
      <c r="H329" s="2">
        <v>8.905369467251293E-3</v>
      </c>
      <c r="I329" s="2">
        <v>0</v>
      </c>
      <c r="J329" t="s">
        <v>347</v>
      </c>
      <c r="K329">
        <v>0</v>
      </c>
      <c r="L329" t="s">
        <v>5150</v>
      </c>
      <c r="M329" t="s">
        <v>5151</v>
      </c>
      <c r="N329" t="s">
        <v>5152</v>
      </c>
      <c r="O329" t="s">
        <v>6162</v>
      </c>
      <c r="P329">
        <v>4013</v>
      </c>
      <c r="Q329" t="s">
        <v>269</v>
      </c>
      <c r="R329" t="s">
        <v>5153</v>
      </c>
      <c r="S329" t="s">
        <v>5151</v>
      </c>
      <c r="T329" t="s">
        <v>5154</v>
      </c>
      <c r="U329" t="s">
        <v>5151</v>
      </c>
      <c r="V329" t="s">
        <v>5154</v>
      </c>
      <c r="W329" t="s">
        <v>5</v>
      </c>
      <c r="X329" t="s">
        <v>5</v>
      </c>
      <c r="Y329" s="3" t="s">
        <v>6</v>
      </c>
      <c r="Z329" s="3" t="s">
        <v>6078</v>
      </c>
      <c r="AA329" s="3" t="s">
        <v>6078</v>
      </c>
      <c r="AB329" s="3">
        <v>0</v>
      </c>
      <c r="AC329" s="3">
        <v>0</v>
      </c>
      <c r="AD329" s="3">
        <v>0</v>
      </c>
      <c r="AE329" s="3" t="s">
        <v>13</v>
      </c>
      <c r="AF329" s="3" t="s">
        <v>13</v>
      </c>
      <c r="AG329" s="3" t="s">
        <v>6078</v>
      </c>
      <c r="AH329" t="s">
        <v>6078</v>
      </c>
      <c r="AI329" s="3" t="s">
        <v>6078</v>
      </c>
      <c r="AJ329" s="3" t="s">
        <v>6078</v>
      </c>
      <c r="AK329" s="3" t="s">
        <v>6078</v>
      </c>
      <c r="AL329" s="3" t="s">
        <v>6078</v>
      </c>
      <c r="AM329" s="5" t="s">
        <v>6078</v>
      </c>
    </row>
    <row r="330" spans="1:39" x14ac:dyDescent="0.25">
      <c r="A330" t="s">
        <v>5101</v>
      </c>
      <c r="B330" t="s">
        <v>5102</v>
      </c>
      <c r="C330" t="s">
        <v>5061</v>
      </c>
      <c r="E330" s="1">
        <v>2.1438840757115611E-3</v>
      </c>
      <c r="F330" s="2">
        <v>2.1438840757115611E-3</v>
      </c>
      <c r="G330" s="1">
        <v>0</v>
      </c>
      <c r="H330" s="2">
        <v>0</v>
      </c>
      <c r="I330" s="2">
        <v>0</v>
      </c>
      <c r="J330" t="s">
        <v>5103</v>
      </c>
      <c r="K330">
        <v>0</v>
      </c>
      <c r="L330">
        <v>0</v>
      </c>
      <c r="M330" t="s">
        <v>5104</v>
      </c>
      <c r="N330" t="s">
        <v>5105</v>
      </c>
      <c r="O330" t="s">
        <v>6169</v>
      </c>
      <c r="P330" t="s">
        <v>6088</v>
      </c>
      <c r="Q330" t="s">
        <v>5106</v>
      </c>
      <c r="R330" t="s">
        <v>5107</v>
      </c>
      <c r="S330">
        <v>0</v>
      </c>
      <c r="T330">
        <v>0</v>
      </c>
      <c r="U330">
        <v>0</v>
      </c>
      <c r="V330">
        <v>0</v>
      </c>
      <c r="W330" t="s">
        <v>5</v>
      </c>
      <c r="X330" t="s">
        <v>5</v>
      </c>
      <c r="Y330" s="3" t="s">
        <v>6</v>
      </c>
      <c r="Z330" s="3" t="s">
        <v>6078</v>
      </c>
      <c r="AA330" s="3" t="s">
        <v>6078</v>
      </c>
      <c r="AB330" s="3">
        <v>0</v>
      </c>
      <c r="AC330" s="3">
        <v>0</v>
      </c>
      <c r="AD330" s="3">
        <v>0</v>
      </c>
      <c r="AE330" s="3" t="s">
        <v>13</v>
      </c>
      <c r="AF330" s="3" t="s">
        <v>13</v>
      </c>
      <c r="AG330" s="3" t="s">
        <v>6078</v>
      </c>
      <c r="AH330" t="s">
        <v>6078</v>
      </c>
      <c r="AI330" s="3" t="s">
        <v>6078</v>
      </c>
      <c r="AJ330" s="3" t="s">
        <v>6078</v>
      </c>
      <c r="AK330" s="3" t="s">
        <v>6078</v>
      </c>
      <c r="AL330" s="3" t="s">
        <v>6078</v>
      </c>
      <c r="AM330" s="5" t="s">
        <v>6078</v>
      </c>
    </row>
    <row r="331" spans="1:39" x14ac:dyDescent="0.25">
      <c r="A331" t="s">
        <v>5223</v>
      </c>
      <c r="B331" t="s">
        <v>363</v>
      </c>
      <c r="C331" t="s">
        <v>5061</v>
      </c>
      <c r="E331" s="1">
        <v>2.9486844935866823E-2</v>
      </c>
      <c r="F331" s="2">
        <v>2.025582053197902E-3</v>
      </c>
      <c r="G331" s="1">
        <v>3.2269644581845197E-2</v>
      </c>
      <c r="H331" s="2">
        <v>4.4372944507952584E-3</v>
      </c>
      <c r="I331" s="2">
        <v>0</v>
      </c>
      <c r="J331" t="s">
        <v>280</v>
      </c>
      <c r="K331">
        <v>0</v>
      </c>
      <c r="L331">
        <v>0</v>
      </c>
      <c r="M331" t="s">
        <v>5224</v>
      </c>
      <c r="N331" t="s">
        <v>5225</v>
      </c>
      <c r="O331" t="s">
        <v>6188</v>
      </c>
      <c r="P331">
        <v>4069</v>
      </c>
      <c r="Q331" t="s">
        <v>5226</v>
      </c>
      <c r="R331" t="s">
        <v>90</v>
      </c>
      <c r="S331" t="s">
        <v>5224</v>
      </c>
      <c r="T331" t="s">
        <v>5225</v>
      </c>
      <c r="U331" t="s">
        <v>5224</v>
      </c>
      <c r="V331" t="s">
        <v>5225</v>
      </c>
      <c r="W331" t="s">
        <v>5</v>
      </c>
      <c r="X331" t="s">
        <v>5</v>
      </c>
      <c r="Y331" s="3" t="s">
        <v>6</v>
      </c>
      <c r="Z331" s="3" t="s">
        <v>6078</v>
      </c>
      <c r="AA331" s="3" t="s">
        <v>6078</v>
      </c>
      <c r="AB331" s="3">
        <v>0</v>
      </c>
      <c r="AC331" s="3">
        <v>0</v>
      </c>
      <c r="AD331" s="3">
        <v>0</v>
      </c>
      <c r="AE331" s="3" t="s">
        <v>13</v>
      </c>
      <c r="AF331" s="3" t="s">
        <v>13</v>
      </c>
      <c r="AG331" s="3" t="s">
        <v>6078</v>
      </c>
      <c r="AH331" t="s">
        <v>6078</v>
      </c>
      <c r="AI331" s="3" t="s">
        <v>6078</v>
      </c>
      <c r="AJ331" s="3" t="s">
        <v>6078</v>
      </c>
      <c r="AK331" s="3" t="s">
        <v>6078</v>
      </c>
      <c r="AL331" s="3" t="s">
        <v>6078</v>
      </c>
      <c r="AM331" s="5" t="s">
        <v>6078</v>
      </c>
    </row>
    <row r="332" spans="1:39" x14ac:dyDescent="0.25">
      <c r="A332" t="s">
        <v>5114</v>
      </c>
      <c r="B332" t="s">
        <v>5115</v>
      </c>
      <c r="C332" t="s">
        <v>5061</v>
      </c>
      <c r="E332" s="1">
        <v>0.27802777615965263</v>
      </c>
      <c r="F332" s="2">
        <v>2.017138818132819E-2</v>
      </c>
      <c r="G332" s="1">
        <v>0.10837651839978023</v>
      </c>
      <c r="H332" s="2">
        <v>1.8904670535744936E-2</v>
      </c>
      <c r="I332" s="2">
        <v>1</v>
      </c>
      <c r="J332" t="s">
        <v>5116</v>
      </c>
      <c r="K332" t="s">
        <v>6534</v>
      </c>
      <c r="L332" t="s">
        <v>5117</v>
      </c>
      <c r="M332" t="s">
        <v>5118</v>
      </c>
      <c r="N332" t="s">
        <v>5119</v>
      </c>
      <c r="O332">
        <v>0</v>
      </c>
      <c r="P332">
        <v>0</v>
      </c>
      <c r="Q332">
        <v>0</v>
      </c>
      <c r="R332" t="s">
        <v>5120</v>
      </c>
      <c r="S332" t="s">
        <v>5118</v>
      </c>
      <c r="T332" t="s">
        <v>5119</v>
      </c>
      <c r="U332" t="s">
        <v>5118</v>
      </c>
      <c r="V332" t="s">
        <v>5119</v>
      </c>
      <c r="W332" t="s">
        <v>5</v>
      </c>
      <c r="X332" t="s">
        <v>5</v>
      </c>
      <c r="Y332" s="3" t="s">
        <v>6</v>
      </c>
      <c r="Z332" s="3" t="s">
        <v>6078</v>
      </c>
      <c r="AA332" s="3" t="s">
        <v>6078</v>
      </c>
      <c r="AB332" s="3">
        <v>0</v>
      </c>
      <c r="AC332" s="3">
        <v>0</v>
      </c>
      <c r="AD332" s="3">
        <v>0</v>
      </c>
      <c r="AE332" s="3" t="s">
        <v>13</v>
      </c>
      <c r="AF332" s="3" t="s">
        <v>13</v>
      </c>
      <c r="AG332" s="3" t="s">
        <v>6078</v>
      </c>
      <c r="AH332" t="s">
        <v>6078</v>
      </c>
      <c r="AI332" s="3" t="s">
        <v>6078</v>
      </c>
      <c r="AJ332" s="3" t="s">
        <v>6078</v>
      </c>
      <c r="AK332" s="3" t="s">
        <v>6078</v>
      </c>
      <c r="AL332" s="3" t="s">
        <v>6078</v>
      </c>
      <c r="AM332" s="5" t="s">
        <v>6078</v>
      </c>
    </row>
    <row r="333" spans="1:39" x14ac:dyDescent="0.25">
      <c r="A333" t="s">
        <v>75</v>
      </c>
      <c r="B333" t="s">
        <v>76</v>
      </c>
      <c r="C333" t="s">
        <v>5061</v>
      </c>
      <c r="E333" s="1">
        <v>3.1299909038321489E-3</v>
      </c>
      <c r="F333" s="2">
        <v>3.1299909038321489E-3</v>
      </c>
      <c r="G333" s="1">
        <v>0</v>
      </c>
      <c r="H333" s="2">
        <v>0</v>
      </c>
      <c r="I333" s="2">
        <v>0</v>
      </c>
      <c r="J333" t="s">
        <v>77</v>
      </c>
      <c r="K333">
        <v>0</v>
      </c>
      <c r="L333" t="s">
        <v>78</v>
      </c>
      <c r="M333" t="s">
        <v>79</v>
      </c>
      <c r="N333" t="s">
        <v>80</v>
      </c>
      <c r="O333" t="s">
        <v>6225</v>
      </c>
      <c r="P333">
        <v>34200</v>
      </c>
      <c r="Q333" t="s">
        <v>81</v>
      </c>
      <c r="R333" t="s">
        <v>82</v>
      </c>
      <c r="S333" t="s">
        <v>79</v>
      </c>
      <c r="T333" t="s">
        <v>80</v>
      </c>
      <c r="U333" t="s">
        <v>79</v>
      </c>
      <c r="V333" t="s">
        <v>80</v>
      </c>
      <c r="W333" t="s">
        <v>5</v>
      </c>
      <c r="X333" t="s">
        <v>5</v>
      </c>
      <c r="Y333" s="3" t="s">
        <v>6</v>
      </c>
      <c r="Z333" s="3" t="s">
        <v>6078</v>
      </c>
      <c r="AA333" s="3" t="s">
        <v>6078</v>
      </c>
      <c r="AB333" s="3">
        <v>0</v>
      </c>
      <c r="AC333" s="3">
        <v>0</v>
      </c>
      <c r="AD333" s="3">
        <v>0</v>
      </c>
      <c r="AE333" s="3" t="s">
        <v>13</v>
      </c>
      <c r="AF333" s="3" t="s">
        <v>13</v>
      </c>
      <c r="AG333" s="3" t="s">
        <v>6078</v>
      </c>
      <c r="AH333" t="s">
        <v>6078</v>
      </c>
      <c r="AI333" s="3" t="s">
        <v>6078</v>
      </c>
      <c r="AJ333" s="3" t="s">
        <v>6078</v>
      </c>
      <c r="AK333" s="3" t="s">
        <v>6078</v>
      </c>
      <c r="AL333" s="3" t="s">
        <v>6078</v>
      </c>
      <c r="AM333" s="5" t="s">
        <v>6078</v>
      </c>
    </row>
    <row r="334" spans="1:39" x14ac:dyDescent="0.25">
      <c r="A334" t="s">
        <v>1052</v>
      </c>
      <c r="B334" t="s">
        <v>1053</v>
      </c>
      <c r="C334" t="s">
        <v>5061</v>
      </c>
      <c r="E334" s="1">
        <v>2.9598069537136967E-3</v>
      </c>
      <c r="F334" s="2">
        <v>2.9598069537136971E-3</v>
      </c>
      <c r="G334" s="1">
        <v>0</v>
      </c>
      <c r="H334" s="2">
        <v>0</v>
      </c>
      <c r="I334" s="2">
        <v>0</v>
      </c>
      <c r="J334" t="s">
        <v>859</v>
      </c>
      <c r="K334">
        <v>0</v>
      </c>
      <c r="L334">
        <v>0</v>
      </c>
      <c r="M334" t="s">
        <v>860</v>
      </c>
      <c r="N334" t="s">
        <v>861</v>
      </c>
      <c r="O334" t="s">
        <v>6261</v>
      </c>
      <c r="P334">
        <v>0</v>
      </c>
      <c r="Q334" t="s">
        <v>862</v>
      </c>
      <c r="R334">
        <v>0</v>
      </c>
      <c r="S334">
        <v>0</v>
      </c>
      <c r="T334">
        <v>0</v>
      </c>
      <c r="U334">
        <v>0</v>
      </c>
      <c r="V334">
        <v>0</v>
      </c>
      <c r="W334" t="s">
        <v>101</v>
      </c>
      <c r="X334" t="s">
        <v>447</v>
      </c>
      <c r="Y334" s="3" t="s">
        <v>6</v>
      </c>
      <c r="Z334" s="3" t="s">
        <v>6078</v>
      </c>
      <c r="AA334" s="3" t="s">
        <v>6078</v>
      </c>
      <c r="AB334" s="3">
        <v>0</v>
      </c>
      <c r="AC334" s="3">
        <v>0</v>
      </c>
      <c r="AD334" s="3">
        <v>0</v>
      </c>
      <c r="AE334" s="3" t="s">
        <v>13</v>
      </c>
      <c r="AF334" s="3" t="s">
        <v>13</v>
      </c>
      <c r="AG334" s="3" t="s">
        <v>6078</v>
      </c>
      <c r="AH334" t="s">
        <v>6078</v>
      </c>
      <c r="AI334" s="3" t="s">
        <v>6078</v>
      </c>
      <c r="AJ334" s="3" t="s">
        <v>6078</v>
      </c>
      <c r="AK334" s="3" t="s">
        <v>6078</v>
      </c>
      <c r="AL334" s="3" t="s">
        <v>6078</v>
      </c>
      <c r="AM334" s="5" t="s">
        <v>6078</v>
      </c>
    </row>
    <row r="335" spans="1:39" x14ac:dyDescent="0.25">
      <c r="A335" t="s">
        <v>5185</v>
      </c>
      <c r="B335" t="s">
        <v>5186</v>
      </c>
      <c r="C335" t="s">
        <v>5061</v>
      </c>
      <c r="E335" s="1">
        <v>1.672442900853596E-3</v>
      </c>
      <c r="F335" s="2">
        <v>1.6724429008535963E-3</v>
      </c>
      <c r="G335" s="1">
        <v>0</v>
      </c>
      <c r="H335" s="2">
        <v>0</v>
      </c>
      <c r="I335" s="2">
        <v>0</v>
      </c>
      <c r="J335" t="s">
        <v>4176</v>
      </c>
      <c r="K335">
        <v>0</v>
      </c>
      <c r="L335" t="s">
        <v>5187</v>
      </c>
      <c r="M335" t="s">
        <v>5188</v>
      </c>
      <c r="N335" t="s">
        <v>5189</v>
      </c>
      <c r="O335">
        <v>0</v>
      </c>
      <c r="P335">
        <v>0</v>
      </c>
      <c r="Q335">
        <v>0</v>
      </c>
      <c r="R335" t="s">
        <v>5190</v>
      </c>
      <c r="S335" t="s">
        <v>5188</v>
      </c>
      <c r="T335" t="s">
        <v>5189</v>
      </c>
      <c r="U335" t="s">
        <v>5188</v>
      </c>
      <c r="V335" t="s">
        <v>5189</v>
      </c>
      <c r="W335" t="s">
        <v>5</v>
      </c>
      <c r="X335" t="s">
        <v>5</v>
      </c>
      <c r="Y335" s="3" t="s">
        <v>6</v>
      </c>
      <c r="Z335" s="3" t="s">
        <v>6078</v>
      </c>
      <c r="AA335" s="3" t="s">
        <v>6078</v>
      </c>
      <c r="AB335" s="3">
        <v>0</v>
      </c>
      <c r="AC335" s="3">
        <v>0</v>
      </c>
      <c r="AD335" s="3">
        <v>0</v>
      </c>
      <c r="AE335" s="3" t="s">
        <v>13</v>
      </c>
      <c r="AF335" s="3" t="s">
        <v>13</v>
      </c>
      <c r="AG335" s="3" t="s">
        <v>6078</v>
      </c>
      <c r="AH335" t="s">
        <v>6078</v>
      </c>
      <c r="AI335" s="3" t="s">
        <v>6078</v>
      </c>
      <c r="AJ335" s="3" t="s">
        <v>6078</v>
      </c>
      <c r="AK335" s="3" t="s">
        <v>6078</v>
      </c>
      <c r="AL335" s="3" t="s">
        <v>6078</v>
      </c>
      <c r="AM335" s="5" t="s">
        <v>6078</v>
      </c>
    </row>
    <row r="336" spans="1:39" x14ac:dyDescent="0.25">
      <c r="A336" t="s">
        <v>5136</v>
      </c>
      <c r="B336" t="s">
        <v>5137</v>
      </c>
      <c r="C336" t="s">
        <v>5061</v>
      </c>
      <c r="E336" s="1">
        <v>1.0188680172910478E-2</v>
      </c>
      <c r="F336" s="2">
        <v>5.9232147785251031E-4</v>
      </c>
      <c r="G336" s="1">
        <v>0</v>
      </c>
      <c r="H336" s="2">
        <v>0</v>
      </c>
      <c r="I336" s="2">
        <v>0</v>
      </c>
      <c r="J336" t="s">
        <v>2379</v>
      </c>
      <c r="K336">
        <v>46854</v>
      </c>
      <c r="L336">
        <v>0</v>
      </c>
      <c r="M336" t="s">
        <v>5138</v>
      </c>
      <c r="N336" t="s">
        <v>5139</v>
      </c>
      <c r="O336" t="s">
        <v>6304</v>
      </c>
      <c r="P336">
        <v>8934</v>
      </c>
      <c r="Q336" t="s">
        <v>5140</v>
      </c>
      <c r="R336" t="s">
        <v>5141</v>
      </c>
      <c r="S336" t="s">
        <v>5138</v>
      </c>
      <c r="T336" t="s">
        <v>5142</v>
      </c>
      <c r="U336" t="s">
        <v>5138</v>
      </c>
      <c r="V336" t="s">
        <v>5142</v>
      </c>
      <c r="W336" t="s">
        <v>5</v>
      </c>
      <c r="X336" t="s">
        <v>5</v>
      </c>
      <c r="Y336" s="3" t="s">
        <v>6</v>
      </c>
      <c r="Z336" s="3" t="s">
        <v>6078</v>
      </c>
      <c r="AA336" s="3" t="s">
        <v>6078</v>
      </c>
      <c r="AB336" s="3">
        <v>0</v>
      </c>
      <c r="AC336" s="3">
        <v>0</v>
      </c>
      <c r="AD336" s="3">
        <v>0</v>
      </c>
      <c r="AE336" s="3" t="s">
        <v>13</v>
      </c>
      <c r="AF336" s="3" t="s">
        <v>13</v>
      </c>
      <c r="AG336" s="3" t="s">
        <v>6078</v>
      </c>
      <c r="AH336" t="s">
        <v>6078</v>
      </c>
      <c r="AI336" s="3" t="s">
        <v>6078</v>
      </c>
      <c r="AJ336" s="3" t="s">
        <v>6078</v>
      </c>
      <c r="AK336" s="3" t="s">
        <v>6078</v>
      </c>
      <c r="AL336" s="3" t="s">
        <v>6078</v>
      </c>
      <c r="AM336" s="5" t="s">
        <v>6078</v>
      </c>
    </row>
    <row r="337" spans="1:39" x14ac:dyDescent="0.25">
      <c r="A337" t="s">
        <v>5155</v>
      </c>
      <c r="B337" t="s">
        <v>5156</v>
      </c>
      <c r="C337" t="s">
        <v>5061</v>
      </c>
      <c r="E337" s="1">
        <v>1.3752116151752721E-2</v>
      </c>
      <c r="F337" s="2">
        <v>1.3752116151752721E-2</v>
      </c>
      <c r="G337" s="1">
        <v>0</v>
      </c>
      <c r="H337" s="2">
        <v>0</v>
      </c>
      <c r="I337" s="2">
        <v>0</v>
      </c>
      <c r="J337" t="s">
        <v>5090</v>
      </c>
      <c r="K337">
        <v>16787</v>
      </c>
      <c r="L337">
        <v>0</v>
      </c>
      <c r="M337" t="s">
        <v>5092</v>
      </c>
      <c r="N337" t="s">
        <v>5093</v>
      </c>
      <c r="O337" t="s">
        <v>6342</v>
      </c>
      <c r="P337">
        <v>0</v>
      </c>
      <c r="Q337" t="s">
        <v>4079</v>
      </c>
      <c r="R337">
        <v>0</v>
      </c>
      <c r="S337" t="s">
        <v>5092</v>
      </c>
      <c r="T337" t="s">
        <v>5093</v>
      </c>
      <c r="U337" t="s">
        <v>5092</v>
      </c>
      <c r="V337" t="s">
        <v>5093</v>
      </c>
      <c r="W337" t="s">
        <v>445</v>
      </c>
      <c r="X337" t="s">
        <v>5</v>
      </c>
      <c r="Y337" s="3" t="s">
        <v>6</v>
      </c>
      <c r="Z337" s="3" t="s">
        <v>6078</v>
      </c>
      <c r="AA337" s="3" t="s">
        <v>6078</v>
      </c>
      <c r="AB337" s="3">
        <v>0</v>
      </c>
      <c r="AC337" s="3">
        <v>0</v>
      </c>
      <c r="AD337" s="3">
        <v>0</v>
      </c>
      <c r="AE337" s="3" t="s">
        <v>13</v>
      </c>
      <c r="AF337" s="3" t="s">
        <v>208</v>
      </c>
      <c r="AG337" s="3" t="s">
        <v>6078</v>
      </c>
      <c r="AH337" t="s">
        <v>6078</v>
      </c>
      <c r="AI337" s="3" t="s">
        <v>6078</v>
      </c>
      <c r="AJ337" s="3" t="s">
        <v>6078</v>
      </c>
      <c r="AK337" s="3" t="s">
        <v>6078</v>
      </c>
      <c r="AL337" s="3" t="s">
        <v>6078</v>
      </c>
      <c r="AM337" s="5" t="s">
        <v>6078</v>
      </c>
    </row>
    <row r="338" spans="1:39" x14ac:dyDescent="0.25">
      <c r="A338" t="s">
        <v>5088</v>
      </c>
      <c r="B338" t="s">
        <v>5089</v>
      </c>
      <c r="C338" t="s">
        <v>5061</v>
      </c>
      <c r="E338" s="1">
        <v>2.526297118357131E-2</v>
      </c>
      <c r="F338" s="2">
        <v>1.2666469035609623E-2</v>
      </c>
      <c r="G338" s="1">
        <v>6.5222712641275519E-3</v>
      </c>
      <c r="H338" s="2">
        <v>6.5222712641275528E-3</v>
      </c>
      <c r="I338" s="2">
        <v>0</v>
      </c>
      <c r="J338" t="s">
        <v>5090</v>
      </c>
      <c r="K338">
        <v>16787</v>
      </c>
      <c r="L338" t="s">
        <v>5091</v>
      </c>
      <c r="M338" t="s">
        <v>5092</v>
      </c>
      <c r="N338" t="s">
        <v>5093</v>
      </c>
      <c r="O338" t="s">
        <v>6342</v>
      </c>
      <c r="P338">
        <v>0</v>
      </c>
      <c r="Q338" t="s">
        <v>4079</v>
      </c>
      <c r="R338" t="s">
        <v>5094</v>
      </c>
      <c r="S338" t="s">
        <v>5092</v>
      </c>
      <c r="T338" t="s">
        <v>5093</v>
      </c>
      <c r="U338" t="s">
        <v>5092</v>
      </c>
      <c r="V338" t="s">
        <v>5093</v>
      </c>
      <c r="W338" t="s">
        <v>5</v>
      </c>
      <c r="X338" t="s">
        <v>5</v>
      </c>
      <c r="Y338" s="3" t="s">
        <v>6</v>
      </c>
      <c r="Z338" s="3" t="s">
        <v>6078</v>
      </c>
      <c r="AA338" s="3" t="s">
        <v>6078</v>
      </c>
      <c r="AB338" s="3">
        <v>0</v>
      </c>
      <c r="AC338" s="3">
        <v>0</v>
      </c>
      <c r="AD338" s="3">
        <v>0</v>
      </c>
      <c r="AE338" s="3" t="s">
        <v>13</v>
      </c>
      <c r="AF338" s="3" t="s">
        <v>208</v>
      </c>
      <c r="AG338" s="3" t="s">
        <v>6078</v>
      </c>
      <c r="AH338" t="s">
        <v>6078</v>
      </c>
      <c r="AI338" s="3" t="s">
        <v>6078</v>
      </c>
      <c r="AJ338" s="3" t="s">
        <v>6078</v>
      </c>
      <c r="AK338" s="3" t="s">
        <v>6078</v>
      </c>
      <c r="AL338" s="3" t="s">
        <v>6078</v>
      </c>
      <c r="AM338" s="5" t="s">
        <v>6078</v>
      </c>
    </row>
    <row r="339" spans="1:39" x14ac:dyDescent="0.25">
      <c r="A339" t="s">
        <v>5095</v>
      </c>
      <c r="B339" t="s">
        <v>5096</v>
      </c>
      <c r="C339" t="s">
        <v>5061</v>
      </c>
      <c r="E339" s="1">
        <v>4.684089390558404E-2</v>
      </c>
      <c r="F339" s="2">
        <v>4.9631308857742695E-3</v>
      </c>
      <c r="G339" s="1">
        <v>2.6804877802716971E-3</v>
      </c>
      <c r="H339" s="2">
        <v>2.6804877802716976E-3</v>
      </c>
      <c r="I339" s="2">
        <v>1</v>
      </c>
      <c r="J339" t="s">
        <v>3266</v>
      </c>
      <c r="K339">
        <v>8168</v>
      </c>
      <c r="L339">
        <v>0</v>
      </c>
      <c r="M339" t="s">
        <v>5097</v>
      </c>
      <c r="N339" t="s">
        <v>5098</v>
      </c>
      <c r="O339" t="s">
        <v>6385</v>
      </c>
      <c r="P339">
        <v>4719</v>
      </c>
      <c r="Q339">
        <v>0</v>
      </c>
      <c r="R339" t="s">
        <v>5099</v>
      </c>
      <c r="S339" t="s">
        <v>5097</v>
      </c>
      <c r="T339" t="s">
        <v>5100</v>
      </c>
      <c r="U339" t="s">
        <v>5097</v>
      </c>
      <c r="V339" t="s">
        <v>5100</v>
      </c>
      <c r="W339" t="s">
        <v>5</v>
      </c>
      <c r="X339" t="s">
        <v>5</v>
      </c>
      <c r="Y339" s="3" t="s">
        <v>6</v>
      </c>
      <c r="Z339" s="3" t="s">
        <v>6078</v>
      </c>
      <c r="AA339" s="3" t="s">
        <v>6078</v>
      </c>
      <c r="AB339" s="3">
        <v>0</v>
      </c>
      <c r="AC339" s="3">
        <v>0</v>
      </c>
      <c r="AD339" s="3">
        <v>0</v>
      </c>
      <c r="AE339" s="3" t="s">
        <v>13</v>
      </c>
      <c r="AF339" s="3" t="s">
        <v>13</v>
      </c>
      <c r="AG339" s="3" t="s">
        <v>6078</v>
      </c>
      <c r="AH339" t="s">
        <v>6078</v>
      </c>
      <c r="AI339" s="3" t="s">
        <v>6078</v>
      </c>
      <c r="AJ339" s="3" t="s">
        <v>6078</v>
      </c>
      <c r="AK339" s="3" t="s">
        <v>6078</v>
      </c>
      <c r="AL339" s="3" t="s">
        <v>6078</v>
      </c>
      <c r="AM339" s="5" t="s">
        <v>6078</v>
      </c>
    </row>
    <row r="340" spans="1:39" x14ac:dyDescent="0.25">
      <c r="A340" t="s">
        <v>5108</v>
      </c>
      <c r="B340" t="s">
        <v>5109</v>
      </c>
      <c r="C340" t="s">
        <v>5061</v>
      </c>
      <c r="E340" s="1">
        <v>9.7232323784339266E-3</v>
      </c>
      <c r="F340" s="2">
        <v>5.1040747064594692E-3</v>
      </c>
      <c r="G340" s="1">
        <v>5.1080993548573853E-3</v>
      </c>
      <c r="H340" s="2">
        <v>5.1080993548573853E-3</v>
      </c>
      <c r="I340" s="2">
        <v>0</v>
      </c>
      <c r="J340" t="s">
        <v>4787</v>
      </c>
      <c r="K340" t="s">
        <v>6573</v>
      </c>
      <c r="L340">
        <v>0</v>
      </c>
      <c r="M340" t="s">
        <v>5110</v>
      </c>
      <c r="N340" t="s">
        <v>5111</v>
      </c>
      <c r="O340">
        <v>0</v>
      </c>
      <c r="P340">
        <v>0</v>
      </c>
      <c r="Q340" t="s">
        <v>5112</v>
      </c>
      <c r="R340" t="s">
        <v>5113</v>
      </c>
      <c r="S340" t="s">
        <v>5110</v>
      </c>
      <c r="T340" t="s">
        <v>5111</v>
      </c>
      <c r="U340" t="s">
        <v>5110</v>
      </c>
      <c r="V340" t="s">
        <v>5111</v>
      </c>
      <c r="W340" t="s">
        <v>5</v>
      </c>
      <c r="X340" t="s">
        <v>5</v>
      </c>
      <c r="Y340" s="3" t="s">
        <v>6</v>
      </c>
      <c r="Z340" s="3" t="s">
        <v>6078</v>
      </c>
      <c r="AA340" s="3" t="s">
        <v>6078</v>
      </c>
      <c r="AB340" s="3">
        <v>0</v>
      </c>
      <c r="AC340" s="3">
        <v>0</v>
      </c>
      <c r="AD340" s="3">
        <v>0</v>
      </c>
      <c r="AE340" s="3" t="s">
        <v>13</v>
      </c>
      <c r="AF340" s="3" t="s">
        <v>13</v>
      </c>
      <c r="AG340" s="3" t="s">
        <v>6078</v>
      </c>
      <c r="AH340" t="s">
        <v>6078</v>
      </c>
      <c r="AI340" s="3" t="s">
        <v>6078</v>
      </c>
      <c r="AJ340" s="3" t="s">
        <v>6078</v>
      </c>
      <c r="AK340" s="3" t="s">
        <v>6078</v>
      </c>
      <c r="AL340" s="3" t="s">
        <v>6078</v>
      </c>
      <c r="AM340" s="5" t="s">
        <v>6078</v>
      </c>
    </row>
    <row r="341" spans="1:39" x14ac:dyDescent="0.25">
      <c r="A341" t="s">
        <v>5143</v>
      </c>
      <c r="B341" t="s">
        <v>5144</v>
      </c>
      <c r="C341" t="s">
        <v>5061</v>
      </c>
      <c r="E341" s="1">
        <v>2.1680840131989825E-2</v>
      </c>
      <c r="F341" s="2">
        <v>8.0960208685480553E-3</v>
      </c>
      <c r="G341" s="1">
        <v>1.5445329091453748E-2</v>
      </c>
      <c r="H341" s="2">
        <v>5.7395360459404571E-3</v>
      </c>
      <c r="I341" s="2">
        <v>0</v>
      </c>
      <c r="J341" t="s">
        <v>5145</v>
      </c>
      <c r="K341">
        <v>0</v>
      </c>
      <c r="L341">
        <v>0</v>
      </c>
      <c r="M341" t="s">
        <v>5146</v>
      </c>
      <c r="N341" t="s">
        <v>5147</v>
      </c>
      <c r="O341">
        <v>0</v>
      </c>
      <c r="P341">
        <v>0</v>
      </c>
      <c r="Q341">
        <v>0</v>
      </c>
      <c r="R341">
        <v>0</v>
      </c>
      <c r="S341" t="s">
        <v>5146</v>
      </c>
      <c r="T341" t="s">
        <v>5147</v>
      </c>
      <c r="U341" t="s">
        <v>5146</v>
      </c>
      <c r="V341" t="s">
        <v>5147</v>
      </c>
      <c r="W341" t="s">
        <v>458</v>
      </c>
      <c r="X341" t="s">
        <v>455</v>
      </c>
      <c r="Y341" s="3" t="s">
        <v>202</v>
      </c>
      <c r="Z341" s="3" t="s">
        <v>6078</v>
      </c>
      <c r="AA341" s="3" t="s">
        <v>6078</v>
      </c>
      <c r="AB341" s="3">
        <v>7</v>
      </c>
      <c r="AC341" s="3">
        <v>7</v>
      </c>
      <c r="AD341" s="3">
        <v>0</v>
      </c>
      <c r="AE341" s="3" t="s">
        <v>13</v>
      </c>
      <c r="AF341" s="3" t="s">
        <v>13</v>
      </c>
      <c r="AG341" s="3" t="s">
        <v>6078</v>
      </c>
      <c r="AH341" t="s">
        <v>6078</v>
      </c>
      <c r="AI341" s="3" t="s">
        <v>6078</v>
      </c>
      <c r="AJ341" s="3" t="s">
        <v>6078</v>
      </c>
      <c r="AK341" s="3" t="s">
        <v>6078</v>
      </c>
      <c r="AL341" s="3" t="s">
        <v>6078</v>
      </c>
      <c r="AM341" s="5" t="s">
        <v>6078</v>
      </c>
    </row>
    <row r="342" spans="1:39" x14ac:dyDescent="0.25">
      <c r="A342" t="s">
        <v>5121</v>
      </c>
      <c r="B342" t="s">
        <v>5122</v>
      </c>
      <c r="C342" t="s">
        <v>5061</v>
      </c>
      <c r="E342" s="1">
        <v>7.2867111693457123E-3</v>
      </c>
      <c r="F342" s="2">
        <v>4.4070344214428162E-3</v>
      </c>
      <c r="G342" s="1">
        <v>6.3647284799698825E-3</v>
      </c>
      <c r="H342" s="2">
        <v>6.3647284799698833E-3</v>
      </c>
      <c r="I342" s="2">
        <v>0</v>
      </c>
      <c r="J342" t="s">
        <v>5123</v>
      </c>
      <c r="K342" t="s">
        <v>6645</v>
      </c>
      <c r="L342">
        <v>0</v>
      </c>
      <c r="M342" t="s">
        <v>5124</v>
      </c>
      <c r="N342" t="s">
        <v>5125</v>
      </c>
      <c r="O342" t="s">
        <v>6393</v>
      </c>
      <c r="P342">
        <v>257</v>
      </c>
      <c r="Q342" t="s">
        <v>5126</v>
      </c>
      <c r="R342" t="s">
        <v>802</v>
      </c>
      <c r="S342" t="s">
        <v>5127</v>
      </c>
      <c r="T342" t="s">
        <v>5128</v>
      </c>
      <c r="U342" t="s">
        <v>5127</v>
      </c>
      <c r="V342" t="s">
        <v>5128</v>
      </c>
      <c r="W342" t="s">
        <v>5</v>
      </c>
      <c r="X342" t="s">
        <v>5</v>
      </c>
      <c r="Y342" s="3" t="s">
        <v>6</v>
      </c>
      <c r="Z342" s="3" t="s">
        <v>6078</v>
      </c>
      <c r="AA342" s="3" t="s">
        <v>6078</v>
      </c>
      <c r="AB342" s="3">
        <v>0</v>
      </c>
      <c r="AC342" s="3">
        <v>0</v>
      </c>
      <c r="AD342" s="3">
        <v>0</v>
      </c>
      <c r="AE342" s="3" t="s">
        <v>13</v>
      </c>
      <c r="AF342" s="3" t="s">
        <v>13</v>
      </c>
      <c r="AG342" s="3" t="s">
        <v>6078</v>
      </c>
      <c r="AH342" t="s">
        <v>6078</v>
      </c>
      <c r="AI342" s="3" t="s">
        <v>6078</v>
      </c>
      <c r="AJ342" s="3" t="s">
        <v>6078</v>
      </c>
      <c r="AK342" s="3" t="s">
        <v>6078</v>
      </c>
      <c r="AL342" s="3" t="s">
        <v>6078</v>
      </c>
      <c r="AM342" s="5" t="s">
        <v>6078</v>
      </c>
    </row>
    <row r="343" spans="1:39" x14ac:dyDescent="0.25">
      <c r="A343" t="s">
        <v>5191</v>
      </c>
      <c r="B343" t="s">
        <v>5192</v>
      </c>
      <c r="C343" t="s">
        <v>5061</v>
      </c>
      <c r="E343" s="1">
        <v>0.97584217916005012</v>
      </c>
      <c r="F343" s="2">
        <v>0.15824532643748015</v>
      </c>
      <c r="G343" s="1">
        <v>0.8009944003617111</v>
      </c>
      <c r="H343" s="2">
        <v>0.23134978205550019</v>
      </c>
      <c r="I343" s="2">
        <v>0</v>
      </c>
      <c r="J343" t="s">
        <v>5193</v>
      </c>
      <c r="K343">
        <v>0</v>
      </c>
      <c r="L343">
        <v>0</v>
      </c>
      <c r="M343" t="s">
        <v>5194</v>
      </c>
      <c r="N343" t="s">
        <v>5195</v>
      </c>
      <c r="O343">
        <v>0</v>
      </c>
      <c r="P343">
        <v>0</v>
      </c>
      <c r="Q343" t="s">
        <v>5196</v>
      </c>
      <c r="R343" t="s">
        <v>5197</v>
      </c>
      <c r="S343">
        <v>0</v>
      </c>
      <c r="T343">
        <v>0</v>
      </c>
      <c r="U343">
        <v>0</v>
      </c>
      <c r="V343">
        <v>0</v>
      </c>
      <c r="W343" t="s">
        <v>101</v>
      </c>
      <c r="X343" t="s">
        <v>447</v>
      </c>
      <c r="Y343" s="3" t="s">
        <v>6</v>
      </c>
      <c r="Z343" s="3" t="s">
        <v>6078</v>
      </c>
      <c r="AA343" s="3" t="s">
        <v>6078</v>
      </c>
      <c r="AB343" s="3">
        <v>0</v>
      </c>
      <c r="AC343" s="3">
        <v>0</v>
      </c>
      <c r="AD343" s="3">
        <v>0</v>
      </c>
      <c r="AE343" s="3" t="s">
        <v>13</v>
      </c>
      <c r="AF343" s="3" t="s">
        <v>208</v>
      </c>
      <c r="AG343" s="3" t="s">
        <v>6078</v>
      </c>
      <c r="AH343" t="s">
        <v>6078</v>
      </c>
      <c r="AI343" s="3" t="s">
        <v>6078</v>
      </c>
      <c r="AJ343" s="3" t="s">
        <v>6078</v>
      </c>
      <c r="AK343" s="3" t="s">
        <v>6078</v>
      </c>
      <c r="AL343" s="3" t="s">
        <v>6078</v>
      </c>
      <c r="AM343" s="5" t="s">
        <v>6078</v>
      </c>
    </row>
    <row r="344" spans="1:39" x14ac:dyDescent="0.25">
      <c r="A344" t="s">
        <v>5198</v>
      </c>
      <c r="B344" t="s">
        <v>5192</v>
      </c>
      <c r="C344" t="s">
        <v>5061</v>
      </c>
      <c r="E344" s="1">
        <v>0.17426881648067216</v>
      </c>
      <c r="F344" s="2">
        <v>1.2136743216507161E-2</v>
      </c>
      <c r="G344" s="1">
        <v>0.18643442586086945</v>
      </c>
      <c r="H344" s="2">
        <v>2.5942630145658688E-2</v>
      </c>
      <c r="I344" s="2">
        <v>0</v>
      </c>
      <c r="J344" t="s">
        <v>5199</v>
      </c>
      <c r="K344">
        <v>3676</v>
      </c>
      <c r="L344">
        <v>0</v>
      </c>
      <c r="M344" t="s">
        <v>5200</v>
      </c>
      <c r="N344" t="s">
        <v>5201</v>
      </c>
      <c r="O344">
        <v>0</v>
      </c>
      <c r="P344">
        <v>0</v>
      </c>
      <c r="Q344" t="s">
        <v>5202</v>
      </c>
      <c r="R344">
        <v>0</v>
      </c>
      <c r="S344">
        <v>0</v>
      </c>
      <c r="T344">
        <v>0</v>
      </c>
      <c r="U344">
        <v>0</v>
      </c>
      <c r="V344">
        <v>0</v>
      </c>
      <c r="W344" t="s">
        <v>5</v>
      </c>
      <c r="X344" t="s">
        <v>447</v>
      </c>
      <c r="Y344" s="3" t="s">
        <v>6</v>
      </c>
      <c r="Z344" s="3" t="s">
        <v>6078</v>
      </c>
      <c r="AA344" s="3" t="s">
        <v>6078</v>
      </c>
      <c r="AB344" s="3">
        <v>0</v>
      </c>
      <c r="AC344" s="3">
        <v>0</v>
      </c>
      <c r="AD344" s="3">
        <v>0</v>
      </c>
      <c r="AE344" s="3" t="s">
        <v>13</v>
      </c>
      <c r="AF344" s="3" t="s">
        <v>13</v>
      </c>
      <c r="AG344" s="3" t="s">
        <v>6078</v>
      </c>
      <c r="AH344" t="s">
        <v>6078</v>
      </c>
      <c r="AI344" s="3" t="s">
        <v>6078</v>
      </c>
      <c r="AJ344" s="3" t="s">
        <v>6078</v>
      </c>
      <c r="AK344" s="3" t="s">
        <v>6078</v>
      </c>
      <c r="AL344" s="3" t="s">
        <v>6078</v>
      </c>
      <c r="AM344" s="5" t="s">
        <v>6078</v>
      </c>
    </row>
    <row r="345" spans="1:39" x14ac:dyDescent="0.25">
      <c r="A345" t="s">
        <v>5067</v>
      </c>
      <c r="B345" t="s">
        <v>5068</v>
      </c>
      <c r="C345" t="s">
        <v>5061</v>
      </c>
      <c r="E345" s="1">
        <v>2.073582336593801E-2</v>
      </c>
      <c r="F345" s="2">
        <v>3.9305951995158234E-3</v>
      </c>
      <c r="G345" s="1">
        <v>7.17450413308397E-3</v>
      </c>
      <c r="H345" s="2">
        <v>4.1612797761600732E-3</v>
      </c>
      <c r="I345" s="2">
        <v>0</v>
      </c>
      <c r="J345" t="s">
        <v>5062</v>
      </c>
      <c r="K345" t="s">
        <v>6662</v>
      </c>
      <c r="L345" t="s">
        <v>5069</v>
      </c>
      <c r="M345" t="s">
        <v>5070</v>
      </c>
      <c r="N345" t="s">
        <v>5071</v>
      </c>
      <c r="O345" t="s">
        <v>6426</v>
      </c>
      <c r="P345">
        <v>0</v>
      </c>
      <c r="Q345" t="s">
        <v>4021</v>
      </c>
      <c r="R345" t="s">
        <v>5072</v>
      </c>
      <c r="S345" t="s">
        <v>5070</v>
      </c>
      <c r="T345" t="s">
        <v>5073</v>
      </c>
      <c r="U345" t="s">
        <v>5070</v>
      </c>
      <c r="V345" t="s">
        <v>5073</v>
      </c>
      <c r="W345" t="s">
        <v>101</v>
      </c>
      <c r="X345" t="s">
        <v>455</v>
      </c>
      <c r="Y345" s="3" t="s">
        <v>6</v>
      </c>
      <c r="Z345" s="3" t="s">
        <v>6078</v>
      </c>
      <c r="AA345" s="3" t="s">
        <v>6078</v>
      </c>
      <c r="AB345" s="3">
        <v>0</v>
      </c>
      <c r="AC345" s="3">
        <v>0</v>
      </c>
      <c r="AD345" s="3">
        <v>0</v>
      </c>
      <c r="AE345" s="3" t="s">
        <v>13</v>
      </c>
      <c r="AF345" s="3" t="s">
        <v>13</v>
      </c>
      <c r="AG345" s="3" t="s">
        <v>6078</v>
      </c>
      <c r="AH345" t="s">
        <v>6078</v>
      </c>
      <c r="AI345" s="3" t="s">
        <v>6078</v>
      </c>
      <c r="AJ345" s="3" t="s">
        <v>6078</v>
      </c>
      <c r="AK345" s="3" t="s">
        <v>6078</v>
      </c>
      <c r="AL345" s="3" t="s">
        <v>6078</v>
      </c>
      <c r="AM345" s="5" t="s">
        <v>6078</v>
      </c>
    </row>
    <row r="346" spans="1:39" x14ac:dyDescent="0.25">
      <c r="A346" t="s">
        <v>5059</v>
      </c>
      <c r="B346" t="s">
        <v>5060</v>
      </c>
      <c r="C346" t="s">
        <v>5061</v>
      </c>
      <c r="E346" s="1">
        <v>1.1761458010240833E-2</v>
      </c>
      <c r="F346" s="2">
        <v>2.537726759254926E-3</v>
      </c>
      <c r="G346" s="1">
        <v>1.3430161012780483E-3</v>
      </c>
      <c r="H346" s="2">
        <v>1.3430161012780485E-3</v>
      </c>
      <c r="I346" s="2">
        <v>0</v>
      </c>
      <c r="J346" t="s">
        <v>5062</v>
      </c>
      <c r="K346" t="s">
        <v>6662</v>
      </c>
      <c r="L346" t="s">
        <v>5063</v>
      </c>
      <c r="M346" t="s">
        <v>5064</v>
      </c>
      <c r="N346" t="s">
        <v>5065</v>
      </c>
      <c r="O346">
        <v>0</v>
      </c>
      <c r="P346">
        <v>0</v>
      </c>
      <c r="Q346" t="s">
        <v>4021</v>
      </c>
      <c r="R346" t="s">
        <v>5066</v>
      </c>
      <c r="S346" t="s">
        <v>5064</v>
      </c>
      <c r="T346" t="s">
        <v>5065</v>
      </c>
      <c r="U346" t="s">
        <v>5064</v>
      </c>
      <c r="V346" t="s">
        <v>5065</v>
      </c>
      <c r="W346" t="s">
        <v>5</v>
      </c>
      <c r="X346" t="s">
        <v>5</v>
      </c>
      <c r="Y346" s="3" t="s">
        <v>6</v>
      </c>
      <c r="Z346" s="3" t="s">
        <v>6078</v>
      </c>
      <c r="AA346" s="3" t="s">
        <v>6078</v>
      </c>
      <c r="AB346" s="3">
        <v>0</v>
      </c>
      <c r="AC346" s="3">
        <v>0</v>
      </c>
      <c r="AD346" s="3">
        <v>0</v>
      </c>
      <c r="AE346" s="3" t="s">
        <v>13</v>
      </c>
      <c r="AF346" s="3" t="s">
        <v>13</v>
      </c>
      <c r="AG346" s="3" t="s">
        <v>6078</v>
      </c>
      <c r="AH346" t="s">
        <v>6078</v>
      </c>
      <c r="AI346" s="3" t="s">
        <v>6078</v>
      </c>
      <c r="AJ346" s="3" t="s">
        <v>6078</v>
      </c>
      <c r="AK346" s="3" t="s">
        <v>6078</v>
      </c>
      <c r="AL346" s="3" t="s">
        <v>6078</v>
      </c>
      <c r="AM346" s="5" t="s">
        <v>6078</v>
      </c>
    </row>
    <row r="347" spans="1:39" x14ac:dyDescent="0.25">
      <c r="A347" t="s">
        <v>5214</v>
      </c>
      <c r="B347" t="s">
        <v>5215</v>
      </c>
      <c r="C347" t="s">
        <v>5061</v>
      </c>
      <c r="E347" s="1">
        <v>0.11270087543505329</v>
      </c>
      <c r="F347" s="2">
        <v>7.9422257817566878E-3</v>
      </c>
      <c r="G347" s="1">
        <v>0.14985165179761792</v>
      </c>
      <c r="H347" s="2">
        <v>4.3803282637078444E-2</v>
      </c>
      <c r="I347" s="2">
        <v>0</v>
      </c>
      <c r="J347" t="s">
        <v>5216</v>
      </c>
      <c r="K347">
        <v>5515</v>
      </c>
      <c r="L347">
        <v>0</v>
      </c>
      <c r="M347" t="s">
        <v>5217</v>
      </c>
      <c r="N347" t="s">
        <v>5218</v>
      </c>
      <c r="O347">
        <v>0</v>
      </c>
      <c r="P347">
        <v>0</v>
      </c>
      <c r="Q347">
        <v>0</v>
      </c>
      <c r="R347" t="s">
        <v>5219</v>
      </c>
      <c r="S347" t="s">
        <v>5217</v>
      </c>
      <c r="T347" t="s">
        <v>5222</v>
      </c>
      <c r="U347" t="s">
        <v>5217</v>
      </c>
      <c r="V347" t="s">
        <v>5222</v>
      </c>
      <c r="W347" t="s">
        <v>5</v>
      </c>
      <c r="X347" t="s">
        <v>5</v>
      </c>
      <c r="Y347" s="3" t="s">
        <v>6</v>
      </c>
      <c r="Z347" s="3" t="s">
        <v>6078</v>
      </c>
      <c r="AA347" s="3" t="s">
        <v>6078</v>
      </c>
      <c r="AB347" s="3">
        <v>0</v>
      </c>
      <c r="AC347" s="3">
        <v>0</v>
      </c>
      <c r="AD347" s="3">
        <v>0</v>
      </c>
      <c r="AE347" s="3" t="s">
        <v>13</v>
      </c>
      <c r="AF347" s="3" t="s">
        <v>13</v>
      </c>
      <c r="AG347" s="3" t="s">
        <v>5220</v>
      </c>
      <c r="AH347" t="s">
        <v>5221</v>
      </c>
      <c r="AI347" s="3" t="s">
        <v>6078</v>
      </c>
      <c r="AJ347" s="3" t="s">
        <v>6078</v>
      </c>
      <c r="AK347" s="3" t="s">
        <v>6078</v>
      </c>
      <c r="AL347" s="3" t="s">
        <v>6078</v>
      </c>
      <c r="AM347" s="5" t="s">
        <v>6078</v>
      </c>
    </row>
    <row r="348" spans="1:39" x14ac:dyDescent="0.25">
      <c r="A348" t="s">
        <v>5082</v>
      </c>
      <c r="B348" t="s">
        <v>5083</v>
      </c>
      <c r="C348" t="s">
        <v>5061</v>
      </c>
      <c r="E348" s="1">
        <v>2.5045942489410486E-2</v>
      </c>
      <c r="F348" s="2">
        <v>2.8958471108980377E-3</v>
      </c>
      <c r="G348" s="1">
        <v>1.3092781651328383E-2</v>
      </c>
      <c r="H348" s="2">
        <v>6.8032975420378606E-3</v>
      </c>
      <c r="I348" s="2">
        <v>0</v>
      </c>
      <c r="J348" t="s">
        <v>5084</v>
      </c>
      <c r="K348">
        <v>0</v>
      </c>
      <c r="L348" t="s">
        <v>5085</v>
      </c>
      <c r="M348" t="s">
        <v>5086</v>
      </c>
      <c r="N348" t="s">
        <v>5087</v>
      </c>
      <c r="O348">
        <v>0</v>
      </c>
      <c r="P348">
        <v>5542</v>
      </c>
      <c r="Q348">
        <v>0</v>
      </c>
      <c r="R348">
        <v>0</v>
      </c>
      <c r="S348" t="s">
        <v>5086</v>
      </c>
      <c r="T348" t="s">
        <v>5087</v>
      </c>
      <c r="U348" t="s">
        <v>5086</v>
      </c>
      <c r="V348" t="s">
        <v>5087</v>
      </c>
      <c r="W348" t="s">
        <v>5</v>
      </c>
      <c r="X348" t="s">
        <v>5</v>
      </c>
      <c r="Y348" s="3" t="s">
        <v>6</v>
      </c>
      <c r="Z348" s="3" t="s">
        <v>6078</v>
      </c>
      <c r="AA348" s="3" t="s">
        <v>6078</v>
      </c>
      <c r="AB348" s="3">
        <v>0</v>
      </c>
      <c r="AC348" s="3">
        <v>0</v>
      </c>
      <c r="AD348" s="3">
        <v>0</v>
      </c>
      <c r="AE348" s="3" t="s">
        <v>13</v>
      </c>
      <c r="AF348" s="3" t="s">
        <v>13</v>
      </c>
      <c r="AG348" s="3" t="s">
        <v>6078</v>
      </c>
      <c r="AH348" t="s">
        <v>6078</v>
      </c>
      <c r="AI348" s="3" t="s">
        <v>6078</v>
      </c>
      <c r="AJ348" s="3" t="s">
        <v>6078</v>
      </c>
      <c r="AK348" s="3" t="s">
        <v>6078</v>
      </c>
      <c r="AL348" s="3" t="s">
        <v>6078</v>
      </c>
      <c r="AM348" s="5" t="s">
        <v>6078</v>
      </c>
    </row>
    <row r="349" spans="1:39" x14ac:dyDescent="0.25">
      <c r="A349" t="s">
        <v>4998</v>
      </c>
      <c r="B349" t="s">
        <v>4999</v>
      </c>
      <c r="C349" t="s">
        <v>5061</v>
      </c>
      <c r="E349" s="1">
        <v>1.3100139647212497E-2</v>
      </c>
      <c r="F349" s="2">
        <v>3.301898407514583E-3</v>
      </c>
      <c r="G349" s="1">
        <v>3.7215894760546757E-3</v>
      </c>
      <c r="H349" s="2">
        <v>1.9428567746065768E-3</v>
      </c>
      <c r="I349" s="2">
        <v>0</v>
      </c>
      <c r="J349" t="s">
        <v>5000</v>
      </c>
      <c r="K349">
        <v>0</v>
      </c>
      <c r="L349" t="s">
        <v>5001</v>
      </c>
      <c r="M349" t="s">
        <v>5002</v>
      </c>
      <c r="N349" t="s">
        <v>5003</v>
      </c>
      <c r="O349" t="s">
        <v>6157</v>
      </c>
      <c r="P349">
        <v>3987</v>
      </c>
      <c r="Q349" t="s">
        <v>5004</v>
      </c>
      <c r="R349" t="s">
        <v>5005</v>
      </c>
      <c r="S349" t="s">
        <v>5002</v>
      </c>
      <c r="T349" t="s">
        <v>5008</v>
      </c>
      <c r="U349" t="s">
        <v>5002</v>
      </c>
      <c r="V349" t="s">
        <v>5008</v>
      </c>
      <c r="W349" t="s">
        <v>5</v>
      </c>
      <c r="X349" t="s">
        <v>5</v>
      </c>
      <c r="Y349" s="3" t="s">
        <v>6</v>
      </c>
      <c r="Z349" s="3" t="s">
        <v>6078</v>
      </c>
      <c r="AA349" s="3" t="s">
        <v>6078</v>
      </c>
      <c r="AB349" s="3">
        <v>0</v>
      </c>
      <c r="AC349" s="3">
        <v>0</v>
      </c>
      <c r="AD349" s="3">
        <v>0</v>
      </c>
      <c r="AE349" s="3" t="s">
        <v>13</v>
      </c>
      <c r="AF349" s="3" t="s">
        <v>13</v>
      </c>
      <c r="AG349" s="3" t="s">
        <v>5006</v>
      </c>
      <c r="AH349" t="s">
        <v>5007</v>
      </c>
      <c r="AI349" s="3" t="s">
        <v>6078</v>
      </c>
      <c r="AJ349" s="3" t="s">
        <v>6078</v>
      </c>
      <c r="AK349" s="3" t="s">
        <v>6078</v>
      </c>
      <c r="AL349" s="3" t="s">
        <v>6078</v>
      </c>
      <c r="AM349" s="5" t="s">
        <v>6078</v>
      </c>
    </row>
    <row r="350" spans="1:39" x14ac:dyDescent="0.25">
      <c r="A350" t="s">
        <v>5009</v>
      </c>
      <c r="B350" t="s">
        <v>5010</v>
      </c>
      <c r="C350" t="s">
        <v>5061</v>
      </c>
      <c r="E350" s="1">
        <v>2.1375040788730797E-2</v>
      </c>
      <c r="F350" s="2">
        <v>1.2587950469781133E-3</v>
      </c>
      <c r="G350" s="1">
        <v>3.6228125243354344E-2</v>
      </c>
      <c r="H350" s="2">
        <v>1.8170895693018843E-2</v>
      </c>
      <c r="I350" s="2">
        <v>-1</v>
      </c>
      <c r="J350" t="s">
        <v>5011</v>
      </c>
      <c r="K350" t="s">
        <v>6569</v>
      </c>
      <c r="L350">
        <v>0</v>
      </c>
      <c r="M350" t="s">
        <v>5012</v>
      </c>
      <c r="N350" t="s">
        <v>5013</v>
      </c>
      <c r="O350" t="s">
        <v>6314</v>
      </c>
      <c r="P350">
        <v>0</v>
      </c>
      <c r="Q350" t="s">
        <v>5014</v>
      </c>
      <c r="R350" t="s">
        <v>5015</v>
      </c>
      <c r="S350">
        <v>0</v>
      </c>
      <c r="T350">
        <v>0</v>
      </c>
      <c r="U350">
        <v>0</v>
      </c>
      <c r="V350">
        <v>0</v>
      </c>
      <c r="W350" t="s">
        <v>101</v>
      </c>
      <c r="X350" t="s">
        <v>5</v>
      </c>
      <c r="Y350" s="3" t="s">
        <v>6</v>
      </c>
      <c r="Z350" s="3" t="s">
        <v>6078</v>
      </c>
      <c r="AA350" s="3" t="s">
        <v>6078</v>
      </c>
      <c r="AB350" s="3">
        <v>0</v>
      </c>
      <c r="AC350" s="3">
        <v>0</v>
      </c>
      <c r="AD350" s="3">
        <v>0</v>
      </c>
      <c r="AE350" s="3" t="s">
        <v>13</v>
      </c>
      <c r="AF350" s="3" t="s">
        <v>208</v>
      </c>
      <c r="AG350" s="3" t="s">
        <v>6078</v>
      </c>
      <c r="AH350" t="s">
        <v>6078</v>
      </c>
      <c r="AI350" s="3" t="s">
        <v>6078</v>
      </c>
      <c r="AJ350" s="3" t="s">
        <v>6078</v>
      </c>
      <c r="AK350" s="3" t="s">
        <v>6078</v>
      </c>
      <c r="AL350" s="3" t="s">
        <v>6078</v>
      </c>
      <c r="AM350" s="5" t="s">
        <v>6078</v>
      </c>
    </row>
    <row r="351" spans="1:39" x14ac:dyDescent="0.25">
      <c r="A351" t="s">
        <v>4986</v>
      </c>
      <c r="B351" t="s">
        <v>4987</v>
      </c>
      <c r="C351" t="s">
        <v>5061</v>
      </c>
      <c r="E351" s="1">
        <v>1.2144545631198437E-3</v>
      </c>
      <c r="F351" s="2">
        <v>1.2144545631198437E-3</v>
      </c>
      <c r="G351" s="1">
        <v>0</v>
      </c>
      <c r="H351" s="2">
        <v>0</v>
      </c>
      <c r="I351" s="2">
        <v>0</v>
      </c>
      <c r="J351" t="s">
        <v>559</v>
      </c>
      <c r="K351">
        <v>0</v>
      </c>
      <c r="L351">
        <v>0</v>
      </c>
      <c r="M351" t="s">
        <v>4988</v>
      </c>
      <c r="N351" t="s">
        <v>4989</v>
      </c>
      <c r="O351" t="s">
        <v>6383</v>
      </c>
      <c r="P351">
        <v>47681</v>
      </c>
      <c r="Q351">
        <v>0</v>
      </c>
      <c r="R351" t="s">
        <v>563</v>
      </c>
      <c r="S351">
        <v>0</v>
      </c>
      <c r="T351">
        <v>0</v>
      </c>
      <c r="U351">
        <v>0</v>
      </c>
      <c r="V351">
        <v>0</v>
      </c>
      <c r="W351" t="s">
        <v>5</v>
      </c>
      <c r="X351" t="s">
        <v>5</v>
      </c>
      <c r="Y351" s="3" t="s">
        <v>6</v>
      </c>
      <c r="Z351" s="3" t="s">
        <v>6078</v>
      </c>
      <c r="AA351" s="3" t="s">
        <v>6078</v>
      </c>
      <c r="AB351" s="3">
        <v>0</v>
      </c>
      <c r="AC351" s="3">
        <v>0</v>
      </c>
      <c r="AD351" s="3">
        <v>0</v>
      </c>
      <c r="AE351" s="3" t="s">
        <v>13</v>
      </c>
      <c r="AF351" s="3" t="s">
        <v>13</v>
      </c>
      <c r="AG351" s="3" t="s">
        <v>4990</v>
      </c>
      <c r="AH351" t="s">
        <v>4991</v>
      </c>
      <c r="AI351" s="3" t="s">
        <v>6078</v>
      </c>
      <c r="AJ351" s="3" t="s">
        <v>6078</v>
      </c>
      <c r="AK351" s="3" t="s">
        <v>6078</v>
      </c>
      <c r="AL351" s="3" t="s">
        <v>6078</v>
      </c>
      <c r="AM351" s="5" t="s">
        <v>6078</v>
      </c>
    </row>
    <row r="352" spans="1:39" x14ac:dyDescent="0.25">
      <c r="A352" t="s">
        <v>3586</v>
      </c>
      <c r="B352" t="s">
        <v>3587</v>
      </c>
      <c r="C352" t="s">
        <v>3420</v>
      </c>
      <c r="D352" t="s">
        <v>6726</v>
      </c>
      <c r="E352" s="1">
        <v>8.9696509260983204E-3</v>
      </c>
      <c r="F352" s="2">
        <v>2.6228816255423428E-3</v>
      </c>
      <c r="G352" s="1">
        <v>0</v>
      </c>
      <c r="H352" s="2">
        <v>0</v>
      </c>
      <c r="I352" s="2">
        <v>1</v>
      </c>
      <c r="J352" t="s">
        <v>3588</v>
      </c>
      <c r="K352" t="s">
        <v>6570</v>
      </c>
      <c r="L352">
        <v>0</v>
      </c>
      <c r="M352" t="s">
        <v>3589</v>
      </c>
      <c r="N352" t="s">
        <v>3590</v>
      </c>
      <c r="O352" t="s">
        <v>6267</v>
      </c>
      <c r="P352">
        <v>4353</v>
      </c>
      <c r="Q352" t="s">
        <v>3591</v>
      </c>
      <c r="R352" t="s">
        <v>3592</v>
      </c>
      <c r="S352" t="s">
        <v>3589</v>
      </c>
      <c r="T352" t="s">
        <v>3593</v>
      </c>
      <c r="U352" t="s">
        <v>3589</v>
      </c>
      <c r="V352" t="s">
        <v>3593</v>
      </c>
      <c r="W352" t="s">
        <v>5</v>
      </c>
      <c r="X352" t="s">
        <v>5</v>
      </c>
      <c r="Y352" s="3" t="s">
        <v>6</v>
      </c>
      <c r="Z352" s="3" t="s">
        <v>6078</v>
      </c>
      <c r="AA352" s="3" t="s">
        <v>6078</v>
      </c>
      <c r="AB352" s="3">
        <v>0</v>
      </c>
      <c r="AC352" s="3">
        <v>0</v>
      </c>
      <c r="AD352" s="3">
        <v>0</v>
      </c>
      <c r="AE352" s="3" t="s">
        <v>13</v>
      </c>
      <c r="AF352" s="3" t="s">
        <v>13</v>
      </c>
      <c r="AG352" s="3" t="s">
        <v>6078</v>
      </c>
      <c r="AH352" t="s">
        <v>6078</v>
      </c>
      <c r="AI352" s="3" t="s">
        <v>6078</v>
      </c>
      <c r="AJ352" s="3" t="s">
        <v>6078</v>
      </c>
      <c r="AK352" s="3" t="s">
        <v>6078</v>
      </c>
      <c r="AL352" s="3" t="s">
        <v>6078</v>
      </c>
      <c r="AM352" s="5" t="s">
        <v>6078</v>
      </c>
    </row>
    <row r="353" spans="1:39" x14ac:dyDescent="0.25">
      <c r="A353" t="s">
        <v>3594</v>
      </c>
      <c r="B353" t="s">
        <v>3595</v>
      </c>
      <c r="C353" t="s">
        <v>3420</v>
      </c>
      <c r="D353" t="s">
        <v>6726</v>
      </c>
      <c r="E353" s="1">
        <v>8.4754395452575571E-2</v>
      </c>
      <c r="F353" s="2">
        <v>6.5238101640652897E-3</v>
      </c>
      <c r="G353" s="1">
        <v>4.6502644092184596E-2</v>
      </c>
      <c r="H353" s="2">
        <v>6.5023472495307644E-3</v>
      </c>
      <c r="I353" s="2">
        <v>0</v>
      </c>
      <c r="J353" t="s">
        <v>3596</v>
      </c>
      <c r="K353">
        <v>0</v>
      </c>
      <c r="L353">
        <v>0</v>
      </c>
      <c r="M353" t="s">
        <v>3597</v>
      </c>
      <c r="N353" t="s">
        <v>3598</v>
      </c>
      <c r="O353" t="s">
        <v>6295</v>
      </c>
      <c r="P353">
        <v>4354</v>
      </c>
      <c r="Q353" t="s">
        <v>3599</v>
      </c>
      <c r="R353">
        <v>0</v>
      </c>
      <c r="S353">
        <v>0</v>
      </c>
      <c r="T353">
        <v>0</v>
      </c>
      <c r="U353">
        <v>0</v>
      </c>
      <c r="V353">
        <v>0</v>
      </c>
      <c r="W353" t="s">
        <v>5</v>
      </c>
      <c r="X353" t="s">
        <v>5</v>
      </c>
      <c r="Y353" s="3" t="s">
        <v>6</v>
      </c>
      <c r="Z353" s="3" t="s">
        <v>6078</v>
      </c>
      <c r="AA353" s="3" t="s">
        <v>6078</v>
      </c>
      <c r="AB353" s="3">
        <v>0</v>
      </c>
      <c r="AC353" s="3">
        <v>0</v>
      </c>
      <c r="AD353" s="3">
        <v>0</v>
      </c>
      <c r="AE353" s="3" t="s">
        <v>13</v>
      </c>
      <c r="AF353" s="3" t="s">
        <v>13</v>
      </c>
      <c r="AG353" s="3" t="s">
        <v>6078</v>
      </c>
      <c r="AH353" t="s">
        <v>6078</v>
      </c>
      <c r="AI353" s="3" t="s">
        <v>6078</v>
      </c>
      <c r="AJ353" s="3" t="s">
        <v>6078</v>
      </c>
      <c r="AK353" s="3" t="s">
        <v>6078</v>
      </c>
      <c r="AL353" s="3" t="s">
        <v>6078</v>
      </c>
      <c r="AM353" s="5" t="s">
        <v>6078</v>
      </c>
    </row>
    <row r="354" spans="1:39" x14ac:dyDescent="0.25">
      <c r="A354" t="s">
        <v>3620</v>
      </c>
      <c r="B354" t="s">
        <v>3621</v>
      </c>
      <c r="C354" t="s">
        <v>3420</v>
      </c>
      <c r="D354" t="s">
        <v>3622</v>
      </c>
      <c r="E354" s="1">
        <v>0.19028003807281768</v>
      </c>
      <c r="F354" s="2">
        <v>5.5822920345162657E-3</v>
      </c>
      <c r="G354" s="1">
        <v>0.1788595127482786</v>
      </c>
      <c r="H354" s="2">
        <v>3.7560073889356428E-2</v>
      </c>
      <c r="I354" s="2">
        <v>0</v>
      </c>
      <c r="J354" t="s">
        <v>3623</v>
      </c>
      <c r="K354" t="s">
        <v>6574</v>
      </c>
      <c r="L354" t="s">
        <v>3624</v>
      </c>
      <c r="M354" t="s">
        <v>1057</v>
      </c>
      <c r="N354" t="s">
        <v>1058</v>
      </c>
      <c r="O354" t="s">
        <v>6275</v>
      </c>
      <c r="P354">
        <v>4356</v>
      </c>
      <c r="Q354" t="s">
        <v>1059</v>
      </c>
      <c r="R354" t="s">
        <v>3625</v>
      </c>
      <c r="S354" t="s">
        <v>1057</v>
      </c>
      <c r="T354" t="s">
        <v>3626</v>
      </c>
      <c r="U354" t="s">
        <v>1057</v>
      </c>
      <c r="V354" t="s">
        <v>3626</v>
      </c>
      <c r="W354" t="s">
        <v>5</v>
      </c>
      <c r="X354" t="s">
        <v>5</v>
      </c>
      <c r="Y354" s="3" t="s">
        <v>6</v>
      </c>
      <c r="Z354" s="3" t="s">
        <v>6078</v>
      </c>
      <c r="AA354" s="3" t="s">
        <v>6078</v>
      </c>
      <c r="AB354" s="3">
        <v>0</v>
      </c>
      <c r="AC354" s="3">
        <v>0</v>
      </c>
      <c r="AD354" s="3">
        <v>0</v>
      </c>
      <c r="AE354" s="3" t="s">
        <v>13</v>
      </c>
      <c r="AF354" s="3" t="s">
        <v>13</v>
      </c>
      <c r="AG354" s="3" t="s">
        <v>6078</v>
      </c>
      <c r="AH354" t="s">
        <v>6078</v>
      </c>
      <c r="AI354" s="3" t="s">
        <v>6078</v>
      </c>
      <c r="AJ354" s="3" t="s">
        <v>6078</v>
      </c>
      <c r="AK354" s="3" t="s">
        <v>6078</v>
      </c>
      <c r="AL354" s="3" t="s">
        <v>6078</v>
      </c>
      <c r="AM354" s="5" t="s">
        <v>6078</v>
      </c>
    </row>
    <row r="355" spans="1:39" x14ac:dyDescent="0.25">
      <c r="A355" t="s">
        <v>3495</v>
      </c>
      <c r="B355" t="s">
        <v>3496</v>
      </c>
      <c r="C355" t="s">
        <v>3420</v>
      </c>
      <c r="D355" t="s">
        <v>6728</v>
      </c>
      <c r="E355" s="1">
        <v>0.11008632561666877</v>
      </c>
      <c r="F355" s="2">
        <v>8.7476562785891616E-3</v>
      </c>
      <c r="G355" s="1">
        <v>0.1297121648788058</v>
      </c>
      <c r="H355" s="2">
        <v>6.1436990784890615E-2</v>
      </c>
      <c r="I355" s="2">
        <v>0</v>
      </c>
      <c r="J355" t="s">
        <v>3497</v>
      </c>
      <c r="K355">
        <v>0</v>
      </c>
      <c r="L355">
        <v>0</v>
      </c>
      <c r="M355" t="s">
        <v>3498</v>
      </c>
      <c r="N355" t="s">
        <v>3499</v>
      </c>
      <c r="O355" t="s">
        <v>6223</v>
      </c>
      <c r="P355" t="s">
        <v>6098</v>
      </c>
      <c r="Q355" t="s">
        <v>3420</v>
      </c>
      <c r="R355" t="s">
        <v>640</v>
      </c>
      <c r="S355" t="s">
        <v>3498</v>
      </c>
      <c r="T355" t="s">
        <v>3500</v>
      </c>
      <c r="U355" t="s">
        <v>3498</v>
      </c>
      <c r="V355" t="s">
        <v>3500</v>
      </c>
      <c r="W355" t="s">
        <v>101</v>
      </c>
      <c r="X355" t="s">
        <v>101</v>
      </c>
      <c r="Y355" s="3" t="s">
        <v>441</v>
      </c>
      <c r="Z355" s="3" t="s">
        <v>6078</v>
      </c>
      <c r="AA355" s="3" t="s">
        <v>6078</v>
      </c>
      <c r="AB355" s="3">
        <v>0</v>
      </c>
      <c r="AC355" s="3">
        <v>1</v>
      </c>
      <c r="AD355" s="3" t="s">
        <v>208</v>
      </c>
      <c r="AE355" s="3" t="s">
        <v>208</v>
      </c>
      <c r="AF355" s="3" t="s">
        <v>208</v>
      </c>
      <c r="AG355" s="3" t="s">
        <v>6078</v>
      </c>
      <c r="AH355" t="s">
        <v>6078</v>
      </c>
      <c r="AI355" s="3" t="s">
        <v>6078</v>
      </c>
      <c r="AJ355" s="3" t="s">
        <v>6078</v>
      </c>
      <c r="AK355" s="3" t="s">
        <v>6078</v>
      </c>
      <c r="AL355" s="3" t="s">
        <v>6078</v>
      </c>
      <c r="AM355" s="5" t="s">
        <v>6078</v>
      </c>
    </row>
    <row r="356" spans="1:39" x14ac:dyDescent="0.25">
      <c r="A356" t="s">
        <v>3511</v>
      </c>
      <c r="B356" t="s">
        <v>3512</v>
      </c>
      <c r="C356" t="s">
        <v>3420</v>
      </c>
      <c r="D356" t="s">
        <v>6728</v>
      </c>
      <c r="E356" s="1">
        <v>2.7767093681741562E-2</v>
      </c>
      <c r="F356" s="2">
        <v>9.235155181491478E-4</v>
      </c>
      <c r="G356" s="1">
        <v>2.2848514464019257E-2</v>
      </c>
      <c r="H356" s="2">
        <v>1.3748613409682121E-2</v>
      </c>
      <c r="I356" s="2">
        <v>0</v>
      </c>
      <c r="J356" t="s">
        <v>3503</v>
      </c>
      <c r="K356">
        <v>0</v>
      </c>
      <c r="L356">
        <v>0</v>
      </c>
      <c r="M356" t="s">
        <v>3506</v>
      </c>
      <c r="N356" t="s">
        <v>3507</v>
      </c>
      <c r="O356">
        <v>0</v>
      </c>
      <c r="P356">
        <v>0</v>
      </c>
      <c r="Q356">
        <v>0</v>
      </c>
      <c r="R356" t="s">
        <v>1082</v>
      </c>
      <c r="S356" t="s">
        <v>3506</v>
      </c>
      <c r="T356" t="s">
        <v>3507</v>
      </c>
      <c r="U356" t="s">
        <v>3506</v>
      </c>
      <c r="V356" t="s">
        <v>3507</v>
      </c>
      <c r="W356" t="s">
        <v>5</v>
      </c>
      <c r="X356" t="s">
        <v>455</v>
      </c>
      <c r="Y356" s="3" t="s">
        <v>441</v>
      </c>
      <c r="Z356" s="3" t="s">
        <v>6078</v>
      </c>
      <c r="AA356" s="3" t="s">
        <v>6078</v>
      </c>
      <c r="AB356" s="3">
        <v>1</v>
      </c>
      <c r="AC356" s="3">
        <v>1</v>
      </c>
      <c r="AD356" s="3">
        <v>0</v>
      </c>
      <c r="AE356" s="3" t="s">
        <v>13</v>
      </c>
      <c r="AF356" s="3" t="s">
        <v>13</v>
      </c>
      <c r="AG356" s="3" t="s">
        <v>3513</v>
      </c>
      <c r="AH356" t="s">
        <v>3514</v>
      </c>
      <c r="AI356" s="3" t="s">
        <v>6078</v>
      </c>
      <c r="AJ356" s="3" t="s">
        <v>6078</v>
      </c>
      <c r="AK356" s="3" t="s">
        <v>6078</v>
      </c>
      <c r="AL356" s="3" t="s">
        <v>6078</v>
      </c>
      <c r="AM356" s="5" t="s">
        <v>6078</v>
      </c>
    </row>
    <row r="357" spans="1:39" x14ac:dyDescent="0.25">
      <c r="A357" t="s">
        <v>3436</v>
      </c>
      <c r="B357" t="s">
        <v>3437</v>
      </c>
      <c r="C357" t="s">
        <v>3420</v>
      </c>
      <c r="D357" t="s">
        <v>6728</v>
      </c>
      <c r="E357" s="1">
        <v>1.6343480166848931E-2</v>
      </c>
      <c r="F357" s="2">
        <v>4.9719337790787074E-3</v>
      </c>
      <c r="G357" s="1">
        <v>3.0808121703503211E-2</v>
      </c>
      <c r="H357" s="2">
        <v>4.5949744852066083E-3</v>
      </c>
      <c r="I357" s="2">
        <v>0</v>
      </c>
      <c r="J357" t="s">
        <v>621</v>
      </c>
      <c r="K357" t="s">
        <v>6518</v>
      </c>
      <c r="L357">
        <v>0</v>
      </c>
      <c r="M357" t="s">
        <v>1573</v>
      </c>
      <c r="N357" t="s">
        <v>1574</v>
      </c>
      <c r="O357">
        <v>0</v>
      </c>
      <c r="P357">
        <v>0</v>
      </c>
      <c r="Q357">
        <v>0</v>
      </c>
      <c r="R357" t="s">
        <v>1575</v>
      </c>
      <c r="S357" t="s">
        <v>1573</v>
      </c>
      <c r="T357" t="s">
        <v>1574</v>
      </c>
      <c r="U357" t="s">
        <v>1573</v>
      </c>
      <c r="V357" t="s">
        <v>1574</v>
      </c>
      <c r="W357" t="s">
        <v>5</v>
      </c>
      <c r="X357" t="s">
        <v>5</v>
      </c>
      <c r="Y357" s="3" t="s">
        <v>6</v>
      </c>
      <c r="Z357" s="3" t="s">
        <v>6078</v>
      </c>
      <c r="AA357" s="3" t="s">
        <v>6078</v>
      </c>
      <c r="AB357" s="3">
        <v>0</v>
      </c>
      <c r="AC357" s="3">
        <v>0</v>
      </c>
      <c r="AD357" s="3">
        <v>0</v>
      </c>
      <c r="AE357" s="3" t="s">
        <v>13</v>
      </c>
      <c r="AF357" s="3" t="s">
        <v>13</v>
      </c>
      <c r="AG357" s="3" t="s">
        <v>6078</v>
      </c>
      <c r="AH357" t="s">
        <v>6078</v>
      </c>
      <c r="AI357" s="3" t="s">
        <v>6078</v>
      </c>
      <c r="AJ357" s="3" t="s">
        <v>6078</v>
      </c>
      <c r="AK357" s="3" t="s">
        <v>6078</v>
      </c>
      <c r="AL357" s="3" t="s">
        <v>6078</v>
      </c>
      <c r="AM357" s="5" t="s">
        <v>6078</v>
      </c>
    </row>
    <row r="358" spans="1:39" x14ac:dyDescent="0.25">
      <c r="A358" t="s">
        <v>3508</v>
      </c>
      <c r="B358" t="s">
        <v>3509</v>
      </c>
      <c r="C358" t="s">
        <v>3420</v>
      </c>
      <c r="D358" t="s">
        <v>6728</v>
      </c>
      <c r="E358" s="1">
        <v>2.4205076540876894E-2</v>
      </c>
      <c r="F358" s="2">
        <v>4.0248873452634719E-3</v>
      </c>
      <c r="G358" s="1">
        <v>5.0346742093881014E-2</v>
      </c>
      <c r="H358" s="2">
        <v>6.529743948387021E-3</v>
      </c>
      <c r="I358" s="2">
        <v>-1</v>
      </c>
      <c r="J358" t="s">
        <v>3510</v>
      </c>
      <c r="K358">
        <v>20037</v>
      </c>
      <c r="L358">
        <v>0</v>
      </c>
      <c r="M358" t="s">
        <v>3506</v>
      </c>
      <c r="N358" t="s">
        <v>3507</v>
      </c>
      <c r="O358">
        <v>0</v>
      </c>
      <c r="P358">
        <v>0</v>
      </c>
      <c r="Q358">
        <v>0</v>
      </c>
      <c r="R358">
        <v>0</v>
      </c>
      <c r="S358" t="s">
        <v>3506</v>
      </c>
      <c r="T358" t="s">
        <v>3507</v>
      </c>
      <c r="U358" t="s">
        <v>3506</v>
      </c>
      <c r="V358" t="s">
        <v>3507</v>
      </c>
      <c r="W358" t="s">
        <v>101</v>
      </c>
      <c r="X358" t="s">
        <v>455</v>
      </c>
      <c r="Y358" s="3" t="s">
        <v>202</v>
      </c>
      <c r="Z358" s="3" t="s">
        <v>6078</v>
      </c>
      <c r="AA358" s="3" t="s">
        <v>6078</v>
      </c>
      <c r="AB358" s="3">
        <v>1</v>
      </c>
      <c r="AC358" s="3">
        <v>1</v>
      </c>
      <c r="AD358" s="3">
        <v>0</v>
      </c>
      <c r="AE358" s="3" t="s">
        <v>13</v>
      </c>
      <c r="AF358" s="3" t="s">
        <v>208</v>
      </c>
      <c r="AG358" s="3" t="s">
        <v>6078</v>
      </c>
      <c r="AH358" t="s">
        <v>6078</v>
      </c>
      <c r="AI358" s="3" t="s">
        <v>6078</v>
      </c>
      <c r="AJ358" s="3" t="s">
        <v>6078</v>
      </c>
      <c r="AK358" s="3" t="s">
        <v>6078</v>
      </c>
      <c r="AL358" s="3" t="s">
        <v>6078</v>
      </c>
      <c r="AM358" s="5" t="s">
        <v>6056</v>
      </c>
    </row>
    <row r="359" spans="1:39" x14ac:dyDescent="0.25">
      <c r="A359" t="s">
        <v>3438</v>
      </c>
      <c r="B359" t="s">
        <v>3439</v>
      </c>
      <c r="C359" t="s">
        <v>3420</v>
      </c>
      <c r="D359" t="s">
        <v>6728</v>
      </c>
      <c r="E359" s="1">
        <v>7.0677116510863532E-3</v>
      </c>
      <c r="F359" s="2">
        <v>3.6812481741666445E-3</v>
      </c>
      <c r="G359" s="1">
        <v>0</v>
      </c>
      <c r="H359" s="2">
        <v>0</v>
      </c>
      <c r="I359" s="2">
        <v>0</v>
      </c>
      <c r="J359" t="s">
        <v>2460</v>
      </c>
      <c r="K359">
        <v>0</v>
      </c>
      <c r="L359" t="s">
        <v>3440</v>
      </c>
      <c r="M359" t="s">
        <v>3441</v>
      </c>
      <c r="N359" t="s">
        <v>3442</v>
      </c>
      <c r="O359">
        <v>0</v>
      </c>
      <c r="P359">
        <v>0</v>
      </c>
      <c r="Q359">
        <v>0</v>
      </c>
      <c r="R359" t="s">
        <v>2376</v>
      </c>
      <c r="S359" t="s">
        <v>3441</v>
      </c>
      <c r="T359" t="s">
        <v>3442</v>
      </c>
      <c r="U359" t="s">
        <v>3441</v>
      </c>
      <c r="V359" t="s">
        <v>3442</v>
      </c>
      <c r="W359" t="s">
        <v>5</v>
      </c>
      <c r="X359" t="s">
        <v>5</v>
      </c>
      <c r="Y359" s="3" t="s">
        <v>202</v>
      </c>
      <c r="Z359" s="3" t="s">
        <v>6078</v>
      </c>
      <c r="AA359" s="3" t="s">
        <v>6078</v>
      </c>
      <c r="AB359" s="3">
        <v>0</v>
      </c>
      <c r="AC359" s="3">
        <v>1</v>
      </c>
      <c r="AD359" s="3" t="s">
        <v>208</v>
      </c>
      <c r="AE359" s="3" t="s">
        <v>13</v>
      </c>
      <c r="AF359" s="3" t="s">
        <v>13</v>
      </c>
      <c r="AG359" s="3" t="s">
        <v>6078</v>
      </c>
      <c r="AH359" t="s">
        <v>6078</v>
      </c>
      <c r="AI359" s="3" t="s">
        <v>6078</v>
      </c>
      <c r="AJ359" s="3" t="s">
        <v>6078</v>
      </c>
      <c r="AK359" s="3" t="s">
        <v>6078</v>
      </c>
      <c r="AL359" s="3" t="s">
        <v>6078</v>
      </c>
      <c r="AM359" s="5" t="s">
        <v>6078</v>
      </c>
    </row>
    <row r="360" spans="1:39" x14ac:dyDescent="0.25">
      <c r="A360" t="s">
        <v>3460</v>
      </c>
      <c r="B360" t="s">
        <v>3461</v>
      </c>
      <c r="C360" t="s">
        <v>3420</v>
      </c>
      <c r="D360" t="s">
        <v>6728</v>
      </c>
      <c r="E360" s="1">
        <v>2.1006987825288755E-2</v>
      </c>
      <c r="F360" s="2">
        <v>2.1020540535032703E-3</v>
      </c>
      <c r="G360" s="1">
        <v>4.527245247616077E-3</v>
      </c>
      <c r="H360" s="2">
        <v>4.5272452476160779E-3</v>
      </c>
      <c r="I360" s="2">
        <v>0</v>
      </c>
      <c r="J360" t="s">
        <v>2460</v>
      </c>
      <c r="K360">
        <v>0</v>
      </c>
      <c r="L360">
        <v>0</v>
      </c>
      <c r="M360" t="s">
        <v>3441</v>
      </c>
      <c r="N360" t="s">
        <v>3442</v>
      </c>
      <c r="O360">
        <v>0</v>
      </c>
      <c r="P360">
        <v>0</v>
      </c>
      <c r="Q360">
        <v>0</v>
      </c>
      <c r="R360" t="s">
        <v>2376</v>
      </c>
      <c r="S360" t="s">
        <v>3441</v>
      </c>
      <c r="T360" t="s">
        <v>3442</v>
      </c>
      <c r="U360" t="s">
        <v>3441</v>
      </c>
      <c r="V360" t="s">
        <v>3442</v>
      </c>
      <c r="W360" t="s">
        <v>5</v>
      </c>
      <c r="X360" t="s">
        <v>5</v>
      </c>
      <c r="Y360" s="3" t="s">
        <v>441</v>
      </c>
      <c r="Z360" s="3" t="s">
        <v>6078</v>
      </c>
      <c r="AA360" s="3" t="s">
        <v>6078</v>
      </c>
      <c r="AB360" s="3">
        <v>0</v>
      </c>
      <c r="AC360" s="3">
        <v>1</v>
      </c>
      <c r="AD360" s="3" t="s">
        <v>208</v>
      </c>
      <c r="AE360" s="3" t="s">
        <v>13</v>
      </c>
      <c r="AF360" s="3" t="s">
        <v>13</v>
      </c>
      <c r="AG360" s="3" t="s">
        <v>3462</v>
      </c>
      <c r="AH360" t="s">
        <v>3463</v>
      </c>
      <c r="AI360" s="3" t="s">
        <v>6078</v>
      </c>
      <c r="AJ360" s="3" t="s">
        <v>6078</v>
      </c>
      <c r="AK360" s="3" t="s">
        <v>6078</v>
      </c>
      <c r="AL360" s="3" t="s">
        <v>6078</v>
      </c>
      <c r="AM360" s="5" t="s">
        <v>6078</v>
      </c>
    </row>
    <row r="361" spans="1:39" x14ac:dyDescent="0.25">
      <c r="A361" t="s">
        <v>3477</v>
      </c>
      <c r="B361" t="s">
        <v>3478</v>
      </c>
      <c r="C361" t="s">
        <v>3420</v>
      </c>
      <c r="D361" t="s">
        <v>6728</v>
      </c>
      <c r="E361" s="1">
        <v>0.20892090521030585</v>
      </c>
      <c r="F361" s="2">
        <v>3.8720222775320452E-3</v>
      </c>
      <c r="G361" s="1">
        <v>0.11850844061691373</v>
      </c>
      <c r="H361" s="2">
        <v>3.4369689284393691E-2</v>
      </c>
      <c r="I361" s="2">
        <v>1</v>
      </c>
      <c r="J361" t="s">
        <v>3479</v>
      </c>
      <c r="K361">
        <v>0</v>
      </c>
      <c r="L361" t="s">
        <v>3480</v>
      </c>
      <c r="M361" t="s">
        <v>3481</v>
      </c>
      <c r="N361" t="s">
        <v>3482</v>
      </c>
      <c r="O361" t="s">
        <v>6338</v>
      </c>
      <c r="P361">
        <v>8940</v>
      </c>
      <c r="Q361" t="s">
        <v>3450</v>
      </c>
      <c r="R361" t="s">
        <v>3483</v>
      </c>
      <c r="S361" t="s">
        <v>3481</v>
      </c>
      <c r="T361" t="s">
        <v>3486</v>
      </c>
      <c r="U361" t="s">
        <v>3481</v>
      </c>
      <c r="V361" t="s">
        <v>3486</v>
      </c>
      <c r="W361" t="s">
        <v>101</v>
      </c>
      <c r="X361" t="s">
        <v>455</v>
      </c>
      <c r="Y361" s="3" t="s">
        <v>6</v>
      </c>
      <c r="Z361" s="3" t="s">
        <v>6078</v>
      </c>
      <c r="AA361" s="3" t="s">
        <v>6078</v>
      </c>
      <c r="AB361" s="3">
        <v>0</v>
      </c>
      <c r="AC361" s="3">
        <v>0</v>
      </c>
      <c r="AD361" s="3">
        <v>0</v>
      </c>
      <c r="AE361" s="3" t="s">
        <v>13</v>
      </c>
      <c r="AF361" s="3" t="s">
        <v>208</v>
      </c>
      <c r="AG361" s="3" t="s">
        <v>3484</v>
      </c>
      <c r="AH361" t="s">
        <v>3485</v>
      </c>
      <c r="AI361" s="3" t="s">
        <v>6078</v>
      </c>
      <c r="AJ361" s="3" t="s">
        <v>6078</v>
      </c>
      <c r="AK361" s="3" t="s">
        <v>6078</v>
      </c>
      <c r="AL361" s="3" t="s">
        <v>6078</v>
      </c>
      <c r="AM361" s="5" t="s">
        <v>6078</v>
      </c>
    </row>
    <row r="362" spans="1:39" x14ac:dyDescent="0.25">
      <c r="A362" t="s">
        <v>3443</v>
      </c>
      <c r="B362" t="s">
        <v>3444</v>
      </c>
      <c r="C362" t="s">
        <v>3420</v>
      </c>
      <c r="D362" t="s">
        <v>6728</v>
      </c>
      <c r="E362" s="1">
        <v>1.037534021825842E-3</v>
      </c>
      <c r="F362" s="2">
        <v>1.037534021825842E-3</v>
      </c>
      <c r="G362" s="1">
        <v>0</v>
      </c>
      <c r="H362" s="2">
        <v>0</v>
      </c>
      <c r="I362" s="2">
        <v>0</v>
      </c>
      <c r="J362" t="s">
        <v>1572</v>
      </c>
      <c r="K362">
        <v>0</v>
      </c>
      <c r="L362">
        <v>0</v>
      </c>
      <c r="M362" t="s">
        <v>1573</v>
      </c>
      <c r="N362" t="s">
        <v>1574</v>
      </c>
      <c r="O362">
        <v>0</v>
      </c>
      <c r="P362">
        <v>0</v>
      </c>
      <c r="Q362">
        <v>0</v>
      </c>
      <c r="R362" t="s">
        <v>1575</v>
      </c>
      <c r="S362" t="s">
        <v>1573</v>
      </c>
      <c r="T362" t="s">
        <v>1574</v>
      </c>
      <c r="U362" t="s">
        <v>1573</v>
      </c>
      <c r="V362" t="s">
        <v>1574</v>
      </c>
      <c r="W362" t="s">
        <v>5</v>
      </c>
      <c r="X362" t="s">
        <v>5</v>
      </c>
      <c r="Y362" s="3" t="s">
        <v>6</v>
      </c>
      <c r="Z362" s="3" t="s">
        <v>6078</v>
      </c>
      <c r="AA362" s="3" t="s">
        <v>6078</v>
      </c>
      <c r="AB362" s="3">
        <v>0</v>
      </c>
      <c r="AC362" s="3">
        <v>0</v>
      </c>
      <c r="AD362" s="3">
        <v>0</v>
      </c>
      <c r="AE362" s="3" t="s">
        <v>13</v>
      </c>
      <c r="AF362" s="3" t="s">
        <v>13</v>
      </c>
      <c r="AG362" s="3" t="s">
        <v>6078</v>
      </c>
      <c r="AH362" t="s">
        <v>6078</v>
      </c>
      <c r="AI362" s="3" t="s">
        <v>6078</v>
      </c>
      <c r="AJ362" s="3" t="s">
        <v>6078</v>
      </c>
      <c r="AK362" s="3" t="s">
        <v>6078</v>
      </c>
      <c r="AL362" s="3" t="s">
        <v>6078</v>
      </c>
      <c r="AM362" s="5" t="s">
        <v>6078</v>
      </c>
    </row>
    <row r="363" spans="1:39" x14ac:dyDescent="0.25">
      <c r="A363" t="s">
        <v>3430</v>
      </c>
      <c r="B363" t="s">
        <v>3431</v>
      </c>
      <c r="C363" t="s">
        <v>3420</v>
      </c>
      <c r="D363" t="s">
        <v>6728</v>
      </c>
      <c r="E363" s="1">
        <v>0</v>
      </c>
      <c r="F363" s="2">
        <v>0</v>
      </c>
      <c r="G363" s="1">
        <v>3.8675609401063057E-3</v>
      </c>
      <c r="H363" s="2">
        <v>3.8675609401063061E-3</v>
      </c>
      <c r="I363" s="2">
        <v>0</v>
      </c>
      <c r="J363" t="s">
        <v>2441</v>
      </c>
      <c r="K363" t="s">
        <v>6539</v>
      </c>
      <c r="L363">
        <v>0</v>
      </c>
      <c r="M363" t="s">
        <v>3432</v>
      </c>
      <c r="N363" t="s">
        <v>3433</v>
      </c>
      <c r="O363">
        <v>0</v>
      </c>
      <c r="P363">
        <v>0</v>
      </c>
      <c r="Q363" t="s">
        <v>3420</v>
      </c>
      <c r="R363" t="s">
        <v>640</v>
      </c>
      <c r="S363" t="s">
        <v>3432</v>
      </c>
      <c r="T363" t="s">
        <v>3433</v>
      </c>
      <c r="U363" t="s">
        <v>3432</v>
      </c>
      <c r="V363" t="s">
        <v>3433</v>
      </c>
      <c r="W363" t="s">
        <v>101</v>
      </c>
      <c r="X363" t="s">
        <v>455</v>
      </c>
      <c r="Y363" s="3" t="s">
        <v>202</v>
      </c>
      <c r="Z363" s="3" t="s">
        <v>6078</v>
      </c>
      <c r="AA363" s="3" t="s">
        <v>6078</v>
      </c>
      <c r="AB363" s="3">
        <v>0</v>
      </c>
      <c r="AC363" s="3">
        <v>1</v>
      </c>
      <c r="AD363" s="3" t="s">
        <v>208</v>
      </c>
      <c r="AE363" s="3" t="s">
        <v>13</v>
      </c>
      <c r="AF363" s="3" t="s">
        <v>13</v>
      </c>
      <c r="AG363" s="3" t="s">
        <v>3434</v>
      </c>
      <c r="AH363" t="s">
        <v>3435</v>
      </c>
      <c r="AI363" s="3" t="s">
        <v>6078</v>
      </c>
      <c r="AJ363" s="3" t="s">
        <v>6078</v>
      </c>
      <c r="AK363" s="3" t="s">
        <v>6078</v>
      </c>
      <c r="AL363" s="3" t="s">
        <v>6078</v>
      </c>
      <c r="AM363" s="5" t="s">
        <v>6078</v>
      </c>
    </row>
    <row r="364" spans="1:39" x14ac:dyDescent="0.25">
      <c r="A364" t="s">
        <v>3464</v>
      </c>
      <c r="B364" t="s">
        <v>3465</v>
      </c>
      <c r="C364" t="s">
        <v>3420</v>
      </c>
      <c r="D364" t="s">
        <v>6728</v>
      </c>
      <c r="E364" s="1">
        <v>1.2074749391938677E-3</v>
      </c>
      <c r="F364" s="2">
        <v>1.2074749391938679E-3</v>
      </c>
      <c r="G364" s="1">
        <v>0</v>
      </c>
      <c r="H364" s="2">
        <v>0</v>
      </c>
      <c r="I364" s="2">
        <v>0</v>
      </c>
      <c r="J364" t="s">
        <v>3466</v>
      </c>
      <c r="K364">
        <v>0</v>
      </c>
      <c r="L364" t="s">
        <v>3467</v>
      </c>
      <c r="M364" t="s">
        <v>3468</v>
      </c>
      <c r="N364" t="s">
        <v>3469</v>
      </c>
      <c r="O364" t="s">
        <v>6340</v>
      </c>
      <c r="P364">
        <v>0</v>
      </c>
      <c r="Q364" t="s">
        <v>3420</v>
      </c>
      <c r="R364" t="s">
        <v>3470</v>
      </c>
      <c r="S364" t="s">
        <v>3468</v>
      </c>
      <c r="T364" t="s">
        <v>3469</v>
      </c>
      <c r="U364" t="s">
        <v>3468</v>
      </c>
      <c r="V364" t="s">
        <v>3469</v>
      </c>
      <c r="W364" t="s">
        <v>5</v>
      </c>
      <c r="X364" t="s">
        <v>5</v>
      </c>
      <c r="Y364" s="3" t="s">
        <v>6</v>
      </c>
      <c r="Z364" s="3" t="s">
        <v>6078</v>
      </c>
      <c r="AA364" s="3" t="s">
        <v>6078</v>
      </c>
      <c r="AB364" s="3">
        <v>0</v>
      </c>
      <c r="AC364" s="3">
        <v>0</v>
      </c>
      <c r="AD364" s="3">
        <v>0</v>
      </c>
      <c r="AE364" s="3" t="s">
        <v>13</v>
      </c>
      <c r="AF364" s="3" t="s">
        <v>13</v>
      </c>
      <c r="AG364" s="3" t="s">
        <v>6078</v>
      </c>
      <c r="AH364" t="s">
        <v>6078</v>
      </c>
      <c r="AI364" s="3" t="s">
        <v>6078</v>
      </c>
      <c r="AJ364" s="3" t="s">
        <v>6078</v>
      </c>
      <c r="AK364" s="3" t="s">
        <v>6078</v>
      </c>
      <c r="AL364" s="3" t="s">
        <v>6078</v>
      </c>
      <c r="AM364" s="5" t="s">
        <v>6078</v>
      </c>
    </row>
    <row r="365" spans="1:39" x14ac:dyDescent="0.25">
      <c r="A365" t="s">
        <v>3424</v>
      </c>
      <c r="B365" t="s">
        <v>3425</v>
      </c>
      <c r="C365" t="s">
        <v>3420</v>
      </c>
      <c r="D365" t="s">
        <v>6728</v>
      </c>
      <c r="E365" s="1">
        <v>0.16300119498253796</v>
      </c>
      <c r="F365" s="2">
        <v>2.7688105791543682E-2</v>
      </c>
      <c r="G365" s="1">
        <v>9.6865237716490679E-2</v>
      </c>
      <c r="H365" s="2">
        <v>2.7897391852196154E-2</v>
      </c>
      <c r="I365" s="2">
        <v>0</v>
      </c>
      <c r="J365" t="s">
        <v>3426</v>
      </c>
      <c r="K365">
        <v>0</v>
      </c>
      <c r="L365" t="s">
        <v>3427</v>
      </c>
      <c r="M365" t="s">
        <v>3421</v>
      </c>
      <c r="N365" t="s">
        <v>3422</v>
      </c>
      <c r="O365" t="s">
        <v>6341</v>
      </c>
      <c r="P365">
        <v>50304</v>
      </c>
      <c r="Q365" t="s">
        <v>3420</v>
      </c>
      <c r="R365" t="s">
        <v>3423</v>
      </c>
      <c r="S365" t="s">
        <v>3421</v>
      </c>
      <c r="T365" t="s">
        <v>3422</v>
      </c>
      <c r="U365" t="s">
        <v>3421</v>
      </c>
      <c r="V365" t="s">
        <v>3422</v>
      </c>
      <c r="W365" t="s">
        <v>101</v>
      </c>
      <c r="X365" t="s">
        <v>101</v>
      </c>
      <c r="Y365" s="3" t="s">
        <v>441</v>
      </c>
      <c r="Z365" s="3" t="s">
        <v>6078</v>
      </c>
      <c r="AA365" s="3" t="s">
        <v>6078</v>
      </c>
      <c r="AB365" s="3">
        <v>0</v>
      </c>
      <c r="AC365" s="3">
        <v>1</v>
      </c>
      <c r="AD365" s="3" t="s">
        <v>208</v>
      </c>
      <c r="AE365" s="3" t="s">
        <v>208</v>
      </c>
      <c r="AF365" s="3" t="s">
        <v>208</v>
      </c>
      <c r="AG365" s="3" t="s">
        <v>3428</v>
      </c>
      <c r="AH365" t="s">
        <v>3429</v>
      </c>
      <c r="AI365" s="3" t="s">
        <v>6078</v>
      </c>
      <c r="AJ365" s="3" t="s">
        <v>6078</v>
      </c>
      <c r="AK365" s="3" t="s">
        <v>6078</v>
      </c>
      <c r="AL365" s="3" t="s">
        <v>6078</v>
      </c>
      <c r="AM365" s="5" t="s">
        <v>6078</v>
      </c>
    </row>
    <row r="366" spans="1:39" x14ac:dyDescent="0.25">
      <c r="A366" t="s">
        <v>3418</v>
      </c>
      <c r="B366" t="s">
        <v>3419</v>
      </c>
      <c r="C366" t="s">
        <v>3420</v>
      </c>
      <c r="D366" t="s">
        <v>6728</v>
      </c>
      <c r="E366" s="1">
        <v>0.30351554113068585</v>
      </c>
      <c r="F366" s="2">
        <v>5.3992238356021155E-2</v>
      </c>
      <c r="G366" s="1">
        <v>0.1672680691027415</v>
      </c>
      <c r="H366" s="2">
        <v>8.4140089685604574E-2</v>
      </c>
      <c r="I366" s="2">
        <v>0</v>
      </c>
      <c r="J366">
        <v>0</v>
      </c>
      <c r="K366">
        <v>0</v>
      </c>
      <c r="L366">
        <v>0</v>
      </c>
      <c r="M366" t="s">
        <v>3421</v>
      </c>
      <c r="N366" t="s">
        <v>3422</v>
      </c>
      <c r="O366" t="s">
        <v>6341</v>
      </c>
      <c r="P366">
        <v>50304</v>
      </c>
      <c r="Q366" t="s">
        <v>3420</v>
      </c>
      <c r="R366" t="s">
        <v>3423</v>
      </c>
      <c r="S366" t="s">
        <v>3421</v>
      </c>
      <c r="T366" t="s">
        <v>3422</v>
      </c>
      <c r="U366" t="s">
        <v>3421</v>
      </c>
      <c r="V366" t="s">
        <v>3422</v>
      </c>
      <c r="W366" t="s">
        <v>101</v>
      </c>
      <c r="X366" t="s">
        <v>101</v>
      </c>
      <c r="Y366" s="3" t="s">
        <v>6</v>
      </c>
      <c r="Z366" s="3" t="s">
        <v>6078</v>
      </c>
      <c r="AA366" s="3" t="s">
        <v>6078</v>
      </c>
      <c r="AB366" s="3">
        <v>0</v>
      </c>
      <c r="AC366" s="3">
        <v>0</v>
      </c>
      <c r="AD366" s="3">
        <v>0</v>
      </c>
      <c r="AE366" s="3" t="s">
        <v>13</v>
      </c>
      <c r="AF366" s="3" t="s">
        <v>208</v>
      </c>
      <c r="AG366" s="3" t="s">
        <v>6078</v>
      </c>
      <c r="AH366" t="s">
        <v>6078</v>
      </c>
      <c r="AI366" s="3" t="s">
        <v>6078</v>
      </c>
      <c r="AJ366" s="3" t="s">
        <v>6078</v>
      </c>
      <c r="AK366" s="3" t="s">
        <v>6078</v>
      </c>
      <c r="AL366" s="3" t="s">
        <v>6078</v>
      </c>
      <c r="AM366" s="5" t="s">
        <v>6078</v>
      </c>
    </row>
    <row r="367" spans="1:39" x14ac:dyDescent="0.25">
      <c r="A367" t="s">
        <v>3471</v>
      </c>
      <c r="B367" t="s">
        <v>3472</v>
      </c>
      <c r="C367" t="s">
        <v>3420</v>
      </c>
      <c r="D367" t="s">
        <v>6728</v>
      </c>
      <c r="E367" s="1">
        <v>4.2111781921056191E-3</v>
      </c>
      <c r="F367" s="2">
        <v>2.1934103704409585E-3</v>
      </c>
      <c r="G367" s="1">
        <v>3.384115822593018E-3</v>
      </c>
      <c r="H367" s="2">
        <v>3.3841158225930185E-3</v>
      </c>
      <c r="I367" s="2">
        <v>0</v>
      </c>
      <c r="J367" t="s">
        <v>3473</v>
      </c>
      <c r="K367">
        <v>0</v>
      </c>
      <c r="L367">
        <v>0</v>
      </c>
      <c r="M367" t="s">
        <v>3474</v>
      </c>
      <c r="N367" t="s">
        <v>3475</v>
      </c>
      <c r="O367">
        <v>0</v>
      </c>
      <c r="P367">
        <v>0</v>
      </c>
      <c r="Q367" t="s">
        <v>3420</v>
      </c>
      <c r="R367" t="s">
        <v>3476</v>
      </c>
      <c r="S367" t="s">
        <v>3474</v>
      </c>
      <c r="T367" t="s">
        <v>3475</v>
      </c>
      <c r="U367" t="s">
        <v>3474</v>
      </c>
      <c r="V367" t="s">
        <v>3475</v>
      </c>
      <c r="W367" t="s">
        <v>101</v>
      </c>
      <c r="X367" t="s">
        <v>101</v>
      </c>
      <c r="Y367" s="3" t="s">
        <v>441</v>
      </c>
      <c r="Z367" s="3" t="s">
        <v>6078</v>
      </c>
      <c r="AA367" s="3" t="s">
        <v>6078</v>
      </c>
      <c r="AB367" s="3">
        <v>0</v>
      </c>
      <c r="AC367" s="3">
        <v>1</v>
      </c>
      <c r="AD367" s="3" t="s">
        <v>208</v>
      </c>
      <c r="AE367" s="3" t="s">
        <v>13</v>
      </c>
      <c r="AF367" s="3" t="s">
        <v>208</v>
      </c>
      <c r="AG367" s="3" t="s">
        <v>6078</v>
      </c>
      <c r="AH367" t="s">
        <v>6078</v>
      </c>
      <c r="AI367" s="3" t="s">
        <v>6078</v>
      </c>
      <c r="AJ367" s="3" t="s">
        <v>6078</v>
      </c>
      <c r="AK367" s="3" t="s">
        <v>6078</v>
      </c>
      <c r="AL367" s="3" t="s">
        <v>6078</v>
      </c>
      <c r="AM367" s="5" t="s">
        <v>6078</v>
      </c>
    </row>
    <row r="368" spans="1:39" x14ac:dyDescent="0.25">
      <c r="A368" t="s">
        <v>3501</v>
      </c>
      <c r="B368" t="s">
        <v>3502</v>
      </c>
      <c r="C368" t="s">
        <v>3420</v>
      </c>
      <c r="D368" t="s">
        <v>6728</v>
      </c>
      <c r="E368" s="1">
        <v>0</v>
      </c>
      <c r="F368" s="2">
        <v>0</v>
      </c>
      <c r="G368" s="1">
        <v>7.6577499194981705E-3</v>
      </c>
      <c r="H368" s="2">
        <v>7.6577499194981713E-3</v>
      </c>
      <c r="I368" s="2">
        <v>0</v>
      </c>
      <c r="J368" t="s">
        <v>3503</v>
      </c>
      <c r="K368">
        <v>0</v>
      </c>
      <c r="L368">
        <v>0</v>
      </c>
      <c r="M368">
        <v>0</v>
      </c>
      <c r="N368">
        <v>0</v>
      </c>
      <c r="O368">
        <v>0</v>
      </c>
      <c r="P368">
        <v>0</v>
      </c>
      <c r="Q368">
        <v>0</v>
      </c>
      <c r="R368">
        <v>0</v>
      </c>
      <c r="S368" t="s">
        <v>3506</v>
      </c>
      <c r="T368" t="s">
        <v>3507</v>
      </c>
      <c r="U368" t="s">
        <v>3506</v>
      </c>
      <c r="V368" t="s">
        <v>3507</v>
      </c>
      <c r="W368" t="s">
        <v>5</v>
      </c>
      <c r="X368" t="s">
        <v>455</v>
      </c>
      <c r="Y368" s="3" t="s">
        <v>6</v>
      </c>
      <c r="Z368" s="3" t="s">
        <v>6078</v>
      </c>
      <c r="AA368" s="3" t="s">
        <v>6078</v>
      </c>
      <c r="AB368" s="3">
        <v>1</v>
      </c>
      <c r="AC368" s="3">
        <v>1</v>
      </c>
      <c r="AD368" s="3">
        <v>0</v>
      </c>
      <c r="AE368" s="3" t="s">
        <v>13</v>
      </c>
      <c r="AF368" s="3" t="s">
        <v>13</v>
      </c>
      <c r="AG368" s="3" t="s">
        <v>3504</v>
      </c>
      <c r="AH368" t="s">
        <v>3505</v>
      </c>
      <c r="AI368" s="3" t="s">
        <v>6078</v>
      </c>
      <c r="AJ368" s="3" t="s">
        <v>6078</v>
      </c>
      <c r="AK368" s="3" t="s">
        <v>6078</v>
      </c>
      <c r="AL368" s="3" t="s">
        <v>6078</v>
      </c>
      <c r="AM368" s="5" t="s">
        <v>6078</v>
      </c>
    </row>
    <row r="369" spans="1:39" x14ac:dyDescent="0.25">
      <c r="A369" t="s">
        <v>3487</v>
      </c>
      <c r="B369" t="s">
        <v>3488</v>
      </c>
      <c r="C369" t="s">
        <v>3420</v>
      </c>
      <c r="D369" t="s">
        <v>6728</v>
      </c>
      <c r="E369" s="1">
        <v>0.20190585634480887</v>
      </c>
      <c r="F369" s="2">
        <v>1.6922928290783092E-2</v>
      </c>
      <c r="G369" s="1">
        <v>8.2085811023123997E-2</v>
      </c>
      <c r="H369" s="2">
        <v>3.7310795797217702E-2</v>
      </c>
      <c r="I369" s="2">
        <v>1</v>
      </c>
      <c r="J369" t="s">
        <v>3489</v>
      </c>
      <c r="K369">
        <v>0</v>
      </c>
      <c r="L369" t="s">
        <v>3490</v>
      </c>
      <c r="M369" t="s">
        <v>3491</v>
      </c>
      <c r="N369" t="s">
        <v>3492</v>
      </c>
      <c r="O369" t="s">
        <v>6338</v>
      </c>
      <c r="P369">
        <v>8940</v>
      </c>
      <c r="Q369" t="s">
        <v>3450</v>
      </c>
      <c r="R369" t="s">
        <v>3493</v>
      </c>
      <c r="S369" t="s">
        <v>3491</v>
      </c>
      <c r="T369" t="s">
        <v>3494</v>
      </c>
      <c r="U369" t="s">
        <v>3491</v>
      </c>
      <c r="V369" t="s">
        <v>3494</v>
      </c>
      <c r="W369" t="s">
        <v>101</v>
      </c>
      <c r="X369" t="s">
        <v>455</v>
      </c>
      <c r="Y369" s="3" t="s">
        <v>6</v>
      </c>
      <c r="Z369" s="3" t="s">
        <v>6078</v>
      </c>
      <c r="AA369" s="3" t="s">
        <v>6078</v>
      </c>
      <c r="AB369" s="3">
        <v>0</v>
      </c>
      <c r="AC369" s="3">
        <v>0</v>
      </c>
      <c r="AD369" s="3">
        <v>0</v>
      </c>
      <c r="AE369" s="3" t="s">
        <v>13</v>
      </c>
      <c r="AF369" s="3" t="s">
        <v>208</v>
      </c>
      <c r="AG369" s="3" t="s">
        <v>6078</v>
      </c>
      <c r="AH369" t="s">
        <v>6078</v>
      </c>
      <c r="AI369" s="3" t="s">
        <v>6078</v>
      </c>
      <c r="AJ369" s="3" t="s">
        <v>6078</v>
      </c>
      <c r="AK369" s="3" t="s">
        <v>6078</v>
      </c>
      <c r="AL369" s="3" t="s">
        <v>6078</v>
      </c>
      <c r="AM369" s="5" t="s">
        <v>6078</v>
      </c>
    </row>
    <row r="370" spans="1:39" x14ac:dyDescent="0.25">
      <c r="A370" t="s">
        <v>3452</v>
      </c>
      <c r="B370" t="s">
        <v>3453</v>
      </c>
      <c r="C370" t="s">
        <v>3420</v>
      </c>
      <c r="D370" t="s">
        <v>6728</v>
      </c>
      <c r="E370" s="1">
        <v>8.3677429528936503E-3</v>
      </c>
      <c r="F370" s="2">
        <v>4.3711355290082504E-3</v>
      </c>
      <c r="G370" s="1">
        <v>0</v>
      </c>
      <c r="H370" s="2">
        <v>0</v>
      </c>
      <c r="I370" s="2">
        <v>0</v>
      </c>
      <c r="J370" t="s">
        <v>3455</v>
      </c>
      <c r="K370">
        <v>0</v>
      </c>
      <c r="L370" t="s">
        <v>3456</v>
      </c>
      <c r="M370" t="s">
        <v>3457</v>
      </c>
      <c r="N370" t="s">
        <v>3458</v>
      </c>
      <c r="O370">
        <v>0</v>
      </c>
      <c r="P370">
        <v>0</v>
      </c>
      <c r="Q370" t="s">
        <v>3450</v>
      </c>
      <c r="R370" t="s">
        <v>3459</v>
      </c>
      <c r="S370" t="s">
        <v>3457</v>
      </c>
      <c r="T370" t="s">
        <v>3454</v>
      </c>
      <c r="U370" t="s">
        <v>3457</v>
      </c>
      <c r="V370" t="s">
        <v>3454</v>
      </c>
      <c r="W370" t="s">
        <v>5</v>
      </c>
      <c r="X370" t="s">
        <v>5</v>
      </c>
      <c r="Y370" s="3" t="s">
        <v>6</v>
      </c>
      <c r="Z370" s="3" t="s">
        <v>6078</v>
      </c>
      <c r="AA370" s="3" t="s">
        <v>6078</v>
      </c>
      <c r="AB370" s="3">
        <v>0</v>
      </c>
      <c r="AC370" s="3">
        <v>0</v>
      </c>
      <c r="AD370" s="3">
        <v>0</v>
      </c>
      <c r="AE370" s="3" t="s">
        <v>13</v>
      </c>
      <c r="AF370" s="3" t="s">
        <v>13</v>
      </c>
      <c r="AG370" s="3" t="s">
        <v>6078</v>
      </c>
      <c r="AH370" t="s">
        <v>6078</v>
      </c>
      <c r="AI370" s="3" t="s">
        <v>6078</v>
      </c>
      <c r="AJ370" s="3" t="s">
        <v>6078</v>
      </c>
      <c r="AK370" s="3" t="s">
        <v>6078</v>
      </c>
      <c r="AL370" s="3" t="s">
        <v>6078</v>
      </c>
      <c r="AM370" s="5" t="s">
        <v>6078</v>
      </c>
    </row>
    <row r="371" spans="1:39" x14ac:dyDescent="0.25">
      <c r="A371" t="s">
        <v>3445</v>
      </c>
      <c r="B371" t="s">
        <v>3446</v>
      </c>
      <c r="C371" t="s">
        <v>3420</v>
      </c>
      <c r="D371" t="s">
        <v>6728</v>
      </c>
      <c r="E371" s="1">
        <v>2.0287844997303042E-2</v>
      </c>
      <c r="F371" s="2">
        <v>1.2135534438159469E-3</v>
      </c>
      <c r="G371" s="1">
        <v>1.2396075000842645E-2</v>
      </c>
      <c r="H371" s="2">
        <v>1.0712258462586555E-3</v>
      </c>
      <c r="I371" s="2">
        <v>0</v>
      </c>
      <c r="J371" t="s">
        <v>2244</v>
      </c>
      <c r="K371">
        <v>0</v>
      </c>
      <c r="L371" t="s">
        <v>3447</v>
      </c>
      <c r="M371" t="s">
        <v>3448</v>
      </c>
      <c r="N371" t="s">
        <v>3449</v>
      </c>
      <c r="O371" t="s">
        <v>6338</v>
      </c>
      <c r="P371">
        <v>8940</v>
      </c>
      <c r="Q371" t="s">
        <v>3450</v>
      </c>
      <c r="R371" t="s">
        <v>2245</v>
      </c>
      <c r="S371" t="s">
        <v>3448</v>
      </c>
      <c r="T371" t="s">
        <v>3451</v>
      </c>
      <c r="U371" t="s">
        <v>3448</v>
      </c>
      <c r="V371" t="s">
        <v>3451</v>
      </c>
      <c r="W371" t="s">
        <v>458</v>
      </c>
      <c r="X371" t="s">
        <v>455</v>
      </c>
      <c r="Y371" s="3" t="s">
        <v>202</v>
      </c>
      <c r="Z371" s="3" t="s">
        <v>6078</v>
      </c>
      <c r="AA371" s="3" t="s">
        <v>6078</v>
      </c>
      <c r="AB371" s="3">
        <v>5</v>
      </c>
      <c r="AC371" s="3">
        <v>5</v>
      </c>
      <c r="AD371" s="3">
        <v>0</v>
      </c>
      <c r="AE371" s="3" t="s">
        <v>13</v>
      </c>
      <c r="AF371" s="3" t="s">
        <v>13</v>
      </c>
      <c r="AG371" s="3" t="s">
        <v>6078</v>
      </c>
      <c r="AH371" t="s">
        <v>6078</v>
      </c>
      <c r="AI371" s="3" t="s">
        <v>6078</v>
      </c>
      <c r="AJ371" s="3" t="s">
        <v>6078</v>
      </c>
      <c r="AK371" s="3" t="s">
        <v>6078</v>
      </c>
      <c r="AL371" s="3" t="s">
        <v>6078</v>
      </c>
      <c r="AM371" s="5" t="s">
        <v>6078</v>
      </c>
    </row>
    <row r="372" spans="1:39" x14ac:dyDescent="0.25">
      <c r="A372" t="s">
        <v>3543</v>
      </c>
      <c r="B372" t="s">
        <v>3544</v>
      </c>
      <c r="C372" t="s">
        <v>3420</v>
      </c>
      <c r="E372" s="1">
        <v>4.4926374636213894E-3</v>
      </c>
      <c r="F372" s="2">
        <v>2.2861655272821664E-3</v>
      </c>
      <c r="G372" s="1">
        <v>1.344386525871189E-3</v>
      </c>
      <c r="H372" s="2">
        <v>1.344386525871189E-3</v>
      </c>
      <c r="I372" s="2">
        <v>0</v>
      </c>
      <c r="J372" t="s">
        <v>3545</v>
      </c>
      <c r="K372" t="s">
        <v>6518</v>
      </c>
      <c r="L372">
        <v>0</v>
      </c>
      <c r="M372" t="s">
        <v>3546</v>
      </c>
      <c r="N372" t="s">
        <v>3547</v>
      </c>
      <c r="O372">
        <v>0</v>
      </c>
      <c r="P372">
        <v>0</v>
      </c>
      <c r="Q372" t="s">
        <v>3548</v>
      </c>
      <c r="R372" t="s">
        <v>3549</v>
      </c>
      <c r="S372" t="s">
        <v>3546</v>
      </c>
      <c r="T372" t="s">
        <v>3550</v>
      </c>
      <c r="U372" t="s">
        <v>3546</v>
      </c>
      <c r="V372" t="s">
        <v>3550</v>
      </c>
      <c r="W372" t="s">
        <v>5</v>
      </c>
      <c r="X372" t="s">
        <v>5</v>
      </c>
      <c r="Y372" s="3" t="s">
        <v>6</v>
      </c>
      <c r="Z372" s="3" t="s">
        <v>6078</v>
      </c>
      <c r="AA372" s="3" t="s">
        <v>6078</v>
      </c>
      <c r="AB372" s="3">
        <v>0</v>
      </c>
      <c r="AC372" s="3">
        <v>0</v>
      </c>
      <c r="AD372" s="3">
        <v>0</v>
      </c>
      <c r="AE372" s="3" t="s">
        <v>13</v>
      </c>
      <c r="AF372" s="3" t="s">
        <v>13</v>
      </c>
      <c r="AG372" s="3" t="s">
        <v>6078</v>
      </c>
      <c r="AH372" t="s">
        <v>6078</v>
      </c>
      <c r="AI372" s="3" t="s">
        <v>6078</v>
      </c>
      <c r="AJ372" s="3" t="s">
        <v>6078</v>
      </c>
      <c r="AK372" s="3" t="s">
        <v>6078</v>
      </c>
      <c r="AL372" s="3" t="s">
        <v>6078</v>
      </c>
      <c r="AM372" s="5" t="s">
        <v>6078</v>
      </c>
    </row>
    <row r="373" spans="1:39" x14ac:dyDescent="0.25">
      <c r="A373" t="s">
        <v>3521</v>
      </c>
      <c r="B373" t="s">
        <v>3522</v>
      </c>
      <c r="C373" t="s">
        <v>3420</v>
      </c>
      <c r="E373" s="1">
        <v>1.3935472404652996E-2</v>
      </c>
      <c r="F373" s="2">
        <v>2.0298977672938306E-3</v>
      </c>
      <c r="G373" s="1">
        <v>0</v>
      </c>
      <c r="H373" s="2">
        <v>0</v>
      </c>
      <c r="I373" s="2">
        <v>1</v>
      </c>
      <c r="J373" t="s">
        <v>3523</v>
      </c>
      <c r="K373">
        <v>51536</v>
      </c>
      <c r="L373">
        <v>0</v>
      </c>
      <c r="M373" t="s">
        <v>3524</v>
      </c>
      <c r="N373" t="s">
        <v>3525</v>
      </c>
      <c r="O373">
        <v>0</v>
      </c>
      <c r="P373">
        <v>0</v>
      </c>
      <c r="Q373">
        <v>0</v>
      </c>
      <c r="R373" t="s">
        <v>3526</v>
      </c>
      <c r="S373" t="s">
        <v>3524</v>
      </c>
      <c r="T373" t="s">
        <v>3525</v>
      </c>
      <c r="U373" t="s">
        <v>3524</v>
      </c>
      <c r="V373" t="s">
        <v>3525</v>
      </c>
      <c r="W373" t="s">
        <v>5</v>
      </c>
      <c r="X373" t="s">
        <v>5</v>
      </c>
      <c r="Y373" s="3" t="s">
        <v>202</v>
      </c>
      <c r="Z373" s="3" t="s">
        <v>6078</v>
      </c>
      <c r="AA373" s="3" t="s">
        <v>6078</v>
      </c>
      <c r="AB373" s="3">
        <v>1</v>
      </c>
      <c r="AC373" s="3">
        <v>1</v>
      </c>
      <c r="AD373" s="3">
        <v>0</v>
      </c>
      <c r="AE373" s="3" t="s">
        <v>13</v>
      </c>
      <c r="AF373" s="3" t="s">
        <v>13</v>
      </c>
      <c r="AG373" s="3" t="s">
        <v>6078</v>
      </c>
      <c r="AH373" t="s">
        <v>6078</v>
      </c>
      <c r="AI373" s="3" t="s">
        <v>6078</v>
      </c>
      <c r="AJ373" s="3" t="s">
        <v>6078</v>
      </c>
      <c r="AK373" s="3" t="s">
        <v>6078</v>
      </c>
      <c r="AL373" s="3" t="s">
        <v>6078</v>
      </c>
      <c r="AM373" s="5" t="s">
        <v>6078</v>
      </c>
    </row>
    <row r="374" spans="1:39" x14ac:dyDescent="0.25">
      <c r="A374" t="s">
        <v>3518</v>
      </c>
      <c r="B374" t="s">
        <v>3519</v>
      </c>
      <c r="C374" t="s">
        <v>3420</v>
      </c>
      <c r="E374" s="1">
        <v>3.0540698090345566E-2</v>
      </c>
      <c r="F374" s="2">
        <v>6.4566297276206506E-3</v>
      </c>
      <c r="G374" s="1">
        <v>0</v>
      </c>
      <c r="H374" s="2">
        <v>0</v>
      </c>
      <c r="I374" s="2">
        <v>1</v>
      </c>
      <c r="J374" t="s">
        <v>3520</v>
      </c>
      <c r="K374">
        <v>0</v>
      </c>
      <c r="L374">
        <v>0</v>
      </c>
      <c r="M374">
        <v>0</v>
      </c>
      <c r="N374">
        <v>0</v>
      </c>
      <c r="O374">
        <v>0</v>
      </c>
      <c r="P374">
        <v>0</v>
      </c>
      <c r="Q374">
        <v>0</v>
      </c>
      <c r="R374">
        <v>0</v>
      </c>
      <c r="S374">
        <v>0</v>
      </c>
      <c r="T374">
        <v>0</v>
      </c>
      <c r="U374">
        <v>0</v>
      </c>
      <c r="V374">
        <v>0</v>
      </c>
      <c r="W374" t="s">
        <v>458</v>
      </c>
      <c r="X374" t="s">
        <v>447</v>
      </c>
      <c r="Y374" s="3" t="s">
        <v>202</v>
      </c>
      <c r="Z374" s="3" t="s">
        <v>6078</v>
      </c>
      <c r="AA374" s="3" t="s">
        <v>6078</v>
      </c>
      <c r="AB374" s="3">
        <v>1</v>
      </c>
      <c r="AC374" s="3">
        <v>1</v>
      </c>
      <c r="AD374" s="3">
        <v>0</v>
      </c>
      <c r="AE374" s="3" t="s">
        <v>13</v>
      </c>
      <c r="AF374" s="3" t="s">
        <v>13</v>
      </c>
      <c r="AG374" s="3" t="s">
        <v>6078</v>
      </c>
      <c r="AH374" t="s">
        <v>6078</v>
      </c>
      <c r="AI374" s="3" t="s">
        <v>6078</v>
      </c>
      <c r="AJ374" s="3" t="s">
        <v>6078</v>
      </c>
      <c r="AK374" s="3" t="s">
        <v>6078</v>
      </c>
      <c r="AL374" s="3" t="s">
        <v>6078</v>
      </c>
      <c r="AM374" s="5" t="s">
        <v>6078</v>
      </c>
    </row>
    <row r="375" spans="1:39" x14ac:dyDescent="0.25">
      <c r="A375" t="s">
        <v>3515</v>
      </c>
      <c r="B375" t="s">
        <v>3516</v>
      </c>
      <c r="C375" t="s">
        <v>3420</v>
      </c>
      <c r="E375" s="1">
        <v>4.8511096578536826E-2</v>
      </c>
      <c r="F375" s="2">
        <v>1.4097154541953159E-3</v>
      </c>
      <c r="G375" s="1">
        <v>3.3914925894004529E-2</v>
      </c>
      <c r="H375" s="2">
        <v>5.7889555537422848E-3</v>
      </c>
      <c r="I375" s="2">
        <v>0</v>
      </c>
      <c r="J375" t="s">
        <v>3517</v>
      </c>
      <c r="K375">
        <v>0</v>
      </c>
      <c r="L375">
        <v>0</v>
      </c>
      <c r="M375">
        <v>0</v>
      </c>
      <c r="N375">
        <v>0</v>
      </c>
      <c r="O375">
        <v>0</v>
      </c>
      <c r="P375">
        <v>0</v>
      </c>
      <c r="Q375">
        <v>0</v>
      </c>
      <c r="R375">
        <v>0</v>
      </c>
      <c r="S375">
        <v>0</v>
      </c>
      <c r="T375">
        <v>0</v>
      </c>
      <c r="U375">
        <v>0</v>
      </c>
      <c r="V375">
        <v>0</v>
      </c>
      <c r="W375" t="s">
        <v>5</v>
      </c>
      <c r="X375" t="s">
        <v>5</v>
      </c>
      <c r="Y375" s="3" t="s">
        <v>6</v>
      </c>
      <c r="Z375" s="3" t="s">
        <v>6078</v>
      </c>
      <c r="AA375" s="3" t="s">
        <v>6078</v>
      </c>
      <c r="AB375" s="3">
        <v>0</v>
      </c>
      <c r="AC375" s="3">
        <v>0</v>
      </c>
      <c r="AD375" s="3">
        <v>0</v>
      </c>
      <c r="AE375" s="3" t="s">
        <v>13</v>
      </c>
      <c r="AF375" s="3" t="s">
        <v>13</v>
      </c>
      <c r="AG375" s="3" t="s">
        <v>6078</v>
      </c>
      <c r="AH375" t="s">
        <v>6078</v>
      </c>
      <c r="AI375" s="3" t="s">
        <v>6078</v>
      </c>
      <c r="AJ375" s="3" t="s">
        <v>6078</v>
      </c>
      <c r="AK375" s="3" t="s">
        <v>6078</v>
      </c>
      <c r="AL375" s="3" t="s">
        <v>6078</v>
      </c>
      <c r="AM375" s="5" t="s">
        <v>6078</v>
      </c>
    </row>
    <row r="376" spans="1:39" x14ac:dyDescent="0.25">
      <c r="A376" t="s">
        <v>3571</v>
      </c>
      <c r="B376" t="s">
        <v>3572</v>
      </c>
      <c r="C376" t="s">
        <v>3420</v>
      </c>
      <c r="D376" t="s">
        <v>6729</v>
      </c>
      <c r="E376" s="1">
        <v>6.3378775088908899E-4</v>
      </c>
      <c r="F376" s="2">
        <v>6.337877508890891E-4</v>
      </c>
      <c r="G376" s="1">
        <v>0</v>
      </c>
      <c r="H376" s="2">
        <v>0</v>
      </c>
      <c r="I376" s="2">
        <v>0</v>
      </c>
      <c r="J376" t="s">
        <v>3573</v>
      </c>
      <c r="K376">
        <v>16779</v>
      </c>
      <c r="L376" t="s">
        <v>3574</v>
      </c>
      <c r="M376" t="s">
        <v>3575</v>
      </c>
      <c r="N376" t="s">
        <v>3576</v>
      </c>
      <c r="O376" t="s">
        <v>6120</v>
      </c>
      <c r="P376">
        <v>8773</v>
      </c>
      <c r="Q376" t="s">
        <v>1468</v>
      </c>
      <c r="R376" t="s">
        <v>3577</v>
      </c>
      <c r="S376" t="s">
        <v>3575</v>
      </c>
      <c r="T376" t="s">
        <v>3576</v>
      </c>
      <c r="U376" t="s">
        <v>3575</v>
      </c>
      <c r="V376" t="s">
        <v>3576</v>
      </c>
      <c r="W376" t="s">
        <v>5</v>
      </c>
      <c r="X376" t="s">
        <v>5</v>
      </c>
      <c r="Y376" s="3" t="s">
        <v>6</v>
      </c>
      <c r="Z376" s="3" t="s">
        <v>6078</v>
      </c>
      <c r="AA376" s="3" t="s">
        <v>6078</v>
      </c>
      <c r="AB376" s="3">
        <v>0</v>
      </c>
      <c r="AC376" s="3">
        <v>0</v>
      </c>
      <c r="AD376" s="3">
        <v>0</v>
      </c>
      <c r="AE376" s="3" t="s">
        <v>13</v>
      </c>
      <c r="AF376" s="3" t="s">
        <v>13</v>
      </c>
      <c r="AG376" s="3" t="s">
        <v>6078</v>
      </c>
      <c r="AH376" t="s">
        <v>6078</v>
      </c>
      <c r="AI376" s="3" t="s">
        <v>6078</v>
      </c>
      <c r="AJ376" s="3" t="s">
        <v>6078</v>
      </c>
      <c r="AK376" s="3" t="s">
        <v>6078</v>
      </c>
      <c r="AL376" s="3" t="s">
        <v>6078</v>
      </c>
      <c r="AM376" s="5" t="s">
        <v>6078</v>
      </c>
    </row>
    <row r="377" spans="1:39" x14ac:dyDescent="0.25">
      <c r="A377" t="s">
        <v>3567</v>
      </c>
      <c r="B377" t="s">
        <v>3568</v>
      </c>
      <c r="C377" t="s">
        <v>3420</v>
      </c>
      <c r="D377" t="s">
        <v>6729</v>
      </c>
      <c r="E377" s="1">
        <v>6.3327965106850757E-3</v>
      </c>
      <c r="F377" s="2">
        <v>3.3243128656510208E-3</v>
      </c>
      <c r="G377" s="1">
        <v>0</v>
      </c>
      <c r="H377" s="2">
        <v>0</v>
      </c>
      <c r="I377" s="2">
        <v>0</v>
      </c>
      <c r="J377" t="s">
        <v>1456</v>
      </c>
      <c r="K377">
        <v>160</v>
      </c>
      <c r="L377">
        <v>0</v>
      </c>
      <c r="M377" t="s">
        <v>3569</v>
      </c>
      <c r="N377" t="s">
        <v>3570</v>
      </c>
      <c r="O377">
        <v>0</v>
      </c>
      <c r="P377">
        <v>156</v>
      </c>
      <c r="Q377" t="s">
        <v>1468</v>
      </c>
      <c r="R377" t="s">
        <v>3151</v>
      </c>
      <c r="S377" t="s">
        <v>3569</v>
      </c>
      <c r="T377" t="s">
        <v>3570</v>
      </c>
      <c r="U377" t="s">
        <v>3569</v>
      </c>
      <c r="V377" t="s">
        <v>3570</v>
      </c>
      <c r="W377" t="s">
        <v>5</v>
      </c>
      <c r="X377" t="s">
        <v>5</v>
      </c>
      <c r="Y377" s="3" t="s">
        <v>6</v>
      </c>
      <c r="Z377" s="3" t="s">
        <v>6078</v>
      </c>
      <c r="AA377" s="3" t="s">
        <v>6078</v>
      </c>
      <c r="AB377" s="3">
        <v>0</v>
      </c>
      <c r="AC377" s="3">
        <v>0</v>
      </c>
      <c r="AD377" s="3">
        <v>0</v>
      </c>
      <c r="AE377" s="3" t="s">
        <v>13</v>
      </c>
      <c r="AF377" s="3" t="s">
        <v>13</v>
      </c>
      <c r="AG377" s="3" t="s">
        <v>6078</v>
      </c>
      <c r="AH377" t="s">
        <v>6078</v>
      </c>
      <c r="AI377" s="3" t="s">
        <v>6078</v>
      </c>
      <c r="AJ377" s="3" t="s">
        <v>6078</v>
      </c>
      <c r="AK377" s="3" t="s">
        <v>6078</v>
      </c>
      <c r="AL377" s="3" t="s">
        <v>6078</v>
      </c>
      <c r="AM377" s="5" t="s">
        <v>6078</v>
      </c>
    </row>
    <row r="378" spans="1:39" x14ac:dyDescent="0.25">
      <c r="A378" t="s">
        <v>3578</v>
      </c>
      <c r="B378" t="s">
        <v>3568</v>
      </c>
      <c r="C378" t="s">
        <v>3420</v>
      </c>
      <c r="D378" t="s">
        <v>6729</v>
      </c>
      <c r="E378" s="1">
        <v>8.0511539388206498E-3</v>
      </c>
      <c r="F378" s="2">
        <v>4.5195836846755755E-3</v>
      </c>
      <c r="G378" s="1">
        <v>0</v>
      </c>
      <c r="H378" s="2">
        <v>0</v>
      </c>
      <c r="I378" s="2">
        <v>0</v>
      </c>
      <c r="J378" t="s">
        <v>3124</v>
      </c>
      <c r="K378" t="s">
        <v>6610</v>
      </c>
      <c r="L378">
        <v>0</v>
      </c>
      <c r="M378" t="s">
        <v>3569</v>
      </c>
      <c r="N378" t="s">
        <v>3570</v>
      </c>
      <c r="O378">
        <v>0</v>
      </c>
      <c r="P378">
        <v>156</v>
      </c>
      <c r="Q378" t="s">
        <v>1468</v>
      </c>
      <c r="R378" t="s">
        <v>3151</v>
      </c>
      <c r="S378" t="s">
        <v>3569</v>
      </c>
      <c r="T378" t="s">
        <v>3570</v>
      </c>
      <c r="U378" t="s">
        <v>3569</v>
      </c>
      <c r="V378" t="s">
        <v>3570</v>
      </c>
      <c r="W378" t="s">
        <v>5</v>
      </c>
      <c r="X378" t="s">
        <v>5</v>
      </c>
      <c r="Y378" s="3" t="s">
        <v>6</v>
      </c>
      <c r="Z378" s="3" t="s">
        <v>6078</v>
      </c>
      <c r="AA378" s="3" t="s">
        <v>6078</v>
      </c>
      <c r="AB378" s="3">
        <v>0</v>
      </c>
      <c r="AC378" s="3">
        <v>0</v>
      </c>
      <c r="AD378" s="3">
        <v>0</v>
      </c>
      <c r="AE378" s="3" t="s">
        <v>13</v>
      </c>
      <c r="AF378" s="3" t="s">
        <v>13</v>
      </c>
      <c r="AG378" s="3" t="s">
        <v>6078</v>
      </c>
      <c r="AH378" t="s">
        <v>6078</v>
      </c>
      <c r="AI378" s="3" t="s">
        <v>6078</v>
      </c>
      <c r="AJ378" s="3" t="s">
        <v>6078</v>
      </c>
      <c r="AK378" s="3" t="s">
        <v>6078</v>
      </c>
      <c r="AL378" s="3" t="s">
        <v>6078</v>
      </c>
      <c r="AM378" s="5" t="s">
        <v>6078</v>
      </c>
    </row>
    <row r="379" spans="1:39" x14ac:dyDescent="0.25">
      <c r="A379" t="s">
        <v>3582</v>
      </c>
      <c r="B379" t="s">
        <v>3583</v>
      </c>
      <c r="C379" t="s">
        <v>3420</v>
      </c>
      <c r="D379" t="s">
        <v>6729</v>
      </c>
      <c r="E379" s="1">
        <v>2.7705578824580176E-3</v>
      </c>
      <c r="F379" s="2">
        <v>2.770557882458018E-3</v>
      </c>
      <c r="G379" s="1">
        <v>0</v>
      </c>
      <c r="H379" s="2">
        <v>0</v>
      </c>
      <c r="I379" s="2">
        <v>0</v>
      </c>
      <c r="J379" t="s">
        <v>3545</v>
      </c>
      <c r="K379" t="s">
        <v>6518</v>
      </c>
      <c r="L379">
        <v>0</v>
      </c>
      <c r="M379" t="s">
        <v>3584</v>
      </c>
      <c r="N379" t="s">
        <v>3585</v>
      </c>
      <c r="O379">
        <v>0</v>
      </c>
      <c r="P379">
        <v>156</v>
      </c>
      <c r="Q379" t="s">
        <v>1468</v>
      </c>
      <c r="R379" t="s">
        <v>3549</v>
      </c>
      <c r="S379">
        <v>0</v>
      </c>
      <c r="T379">
        <v>0</v>
      </c>
      <c r="U379">
        <v>0</v>
      </c>
      <c r="V379">
        <v>0</v>
      </c>
      <c r="W379" t="s">
        <v>5</v>
      </c>
      <c r="X379" t="s">
        <v>5</v>
      </c>
      <c r="Y379" s="3" t="s">
        <v>6</v>
      </c>
      <c r="Z379" s="3" t="s">
        <v>6078</v>
      </c>
      <c r="AA379" s="3" t="s">
        <v>6078</v>
      </c>
      <c r="AB379" s="3">
        <v>0</v>
      </c>
      <c r="AC379" s="3">
        <v>0</v>
      </c>
      <c r="AD379" s="3">
        <v>0</v>
      </c>
      <c r="AE379" s="3" t="s">
        <v>13</v>
      </c>
      <c r="AF379" s="3" t="s">
        <v>13</v>
      </c>
      <c r="AG379" s="3" t="s">
        <v>6078</v>
      </c>
      <c r="AH379" t="s">
        <v>6078</v>
      </c>
      <c r="AI379" s="3" t="s">
        <v>6078</v>
      </c>
      <c r="AJ379" s="3" t="s">
        <v>6078</v>
      </c>
      <c r="AK379" s="3" t="s">
        <v>6078</v>
      </c>
      <c r="AL379" s="3" t="s">
        <v>6078</v>
      </c>
      <c r="AM379" s="5" t="s">
        <v>6078</v>
      </c>
    </row>
    <row r="380" spans="1:39" x14ac:dyDescent="0.25">
      <c r="A380" t="s">
        <v>3553</v>
      </c>
      <c r="B380" t="s">
        <v>3554</v>
      </c>
      <c r="C380" t="s">
        <v>3420</v>
      </c>
      <c r="D380" t="s">
        <v>6729</v>
      </c>
      <c r="E380" s="1">
        <v>0.24376878364934643</v>
      </c>
      <c r="F380" s="2">
        <v>6.8310680480249998E-3</v>
      </c>
      <c r="G380" s="1">
        <v>0.35409511508513702</v>
      </c>
      <c r="H380" s="2">
        <v>1.6388269956095103E-2</v>
      </c>
      <c r="I380" s="2">
        <v>-1</v>
      </c>
      <c r="J380" t="s">
        <v>3555</v>
      </c>
      <c r="K380" t="s">
        <v>6612</v>
      </c>
      <c r="L380">
        <v>0</v>
      </c>
      <c r="M380" t="s">
        <v>3556</v>
      </c>
      <c r="N380" t="s">
        <v>3557</v>
      </c>
      <c r="O380">
        <v>0</v>
      </c>
      <c r="P380">
        <v>0</v>
      </c>
      <c r="Q380" t="s">
        <v>1468</v>
      </c>
      <c r="R380" t="s">
        <v>3558</v>
      </c>
      <c r="S380" t="s">
        <v>3556</v>
      </c>
      <c r="T380" t="s">
        <v>3557</v>
      </c>
      <c r="U380" t="s">
        <v>3556</v>
      </c>
      <c r="V380" t="s">
        <v>3557</v>
      </c>
      <c r="W380" t="s">
        <v>5</v>
      </c>
      <c r="X380" t="s">
        <v>455</v>
      </c>
      <c r="Y380" s="3" t="s">
        <v>6</v>
      </c>
      <c r="Z380" s="3" t="s">
        <v>6078</v>
      </c>
      <c r="AA380" s="3" t="s">
        <v>6078</v>
      </c>
      <c r="AB380" s="3">
        <v>0</v>
      </c>
      <c r="AC380" s="3">
        <v>0</v>
      </c>
      <c r="AD380" s="3">
        <v>0</v>
      </c>
      <c r="AE380" s="3" t="s">
        <v>13</v>
      </c>
      <c r="AF380" s="3" t="s">
        <v>13</v>
      </c>
      <c r="AG380" s="3" t="s">
        <v>6078</v>
      </c>
      <c r="AH380" t="s">
        <v>6078</v>
      </c>
      <c r="AI380" s="3" t="s">
        <v>6078</v>
      </c>
      <c r="AJ380" s="3" t="s">
        <v>6078</v>
      </c>
      <c r="AK380" s="3" t="s">
        <v>6078</v>
      </c>
      <c r="AL380" s="3" t="s">
        <v>6078</v>
      </c>
      <c r="AM380" s="5" t="s">
        <v>6078</v>
      </c>
    </row>
    <row r="381" spans="1:39" x14ac:dyDescent="0.25">
      <c r="A381" t="s">
        <v>3579</v>
      </c>
      <c r="B381" t="s">
        <v>3554</v>
      </c>
      <c r="C381" t="s">
        <v>3420</v>
      </c>
      <c r="D381" t="s">
        <v>6729</v>
      </c>
      <c r="E381" s="1">
        <v>5.0447870603073632E-2</v>
      </c>
      <c r="F381" s="2">
        <v>2.5226606710422698E-2</v>
      </c>
      <c r="G381" s="1">
        <v>0</v>
      </c>
      <c r="H381" s="2">
        <v>0</v>
      </c>
      <c r="I381" s="2">
        <v>0</v>
      </c>
      <c r="J381" t="s">
        <v>3555</v>
      </c>
      <c r="K381" t="s">
        <v>6612</v>
      </c>
      <c r="L381">
        <v>0</v>
      </c>
      <c r="M381" t="s">
        <v>3580</v>
      </c>
      <c r="N381" t="s">
        <v>3581</v>
      </c>
      <c r="O381">
        <v>0</v>
      </c>
      <c r="P381">
        <v>0</v>
      </c>
      <c r="Q381">
        <v>0</v>
      </c>
      <c r="R381" t="s">
        <v>3558</v>
      </c>
      <c r="S381" t="s">
        <v>3580</v>
      </c>
      <c r="T381" t="s">
        <v>3581</v>
      </c>
      <c r="U381" t="s">
        <v>3580</v>
      </c>
      <c r="V381" t="s">
        <v>3581</v>
      </c>
      <c r="W381" t="s">
        <v>5</v>
      </c>
      <c r="X381" t="s">
        <v>455</v>
      </c>
      <c r="Y381" s="3" t="s">
        <v>6</v>
      </c>
      <c r="Z381" s="3" t="s">
        <v>6078</v>
      </c>
      <c r="AA381" s="3" t="s">
        <v>6078</v>
      </c>
      <c r="AB381" s="3">
        <v>0</v>
      </c>
      <c r="AC381" s="3">
        <v>0</v>
      </c>
      <c r="AD381" s="3">
        <v>0</v>
      </c>
      <c r="AE381" s="3" t="s">
        <v>13</v>
      </c>
      <c r="AF381" s="3" t="s">
        <v>13</v>
      </c>
      <c r="AG381" s="3" t="s">
        <v>6078</v>
      </c>
      <c r="AH381" t="s">
        <v>6078</v>
      </c>
      <c r="AI381" s="3" t="s">
        <v>6078</v>
      </c>
      <c r="AJ381" s="3" t="s">
        <v>6078</v>
      </c>
      <c r="AK381" s="3" t="s">
        <v>6078</v>
      </c>
      <c r="AL381" s="3" t="s">
        <v>6078</v>
      </c>
      <c r="AM381" s="5" t="s">
        <v>6078</v>
      </c>
    </row>
    <row r="382" spans="1:39" x14ac:dyDescent="0.25">
      <c r="A382" t="s">
        <v>3551</v>
      </c>
      <c r="B382" t="s">
        <v>3552</v>
      </c>
      <c r="C382" t="s">
        <v>3420</v>
      </c>
      <c r="D382" t="s">
        <v>6729</v>
      </c>
      <c r="E382" s="1">
        <v>6.9629393914589508E-3</v>
      </c>
      <c r="F382" s="2">
        <v>3.6372952577148942E-3</v>
      </c>
      <c r="G382" s="1">
        <v>3.2055931760432248E-3</v>
      </c>
      <c r="H382" s="2">
        <v>3.2055931760432248E-3</v>
      </c>
      <c r="I382" s="2">
        <v>0</v>
      </c>
      <c r="J382">
        <v>0</v>
      </c>
      <c r="K382">
        <v>0</v>
      </c>
      <c r="L382">
        <v>0</v>
      </c>
      <c r="M382">
        <v>0</v>
      </c>
      <c r="N382">
        <v>0</v>
      </c>
      <c r="O382">
        <v>0</v>
      </c>
      <c r="P382">
        <v>0</v>
      </c>
      <c r="Q382">
        <v>0</v>
      </c>
      <c r="R382">
        <v>0</v>
      </c>
      <c r="S382">
        <v>0</v>
      </c>
      <c r="T382">
        <v>0</v>
      </c>
      <c r="U382">
        <v>0</v>
      </c>
      <c r="V382">
        <v>0</v>
      </c>
      <c r="W382" t="s">
        <v>5</v>
      </c>
      <c r="X382" t="s">
        <v>447</v>
      </c>
      <c r="Y382" s="3" t="s">
        <v>6</v>
      </c>
      <c r="Z382" s="3" t="s">
        <v>6078</v>
      </c>
      <c r="AA382" s="3" t="s">
        <v>6078</v>
      </c>
      <c r="AB382" s="3">
        <v>0</v>
      </c>
      <c r="AC382" s="3">
        <v>0</v>
      </c>
      <c r="AD382" s="3">
        <v>0</v>
      </c>
      <c r="AE382" s="3" t="s">
        <v>13</v>
      </c>
      <c r="AF382" s="3" t="s">
        <v>13</v>
      </c>
      <c r="AG382" s="3" t="s">
        <v>6078</v>
      </c>
      <c r="AH382" t="s">
        <v>6078</v>
      </c>
      <c r="AI382" s="3" t="s">
        <v>6078</v>
      </c>
      <c r="AJ382" s="3" t="s">
        <v>6078</v>
      </c>
      <c r="AK382" s="3" t="s">
        <v>6078</v>
      </c>
      <c r="AL382" s="3" t="s">
        <v>6078</v>
      </c>
      <c r="AM382" s="5" t="s">
        <v>6078</v>
      </c>
    </row>
    <row r="383" spans="1:39" x14ac:dyDescent="0.25">
      <c r="A383" t="s">
        <v>3616</v>
      </c>
      <c r="B383" t="s">
        <v>3617</v>
      </c>
      <c r="C383" t="s">
        <v>3420</v>
      </c>
      <c r="D383" t="s">
        <v>6730</v>
      </c>
      <c r="E383" s="1">
        <v>1.3511295139532668E-3</v>
      </c>
      <c r="F383" s="2">
        <v>1.3511295139532671E-3</v>
      </c>
      <c r="G383" s="1">
        <v>0</v>
      </c>
      <c r="H383" s="2">
        <v>0</v>
      </c>
      <c r="I383" s="2">
        <v>0</v>
      </c>
      <c r="J383" t="s">
        <v>929</v>
      </c>
      <c r="K383">
        <v>0</v>
      </c>
      <c r="L383">
        <v>0</v>
      </c>
      <c r="M383" t="s">
        <v>3618</v>
      </c>
      <c r="N383" t="s">
        <v>3619</v>
      </c>
      <c r="O383" t="s">
        <v>6339</v>
      </c>
      <c r="P383">
        <v>155</v>
      </c>
      <c r="Q383" t="s">
        <v>1468</v>
      </c>
      <c r="R383" t="s">
        <v>895</v>
      </c>
      <c r="S383" t="s">
        <v>3618</v>
      </c>
      <c r="T383" t="s">
        <v>3619</v>
      </c>
      <c r="U383" t="s">
        <v>3618</v>
      </c>
      <c r="V383" t="s">
        <v>3619</v>
      </c>
      <c r="W383" t="s">
        <v>5</v>
      </c>
      <c r="X383" t="s">
        <v>455</v>
      </c>
      <c r="Y383" s="3" t="s">
        <v>6</v>
      </c>
      <c r="Z383" s="3" t="s">
        <v>6078</v>
      </c>
      <c r="AA383" s="3" t="s">
        <v>6078</v>
      </c>
      <c r="AB383" s="3">
        <v>1</v>
      </c>
      <c r="AC383" s="3">
        <v>1</v>
      </c>
      <c r="AD383" s="3">
        <v>0</v>
      </c>
      <c r="AE383" s="3" t="s">
        <v>13</v>
      </c>
      <c r="AF383" s="3" t="s">
        <v>13</v>
      </c>
      <c r="AG383" s="3" t="s">
        <v>6078</v>
      </c>
      <c r="AH383" t="s">
        <v>6078</v>
      </c>
      <c r="AI383" s="3" t="s">
        <v>6078</v>
      </c>
      <c r="AJ383" s="3" t="s">
        <v>6078</v>
      </c>
      <c r="AK383" s="3" t="s">
        <v>6078</v>
      </c>
      <c r="AL383" s="3" t="s">
        <v>6078</v>
      </c>
      <c r="AM383" s="5" t="s">
        <v>6056</v>
      </c>
    </row>
    <row r="384" spans="1:39" x14ac:dyDescent="0.25">
      <c r="A384" t="s">
        <v>3600</v>
      </c>
      <c r="B384" t="s">
        <v>3601</v>
      </c>
      <c r="C384" t="s">
        <v>3420</v>
      </c>
      <c r="D384" t="s">
        <v>6730</v>
      </c>
      <c r="E384" s="1">
        <v>1.5737875611965017E-3</v>
      </c>
      <c r="F384" s="2">
        <v>1.5737875611965019E-3</v>
      </c>
      <c r="G384" s="1">
        <v>0</v>
      </c>
      <c r="H384" s="2">
        <v>0</v>
      </c>
      <c r="I384" s="2">
        <v>0</v>
      </c>
      <c r="J384" t="s">
        <v>3602</v>
      </c>
      <c r="K384" t="s">
        <v>6611</v>
      </c>
      <c r="L384">
        <v>0</v>
      </c>
      <c r="M384" t="s">
        <v>3603</v>
      </c>
      <c r="N384" t="s">
        <v>3604</v>
      </c>
      <c r="O384">
        <v>0</v>
      </c>
      <c r="P384">
        <v>0</v>
      </c>
      <c r="Q384" t="s">
        <v>3420</v>
      </c>
      <c r="R384" t="s">
        <v>3605</v>
      </c>
      <c r="S384" t="s">
        <v>3603</v>
      </c>
      <c r="T384" t="s">
        <v>3611</v>
      </c>
      <c r="U384" t="s">
        <v>3603</v>
      </c>
      <c r="V384" t="s">
        <v>3611</v>
      </c>
      <c r="W384" t="s">
        <v>458</v>
      </c>
      <c r="X384" t="s">
        <v>455</v>
      </c>
      <c r="Y384" s="3" t="s">
        <v>202</v>
      </c>
      <c r="Z384" s="3" t="s">
        <v>6078</v>
      </c>
      <c r="AA384" s="3" t="s">
        <v>6078</v>
      </c>
      <c r="AB384" s="3">
        <v>14</v>
      </c>
      <c r="AC384" s="3">
        <v>14</v>
      </c>
      <c r="AD384" s="3">
        <v>0</v>
      </c>
      <c r="AE384" s="3" t="s">
        <v>13</v>
      </c>
      <c r="AF384" s="3" t="s">
        <v>13</v>
      </c>
      <c r="AG384" s="3" t="s">
        <v>3606</v>
      </c>
      <c r="AH384" t="s">
        <v>3607</v>
      </c>
      <c r="AI384" s="3" t="s">
        <v>3608</v>
      </c>
      <c r="AJ384" s="3">
        <v>0</v>
      </c>
      <c r="AK384" s="3" t="s">
        <v>3609</v>
      </c>
      <c r="AL384" s="3" t="s">
        <v>3610</v>
      </c>
      <c r="AM384" s="5" t="s">
        <v>6078</v>
      </c>
    </row>
    <row r="385" spans="1:39" x14ac:dyDescent="0.25">
      <c r="A385" t="s">
        <v>3612</v>
      </c>
      <c r="B385" t="s">
        <v>3613</v>
      </c>
      <c r="C385" t="s">
        <v>3420</v>
      </c>
      <c r="D385" t="s">
        <v>6730</v>
      </c>
      <c r="E385" s="1">
        <v>2.8722720251649486E-2</v>
      </c>
      <c r="F385" s="2">
        <v>6.0841586004262865E-4</v>
      </c>
      <c r="G385" s="1">
        <v>0</v>
      </c>
      <c r="H385" s="2">
        <v>0</v>
      </c>
      <c r="I385" s="2">
        <v>1</v>
      </c>
      <c r="J385" t="s">
        <v>3602</v>
      </c>
      <c r="K385" t="s">
        <v>6611</v>
      </c>
      <c r="L385">
        <v>0</v>
      </c>
      <c r="M385" t="s">
        <v>3603</v>
      </c>
      <c r="N385" t="s">
        <v>3604</v>
      </c>
      <c r="O385">
        <v>0</v>
      </c>
      <c r="P385">
        <v>0</v>
      </c>
      <c r="Q385" t="s">
        <v>3420</v>
      </c>
      <c r="R385" t="s">
        <v>3605</v>
      </c>
      <c r="S385" t="s">
        <v>3603</v>
      </c>
      <c r="T385" t="s">
        <v>3611</v>
      </c>
      <c r="U385" t="s">
        <v>3603</v>
      </c>
      <c r="V385" t="s">
        <v>3611</v>
      </c>
      <c r="W385" t="s">
        <v>458</v>
      </c>
      <c r="X385" t="s">
        <v>455</v>
      </c>
      <c r="Y385" s="3" t="s">
        <v>6</v>
      </c>
      <c r="Z385" s="3" t="s">
        <v>6078</v>
      </c>
      <c r="AA385" s="3" t="s">
        <v>6078</v>
      </c>
      <c r="AB385" s="3">
        <v>12</v>
      </c>
      <c r="AC385" s="3">
        <v>12</v>
      </c>
      <c r="AD385" s="3">
        <v>0</v>
      </c>
      <c r="AE385" s="3" t="s">
        <v>13</v>
      </c>
      <c r="AF385" s="3" t="s">
        <v>13</v>
      </c>
      <c r="AG385" s="3" t="s">
        <v>3614</v>
      </c>
      <c r="AH385" t="s">
        <v>3615</v>
      </c>
      <c r="AI385" s="3" t="s">
        <v>3608</v>
      </c>
      <c r="AJ385" s="3">
        <v>0</v>
      </c>
      <c r="AK385" s="3" t="s">
        <v>3609</v>
      </c>
      <c r="AL385" s="3" t="s">
        <v>3610</v>
      </c>
      <c r="AM385" s="5" t="s">
        <v>6056</v>
      </c>
    </row>
    <row r="386" spans="1:39" x14ac:dyDescent="0.25">
      <c r="A386" t="s">
        <v>3627</v>
      </c>
      <c r="B386" t="s">
        <v>3628</v>
      </c>
      <c r="C386" t="s">
        <v>3420</v>
      </c>
      <c r="D386" t="s">
        <v>3629</v>
      </c>
      <c r="E386" s="1">
        <v>2.4054202055949287E-2</v>
      </c>
      <c r="F386" s="2">
        <v>6.4530209822273562E-3</v>
      </c>
      <c r="G386" s="1">
        <v>1.1895016029719143E-2</v>
      </c>
      <c r="H386" s="2">
        <v>5.96031580018558E-3</v>
      </c>
      <c r="I386" s="2">
        <v>0</v>
      </c>
      <c r="J386" t="s">
        <v>3630</v>
      </c>
      <c r="K386" t="s">
        <v>6512</v>
      </c>
      <c r="L386" t="s">
        <v>3631</v>
      </c>
      <c r="M386" t="s">
        <v>3632</v>
      </c>
      <c r="N386" t="s">
        <v>3633</v>
      </c>
      <c r="O386" t="s">
        <v>6346</v>
      </c>
      <c r="P386">
        <v>4585</v>
      </c>
      <c r="Q386" t="s">
        <v>3634</v>
      </c>
      <c r="R386" t="s">
        <v>3635</v>
      </c>
      <c r="S386" t="s">
        <v>3632</v>
      </c>
      <c r="T386" t="s">
        <v>3636</v>
      </c>
      <c r="U386" t="s">
        <v>3632</v>
      </c>
      <c r="V386" t="s">
        <v>3636</v>
      </c>
      <c r="W386" t="s">
        <v>5</v>
      </c>
      <c r="X386" t="s">
        <v>5</v>
      </c>
      <c r="Y386" s="3" t="s">
        <v>6</v>
      </c>
      <c r="Z386" s="3" t="s">
        <v>6078</v>
      </c>
      <c r="AA386" s="3" t="s">
        <v>6078</v>
      </c>
      <c r="AB386" s="3">
        <v>0</v>
      </c>
      <c r="AC386" s="3">
        <v>0</v>
      </c>
      <c r="AD386" s="3">
        <v>0</v>
      </c>
      <c r="AE386" s="3" t="s">
        <v>13</v>
      </c>
      <c r="AF386" s="3" t="s">
        <v>13</v>
      </c>
      <c r="AG386" s="3" t="s">
        <v>6078</v>
      </c>
      <c r="AH386" t="s">
        <v>6078</v>
      </c>
      <c r="AI386" s="3" t="s">
        <v>6078</v>
      </c>
      <c r="AJ386" s="3" t="s">
        <v>6078</v>
      </c>
      <c r="AK386" s="3" t="s">
        <v>6078</v>
      </c>
      <c r="AL386" s="3" t="s">
        <v>6078</v>
      </c>
      <c r="AM386" s="5" t="s">
        <v>6078</v>
      </c>
    </row>
    <row r="387" spans="1:39" x14ac:dyDescent="0.25">
      <c r="A387" t="s">
        <v>5985</v>
      </c>
      <c r="B387" t="s">
        <v>5986</v>
      </c>
      <c r="C387" t="s">
        <v>5987</v>
      </c>
      <c r="E387" s="1">
        <v>5.1274814251167054E-2</v>
      </c>
      <c r="F387" s="2">
        <v>4.9509028853307342E-3</v>
      </c>
      <c r="G387" s="1">
        <v>1.5837270819324994E-2</v>
      </c>
      <c r="H387" s="2">
        <v>8.1391192940315979E-3</v>
      </c>
      <c r="I387" s="2">
        <v>0</v>
      </c>
      <c r="J387" t="s">
        <v>5988</v>
      </c>
      <c r="K387" t="s">
        <v>6655</v>
      </c>
      <c r="L387" t="s">
        <v>5989</v>
      </c>
      <c r="M387" t="s">
        <v>5990</v>
      </c>
      <c r="N387" t="s">
        <v>5991</v>
      </c>
      <c r="O387" t="s">
        <v>6412</v>
      </c>
      <c r="P387">
        <v>4749</v>
      </c>
      <c r="Q387" t="s">
        <v>5992</v>
      </c>
      <c r="R387" t="s">
        <v>5993</v>
      </c>
      <c r="S387" t="s">
        <v>5990</v>
      </c>
      <c r="T387" t="s">
        <v>5994</v>
      </c>
      <c r="U387" t="s">
        <v>5990</v>
      </c>
      <c r="V387" t="s">
        <v>5994</v>
      </c>
      <c r="W387" t="s">
        <v>5</v>
      </c>
      <c r="X387" t="s">
        <v>5</v>
      </c>
      <c r="Y387" s="3" t="s">
        <v>6</v>
      </c>
      <c r="Z387" s="3" t="s">
        <v>6078</v>
      </c>
      <c r="AA387" s="3" t="s">
        <v>6078</v>
      </c>
      <c r="AB387" s="3">
        <v>0</v>
      </c>
      <c r="AC387" s="3">
        <v>0</v>
      </c>
      <c r="AD387" s="3">
        <v>0</v>
      </c>
      <c r="AE387" s="3" t="s">
        <v>13</v>
      </c>
      <c r="AF387" s="3" t="s">
        <v>13</v>
      </c>
      <c r="AG387" s="3" t="s">
        <v>6078</v>
      </c>
      <c r="AH387" t="s">
        <v>6078</v>
      </c>
      <c r="AI387" s="3" t="s">
        <v>6078</v>
      </c>
      <c r="AJ387" s="3" t="s">
        <v>6078</v>
      </c>
      <c r="AK387" s="3" t="s">
        <v>6078</v>
      </c>
      <c r="AL387" s="3" t="s">
        <v>6078</v>
      </c>
      <c r="AM387" s="5" t="s">
        <v>6078</v>
      </c>
    </row>
    <row r="388" spans="1:39" x14ac:dyDescent="0.25">
      <c r="A388" t="s">
        <v>5877</v>
      </c>
      <c r="B388" t="s">
        <v>5878</v>
      </c>
      <c r="C388" t="s">
        <v>5872</v>
      </c>
      <c r="E388" s="1">
        <v>1.7858274127932752E-2</v>
      </c>
      <c r="F388" s="2">
        <v>2.2557246848390667E-3</v>
      </c>
      <c r="G388" s="1">
        <v>1.2441410807858863E-2</v>
      </c>
      <c r="H388" s="2">
        <v>2.1309776778622481E-3</v>
      </c>
      <c r="I388" s="2">
        <v>0</v>
      </c>
      <c r="J388" t="s">
        <v>4846</v>
      </c>
      <c r="K388">
        <v>0</v>
      </c>
      <c r="L388" t="s">
        <v>5879</v>
      </c>
      <c r="M388" t="s">
        <v>5880</v>
      </c>
      <c r="N388" t="s">
        <v>5881</v>
      </c>
      <c r="O388" t="s">
        <v>6204</v>
      </c>
      <c r="P388" t="s">
        <v>6095</v>
      </c>
      <c r="Q388" t="s">
        <v>4857</v>
      </c>
      <c r="R388" t="s">
        <v>5882</v>
      </c>
      <c r="S388" t="s">
        <v>5880</v>
      </c>
      <c r="T388" t="s">
        <v>5883</v>
      </c>
      <c r="U388" t="s">
        <v>5880</v>
      </c>
      <c r="V388" t="s">
        <v>5883</v>
      </c>
      <c r="W388" t="s">
        <v>5</v>
      </c>
      <c r="X388" t="s">
        <v>5</v>
      </c>
      <c r="Y388" s="3" t="s">
        <v>6</v>
      </c>
      <c r="Z388" s="3" t="s">
        <v>6078</v>
      </c>
      <c r="AA388" s="3" t="s">
        <v>6078</v>
      </c>
      <c r="AB388" s="3">
        <v>0</v>
      </c>
      <c r="AC388" s="3">
        <v>0</v>
      </c>
      <c r="AD388" s="3" t="s">
        <v>208</v>
      </c>
      <c r="AE388" s="3" t="s">
        <v>13</v>
      </c>
      <c r="AF388" s="3" t="s">
        <v>13</v>
      </c>
      <c r="AG388" s="3" t="s">
        <v>6078</v>
      </c>
      <c r="AH388" t="s">
        <v>6078</v>
      </c>
      <c r="AI388" s="3" t="s">
        <v>6078</v>
      </c>
      <c r="AJ388" s="3" t="s">
        <v>6078</v>
      </c>
      <c r="AK388" s="3" t="s">
        <v>6078</v>
      </c>
      <c r="AL388" s="3" t="s">
        <v>6078</v>
      </c>
      <c r="AM388" s="5" t="s">
        <v>6078</v>
      </c>
    </row>
    <row r="389" spans="1:39" x14ac:dyDescent="0.25">
      <c r="A389" t="s">
        <v>5884</v>
      </c>
      <c r="B389" t="s">
        <v>5885</v>
      </c>
      <c r="C389" t="s">
        <v>5872</v>
      </c>
      <c r="E389" s="1">
        <v>2.1610165499403172E-2</v>
      </c>
      <c r="F389" s="2">
        <v>1.6132734356970406E-3</v>
      </c>
      <c r="G389" s="1">
        <v>5.2665633705014023E-3</v>
      </c>
      <c r="H389" s="2">
        <v>2.7580120210234154E-3</v>
      </c>
      <c r="I389" s="2">
        <v>1</v>
      </c>
      <c r="J389" t="s">
        <v>5886</v>
      </c>
      <c r="K389" t="s">
        <v>6560</v>
      </c>
      <c r="L389" t="s">
        <v>5887</v>
      </c>
      <c r="M389" t="s">
        <v>5888</v>
      </c>
      <c r="N389" t="s">
        <v>5889</v>
      </c>
      <c r="O389" t="s">
        <v>6268</v>
      </c>
      <c r="P389">
        <v>4360</v>
      </c>
      <c r="Q389" t="s">
        <v>5890</v>
      </c>
      <c r="R389" t="s">
        <v>5891</v>
      </c>
      <c r="S389" t="s">
        <v>5888</v>
      </c>
      <c r="T389" t="s">
        <v>5892</v>
      </c>
      <c r="U389" t="s">
        <v>5888</v>
      </c>
      <c r="V389" t="s">
        <v>5892</v>
      </c>
      <c r="W389" t="s">
        <v>5</v>
      </c>
      <c r="X389" t="s">
        <v>5</v>
      </c>
      <c r="Y389" s="3" t="s">
        <v>6</v>
      </c>
      <c r="Z389" s="3" t="s">
        <v>6078</v>
      </c>
      <c r="AA389" s="3" t="s">
        <v>6078</v>
      </c>
      <c r="AB389" s="3">
        <v>0</v>
      </c>
      <c r="AC389" s="3">
        <v>0</v>
      </c>
      <c r="AD389" s="3">
        <v>0</v>
      </c>
      <c r="AE389" s="3" t="s">
        <v>13</v>
      </c>
      <c r="AF389" s="3" t="s">
        <v>13</v>
      </c>
      <c r="AG389" s="3" t="s">
        <v>6078</v>
      </c>
      <c r="AH389" t="s">
        <v>6078</v>
      </c>
      <c r="AI389" s="3" t="s">
        <v>6078</v>
      </c>
      <c r="AJ389" s="3" t="s">
        <v>6078</v>
      </c>
      <c r="AK389" s="3" t="s">
        <v>6078</v>
      </c>
      <c r="AL389" s="3" t="s">
        <v>6078</v>
      </c>
      <c r="AM389" s="5" t="s">
        <v>6078</v>
      </c>
    </row>
    <row r="390" spans="1:39" x14ac:dyDescent="0.25">
      <c r="A390" t="s">
        <v>5870</v>
      </c>
      <c r="B390" t="s">
        <v>5871</v>
      </c>
      <c r="C390" t="s">
        <v>5872</v>
      </c>
      <c r="E390" s="1">
        <v>1.545754719734029E-2</v>
      </c>
      <c r="F390" s="2">
        <v>8.2399982980701874E-4</v>
      </c>
      <c r="G390" s="1">
        <v>0</v>
      </c>
      <c r="H390" s="2">
        <v>0</v>
      </c>
      <c r="I390" s="2">
        <v>0</v>
      </c>
      <c r="J390" t="s">
        <v>4846</v>
      </c>
      <c r="K390">
        <v>0</v>
      </c>
      <c r="L390">
        <v>0</v>
      </c>
      <c r="M390" t="s">
        <v>5873</v>
      </c>
      <c r="N390" t="s">
        <v>5874</v>
      </c>
      <c r="O390" t="s">
        <v>6316</v>
      </c>
      <c r="P390">
        <v>4475</v>
      </c>
      <c r="Q390" t="s">
        <v>5875</v>
      </c>
      <c r="R390" t="s">
        <v>5876</v>
      </c>
      <c r="S390">
        <v>0</v>
      </c>
      <c r="T390">
        <v>0</v>
      </c>
      <c r="U390">
        <v>0</v>
      </c>
      <c r="V390">
        <v>0</v>
      </c>
      <c r="W390" t="s">
        <v>5</v>
      </c>
      <c r="X390" t="s">
        <v>5</v>
      </c>
      <c r="Y390" s="3" t="s">
        <v>6</v>
      </c>
      <c r="Z390" s="3" t="s">
        <v>6078</v>
      </c>
      <c r="AA390" s="3" t="s">
        <v>6078</v>
      </c>
      <c r="AB390" s="3">
        <v>0</v>
      </c>
      <c r="AC390" s="3">
        <v>0</v>
      </c>
      <c r="AD390" s="3">
        <v>0</v>
      </c>
      <c r="AE390" s="3" t="s">
        <v>13</v>
      </c>
      <c r="AF390" s="3" t="s">
        <v>13</v>
      </c>
      <c r="AG390" s="3" t="s">
        <v>6078</v>
      </c>
      <c r="AH390" t="s">
        <v>6078</v>
      </c>
      <c r="AI390" s="3" t="s">
        <v>6078</v>
      </c>
      <c r="AJ390" s="3" t="s">
        <v>6078</v>
      </c>
      <c r="AK390" s="3" t="s">
        <v>6078</v>
      </c>
      <c r="AL390" s="3" t="s">
        <v>6078</v>
      </c>
      <c r="AM390" s="5" t="s">
        <v>6078</v>
      </c>
    </row>
    <row r="391" spans="1:39" x14ac:dyDescent="0.25">
      <c r="A391" t="s">
        <v>5727</v>
      </c>
      <c r="B391" t="s">
        <v>5728</v>
      </c>
      <c r="C391" t="s">
        <v>5715</v>
      </c>
      <c r="E391" s="1">
        <v>4.5408259117655017E-3</v>
      </c>
      <c r="F391" s="2">
        <v>2.4455593145635006E-3</v>
      </c>
      <c r="G391" s="1">
        <v>1.9475222399907841E-3</v>
      </c>
      <c r="H391" s="2">
        <v>1.9475222399907843E-3</v>
      </c>
      <c r="I391" s="2">
        <v>0</v>
      </c>
      <c r="J391" t="s">
        <v>5729</v>
      </c>
      <c r="K391" t="s">
        <v>6526</v>
      </c>
      <c r="L391">
        <v>0</v>
      </c>
      <c r="M391" t="s">
        <v>996</v>
      </c>
      <c r="N391" t="s">
        <v>5730</v>
      </c>
      <c r="O391">
        <v>0</v>
      </c>
      <c r="P391">
        <v>0</v>
      </c>
      <c r="Q391">
        <v>0</v>
      </c>
      <c r="R391" t="s">
        <v>5731</v>
      </c>
      <c r="S391" t="s">
        <v>996</v>
      </c>
      <c r="T391" t="s">
        <v>5730</v>
      </c>
      <c r="U391" t="s">
        <v>996</v>
      </c>
      <c r="V391" t="s">
        <v>5730</v>
      </c>
      <c r="W391" t="s">
        <v>458</v>
      </c>
      <c r="X391" t="s">
        <v>455</v>
      </c>
      <c r="Y391" s="3" t="s">
        <v>441</v>
      </c>
      <c r="Z391" s="3" t="s">
        <v>6078</v>
      </c>
      <c r="AA391" s="3" t="s">
        <v>6078</v>
      </c>
      <c r="AB391" s="3">
        <v>3</v>
      </c>
      <c r="AC391" s="3">
        <v>3</v>
      </c>
      <c r="AD391" s="3" t="s">
        <v>208</v>
      </c>
      <c r="AE391" s="3" t="s">
        <v>208</v>
      </c>
      <c r="AF391" s="3" t="s">
        <v>13</v>
      </c>
      <c r="AG391" s="3" t="s">
        <v>6078</v>
      </c>
      <c r="AH391" t="s">
        <v>6078</v>
      </c>
      <c r="AI391" s="3" t="s">
        <v>6078</v>
      </c>
      <c r="AJ391" s="3" t="s">
        <v>6078</v>
      </c>
      <c r="AK391" s="3" t="s">
        <v>6078</v>
      </c>
      <c r="AL391" s="3" t="s">
        <v>6078</v>
      </c>
      <c r="AM391" s="5" t="s">
        <v>6056</v>
      </c>
    </row>
    <row r="392" spans="1:39" x14ac:dyDescent="0.25">
      <c r="A392" t="s">
        <v>5740</v>
      </c>
      <c r="B392" t="s">
        <v>5741</v>
      </c>
      <c r="C392" t="s">
        <v>5715</v>
      </c>
      <c r="D392" t="s">
        <v>5734</v>
      </c>
      <c r="E392" s="1">
        <v>1.8346161293450933E-2</v>
      </c>
      <c r="F392" s="2">
        <v>1.4030618825058936E-3</v>
      </c>
      <c r="G392" s="1">
        <v>1.3235413479590232E-2</v>
      </c>
      <c r="H392" s="2">
        <v>6.6444601147068556E-3</v>
      </c>
      <c r="I392" s="2">
        <v>0</v>
      </c>
      <c r="J392" t="s">
        <v>5052</v>
      </c>
      <c r="K392">
        <v>0</v>
      </c>
      <c r="L392" t="s">
        <v>5053</v>
      </c>
      <c r="M392">
        <v>0</v>
      </c>
      <c r="N392">
        <v>0</v>
      </c>
      <c r="O392">
        <v>0</v>
      </c>
      <c r="P392">
        <v>0</v>
      </c>
      <c r="Q392">
        <v>0</v>
      </c>
      <c r="R392" t="s">
        <v>5056</v>
      </c>
      <c r="S392">
        <v>0</v>
      </c>
      <c r="T392">
        <v>0</v>
      </c>
      <c r="U392">
        <v>0</v>
      </c>
      <c r="V392">
        <v>0</v>
      </c>
      <c r="W392" t="s">
        <v>5</v>
      </c>
      <c r="X392" t="s">
        <v>455</v>
      </c>
      <c r="Y392" s="3" t="s">
        <v>441</v>
      </c>
      <c r="Z392" s="3" t="s">
        <v>6078</v>
      </c>
      <c r="AA392" s="3" t="s">
        <v>6078</v>
      </c>
      <c r="AB392" s="3">
        <v>0</v>
      </c>
      <c r="AC392" s="3">
        <v>1</v>
      </c>
      <c r="AD392" s="3" t="s">
        <v>208</v>
      </c>
      <c r="AE392" s="3" t="s">
        <v>208</v>
      </c>
      <c r="AF392" s="3" t="s">
        <v>13</v>
      </c>
      <c r="AG392" s="3" t="s">
        <v>5742</v>
      </c>
      <c r="AH392" t="s">
        <v>5743</v>
      </c>
      <c r="AI392" s="3" t="s">
        <v>6078</v>
      </c>
      <c r="AJ392" s="3" t="s">
        <v>6078</v>
      </c>
      <c r="AK392" s="3" t="s">
        <v>6078</v>
      </c>
      <c r="AL392" s="3" t="s">
        <v>6078</v>
      </c>
      <c r="AM392" s="5" t="s">
        <v>6056</v>
      </c>
    </row>
    <row r="393" spans="1:39" x14ac:dyDescent="0.25">
      <c r="A393" t="s">
        <v>5732</v>
      </c>
      <c r="B393" t="s">
        <v>5733</v>
      </c>
      <c r="C393" t="s">
        <v>5715</v>
      </c>
      <c r="D393" t="s">
        <v>5734</v>
      </c>
      <c r="E393" s="1">
        <v>1.1836655741956786E-3</v>
      </c>
      <c r="F393" s="2">
        <v>1.1836655741956786E-3</v>
      </c>
      <c r="G393" s="1">
        <v>0</v>
      </c>
      <c r="H393" s="2">
        <v>0</v>
      </c>
      <c r="I393" s="2">
        <v>0</v>
      </c>
      <c r="J393" t="s">
        <v>5052</v>
      </c>
      <c r="K393">
        <v>0</v>
      </c>
      <c r="L393" t="s">
        <v>5053</v>
      </c>
      <c r="M393" t="s">
        <v>5735</v>
      </c>
      <c r="N393" t="s">
        <v>5736</v>
      </c>
      <c r="O393">
        <v>0</v>
      </c>
      <c r="P393">
        <v>0</v>
      </c>
      <c r="Q393" t="s">
        <v>5737</v>
      </c>
      <c r="R393" t="s">
        <v>5056</v>
      </c>
      <c r="S393">
        <v>0</v>
      </c>
      <c r="T393">
        <v>0</v>
      </c>
      <c r="U393">
        <v>0</v>
      </c>
      <c r="V393">
        <v>0</v>
      </c>
      <c r="W393" t="s">
        <v>5</v>
      </c>
      <c r="X393" t="s">
        <v>455</v>
      </c>
      <c r="Y393" s="3" t="s">
        <v>441</v>
      </c>
      <c r="Z393" s="3" t="s">
        <v>589</v>
      </c>
      <c r="AA393" s="3" t="s">
        <v>6078</v>
      </c>
      <c r="AB393" s="3">
        <v>0</v>
      </c>
      <c r="AC393" s="3">
        <v>0</v>
      </c>
      <c r="AD393" s="3" t="s">
        <v>208</v>
      </c>
      <c r="AE393" s="3" t="s">
        <v>13</v>
      </c>
      <c r="AF393" s="3" t="s">
        <v>13</v>
      </c>
      <c r="AG393" s="3" t="s">
        <v>5738</v>
      </c>
      <c r="AH393" t="s">
        <v>5739</v>
      </c>
      <c r="AI393" s="3" t="s">
        <v>6078</v>
      </c>
      <c r="AJ393" s="3" t="s">
        <v>6078</v>
      </c>
      <c r="AK393" s="3" t="s">
        <v>6078</v>
      </c>
      <c r="AL393" s="3" t="s">
        <v>6078</v>
      </c>
      <c r="AM393" s="5" t="s">
        <v>6056</v>
      </c>
    </row>
    <row r="394" spans="1:39" x14ac:dyDescent="0.25">
      <c r="A394" t="s">
        <v>5744</v>
      </c>
      <c r="B394" t="s">
        <v>5745</v>
      </c>
      <c r="C394" t="s">
        <v>5715</v>
      </c>
      <c r="D394" t="s">
        <v>5734</v>
      </c>
      <c r="E394" s="1">
        <v>4.8757610435521855E-2</v>
      </c>
      <c r="F394" s="2">
        <v>5.9386767997479477E-4</v>
      </c>
      <c r="G394" s="1">
        <v>5.1449433102757271E-2</v>
      </c>
      <c r="H394" s="2">
        <v>6.4926419982822619E-3</v>
      </c>
      <c r="I394" s="2">
        <v>0</v>
      </c>
      <c r="J394" t="s">
        <v>5052</v>
      </c>
      <c r="K394">
        <v>0</v>
      </c>
      <c r="L394" t="s">
        <v>5053</v>
      </c>
      <c r="M394">
        <v>0</v>
      </c>
      <c r="N394">
        <v>0</v>
      </c>
      <c r="O394">
        <v>0</v>
      </c>
      <c r="P394">
        <v>0</v>
      </c>
      <c r="Q394">
        <v>0</v>
      </c>
      <c r="R394" t="s">
        <v>5056</v>
      </c>
      <c r="S394">
        <v>0</v>
      </c>
      <c r="T394">
        <v>0</v>
      </c>
      <c r="U394">
        <v>0</v>
      </c>
      <c r="V394">
        <v>0</v>
      </c>
      <c r="W394" t="s">
        <v>101</v>
      </c>
      <c r="X394" t="s">
        <v>445</v>
      </c>
      <c r="Y394" s="3" t="s">
        <v>6</v>
      </c>
      <c r="Z394" s="3" t="s">
        <v>6078</v>
      </c>
      <c r="AA394" s="3" t="s">
        <v>6078</v>
      </c>
      <c r="AB394" s="3">
        <v>0</v>
      </c>
      <c r="AC394" s="3">
        <v>0</v>
      </c>
      <c r="AD394" s="3" t="s">
        <v>208</v>
      </c>
      <c r="AE394" s="3" t="s">
        <v>13</v>
      </c>
      <c r="AF394" s="3" t="s">
        <v>208</v>
      </c>
      <c r="AG394" s="3" t="s">
        <v>6078</v>
      </c>
      <c r="AH394" t="s">
        <v>6078</v>
      </c>
      <c r="AI394" s="3" t="s">
        <v>6078</v>
      </c>
      <c r="AJ394" s="3" t="s">
        <v>6078</v>
      </c>
      <c r="AK394" s="3" t="s">
        <v>6078</v>
      </c>
      <c r="AL394" s="3" t="s">
        <v>6078</v>
      </c>
      <c r="AM394" s="5" t="s">
        <v>6078</v>
      </c>
    </row>
    <row r="395" spans="1:39" x14ac:dyDescent="0.25">
      <c r="A395" t="s">
        <v>5746</v>
      </c>
      <c r="B395" t="s">
        <v>5747</v>
      </c>
      <c r="C395" t="s">
        <v>5715</v>
      </c>
      <c r="D395" t="s">
        <v>5734</v>
      </c>
      <c r="E395" s="1">
        <v>1.1332984952112065E-2</v>
      </c>
      <c r="F395" s="2">
        <v>2.4974296665961865E-3</v>
      </c>
      <c r="G395" s="1">
        <v>1.3057520409582786E-2</v>
      </c>
      <c r="H395" s="2">
        <v>8.853228504750902E-3</v>
      </c>
      <c r="I395" s="2">
        <v>0</v>
      </c>
      <c r="J395">
        <v>0</v>
      </c>
      <c r="K395">
        <v>0</v>
      </c>
      <c r="L395" t="s">
        <v>5053</v>
      </c>
      <c r="M395">
        <v>0</v>
      </c>
      <c r="N395">
        <v>0</v>
      </c>
      <c r="O395">
        <v>0</v>
      </c>
      <c r="P395">
        <v>0</v>
      </c>
      <c r="Q395">
        <v>0</v>
      </c>
      <c r="R395" t="s">
        <v>5056</v>
      </c>
      <c r="S395">
        <v>0</v>
      </c>
      <c r="T395">
        <v>0</v>
      </c>
      <c r="U395">
        <v>0</v>
      </c>
      <c r="V395">
        <v>0</v>
      </c>
      <c r="W395" t="s">
        <v>458</v>
      </c>
      <c r="X395" t="s">
        <v>5</v>
      </c>
      <c r="Y395" s="3" t="s">
        <v>202</v>
      </c>
      <c r="Z395" s="3" t="s">
        <v>6078</v>
      </c>
      <c r="AA395" s="3" t="s">
        <v>6078</v>
      </c>
      <c r="AB395" s="3">
        <v>1</v>
      </c>
      <c r="AC395" s="3">
        <v>1</v>
      </c>
      <c r="AD395" s="3">
        <v>0</v>
      </c>
      <c r="AE395" s="3" t="s">
        <v>13</v>
      </c>
      <c r="AF395" s="3" t="s">
        <v>13</v>
      </c>
      <c r="AG395" s="3" t="s">
        <v>5748</v>
      </c>
      <c r="AH395" t="s">
        <v>5749</v>
      </c>
      <c r="AI395" s="3" t="s">
        <v>576</v>
      </c>
      <c r="AJ395" s="3">
        <v>0</v>
      </c>
      <c r="AK395" s="3" t="s">
        <v>5750</v>
      </c>
      <c r="AL395" s="3" t="s">
        <v>579</v>
      </c>
      <c r="AM395" s="5" t="s">
        <v>6056</v>
      </c>
    </row>
    <row r="396" spans="1:39" x14ac:dyDescent="0.25">
      <c r="A396" t="s">
        <v>5751</v>
      </c>
      <c r="B396" t="s">
        <v>5752</v>
      </c>
      <c r="C396" t="s">
        <v>5715</v>
      </c>
      <c r="D396" t="s">
        <v>5734</v>
      </c>
      <c r="E396" s="1">
        <v>1.8578885186014461E-2</v>
      </c>
      <c r="F396" s="2">
        <v>2.1554704778139733E-3</v>
      </c>
      <c r="G396" s="1">
        <v>1.8351499939354813E-2</v>
      </c>
      <c r="H396" s="2">
        <v>1.0049977009942977E-2</v>
      </c>
      <c r="I396" s="2">
        <v>0</v>
      </c>
      <c r="J396" t="s">
        <v>5753</v>
      </c>
      <c r="K396">
        <v>0</v>
      </c>
      <c r="L396" t="s">
        <v>5053</v>
      </c>
      <c r="M396" t="s">
        <v>5754</v>
      </c>
      <c r="N396" t="s">
        <v>5755</v>
      </c>
      <c r="O396">
        <v>0</v>
      </c>
      <c r="P396">
        <v>0</v>
      </c>
      <c r="Q396">
        <v>0</v>
      </c>
      <c r="R396" t="s">
        <v>5056</v>
      </c>
      <c r="S396">
        <v>0</v>
      </c>
      <c r="T396">
        <v>0</v>
      </c>
      <c r="U396">
        <v>0</v>
      </c>
      <c r="V396">
        <v>0</v>
      </c>
      <c r="W396" t="s">
        <v>5</v>
      </c>
      <c r="X396" t="s">
        <v>447</v>
      </c>
      <c r="Y396" s="3" t="s">
        <v>441</v>
      </c>
      <c r="Z396" s="3" t="s">
        <v>6078</v>
      </c>
      <c r="AA396" s="3" t="s">
        <v>6078</v>
      </c>
      <c r="AB396" s="3">
        <v>0</v>
      </c>
      <c r="AC396" s="3">
        <v>1</v>
      </c>
      <c r="AD396" s="3" t="s">
        <v>208</v>
      </c>
      <c r="AE396" s="3" t="s">
        <v>208</v>
      </c>
      <c r="AF396" s="3" t="s">
        <v>13</v>
      </c>
      <c r="AG396" s="3" t="s">
        <v>6078</v>
      </c>
      <c r="AH396" t="s">
        <v>6078</v>
      </c>
      <c r="AI396" s="3" t="s">
        <v>6078</v>
      </c>
      <c r="AJ396" s="3" t="s">
        <v>6078</v>
      </c>
      <c r="AK396" s="3" t="s">
        <v>6078</v>
      </c>
      <c r="AL396" s="3" t="s">
        <v>6078</v>
      </c>
      <c r="AM396" s="5" t="s">
        <v>6056</v>
      </c>
    </row>
    <row r="397" spans="1:39" x14ac:dyDescent="0.25">
      <c r="A397" t="s">
        <v>5773</v>
      </c>
      <c r="B397" t="s">
        <v>5774</v>
      </c>
      <c r="C397" t="s">
        <v>5715</v>
      </c>
      <c r="E397" s="1">
        <v>1.324312871177327E-2</v>
      </c>
      <c r="F397" s="2">
        <v>5.8715254833471529E-3</v>
      </c>
      <c r="G397" s="1">
        <v>2.1368554987164251E-2</v>
      </c>
      <c r="H397" s="2">
        <v>5.9214439950971455E-3</v>
      </c>
      <c r="I397" s="2">
        <v>0</v>
      </c>
      <c r="J397" t="s">
        <v>5775</v>
      </c>
      <c r="K397" t="s">
        <v>6614</v>
      </c>
      <c r="L397" t="s">
        <v>5776</v>
      </c>
      <c r="M397" t="s">
        <v>5777</v>
      </c>
      <c r="N397" t="s">
        <v>5778</v>
      </c>
      <c r="O397">
        <v>0</v>
      </c>
      <c r="P397">
        <v>0</v>
      </c>
      <c r="Q397" t="s">
        <v>5779</v>
      </c>
      <c r="R397" t="s">
        <v>5780</v>
      </c>
      <c r="S397" t="s">
        <v>5777</v>
      </c>
      <c r="T397" t="s">
        <v>5778</v>
      </c>
      <c r="U397" t="s">
        <v>5777</v>
      </c>
      <c r="V397" t="s">
        <v>5778</v>
      </c>
      <c r="W397" t="s">
        <v>445</v>
      </c>
      <c r="X397" t="s">
        <v>445</v>
      </c>
      <c r="Y397" s="3" t="s">
        <v>441</v>
      </c>
      <c r="Z397" s="3" t="s">
        <v>6078</v>
      </c>
      <c r="AA397" s="3" t="s">
        <v>6078</v>
      </c>
      <c r="AB397" s="3">
        <v>0</v>
      </c>
      <c r="AC397" s="3">
        <v>0</v>
      </c>
      <c r="AD397" s="3" t="s">
        <v>208</v>
      </c>
      <c r="AE397" s="3" t="s">
        <v>208</v>
      </c>
      <c r="AF397" s="3" t="s">
        <v>13</v>
      </c>
      <c r="AG397" s="3" t="s">
        <v>5781</v>
      </c>
      <c r="AH397" t="s">
        <v>5782</v>
      </c>
      <c r="AI397" s="3" t="s">
        <v>6078</v>
      </c>
      <c r="AJ397" s="3" t="s">
        <v>6078</v>
      </c>
      <c r="AK397" s="3" t="s">
        <v>6078</v>
      </c>
      <c r="AL397" s="3" t="s">
        <v>6078</v>
      </c>
      <c r="AM397" s="5" t="s">
        <v>6056</v>
      </c>
    </row>
    <row r="398" spans="1:39" x14ac:dyDescent="0.25">
      <c r="A398" s="11" t="s">
        <v>3658</v>
      </c>
      <c r="B398" s="11" t="s">
        <v>3659</v>
      </c>
      <c r="C398" s="11" t="s">
        <v>6722</v>
      </c>
      <c r="E398" s="1">
        <v>2.501198088330154E-3</v>
      </c>
      <c r="F398" s="2">
        <v>2.5011980883301544E-3</v>
      </c>
      <c r="G398" s="1">
        <v>0</v>
      </c>
      <c r="H398" s="2">
        <v>0</v>
      </c>
      <c r="I398" s="2">
        <v>0</v>
      </c>
      <c r="J398" t="s">
        <v>3660</v>
      </c>
      <c r="K398" t="s">
        <v>6597</v>
      </c>
      <c r="L398" t="s">
        <v>3661</v>
      </c>
      <c r="M398" t="s">
        <v>3662</v>
      </c>
      <c r="N398" t="s">
        <v>3663</v>
      </c>
      <c r="O398" t="s">
        <v>6309</v>
      </c>
      <c r="P398">
        <v>0</v>
      </c>
      <c r="Q398" t="s">
        <v>81</v>
      </c>
      <c r="R398" t="s">
        <v>3664</v>
      </c>
      <c r="S398" t="s">
        <v>3662</v>
      </c>
      <c r="T398" t="s">
        <v>3665</v>
      </c>
      <c r="U398" t="s">
        <v>3662</v>
      </c>
      <c r="V398" t="s">
        <v>3665</v>
      </c>
      <c r="W398" t="s">
        <v>5</v>
      </c>
      <c r="X398" t="s">
        <v>455</v>
      </c>
      <c r="Y398" s="3" t="s">
        <v>6</v>
      </c>
      <c r="Z398" s="3" t="s">
        <v>6078</v>
      </c>
      <c r="AA398" s="3" t="s">
        <v>6078</v>
      </c>
      <c r="AB398" s="3">
        <v>1</v>
      </c>
      <c r="AC398" s="3">
        <v>0</v>
      </c>
      <c r="AD398" s="3">
        <v>0</v>
      </c>
      <c r="AE398" s="3" t="s">
        <v>13</v>
      </c>
      <c r="AF398" s="3" t="s">
        <v>13</v>
      </c>
      <c r="AG398" s="3" t="s">
        <v>6078</v>
      </c>
      <c r="AH398" t="s">
        <v>6078</v>
      </c>
      <c r="AI398" s="3" t="s">
        <v>6078</v>
      </c>
      <c r="AJ398" s="3" t="s">
        <v>6078</v>
      </c>
      <c r="AK398" s="3" t="s">
        <v>6078</v>
      </c>
      <c r="AL398" s="3" t="s">
        <v>6078</v>
      </c>
      <c r="AM398" s="5" t="s">
        <v>6078</v>
      </c>
    </row>
    <row r="399" spans="1:39" x14ac:dyDescent="0.25">
      <c r="A399" s="11" t="s">
        <v>3673</v>
      </c>
      <c r="B399" s="11" t="s">
        <v>3674</v>
      </c>
      <c r="C399" s="11" t="s">
        <v>6722</v>
      </c>
      <c r="E399" s="1">
        <v>2.8939482013737323E-3</v>
      </c>
      <c r="F399" s="2">
        <v>2.8939482013737323E-3</v>
      </c>
      <c r="G399" s="1">
        <v>0</v>
      </c>
      <c r="H399" s="2">
        <v>0</v>
      </c>
      <c r="I399" s="2">
        <v>0</v>
      </c>
      <c r="J399" t="s">
        <v>3675</v>
      </c>
      <c r="K399">
        <v>16787</v>
      </c>
      <c r="L399" t="s">
        <v>3676</v>
      </c>
      <c r="M399" t="s">
        <v>3677</v>
      </c>
      <c r="N399" t="s">
        <v>3678</v>
      </c>
      <c r="O399" t="s">
        <v>6454</v>
      </c>
      <c r="P399">
        <v>8758</v>
      </c>
      <c r="Q399" t="s">
        <v>81</v>
      </c>
      <c r="R399">
        <v>0</v>
      </c>
      <c r="S399" t="s">
        <v>3677</v>
      </c>
      <c r="T399" t="s">
        <v>3678</v>
      </c>
      <c r="U399" t="s">
        <v>3677</v>
      </c>
      <c r="V399" t="s">
        <v>3678</v>
      </c>
      <c r="W399" t="s">
        <v>5</v>
      </c>
      <c r="X399" t="s">
        <v>5</v>
      </c>
      <c r="Y399" s="3" t="s">
        <v>6</v>
      </c>
      <c r="Z399" s="3" t="s">
        <v>6078</v>
      </c>
      <c r="AA399" s="3" t="s">
        <v>6078</v>
      </c>
      <c r="AB399" s="3">
        <v>0</v>
      </c>
      <c r="AC399" s="3">
        <v>0</v>
      </c>
      <c r="AD399" s="3">
        <v>0</v>
      </c>
      <c r="AE399" s="3" t="s">
        <v>13</v>
      </c>
      <c r="AF399" s="3" t="s">
        <v>13</v>
      </c>
      <c r="AG399" s="3" t="s">
        <v>6078</v>
      </c>
      <c r="AH399" t="s">
        <v>6078</v>
      </c>
      <c r="AI399" s="3" t="s">
        <v>6078</v>
      </c>
      <c r="AJ399" s="3" t="s">
        <v>6078</v>
      </c>
      <c r="AK399" s="3" t="s">
        <v>6078</v>
      </c>
      <c r="AL399" s="3" t="s">
        <v>6078</v>
      </c>
      <c r="AM399" s="5" t="s">
        <v>6078</v>
      </c>
    </row>
    <row r="400" spans="1:39" x14ac:dyDescent="0.25">
      <c r="A400" s="11" t="s">
        <v>3666</v>
      </c>
      <c r="B400" s="11" t="s">
        <v>3667</v>
      </c>
      <c r="C400" s="11" t="s">
        <v>6722</v>
      </c>
      <c r="E400" s="1">
        <v>2.4149498783877354E-3</v>
      </c>
      <c r="F400" s="2">
        <v>2.4149498783877358E-3</v>
      </c>
      <c r="G400" s="1">
        <v>0</v>
      </c>
      <c r="H400" s="2">
        <v>0</v>
      </c>
      <c r="I400" s="2">
        <v>0</v>
      </c>
      <c r="J400" t="s">
        <v>3668</v>
      </c>
      <c r="K400" t="s">
        <v>6682</v>
      </c>
      <c r="L400" t="s">
        <v>3669</v>
      </c>
      <c r="M400" t="s">
        <v>3670</v>
      </c>
      <c r="N400" t="s">
        <v>3671</v>
      </c>
      <c r="O400" t="s">
        <v>6455</v>
      </c>
      <c r="P400">
        <v>16410</v>
      </c>
      <c r="Q400" t="s">
        <v>81</v>
      </c>
      <c r="R400" t="s">
        <v>3672</v>
      </c>
      <c r="S400" t="s">
        <v>3670</v>
      </c>
      <c r="T400" t="s">
        <v>3671</v>
      </c>
      <c r="U400" t="s">
        <v>3670</v>
      </c>
      <c r="V400" t="s">
        <v>3671</v>
      </c>
      <c r="W400" t="s">
        <v>5</v>
      </c>
      <c r="X400" t="s">
        <v>5</v>
      </c>
      <c r="Y400" s="3" t="s">
        <v>6</v>
      </c>
      <c r="Z400" s="3" t="s">
        <v>6078</v>
      </c>
      <c r="AA400" s="3" t="s">
        <v>6078</v>
      </c>
      <c r="AB400" s="3">
        <v>0</v>
      </c>
      <c r="AC400" s="3">
        <v>0</v>
      </c>
      <c r="AD400" s="3">
        <v>0</v>
      </c>
      <c r="AE400" s="3" t="s">
        <v>13</v>
      </c>
      <c r="AF400" s="3" t="s">
        <v>13</v>
      </c>
      <c r="AG400" s="3" t="s">
        <v>6078</v>
      </c>
      <c r="AH400" t="s">
        <v>6078</v>
      </c>
      <c r="AI400" s="3" t="s">
        <v>6078</v>
      </c>
      <c r="AJ400" s="3" t="s">
        <v>6078</v>
      </c>
      <c r="AK400" s="3" t="s">
        <v>6078</v>
      </c>
      <c r="AL400" s="3" t="s">
        <v>6078</v>
      </c>
      <c r="AM400" s="5" t="s">
        <v>6056</v>
      </c>
    </row>
    <row r="401" spans="1:39" x14ac:dyDescent="0.25">
      <c r="A401" s="11" t="s">
        <v>3651</v>
      </c>
      <c r="B401" s="11" t="s">
        <v>3652</v>
      </c>
      <c r="C401" s="11" t="s">
        <v>6722</v>
      </c>
      <c r="E401" s="1">
        <v>9.3574719578990231E-3</v>
      </c>
      <c r="F401" s="2">
        <v>1.170060933648119E-3</v>
      </c>
      <c r="G401" s="1">
        <v>0</v>
      </c>
      <c r="H401" s="2">
        <v>0</v>
      </c>
      <c r="I401" s="2">
        <v>0</v>
      </c>
      <c r="J401" t="s">
        <v>3653</v>
      </c>
      <c r="K401" t="s">
        <v>6683</v>
      </c>
      <c r="L401" t="s">
        <v>3654</v>
      </c>
      <c r="M401" t="s">
        <v>3655</v>
      </c>
      <c r="N401" t="s">
        <v>3656</v>
      </c>
      <c r="O401" t="s">
        <v>6456</v>
      </c>
      <c r="P401">
        <v>8759</v>
      </c>
      <c r="Q401" t="s">
        <v>81</v>
      </c>
      <c r="R401" t="s">
        <v>3657</v>
      </c>
      <c r="S401" t="s">
        <v>3655</v>
      </c>
      <c r="T401" t="s">
        <v>3656</v>
      </c>
      <c r="U401" t="s">
        <v>3655</v>
      </c>
      <c r="V401" t="s">
        <v>3656</v>
      </c>
      <c r="W401" t="s">
        <v>5</v>
      </c>
      <c r="X401" t="s">
        <v>5</v>
      </c>
      <c r="Y401" s="3" t="s">
        <v>6</v>
      </c>
      <c r="Z401" s="3" t="s">
        <v>6078</v>
      </c>
      <c r="AA401" s="3" t="s">
        <v>6078</v>
      </c>
      <c r="AB401" s="3">
        <v>0</v>
      </c>
      <c r="AC401" s="3">
        <v>0</v>
      </c>
      <c r="AD401" s="3">
        <v>0</v>
      </c>
      <c r="AE401" s="3" t="s">
        <v>13</v>
      </c>
      <c r="AF401" s="3" t="s">
        <v>13</v>
      </c>
      <c r="AG401" s="3" t="s">
        <v>6078</v>
      </c>
      <c r="AH401" t="s">
        <v>6078</v>
      </c>
      <c r="AI401" s="3" t="s">
        <v>6078</v>
      </c>
      <c r="AJ401" s="3" t="s">
        <v>6078</v>
      </c>
      <c r="AK401" s="3" t="s">
        <v>6078</v>
      </c>
      <c r="AL401" s="3" t="s">
        <v>6078</v>
      </c>
      <c r="AM401" s="5" t="s">
        <v>6078</v>
      </c>
    </row>
    <row r="402" spans="1:39" x14ac:dyDescent="0.25">
      <c r="A402" s="11" t="s">
        <v>4844</v>
      </c>
      <c r="B402" s="11" t="s">
        <v>4845</v>
      </c>
      <c r="C402" s="11" t="s">
        <v>6722</v>
      </c>
      <c r="E402" s="1">
        <v>8.8375576717645756E-3</v>
      </c>
      <c r="F402" s="2">
        <v>4.5182031867323147E-3</v>
      </c>
      <c r="G402" s="1">
        <v>0</v>
      </c>
      <c r="H402" s="2">
        <v>0</v>
      </c>
      <c r="I402" s="2">
        <v>0</v>
      </c>
      <c r="J402" t="s">
        <v>4846</v>
      </c>
      <c r="K402">
        <v>0</v>
      </c>
      <c r="L402" t="s">
        <v>4847</v>
      </c>
      <c r="M402" t="s">
        <v>4848</v>
      </c>
      <c r="N402" t="s">
        <v>4849</v>
      </c>
      <c r="O402" t="s">
        <v>6139</v>
      </c>
      <c r="P402">
        <v>8690</v>
      </c>
      <c r="Q402" t="s">
        <v>81</v>
      </c>
      <c r="R402" t="s">
        <v>4850</v>
      </c>
      <c r="S402" t="s">
        <v>4848</v>
      </c>
      <c r="T402" t="s">
        <v>4849</v>
      </c>
      <c r="U402" t="s">
        <v>4848</v>
      </c>
      <c r="V402" t="s">
        <v>4849</v>
      </c>
      <c r="W402" t="s">
        <v>5</v>
      </c>
      <c r="X402" t="s">
        <v>5</v>
      </c>
      <c r="Y402" s="3" t="s">
        <v>6</v>
      </c>
      <c r="Z402" s="3" t="s">
        <v>6078</v>
      </c>
      <c r="AA402" s="3" t="s">
        <v>6078</v>
      </c>
      <c r="AB402" s="3">
        <v>0</v>
      </c>
      <c r="AC402" s="3">
        <v>0</v>
      </c>
      <c r="AD402" s="3">
        <v>0</v>
      </c>
      <c r="AE402" s="3" t="s">
        <v>13</v>
      </c>
      <c r="AF402" s="3" t="s">
        <v>13</v>
      </c>
      <c r="AG402" s="3" t="s">
        <v>6078</v>
      </c>
      <c r="AH402" t="s">
        <v>6078</v>
      </c>
      <c r="AI402" s="3" t="s">
        <v>6078</v>
      </c>
      <c r="AJ402" s="3" t="s">
        <v>6078</v>
      </c>
      <c r="AK402" s="3" t="s">
        <v>6078</v>
      </c>
      <c r="AL402" s="3" t="s">
        <v>6078</v>
      </c>
      <c r="AM402" s="5" t="s">
        <v>6078</v>
      </c>
    </row>
    <row r="403" spans="1:39" x14ac:dyDescent="0.25">
      <c r="A403" s="11" t="s">
        <v>4864</v>
      </c>
      <c r="B403" s="11" t="s">
        <v>4865</v>
      </c>
      <c r="C403" s="11" t="s">
        <v>6722</v>
      </c>
      <c r="E403" s="1">
        <v>1.7538853450953667E-2</v>
      </c>
      <c r="F403" s="2">
        <v>1.1696726365405369E-3</v>
      </c>
      <c r="G403" s="1">
        <v>1.5492055916750796E-2</v>
      </c>
      <c r="H403" s="2">
        <v>3.0271596079084464E-3</v>
      </c>
      <c r="I403" s="2">
        <v>0</v>
      </c>
      <c r="J403" t="s">
        <v>4866</v>
      </c>
      <c r="K403">
        <v>0</v>
      </c>
      <c r="L403" t="s">
        <v>4867</v>
      </c>
      <c r="M403" t="s">
        <v>4868</v>
      </c>
      <c r="N403" t="s">
        <v>4869</v>
      </c>
      <c r="O403" t="s">
        <v>6168</v>
      </c>
      <c r="P403">
        <v>0</v>
      </c>
      <c r="Q403" t="s">
        <v>81</v>
      </c>
      <c r="R403" t="s">
        <v>4870</v>
      </c>
      <c r="S403" t="s">
        <v>4868</v>
      </c>
      <c r="T403" t="s">
        <v>4871</v>
      </c>
      <c r="U403" t="s">
        <v>4868</v>
      </c>
      <c r="V403" t="s">
        <v>4871</v>
      </c>
      <c r="W403" t="s">
        <v>5</v>
      </c>
      <c r="X403" t="s">
        <v>5</v>
      </c>
      <c r="Y403" s="3" t="s">
        <v>6</v>
      </c>
      <c r="Z403" s="3" t="s">
        <v>6078</v>
      </c>
      <c r="AA403" s="3" t="s">
        <v>6078</v>
      </c>
      <c r="AB403" s="3">
        <v>0</v>
      </c>
      <c r="AC403" s="3">
        <v>0</v>
      </c>
      <c r="AD403" s="3">
        <v>0</v>
      </c>
      <c r="AE403" s="3" t="s">
        <v>13</v>
      </c>
      <c r="AF403" s="3" t="s">
        <v>13</v>
      </c>
      <c r="AG403" s="3" t="s">
        <v>6078</v>
      </c>
      <c r="AH403" t="s">
        <v>6078</v>
      </c>
      <c r="AI403" s="3" t="s">
        <v>6078</v>
      </c>
      <c r="AJ403" s="3" t="s">
        <v>6078</v>
      </c>
      <c r="AK403" s="3" t="s">
        <v>6078</v>
      </c>
      <c r="AL403" s="3" t="s">
        <v>6078</v>
      </c>
      <c r="AM403" s="5" t="s">
        <v>6078</v>
      </c>
    </row>
    <row r="404" spans="1:39" x14ac:dyDescent="0.25">
      <c r="A404" s="11" t="s">
        <v>4957</v>
      </c>
      <c r="B404" s="11" t="s">
        <v>4958</v>
      </c>
      <c r="C404" s="11" t="s">
        <v>6722</v>
      </c>
      <c r="E404" s="1">
        <v>1.7705110063460643E-3</v>
      </c>
      <c r="F404" s="2">
        <v>1.7705110063460643E-3</v>
      </c>
      <c r="G404" s="1">
        <v>0</v>
      </c>
      <c r="H404" s="2">
        <v>0</v>
      </c>
      <c r="I404" s="2">
        <v>0</v>
      </c>
      <c r="J404" t="s">
        <v>4959</v>
      </c>
      <c r="K404">
        <v>0</v>
      </c>
      <c r="L404">
        <v>0</v>
      </c>
      <c r="M404" t="s">
        <v>4960</v>
      </c>
      <c r="N404" t="s">
        <v>4961</v>
      </c>
      <c r="O404">
        <v>0</v>
      </c>
      <c r="P404">
        <v>0</v>
      </c>
      <c r="Q404">
        <v>0</v>
      </c>
      <c r="R404" t="s">
        <v>4962</v>
      </c>
      <c r="S404" t="s">
        <v>4960</v>
      </c>
      <c r="T404" t="s">
        <v>4961</v>
      </c>
      <c r="U404" t="s">
        <v>4960</v>
      </c>
      <c r="V404" t="s">
        <v>4961</v>
      </c>
      <c r="W404" t="s">
        <v>101</v>
      </c>
      <c r="X404" t="s">
        <v>447</v>
      </c>
      <c r="Y404" s="3" t="s">
        <v>202</v>
      </c>
      <c r="Z404" s="3" t="s">
        <v>6078</v>
      </c>
      <c r="AA404" s="3" t="s">
        <v>6078</v>
      </c>
      <c r="AB404" s="3">
        <v>1</v>
      </c>
      <c r="AC404" s="3">
        <v>1</v>
      </c>
      <c r="AD404" s="3">
        <v>0</v>
      </c>
      <c r="AE404" s="3" t="s">
        <v>13</v>
      </c>
      <c r="AF404" s="3" t="s">
        <v>208</v>
      </c>
      <c r="AG404" s="3" t="s">
        <v>6078</v>
      </c>
      <c r="AH404" t="s">
        <v>6078</v>
      </c>
      <c r="AI404" s="3" t="s">
        <v>6078</v>
      </c>
      <c r="AJ404" s="3" t="s">
        <v>6078</v>
      </c>
      <c r="AK404" s="3" t="s">
        <v>6078</v>
      </c>
      <c r="AL404" s="3" t="s">
        <v>6078</v>
      </c>
      <c r="AM404" s="5" t="s">
        <v>6078</v>
      </c>
    </row>
    <row r="405" spans="1:39" x14ac:dyDescent="0.25">
      <c r="A405" s="11" t="s">
        <v>4831</v>
      </c>
      <c r="B405" s="11" t="s">
        <v>4832</v>
      </c>
      <c r="C405" s="11" t="s">
        <v>6722</v>
      </c>
      <c r="E405" s="1">
        <v>6.4797766986924646E-2</v>
      </c>
      <c r="F405" s="2">
        <v>9.0503949719027126E-3</v>
      </c>
      <c r="G405" s="1">
        <v>3.3439688979359693E-2</v>
      </c>
      <c r="H405" s="2">
        <v>2.9973904001444986E-3</v>
      </c>
      <c r="I405" s="2">
        <v>0</v>
      </c>
      <c r="J405" t="s">
        <v>4833</v>
      </c>
      <c r="K405">
        <v>0</v>
      </c>
      <c r="L405">
        <v>0</v>
      </c>
      <c r="M405" t="s">
        <v>4834</v>
      </c>
      <c r="N405" t="s">
        <v>4835</v>
      </c>
      <c r="O405">
        <v>0</v>
      </c>
      <c r="P405">
        <v>0</v>
      </c>
      <c r="Q405">
        <v>0</v>
      </c>
      <c r="R405" t="s">
        <v>4836</v>
      </c>
      <c r="S405" t="s">
        <v>4834</v>
      </c>
      <c r="T405" t="s">
        <v>4835</v>
      </c>
      <c r="U405" t="s">
        <v>4834</v>
      </c>
      <c r="V405" t="s">
        <v>4835</v>
      </c>
      <c r="W405" t="s">
        <v>5</v>
      </c>
      <c r="X405" t="s">
        <v>447</v>
      </c>
      <c r="Y405" s="3" t="s">
        <v>6</v>
      </c>
      <c r="Z405" s="3" t="s">
        <v>6078</v>
      </c>
      <c r="AA405" s="3" t="s">
        <v>6078</v>
      </c>
      <c r="AB405" s="3">
        <v>0</v>
      </c>
      <c r="AC405" s="3">
        <v>0</v>
      </c>
      <c r="AD405" s="3">
        <v>0</v>
      </c>
      <c r="AE405" s="3" t="s">
        <v>13</v>
      </c>
      <c r="AF405" s="3" t="s">
        <v>13</v>
      </c>
      <c r="AG405" s="3" t="s">
        <v>6078</v>
      </c>
      <c r="AH405" t="s">
        <v>6078</v>
      </c>
      <c r="AI405" s="3" t="s">
        <v>6078</v>
      </c>
      <c r="AJ405" s="3" t="s">
        <v>6078</v>
      </c>
      <c r="AK405" s="3" t="s">
        <v>6078</v>
      </c>
      <c r="AL405" s="3" t="s">
        <v>6078</v>
      </c>
      <c r="AM405" s="5" t="s">
        <v>6078</v>
      </c>
    </row>
    <row r="406" spans="1:39" x14ac:dyDescent="0.25">
      <c r="A406" s="11" t="s">
        <v>4872</v>
      </c>
      <c r="B406" s="11" t="s">
        <v>4873</v>
      </c>
      <c r="C406" s="11" t="s">
        <v>6722</v>
      </c>
      <c r="E406" s="1">
        <v>4.3583221056794639E-3</v>
      </c>
      <c r="F406" s="2">
        <v>2.7533528183294677E-3</v>
      </c>
      <c r="G406" s="1">
        <v>0</v>
      </c>
      <c r="H406" s="2">
        <v>0</v>
      </c>
      <c r="I406" s="2">
        <v>0</v>
      </c>
      <c r="J406" t="s">
        <v>3907</v>
      </c>
      <c r="K406" t="s">
        <v>6480</v>
      </c>
      <c r="L406">
        <v>0</v>
      </c>
      <c r="M406" t="s">
        <v>4874</v>
      </c>
      <c r="N406" t="s">
        <v>4875</v>
      </c>
      <c r="O406" t="s">
        <v>6210</v>
      </c>
      <c r="P406">
        <v>47099</v>
      </c>
      <c r="Q406" t="s">
        <v>4857</v>
      </c>
      <c r="R406" t="s">
        <v>2371</v>
      </c>
      <c r="S406" t="s">
        <v>4874</v>
      </c>
      <c r="T406" t="s">
        <v>4876</v>
      </c>
      <c r="U406" t="s">
        <v>4874</v>
      </c>
      <c r="V406" t="s">
        <v>4876</v>
      </c>
      <c r="W406" t="s">
        <v>5</v>
      </c>
      <c r="X406" t="s">
        <v>5</v>
      </c>
      <c r="Y406" s="3" t="s">
        <v>6</v>
      </c>
      <c r="Z406" s="3" t="s">
        <v>6078</v>
      </c>
      <c r="AA406" s="3" t="s">
        <v>6078</v>
      </c>
      <c r="AB406" s="3">
        <v>0</v>
      </c>
      <c r="AC406" s="3">
        <v>0</v>
      </c>
      <c r="AD406" s="3">
        <v>0</v>
      </c>
      <c r="AE406" s="3" t="s">
        <v>13</v>
      </c>
      <c r="AF406" s="3" t="s">
        <v>13</v>
      </c>
      <c r="AG406" s="3" t="s">
        <v>6078</v>
      </c>
      <c r="AH406" t="s">
        <v>6078</v>
      </c>
      <c r="AI406" s="3" t="s">
        <v>6078</v>
      </c>
      <c r="AJ406" s="3" t="s">
        <v>6078</v>
      </c>
      <c r="AK406" s="3" t="s">
        <v>6078</v>
      </c>
      <c r="AL406" s="3" t="s">
        <v>6078</v>
      </c>
      <c r="AM406" s="5" t="s">
        <v>6056</v>
      </c>
    </row>
    <row r="407" spans="1:39" x14ac:dyDescent="0.25">
      <c r="A407" s="11" t="s">
        <v>4877</v>
      </c>
      <c r="B407" s="11" t="s">
        <v>4873</v>
      </c>
      <c r="C407" s="11" t="s">
        <v>6722</v>
      </c>
      <c r="E407" s="1">
        <v>3.6727883408418254E-3</v>
      </c>
      <c r="F407" s="2">
        <v>2.167541532925804E-3</v>
      </c>
      <c r="G407" s="1">
        <v>0</v>
      </c>
      <c r="H407" s="2">
        <v>0</v>
      </c>
      <c r="I407" s="2">
        <v>0</v>
      </c>
      <c r="J407" t="s">
        <v>2368</v>
      </c>
      <c r="K407" t="s">
        <v>6486</v>
      </c>
      <c r="L407">
        <v>0</v>
      </c>
      <c r="M407" t="s">
        <v>4874</v>
      </c>
      <c r="N407" t="s">
        <v>4875</v>
      </c>
      <c r="O407" t="s">
        <v>6210</v>
      </c>
      <c r="P407">
        <v>47099</v>
      </c>
      <c r="Q407" t="s">
        <v>4857</v>
      </c>
      <c r="R407" t="s">
        <v>2371</v>
      </c>
      <c r="S407" t="s">
        <v>4874</v>
      </c>
      <c r="T407" t="s">
        <v>4876</v>
      </c>
      <c r="U407" t="s">
        <v>4874</v>
      </c>
      <c r="V407" t="s">
        <v>4876</v>
      </c>
      <c r="W407" t="s">
        <v>5</v>
      </c>
      <c r="X407" t="s">
        <v>5</v>
      </c>
      <c r="Y407" s="3" t="s">
        <v>6</v>
      </c>
      <c r="Z407" s="3" t="s">
        <v>6078</v>
      </c>
      <c r="AA407" s="3" t="s">
        <v>6078</v>
      </c>
      <c r="AB407" s="3">
        <v>0</v>
      </c>
      <c r="AC407" s="3">
        <v>0</v>
      </c>
      <c r="AD407" s="3">
        <v>0</v>
      </c>
      <c r="AE407" s="3" t="s">
        <v>13</v>
      </c>
      <c r="AF407" s="3" t="s">
        <v>13</v>
      </c>
      <c r="AG407" s="3" t="s">
        <v>4878</v>
      </c>
      <c r="AH407" t="s">
        <v>4879</v>
      </c>
      <c r="AI407" s="3" t="s">
        <v>6078</v>
      </c>
      <c r="AJ407" s="3" t="s">
        <v>6078</v>
      </c>
      <c r="AK407" s="3" t="s">
        <v>6078</v>
      </c>
      <c r="AL407" s="3" t="s">
        <v>6078</v>
      </c>
      <c r="AM407" s="5" t="s">
        <v>6078</v>
      </c>
    </row>
    <row r="408" spans="1:39" x14ac:dyDescent="0.25">
      <c r="A408" s="11" t="s">
        <v>4858</v>
      </c>
      <c r="B408" s="11" t="s">
        <v>4859</v>
      </c>
      <c r="C408" s="11" t="s">
        <v>6722</v>
      </c>
      <c r="E408" s="1">
        <v>1.1541163397024374E-2</v>
      </c>
      <c r="F408" s="2">
        <v>5.9161686808929647E-3</v>
      </c>
      <c r="G408" s="1">
        <v>0</v>
      </c>
      <c r="H408" s="2">
        <v>0</v>
      </c>
      <c r="I408" s="2">
        <v>0</v>
      </c>
      <c r="J408" t="s">
        <v>280</v>
      </c>
      <c r="K408">
        <v>0</v>
      </c>
      <c r="L408">
        <v>0</v>
      </c>
      <c r="M408" t="s">
        <v>4860</v>
      </c>
      <c r="N408" t="s">
        <v>4861</v>
      </c>
      <c r="O408" t="s">
        <v>6229</v>
      </c>
      <c r="P408">
        <v>0</v>
      </c>
      <c r="Q408" t="s">
        <v>4857</v>
      </c>
      <c r="R408" t="s">
        <v>4862</v>
      </c>
      <c r="S408" t="s">
        <v>4860</v>
      </c>
      <c r="T408" t="s">
        <v>4863</v>
      </c>
      <c r="U408" t="s">
        <v>4860</v>
      </c>
      <c r="V408" t="s">
        <v>4863</v>
      </c>
      <c r="W408" t="s">
        <v>5</v>
      </c>
      <c r="X408" t="s">
        <v>5</v>
      </c>
      <c r="Y408" s="3" t="s">
        <v>6</v>
      </c>
      <c r="Z408" s="3" t="s">
        <v>6078</v>
      </c>
      <c r="AA408" s="3" t="s">
        <v>6078</v>
      </c>
      <c r="AB408" s="3">
        <v>0</v>
      </c>
      <c r="AC408" s="3">
        <v>0</v>
      </c>
      <c r="AD408" s="3">
        <v>0</v>
      </c>
      <c r="AE408" s="3" t="s">
        <v>13</v>
      </c>
      <c r="AF408" s="3" t="s">
        <v>13</v>
      </c>
      <c r="AG408" s="3" t="s">
        <v>6078</v>
      </c>
      <c r="AH408" t="s">
        <v>6078</v>
      </c>
      <c r="AI408" s="3" t="s">
        <v>6078</v>
      </c>
      <c r="AJ408" s="3" t="s">
        <v>6078</v>
      </c>
      <c r="AK408" s="3" t="s">
        <v>6078</v>
      </c>
      <c r="AL408" s="3" t="s">
        <v>6078</v>
      </c>
      <c r="AM408" s="5" t="s">
        <v>6078</v>
      </c>
    </row>
    <row r="409" spans="1:39" x14ac:dyDescent="0.25">
      <c r="A409" s="11" t="s">
        <v>4837</v>
      </c>
      <c r="B409" s="11" t="s">
        <v>4838</v>
      </c>
      <c r="C409" s="11" t="s">
        <v>6722</v>
      </c>
      <c r="E409" s="1">
        <v>3.1305710424334872E-3</v>
      </c>
      <c r="F409" s="2">
        <v>3.1305710424334872E-3</v>
      </c>
      <c r="G409" s="1">
        <v>0</v>
      </c>
      <c r="H409" s="2">
        <v>0</v>
      </c>
      <c r="I409" s="2">
        <v>0</v>
      </c>
      <c r="J409" t="s">
        <v>4839</v>
      </c>
      <c r="K409" t="s">
        <v>6560</v>
      </c>
      <c r="L409">
        <v>0</v>
      </c>
      <c r="M409" t="s">
        <v>4840</v>
      </c>
      <c r="N409" t="s">
        <v>4841</v>
      </c>
      <c r="O409" t="s">
        <v>6247</v>
      </c>
      <c r="P409">
        <v>8968</v>
      </c>
      <c r="Q409" t="s">
        <v>81</v>
      </c>
      <c r="R409" t="s">
        <v>4842</v>
      </c>
      <c r="S409" t="s">
        <v>4840</v>
      </c>
      <c r="T409" t="s">
        <v>4843</v>
      </c>
      <c r="U409" t="s">
        <v>4840</v>
      </c>
      <c r="V409" t="s">
        <v>4843</v>
      </c>
      <c r="W409" t="s">
        <v>5</v>
      </c>
      <c r="X409" t="s">
        <v>5</v>
      </c>
      <c r="Y409" s="3" t="s">
        <v>6</v>
      </c>
      <c r="Z409" s="3" t="s">
        <v>6078</v>
      </c>
      <c r="AA409" s="3" t="s">
        <v>6078</v>
      </c>
      <c r="AB409" s="3">
        <v>0</v>
      </c>
      <c r="AC409" s="3">
        <v>0</v>
      </c>
      <c r="AD409" s="3">
        <v>0</v>
      </c>
      <c r="AE409" s="3" t="s">
        <v>13</v>
      </c>
      <c r="AF409" s="3" t="s">
        <v>13</v>
      </c>
      <c r="AG409" s="3" t="s">
        <v>6078</v>
      </c>
      <c r="AH409" t="s">
        <v>6078</v>
      </c>
      <c r="AI409" s="3" t="s">
        <v>6078</v>
      </c>
      <c r="AJ409" s="3" t="s">
        <v>6078</v>
      </c>
      <c r="AK409" s="3" t="s">
        <v>6078</v>
      </c>
      <c r="AL409" s="3" t="s">
        <v>6078</v>
      </c>
      <c r="AM409" s="5" t="s">
        <v>6078</v>
      </c>
    </row>
    <row r="410" spans="1:39" x14ac:dyDescent="0.25">
      <c r="A410" s="11" t="s">
        <v>4918</v>
      </c>
      <c r="B410" s="11" t="s">
        <v>4919</v>
      </c>
      <c r="C410" s="11" t="s">
        <v>6722</v>
      </c>
      <c r="E410" s="1">
        <v>6.5705868318903836E-3</v>
      </c>
      <c r="F410" s="2">
        <v>3.2853105767153461E-3</v>
      </c>
      <c r="G410" s="1">
        <v>6.3771897322911185E-3</v>
      </c>
      <c r="H410" s="2">
        <v>6.3771897322911194E-3</v>
      </c>
      <c r="I410" s="2">
        <v>0</v>
      </c>
      <c r="J410" t="s">
        <v>4891</v>
      </c>
      <c r="K410">
        <v>0</v>
      </c>
      <c r="L410" t="s">
        <v>4920</v>
      </c>
      <c r="M410" t="s">
        <v>4921</v>
      </c>
      <c r="N410" t="s">
        <v>4922</v>
      </c>
      <c r="O410" t="s">
        <v>6250</v>
      </c>
      <c r="P410">
        <v>8831</v>
      </c>
      <c r="Q410" t="s">
        <v>4314</v>
      </c>
      <c r="R410" t="s">
        <v>4923</v>
      </c>
      <c r="S410" t="s">
        <v>4921</v>
      </c>
      <c r="T410" t="s">
        <v>4924</v>
      </c>
      <c r="U410" t="s">
        <v>4921</v>
      </c>
      <c r="V410" t="s">
        <v>4924</v>
      </c>
      <c r="W410" t="s">
        <v>5</v>
      </c>
      <c r="X410" t="s">
        <v>5</v>
      </c>
      <c r="Y410" s="3" t="s">
        <v>6</v>
      </c>
      <c r="Z410" s="3" t="s">
        <v>6078</v>
      </c>
      <c r="AA410" s="3" t="s">
        <v>6078</v>
      </c>
      <c r="AB410" s="3">
        <v>0</v>
      </c>
      <c r="AC410" s="3">
        <v>0</v>
      </c>
      <c r="AD410" s="3">
        <v>0</v>
      </c>
      <c r="AE410" s="3" t="s">
        <v>13</v>
      </c>
      <c r="AF410" s="3" t="s">
        <v>13</v>
      </c>
      <c r="AG410" s="3" t="s">
        <v>6078</v>
      </c>
      <c r="AH410" t="s">
        <v>6078</v>
      </c>
      <c r="AI410" s="3" t="s">
        <v>6078</v>
      </c>
      <c r="AJ410" s="3" t="s">
        <v>6078</v>
      </c>
      <c r="AK410" s="3" t="s">
        <v>6078</v>
      </c>
      <c r="AL410" s="3" t="s">
        <v>6078</v>
      </c>
      <c r="AM410" s="5" t="s">
        <v>6078</v>
      </c>
    </row>
    <row r="411" spans="1:39" x14ac:dyDescent="0.25">
      <c r="A411" s="11" t="s">
        <v>5166</v>
      </c>
      <c r="B411" s="11" t="s">
        <v>5167</v>
      </c>
      <c r="C411" s="11" t="s">
        <v>6722</v>
      </c>
      <c r="E411" s="1">
        <v>8.3340387964588713E-3</v>
      </c>
      <c r="F411" s="2">
        <v>1.9445569671883002E-3</v>
      </c>
      <c r="G411" s="1">
        <v>2.433054100376298E-3</v>
      </c>
      <c r="H411" s="2">
        <v>2.4330541003762985E-3</v>
      </c>
      <c r="I411" s="2">
        <v>0</v>
      </c>
      <c r="J411" t="s">
        <v>4891</v>
      </c>
      <c r="K411">
        <v>0</v>
      </c>
      <c r="L411" t="s">
        <v>5168</v>
      </c>
      <c r="M411" t="s">
        <v>4898</v>
      </c>
      <c r="N411" t="s">
        <v>4899</v>
      </c>
      <c r="O411" t="s">
        <v>6251</v>
      </c>
      <c r="P411">
        <v>8460</v>
      </c>
      <c r="Q411" t="s">
        <v>4900</v>
      </c>
      <c r="R411" t="s">
        <v>4894</v>
      </c>
      <c r="S411" t="s">
        <v>4898</v>
      </c>
      <c r="T411" t="s">
        <v>5169</v>
      </c>
      <c r="U411" t="s">
        <v>4898</v>
      </c>
      <c r="V411" t="s">
        <v>5169</v>
      </c>
      <c r="W411" t="s">
        <v>5</v>
      </c>
      <c r="X411" t="s">
        <v>5</v>
      </c>
      <c r="Y411" s="3" t="s">
        <v>6</v>
      </c>
      <c r="Z411" s="3" t="s">
        <v>6078</v>
      </c>
      <c r="AA411" s="3" t="s">
        <v>6078</v>
      </c>
      <c r="AB411" s="3">
        <v>0</v>
      </c>
      <c r="AC411" s="3">
        <v>0</v>
      </c>
      <c r="AD411" s="3" t="s">
        <v>208</v>
      </c>
      <c r="AE411" s="3" t="s">
        <v>13</v>
      </c>
      <c r="AF411" s="3" t="s">
        <v>13</v>
      </c>
      <c r="AG411" s="3" t="s">
        <v>6078</v>
      </c>
      <c r="AH411" t="s">
        <v>6078</v>
      </c>
      <c r="AI411" s="3" t="s">
        <v>6078</v>
      </c>
      <c r="AJ411" s="3" t="s">
        <v>6078</v>
      </c>
      <c r="AK411" s="3" t="s">
        <v>6078</v>
      </c>
      <c r="AL411" s="3" t="s">
        <v>6078</v>
      </c>
      <c r="AM411" s="5" t="s">
        <v>6078</v>
      </c>
    </row>
    <row r="412" spans="1:39" x14ac:dyDescent="0.25">
      <c r="A412" s="11" t="s">
        <v>4902</v>
      </c>
      <c r="B412" s="11" t="s">
        <v>4903</v>
      </c>
      <c r="C412" s="11" t="s">
        <v>6722</v>
      </c>
      <c r="E412" s="1">
        <v>2.2157056380423951E-2</v>
      </c>
      <c r="F412" s="2">
        <v>9.3283316704639472E-4</v>
      </c>
      <c r="G412" s="1">
        <v>1.6146183679278697E-2</v>
      </c>
      <c r="H412" s="2">
        <v>9.1537276150307056E-3</v>
      </c>
      <c r="I412" s="2">
        <v>0</v>
      </c>
      <c r="J412" t="s">
        <v>4846</v>
      </c>
      <c r="K412">
        <v>0</v>
      </c>
      <c r="L412" t="s">
        <v>4904</v>
      </c>
      <c r="M412" t="s">
        <v>4905</v>
      </c>
      <c r="N412" t="s">
        <v>4906</v>
      </c>
      <c r="O412" t="s">
        <v>6269</v>
      </c>
      <c r="P412">
        <v>8879</v>
      </c>
      <c r="Q412" t="s">
        <v>4907</v>
      </c>
      <c r="R412" t="s">
        <v>4908</v>
      </c>
      <c r="S412" t="s">
        <v>4905</v>
      </c>
      <c r="T412" t="s">
        <v>4909</v>
      </c>
      <c r="U412" t="s">
        <v>4905</v>
      </c>
      <c r="V412" t="s">
        <v>4909</v>
      </c>
      <c r="W412" t="s">
        <v>5</v>
      </c>
      <c r="X412" t="s">
        <v>5</v>
      </c>
      <c r="Y412" s="3" t="s">
        <v>6</v>
      </c>
      <c r="Z412" s="3" t="s">
        <v>6078</v>
      </c>
      <c r="AA412" s="3" t="s">
        <v>6078</v>
      </c>
      <c r="AB412" s="3">
        <v>0</v>
      </c>
      <c r="AC412" s="3">
        <v>0</v>
      </c>
      <c r="AD412" s="3">
        <v>0</v>
      </c>
      <c r="AE412" s="3" t="s">
        <v>13</v>
      </c>
      <c r="AF412" s="3" t="s">
        <v>13</v>
      </c>
      <c r="AG412" s="3" t="s">
        <v>6078</v>
      </c>
      <c r="AH412" t="s">
        <v>6078</v>
      </c>
      <c r="AI412" s="3" t="s">
        <v>6078</v>
      </c>
      <c r="AJ412" s="3" t="s">
        <v>6078</v>
      </c>
      <c r="AK412" s="3" t="s">
        <v>6078</v>
      </c>
      <c r="AL412" s="3" t="s">
        <v>6078</v>
      </c>
      <c r="AM412" s="5" t="s">
        <v>6078</v>
      </c>
    </row>
    <row r="413" spans="1:39" x14ac:dyDescent="0.25">
      <c r="A413" s="11" t="s">
        <v>4943</v>
      </c>
      <c r="B413" s="11" t="s">
        <v>4944</v>
      </c>
      <c r="C413" s="11" t="s">
        <v>6722</v>
      </c>
      <c r="E413" s="1">
        <v>1.282639483559741E-2</v>
      </c>
      <c r="F413" s="2">
        <v>1.9997690173607502E-3</v>
      </c>
      <c r="G413" s="1">
        <v>1.0931968498828873E-2</v>
      </c>
      <c r="H413" s="2">
        <v>1.8659831353433232E-3</v>
      </c>
      <c r="I413" s="2">
        <v>0</v>
      </c>
      <c r="J413" t="s">
        <v>4942</v>
      </c>
      <c r="K413">
        <v>0</v>
      </c>
      <c r="L413" t="s">
        <v>4945</v>
      </c>
      <c r="M413" t="s">
        <v>4946</v>
      </c>
      <c r="N413" t="s">
        <v>4947</v>
      </c>
      <c r="O413">
        <v>0</v>
      </c>
      <c r="P413">
        <v>0</v>
      </c>
      <c r="Q413">
        <v>0</v>
      </c>
      <c r="R413">
        <v>0</v>
      </c>
      <c r="S413" t="s">
        <v>4946</v>
      </c>
      <c r="T413" t="s">
        <v>4947</v>
      </c>
      <c r="U413" t="s">
        <v>4946</v>
      </c>
      <c r="V413" t="s">
        <v>4947</v>
      </c>
      <c r="W413" t="s">
        <v>5</v>
      </c>
      <c r="X413" t="s">
        <v>447</v>
      </c>
      <c r="Y413" s="3" t="s">
        <v>6</v>
      </c>
      <c r="Z413" s="3" t="s">
        <v>589</v>
      </c>
      <c r="AA413" s="3" t="s">
        <v>6078</v>
      </c>
      <c r="AB413" s="3">
        <v>0</v>
      </c>
      <c r="AC413" s="3">
        <v>0</v>
      </c>
      <c r="AD413" s="3" t="s">
        <v>208</v>
      </c>
      <c r="AE413" s="3" t="s">
        <v>13</v>
      </c>
      <c r="AF413" s="3" t="s">
        <v>13</v>
      </c>
      <c r="AG413" s="3" t="s">
        <v>6078</v>
      </c>
      <c r="AH413" t="s">
        <v>6078</v>
      </c>
      <c r="AI413" s="3" t="s">
        <v>6078</v>
      </c>
      <c r="AJ413" s="3" t="s">
        <v>6078</v>
      </c>
      <c r="AK413" s="3" t="s">
        <v>6078</v>
      </c>
      <c r="AL413" s="3" t="s">
        <v>6078</v>
      </c>
      <c r="AM413" s="5" t="s">
        <v>6062</v>
      </c>
    </row>
    <row r="414" spans="1:39" x14ac:dyDescent="0.25">
      <c r="A414" s="11" t="s">
        <v>4889</v>
      </c>
      <c r="B414" s="11" t="s">
        <v>4890</v>
      </c>
      <c r="C414" s="11" t="s">
        <v>6722</v>
      </c>
      <c r="E414" s="1">
        <v>3.5023866785406435E-2</v>
      </c>
      <c r="F414" s="2">
        <v>3.1093523607896864E-3</v>
      </c>
      <c r="G414" s="1">
        <v>1.7128207211640292E-2</v>
      </c>
      <c r="H414" s="2">
        <v>8.8839287339974801E-3</v>
      </c>
      <c r="I414" s="2">
        <v>0</v>
      </c>
      <c r="J414" t="s">
        <v>4891</v>
      </c>
      <c r="K414">
        <v>0</v>
      </c>
      <c r="L414">
        <v>0</v>
      </c>
      <c r="M414" t="s">
        <v>4892</v>
      </c>
      <c r="N414" t="s">
        <v>4893</v>
      </c>
      <c r="O414" t="s">
        <v>6329</v>
      </c>
      <c r="P414">
        <v>50378</v>
      </c>
      <c r="Q414" t="s">
        <v>478</v>
      </c>
      <c r="R414" t="s">
        <v>4894</v>
      </c>
      <c r="S414" t="s">
        <v>4892</v>
      </c>
      <c r="T414" t="s">
        <v>4893</v>
      </c>
      <c r="U414" t="s">
        <v>4892</v>
      </c>
      <c r="V414" t="s">
        <v>4893</v>
      </c>
      <c r="W414" t="s">
        <v>5</v>
      </c>
      <c r="X414" t="s">
        <v>5</v>
      </c>
      <c r="Y414" s="3" t="s">
        <v>6</v>
      </c>
      <c r="Z414" s="3" t="s">
        <v>6078</v>
      </c>
      <c r="AA414" s="3" t="s">
        <v>6078</v>
      </c>
      <c r="AB414" s="3">
        <v>0</v>
      </c>
      <c r="AC414" s="3">
        <v>0</v>
      </c>
      <c r="AD414" s="3">
        <v>0</v>
      </c>
      <c r="AE414" s="3" t="s">
        <v>13</v>
      </c>
      <c r="AF414" s="3" t="s">
        <v>208</v>
      </c>
      <c r="AG414" s="3" t="s">
        <v>6078</v>
      </c>
      <c r="AH414" t="s">
        <v>6078</v>
      </c>
      <c r="AI414" s="3" t="s">
        <v>6078</v>
      </c>
      <c r="AJ414" s="3" t="s">
        <v>6078</v>
      </c>
      <c r="AK414" s="3" t="s">
        <v>6078</v>
      </c>
      <c r="AL414" s="3" t="s">
        <v>6078</v>
      </c>
      <c r="AM414" s="5" t="s">
        <v>6078</v>
      </c>
    </row>
    <row r="415" spans="1:39" x14ac:dyDescent="0.25">
      <c r="A415" s="11" t="s">
        <v>4895</v>
      </c>
      <c r="B415" s="11" t="s">
        <v>4896</v>
      </c>
      <c r="C415" s="11" t="s">
        <v>6722</v>
      </c>
      <c r="E415" s="1">
        <v>4.5380894224021286E-2</v>
      </c>
      <c r="F415" s="2">
        <v>2.5094589868495725E-3</v>
      </c>
      <c r="G415" s="1">
        <v>3.0307647166836177E-2</v>
      </c>
      <c r="H415" s="2">
        <v>4.8094823286344655E-3</v>
      </c>
      <c r="I415" s="2">
        <v>0</v>
      </c>
      <c r="J415" t="s">
        <v>4891</v>
      </c>
      <c r="K415">
        <v>0</v>
      </c>
      <c r="L415" t="s">
        <v>4897</v>
      </c>
      <c r="M415" t="s">
        <v>4898</v>
      </c>
      <c r="N415" t="s">
        <v>4899</v>
      </c>
      <c r="O415" t="s">
        <v>6251</v>
      </c>
      <c r="P415">
        <v>8460</v>
      </c>
      <c r="Q415" t="s">
        <v>4900</v>
      </c>
      <c r="R415" t="s">
        <v>4901</v>
      </c>
      <c r="S415">
        <v>0</v>
      </c>
      <c r="T415">
        <v>0</v>
      </c>
      <c r="U415">
        <v>0</v>
      </c>
      <c r="V415">
        <v>0</v>
      </c>
      <c r="W415" t="s">
        <v>5</v>
      </c>
      <c r="X415" t="s">
        <v>5</v>
      </c>
      <c r="Y415" s="3" t="s">
        <v>6</v>
      </c>
      <c r="Z415" s="3" t="s">
        <v>6078</v>
      </c>
      <c r="AA415" s="3" t="s">
        <v>6078</v>
      </c>
      <c r="AB415" s="3">
        <v>0</v>
      </c>
      <c r="AC415" s="3">
        <v>0</v>
      </c>
      <c r="AD415" s="3">
        <v>0</v>
      </c>
      <c r="AE415" s="3" t="s">
        <v>13</v>
      </c>
      <c r="AF415" s="3" t="s">
        <v>13</v>
      </c>
      <c r="AG415" s="3" t="s">
        <v>6078</v>
      </c>
      <c r="AH415" t="s">
        <v>6078</v>
      </c>
      <c r="AI415" s="3" t="s">
        <v>6078</v>
      </c>
      <c r="AJ415" s="3" t="s">
        <v>6078</v>
      </c>
      <c r="AK415" s="3" t="s">
        <v>6078</v>
      </c>
      <c r="AL415" s="3" t="s">
        <v>6078</v>
      </c>
      <c r="AM415" s="5" t="s">
        <v>6078</v>
      </c>
    </row>
    <row r="416" spans="1:39" x14ac:dyDescent="0.25">
      <c r="A416" s="11" t="s">
        <v>4925</v>
      </c>
      <c r="B416" s="11" t="s">
        <v>4926</v>
      </c>
      <c r="C416" s="11" t="s">
        <v>6722</v>
      </c>
      <c r="E416" s="1">
        <v>9.9935784771240776E-3</v>
      </c>
      <c r="F416" s="2">
        <v>5.3273050757562924E-4</v>
      </c>
      <c r="G416" s="1">
        <v>6.727179219396715E-3</v>
      </c>
      <c r="H416" s="2">
        <v>7.6679513785969265E-4</v>
      </c>
      <c r="I416" s="2">
        <v>0</v>
      </c>
      <c r="J416" t="s">
        <v>4927</v>
      </c>
      <c r="K416">
        <v>19867</v>
      </c>
      <c r="L416" t="s">
        <v>4928</v>
      </c>
      <c r="M416" t="s">
        <v>2389</v>
      </c>
      <c r="N416" t="s">
        <v>4929</v>
      </c>
      <c r="O416">
        <v>0</v>
      </c>
      <c r="P416">
        <v>15266</v>
      </c>
      <c r="Q416">
        <v>0</v>
      </c>
      <c r="R416" t="s">
        <v>4930</v>
      </c>
      <c r="S416" t="s">
        <v>2389</v>
      </c>
      <c r="T416" t="s">
        <v>4933</v>
      </c>
      <c r="U416" t="s">
        <v>2389</v>
      </c>
      <c r="V416" t="s">
        <v>4933</v>
      </c>
      <c r="W416" t="s">
        <v>445</v>
      </c>
      <c r="X416" t="s">
        <v>445</v>
      </c>
      <c r="Y416" s="3" t="s">
        <v>441</v>
      </c>
      <c r="Z416" s="3" t="s">
        <v>6078</v>
      </c>
      <c r="AA416" s="3" t="s">
        <v>6078</v>
      </c>
      <c r="AB416" s="3">
        <v>0</v>
      </c>
      <c r="AC416" s="3">
        <v>1</v>
      </c>
      <c r="AD416" s="3" t="s">
        <v>208</v>
      </c>
      <c r="AE416" s="3" t="s">
        <v>208</v>
      </c>
      <c r="AF416" s="3" t="s">
        <v>13</v>
      </c>
      <c r="AG416" s="3" t="s">
        <v>4931</v>
      </c>
      <c r="AH416" t="s">
        <v>4932</v>
      </c>
      <c r="AI416" s="3" t="s">
        <v>6078</v>
      </c>
      <c r="AJ416" s="3" t="s">
        <v>6078</v>
      </c>
      <c r="AK416" s="3" t="s">
        <v>6078</v>
      </c>
      <c r="AL416" s="3" t="s">
        <v>6078</v>
      </c>
      <c r="AM416" s="5" t="s">
        <v>6078</v>
      </c>
    </row>
    <row r="417" spans="1:39" x14ac:dyDescent="0.25">
      <c r="A417" s="11" t="s">
        <v>4948</v>
      </c>
      <c r="B417" s="11" t="s">
        <v>4949</v>
      </c>
      <c r="C417" s="11" t="s">
        <v>6722</v>
      </c>
      <c r="E417" s="1">
        <v>2.8660157430729113E-3</v>
      </c>
      <c r="F417" s="2">
        <v>2.8660157430729109E-3</v>
      </c>
      <c r="G417" s="1">
        <v>0</v>
      </c>
      <c r="H417" s="2">
        <v>0</v>
      </c>
      <c r="I417" s="2">
        <v>0</v>
      </c>
      <c r="J417" t="s">
        <v>4950</v>
      </c>
      <c r="K417">
        <v>0</v>
      </c>
      <c r="L417" t="s">
        <v>4951</v>
      </c>
      <c r="M417" t="s">
        <v>4952</v>
      </c>
      <c r="N417" t="s">
        <v>4953</v>
      </c>
      <c r="O417">
        <v>0</v>
      </c>
      <c r="P417">
        <v>0</v>
      </c>
      <c r="Q417">
        <v>0</v>
      </c>
      <c r="R417" t="s">
        <v>4954</v>
      </c>
      <c r="S417" t="s">
        <v>4952</v>
      </c>
      <c r="T417" t="s">
        <v>4953</v>
      </c>
      <c r="U417" t="s">
        <v>4952</v>
      </c>
      <c r="V417" t="s">
        <v>4953</v>
      </c>
      <c r="W417" t="s">
        <v>101</v>
      </c>
      <c r="X417" t="s">
        <v>101</v>
      </c>
      <c r="Y417" s="3" t="s">
        <v>441</v>
      </c>
      <c r="Z417" s="3" t="s">
        <v>6078</v>
      </c>
      <c r="AA417" s="3" t="s">
        <v>6078</v>
      </c>
      <c r="AB417" s="3">
        <v>0</v>
      </c>
      <c r="AC417" s="3">
        <v>0</v>
      </c>
      <c r="AD417" s="3" t="s">
        <v>208</v>
      </c>
      <c r="AE417" s="3" t="s">
        <v>208</v>
      </c>
      <c r="AF417" s="3" t="s">
        <v>13</v>
      </c>
      <c r="AG417" s="3" t="s">
        <v>4955</v>
      </c>
      <c r="AH417" t="s">
        <v>4956</v>
      </c>
      <c r="AI417" s="3" t="s">
        <v>6078</v>
      </c>
      <c r="AJ417" s="3" t="s">
        <v>6078</v>
      </c>
      <c r="AK417" s="3" t="s">
        <v>6078</v>
      </c>
      <c r="AL417" s="3" t="s">
        <v>6078</v>
      </c>
      <c r="AM417" s="5" t="s">
        <v>6078</v>
      </c>
    </row>
    <row r="418" spans="1:39" x14ac:dyDescent="0.25">
      <c r="A418" s="11" t="s">
        <v>4851</v>
      </c>
      <c r="B418" s="11" t="s">
        <v>4852</v>
      </c>
      <c r="C418" s="11" t="s">
        <v>6722</v>
      </c>
      <c r="E418" s="1">
        <v>7.1810771636869955E-2</v>
      </c>
      <c r="F418" s="2">
        <v>1.1073309038980661E-2</v>
      </c>
      <c r="G418" s="1">
        <v>0.10162873429494877</v>
      </c>
      <c r="H418" s="2">
        <v>5.0518128842427255E-2</v>
      </c>
      <c r="I418" s="2">
        <v>0</v>
      </c>
      <c r="J418" t="s">
        <v>4839</v>
      </c>
      <c r="K418" t="s">
        <v>6560</v>
      </c>
      <c r="L418">
        <v>0</v>
      </c>
      <c r="M418" t="s">
        <v>4840</v>
      </c>
      <c r="N418" t="s">
        <v>4841</v>
      </c>
      <c r="O418" t="s">
        <v>6247</v>
      </c>
      <c r="P418">
        <v>8968</v>
      </c>
      <c r="Q418" t="s">
        <v>81</v>
      </c>
      <c r="R418" t="s">
        <v>4842</v>
      </c>
      <c r="S418" t="s">
        <v>4840</v>
      </c>
      <c r="T418" t="s">
        <v>4843</v>
      </c>
      <c r="U418" t="s">
        <v>4840</v>
      </c>
      <c r="V418" t="s">
        <v>4843</v>
      </c>
      <c r="W418" t="s">
        <v>665</v>
      </c>
      <c r="X418" t="s">
        <v>447</v>
      </c>
      <c r="Y418" s="3" t="s">
        <v>6</v>
      </c>
      <c r="Z418" s="3" t="s">
        <v>6078</v>
      </c>
      <c r="AA418" s="3" t="s">
        <v>6078</v>
      </c>
      <c r="AB418" s="3">
        <v>0</v>
      </c>
      <c r="AC418" s="3">
        <v>0</v>
      </c>
      <c r="AD418" s="3">
        <v>0</v>
      </c>
      <c r="AE418" s="3" t="s">
        <v>13</v>
      </c>
      <c r="AF418" s="3" t="s">
        <v>13</v>
      </c>
      <c r="AG418" s="3" t="s">
        <v>6078</v>
      </c>
      <c r="AH418" t="s">
        <v>6078</v>
      </c>
      <c r="AI418" s="3" t="s">
        <v>6078</v>
      </c>
      <c r="AJ418" s="3" t="s">
        <v>6078</v>
      </c>
      <c r="AK418" s="3" t="s">
        <v>6078</v>
      </c>
      <c r="AL418" s="3" t="s">
        <v>6078</v>
      </c>
      <c r="AM418" s="5" t="s">
        <v>6078</v>
      </c>
    </row>
    <row r="419" spans="1:39" x14ac:dyDescent="0.25">
      <c r="A419" s="11" t="s">
        <v>4910</v>
      </c>
      <c r="B419" s="11" t="s">
        <v>4911</v>
      </c>
      <c r="C419" s="11" t="s">
        <v>6722</v>
      </c>
      <c r="E419" s="1">
        <v>2.3167517249236143E-3</v>
      </c>
      <c r="F419" s="2">
        <v>1.1583819132522273E-3</v>
      </c>
      <c r="G419" s="1">
        <v>0</v>
      </c>
      <c r="H419" s="2">
        <v>0</v>
      </c>
      <c r="I419" s="2">
        <v>0</v>
      </c>
      <c r="J419" t="s">
        <v>4912</v>
      </c>
      <c r="K419" t="s">
        <v>6622</v>
      </c>
      <c r="L419">
        <v>0</v>
      </c>
      <c r="M419" t="s">
        <v>4913</v>
      </c>
      <c r="N419" t="s">
        <v>4914</v>
      </c>
      <c r="O419" t="s">
        <v>6365</v>
      </c>
      <c r="P419" t="s">
        <v>6106</v>
      </c>
      <c r="Q419" t="s">
        <v>4915</v>
      </c>
      <c r="R419" t="s">
        <v>4916</v>
      </c>
      <c r="S419" t="s">
        <v>4913</v>
      </c>
      <c r="T419" t="s">
        <v>4917</v>
      </c>
      <c r="U419" t="s">
        <v>4913</v>
      </c>
      <c r="V419" t="s">
        <v>4917</v>
      </c>
      <c r="W419" t="s">
        <v>458</v>
      </c>
      <c r="X419" t="s">
        <v>5</v>
      </c>
      <c r="Y419" s="3" t="s">
        <v>202</v>
      </c>
      <c r="Z419" s="3" t="s">
        <v>6078</v>
      </c>
      <c r="AA419" s="3" t="s">
        <v>6078</v>
      </c>
      <c r="AB419" s="3">
        <v>2</v>
      </c>
      <c r="AC419" s="3">
        <v>1</v>
      </c>
      <c r="AD419" s="3">
        <v>0</v>
      </c>
      <c r="AE419" s="3" t="s">
        <v>13</v>
      </c>
      <c r="AF419" s="3" t="s">
        <v>13</v>
      </c>
      <c r="AG419" s="3" t="s">
        <v>6078</v>
      </c>
      <c r="AH419" t="s">
        <v>6078</v>
      </c>
      <c r="AI419" s="3" t="s">
        <v>6078</v>
      </c>
      <c r="AJ419" s="3" t="s">
        <v>6078</v>
      </c>
      <c r="AK419" s="3" t="s">
        <v>6078</v>
      </c>
      <c r="AL419" s="3" t="s">
        <v>6078</v>
      </c>
      <c r="AM419" s="5" t="s">
        <v>6078</v>
      </c>
    </row>
    <row r="420" spans="1:39" x14ac:dyDescent="0.25">
      <c r="A420" s="11" t="s">
        <v>4853</v>
      </c>
      <c r="B420" s="11" t="s">
        <v>4854</v>
      </c>
      <c r="C420" s="11" t="s">
        <v>6722</v>
      </c>
      <c r="E420" s="1">
        <v>5.4152934543615873E-3</v>
      </c>
      <c r="F420" s="2">
        <v>2.7104449871756578E-3</v>
      </c>
      <c r="G420" s="1">
        <v>3.6166633597946502E-3</v>
      </c>
      <c r="H420" s="2">
        <v>3.6166633597946507E-3</v>
      </c>
      <c r="I420" s="2">
        <v>0</v>
      </c>
      <c r="J420" t="s">
        <v>4243</v>
      </c>
      <c r="K420" t="s">
        <v>6632</v>
      </c>
      <c r="L420" t="s">
        <v>4244</v>
      </c>
      <c r="M420" t="s">
        <v>4855</v>
      </c>
      <c r="N420" t="s">
        <v>4856</v>
      </c>
      <c r="O420" t="s">
        <v>6380</v>
      </c>
      <c r="P420">
        <v>0</v>
      </c>
      <c r="Q420" t="s">
        <v>4857</v>
      </c>
      <c r="R420" t="s">
        <v>215</v>
      </c>
      <c r="S420" t="s">
        <v>4855</v>
      </c>
      <c r="T420" t="s">
        <v>4856</v>
      </c>
      <c r="U420" t="s">
        <v>4855</v>
      </c>
      <c r="V420" t="s">
        <v>4856</v>
      </c>
      <c r="W420" t="s">
        <v>5</v>
      </c>
      <c r="X420" t="s">
        <v>5</v>
      </c>
      <c r="Y420" s="3" t="s">
        <v>6</v>
      </c>
      <c r="Z420" s="3" t="s">
        <v>6078</v>
      </c>
      <c r="AA420" s="3" t="s">
        <v>6078</v>
      </c>
      <c r="AB420" s="3">
        <v>0</v>
      </c>
      <c r="AC420" s="3">
        <v>0</v>
      </c>
      <c r="AD420" s="3">
        <v>0</v>
      </c>
      <c r="AE420" s="3" t="s">
        <v>13</v>
      </c>
      <c r="AF420" s="3" t="s">
        <v>13</v>
      </c>
      <c r="AG420" s="3" t="s">
        <v>6078</v>
      </c>
      <c r="AH420" t="s">
        <v>6078</v>
      </c>
      <c r="AI420" s="3" t="s">
        <v>6078</v>
      </c>
      <c r="AJ420" s="3" t="s">
        <v>6078</v>
      </c>
      <c r="AK420" s="3" t="s">
        <v>6078</v>
      </c>
      <c r="AL420" s="3" t="s">
        <v>6078</v>
      </c>
      <c r="AM420" s="5" t="s">
        <v>6078</v>
      </c>
    </row>
    <row r="421" spans="1:39" x14ac:dyDescent="0.25">
      <c r="A421" s="11" t="s">
        <v>4970</v>
      </c>
      <c r="B421" s="11" t="s">
        <v>4971</v>
      </c>
      <c r="C421" s="11" t="s">
        <v>6722</v>
      </c>
      <c r="E421" s="1">
        <v>6.8546772982772432E-3</v>
      </c>
      <c r="F421" s="2">
        <v>6.8546772982772432E-3</v>
      </c>
      <c r="G421" s="1">
        <v>0</v>
      </c>
      <c r="H421" s="2">
        <v>0</v>
      </c>
      <c r="I421" s="2">
        <v>0</v>
      </c>
      <c r="J421" t="s">
        <v>280</v>
      </c>
      <c r="K421">
        <v>0</v>
      </c>
      <c r="L421">
        <v>0</v>
      </c>
      <c r="M421" t="s">
        <v>4860</v>
      </c>
      <c r="N421" t="s">
        <v>4861</v>
      </c>
      <c r="O421" t="s">
        <v>6229</v>
      </c>
      <c r="P421">
        <v>0</v>
      </c>
      <c r="Q421" t="s">
        <v>4857</v>
      </c>
      <c r="R421" t="s">
        <v>4862</v>
      </c>
      <c r="S421" t="s">
        <v>4860</v>
      </c>
      <c r="T421" t="s">
        <v>4863</v>
      </c>
      <c r="U421" t="s">
        <v>4860</v>
      </c>
      <c r="V421" t="s">
        <v>4863</v>
      </c>
      <c r="W421" t="s">
        <v>5</v>
      </c>
      <c r="X421" t="s">
        <v>5</v>
      </c>
      <c r="Y421" s="3" t="s">
        <v>6</v>
      </c>
      <c r="Z421" s="3" t="s">
        <v>6078</v>
      </c>
      <c r="AA421" s="3" t="s">
        <v>6078</v>
      </c>
      <c r="AB421" s="3">
        <v>0</v>
      </c>
      <c r="AC421" s="3">
        <v>0</v>
      </c>
      <c r="AD421" s="3">
        <v>0</v>
      </c>
      <c r="AE421" s="3" t="s">
        <v>13</v>
      </c>
      <c r="AF421" s="3" t="s">
        <v>13</v>
      </c>
      <c r="AG421" s="3" t="s">
        <v>6078</v>
      </c>
      <c r="AH421" t="s">
        <v>6078</v>
      </c>
      <c r="AI421" s="3" t="s">
        <v>6078</v>
      </c>
      <c r="AJ421" s="3" t="s">
        <v>6078</v>
      </c>
      <c r="AK421" s="3" t="s">
        <v>6078</v>
      </c>
      <c r="AL421" s="3" t="s">
        <v>6078</v>
      </c>
      <c r="AM421" s="5" t="s">
        <v>6078</v>
      </c>
    </row>
    <row r="422" spans="1:39" x14ac:dyDescent="0.25">
      <c r="A422" s="11" t="s">
        <v>4934</v>
      </c>
      <c r="B422" s="11" t="s">
        <v>4935</v>
      </c>
      <c r="C422" s="11" t="s">
        <v>6722</v>
      </c>
      <c r="E422" s="1">
        <v>6.7326139106595427E-3</v>
      </c>
      <c r="F422" s="2">
        <v>3.3974991584170139E-3</v>
      </c>
      <c r="G422" s="1">
        <v>2.4308095855235523E-3</v>
      </c>
      <c r="H422" s="2">
        <v>2.4308095855235523E-3</v>
      </c>
      <c r="I422" s="2">
        <v>0</v>
      </c>
      <c r="J422" t="s">
        <v>4036</v>
      </c>
      <c r="K422">
        <v>0</v>
      </c>
      <c r="L422" t="s">
        <v>4936</v>
      </c>
      <c r="M422" t="s">
        <v>4937</v>
      </c>
      <c r="N422" t="s">
        <v>4938</v>
      </c>
      <c r="O422">
        <v>0</v>
      </c>
      <c r="P422">
        <v>0</v>
      </c>
      <c r="Q422">
        <v>0</v>
      </c>
      <c r="R422" t="s">
        <v>4939</v>
      </c>
      <c r="S422" t="s">
        <v>4937</v>
      </c>
      <c r="T422" t="s">
        <v>4938</v>
      </c>
      <c r="U422" t="s">
        <v>4937</v>
      </c>
      <c r="V422" t="s">
        <v>4938</v>
      </c>
      <c r="W422" t="s">
        <v>445</v>
      </c>
      <c r="X422" t="s">
        <v>445</v>
      </c>
      <c r="Y422" s="3" t="s">
        <v>441</v>
      </c>
      <c r="Z422" s="3" t="s">
        <v>589</v>
      </c>
      <c r="AA422" s="3" t="s">
        <v>6078</v>
      </c>
      <c r="AB422" s="3">
        <v>0</v>
      </c>
      <c r="AC422" s="3">
        <v>0</v>
      </c>
      <c r="AD422" s="3" t="s">
        <v>208</v>
      </c>
      <c r="AE422" s="3" t="s">
        <v>208</v>
      </c>
      <c r="AF422" s="3" t="s">
        <v>13</v>
      </c>
      <c r="AG422" s="3" t="s">
        <v>6078</v>
      </c>
      <c r="AH422" t="s">
        <v>6078</v>
      </c>
      <c r="AI422" s="3" t="s">
        <v>6078</v>
      </c>
      <c r="AJ422" s="3" t="s">
        <v>6078</v>
      </c>
      <c r="AK422" s="3" t="s">
        <v>6078</v>
      </c>
      <c r="AL422" s="3" t="s">
        <v>6078</v>
      </c>
      <c r="AM422" s="5" t="s">
        <v>6060</v>
      </c>
    </row>
    <row r="423" spans="1:39" x14ac:dyDescent="0.25">
      <c r="A423" s="11" t="s">
        <v>4880</v>
      </c>
      <c r="B423" s="11" t="s">
        <v>4881</v>
      </c>
      <c r="C423" s="11" t="s">
        <v>6722</v>
      </c>
      <c r="E423" s="1">
        <v>4.7440406749160733E-3</v>
      </c>
      <c r="F423" s="2">
        <v>3.2271249946011888E-3</v>
      </c>
      <c r="G423" s="1">
        <v>0</v>
      </c>
      <c r="H423" s="2">
        <v>0</v>
      </c>
      <c r="I423" s="2">
        <v>0</v>
      </c>
      <c r="J423" t="s">
        <v>4882</v>
      </c>
      <c r="K423">
        <v>0</v>
      </c>
      <c r="L423" t="s">
        <v>4883</v>
      </c>
      <c r="M423" t="s">
        <v>4884</v>
      </c>
      <c r="N423" t="s">
        <v>4885</v>
      </c>
      <c r="O423" t="s">
        <v>6459</v>
      </c>
      <c r="P423">
        <v>8761</v>
      </c>
      <c r="Q423" t="s">
        <v>4857</v>
      </c>
      <c r="R423" t="s">
        <v>4886</v>
      </c>
      <c r="S423" t="s">
        <v>4884</v>
      </c>
      <c r="T423" t="s">
        <v>4885</v>
      </c>
      <c r="U423" t="s">
        <v>4884</v>
      </c>
      <c r="V423" t="s">
        <v>4885</v>
      </c>
      <c r="W423" t="s">
        <v>5</v>
      </c>
      <c r="X423" t="s">
        <v>5</v>
      </c>
      <c r="Y423" s="3" t="s">
        <v>6</v>
      </c>
      <c r="Z423" s="3" t="s">
        <v>6078</v>
      </c>
      <c r="AA423" s="3" t="s">
        <v>6078</v>
      </c>
      <c r="AB423" s="3">
        <v>0</v>
      </c>
      <c r="AC423" s="3">
        <v>0</v>
      </c>
      <c r="AD423" s="3">
        <v>0</v>
      </c>
      <c r="AE423" s="3" t="s">
        <v>13</v>
      </c>
      <c r="AF423" s="3" t="s">
        <v>13</v>
      </c>
      <c r="AG423" s="3" t="s">
        <v>4887</v>
      </c>
      <c r="AH423" t="s">
        <v>4888</v>
      </c>
      <c r="AI423" s="3" t="s">
        <v>6078</v>
      </c>
      <c r="AJ423" s="3" t="s">
        <v>6078</v>
      </c>
      <c r="AK423" s="3" t="s">
        <v>6078</v>
      </c>
      <c r="AL423" s="3" t="s">
        <v>6078</v>
      </c>
      <c r="AM423" s="5" t="s">
        <v>6078</v>
      </c>
    </row>
    <row r="424" spans="1:39" x14ac:dyDescent="0.25">
      <c r="A424" s="11" t="s">
        <v>5174</v>
      </c>
      <c r="B424" s="11" t="s">
        <v>5175</v>
      </c>
      <c r="C424" s="11" t="s">
        <v>6722</v>
      </c>
      <c r="E424" s="1">
        <v>1.0934842356775602E-3</v>
      </c>
      <c r="F424" s="2">
        <v>1.0934842356775604E-3</v>
      </c>
      <c r="G424" s="1">
        <v>0</v>
      </c>
      <c r="H424" s="2">
        <v>0</v>
      </c>
      <c r="I424" s="2">
        <v>0</v>
      </c>
      <c r="J424" t="s">
        <v>4891</v>
      </c>
      <c r="K424">
        <v>0</v>
      </c>
      <c r="L424" t="s">
        <v>5176</v>
      </c>
      <c r="M424" t="s">
        <v>5177</v>
      </c>
      <c r="N424" t="s">
        <v>5178</v>
      </c>
      <c r="O424" t="s">
        <v>6460</v>
      </c>
      <c r="P424">
        <v>0</v>
      </c>
      <c r="Q424" t="s">
        <v>4857</v>
      </c>
      <c r="R424" t="s">
        <v>5179</v>
      </c>
      <c r="S424" t="s">
        <v>5177</v>
      </c>
      <c r="T424" t="s">
        <v>5178</v>
      </c>
      <c r="U424" t="s">
        <v>5177</v>
      </c>
      <c r="V424" t="s">
        <v>5178</v>
      </c>
      <c r="W424" t="s">
        <v>5</v>
      </c>
      <c r="X424" t="s">
        <v>5</v>
      </c>
      <c r="Y424" s="3" t="s">
        <v>6</v>
      </c>
      <c r="Z424" s="3" t="s">
        <v>6078</v>
      </c>
      <c r="AA424" s="3" t="s">
        <v>6078</v>
      </c>
      <c r="AB424" s="3">
        <v>0</v>
      </c>
      <c r="AC424" s="3">
        <v>0</v>
      </c>
      <c r="AD424" s="3">
        <v>0</v>
      </c>
      <c r="AE424" s="3" t="s">
        <v>13</v>
      </c>
      <c r="AF424" s="3" t="s">
        <v>13</v>
      </c>
      <c r="AG424" s="3" t="s">
        <v>6078</v>
      </c>
      <c r="AH424" t="s">
        <v>6078</v>
      </c>
      <c r="AI424" s="3" t="s">
        <v>6078</v>
      </c>
      <c r="AJ424" s="3" t="s">
        <v>6078</v>
      </c>
      <c r="AK424" s="3" t="s">
        <v>6078</v>
      </c>
      <c r="AL424" s="3" t="s">
        <v>6078</v>
      </c>
      <c r="AM424" s="5" t="s">
        <v>6078</v>
      </c>
    </row>
    <row r="425" spans="1:39" x14ac:dyDescent="0.25">
      <c r="A425" s="11" t="s">
        <v>4963</v>
      </c>
      <c r="B425" s="11" t="s">
        <v>4964</v>
      </c>
      <c r="C425" s="11" t="s">
        <v>6722</v>
      </c>
      <c r="E425" s="1">
        <v>3.9905154685609305E-3</v>
      </c>
      <c r="F425" s="2">
        <v>3.9905154685609314E-3</v>
      </c>
      <c r="G425" s="1">
        <v>0</v>
      </c>
      <c r="H425" s="2">
        <v>0</v>
      </c>
      <c r="I425" s="2">
        <v>0</v>
      </c>
      <c r="J425" t="s">
        <v>4965</v>
      </c>
      <c r="K425">
        <v>0</v>
      </c>
      <c r="L425">
        <v>0</v>
      </c>
      <c r="M425" t="s">
        <v>4966</v>
      </c>
      <c r="N425" t="s">
        <v>4967</v>
      </c>
      <c r="O425" t="s">
        <v>6465</v>
      </c>
      <c r="P425">
        <v>4582</v>
      </c>
      <c r="Q425" t="s">
        <v>4968</v>
      </c>
      <c r="R425" t="s">
        <v>4969</v>
      </c>
      <c r="S425">
        <v>0</v>
      </c>
      <c r="T425">
        <v>0</v>
      </c>
      <c r="U425">
        <v>0</v>
      </c>
      <c r="V425">
        <v>0</v>
      </c>
      <c r="W425" t="s">
        <v>5</v>
      </c>
      <c r="X425" t="s">
        <v>455</v>
      </c>
      <c r="Y425" s="3" t="s">
        <v>6</v>
      </c>
      <c r="Z425" s="3" t="s">
        <v>6078</v>
      </c>
      <c r="AA425" s="3" t="s">
        <v>6078</v>
      </c>
      <c r="AB425" s="3">
        <v>3</v>
      </c>
      <c r="AC425" s="3">
        <v>2</v>
      </c>
      <c r="AD425" s="3">
        <v>0</v>
      </c>
      <c r="AE425" s="3" t="s">
        <v>13</v>
      </c>
      <c r="AF425" s="3" t="s">
        <v>13</v>
      </c>
      <c r="AG425" s="3" t="s">
        <v>6078</v>
      </c>
      <c r="AH425" t="s">
        <v>6078</v>
      </c>
      <c r="AI425" s="3" t="s">
        <v>6078</v>
      </c>
      <c r="AJ425" s="3" t="s">
        <v>6078</v>
      </c>
      <c r="AK425" s="3" t="s">
        <v>6078</v>
      </c>
      <c r="AL425" s="3" t="s">
        <v>6078</v>
      </c>
      <c r="AM425" s="5" t="s">
        <v>6078</v>
      </c>
    </row>
    <row r="426" spans="1:39" x14ac:dyDescent="0.25">
      <c r="A426" t="s">
        <v>2601</v>
      </c>
      <c r="B426" t="s">
        <v>2602</v>
      </c>
      <c r="C426" t="s">
        <v>2613</v>
      </c>
      <c r="E426" s="1">
        <v>1.8799443508086804E-2</v>
      </c>
      <c r="F426" s="2">
        <v>9.4033263219031656E-3</v>
      </c>
      <c r="G426" s="1">
        <v>5.4169878691904677E-2</v>
      </c>
      <c r="H426" s="2">
        <v>5.4169878691904684E-2</v>
      </c>
      <c r="I426" s="2">
        <v>0</v>
      </c>
      <c r="J426" t="s">
        <v>2603</v>
      </c>
      <c r="K426" t="s">
        <v>6587</v>
      </c>
      <c r="L426" t="s">
        <v>2604</v>
      </c>
      <c r="M426" t="s">
        <v>2605</v>
      </c>
      <c r="N426" t="s">
        <v>2606</v>
      </c>
      <c r="O426" t="s">
        <v>6294</v>
      </c>
      <c r="P426">
        <v>8948</v>
      </c>
      <c r="Q426" t="s">
        <v>2510</v>
      </c>
      <c r="R426">
        <v>0</v>
      </c>
      <c r="S426" t="s">
        <v>2605</v>
      </c>
      <c r="T426" t="s">
        <v>2606</v>
      </c>
      <c r="U426" t="s">
        <v>2605</v>
      </c>
      <c r="V426" t="s">
        <v>2606</v>
      </c>
      <c r="W426" t="s">
        <v>458</v>
      </c>
      <c r="X426" t="s">
        <v>455</v>
      </c>
      <c r="Y426" s="3" t="s">
        <v>202</v>
      </c>
      <c r="Z426" s="3" t="s">
        <v>6078</v>
      </c>
      <c r="AA426" s="3" t="s">
        <v>6078</v>
      </c>
      <c r="AB426" s="3">
        <v>1</v>
      </c>
      <c r="AC426" s="3">
        <v>1</v>
      </c>
      <c r="AD426" s="3">
        <v>0</v>
      </c>
      <c r="AE426" s="3" t="s">
        <v>13</v>
      </c>
      <c r="AF426" s="3" t="s">
        <v>13</v>
      </c>
      <c r="AG426" s="3" t="s">
        <v>6078</v>
      </c>
      <c r="AH426" t="s">
        <v>6078</v>
      </c>
      <c r="AI426" s="3" t="s">
        <v>6078</v>
      </c>
      <c r="AJ426" s="3" t="s">
        <v>6078</v>
      </c>
      <c r="AK426" s="3" t="s">
        <v>6078</v>
      </c>
      <c r="AL426" s="3" t="s">
        <v>6078</v>
      </c>
      <c r="AM426" s="5" t="s">
        <v>6078</v>
      </c>
    </row>
    <row r="427" spans="1:39" x14ac:dyDescent="0.25">
      <c r="A427" t="s">
        <v>2607</v>
      </c>
      <c r="B427" t="s">
        <v>2608</v>
      </c>
      <c r="C427" t="s">
        <v>2613</v>
      </c>
      <c r="E427" s="1">
        <v>0.22424588013902472</v>
      </c>
      <c r="F427" s="2">
        <v>2.4242001413703858E-2</v>
      </c>
      <c r="G427" s="1">
        <v>0.38632246079755328</v>
      </c>
      <c r="H427" s="2">
        <v>1.6328997342503981E-2</v>
      </c>
      <c r="I427" s="2">
        <v>-1</v>
      </c>
      <c r="J427" t="s">
        <v>2609</v>
      </c>
      <c r="K427">
        <v>0</v>
      </c>
      <c r="L427" t="s">
        <v>2610</v>
      </c>
      <c r="M427" t="s">
        <v>2611</v>
      </c>
      <c r="N427" t="s">
        <v>2612</v>
      </c>
      <c r="O427" t="s">
        <v>6294</v>
      </c>
      <c r="P427">
        <v>8948</v>
      </c>
      <c r="Q427" t="s">
        <v>2510</v>
      </c>
      <c r="R427" t="s">
        <v>2613</v>
      </c>
      <c r="S427" t="s">
        <v>2611</v>
      </c>
      <c r="T427" t="s">
        <v>2612</v>
      </c>
      <c r="U427" t="s">
        <v>2611</v>
      </c>
      <c r="V427" t="s">
        <v>2612</v>
      </c>
      <c r="W427" t="s">
        <v>5</v>
      </c>
      <c r="X427" t="s">
        <v>5</v>
      </c>
      <c r="Y427" s="3" t="s">
        <v>6</v>
      </c>
      <c r="Z427" s="3" t="s">
        <v>6078</v>
      </c>
      <c r="AA427" s="3" t="s">
        <v>6078</v>
      </c>
      <c r="AB427" s="3">
        <v>0</v>
      </c>
      <c r="AC427" s="3">
        <v>0</v>
      </c>
      <c r="AD427" s="3">
        <v>0</v>
      </c>
      <c r="AE427" s="3" t="s">
        <v>13</v>
      </c>
      <c r="AF427" s="3" t="s">
        <v>13</v>
      </c>
      <c r="AG427" s="3" t="s">
        <v>2614</v>
      </c>
      <c r="AH427" t="s">
        <v>2615</v>
      </c>
      <c r="AI427" s="3" t="s">
        <v>6078</v>
      </c>
      <c r="AJ427" s="3" t="s">
        <v>6078</v>
      </c>
      <c r="AK427" s="3" t="s">
        <v>6078</v>
      </c>
      <c r="AL427" s="3" t="s">
        <v>6078</v>
      </c>
      <c r="AM427" s="5" t="s">
        <v>6078</v>
      </c>
    </row>
    <row r="428" spans="1:39" x14ac:dyDescent="0.25">
      <c r="A428" t="s">
        <v>2616</v>
      </c>
      <c r="B428" t="s">
        <v>2617</v>
      </c>
      <c r="C428" t="s">
        <v>2613</v>
      </c>
      <c r="E428" s="1">
        <v>1.0869316622441989E-2</v>
      </c>
      <c r="F428" s="2">
        <v>3.1727331973139218E-3</v>
      </c>
      <c r="G428" s="1">
        <v>1.1022871742180298E-2</v>
      </c>
      <c r="H428" s="2">
        <v>6.5423136954389114E-3</v>
      </c>
      <c r="I428" s="2">
        <v>0</v>
      </c>
      <c r="J428" t="s">
        <v>2618</v>
      </c>
      <c r="K428" t="s">
        <v>6646</v>
      </c>
      <c r="L428" t="s">
        <v>2619</v>
      </c>
      <c r="M428" t="s">
        <v>2620</v>
      </c>
      <c r="N428" t="s">
        <v>2621</v>
      </c>
      <c r="O428" t="s">
        <v>6294</v>
      </c>
      <c r="P428">
        <v>8948</v>
      </c>
      <c r="Q428" t="s">
        <v>2510</v>
      </c>
      <c r="R428" t="s">
        <v>2622</v>
      </c>
      <c r="S428" t="s">
        <v>2620</v>
      </c>
      <c r="T428" t="s">
        <v>2621</v>
      </c>
      <c r="U428" t="s">
        <v>2620</v>
      </c>
      <c r="V428" t="s">
        <v>2621</v>
      </c>
      <c r="W428" t="s">
        <v>458</v>
      </c>
      <c r="X428" t="s">
        <v>455</v>
      </c>
      <c r="Y428" s="3" t="s">
        <v>202</v>
      </c>
      <c r="Z428" s="3" t="s">
        <v>6078</v>
      </c>
      <c r="AA428" s="3" t="s">
        <v>6078</v>
      </c>
      <c r="AB428" s="3">
        <v>11</v>
      </c>
      <c r="AC428" s="3">
        <v>9</v>
      </c>
      <c r="AD428" s="3">
        <v>0</v>
      </c>
      <c r="AE428" s="3" t="s">
        <v>13</v>
      </c>
      <c r="AF428" s="3" t="s">
        <v>13</v>
      </c>
      <c r="AG428" s="3" t="s">
        <v>2623</v>
      </c>
      <c r="AH428" t="s">
        <v>2624</v>
      </c>
      <c r="AI428" s="3" t="s">
        <v>6078</v>
      </c>
      <c r="AJ428" s="3" t="s">
        <v>6078</v>
      </c>
      <c r="AK428" s="3" t="s">
        <v>6078</v>
      </c>
      <c r="AL428" s="3" t="s">
        <v>6078</v>
      </c>
      <c r="AM428" s="5" t="s">
        <v>6078</v>
      </c>
    </row>
    <row r="429" spans="1:39" x14ac:dyDescent="0.25">
      <c r="A429" t="s">
        <v>2495</v>
      </c>
      <c r="B429" t="s">
        <v>2496</v>
      </c>
      <c r="C429" t="s">
        <v>2471</v>
      </c>
      <c r="E429" s="1">
        <v>1.0751993120749231E-2</v>
      </c>
      <c r="F429" s="2">
        <v>6.0960262150263683E-3</v>
      </c>
      <c r="G429" s="1">
        <v>0</v>
      </c>
      <c r="H429" s="2">
        <v>0</v>
      </c>
      <c r="I429" s="2">
        <v>0</v>
      </c>
      <c r="J429" t="s">
        <v>2497</v>
      </c>
      <c r="K429">
        <v>16491</v>
      </c>
      <c r="L429">
        <v>0</v>
      </c>
      <c r="M429">
        <v>0</v>
      </c>
      <c r="N429">
        <v>0</v>
      </c>
      <c r="O429">
        <v>0</v>
      </c>
      <c r="P429">
        <v>0</v>
      </c>
      <c r="Q429">
        <v>0</v>
      </c>
      <c r="R429" t="s">
        <v>2498</v>
      </c>
      <c r="S429">
        <v>0</v>
      </c>
      <c r="T429">
        <v>0</v>
      </c>
      <c r="U429">
        <v>0</v>
      </c>
      <c r="V429">
        <v>0</v>
      </c>
      <c r="W429" t="s">
        <v>101</v>
      </c>
      <c r="X429" t="s">
        <v>5</v>
      </c>
      <c r="Y429" s="3" t="s">
        <v>6</v>
      </c>
      <c r="Z429" s="3" t="s">
        <v>6078</v>
      </c>
      <c r="AA429" s="3" t="s">
        <v>6078</v>
      </c>
      <c r="AB429" s="3">
        <v>0</v>
      </c>
      <c r="AC429" s="3">
        <v>0</v>
      </c>
      <c r="AD429" s="3">
        <v>0</v>
      </c>
      <c r="AE429" s="3" t="s">
        <v>13</v>
      </c>
      <c r="AF429" s="3" t="s">
        <v>13</v>
      </c>
      <c r="AG429" s="3" t="s">
        <v>6078</v>
      </c>
      <c r="AH429" t="s">
        <v>6078</v>
      </c>
      <c r="AI429" s="3" t="s">
        <v>6078</v>
      </c>
      <c r="AJ429" s="3" t="s">
        <v>6078</v>
      </c>
      <c r="AK429" s="3" t="s">
        <v>6078</v>
      </c>
      <c r="AL429" s="3" t="s">
        <v>6078</v>
      </c>
      <c r="AM429" s="5" t="s">
        <v>6078</v>
      </c>
    </row>
    <row r="430" spans="1:39" x14ac:dyDescent="0.25">
      <c r="A430" t="s">
        <v>2499</v>
      </c>
      <c r="B430" t="s">
        <v>2500</v>
      </c>
      <c r="C430" t="s">
        <v>2471</v>
      </c>
      <c r="E430" s="1">
        <v>1.7071463416655586</v>
      </c>
      <c r="F430" s="2">
        <v>0.21050816849825221</v>
      </c>
      <c r="G430" s="1">
        <v>2.2516498316376858</v>
      </c>
      <c r="H430" s="2">
        <v>0.50434654956715641</v>
      </c>
      <c r="I430" s="2">
        <v>0</v>
      </c>
      <c r="J430" t="s">
        <v>2497</v>
      </c>
      <c r="K430">
        <v>16491</v>
      </c>
      <c r="L430">
        <v>0</v>
      </c>
      <c r="M430" t="s">
        <v>2501</v>
      </c>
      <c r="N430" t="s">
        <v>2502</v>
      </c>
      <c r="O430" t="s">
        <v>6173</v>
      </c>
      <c r="P430">
        <v>51920</v>
      </c>
      <c r="Q430" t="s">
        <v>2503</v>
      </c>
      <c r="R430" t="s">
        <v>2504</v>
      </c>
      <c r="S430" t="s">
        <v>2501</v>
      </c>
      <c r="T430" t="s">
        <v>2505</v>
      </c>
      <c r="U430" t="s">
        <v>2501</v>
      </c>
      <c r="V430" t="s">
        <v>2505</v>
      </c>
      <c r="W430" t="s">
        <v>5</v>
      </c>
      <c r="X430" t="s">
        <v>5</v>
      </c>
      <c r="Y430" s="3" t="s">
        <v>6</v>
      </c>
      <c r="Z430" s="3" t="s">
        <v>6078</v>
      </c>
      <c r="AA430" s="3" t="s">
        <v>6078</v>
      </c>
      <c r="AB430" s="3">
        <v>0</v>
      </c>
      <c r="AC430" s="3">
        <v>0</v>
      </c>
      <c r="AD430" s="3">
        <v>0</v>
      </c>
      <c r="AE430" s="3" t="s">
        <v>13</v>
      </c>
      <c r="AF430" s="3" t="s">
        <v>13</v>
      </c>
      <c r="AG430" s="3" t="s">
        <v>6078</v>
      </c>
      <c r="AH430" t="s">
        <v>6078</v>
      </c>
      <c r="AI430" s="3" t="s">
        <v>6078</v>
      </c>
      <c r="AJ430" s="3" t="s">
        <v>6078</v>
      </c>
      <c r="AK430" s="3" t="s">
        <v>6078</v>
      </c>
      <c r="AL430" s="3" t="s">
        <v>6078</v>
      </c>
      <c r="AM430" s="5" t="s">
        <v>6078</v>
      </c>
    </row>
    <row r="431" spans="1:39" x14ac:dyDescent="0.25">
      <c r="A431" t="s">
        <v>2473</v>
      </c>
      <c r="B431" t="s">
        <v>2474</v>
      </c>
      <c r="C431" t="s">
        <v>2471</v>
      </c>
      <c r="E431" s="1">
        <v>1.8974900215344325E-2</v>
      </c>
      <c r="F431" s="2">
        <v>1.0711989242692394E-2</v>
      </c>
      <c r="G431" s="1">
        <v>7.3179263063304556E-3</v>
      </c>
      <c r="H431" s="2">
        <v>3.9711754748644077E-3</v>
      </c>
      <c r="I431" s="2">
        <v>0</v>
      </c>
      <c r="J431" t="s">
        <v>2472</v>
      </c>
      <c r="K431">
        <v>0</v>
      </c>
      <c r="L431">
        <v>0</v>
      </c>
      <c r="M431">
        <v>0</v>
      </c>
      <c r="N431">
        <v>0</v>
      </c>
      <c r="O431">
        <v>0</v>
      </c>
      <c r="P431">
        <v>0</v>
      </c>
      <c r="Q431">
        <v>0</v>
      </c>
      <c r="R431">
        <v>0</v>
      </c>
      <c r="S431">
        <v>0</v>
      </c>
      <c r="T431">
        <v>0</v>
      </c>
      <c r="U431">
        <v>0</v>
      </c>
      <c r="V431">
        <v>0</v>
      </c>
      <c r="W431" t="s">
        <v>101</v>
      </c>
      <c r="X431" t="s">
        <v>447</v>
      </c>
      <c r="Y431" s="3" t="s">
        <v>441</v>
      </c>
      <c r="Z431" s="3" t="s">
        <v>6078</v>
      </c>
      <c r="AA431" s="3" t="s">
        <v>6078</v>
      </c>
      <c r="AB431" s="3">
        <v>0</v>
      </c>
      <c r="AC431" s="3">
        <v>0</v>
      </c>
      <c r="AD431" s="3" t="s">
        <v>208</v>
      </c>
      <c r="AE431" s="3" t="s">
        <v>13</v>
      </c>
      <c r="AF431" s="3" t="s">
        <v>13</v>
      </c>
      <c r="AG431" s="3" t="s">
        <v>6078</v>
      </c>
      <c r="AH431" t="s">
        <v>6078</v>
      </c>
      <c r="AI431" s="3" t="s">
        <v>6078</v>
      </c>
      <c r="AJ431" s="3" t="s">
        <v>6078</v>
      </c>
      <c r="AK431" s="3" t="s">
        <v>6078</v>
      </c>
      <c r="AL431" s="3" t="s">
        <v>6078</v>
      </c>
      <c r="AM431" s="5" t="s">
        <v>6078</v>
      </c>
    </row>
    <row r="432" spans="1:39" x14ac:dyDescent="0.25">
      <c r="A432" t="s">
        <v>2517</v>
      </c>
      <c r="B432" t="s">
        <v>2518</v>
      </c>
      <c r="C432" t="s">
        <v>2471</v>
      </c>
      <c r="E432" s="1">
        <v>2.2504301007644559E-2</v>
      </c>
      <c r="F432" s="2">
        <v>1.6812865452048356E-3</v>
      </c>
      <c r="G432" s="1">
        <v>5.2739467365085987E-3</v>
      </c>
      <c r="H432" s="2">
        <v>5.2739467365085996E-3</v>
      </c>
      <c r="I432" s="2">
        <v>0</v>
      </c>
      <c r="J432" t="s">
        <v>2519</v>
      </c>
      <c r="K432">
        <v>0</v>
      </c>
      <c r="L432">
        <v>0</v>
      </c>
      <c r="M432">
        <v>0</v>
      </c>
      <c r="N432">
        <v>0</v>
      </c>
      <c r="O432">
        <v>0</v>
      </c>
      <c r="P432">
        <v>0</v>
      </c>
      <c r="Q432">
        <v>0</v>
      </c>
      <c r="R432" t="s">
        <v>2520</v>
      </c>
      <c r="S432">
        <v>0</v>
      </c>
      <c r="T432">
        <v>0</v>
      </c>
      <c r="U432">
        <v>0</v>
      </c>
      <c r="V432">
        <v>0</v>
      </c>
      <c r="W432" t="s">
        <v>5</v>
      </c>
      <c r="X432" t="s">
        <v>5</v>
      </c>
      <c r="Y432" s="3" t="s">
        <v>6</v>
      </c>
      <c r="Z432" s="3" t="s">
        <v>6078</v>
      </c>
      <c r="AA432" s="3" t="s">
        <v>6078</v>
      </c>
      <c r="AB432" s="3">
        <v>0</v>
      </c>
      <c r="AC432" s="3">
        <v>0</v>
      </c>
      <c r="AD432" s="3">
        <v>0</v>
      </c>
      <c r="AE432" s="3" t="s">
        <v>13</v>
      </c>
      <c r="AF432" s="3" t="s">
        <v>13</v>
      </c>
      <c r="AG432" s="3" t="s">
        <v>6078</v>
      </c>
      <c r="AH432" t="s">
        <v>6078</v>
      </c>
      <c r="AI432" s="3" t="s">
        <v>6078</v>
      </c>
      <c r="AJ432" s="3" t="s">
        <v>6078</v>
      </c>
      <c r="AK432" s="3" t="s">
        <v>6078</v>
      </c>
      <c r="AL432" s="3" t="s">
        <v>6078</v>
      </c>
      <c r="AM432" s="5" t="s">
        <v>6078</v>
      </c>
    </row>
    <row r="433" spans="1:39" x14ac:dyDescent="0.25">
      <c r="A433" t="s">
        <v>2484</v>
      </c>
      <c r="B433" t="s">
        <v>2485</v>
      </c>
      <c r="C433" t="s">
        <v>2471</v>
      </c>
      <c r="E433" s="1">
        <v>0.20446492464267174</v>
      </c>
      <c r="F433" s="2">
        <v>9.2562126627529131E-3</v>
      </c>
      <c r="G433" s="1">
        <v>0.34894599020293193</v>
      </c>
      <c r="H433" s="2">
        <v>0.11057131784402859</v>
      </c>
      <c r="I433" s="2">
        <v>-1</v>
      </c>
      <c r="J433" t="s">
        <v>2486</v>
      </c>
      <c r="K433" t="s">
        <v>6659</v>
      </c>
      <c r="L433">
        <v>0</v>
      </c>
      <c r="M433">
        <v>0</v>
      </c>
      <c r="N433">
        <v>0</v>
      </c>
      <c r="O433">
        <v>0</v>
      </c>
      <c r="P433">
        <v>0</v>
      </c>
      <c r="Q433">
        <v>0</v>
      </c>
      <c r="R433" t="s">
        <v>2487</v>
      </c>
      <c r="S433">
        <v>0</v>
      </c>
      <c r="T433">
        <v>0</v>
      </c>
      <c r="U433">
        <v>0</v>
      </c>
      <c r="V433">
        <v>0</v>
      </c>
      <c r="W433" t="s">
        <v>5</v>
      </c>
      <c r="X433" t="s">
        <v>447</v>
      </c>
      <c r="Y433" s="3" t="s">
        <v>6</v>
      </c>
      <c r="Z433" s="3" t="s">
        <v>6078</v>
      </c>
      <c r="AA433" s="3" t="s">
        <v>6078</v>
      </c>
      <c r="AB433" s="3">
        <v>0</v>
      </c>
      <c r="AC433" s="3">
        <v>0</v>
      </c>
      <c r="AD433" s="3">
        <v>0</v>
      </c>
      <c r="AE433" s="3" t="s">
        <v>13</v>
      </c>
      <c r="AF433" s="3" t="s">
        <v>208</v>
      </c>
      <c r="AG433" s="3" t="s">
        <v>6078</v>
      </c>
      <c r="AH433" t="s">
        <v>6078</v>
      </c>
      <c r="AI433" s="3" t="s">
        <v>6078</v>
      </c>
      <c r="AJ433" s="3" t="s">
        <v>6078</v>
      </c>
      <c r="AK433" s="3" t="s">
        <v>6078</v>
      </c>
      <c r="AL433" s="3" t="s">
        <v>6078</v>
      </c>
      <c r="AM433" s="5" t="s">
        <v>6078</v>
      </c>
    </row>
    <row r="434" spans="1:39" x14ac:dyDescent="0.25">
      <c r="A434" t="s">
        <v>2506</v>
      </c>
      <c r="B434" t="s">
        <v>2485</v>
      </c>
      <c r="C434" t="s">
        <v>2471</v>
      </c>
      <c r="E434" s="1">
        <v>4.8062237775755917E-3</v>
      </c>
      <c r="F434" s="2">
        <v>4.8062237775755917E-3</v>
      </c>
      <c r="G434" s="1">
        <v>0</v>
      </c>
      <c r="H434" s="2">
        <v>0</v>
      </c>
      <c r="I434" s="2">
        <v>0</v>
      </c>
      <c r="J434" t="s">
        <v>2486</v>
      </c>
      <c r="K434" t="s">
        <v>6659</v>
      </c>
      <c r="L434">
        <v>0</v>
      </c>
      <c r="M434">
        <v>0</v>
      </c>
      <c r="N434">
        <v>0</v>
      </c>
      <c r="O434">
        <v>0</v>
      </c>
      <c r="P434">
        <v>0</v>
      </c>
      <c r="Q434">
        <v>0</v>
      </c>
      <c r="R434" t="s">
        <v>2487</v>
      </c>
      <c r="S434">
        <v>0</v>
      </c>
      <c r="T434">
        <v>0</v>
      </c>
      <c r="U434">
        <v>0</v>
      </c>
      <c r="V434">
        <v>0</v>
      </c>
      <c r="W434" t="s">
        <v>5</v>
      </c>
      <c r="X434" t="s">
        <v>5</v>
      </c>
      <c r="Y434" s="3" t="s">
        <v>6</v>
      </c>
      <c r="Z434" s="3" t="s">
        <v>6078</v>
      </c>
      <c r="AA434" s="3" t="s">
        <v>6078</v>
      </c>
      <c r="AB434" s="3">
        <v>0</v>
      </c>
      <c r="AC434" s="3">
        <v>0</v>
      </c>
      <c r="AD434" s="3">
        <v>0</v>
      </c>
      <c r="AE434" s="3" t="s">
        <v>13</v>
      </c>
      <c r="AF434" s="3" t="s">
        <v>13</v>
      </c>
      <c r="AG434" s="3" t="s">
        <v>6078</v>
      </c>
      <c r="AH434" t="s">
        <v>6078</v>
      </c>
      <c r="AI434" s="3" t="s">
        <v>6078</v>
      </c>
      <c r="AJ434" s="3" t="s">
        <v>6078</v>
      </c>
      <c r="AK434" s="3" t="s">
        <v>6078</v>
      </c>
      <c r="AL434" s="3" t="s">
        <v>6078</v>
      </c>
      <c r="AM434" s="5" t="s">
        <v>6078</v>
      </c>
    </row>
    <row r="435" spans="1:39" x14ac:dyDescent="0.25">
      <c r="A435" t="s">
        <v>2488</v>
      </c>
      <c r="B435" t="s">
        <v>2489</v>
      </c>
      <c r="C435" t="s">
        <v>2471</v>
      </c>
      <c r="E435" s="1">
        <v>0.11148899545598868</v>
      </c>
      <c r="F435" s="2">
        <v>2.6685645599350598E-2</v>
      </c>
      <c r="G435" s="1">
        <v>6.3431346615065956E-2</v>
      </c>
      <c r="H435" s="2">
        <v>1.0019620843224013E-2</v>
      </c>
      <c r="I435" s="2">
        <v>0</v>
      </c>
      <c r="J435" t="s">
        <v>2490</v>
      </c>
      <c r="K435" t="s">
        <v>6669</v>
      </c>
      <c r="L435">
        <v>0</v>
      </c>
      <c r="M435" t="s">
        <v>2491</v>
      </c>
      <c r="N435" t="s">
        <v>2492</v>
      </c>
      <c r="O435" t="s">
        <v>6435</v>
      </c>
      <c r="P435">
        <v>8384</v>
      </c>
      <c r="Q435" t="s">
        <v>2493</v>
      </c>
      <c r="R435" t="s">
        <v>2494</v>
      </c>
      <c r="S435" t="s">
        <v>2491</v>
      </c>
      <c r="T435" t="s">
        <v>2492</v>
      </c>
      <c r="U435" t="s">
        <v>2491</v>
      </c>
      <c r="V435" t="s">
        <v>2492</v>
      </c>
      <c r="W435" t="s">
        <v>665</v>
      </c>
      <c r="X435" t="s">
        <v>101</v>
      </c>
      <c r="Y435" s="3" t="s">
        <v>6</v>
      </c>
      <c r="Z435" s="3" t="s">
        <v>6078</v>
      </c>
      <c r="AA435" s="3" t="s">
        <v>6078</v>
      </c>
      <c r="AB435" s="3">
        <v>0</v>
      </c>
      <c r="AC435" s="3">
        <v>0</v>
      </c>
      <c r="AD435" s="3">
        <v>0</v>
      </c>
      <c r="AE435" s="3" t="s">
        <v>13</v>
      </c>
      <c r="AF435" s="3" t="s">
        <v>208</v>
      </c>
      <c r="AG435" s="3" t="s">
        <v>6078</v>
      </c>
      <c r="AH435" t="s">
        <v>6078</v>
      </c>
      <c r="AI435" s="3" t="s">
        <v>6078</v>
      </c>
      <c r="AJ435" s="3" t="s">
        <v>6078</v>
      </c>
      <c r="AK435" s="3" t="s">
        <v>6078</v>
      </c>
      <c r="AL435" s="3" t="s">
        <v>6078</v>
      </c>
      <c r="AM435" s="5" t="s">
        <v>6078</v>
      </c>
    </row>
    <row r="436" spans="1:39" x14ac:dyDescent="0.25">
      <c r="A436" t="s">
        <v>2511</v>
      </c>
      <c r="B436" t="s">
        <v>2512</v>
      </c>
      <c r="C436" t="s">
        <v>2471</v>
      </c>
      <c r="E436" s="1">
        <v>7.2832269560242852E-3</v>
      </c>
      <c r="F436" s="2">
        <v>3.6453769606001728E-3</v>
      </c>
      <c r="G436" s="1">
        <v>0</v>
      </c>
      <c r="H436" s="2">
        <v>0</v>
      </c>
      <c r="I436" s="2">
        <v>0</v>
      </c>
      <c r="J436" t="s">
        <v>2497</v>
      </c>
      <c r="K436">
        <v>16491</v>
      </c>
      <c r="L436">
        <v>0</v>
      </c>
      <c r="M436" t="s">
        <v>2513</v>
      </c>
      <c r="N436" t="s">
        <v>2514</v>
      </c>
      <c r="O436" t="s">
        <v>6173</v>
      </c>
      <c r="P436">
        <v>51920</v>
      </c>
      <c r="Q436">
        <v>0</v>
      </c>
      <c r="R436" t="s">
        <v>2515</v>
      </c>
      <c r="S436" t="s">
        <v>2513</v>
      </c>
      <c r="T436" t="s">
        <v>2516</v>
      </c>
      <c r="U436" t="s">
        <v>2513</v>
      </c>
      <c r="V436" t="s">
        <v>2516</v>
      </c>
      <c r="W436" t="s">
        <v>5</v>
      </c>
      <c r="X436" t="s">
        <v>5</v>
      </c>
      <c r="Y436" s="3" t="s">
        <v>6</v>
      </c>
      <c r="Z436" s="3" t="s">
        <v>6078</v>
      </c>
      <c r="AA436" s="3" t="s">
        <v>6078</v>
      </c>
      <c r="AB436" s="3">
        <v>0</v>
      </c>
      <c r="AC436" s="3">
        <v>0</v>
      </c>
      <c r="AD436" s="3">
        <v>0</v>
      </c>
      <c r="AE436" s="3" t="s">
        <v>13</v>
      </c>
      <c r="AF436" s="3" t="s">
        <v>13</v>
      </c>
      <c r="AG436" s="3" t="s">
        <v>6078</v>
      </c>
      <c r="AH436" t="s">
        <v>6078</v>
      </c>
      <c r="AI436" s="3" t="s">
        <v>6078</v>
      </c>
      <c r="AJ436" s="3" t="s">
        <v>6078</v>
      </c>
      <c r="AK436" s="3" t="s">
        <v>6078</v>
      </c>
      <c r="AL436" s="3" t="s">
        <v>6078</v>
      </c>
      <c r="AM436" s="5" t="s">
        <v>6078</v>
      </c>
    </row>
    <row r="437" spans="1:39" x14ac:dyDescent="0.25">
      <c r="A437" t="s">
        <v>5509</v>
      </c>
      <c r="B437" t="s">
        <v>5510</v>
      </c>
      <c r="C437" t="s">
        <v>5511</v>
      </c>
      <c r="D437" t="s">
        <v>5512</v>
      </c>
      <c r="E437" s="1">
        <v>3.2285251807198406E-2</v>
      </c>
      <c r="F437" s="2">
        <v>1.4635132365705811E-3</v>
      </c>
      <c r="G437" s="1">
        <v>4.9300006881262959E-2</v>
      </c>
      <c r="H437" s="2">
        <v>1.2569913312319809E-2</v>
      </c>
      <c r="I437" s="2">
        <v>0</v>
      </c>
      <c r="J437" t="s">
        <v>5513</v>
      </c>
      <c r="K437" t="s">
        <v>6654</v>
      </c>
      <c r="L437" t="s">
        <v>5514</v>
      </c>
      <c r="M437" t="s">
        <v>5515</v>
      </c>
      <c r="N437" t="s">
        <v>5516</v>
      </c>
      <c r="O437" t="s">
        <v>6411</v>
      </c>
      <c r="P437">
        <v>4751</v>
      </c>
      <c r="Q437" t="s">
        <v>5517</v>
      </c>
      <c r="R437" t="s">
        <v>5518</v>
      </c>
      <c r="S437" t="s">
        <v>5515</v>
      </c>
      <c r="T437" t="s">
        <v>5516</v>
      </c>
      <c r="U437" t="s">
        <v>5515</v>
      </c>
      <c r="V437" t="s">
        <v>5516</v>
      </c>
      <c r="W437" t="s">
        <v>5</v>
      </c>
      <c r="X437" t="s">
        <v>5</v>
      </c>
      <c r="Y437" s="3" t="s">
        <v>6</v>
      </c>
      <c r="Z437" s="3" t="s">
        <v>6078</v>
      </c>
      <c r="AA437" s="3" t="s">
        <v>6078</v>
      </c>
      <c r="AB437" s="3">
        <v>0</v>
      </c>
      <c r="AC437" s="3">
        <v>0</v>
      </c>
      <c r="AD437" s="3">
        <v>0</v>
      </c>
      <c r="AE437" s="3" t="s">
        <v>13</v>
      </c>
      <c r="AF437" s="3" t="s">
        <v>13</v>
      </c>
      <c r="AG437" s="3" t="s">
        <v>6078</v>
      </c>
      <c r="AH437" t="s">
        <v>6078</v>
      </c>
      <c r="AI437" s="3" t="s">
        <v>6078</v>
      </c>
      <c r="AJ437" s="3" t="s">
        <v>6078</v>
      </c>
      <c r="AK437" s="3" t="s">
        <v>6078</v>
      </c>
      <c r="AL437" s="3" t="s">
        <v>6078</v>
      </c>
      <c r="AM437" s="5" t="s">
        <v>6078</v>
      </c>
    </row>
    <row r="438" spans="1:39" x14ac:dyDescent="0.25">
      <c r="A438" t="s">
        <v>1561</v>
      </c>
      <c r="B438" t="s">
        <v>1562</v>
      </c>
      <c r="C438" t="s">
        <v>5511</v>
      </c>
      <c r="D438" t="s">
        <v>5512</v>
      </c>
      <c r="E438" s="1">
        <v>0.22296683175676754</v>
      </c>
      <c r="F438" s="2">
        <v>1.5136415918157321E-2</v>
      </c>
      <c r="G438" s="1">
        <v>0.26709798388962747</v>
      </c>
      <c r="H438" s="2">
        <v>2.0570487972308184E-2</v>
      </c>
      <c r="I438" s="2">
        <v>0</v>
      </c>
      <c r="J438" t="s">
        <v>1563</v>
      </c>
      <c r="K438" t="s">
        <v>6658</v>
      </c>
      <c r="L438" t="s">
        <v>1564</v>
      </c>
      <c r="M438" t="s">
        <v>1565</v>
      </c>
      <c r="N438" t="s">
        <v>1566</v>
      </c>
      <c r="O438" t="s">
        <v>6418</v>
      </c>
      <c r="P438">
        <v>4750</v>
      </c>
      <c r="Q438" t="s">
        <v>1567</v>
      </c>
      <c r="R438" t="s">
        <v>1568</v>
      </c>
      <c r="S438" t="s">
        <v>1565</v>
      </c>
      <c r="T438" t="s">
        <v>1569</v>
      </c>
      <c r="U438" t="s">
        <v>1565</v>
      </c>
      <c r="V438" t="s">
        <v>1569</v>
      </c>
      <c r="W438" t="s">
        <v>5</v>
      </c>
      <c r="X438" t="s">
        <v>5</v>
      </c>
      <c r="Y438" s="3" t="s">
        <v>6</v>
      </c>
      <c r="Z438" s="3" t="s">
        <v>6078</v>
      </c>
      <c r="AA438" s="3" t="s">
        <v>6078</v>
      </c>
      <c r="AB438" s="3">
        <v>0</v>
      </c>
      <c r="AC438" s="3">
        <v>0</v>
      </c>
      <c r="AD438" s="3">
        <v>0</v>
      </c>
      <c r="AE438" s="3" t="s">
        <v>13</v>
      </c>
      <c r="AF438" s="3" t="s">
        <v>13</v>
      </c>
      <c r="AG438" s="3" t="s">
        <v>6078</v>
      </c>
      <c r="AH438" t="s">
        <v>6078</v>
      </c>
      <c r="AI438" s="3" t="s">
        <v>6078</v>
      </c>
      <c r="AJ438" s="3" t="s">
        <v>6078</v>
      </c>
      <c r="AK438" s="3" t="s">
        <v>6078</v>
      </c>
      <c r="AL438" s="3" t="s">
        <v>6078</v>
      </c>
      <c r="AM438" s="5" t="s">
        <v>6078</v>
      </c>
    </row>
    <row r="439" spans="1:39" x14ac:dyDescent="0.25">
      <c r="A439" t="s">
        <v>5529</v>
      </c>
      <c r="B439" t="s">
        <v>5530</v>
      </c>
      <c r="C439" t="s">
        <v>5511</v>
      </c>
      <c r="D439" t="s">
        <v>5521</v>
      </c>
      <c r="E439" s="1">
        <v>1.4199847142915348E-2</v>
      </c>
      <c r="F439" s="2">
        <v>1.6936701693533076E-3</v>
      </c>
      <c r="G439" s="1">
        <v>8.1712409976643866E-3</v>
      </c>
      <c r="H439" s="2">
        <v>5.0417591118359448E-3</v>
      </c>
      <c r="I439" s="2">
        <v>0</v>
      </c>
      <c r="J439" t="s">
        <v>211</v>
      </c>
      <c r="K439" t="s">
        <v>6481</v>
      </c>
      <c r="L439" t="s">
        <v>5531</v>
      </c>
      <c r="M439" t="s">
        <v>5532</v>
      </c>
      <c r="N439" t="s">
        <v>5533</v>
      </c>
      <c r="O439" t="s">
        <v>6154</v>
      </c>
      <c r="P439">
        <v>4616</v>
      </c>
      <c r="Q439" t="s">
        <v>5534</v>
      </c>
      <c r="R439" t="s">
        <v>5535</v>
      </c>
      <c r="S439" t="s">
        <v>5532</v>
      </c>
      <c r="T439" t="s">
        <v>5536</v>
      </c>
      <c r="U439" t="s">
        <v>5532</v>
      </c>
      <c r="V439" t="s">
        <v>5536</v>
      </c>
      <c r="W439" t="s">
        <v>5</v>
      </c>
      <c r="X439" t="s">
        <v>5</v>
      </c>
      <c r="Y439" s="3" t="s">
        <v>6</v>
      </c>
      <c r="Z439" s="3" t="s">
        <v>6078</v>
      </c>
      <c r="AA439" s="3" t="s">
        <v>6078</v>
      </c>
      <c r="AB439" s="3">
        <v>0</v>
      </c>
      <c r="AC439" s="3">
        <v>0</v>
      </c>
      <c r="AD439" s="3">
        <v>0</v>
      </c>
      <c r="AE439" s="3" t="s">
        <v>13</v>
      </c>
      <c r="AF439" s="3" t="s">
        <v>13</v>
      </c>
      <c r="AG439" s="3" t="s">
        <v>6078</v>
      </c>
      <c r="AH439" t="s">
        <v>6078</v>
      </c>
      <c r="AI439" s="3" t="s">
        <v>6078</v>
      </c>
      <c r="AJ439" s="3" t="s">
        <v>6078</v>
      </c>
      <c r="AK439" s="3" t="s">
        <v>6078</v>
      </c>
      <c r="AL439" s="3" t="s">
        <v>6078</v>
      </c>
      <c r="AM439" s="5" t="s">
        <v>6078</v>
      </c>
    </row>
    <row r="440" spans="1:39" x14ac:dyDescent="0.25">
      <c r="A440" t="s">
        <v>5519</v>
      </c>
      <c r="B440" t="s">
        <v>5520</v>
      </c>
      <c r="C440" t="s">
        <v>5511</v>
      </c>
      <c r="D440" t="s">
        <v>5521</v>
      </c>
      <c r="E440" s="1">
        <v>5.779709678492939E-3</v>
      </c>
      <c r="F440" s="2">
        <v>2.9141537462093335E-3</v>
      </c>
      <c r="G440" s="1">
        <v>2.7095249271960422E-3</v>
      </c>
      <c r="H440" s="2">
        <v>1.4647052030328205E-3</v>
      </c>
      <c r="I440" s="2">
        <v>0</v>
      </c>
      <c r="J440" t="s">
        <v>5522</v>
      </c>
      <c r="K440" t="s">
        <v>6571</v>
      </c>
      <c r="L440" t="s">
        <v>5523</v>
      </c>
      <c r="M440" t="s">
        <v>5524</v>
      </c>
      <c r="N440" t="s">
        <v>5525</v>
      </c>
      <c r="O440" t="s">
        <v>6270</v>
      </c>
      <c r="P440">
        <v>4345</v>
      </c>
      <c r="Q440" t="s">
        <v>5526</v>
      </c>
      <c r="R440" t="s">
        <v>5527</v>
      </c>
      <c r="S440" t="s">
        <v>5524</v>
      </c>
      <c r="T440" t="s">
        <v>5528</v>
      </c>
      <c r="U440" t="s">
        <v>5524</v>
      </c>
      <c r="V440" t="s">
        <v>5528</v>
      </c>
      <c r="W440" t="s">
        <v>5</v>
      </c>
      <c r="X440" t="s">
        <v>5</v>
      </c>
      <c r="Y440" s="3" t="s">
        <v>6</v>
      </c>
      <c r="Z440" s="3" t="s">
        <v>6078</v>
      </c>
      <c r="AA440" s="3" t="s">
        <v>6078</v>
      </c>
      <c r="AB440" s="3">
        <v>0</v>
      </c>
      <c r="AC440" s="3">
        <v>0</v>
      </c>
      <c r="AD440" s="3">
        <v>0</v>
      </c>
      <c r="AE440" s="3" t="s">
        <v>13</v>
      </c>
      <c r="AF440" s="3" t="s">
        <v>13</v>
      </c>
      <c r="AG440" s="3" t="s">
        <v>6078</v>
      </c>
      <c r="AH440" t="s">
        <v>6078</v>
      </c>
      <c r="AI440" s="3" t="s">
        <v>6078</v>
      </c>
      <c r="AJ440" s="3" t="s">
        <v>6078</v>
      </c>
      <c r="AK440" s="3" t="s">
        <v>6078</v>
      </c>
      <c r="AL440" s="3" t="s">
        <v>6078</v>
      </c>
      <c r="AM440" s="5" t="s">
        <v>6078</v>
      </c>
    </row>
    <row r="441" spans="1:39" x14ac:dyDescent="0.25">
      <c r="A441" t="s">
        <v>4386</v>
      </c>
      <c r="B441" t="s">
        <v>4387</v>
      </c>
      <c r="C441" t="s">
        <v>4388</v>
      </c>
      <c r="E441" s="1">
        <v>4.1261309552417295E-2</v>
      </c>
      <c r="F441" s="2">
        <v>8.6551923303252939E-3</v>
      </c>
      <c r="G441" s="1">
        <v>0</v>
      </c>
      <c r="H441" s="2">
        <v>0</v>
      </c>
      <c r="I441" s="2">
        <v>1</v>
      </c>
      <c r="J441" t="s">
        <v>4058</v>
      </c>
      <c r="K441">
        <v>3677</v>
      </c>
      <c r="L441" t="s">
        <v>4389</v>
      </c>
      <c r="M441" t="s">
        <v>4390</v>
      </c>
      <c r="N441" t="s">
        <v>4391</v>
      </c>
      <c r="O441">
        <v>0</v>
      </c>
      <c r="P441">
        <v>0</v>
      </c>
      <c r="Q441">
        <v>0</v>
      </c>
      <c r="R441" t="s">
        <v>4061</v>
      </c>
      <c r="S441" t="s">
        <v>4390</v>
      </c>
      <c r="T441" t="s">
        <v>4392</v>
      </c>
      <c r="U441" t="s">
        <v>4390</v>
      </c>
      <c r="V441" t="s">
        <v>4392</v>
      </c>
      <c r="W441" t="s">
        <v>5</v>
      </c>
      <c r="X441" t="s">
        <v>5</v>
      </c>
      <c r="Y441" s="3" t="s">
        <v>6</v>
      </c>
      <c r="Z441" s="3" t="s">
        <v>6078</v>
      </c>
      <c r="AA441" s="3" t="s">
        <v>6078</v>
      </c>
      <c r="AB441" s="3">
        <v>0</v>
      </c>
      <c r="AC441" s="3">
        <v>0</v>
      </c>
      <c r="AD441" s="3">
        <v>0</v>
      </c>
      <c r="AE441" s="3" t="s">
        <v>13</v>
      </c>
      <c r="AF441" s="3" t="s">
        <v>13</v>
      </c>
      <c r="AG441" s="3" t="s">
        <v>6078</v>
      </c>
      <c r="AH441" t="s">
        <v>6078</v>
      </c>
      <c r="AI441" s="3" t="s">
        <v>6078</v>
      </c>
      <c r="AJ441" s="3" t="s">
        <v>6078</v>
      </c>
      <c r="AK441" s="3" t="s">
        <v>6078</v>
      </c>
      <c r="AL441" s="3" t="s">
        <v>6078</v>
      </c>
      <c r="AM441" s="5" t="s">
        <v>6078</v>
      </c>
    </row>
    <row r="442" spans="1:39" x14ac:dyDescent="0.25">
      <c r="A442" t="s">
        <v>4393</v>
      </c>
      <c r="B442" t="s">
        <v>4394</v>
      </c>
      <c r="C442" t="s">
        <v>4388</v>
      </c>
      <c r="E442" s="1">
        <v>5.1876701091292084E-3</v>
      </c>
      <c r="F442" s="2">
        <v>5.1876701091292093E-3</v>
      </c>
      <c r="G442" s="1">
        <v>0</v>
      </c>
      <c r="H442" s="2">
        <v>0</v>
      </c>
      <c r="I442" s="2">
        <v>0</v>
      </c>
      <c r="J442" t="s">
        <v>4058</v>
      </c>
      <c r="K442">
        <v>3677</v>
      </c>
      <c r="L442" t="s">
        <v>4395</v>
      </c>
      <c r="M442" t="s">
        <v>4396</v>
      </c>
      <c r="N442" t="s">
        <v>4397</v>
      </c>
      <c r="O442">
        <v>0</v>
      </c>
      <c r="P442">
        <v>0</v>
      </c>
      <c r="Q442">
        <v>0</v>
      </c>
      <c r="R442" t="s">
        <v>4061</v>
      </c>
      <c r="S442" t="s">
        <v>4396</v>
      </c>
      <c r="T442" t="s">
        <v>4400</v>
      </c>
      <c r="U442" t="s">
        <v>4396</v>
      </c>
      <c r="V442" t="s">
        <v>4400</v>
      </c>
      <c r="W442" t="s">
        <v>5</v>
      </c>
      <c r="X442" t="s">
        <v>5</v>
      </c>
      <c r="Y442" s="3" t="s">
        <v>6</v>
      </c>
      <c r="Z442" s="3" t="s">
        <v>6078</v>
      </c>
      <c r="AA442" s="3" t="s">
        <v>6078</v>
      </c>
      <c r="AB442" s="3">
        <v>0</v>
      </c>
      <c r="AC442" s="3">
        <v>0</v>
      </c>
      <c r="AD442" s="3">
        <v>0</v>
      </c>
      <c r="AE442" s="3" t="s">
        <v>13</v>
      </c>
      <c r="AF442" s="3" t="s">
        <v>13</v>
      </c>
      <c r="AG442" s="3" t="s">
        <v>4398</v>
      </c>
      <c r="AH442" t="s">
        <v>4399</v>
      </c>
      <c r="AI442" s="3" t="s">
        <v>6078</v>
      </c>
      <c r="AJ442" s="3" t="s">
        <v>6078</v>
      </c>
      <c r="AK442" s="3" t="s">
        <v>6078</v>
      </c>
      <c r="AL442" s="3" t="s">
        <v>6078</v>
      </c>
      <c r="AM442" s="5" t="s">
        <v>6078</v>
      </c>
    </row>
    <row r="443" spans="1:39" x14ac:dyDescent="0.25">
      <c r="A443" t="s">
        <v>5942</v>
      </c>
      <c r="B443" t="s">
        <v>5943</v>
      </c>
      <c r="C443" t="s">
        <v>5922</v>
      </c>
      <c r="E443" s="1">
        <v>2.6527858512592549E-3</v>
      </c>
      <c r="F443" s="2">
        <v>2.6527858512592549E-3</v>
      </c>
      <c r="G443" s="1">
        <v>6.5972214428282145E-3</v>
      </c>
      <c r="H443" s="2">
        <v>3.5800748599156408E-3</v>
      </c>
      <c r="I443" s="2">
        <v>0</v>
      </c>
      <c r="J443" t="s">
        <v>5944</v>
      </c>
      <c r="K443" t="s">
        <v>6532</v>
      </c>
      <c r="L443" t="s">
        <v>5945</v>
      </c>
      <c r="M443" t="s">
        <v>5946</v>
      </c>
      <c r="N443" t="s">
        <v>5947</v>
      </c>
      <c r="O443" t="s">
        <v>6211</v>
      </c>
      <c r="P443">
        <v>3882</v>
      </c>
      <c r="Q443" t="s">
        <v>5948</v>
      </c>
      <c r="R443" t="s">
        <v>5949</v>
      </c>
      <c r="S443" t="s">
        <v>5946</v>
      </c>
      <c r="T443" t="s">
        <v>5950</v>
      </c>
      <c r="U443" t="s">
        <v>5946</v>
      </c>
      <c r="V443" t="s">
        <v>5950</v>
      </c>
      <c r="W443" t="s">
        <v>458</v>
      </c>
      <c r="X443" t="s">
        <v>455</v>
      </c>
      <c r="Y443" s="3" t="s">
        <v>202</v>
      </c>
      <c r="Z443" s="3" t="s">
        <v>6078</v>
      </c>
      <c r="AA443" s="3" t="s">
        <v>6078</v>
      </c>
      <c r="AB443" s="3">
        <v>8</v>
      </c>
      <c r="AC443" s="3">
        <v>8</v>
      </c>
      <c r="AD443" s="3">
        <v>0</v>
      </c>
      <c r="AE443" s="3" t="s">
        <v>13</v>
      </c>
      <c r="AF443" s="3" t="s">
        <v>13</v>
      </c>
      <c r="AG443" s="3" t="s">
        <v>6078</v>
      </c>
      <c r="AH443" t="s">
        <v>6078</v>
      </c>
      <c r="AI443" s="3" t="s">
        <v>6078</v>
      </c>
      <c r="AJ443" s="3" t="s">
        <v>6078</v>
      </c>
      <c r="AK443" s="3" t="s">
        <v>6078</v>
      </c>
      <c r="AL443" s="3" t="s">
        <v>6078</v>
      </c>
      <c r="AM443" s="5" t="s">
        <v>6078</v>
      </c>
    </row>
    <row r="444" spans="1:39" x14ac:dyDescent="0.25">
      <c r="A444" t="s">
        <v>5937</v>
      </c>
      <c r="B444" t="s">
        <v>5938</v>
      </c>
      <c r="C444" t="s">
        <v>5922</v>
      </c>
      <c r="E444" s="1">
        <v>1.4489699270326412E-3</v>
      </c>
      <c r="F444" s="2">
        <v>1.4489699270326414E-3</v>
      </c>
      <c r="G444" s="1">
        <v>0</v>
      </c>
      <c r="H444" s="2">
        <v>0</v>
      </c>
      <c r="I444" s="2">
        <v>0</v>
      </c>
      <c r="J444" t="s">
        <v>5939</v>
      </c>
      <c r="K444">
        <v>0</v>
      </c>
      <c r="L444">
        <v>0</v>
      </c>
      <c r="M444" t="s">
        <v>5940</v>
      </c>
      <c r="N444" t="s">
        <v>5941</v>
      </c>
      <c r="O444" t="s">
        <v>6217</v>
      </c>
      <c r="P444">
        <v>8825</v>
      </c>
      <c r="Q444">
        <v>0</v>
      </c>
      <c r="R444">
        <v>0</v>
      </c>
      <c r="S444" t="s">
        <v>5940</v>
      </c>
      <c r="T444" t="s">
        <v>5941</v>
      </c>
      <c r="U444" t="s">
        <v>5940</v>
      </c>
      <c r="V444" t="s">
        <v>5941</v>
      </c>
      <c r="W444" t="s">
        <v>5</v>
      </c>
      <c r="X444" t="s">
        <v>5</v>
      </c>
      <c r="Y444" s="3" t="s">
        <v>6</v>
      </c>
      <c r="Z444" s="3" t="s">
        <v>6078</v>
      </c>
      <c r="AA444" s="3" t="s">
        <v>6078</v>
      </c>
      <c r="AB444" s="3">
        <v>0</v>
      </c>
      <c r="AC444" s="3">
        <v>0</v>
      </c>
      <c r="AD444" s="3">
        <v>0</v>
      </c>
      <c r="AE444" s="3" t="s">
        <v>13</v>
      </c>
      <c r="AF444" s="3" t="s">
        <v>13</v>
      </c>
      <c r="AG444" s="3" t="s">
        <v>6078</v>
      </c>
      <c r="AH444" t="s">
        <v>6078</v>
      </c>
      <c r="AI444" s="3" t="s">
        <v>6078</v>
      </c>
      <c r="AJ444" s="3" t="s">
        <v>6078</v>
      </c>
      <c r="AK444" s="3" t="s">
        <v>6078</v>
      </c>
      <c r="AL444" s="3" t="s">
        <v>6078</v>
      </c>
      <c r="AM444" s="5" t="s">
        <v>6078</v>
      </c>
    </row>
    <row r="445" spans="1:39" x14ac:dyDescent="0.25">
      <c r="A445" t="s">
        <v>5920</v>
      </c>
      <c r="B445" t="s">
        <v>5921</v>
      </c>
      <c r="C445" t="s">
        <v>5922</v>
      </c>
      <c r="E445" s="1">
        <v>1.6923338323405365E-2</v>
      </c>
      <c r="F445" s="2">
        <v>1.38138910438413E-3</v>
      </c>
      <c r="G445" s="1">
        <v>2.0169782695898423E-2</v>
      </c>
      <c r="H445" s="2">
        <v>7.495158836463422E-3</v>
      </c>
      <c r="I445" s="2">
        <v>0</v>
      </c>
      <c r="J445" t="s">
        <v>5923</v>
      </c>
      <c r="K445" t="s">
        <v>6619</v>
      </c>
      <c r="L445" t="s">
        <v>5924</v>
      </c>
      <c r="M445" t="s">
        <v>5925</v>
      </c>
      <c r="N445" t="s">
        <v>5926</v>
      </c>
      <c r="O445" t="s">
        <v>6356</v>
      </c>
      <c r="P445">
        <v>0</v>
      </c>
      <c r="Q445" t="s">
        <v>5927</v>
      </c>
      <c r="R445" t="s">
        <v>5928</v>
      </c>
      <c r="S445" t="s">
        <v>5925</v>
      </c>
      <c r="T445" t="s">
        <v>5926</v>
      </c>
      <c r="U445" t="s">
        <v>5925</v>
      </c>
      <c r="V445" t="s">
        <v>5926</v>
      </c>
      <c r="W445" t="s">
        <v>5</v>
      </c>
      <c r="X445" t="s">
        <v>5</v>
      </c>
      <c r="Y445" s="3" t="s">
        <v>6</v>
      </c>
      <c r="Z445" s="3" t="s">
        <v>6078</v>
      </c>
      <c r="AA445" s="3" t="s">
        <v>6078</v>
      </c>
      <c r="AB445" s="3">
        <v>0</v>
      </c>
      <c r="AC445" s="3">
        <v>0</v>
      </c>
      <c r="AD445" s="3">
        <v>0</v>
      </c>
      <c r="AE445" s="3" t="s">
        <v>13</v>
      </c>
      <c r="AF445" s="3" t="s">
        <v>13</v>
      </c>
      <c r="AG445" s="3" t="s">
        <v>6078</v>
      </c>
      <c r="AH445" t="s">
        <v>6078</v>
      </c>
      <c r="AI445" s="3" t="s">
        <v>6078</v>
      </c>
      <c r="AJ445" s="3" t="s">
        <v>6078</v>
      </c>
      <c r="AK445" s="3" t="s">
        <v>6078</v>
      </c>
      <c r="AL445" s="3" t="s">
        <v>6078</v>
      </c>
      <c r="AM445" s="5" t="s">
        <v>6078</v>
      </c>
    </row>
    <row r="446" spans="1:39" x14ac:dyDescent="0.25">
      <c r="A446" t="s">
        <v>5929</v>
      </c>
      <c r="B446" t="s">
        <v>5930</v>
      </c>
      <c r="C446" t="s">
        <v>5922</v>
      </c>
      <c r="E446" s="1">
        <v>2.0983834149286688E-3</v>
      </c>
      <c r="F446" s="2">
        <v>2.0983834149286692E-3</v>
      </c>
      <c r="G446" s="1">
        <v>0</v>
      </c>
      <c r="H446" s="2">
        <v>0</v>
      </c>
      <c r="I446" s="2">
        <v>0</v>
      </c>
      <c r="J446" t="s">
        <v>5931</v>
      </c>
      <c r="K446" t="s">
        <v>6620</v>
      </c>
      <c r="L446" t="s">
        <v>5932</v>
      </c>
      <c r="M446" t="s">
        <v>5933</v>
      </c>
      <c r="N446" t="s">
        <v>5934</v>
      </c>
      <c r="O446" t="s">
        <v>6357</v>
      </c>
      <c r="P446">
        <v>4609</v>
      </c>
      <c r="Q446" t="s">
        <v>5809</v>
      </c>
      <c r="R446" t="s">
        <v>5935</v>
      </c>
      <c r="S446" t="s">
        <v>5933</v>
      </c>
      <c r="T446" t="s">
        <v>5936</v>
      </c>
      <c r="U446" t="s">
        <v>5933</v>
      </c>
      <c r="V446" t="s">
        <v>5936</v>
      </c>
      <c r="W446" t="s">
        <v>5</v>
      </c>
      <c r="X446" t="s">
        <v>455</v>
      </c>
      <c r="Y446" s="3" t="s">
        <v>6</v>
      </c>
      <c r="Z446" s="3" t="s">
        <v>6078</v>
      </c>
      <c r="AA446" s="3" t="s">
        <v>6078</v>
      </c>
      <c r="AB446" s="3">
        <v>0</v>
      </c>
      <c r="AC446" s="3">
        <v>0</v>
      </c>
      <c r="AD446" s="3">
        <v>0</v>
      </c>
      <c r="AE446" s="3" t="s">
        <v>13</v>
      </c>
      <c r="AF446" s="3" t="s">
        <v>13</v>
      </c>
      <c r="AG446" s="3" t="s">
        <v>6078</v>
      </c>
      <c r="AH446" t="s">
        <v>6078</v>
      </c>
      <c r="AI446" s="3" t="s">
        <v>6078</v>
      </c>
      <c r="AJ446" s="3" t="s">
        <v>6078</v>
      </c>
      <c r="AK446" s="3" t="s">
        <v>6078</v>
      </c>
      <c r="AL446" s="3" t="s">
        <v>6078</v>
      </c>
      <c r="AM446" s="5" t="s">
        <v>6078</v>
      </c>
    </row>
    <row r="447" spans="1:39" x14ac:dyDescent="0.25">
      <c r="A447" t="s">
        <v>5951</v>
      </c>
      <c r="B447" t="s">
        <v>5952</v>
      </c>
      <c r="C447" t="s">
        <v>5922</v>
      </c>
      <c r="E447" s="1">
        <v>1.6266707638178581E-3</v>
      </c>
      <c r="F447" s="2">
        <v>1.6266707638178581E-3</v>
      </c>
      <c r="G447" s="1">
        <v>0</v>
      </c>
      <c r="H447" s="2">
        <v>0</v>
      </c>
      <c r="I447" s="2">
        <v>0</v>
      </c>
      <c r="J447" t="s">
        <v>5953</v>
      </c>
      <c r="K447" t="s">
        <v>6551</v>
      </c>
      <c r="L447">
        <v>0</v>
      </c>
      <c r="M447" t="s">
        <v>5954</v>
      </c>
      <c r="N447" t="s">
        <v>5955</v>
      </c>
      <c r="O447" t="s">
        <v>6364</v>
      </c>
      <c r="P447">
        <v>3841</v>
      </c>
      <c r="Q447" t="s">
        <v>5927</v>
      </c>
      <c r="R447" t="s">
        <v>5956</v>
      </c>
      <c r="S447" t="s">
        <v>5954</v>
      </c>
      <c r="T447" t="s">
        <v>5955</v>
      </c>
      <c r="U447" t="s">
        <v>5954</v>
      </c>
      <c r="V447" t="s">
        <v>5955</v>
      </c>
      <c r="W447" t="s">
        <v>458</v>
      </c>
      <c r="X447" t="s">
        <v>455</v>
      </c>
      <c r="Y447" s="3" t="s">
        <v>202</v>
      </c>
      <c r="Z447" s="3" t="s">
        <v>6078</v>
      </c>
      <c r="AA447" s="3" t="s">
        <v>6078</v>
      </c>
      <c r="AB447" s="3">
        <v>1</v>
      </c>
      <c r="AC447" s="3">
        <v>1</v>
      </c>
      <c r="AD447" s="3">
        <v>0</v>
      </c>
      <c r="AE447" s="3" t="s">
        <v>13</v>
      </c>
      <c r="AF447" s="3" t="s">
        <v>13</v>
      </c>
      <c r="AG447" s="3" t="s">
        <v>6078</v>
      </c>
      <c r="AH447" t="s">
        <v>6078</v>
      </c>
      <c r="AI447" s="3" t="s">
        <v>6078</v>
      </c>
      <c r="AJ447" s="3" t="s">
        <v>6078</v>
      </c>
      <c r="AK447" s="3" t="s">
        <v>6078</v>
      </c>
      <c r="AL447" s="3" t="s">
        <v>6078</v>
      </c>
      <c r="AM447" s="5" t="s">
        <v>6078</v>
      </c>
    </row>
    <row r="448" spans="1:39" x14ac:dyDescent="0.25">
      <c r="A448" t="s">
        <v>1454</v>
      </c>
      <c r="B448" t="s">
        <v>1455</v>
      </c>
      <c r="C448" t="s">
        <v>1395</v>
      </c>
      <c r="E448" s="1">
        <v>7.9606152046002403E-3</v>
      </c>
      <c r="F448" s="2">
        <v>2.4104952673126398E-3</v>
      </c>
      <c r="G448" s="1">
        <v>8.1418658928767828E-3</v>
      </c>
      <c r="H448" s="2">
        <v>7.6644126572534405E-4</v>
      </c>
      <c r="I448" s="2">
        <v>0</v>
      </c>
      <c r="J448" t="s">
        <v>1456</v>
      </c>
      <c r="K448">
        <v>160</v>
      </c>
      <c r="L448">
        <v>0</v>
      </c>
      <c r="M448" t="s">
        <v>1457</v>
      </c>
      <c r="N448" t="s">
        <v>1458</v>
      </c>
      <c r="O448">
        <v>0</v>
      </c>
      <c r="P448" t="s">
        <v>6097</v>
      </c>
      <c r="Q448" t="s">
        <v>1459</v>
      </c>
      <c r="R448" t="s">
        <v>1460</v>
      </c>
      <c r="S448" t="s">
        <v>1461</v>
      </c>
      <c r="T448" t="s">
        <v>1462</v>
      </c>
      <c r="U448" t="s">
        <v>1461</v>
      </c>
      <c r="V448" t="s">
        <v>1462</v>
      </c>
      <c r="W448" t="s">
        <v>5</v>
      </c>
      <c r="X448" t="s">
        <v>5</v>
      </c>
      <c r="Y448" s="3" t="s">
        <v>6</v>
      </c>
      <c r="Z448" s="3" t="s">
        <v>6078</v>
      </c>
      <c r="AA448" s="3" t="s">
        <v>6078</v>
      </c>
      <c r="AB448" s="3">
        <v>0</v>
      </c>
      <c r="AC448" s="3">
        <v>0</v>
      </c>
      <c r="AD448" s="3">
        <v>0</v>
      </c>
      <c r="AE448" s="3" t="s">
        <v>13</v>
      </c>
      <c r="AF448" s="3" t="s">
        <v>13</v>
      </c>
      <c r="AG448" s="3" t="s">
        <v>6078</v>
      </c>
      <c r="AH448" t="s">
        <v>6078</v>
      </c>
      <c r="AI448" s="3" t="s">
        <v>6078</v>
      </c>
      <c r="AJ448" s="3" t="s">
        <v>6078</v>
      </c>
      <c r="AK448" s="3" t="s">
        <v>6078</v>
      </c>
      <c r="AL448" s="3" t="s">
        <v>6078</v>
      </c>
      <c r="AM448" s="5" t="s">
        <v>6078</v>
      </c>
    </row>
    <row r="449" spans="1:39" x14ac:dyDescent="0.25">
      <c r="A449" t="s">
        <v>781</v>
      </c>
      <c r="B449" t="s">
        <v>609</v>
      </c>
      <c r="C449" t="s">
        <v>1395</v>
      </c>
      <c r="E449" s="1">
        <v>0</v>
      </c>
      <c r="F449" s="2">
        <v>0</v>
      </c>
      <c r="G449" s="1">
        <v>9.0799034759764044E-3</v>
      </c>
      <c r="H449" s="2">
        <v>9.0799034759764044E-3</v>
      </c>
      <c r="I449" s="2">
        <v>0</v>
      </c>
      <c r="J449">
        <v>0</v>
      </c>
      <c r="K449">
        <v>0</v>
      </c>
      <c r="L449">
        <v>0</v>
      </c>
      <c r="M449" t="s">
        <v>782</v>
      </c>
      <c r="N449" t="s">
        <v>783</v>
      </c>
      <c r="O449">
        <v>0</v>
      </c>
      <c r="P449">
        <v>0</v>
      </c>
      <c r="Q449">
        <v>0</v>
      </c>
      <c r="R449" t="s">
        <v>784</v>
      </c>
      <c r="S449">
        <v>0</v>
      </c>
      <c r="T449">
        <v>0</v>
      </c>
      <c r="U449">
        <v>0</v>
      </c>
      <c r="V449">
        <v>0</v>
      </c>
      <c r="W449" t="s">
        <v>5</v>
      </c>
      <c r="X449" t="s">
        <v>447</v>
      </c>
      <c r="Y449" s="3" t="s">
        <v>441</v>
      </c>
      <c r="Z449" s="3" t="s">
        <v>6078</v>
      </c>
      <c r="AA449" s="3" t="s">
        <v>6078</v>
      </c>
      <c r="AB449" s="3">
        <v>0</v>
      </c>
      <c r="AC449" s="3">
        <v>0</v>
      </c>
      <c r="AD449" s="3" t="s">
        <v>208</v>
      </c>
      <c r="AE449" s="3" t="s">
        <v>208</v>
      </c>
      <c r="AF449" s="3" t="s">
        <v>13</v>
      </c>
      <c r="AG449" s="3" t="s">
        <v>6078</v>
      </c>
      <c r="AH449" t="s">
        <v>6078</v>
      </c>
      <c r="AI449" s="3" t="s">
        <v>6078</v>
      </c>
      <c r="AJ449" s="3" t="s">
        <v>6078</v>
      </c>
      <c r="AK449" s="3" t="s">
        <v>6078</v>
      </c>
      <c r="AL449" s="3" t="s">
        <v>6078</v>
      </c>
      <c r="AM449" s="5" t="s">
        <v>6078</v>
      </c>
    </row>
    <row r="450" spans="1:39" x14ac:dyDescent="0.25">
      <c r="A450" t="s">
        <v>1393</v>
      </c>
      <c r="B450" t="s">
        <v>1394</v>
      </c>
      <c r="C450" t="s">
        <v>1395</v>
      </c>
      <c r="E450" s="1">
        <v>6.8966200517507096E-3</v>
      </c>
      <c r="F450" s="2">
        <v>1.386786626225823E-3</v>
      </c>
      <c r="G450" s="1">
        <v>2.0122165641141892E-3</v>
      </c>
      <c r="H450" s="2">
        <v>2.0122165641141892E-3</v>
      </c>
      <c r="I450" s="2">
        <v>0</v>
      </c>
      <c r="J450">
        <v>0</v>
      </c>
      <c r="K450">
        <v>0</v>
      </c>
      <c r="L450" t="s">
        <v>1396</v>
      </c>
      <c r="M450" t="s">
        <v>782</v>
      </c>
      <c r="N450" t="s">
        <v>783</v>
      </c>
      <c r="O450">
        <v>0</v>
      </c>
      <c r="P450">
        <v>0</v>
      </c>
      <c r="Q450">
        <v>0</v>
      </c>
      <c r="R450">
        <v>0</v>
      </c>
      <c r="S450" t="s">
        <v>782</v>
      </c>
      <c r="T450" t="s">
        <v>783</v>
      </c>
      <c r="U450" t="s">
        <v>782</v>
      </c>
      <c r="V450" t="s">
        <v>783</v>
      </c>
      <c r="W450" t="s">
        <v>5</v>
      </c>
      <c r="X450" t="s">
        <v>665</v>
      </c>
      <c r="Y450" s="3" t="s">
        <v>6</v>
      </c>
      <c r="Z450" s="3" t="s">
        <v>6078</v>
      </c>
      <c r="AA450" s="3" t="s">
        <v>6078</v>
      </c>
      <c r="AB450" s="3">
        <v>1</v>
      </c>
      <c r="AC450" s="3">
        <v>0</v>
      </c>
      <c r="AD450" s="3">
        <v>0</v>
      </c>
      <c r="AE450" s="3" t="s">
        <v>13</v>
      </c>
      <c r="AF450" s="3" t="s">
        <v>208</v>
      </c>
      <c r="AG450" s="3" t="s">
        <v>6078</v>
      </c>
      <c r="AH450" t="s">
        <v>6078</v>
      </c>
      <c r="AI450" s="3" t="s">
        <v>6078</v>
      </c>
      <c r="AJ450" s="3" t="s">
        <v>6078</v>
      </c>
      <c r="AK450" s="3" t="s">
        <v>6078</v>
      </c>
      <c r="AL450" s="3" t="s">
        <v>6078</v>
      </c>
      <c r="AM450" s="5" t="s">
        <v>6056</v>
      </c>
    </row>
    <row r="451" spans="1:39" x14ac:dyDescent="0.25">
      <c r="A451" t="s">
        <v>1469</v>
      </c>
      <c r="B451" t="s">
        <v>1470</v>
      </c>
      <c r="C451" t="s">
        <v>1395</v>
      </c>
      <c r="E451" s="1">
        <v>3.3710491683872118E-3</v>
      </c>
      <c r="F451" s="2">
        <v>3.3710491683872118E-3</v>
      </c>
      <c r="G451" s="1">
        <v>7.92718890104552E-4</v>
      </c>
      <c r="H451" s="2">
        <v>7.92718890104552E-4</v>
      </c>
      <c r="I451" s="2">
        <v>0</v>
      </c>
      <c r="J451" t="s">
        <v>1471</v>
      </c>
      <c r="K451" t="s">
        <v>6641</v>
      </c>
      <c r="L451">
        <v>0</v>
      </c>
      <c r="M451" t="s">
        <v>1457</v>
      </c>
      <c r="N451" t="s">
        <v>1458</v>
      </c>
      <c r="O451">
        <v>0</v>
      </c>
      <c r="P451" t="s">
        <v>6097</v>
      </c>
      <c r="Q451" t="s">
        <v>1459</v>
      </c>
      <c r="R451" t="s">
        <v>1460</v>
      </c>
      <c r="S451" t="s">
        <v>1461</v>
      </c>
      <c r="T451" t="s">
        <v>1462</v>
      </c>
      <c r="U451" t="s">
        <v>1461</v>
      </c>
      <c r="V451" t="s">
        <v>1462</v>
      </c>
      <c r="W451" t="s">
        <v>5</v>
      </c>
      <c r="X451" t="s">
        <v>5</v>
      </c>
      <c r="Y451" s="3" t="s">
        <v>6</v>
      </c>
      <c r="Z451" s="3" t="s">
        <v>6078</v>
      </c>
      <c r="AA451" s="3" t="s">
        <v>6078</v>
      </c>
      <c r="AB451" s="3">
        <v>0</v>
      </c>
      <c r="AC451" s="3">
        <v>0</v>
      </c>
      <c r="AD451" s="3">
        <v>0</v>
      </c>
      <c r="AE451" s="3" t="s">
        <v>13</v>
      </c>
      <c r="AF451" s="3" t="s">
        <v>13</v>
      </c>
      <c r="AG451" s="3" t="s">
        <v>6078</v>
      </c>
      <c r="AH451" t="s">
        <v>6078</v>
      </c>
      <c r="AI451" s="3" t="s">
        <v>6078</v>
      </c>
      <c r="AJ451" s="3" t="s">
        <v>6078</v>
      </c>
      <c r="AK451" s="3" t="s">
        <v>6078</v>
      </c>
      <c r="AL451" s="3" t="s">
        <v>6078</v>
      </c>
      <c r="AM451" s="5" t="s">
        <v>6056</v>
      </c>
    </row>
    <row r="452" spans="1:39" x14ac:dyDescent="0.25">
      <c r="A452" t="s">
        <v>1463</v>
      </c>
      <c r="B452" t="s">
        <v>1464</v>
      </c>
      <c r="C452" t="s">
        <v>1395</v>
      </c>
      <c r="E452" s="1">
        <v>9.964229617225517E-3</v>
      </c>
      <c r="F452" s="2">
        <v>1.2520814234341401E-3</v>
      </c>
      <c r="G452" s="1">
        <v>2.7972373574389926E-3</v>
      </c>
      <c r="H452" s="2">
        <v>2.7972373574389931E-3</v>
      </c>
      <c r="I452" s="2">
        <v>0</v>
      </c>
      <c r="J452" t="s">
        <v>1465</v>
      </c>
      <c r="K452" t="s">
        <v>6642</v>
      </c>
      <c r="L452">
        <v>0</v>
      </c>
      <c r="M452" t="s">
        <v>1466</v>
      </c>
      <c r="N452" t="s">
        <v>1467</v>
      </c>
      <c r="O452">
        <v>0</v>
      </c>
      <c r="P452">
        <v>0</v>
      </c>
      <c r="Q452" t="s">
        <v>1468</v>
      </c>
      <c r="R452">
        <v>0</v>
      </c>
      <c r="S452" t="s">
        <v>1466</v>
      </c>
      <c r="T452" t="s">
        <v>1467</v>
      </c>
      <c r="U452" t="s">
        <v>1466</v>
      </c>
      <c r="V452" t="s">
        <v>1467</v>
      </c>
      <c r="W452" t="s">
        <v>5</v>
      </c>
      <c r="X452" t="s">
        <v>5</v>
      </c>
      <c r="Y452" s="3" t="s">
        <v>6</v>
      </c>
      <c r="Z452" s="3" t="s">
        <v>6078</v>
      </c>
      <c r="AA452" s="3" t="s">
        <v>6078</v>
      </c>
      <c r="AB452" s="3">
        <v>0</v>
      </c>
      <c r="AC452" s="3">
        <v>0</v>
      </c>
      <c r="AD452" s="3">
        <v>0</v>
      </c>
      <c r="AE452" s="3" t="s">
        <v>13</v>
      </c>
      <c r="AF452" s="3" t="s">
        <v>13</v>
      </c>
      <c r="AG452" s="3" t="s">
        <v>6078</v>
      </c>
      <c r="AH452" t="s">
        <v>6078</v>
      </c>
      <c r="AI452" s="3" t="s">
        <v>6078</v>
      </c>
      <c r="AJ452" s="3" t="s">
        <v>6078</v>
      </c>
      <c r="AK452" s="3" t="s">
        <v>6078</v>
      </c>
      <c r="AL452" s="3" t="s">
        <v>6078</v>
      </c>
      <c r="AM452" s="5" t="s">
        <v>6078</v>
      </c>
    </row>
    <row r="453" spans="1:39" x14ac:dyDescent="0.25">
      <c r="A453" t="s">
        <v>1399</v>
      </c>
      <c r="B453" t="s">
        <v>1400</v>
      </c>
      <c r="C453" t="s">
        <v>1395</v>
      </c>
      <c r="E453" s="1">
        <v>4.9840183194181497E-3</v>
      </c>
      <c r="F453" s="2">
        <v>2.5095203694036933E-3</v>
      </c>
      <c r="G453" s="1">
        <v>0</v>
      </c>
      <c r="H453" s="2">
        <v>0</v>
      </c>
      <c r="I453" s="2">
        <v>0</v>
      </c>
      <c r="J453" t="s">
        <v>918</v>
      </c>
      <c r="K453">
        <v>5515</v>
      </c>
      <c r="L453" t="s">
        <v>1401</v>
      </c>
      <c r="M453" t="s">
        <v>919</v>
      </c>
      <c r="N453" t="s">
        <v>1402</v>
      </c>
      <c r="O453">
        <v>0</v>
      </c>
      <c r="P453">
        <v>0</v>
      </c>
      <c r="Q453">
        <v>0</v>
      </c>
      <c r="R453" t="s">
        <v>1403</v>
      </c>
      <c r="S453" t="s">
        <v>919</v>
      </c>
      <c r="T453" t="s">
        <v>1402</v>
      </c>
      <c r="U453" t="s">
        <v>919</v>
      </c>
      <c r="V453" t="s">
        <v>1402</v>
      </c>
      <c r="W453" t="s">
        <v>5</v>
      </c>
      <c r="X453" t="s">
        <v>445</v>
      </c>
      <c r="Y453" s="3" t="s">
        <v>441</v>
      </c>
      <c r="Z453" s="3" t="s">
        <v>589</v>
      </c>
      <c r="AA453" s="3" t="s">
        <v>6078</v>
      </c>
      <c r="AB453" s="3">
        <v>0</v>
      </c>
      <c r="AC453" s="3">
        <v>0</v>
      </c>
      <c r="AD453" s="3" t="s">
        <v>208</v>
      </c>
      <c r="AE453" s="3" t="s">
        <v>208</v>
      </c>
      <c r="AF453" s="3" t="s">
        <v>13</v>
      </c>
      <c r="AG453" s="3" t="s">
        <v>6078</v>
      </c>
      <c r="AH453" t="s">
        <v>6078</v>
      </c>
      <c r="AI453" s="3" t="s">
        <v>6078</v>
      </c>
      <c r="AJ453" s="3" t="s">
        <v>6078</v>
      </c>
      <c r="AK453" s="3" t="s">
        <v>6078</v>
      </c>
      <c r="AL453" s="3" t="s">
        <v>6078</v>
      </c>
      <c r="AM453" s="5" t="s">
        <v>6063</v>
      </c>
    </row>
    <row r="454" spans="1:39" x14ac:dyDescent="0.25">
      <c r="A454" t="s">
        <v>1397</v>
      </c>
      <c r="B454" t="s">
        <v>1398</v>
      </c>
      <c r="C454" t="s">
        <v>1395</v>
      </c>
      <c r="E454" s="1">
        <v>1.9735224861690163E-2</v>
      </c>
      <c r="F454" s="2">
        <v>2.6428770181535044E-3</v>
      </c>
      <c r="G454" s="1">
        <v>1.0714049198265801E-2</v>
      </c>
      <c r="H454" s="2">
        <v>5.7816453983754465E-3</v>
      </c>
      <c r="I454" s="2">
        <v>0</v>
      </c>
      <c r="J454">
        <v>0</v>
      </c>
      <c r="K454">
        <v>0</v>
      </c>
      <c r="L454" t="s">
        <v>1396</v>
      </c>
      <c r="M454">
        <v>0</v>
      </c>
      <c r="N454">
        <v>0</v>
      </c>
      <c r="O454">
        <v>0</v>
      </c>
      <c r="P454">
        <v>0</v>
      </c>
      <c r="Q454">
        <v>0</v>
      </c>
      <c r="R454">
        <v>0</v>
      </c>
      <c r="S454" t="s">
        <v>782</v>
      </c>
      <c r="T454" t="s">
        <v>783</v>
      </c>
      <c r="U454" t="s">
        <v>782</v>
      </c>
      <c r="V454" t="s">
        <v>783</v>
      </c>
      <c r="W454" t="s">
        <v>5</v>
      </c>
      <c r="X454" t="s">
        <v>5</v>
      </c>
      <c r="Y454" s="3" t="s">
        <v>6</v>
      </c>
      <c r="Z454" s="3" t="s">
        <v>6078</v>
      </c>
      <c r="AA454" s="3" t="s">
        <v>6078</v>
      </c>
      <c r="AB454" s="3">
        <v>1</v>
      </c>
      <c r="AC454" s="3">
        <v>2</v>
      </c>
      <c r="AD454" s="3" t="s">
        <v>208</v>
      </c>
      <c r="AE454" s="3" t="s">
        <v>13</v>
      </c>
      <c r="AF454" s="3" t="s">
        <v>13</v>
      </c>
      <c r="AG454" s="3" t="s">
        <v>6078</v>
      </c>
      <c r="AH454" t="s">
        <v>6078</v>
      </c>
      <c r="AI454" s="3" t="s">
        <v>6078</v>
      </c>
      <c r="AJ454" s="3" t="s">
        <v>6078</v>
      </c>
      <c r="AK454" s="3" t="s">
        <v>6078</v>
      </c>
      <c r="AL454" s="3" t="s">
        <v>6078</v>
      </c>
      <c r="AM454" s="5" t="s">
        <v>6056</v>
      </c>
    </row>
    <row r="455" spans="1:39" x14ac:dyDescent="0.25">
      <c r="A455" t="s">
        <v>1481</v>
      </c>
      <c r="B455" t="s">
        <v>1482</v>
      </c>
      <c r="C455" t="s">
        <v>1395</v>
      </c>
      <c r="E455" s="1">
        <v>2.6897956865744661E-2</v>
      </c>
      <c r="F455" s="2">
        <v>4.3242984764199415E-3</v>
      </c>
      <c r="G455" s="1">
        <v>3.6024315599392703E-2</v>
      </c>
      <c r="H455" s="2">
        <v>3.8108432214251529E-3</v>
      </c>
      <c r="I455" s="2">
        <v>0</v>
      </c>
      <c r="J455" t="s">
        <v>1483</v>
      </c>
      <c r="K455" t="s">
        <v>6680</v>
      </c>
      <c r="L455" t="s">
        <v>1484</v>
      </c>
      <c r="M455" t="s">
        <v>1485</v>
      </c>
      <c r="N455" t="s">
        <v>1486</v>
      </c>
      <c r="O455">
        <v>0</v>
      </c>
      <c r="P455">
        <v>0</v>
      </c>
      <c r="Q455">
        <v>0</v>
      </c>
      <c r="R455" t="s">
        <v>1487</v>
      </c>
      <c r="S455" t="s">
        <v>1485</v>
      </c>
      <c r="T455" t="s">
        <v>1486</v>
      </c>
      <c r="U455" t="s">
        <v>1485</v>
      </c>
      <c r="V455" t="s">
        <v>1486</v>
      </c>
      <c r="W455" t="s">
        <v>5</v>
      </c>
      <c r="X455" t="s">
        <v>5</v>
      </c>
      <c r="Y455" s="3" t="s">
        <v>6</v>
      </c>
      <c r="Z455" s="3" t="s">
        <v>6078</v>
      </c>
      <c r="AA455" s="3" t="s">
        <v>6078</v>
      </c>
      <c r="AB455" s="3">
        <v>0</v>
      </c>
      <c r="AC455" s="3">
        <v>0</v>
      </c>
      <c r="AD455" s="3">
        <v>0</v>
      </c>
      <c r="AE455" s="3" t="s">
        <v>13</v>
      </c>
      <c r="AF455" s="3" t="s">
        <v>13</v>
      </c>
      <c r="AG455" s="3" t="s">
        <v>1488</v>
      </c>
      <c r="AH455" t="s">
        <v>1489</v>
      </c>
      <c r="AI455" s="3" t="s">
        <v>6078</v>
      </c>
      <c r="AJ455" s="3" t="s">
        <v>6078</v>
      </c>
      <c r="AK455" s="3" t="s">
        <v>6078</v>
      </c>
      <c r="AL455" s="3" t="s">
        <v>6078</v>
      </c>
      <c r="AM455" s="5" t="s">
        <v>6078</v>
      </c>
    </row>
    <row r="456" spans="1:39" x14ac:dyDescent="0.25">
      <c r="A456" t="s">
        <v>1490</v>
      </c>
      <c r="B456" t="s">
        <v>1482</v>
      </c>
      <c r="C456" t="s">
        <v>1395</v>
      </c>
      <c r="E456" s="1">
        <v>7.3758074576368189E-3</v>
      </c>
      <c r="F456" s="2">
        <v>3.725427265929916E-3</v>
      </c>
      <c r="G456" s="1">
        <v>0</v>
      </c>
      <c r="H456" s="2">
        <v>0</v>
      </c>
      <c r="I456" s="2">
        <v>0</v>
      </c>
      <c r="J456" t="s">
        <v>1483</v>
      </c>
      <c r="K456" t="s">
        <v>6680</v>
      </c>
      <c r="L456" t="s">
        <v>1484</v>
      </c>
      <c r="M456" t="s">
        <v>1491</v>
      </c>
      <c r="N456" t="s">
        <v>1492</v>
      </c>
      <c r="O456">
        <v>0</v>
      </c>
      <c r="P456">
        <v>0</v>
      </c>
      <c r="Q456">
        <v>0</v>
      </c>
      <c r="R456" t="s">
        <v>1487</v>
      </c>
      <c r="S456" t="s">
        <v>1491</v>
      </c>
      <c r="T456" t="s">
        <v>1492</v>
      </c>
      <c r="U456" t="s">
        <v>1491</v>
      </c>
      <c r="V456" t="s">
        <v>1492</v>
      </c>
      <c r="W456" t="s">
        <v>5</v>
      </c>
      <c r="X456" t="s">
        <v>5</v>
      </c>
      <c r="Y456" s="3" t="s">
        <v>6</v>
      </c>
      <c r="Z456" s="3" t="s">
        <v>6078</v>
      </c>
      <c r="AA456" s="3" t="s">
        <v>6078</v>
      </c>
      <c r="AB456" s="3">
        <v>0</v>
      </c>
      <c r="AC456" s="3">
        <v>0</v>
      </c>
      <c r="AD456" s="3">
        <v>0</v>
      </c>
      <c r="AE456" s="3" t="s">
        <v>13</v>
      </c>
      <c r="AF456" s="3" t="s">
        <v>13</v>
      </c>
      <c r="AG456" s="3" t="s">
        <v>6078</v>
      </c>
      <c r="AH456" t="s">
        <v>6078</v>
      </c>
      <c r="AI456" s="3" t="s">
        <v>1134</v>
      </c>
      <c r="AJ456" s="3" t="s">
        <v>1143</v>
      </c>
      <c r="AK456" s="3" t="s">
        <v>1493</v>
      </c>
      <c r="AL456" s="3" t="s">
        <v>1136</v>
      </c>
      <c r="AM456" s="5" t="s">
        <v>6078</v>
      </c>
    </row>
    <row r="457" spans="1:39" x14ac:dyDescent="0.25">
      <c r="A457" t="s">
        <v>1472</v>
      </c>
      <c r="B457" t="s">
        <v>1473</v>
      </c>
      <c r="C457" t="s">
        <v>1395</v>
      </c>
      <c r="E457" s="1">
        <v>1.7150798964392075E-2</v>
      </c>
      <c r="F457" s="2">
        <v>3.7562810350449988E-3</v>
      </c>
      <c r="G457" s="1">
        <v>0</v>
      </c>
      <c r="H457" s="2">
        <v>0</v>
      </c>
      <c r="I457" s="2">
        <v>0</v>
      </c>
      <c r="J457" t="s">
        <v>1456</v>
      </c>
      <c r="K457">
        <v>160</v>
      </c>
      <c r="L457">
        <v>0</v>
      </c>
      <c r="M457" t="s">
        <v>1474</v>
      </c>
      <c r="N457" t="s">
        <v>1475</v>
      </c>
      <c r="O457">
        <v>0</v>
      </c>
      <c r="P457">
        <v>156</v>
      </c>
      <c r="Q457" t="s">
        <v>1468</v>
      </c>
      <c r="R457" t="s">
        <v>1476</v>
      </c>
      <c r="S457" t="s">
        <v>1474</v>
      </c>
      <c r="T457" t="s">
        <v>1475</v>
      </c>
      <c r="U457" t="s">
        <v>1474</v>
      </c>
      <c r="V457" t="s">
        <v>1475</v>
      </c>
      <c r="W457" t="s">
        <v>5</v>
      </c>
      <c r="X457" t="s">
        <v>5</v>
      </c>
      <c r="Y457" s="3" t="s">
        <v>6</v>
      </c>
      <c r="Z457" s="3" t="s">
        <v>6078</v>
      </c>
      <c r="AA457" s="3" t="s">
        <v>6078</v>
      </c>
      <c r="AB457" s="3">
        <v>0</v>
      </c>
      <c r="AC457" s="3">
        <v>0</v>
      </c>
      <c r="AD457" s="3">
        <v>0</v>
      </c>
      <c r="AE457" s="3" t="s">
        <v>13</v>
      </c>
      <c r="AF457" s="3" t="s">
        <v>13</v>
      </c>
      <c r="AG457" s="3" t="s">
        <v>6078</v>
      </c>
      <c r="AH457" t="s">
        <v>6078</v>
      </c>
      <c r="AI457" s="3" t="s">
        <v>6078</v>
      </c>
      <c r="AJ457" s="3" t="s">
        <v>6078</v>
      </c>
      <c r="AK457" s="3" t="s">
        <v>6078</v>
      </c>
      <c r="AL457" s="3" t="s">
        <v>6078</v>
      </c>
      <c r="AM457" s="5" t="s">
        <v>6078</v>
      </c>
    </row>
    <row r="458" spans="1:39" x14ac:dyDescent="0.25">
      <c r="A458" t="s">
        <v>1477</v>
      </c>
      <c r="B458" t="s">
        <v>1478</v>
      </c>
      <c r="C458" t="s">
        <v>1395</v>
      </c>
      <c r="E458" s="1">
        <v>6.3291824564240193E-2</v>
      </c>
      <c r="F458" s="2">
        <v>7.4930734255397504E-3</v>
      </c>
      <c r="G458" s="1">
        <v>6.6115749422054379E-2</v>
      </c>
      <c r="H458" s="2">
        <v>1.5896529624439546E-3</v>
      </c>
      <c r="I458" s="2">
        <v>0</v>
      </c>
      <c r="J458" t="s">
        <v>929</v>
      </c>
      <c r="K458">
        <v>0</v>
      </c>
      <c r="L458">
        <v>0</v>
      </c>
      <c r="M458" t="s">
        <v>1479</v>
      </c>
      <c r="N458" t="s">
        <v>1480</v>
      </c>
      <c r="O458">
        <v>0</v>
      </c>
      <c r="P458">
        <v>0</v>
      </c>
      <c r="Q458" t="s">
        <v>1468</v>
      </c>
      <c r="R458">
        <v>0</v>
      </c>
      <c r="S458" t="s">
        <v>1479</v>
      </c>
      <c r="T458" t="s">
        <v>1480</v>
      </c>
      <c r="U458" t="s">
        <v>1479</v>
      </c>
      <c r="V458" t="s">
        <v>1480</v>
      </c>
      <c r="W458" t="s">
        <v>458</v>
      </c>
      <c r="X458" t="s">
        <v>447</v>
      </c>
      <c r="Y458" s="3" t="s">
        <v>202</v>
      </c>
      <c r="Z458" s="3" t="s">
        <v>6078</v>
      </c>
      <c r="AA458" s="3" t="s">
        <v>6078</v>
      </c>
      <c r="AB458" s="3">
        <v>1</v>
      </c>
      <c r="AC458" s="3">
        <v>2</v>
      </c>
      <c r="AD458" s="3" t="s">
        <v>208</v>
      </c>
      <c r="AE458" s="3" t="s">
        <v>13</v>
      </c>
      <c r="AF458" s="3" t="s">
        <v>13</v>
      </c>
      <c r="AG458" s="3" t="s">
        <v>6078</v>
      </c>
      <c r="AH458" t="s">
        <v>6078</v>
      </c>
      <c r="AI458" s="3" t="s">
        <v>6078</v>
      </c>
      <c r="AJ458" s="3" t="s">
        <v>6078</v>
      </c>
      <c r="AK458" s="3" t="s">
        <v>6078</v>
      </c>
      <c r="AL458" s="3" t="s">
        <v>6078</v>
      </c>
      <c r="AM458" s="5" t="s">
        <v>6056</v>
      </c>
    </row>
    <row r="459" spans="1:39" x14ac:dyDescent="0.25">
      <c r="A459" t="s">
        <v>1404</v>
      </c>
      <c r="B459" t="s">
        <v>1405</v>
      </c>
      <c r="C459" t="s">
        <v>1395</v>
      </c>
      <c r="E459" s="1">
        <v>7.373457703027806E-3</v>
      </c>
      <c r="F459" s="2">
        <v>7.0835286412854962E-5</v>
      </c>
      <c r="G459" s="1">
        <v>1.8998544968943257E-3</v>
      </c>
      <c r="H459" s="2">
        <v>1.8998544968943259E-3</v>
      </c>
      <c r="I459" s="2">
        <v>0</v>
      </c>
      <c r="J459" t="s">
        <v>1406</v>
      </c>
      <c r="K459" t="s">
        <v>6680</v>
      </c>
      <c r="L459" t="s">
        <v>1407</v>
      </c>
      <c r="M459" t="s">
        <v>1408</v>
      </c>
      <c r="N459" t="s">
        <v>1409</v>
      </c>
      <c r="O459">
        <v>0</v>
      </c>
      <c r="P459">
        <v>0</v>
      </c>
      <c r="Q459">
        <v>0</v>
      </c>
      <c r="R459" t="s">
        <v>1410</v>
      </c>
      <c r="S459" t="s">
        <v>1408</v>
      </c>
      <c r="T459" t="s">
        <v>1409</v>
      </c>
      <c r="U459" t="s">
        <v>1408</v>
      </c>
      <c r="V459" t="s">
        <v>1409</v>
      </c>
      <c r="W459" t="s">
        <v>5</v>
      </c>
      <c r="X459" t="s">
        <v>5</v>
      </c>
      <c r="Y459" s="3" t="s">
        <v>6</v>
      </c>
      <c r="Z459" s="3" t="s">
        <v>6078</v>
      </c>
      <c r="AA459" s="3" t="s">
        <v>6078</v>
      </c>
      <c r="AB459" s="3">
        <v>0</v>
      </c>
      <c r="AC459" s="3">
        <v>0</v>
      </c>
      <c r="AD459" s="3">
        <v>0</v>
      </c>
      <c r="AE459" s="3" t="s">
        <v>13</v>
      </c>
      <c r="AF459" s="3" t="s">
        <v>13</v>
      </c>
      <c r="AG459" s="3" t="s">
        <v>6078</v>
      </c>
      <c r="AH459" t="s">
        <v>6078</v>
      </c>
      <c r="AI459" s="3" t="s">
        <v>6078</v>
      </c>
      <c r="AJ459" s="3" t="s">
        <v>6078</v>
      </c>
      <c r="AK459" s="3" t="s">
        <v>6078</v>
      </c>
      <c r="AL459" s="3" t="s">
        <v>6078</v>
      </c>
      <c r="AM459" s="5" t="s">
        <v>6078</v>
      </c>
    </row>
    <row r="460" spans="1:39" x14ac:dyDescent="0.25">
      <c r="A460" t="s">
        <v>1446</v>
      </c>
      <c r="B460" t="s">
        <v>1447</v>
      </c>
      <c r="C460" t="s">
        <v>1395</v>
      </c>
      <c r="E460" s="1">
        <v>7.9220858078785494E-3</v>
      </c>
      <c r="F460" s="2">
        <v>1.1638853776060186E-3</v>
      </c>
      <c r="G460" s="1">
        <v>3.7624474194984455E-3</v>
      </c>
      <c r="H460" s="2">
        <v>2.2129362834194016E-3</v>
      </c>
      <c r="I460" s="2">
        <v>0</v>
      </c>
      <c r="J460" t="s">
        <v>1448</v>
      </c>
      <c r="K460">
        <v>0</v>
      </c>
      <c r="L460">
        <v>0</v>
      </c>
      <c r="M460" t="s">
        <v>1449</v>
      </c>
      <c r="N460" t="s">
        <v>1450</v>
      </c>
      <c r="O460">
        <v>0</v>
      </c>
      <c r="P460">
        <v>0</v>
      </c>
      <c r="Q460">
        <v>0</v>
      </c>
      <c r="R460" t="s">
        <v>1451</v>
      </c>
      <c r="S460" t="s">
        <v>1449</v>
      </c>
      <c r="T460" t="s">
        <v>1450</v>
      </c>
      <c r="U460" t="s">
        <v>1449</v>
      </c>
      <c r="V460" t="s">
        <v>1450</v>
      </c>
      <c r="W460" t="s">
        <v>665</v>
      </c>
      <c r="X460" t="s">
        <v>445</v>
      </c>
      <c r="Y460" s="3" t="s">
        <v>441</v>
      </c>
      <c r="Z460" s="3" t="s">
        <v>6078</v>
      </c>
      <c r="AA460" s="3" t="s">
        <v>6078</v>
      </c>
      <c r="AB460" s="3">
        <v>0</v>
      </c>
      <c r="AC460" s="3">
        <v>0</v>
      </c>
      <c r="AD460" s="3" t="s">
        <v>208</v>
      </c>
      <c r="AE460" s="3" t="s">
        <v>208</v>
      </c>
      <c r="AF460" s="3" t="s">
        <v>208</v>
      </c>
      <c r="AG460" s="3" t="s">
        <v>1452</v>
      </c>
      <c r="AH460" t="s">
        <v>1453</v>
      </c>
      <c r="AI460" s="3" t="s">
        <v>6078</v>
      </c>
      <c r="AJ460" s="3" t="s">
        <v>6078</v>
      </c>
      <c r="AK460" s="3" t="s">
        <v>6078</v>
      </c>
      <c r="AL460" s="3" t="s">
        <v>6078</v>
      </c>
      <c r="AM460" s="5" t="s">
        <v>6078</v>
      </c>
    </row>
    <row r="461" spans="1:39" x14ac:dyDescent="0.25">
      <c r="A461" t="s">
        <v>1411</v>
      </c>
      <c r="B461" t="s">
        <v>1412</v>
      </c>
      <c r="C461" t="s">
        <v>1395</v>
      </c>
      <c r="E461" s="1">
        <v>1.295299679034192E-2</v>
      </c>
      <c r="F461" s="2">
        <v>4.2997600905315802E-3</v>
      </c>
      <c r="G461" s="1">
        <v>4.7603145472466237E-3</v>
      </c>
      <c r="H461" s="2">
        <v>2.4186940277850497E-3</v>
      </c>
      <c r="I461" s="2">
        <v>0</v>
      </c>
      <c r="J461" t="s">
        <v>1413</v>
      </c>
      <c r="K461">
        <v>0</v>
      </c>
      <c r="L461">
        <v>0</v>
      </c>
      <c r="M461" t="s">
        <v>1414</v>
      </c>
      <c r="N461" t="s">
        <v>1415</v>
      </c>
      <c r="O461">
        <v>0</v>
      </c>
      <c r="P461">
        <v>0</v>
      </c>
      <c r="Q461">
        <v>0</v>
      </c>
      <c r="R461" t="s">
        <v>1416</v>
      </c>
      <c r="S461" t="s">
        <v>1414</v>
      </c>
      <c r="T461" t="s">
        <v>1415</v>
      </c>
      <c r="U461" t="s">
        <v>1414</v>
      </c>
      <c r="V461" t="s">
        <v>1415</v>
      </c>
      <c r="W461" t="s">
        <v>458</v>
      </c>
      <c r="X461" t="s">
        <v>455</v>
      </c>
      <c r="Y461" s="3" t="s">
        <v>6</v>
      </c>
      <c r="Z461" s="3" t="s">
        <v>6078</v>
      </c>
      <c r="AA461" s="3" t="s">
        <v>6078</v>
      </c>
      <c r="AB461" s="3">
        <v>3</v>
      </c>
      <c r="AC461" s="3">
        <v>3</v>
      </c>
      <c r="AD461" s="3">
        <v>0</v>
      </c>
      <c r="AE461" s="3" t="s">
        <v>13</v>
      </c>
      <c r="AF461" s="3" t="s">
        <v>13</v>
      </c>
      <c r="AG461" s="3" t="s">
        <v>6078</v>
      </c>
      <c r="AH461" t="s">
        <v>6078</v>
      </c>
      <c r="AI461" s="3" t="s">
        <v>1417</v>
      </c>
      <c r="AJ461" s="3">
        <v>0</v>
      </c>
      <c r="AK461" s="3" t="s">
        <v>1135</v>
      </c>
      <c r="AL461" s="3" t="s">
        <v>1418</v>
      </c>
      <c r="AM461" s="5" t="s">
        <v>6078</v>
      </c>
    </row>
    <row r="462" spans="1:39" x14ac:dyDescent="0.25">
      <c r="A462" t="s">
        <v>1439</v>
      </c>
      <c r="B462" t="s">
        <v>1440</v>
      </c>
      <c r="C462" t="s">
        <v>1395</v>
      </c>
      <c r="E462" s="1">
        <v>3.4507651401383878E-2</v>
      </c>
      <c r="F462" s="2">
        <v>1.5678586128386467E-3</v>
      </c>
      <c r="G462" s="1">
        <v>2.1072767052375329E-2</v>
      </c>
      <c r="H462" s="2">
        <v>1.0649550787256967E-2</v>
      </c>
      <c r="I462" s="2">
        <v>0</v>
      </c>
      <c r="J462" t="s">
        <v>1441</v>
      </c>
      <c r="K462">
        <v>0</v>
      </c>
      <c r="L462" t="s">
        <v>1442</v>
      </c>
      <c r="M462" t="s">
        <v>1443</v>
      </c>
      <c r="N462" t="s">
        <v>1444</v>
      </c>
      <c r="O462">
        <v>0</v>
      </c>
      <c r="P462">
        <v>0</v>
      </c>
      <c r="Q462">
        <v>0</v>
      </c>
      <c r="R462" t="s">
        <v>1445</v>
      </c>
      <c r="S462" t="s">
        <v>1443</v>
      </c>
      <c r="T462" t="s">
        <v>1444</v>
      </c>
      <c r="U462" t="s">
        <v>1443</v>
      </c>
      <c r="V462" t="s">
        <v>1444</v>
      </c>
      <c r="W462" t="s">
        <v>5</v>
      </c>
      <c r="X462" t="s">
        <v>447</v>
      </c>
      <c r="Y462" s="3" t="s">
        <v>6</v>
      </c>
      <c r="Z462" s="3" t="s">
        <v>6078</v>
      </c>
      <c r="AA462" s="3" t="s">
        <v>6078</v>
      </c>
      <c r="AB462" s="3">
        <v>0</v>
      </c>
      <c r="AC462" s="3">
        <v>0</v>
      </c>
      <c r="AD462" s="3">
        <v>0</v>
      </c>
      <c r="AE462" s="3" t="s">
        <v>13</v>
      </c>
      <c r="AF462" s="3" t="s">
        <v>13</v>
      </c>
      <c r="AG462" s="3" t="s">
        <v>6078</v>
      </c>
      <c r="AH462" t="s">
        <v>6078</v>
      </c>
      <c r="AI462" s="3" t="s">
        <v>6078</v>
      </c>
      <c r="AJ462" s="3" t="s">
        <v>6078</v>
      </c>
      <c r="AK462" s="3" t="s">
        <v>6078</v>
      </c>
      <c r="AL462" s="3" t="s">
        <v>6078</v>
      </c>
      <c r="AM462" s="5" t="s">
        <v>6078</v>
      </c>
    </row>
    <row r="463" spans="1:39" x14ac:dyDescent="0.25">
      <c r="A463" t="s">
        <v>1433</v>
      </c>
      <c r="B463" t="s">
        <v>1434</v>
      </c>
      <c r="C463" t="s">
        <v>1395</v>
      </c>
      <c r="E463" s="1">
        <v>0</v>
      </c>
      <c r="F463" s="2">
        <v>0</v>
      </c>
      <c r="G463" s="1">
        <v>4.1438152929710427E-3</v>
      </c>
      <c r="H463" s="2">
        <v>4.1438152929710427E-3</v>
      </c>
      <c r="I463" s="2">
        <v>0</v>
      </c>
      <c r="J463" t="s">
        <v>1435</v>
      </c>
      <c r="K463">
        <v>0</v>
      </c>
      <c r="L463">
        <v>0</v>
      </c>
      <c r="M463" t="s">
        <v>1436</v>
      </c>
      <c r="N463" t="s">
        <v>1437</v>
      </c>
      <c r="O463">
        <v>0</v>
      </c>
      <c r="P463">
        <v>0</v>
      </c>
      <c r="Q463">
        <v>0</v>
      </c>
      <c r="R463" t="s">
        <v>1438</v>
      </c>
      <c r="S463" t="s">
        <v>1436</v>
      </c>
      <c r="T463" t="s">
        <v>1437</v>
      </c>
      <c r="U463" t="s">
        <v>1436</v>
      </c>
      <c r="V463" t="s">
        <v>1437</v>
      </c>
      <c r="W463" t="s">
        <v>458</v>
      </c>
      <c r="X463" t="s">
        <v>455</v>
      </c>
      <c r="Y463" s="3" t="s">
        <v>6</v>
      </c>
      <c r="Z463" s="3" t="s">
        <v>6078</v>
      </c>
      <c r="AA463" s="3" t="s">
        <v>6078</v>
      </c>
      <c r="AB463" s="3">
        <v>1</v>
      </c>
      <c r="AC463" s="3">
        <v>1</v>
      </c>
      <c r="AD463" s="3">
        <v>0</v>
      </c>
      <c r="AE463" s="3" t="s">
        <v>13</v>
      </c>
      <c r="AF463" s="3" t="s">
        <v>13</v>
      </c>
      <c r="AG463" s="3" t="s">
        <v>6078</v>
      </c>
      <c r="AH463" t="s">
        <v>6078</v>
      </c>
      <c r="AI463" s="3" t="s">
        <v>6078</v>
      </c>
      <c r="AJ463" s="3" t="s">
        <v>6078</v>
      </c>
      <c r="AK463" s="3" t="s">
        <v>6078</v>
      </c>
      <c r="AL463" s="3" t="s">
        <v>6078</v>
      </c>
      <c r="AM463" s="5" t="s">
        <v>6078</v>
      </c>
    </row>
    <row r="464" spans="1:39" x14ac:dyDescent="0.25">
      <c r="A464" t="s">
        <v>1428</v>
      </c>
      <c r="B464" t="s">
        <v>1429</v>
      </c>
      <c r="C464" t="s">
        <v>1395</v>
      </c>
      <c r="E464" s="1">
        <v>2.1486015471222076E-2</v>
      </c>
      <c r="F464" s="2">
        <v>4.6359589400914144E-3</v>
      </c>
      <c r="G464" s="1">
        <v>9.0063645958346657E-3</v>
      </c>
      <c r="H464" s="2">
        <v>4.7234232305233565E-3</v>
      </c>
      <c r="I464" s="2">
        <v>0</v>
      </c>
      <c r="J464" t="s">
        <v>1430</v>
      </c>
      <c r="K464">
        <v>0</v>
      </c>
      <c r="L464">
        <v>0</v>
      </c>
      <c r="M464" t="s">
        <v>1431</v>
      </c>
      <c r="N464" t="s">
        <v>1432</v>
      </c>
      <c r="O464">
        <v>0</v>
      </c>
      <c r="P464">
        <v>0</v>
      </c>
      <c r="Q464">
        <v>0</v>
      </c>
      <c r="R464" t="s">
        <v>784</v>
      </c>
      <c r="S464" t="s">
        <v>1431</v>
      </c>
      <c r="T464" t="s">
        <v>1432</v>
      </c>
      <c r="U464" t="s">
        <v>1431</v>
      </c>
      <c r="V464" t="s">
        <v>1432</v>
      </c>
      <c r="W464" t="s">
        <v>5</v>
      </c>
      <c r="X464" t="s">
        <v>455</v>
      </c>
      <c r="Y464" s="3" t="s">
        <v>441</v>
      </c>
      <c r="Z464" s="3" t="s">
        <v>589</v>
      </c>
      <c r="AA464" s="3" t="s">
        <v>6078</v>
      </c>
      <c r="AB464" s="3">
        <v>0</v>
      </c>
      <c r="AC464" s="3">
        <v>0</v>
      </c>
      <c r="AD464" s="3" t="s">
        <v>208</v>
      </c>
      <c r="AE464" s="3" t="s">
        <v>13</v>
      </c>
      <c r="AF464" s="3" t="s">
        <v>13</v>
      </c>
      <c r="AG464" s="3" t="s">
        <v>6078</v>
      </c>
      <c r="AH464" t="s">
        <v>6078</v>
      </c>
      <c r="AI464" s="3" t="s">
        <v>6078</v>
      </c>
      <c r="AJ464" s="3" t="s">
        <v>6078</v>
      </c>
      <c r="AK464" s="3" t="s">
        <v>6078</v>
      </c>
      <c r="AL464" s="3" t="s">
        <v>6078</v>
      </c>
      <c r="AM464" s="5" t="s">
        <v>6078</v>
      </c>
    </row>
    <row r="465" spans="1:39" x14ac:dyDescent="0.25">
      <c r="A465" t="s">
        <v>1419</v>
      </c>
      <c r="B465" t="s">
        <v>1420</v>
      </c>
      <c r="C465" t="s">
        <v>1395</v>
      </c>
      <c r="E465" s="1">
        <v>2.2563436638270224E-2</v>
      </c>
      <c r="F465" s="2">
        <v>1.6211963359622128E-3</v>
      </c>
      <c r="G465" s="1">
        <v>0.19683730968483851</v>
      </c>
      <c r="H465" s="2">
        <v>6.3820797423799439E-2</v>
      </c>
      <c r="I465" s="2">
        <v>-1</v>
      </c>
      <c r="J465" t="s">
        <v>1421</v>
      </c>
      <c r="K465">
        <v>19867</v>
      </c>
      <c r="L465" t="s">
        <v>1422</v>
      </c>
      <c r="M465" t="s">
        <v>1423</v>
      </c>
      <c r="N465" t="s">
        <v>1424</v>
      </c>
      <c r="O465">
        <v>0</v>
      </c>
      <c r="P465">
        <v>0</v>
      </c>
      <c r="Q465">
        <v>0</v>
      </c>
      <c r="R465" t="s">
        <v>1425</v>
      </c>
      <c r="S465" t="s">
        <v>1423</v>
      </c>
      <c r="T465" t="s">
        <v>1424</v>
      </c>
      <c r="U465" t="s">
        <v>1423</v>
      </c>
      <c r="V465" t="s">
        <v>1424</v>
      </c>
      <c r="W465" t="s">
        <v>445</v>
      </c>
      <c r="X465" t="s">
        <v>445</v>
      </c>
      <c r="Y465" s="3" t="s">
        <v>6</v>
      </c>
      <c r="Z465" s="3" t="s">
        <v>6078</v>
      </c>
      <c r="AA465" s="3" t="s">
        <v>6078</v>
      </c>
      <c r="AB465" s="3">
        <v>1</v>
      </c>
      <c r="AC465" s="3">
        <v>1</v>
      </c>
      <c r="AD465" s="3">
        <v>0</v>
      </c>
      <c r="AE465" s="3" t="s">
        <v>13</v>
      </c>
      <c r="AF465" s="3" t="s">
        <v>13</v>
      </c>
      <c r="AG465" s="3" t="s">
        <v>1426</v>
      </c>
      <c r="AH465" t="s">
        <v>1427</v>
      </c>
      <c r="AI465" s="3" t="s">
        <v>6078</v>
      </c>
      <c r="AJ465" s="3" t="s">
        <v>6078</v>
      </c>
      <c r="AK465" s="3" t="s">
        <v>6078</v>
      </c>
      <c r="AL465" s="3" t="s">
        <v>6078</v>
      </c>
      <c r="AM465" s="5" t="s">
        <v>6078</v>
      </c>
    </row>
    <row r="466" spans="1:39" x14ac:dyDescent="0.25">
      <c r="A466" t="s">
        <v>5893</v>
      </c>
      <c r="B466" t="s">
        <v>5894</v>
      </c>
      <c r="C466" t="s">
        <v>5895</v>
      </c>
      <c r="E466" s="1">
        <v>1.443720017764994E-3</v>
      </c>
      <c r="F466" s="2">
        <v>1.4437200177649942E-3</v>
      </c>
      <c r="G466" s="1">
        <v>0</v>
      </c>
      <c r="H466" s="2">
        <v>0</v>
      </c>
      <c r="I466" s="2">
        <v>0</v>
      </c>
      <c r="J466" t="s">
        <v>5896</v>
      </c>
      <c r="K466">
        <v>0</v>
      </c>
      <c r="L466" t="s">
        <v>5897</v>
      </c>
      <c r="M466">
        <v>0</v>
      </c>
      <c r="N466">
        <v>0</v>
      </c>
      <c r="O466">
        <v>0</v>
      </c>
      <c r="P466">
        <v>0</v>
      </c>
      <c r="Q466">
        <v>0</v>
      </c>
      <c r="R466">
        <v>0</v>
      </c>
      <c r="S466">
        <v>0</v>
      </c>
      <c r="T466">
        <v>0</v>
      </c>
      <c r="U466">
        <v>0</v>
      </c>
      <c r="V466">
        <v>0</v>
      </c>
      <c r="W466" t="s">
        <v>458</v>
      </c>
      <c r="X466" t="s">
        <v>455</v>
      </c>
      <c r="Y466" s="3" t="s">
        <v>6</v>
      </c>
      <c r="Z466" s="3" t="s">
        <v>6078</v>
      </c>
      <c r="AA466" s="3" t="s">
        <v>6078</v>
      </c>
      <c r="AB466" s="3">
        <v>4</v>
      </c>
      <c r="AC466" s="3">
        <v>4</v>
      </c>
      <c r="AD466" s="3">
        <v>0</v>
      </c>
      <c r="AE466" s="3" t="s">
        <v>13</v>
      </c>
      <c r="AF466" s="3" t="s">
        <v>13</v>
      </c>
      <c r="AG466" s="3" t="s">
        <v>6078</v>
      </c>
      <c r="AH466" t="s">
        <v>6078</v>
      </c>
      <c r="AI466" s="3" t="s">
        <v>6078</v>
      </c>
      <c r="AJ466" s="3" t="s">
        <v>6078</v>
      </c>
      <c r="AK466" s="3" t="s">
        <v>6078</v>
      </c>
      <c r="AL466" s="3" t="s">
        <v>6078</v>
      </c>
      <c r="AM466" s="5" t="s">
        <v>6078</v>
      </c>
    </row>
    <row r="467" spans="1:39" x14ac:dyDescent="0.25">
      <c r="A467" t="s">
        <v>5957</v>
      </c>
      <c r="B467" t="s">
        <v>5958</v>
      </c>
      <c r="C467" t="s">
        <v>5959</v>
      </c>
      <c r="E467" s="1">
        <v>7.2932652638424333E-3</v>
      </c>
      <c r="F467" s="2">
        <v>4.0537686504005244E-3</v>
      </c>
      <c r="G467" s="1">
        <v>0</v>
      </c>
      <c r="H467" s="2">
        <v>0</v>
      </c>
      <c r="I467" s="2">
        <v>0</v>
      </c>
      <c r="J467" t="s">
        <v>5960</v>
      </c>
      <c r="K467">
        <v>0</v>
      </c>
      <c r="L467" t="s">
        <v>5961</v>
      </c>
      <c r="M467" t="s">
        <v>5962</v>
      </c>
      <c r="N467" t="s">
        <v>5963</v>
      </c>
      <c r="O467" t="s">
        <v>6429</v>
      </c>
      <c r="P467">
        <v>4766</v>
      </c>
      <c r="Q467" t="s">
        <v>5964</v>
      </c>
      <c r="R467" t="s">
        <v>5965</v>
      </c>
      <c r="S467" t="s">
        <v>5962</v>
      </c>
      <c r="T467" t="s">
        <v>5966</v>
      </c>
      <c r="U467" t="s">
        <v>5962</v>
      </c>
      <c r="V467" t="s">
        <v>5966</v>
      </c>
      <c r="W467" t="s">
        <v>5</v>
      </c>
      <c r="X467" t="s">
        <v>5</v>
      </c>
      <c r="Y467" s="3" t="s">
        <v>6</v>
      </c>
      <c r="Z467" s="3" t="s">
        <v>6078</v>
      </c>
      <c r="AA467" s="3" t="s">
        <v>6078</v>
      </c>
      <c r="AB467" s="3">
        <v>0</v>
      </c>
      <c r="AC467" s="3">
        <v>0</v>
      </c>
      <c r="AD467" s="3">
        <v>0</v>
      </c>
      <c r="AE467" s="3" t="s">
        <v>13</v>
      </c>
      <c r="AF467" s="3" t="s">
        <v>13</v>
      </c>
      <c r="AG467" s="3" t="s">
        <v>6078</v>
      </c>
      <c r="AH467" t="s">
        <v>6078</v>
      </c>
      <c r="AI467" s="3" t="s">
        <v>6078</v>
      </c>
      <c r="AJ467" s="3" t="s">
        <v>6078</v>
      </c>
      <c r="AK467" s="3" t="s">
        <v>6078</v>
      </c>
      <c r="AL467" s="3" t="s">
        <v>6078</v>
      </c>
      <c r="AM467" s="5" t="s">
        <v>6078</v>
      </c>
    </row>
    <row r="468" spans="1:39" x14ac:dyDescent="0.25">
      <c r="A468" t="s">
        <v>5409</v>
      </c>
      <c r="B468" t="s">
        <v>5410</v>
      </c>
      <c r="C468" t="s">
        <v>5404</v>
      </c>
      <c r="E468" s="1">
        <v>0</v>
      </c>
      <c r="F468" s="2">
        <v>0</v>
      </c>
      <c r="G468" s="1">
        <v>0.24674666681580434</v>
      </c>
      <c r="H468" s="2">
        <v>0.12923403372696432</v>
      </c>
      <c r="I468" s="2">
        <v>-1</v>
      </c>
      <c r="J468" t="s">
        <v>5411</v>
      </c>
      <c r="K468">
        <v>0</v>
      </c>
      <c r="L468" t="s">
        <v>5412</v>
      </c>
      <c r="M468">
        <v>0</v>
      </c>
      <c r="N468">
        <v>0</v>
      </c>
      <c r="O468">
        <v>0</v>
      </c>
      <c r="P468">
        <v>0</v>
      </c>
      <c r="Q468">
        <v>0</v>
      </c>
      <c r="R468">
        <v>0</v>
      </c>
      <c r="S468">
        <v>0</v>
      </c>
      <c r="T468">
        <v>0</v>
      </c>
      <c r="U468">
        <v>0</v>
      </c>
      <c r="V468">
        <v>0</v>
      </c>
      <c r="W468" t="s">
        <v>445</v>
      </c>
      <c r="X468" t="s">
        <v>445</v>
      </c>
      <c r="Y468" s="3" t="s">
        <v>441</v>
      </c>
      <c r="Z468" s="3" t="s">
        <v>6078</v>
      </c>
      <c r="AA468" s="3">
        <v>5</v>
      </c>
      <c r="AB468" s="3">
        <v>0</v>
      </c>
      <c r="AC468" s="3">
        <v>0</v>
      </c>
      <c r="AD468" s="3" t="s">
        <v>208</v>
      </c>
      <c r="AE468" s="3" t="s">
        <v>208</v>
      </c>
      <c r="AF468" s="3" t="s">
        <v>208</v>
      </c>
      <c r="AG468" s="3" t="s">
        <v>6078</v>
      </c>
      <c r="AH468" t="s">
        <v>6078</v>
      </c>
      <c r="AI468" s="3" t="s">
        <v>6078</v>
      </c>
      <c r="AJ468" s="3" t="s">
        <v>6078</v>
      </c>
      <c r="AK468" s="3" t="s">
        <v>6078</v>
      </c>
      <c r="AL468" s="3" t="s">
        <v>6078</v>
      </c>
      <c r="AM468" s="5" t="s">
        <v>6078</v>
      </c>
    </row>
    <row r="469" spans="1:39" x14ac:dyDescent="0.25">
      <c r="A469" t="s">
        <v>5402</v>
      </c>
      <c r="B469" t="s">
        <v>5403</v>
      </c>
      <c r="C469" t="s">
        <v>5404</v>
      </c>
      <c r="E469" s="1">
        <v>2.3991444695846087</v>
      </c>
      <c r="F469" s="2">
        <v>0.38533437772214724</v>
      </c>
      <c r="G469" s="1">
        <v>9.5903951431810466</v>
      </c>
      <c r="H469" s="2">
        <v>2.0386305635817408</v>
      </c>
      <c r="I469" s="2">
        <v>-1</v>
      </c>
      <c r="J469" t="s">
        <v>5405</v>
      </c>
      <c r="K469">
        <v>0</v>
      </c>
      <c r="L469">
        <v>0</v>
      </c>
      <c r="M469">
        <v>0</v>
      </c>
      <c r="N469">
        <v>0</v>
      </c>
      <c r="O469">
        <v>0</v>
      </c>
      <c r="P469">
        <v>0</v>
      </c>
      <c r="Q469">
        <v>0</v>
      </c>
      <c r="R469" t="s">
        <v>5406</v>
      </c>
      <c r="S469">
        <v>0</v>
      </c>
      <c r="T469">
        <v>0</v>
      </c>
      <c r="U469">
        <v>0</v>
      </c>
      <c r="V469">
        <v>0</v>
      </c>
      <c r="W469" t="s">
        <v>445</v>
      </c>
      <c r="X469" t="s">
        <v>445</v>
      </c>
      <c r="Y469" s="3" t="s">
        <v>441</v>
      </c>
      <c r="Z469" s="3" t="s">
        <v>6078</v>
      </c>
      <c r="AA469" s="3">
        <v>4</v>
      </c>
      <c r="AB469" s="3">
        <v>0</v>
      </c>
      <c r="AC469" s="3">
        <v>1</v>
      </c>
      <c r="AD469" s="3" t="s">
        <v>208</v>
      </c>
      <c r="AE469" s="3" t="s">
        <v>208</v>
      </c>
      <c r="AF469" s="3" t="s">
        <v>208</v>
      </c>
      <c r="AG469" s="3" t="s">
        <v>5407</v>
      </c>
      <c r="AH469" t="s">
        <v>5408</v>
      </c>
      <c r="AI469" s="3" t="s">
        <v>6078</v>
      </c>
      <c r="AJ469" s="3" t="s">
        <v>6078</v>
      </c>
      <c r="AK469" s="3" t="s">
        <v>6078</v>
      </c>
      <c r="AL469" s="3" t="s">
        <v>6078</v>
      </c>
      <c r="AM469" s="5" t="s">
        <v>6078</v>
      </c>
    </row>
    <row r="470" spans="1:39" x14ac:dyDescent="0.25">
      <c r="A470" t="s">
        <v>4449</v>
      </c>
      <c r="B470" t="s">
        <v>4450</v>
      </c>
      <c r="C470" t="s">
        <v>6720</v>
      </c>
      <c r="E470" s="1">
        <v>3.3624175556015636E-2</v>
      </c>
      <c r="F470" s="2">
        <v>4.3811857364706476E-3</v>
      </c>
      <c r="G470" s="1">
        <v>1.6042001939786731E-2</v>
      </c>
      <c r="H470" s="2">
        <v>2.2410872721203593E-3</v>
      </c>
      <c r="I470" s="2">
        <v>0</v>
      </c>
      <c r="J470" t="s">
        <v>4451</v>
      </c>
      <c r="K470" t="s">
        <v>6546</v>
      </c>
      <c r="L470">
        <v>0</v>
      </c>
      <c r="M470" t="s">
        <v>4452</v>
      </c>
      <c r="N470" t="s">
        <v>4453</v>
      </c>
      <c r="O470" t="s">
        <v>6231</v>
      </c>
      <c r="P470">
        <v>4655</v>
      </c>
      <c r="Q470" t="s">
        <v>1090</v>
      </c>
      <c r="R470" t="s">
        <v>4454</v>
      </c>
      <c r="S470" t="s">
        <v>4452</v>
      </c>
      <c r="T470" t="s">
        <v>4455</v>
      </c>
      <c r="U470" t="s">
        <v>4452</v>
      </c>
      <c r="V470" t="s">
        <v>4455</v>
      </c>
      <c r="W470" t="s">
        <v>5</v>
      </c>
      <c r="X470" t="s">
        <v>5</v>
      </c>
      <c r="Y470" s="3" t="s">
        <v>6</v>
      </c>
      <c r="Z470" s="3" t="s">
        <v>6078</v>
      </c>
      <c r="AA470" s="3" t="s">
        <v>6078</v>
      </c>
      <c r="AB470" s="3">
        <v>0</v>
      </c>
      <c r="AC470" s="3">
        <v>0</v>
      </c>
      <c r="AD470" s="3" t="s">
        <v>208</v>
      </c>
      <c r="AE470" s="3" t="s">
        <v>13</v>
      </c>
      <c r="AF470" s="3" t="s">
        <v>13</v>
      </c>
      <c r="AG470" s="3" t="s">
        <v>6078</v>
      </c>
      <c r="AH470" t="s">
        <v>6078</v>
      </c>
      <c r="AI470" s="3" t="s">
        <v>6078</v>
      </c>
      <c r="AJ470" s="3" t="s">
        <v>6078</v>
      </c>
      <c r="AK470" s="3" t="s">
        <v>6078</v>
      </c>
      <c r="AL470" s="3" t="s">
        <v>6078</v>
      </c>
      <c r="AM470" s="5" t="s">
        <v>6078</v>
      </c>
    </row>
    <row r="471" spans="1:39" x14ac:dyDescent="0.25">
      <c r="A471" t="s">
        <v>4409</v>
      </c>
      <c r="B471" t="s">
        <v>4410</v>
      </c>
      <c r="C471" t="s">
        <v>6720</v>
      </c>
      <c r="E471" s="1">
        <v>1.9317989423179655E-2</v>
      </c>
      <c r="F471" s="2">
        <v>3.4368240009432487E-3</v>
      </c>
      <c r="G471" s="1">
        <v>1.4046173105847173E-2</v>
      </c>
      <c r="H471" s="2">
        <v>6.9101243690853438E-4</v>
      </c>
      <c r="I471" s="2">
        <v>0</v>
      </c>
      <c r="J471" t="s">
        <v>193</v>
      </c>
      <c r="K471" t="s">
        <v>6500</v>
      </c>
      <c r="L471" t="s">
        <v>4411</v>
      </c>
      <c r="M471" t="s">
        <v>4412</v>
      </c>
      <c r="N471" t="s">
        <v>4413</v>
      </c>
      <c r="O471" t="s">
        <v>6273</v>
      </c>
      <c r="P471">
        <v>42286</v>
      </c>
      <c r="Q471" t="s">
        <v>1090</v>
      </c>
      <c r="R471" t="s">
        <v>4414</v>
      </c>
      <c r="S471" t="s">
        <v>4412</v>
      </c>
      <c r="T471" t="s">
        <v>4413</v>
      </c>
      <c r="U471" t="s">
        <v>4412</v>
      </c>
      <c r="V471" t="s">
        <v>4413</v>
      </c>
      <c r="W471" t="s">
        <v>5</v>
      </c>
      <c r="X471" t="s">
        <v>5</v>
      </c>
      <c r="Y471" s="3" t="s">
        <v>6</v>
      </c>
      <c r="Z471" s="3" t="s">
        <v>6078</v>
      </c>
      <c r="AA471" s="3" t="s">
        <v>6078</v>
      </c>
      <c r="AB471" s="3">
        <v>0</v>
      </c>
      <c r="AC471" s="3">
        <v>0</v>
      </c>
      <c r="AD471" s="3">
        <v>0</v>
      </c>
      <c r="AE471" s="3" t="s">
        <v>13</v>
      </c>
      <c r="AF471" s="3" t="s">
        <v>13</v>
      </c>
      <c r="AG471" s="3" t="s">
        <v>6078</v>
      </c>
      <c r="AH471" t="s">
        <v>6078</v>
      </c>
      <c r="AI471" s="3" t="s">
        <v>6078</v>
      </c>
      <c r="AJ471" s="3" t="s">
        <v>6078</v>
      </c>
      <c r="AK471" s="3" t="s">
        <v>6078</v>
      </c>
      <c r="AL471" s="3" t="s">
        <v>6078</v>
      </c>
      <c r="AM471" s="5" t="s">
        <v>6078</v>
      </c>
    </row>
    <row r="472" spans="1:39" x14ac:dyDescent="0.25">
      <c r="A472" t="s">
        <v>4431</v>
      </c>
      <c r="B472" t="s">
        <v>4432</v>
      </c>
      <c r="C472" t="s">
        <v>6720</v>
      </c>
      <c r="E472" s="1">
        <v>4.3005228516878213E-2</v>
      </c>
      <c r="F472" s="2">
        <v>6.7988861568034457E-3</v>
      </c>
      <c r="G472" s="1">
        <v>8.383390982919324E-2</v>
      </c>
      <c r="H472" s="2">
        <v>3.879950666610358E-2</v>
      </c>
      <c r="I472" s="2">
        <v>0</v>
      </c>
      <c r="J472" t="s">
        <v>4433</v>
      </c>
      <c r="K472">
        <v>0</v>
      </c>
      <c r="L472">
        <v>0</v>
      </c>
      <c r="M472" t="s">
        <v>4434</v>
      </c>
      <c r="N472" t="s">
        <v>4435</v>
      </c>
      <c r="O472" t="s">
        <v>6287</v>
      </c>
      <c r="P472">
        <v>4851</v>
      </c>
      <c r="Q472" t="s">
        <v>1090</v>
      </c>
      <c r="R472">
        <v>0</v>
      </c>
      <c r="S472" t="s">
        <v>4434</v>
      </c>
      <c r="T472" t="s">
        <v>4435</v>
      </c>
      <c r="U472" t="s">
        <v>4434</v>
      </c>
      <c r="V472" t="s">
        <v>4435</v>
      </c>
      <c r="W472" t="s">
        <v>101</v>
      </c>
      <c r="X472" t="s">
        <v>455</v>
      </c>
      <c r="Y472" s="3" t="s">
        <v>6</v>
      </c>
      <c r="Z472" s="3" t="s">
        <v>6078</v>
      </c>
      <c r="AA472" s="3" t="s">
        <v>6078</v>
      </c>
      <c r="AB472" s="3">
        <v>1</v>
      </c>
      <c r="AC472" s="3">
        <v>1</v>
      </c>
      <c r="AD472" s="3">
        <v>0</v>
      </c>
      <c r="AE472" s="3" t="s">
        <v>13</v>
      </c>
      <c r="AF472" s="3" t="s">
        <v>13</v>
      </c>
      <c r="AG472" s="3" t="s">
        <v>6078</v>
      </c>
      <c r="AH472" t="s">
        <v>6078</v>
      </c>
      <c r="AI472" s="3" t="s">
        <v>6078</v>
      </c>
      <c r="AJ472" s="3" t="s">
        <v>6078</v>
      </c>
      <c r="AK472" s="3" t="s">
        <v>6078</v>
      </c>
      <c r="AL472" s="3" t="s">
        <v>6078</v>
      </c>
      <c r="AM472" s="5" t="s">
        <v>6056</v>
      </c>
    </row>
    <row r="473" spans="1:39" x14ac:dyDescent="0.25">
      <c r="A473" t="s">
        <v>4436</v>
      </c>
      <c r="B473" t="s">
        <v>4437</v>
      </c>
      <c r="C473" t="s">
        <v>6720</v>
      </c>
      <c r="E473" s="1">
        <v>2.2229816567347613E-2</v>
      </c>
      <c r="F473" s="2">
        <v>2.359907483342564E-3</v>
      </c>
      <c r="G473" s="1">
        <v>9.2105113649586737E-3</v>
      </c>
      <c r="H473" s="2">
        <v>4.704828233882785E-3</v>
      </c>
      <c r="I473" s="2">
        <v>0</v>
      </c>
      <c r="J473" t="s">
        <v>3412</v>
      </c>
      <c r="K473" t="s">
        <v>6527</v>
      </c>
      <c r="L473" t="s">
        <v>4438</v>
      </c>
      <c r="M473" t="s">
        <v>4439</v>
      </c>
      <c r="N473" t="s">
        <v>4440</v>
      </c>
      <c r="O473" t="s">
        <v>6351</v>
      </c>
      <c r="P473">
        <v>51989</v>
      </c>
      <c r="Q473" t="s">
        <v>1090</v>
      </c>
      <c r="R473" t="s">
        <v>4441</v>
      </c>
      <c r="S473" t="s">
        <v>4439</v>
      </c>
      <c r="T473" t="s">
        <v>4442</v>
      </c>
      <c r="U473" t="s">
        <v>4439</v>
      </c>
      <c r="V473" t="s">
        <v>4442</v>
      </c>
      <c r="W473" t="s">
        <v>5</v>
      </c>
      <c r="X473" t="s">
        <v>5</v>
      </c>
      <c r="Y473" s="3" t="s">
        <v>6</v>
      </c>
      <c r="Z473" s="3" t="s">
        <v>6078</v>
      </c>
      <c r="AA473" s="3" t="s">
        <v>6078</v>
      </c>
      <c r="AB473" s="3">
        <v>0</v>
      </c>
      <c r="AC473" s="3">
        <v>0</v>
      </c>
      <c r="AD473" s="3">
        <v>0</v>
      </c>
      <c r="AE473" s="3" t="s">
        <v>13</v>
      </c>
      <c r="AF473" s="3" t="s">
        <v>13</v>
      </c>
      <c r="AG473" s="3" t="s">
        <v>6078</v>
      </c>
      <c r="AH473" t="s">
        <v>6078</v>
      </c>
      <c r="AI473" s="3" t="s">
        <v>6078</v>
      </c>
      <c r="AJ473" s="3" t="s">
        <v>6078</v>
      </c>
      <c r="AK473" s="3" t="s">
        <v>6078</v>
      </c>
      <c r="AL473" s="3" t="s">
        <v>6078</v>
      </c>
      <c r="AM473" s="5" t="s">
        <v>6078</v>
      </c>
    </row>
    <row r="474" spans="1:39" x14ac:dyDescent="0.25">
      <c r="A474" t="s">
        <v>4423</v>
      </c>
      <c r="B474" t="s">
        <v>4424</v>
      </c>
      <c r="C474" t="s">
        <v>6720</v>
      </c>
      <c r="E474" s="1">
        <v>2.0630996666106533E-2</v>
      </c>
      <c r="F474" s="2">
        <v>4.1304259092404937E-3</v>
      </c>
      <c r="G474" s="1">
        <v>0</v>
      </c>
      <c r="H474" s="2">
        <v>0</v>
      </c>
      <c r="I474" s="2">
        <v>1</v>
      </c>
      <c r="J474" t="s">
        <v>4425</v>
      </c>
      <c r="K474" t="s">
        <v>6629</v>
      </c>
      <c r="L474" t="s">
        <v>4426</v>
      </c>
      <c r="M474" t="s">
        <v>4427</v>
      </c>
      <c r="N474" t="s">
        <v>4428</v>
      </c>
      <c r="O474" t="s">
        <v>6377</v>
      </c>
      <c r="P474">
        <v>4418</v>
      </c>
      <c r="Q474" t="s">
        <v>1090</v>
      </c>
      <c r="R474" t="s">
        <v>4429</v>
      </c>
      <c r="S474" t="s">
        <v>4427</v>
      </c>
      <c r="T474" t="s">
        <v>4430</v>
      </c>
      <c r="U474" t="s">
        <v>4427</v>
      </c>
      <c r="V474" t="s">
        <v>4430</v>
      </c>
      <c r="W474" t="s">
        <v>5</v>
      </c>
      <c r="X474" t="s">
        <v>5</v>
      </c>
      <c r="Y474" s="3" t="s">
        <v>6</v>
      </c>
      <c r="Z474" s="3" t="s">
        <v>6078</v>
      </c>
      <c r="AA474" s="3" t="s">
        <v>6078</v>
      </c>
      <c r="AB474" s="3">
        <v>0</v>
      </c>
      <c r="AC474" s="3">
        <v>0</v>
      </c>
      <c r="AD474" s="3">
        <v>0</v>
      </c>
      <c r="AE474" s="3" t="s">
        <v>13</v>
      </c>
      <c r="AF474" s="3" t="s">
        <v>13</v>
      </c>
      <c r="AG474" s="3" t="s">
        <v>6078</v>
      </c>
      <c r="AH474" t="s">
        <v>6078</v>
      </c>
      <c r="AI474" s="3" t="s">
        <v>6078</v>
      </c>
      <c r="AJ474" s="3" t="s">
        <v>6078</v>
      </c>
      <c r="AK474" s="3" t="s">
        <v>6078</v>
      </c>
      <c r="AL474" s="3" t="s">
        <v>6078</v>
      </c>
      <c r="AM474" s="5" t="s">
        <v>6078</v>
      </c>
    </row>
    <row r="475" spans="1:39" x14ac:dyDescent="0.25">
      <c r="A475" t="s">
        <v>1085</v>
      </c>
      <c r="B475" t="s">
        <v>1086</v>
      </c>
      <c r="C475" t="s">
        <v>6720</v>
      </c>
      <c r="E475" s="1">
        <v>2.4516520211828518E-3</v>
      </c>
      <c r="F475" s="2">
        <v>2.4516520211828523E-3</v>
      </c>
      <c r="G475" s="1">
        <v>0</v>
      </c>
      <c r="H475" s="2">
        <v>0</v>
      </c>
      <c r="I475" s="2">
        <v>0</v>
      </c>
      <c r="J475" t="s">
        <v>1087</v>
      </c>
      <c r="K475">
        <v>0</v>
      </c>
      <c r="L475">
        <v>0</v>
      </c>
      <c r="M475" t="s">
        <v>1088</v>
      </c>
      <c r="N475" t="s">
        <v>1089</v>
      </c>
      <c r="O475" t="s">
        <v>6382</v>
      </c>
      <c r="P475">
        <v>8817</v>
      </c>
      <c r="Q475" t="s">
        <v>1090</v>
      </c>
      <c r="R475">
        <v>0</v>
      </c>
      <c r="S475">
        <v>0</v>
      </c>
      <c r="T475">
        <v>0</v>
      </c>
      <c r="U475">
        <v>0</v>
      </c>
      <c r="V475">
        <v>0</v>
      </c>
      <c r="W475" t="s">
        <v>5</v>
      </c>
      <c r="X475" t="s">
        <v>447</v>
      </c>
      <c r="Y475" s="3" t="s">
        <v>441</v>
      </c>
      <c r="Z475" s="3" t="s">
        <v>6078</v>
      </c>
      <c r="AA475" s="3" t="s">
        <v>6078</v>
      </c>
      <c r="AB475" s="3">
        <v>0</v>
      </c>
      <c r="AC475" s="3">
        <v>0</v>
      </c>
      <c r="AD475" s="3" t="s">
        <v>208</v>
      </c>
      <c r="AE475" s="3" t="s">
        <v>208</v>
      </c>
      <c r="AF475" s="3" t="s">
        <v>13</v>
      </c>
      <c r="AG475" s="3" t="s">
        <v>6078</v>
      </c>
      <c r="AH475" t="s">
        <v>6078</v>
      </c>
      <c r="AI475" s="3" t="s">
        <v>6078</v>
      </c>
      <c r="AJ475" s="3" t="s">
        <v>6078</v>
      </c>
      <c r="AK475" s="3" t="s">
        <v>6078</v>
      </c>
      <c r="AL475" s="3" t="s">
        <v>6078</v>
      </c>
      <c r="AM475" s="5" t="s">
        <v>6078</v>
      </c>
    </row>
    <row r="476" spans="1:39" x14ac:dyDescent="0.25">
      <c r="A476" t="s">
        <v>4443</v>
      </c>
      <c r="B476" t="s">
        <v>4444</v>
      </c>
      <c r="C476" t="s">
        <v>6720</v>
      </c>
      <c r="E476" s="1">
        <v>2.0750680436516841E-3</v>
      </c>
      <c r="F476" s="2">
        <v>2.0750680436516841E-3</v>
      </c>
      <c r="G476" s="1">
        <v>0</v>
      </c>
      <c r="H476" s="2">
        <v>0</v>
      </c>
      <c r="I476" s="2">
        <v>0</v>
      </c>
      <c r="J476" t="s">
        <v>4445</v>
      </c>
      <c r="K476">
        <v>0</v>
      </c>
      <c r="L476">
        <v>0</v>
      </c>
      <c r="M476" t="s">
        <v>4446</v>
      </c>
      <c r="N476" t="s">
        <v>4447</v>
      </c>
      <c r="O476" t="s">
        <v>6395</v>
      </c>
      <c r="P476">
        <v>8767</v>
      </c>
      <c r="Q476" t="s">
        <v>4448</v>
      </c>
      <c r="R476">
        <v>0</v>
      </c>
      <c r="S476">
        <v>0</v>
      </c>
      <c r="T476">
        <v>0</v>
      </c>
      <c r="U476">
        <v>0</v>
      </c>
      <c r="V476">
        <v>0</v>
      </c>
      <c r="W476" t="s">
        <v>5</v>
      </c>
      <c r="X476" t="s">
        <v>447</v>
      </c>
      <c r="Y476" s="3" t="s">
        <v>6</v>
      </c>
      <c r="Z476" s="3" t="s">
        <v>6078</v>
      </c>
      <c r="AA476" s="3" t="s">
        <v>6078</v>
      </c>
      <c r="AB476" s="3">
        <v>1</v>
      </c>
      <c r="AC476" s="3">
        <v>1</v>
      </c>
      <c r="AD476" s="3">
        <v>0</v>
      </c>
      <c r="AE476" s="3" t="s">
        <v>13</v>
      </c>
      <c r="AF476" s="3" t="s">
        <v>13</v>
      </c>
      <c r="AG476" s="3" t="s">
        <v>6078</v>
      </c>
      <c r="AH476" t="s">
        <v>6078</v>
      </c>
      <c r="AI476" s="3" t="s">
        <v>6078</v>
      </c>
      <c r="AJ476" s="3" t="s">
        <v>6078</v>
      </c>
      <c r="AK476" s="3" t="s">
        <v>6078</v>
      </c>
      <c r="AL476" s="3" t="s">
        <v>6078</v>
      </c>
      <c r="AM476" s="5" t="s">
        <v>6078</v>
      </c>
    </row>
    <row r="477" spans="1:39" x14ac:dyDescent="0.25">
      <c r="A477" t="s">
        <v>4415</v>
      </c>
      <c r="B477" t="s">
        <v>4416</v>
      </c>
      <c r="C477" t="s">
        <v>6720</v>
      </c>
      <c r="E477" s="1">
        <v>1.4775009804481925E-3</v>
      </c>
      <c r="F477" s="2">
        <v>1.4775009804481925E-3</v>
      </c>
      <c r="G477" s="1">
        <v>0</v>
      </c>
      <c r="H477" s="2">
        <v>0</v>
      </c>
      <c r="I477" s="2">
        <v>0</v>
      </c>
      <c r="J477" t="s">
        <v>4417</v>
      </c>
      <c r="K477" t="s">
        <v>6663</v>
      </c>
      <c r="L477" t="s">
        <v>4418</v>
      </c>
      <c r="M477" t="s">
        <v>4419</v>
      </c>
      <c r="N477" t="s">
        <v>4420</v>
      </c>
      <c r="O477" t="s">
        <v>6427</v>
      </c>
      <c r="P477" t="s">
        <v>6114</v>
      </c>
      <c r="Q477" t="s">
        <v>1090</v>
      </c>
      <c r="R477" t="s">
        <v>4421</v>
      </c>
      <c r="S477" t="s">
        <v>4419</v>
      </c>
      <c r="T477" t="s">
        <v>4422</v>
      </c>
      <c r="U477" t="s">
        <v>4419</v>
      </c>
      <c r="V477" t="s">
        <v>4422</v>
      </c>
      <c r="W477" t="s">
        <v>5</v>
      </c>
      <c r="X477" t="s">
        <v>5</v>
      </c>
      <c r="Y477" s="3" t="s">
        <v>6</v>
      </c>
      <c r="Z477" s="3" t="s">
        <v>6078</v>
      </c>
      <c r="AA477" s="3" t="s">
        <v>6078</v>
      </c>
      <c r="AB477" s="3">
        <v>0</v>
      </c>
      <c r="AC477" s="3">
        <v>0</v>
      </c>
      <c r="AD477" s="3">
        <v>0</v>
      </c>
      <c r="AE477" s="3" t="s">
        <v>13</v>
      </c>
      <c r="AF477" s="3" t="s">
        <v>13</v>
      </c>
      <c r="AG477" s="3" t="s">
        <v>6078</v>
      </c>
      <c r="AH477" t="s">
        <v>6078</v>
      </c>
      <c r="AI477" s="3" t="s">
        <v>6078</v>
      </c>
      <c r="AJ477" s="3" t="s">
        <v>6078</v>
      </c>
      <c r="AK477" s="3" t="s">
        <v>6078</v>
      </c>
      <c r="AL477" s="3" t="s">
        <v>6078</v>
      </c>
      <c r="AM477" s="5" t="s">
        <v>6078</v>
      </c>
    </row>
    <row r="478" spans="1:39" x14ac:dyDescent="0.25">
      <c r="A478" t="s">
        <v>4401</v>
      </c>
      <c r="B478" t="s">
        <v>4402</v>
      </c>
      <c r="C478" t="s">
        <v>6720</v>
      </c>
      <c r="E478" s="1">
        <v>6.7260793692841955E-3</v>
      </c>
      <c r="F478" s="2">
        <v>3.3684027338531557E-3</v>
      </c>
      <c r="G478" s="1">
        <v>0</v>
      </c>
      <c r="H478" s="2">
        <v>0</v>
      </c>
      <c r="I478" s="2">
        <v>0</v>
      </c>
      <c r="J478" t="s">
        <v>4403</v>
      </c>
      <c r="K478" t="s">
        <v>6685</v>
      </c>
      <c r="L478" t="s">
        <v>4404</v>
      </c>
      <c r="M478" t="s">
        <v>4405</v>
      </c>
      <c r="N478" t="s">
        <v>4406</v>
      </c>
      <c r="O478" t="s">
        <v>6468</v>
      </c>
      <c r="P478">
        <v>4853</v>
      </c>
      <c r="Q478" t="s">
        <v>1090</v>
      </c>
      <c r="R478" t="s">
        <v>4407</v>
      </c>
      <c r="S478" t="s">
        <v>4405</v>
      </c>
      <c r="T478" t="s">
        <v>4408</v>
      </c>
      <c r="U478" t="s">
        <v>4405</v>
      </c>
      <c r="V478" t="s">
        <v>4408</v>
      </c>
      <c r="W478" t="s">
        <v>5</v>
      </c>
      <c r="X478" t="s">
        <v>5</v>
      </c>
      <c r="Y478" s="3" t="s">
        <v>6</v>
      </c>
      <c r="Z478" s="3" t="s">
        <v>6078</v>
      </c>
      <c r="AA478" s="3" t="s">
        <v>6078</v>
      </c>
      <c r="AB478" s="3">
        <v>0</v>
      </c>
      <c r="AC478" s="3">
        <v>0</v>
      </c>
      <c r="AD478" s="3">
        <v>0</v>
      </c>
      <c r="AE478" s="3" t="s">
        <v>13</v>
      </c>
      <c r="AF478" s="3" t="s">
        <v>13</v>
      </c>
      <c r="AG478" s="3" t="s">
        <v>6078</v>
      </c>
      <c r="AH478" t="s">
        <v>6078</v>
      </c>
      <c r="AI478" s="3" t="s">
        <v>6078</v>
      </c>
      <c r="AJ478" s="3" t="s">
        <v>6078</v>
      </c>
      <c r="AK478" s="3" t="s">
        <v>6078</v>
      </c>
      <c r="AL478" s="3" t="s">
        <v>6078</v>
      </c>
      <c r="AM478" s="5" t="s">
        <v>6078</v>
      </c>
    </row>
    <row r="479" spans="1:39" x14ac:dyDescent="0.25">
      <c r="A479" t="s">
        <v>1730</v>
      </c>
      <c r="B479" t="s">
        <v>1731</v>
      </c>
      <c r="C479" t="s">
        <v>3762</v>
      </c>
      <c r="D479" t="s">
        <v>6075</v>
      </c>
      <c r="E479" s="1">
        <v>4.5778228095609058E-3</v>
      </c>
      <c r="F479" s="2">
        <v>1.4446586600783975E-3</v>
      </c>
      <c r="G479" s="1">
        <v>1.75901040768193E-3</v>
      </c>
      <c r="H479" s="2">
        <v>1.7590104076819298E-3</v>
      </c>
      <c r="I479" s="2">
        <v>0</v>
      </c>
      <c r="J479" t="s">
        <v>621</v>
      </c>
      <c r="K479" t="s">
        <v>6518</v>
      </c>
      <c r="L479" t="s">
        <v>1732</v>
      </c>
      <c r="M479" t="s">
        <v>1733</v>
      </c>
      <c r="N479" t="s">
        <v>1734</v>
      </c>
      <c r="O479">
        <v>0</v>
      </c>
      <c r="P479">
        <v>0</v>
      </c>
      <c r="Q479">
        <v>0</v>
      </c>
      <c r="R479" t="s">
        <v>1727</v>
      </c>
      <c r="S479" t="s">
        <v>1733</v>
      </c>
      <c r="T479" t="s">
        <v>1734</v>
      </c>
      <c r="U479" t="s">
        <v>1733</v>
      </c>
      <c r="V479" t="s">
        <v>1734</v>
      </c>
      <c r="W479" t="s">
        <v>5</v>
      </c>
      <c r="X479" t="s">
        <v>5</v>
      </c>
      <c r="Y479" s="3" t="s">
        <v>6</v>
      </c>
      <c r="Z479" s="3" t="s">
        <v>6078</v>
      </c>
      <c r="AA479" s="3" t="s">
        <v>6078</v>
      </c>
      <c r="AB479" s="3">
        <v>0</v>
      </c>
      <c r="AC479" s="3">
        <v>0</v>
      </c>
      <c r="AD479" s="3">
        <v>0</v>
      </c>
      <c r="AE479" s="3" t="s">
        <v>13</v>
      </c>
      <c r="AF479" s="3" t="s">
        <v>13</v>
      </c>
      <c r="AG479" s="3" t="s">
        <v>6078</v>
      </c>
      <c r="AH479" t="s">
        <v>6078</v>
      </c>
      <c r="AI479" s="3" t="s">
        <v>6078</v>
      </c>
      <c r="AJ479" s="3" t="s">
        <v>6078</v>
      </c>
      <c r="AK479" s="3" t="s">
        <v>6078</v>
      </c>
      <c r="AL479" s="3" t="s">
        <v>6078</v>
      </c>
      <c r="AM479" s="5" t="s">
        <v>6078</v>
      </c>
    </row>
    <row r="480" spans="1:39" x14ac:dyDescent="0.25">
      <c r="A480" t="s">
        <v>1721</v>
      </c>
      <c r="B480" t="s">
        <v>1722</v>
      </c>
      <c r="C480" t="s">
        <v>3762</v>
      </c>
      <c r="D480" t="s">
        <v>6075</v>
      </c>
      <c r="E480" s="1">
        <v>7.8469300569413546E-3</v>
      </c>
      <c r="F480" s="2">
        <v>1.1695103494980526E-3</v>
      </c>
      <c r="G480" s="1">
        <v>7.6102860696359463E-3</v>
      </c>
      <c r="H480" s="2">
        <v>4.1573219323620576E-3</v>
      </c>
      <c r="I480" s="2">
        <v>0</v>
      </c>
      <c r="J480" t="s">
        <v>621</v>
      </c>
      <c r="K480" t="s">
        <v>6518</v>
      </c>
      <c r="L480" t="s">
        <v>1723</v>
      </c>
      <c r="M480" t="s">
        <v>1724</v>
      </c>
      <c r="N480" t="s">
        <v>1725</v>
      </c>
      <c r="O480">
        <v>0</v>
      </c>
      <c r="P480">
        <v>0</v>
      </c>
      <c r="Q480" t="s">
        <v>1726</v>
      </c>
      <c r="R480" t="s">
        <v>1727</v>
      </c>
      <c r="S480" t="s">
        <v>1724</v>
      </c>
      <c r="T480" t="s">
        <v>1725</v>
      </c>
      <c r="U480" t="s">
        <v>1724</v>
      </c>
      <c r="V480" t="s">
        <v>1725</v>
      </c>
      <c r="W480" t="s">
        <v>5</v>
      </c>
      <c r="X480" t="s">
        <v>5</v>
      </c>
      <c r="Y480" s="3" t="s">
        <v>6</v>
      </c>
      <c r="Z480" s="3" t="s">
        <v>6078</v>
      </c>
      <c r="AA480" s="3" t="s">
        <v>6078</v>
      </c>
      <c r="AB480" s="3">
        <v>0</v>
      </c>
      <c r="AC480" s="3">
        <v>0</v>
      </c>
      <c r="AD480" s="3">
        <v>0</v>
      </c>
      <c r="AE480" s="3" t="s">
        <v>13</v>
      </c>
      <c r="AF480" s="3" t="s">
        <v>13</v>
      </c>
      <c r="AG480" s="3" t="s">
        <v>1728</v>
      </c>
      <c r="AH480" t="s">
        <v>1729</v>
      </c>
      <c r="AI480" s="3" t="s">
        <v>6078</v>
      </c>
      <c r="AJ480" s="3" t="s">
        <v>6078</v>
      </c>
      <c r="AK480" s="3" t="s">
        <v>6078</v>
      </c>
      <c r="AL480" s="3" t="s">
        <v>6078</v>
      </c>
      <c r="AM480" s="5" t="s">
        <v>6056</v>
      </c>
    </row>
    <row r="481" spans="1:39" x14ac:dyDescent="0.25">
      <c r="A481" t="s">
        <v>3797</v>
      </c>
      <c r="B481" t="s">
        <v>3798</v>
      </c>
      <c r="C481" t="s">
        <v>3762</v>
      </c>
      <c r="D481" t="s">
        <v>6075</v>
      </c>
      <c r="E481" s="1">
        <v>5.1677289596749665E-2</v>
      </c>
      <c r="F481" s="2">
        <v>8.0530725004171952E-3</v>
      </c>
      <c r="G481" s="1">
        <v>6.1854403537735464E-3</v>
      </c>
      <c r="H481" s="2">
        <v>6.1854403537735473E-3</v>
      </c>
      <c r="I481" s="2">
        <v>1</v>
      </c>
      <c r="J481" t="s">
        <v>3799</v>
      </c>
      <c r="K481">
        <v>0</v>
      </c>
      <c r="L481" t="s">
        <v>3800</v>
      </c>
      <c r="M481" t="s">
        <v>3801</v>
      </c>
      <c r="N481" t="s">
        <v>3802</v>
      </c>
      <c r="O481" t="s">
        <v>6196</v>
      </c>
      <c r="P481">
        <v>0</v>
      </c>
      <c r="Q481" t="s">
        <v>3803</v>
      </c>
      <c r="R481" t="s">
        <v>3804</v>
      </c>
      <c r="S481" t="s">
        <v>3801</v>
      </c>
      <c r="T481" t="s">
        <v>3807</v>
      </c>
      <c r="U481" t="s">
        <v>3801</v>
      </c>
      <c r="V481" t="s">
        <v>3807</v>
      </c>
      <c r="W481" t="s">
        <v>5</v>
      </c>
      <c r="X481" t="s">
        <v>5</v>
      </c>
      <c r="Y481" s="3" t="s">
        <v>6</v>
      </c>
      <c r="Z481" s="3" t="s">
        <v>6078</v>
      </c>
      <c r="AA481" s="3" t="s">
        <v>6078</v>
      </c>
      <c r="AB481" s="3">
        <v>0</v>
      </c>
      <c r="AC481" s="3">
        <v>0</v>
      </c>
      <c r="AD481" s="3">
        <v>0</v>
      </c>
      <c r="AE481" s="3" t="s">
        <v>13</v>
      </c>
      <c r="AF481" s="3" t="s">
        <v>13</v>
      </c>
      <c r="AG481" s="3" t="s">
        <v>3805</v>
      </c>
      <c r="AH481" t="s">
        <v>3806</v>
      </c>
      <c r="AI481" s="3" t="s">
        <v>6078</v>
      </c>
      <c r="AJ481" s="3" t="s">
        <v>6078</v>
      </c>
      <c r="AK481" s="3" t="s">
        <v>6078</v>
      </c>
      <c r="AL481" s="3" t="s">
        <v>6078</v>
      </c>
      <c r="AM481" s="5" t="s">
        <v>6078</v>
      </c>
    </row>
    <row r="482" spans="1:39" x14ac:dyDescent="0.25">
      <c r="A482" t="s">
        <v>1744</v>
      </c>
      <c r="B482" t="s">
        <v>1745</v>
      </c>
      <c r="C482" t="s">
        <v>3762</v>
      </c>
      <c r="D482" t="s">
        <v>6075</v>
      </c>
      <c r="E482" s="1">
        <v>3.0874327032888092E-2</v>
      </c>
      <c r="F482" s="2">
        <v>8.3134277076234771E-3</v>
      </c>
      <c r="G482" s="1">
        <v>0</v>
      </c>
      <c r="H482" s="2">
        <v>0</v>
      </c>
      <c r="I482" s="2">
        <v>1</v>
      </c>
      <c r="J482" t="s">
        <v>1746</v>
      </c>
      <c r="K482" t="s">
        <v>6519</v>
      </c>
      <c r="L482" t="s">
        <v>1747</v>
      </c>
      <c r="M482" t="s">
        <v>1748</v>
      </c>
      <c r="N482" t="s">
        <v>1749</v>
      </c>
      <c r="O482">
        <v>0</v>
      </c>
      <c r="P482">
        <v>0</v>
      </c>
      <c r="Q482" t="s">
        <v>1750</v>
      </c>
      <c r="R482" t="s">
        <v>1751</v>
      </c>
      <c r="S482" t="s">
        <v>1748</v>
      </c>
      <c r="T482" t="s">
        <v>1754</v>
      </c>
      <c r="U482" t="s">
        <v>1748</v>
      </c>
      <c r="V482" t="s">
        <v>1754</v>
      </c>
      <c r="W482" t="s">
        <v>5</v>
      </c>
      <c r="X482" t="s">
        <v>5</v>
      </c>
      <c r="Y482" s="3" t="s">
        <v>6</v>
      </c>
      <c r="Z482" s="3" t="s">
        <v>6078</v>
      </c>
      <c r="AA482" s="3" t="s">
        <v>6078</v>
      </c>
      <c r="AB482" s="3">
        <v>0</v>
      </c>
      <c r="AC482" s="3">
        <v>0</v>
      </c>
      <c r="AD482" s="3">
        <v>0</v>
      </c>
      <c r="AE482" s="3" t="s">
        <v>13</v>
      </c>
      <c r="AF482" s="3" t="s">
        <v>13</v>
      </c>
      <c r="AG482" s="3" t="s">
        <v>1752</v>
      </c>
      <c r="AH482" t="s">
        <v>1753</v>
      </c>
      <c r="AI482" s="3" t="s">
        <v>6078</v>
      </c>
      <c r="AJ482" s="3" t="s">
        <v>6078</v>
      </c>
      <c r="AK482" s="3" t="s">
        <v>6078</v>
      </c>
      <c r="AL482" s="3" t="s">
        <v>6078</v>
      </c>
      <c r="AM482" s="5" t="s">
        <v>6078</v>
      </c>
    </row>
    <row r="483" spans="1:39" x14ac:dyDescent="0.25">
      <c r="A483" s="11" t="s">
        <v>4038</v>
      </c>
      <c r="B483" s="11" t="s">
        <v>4039</v>
      </c>
      <c r="C483" s="11" t="s">
        <v>3762</v>
      </c>
      <c r="E483" s="1">
        <v>0.50077559946825922</v>
      </c>
      <c r="F483" s="2">
        <v>3.3862187422189022E-2</v>
      </c>
      <c r="G483" s="1">
        <v>0.53416418432593449</v>
      </c>
      <c r="H483" s="2">
        <v>4.3767022799667148E-2</v>
      </c>
      <c r="I483" s="2">
        <v>0</v>
      </c>
      <c r="J483" t="s">
        <v>4040</v>
      </c>
      <c r="K483">
        <v>0</v>
      </c>
      <c r="L483" t="s">
        <v>4041</v>
      </c>
      <c r="M483" t="s">
        <v>4042</v>
      </c>
      <c r="N483" t="s">
        <v>4043</v>
      </c>
      <c r="O483" t="s">
        <v>6381</v>
      </c>
      <c r="P483">
        <v>0</v>
      </c>
      <c r="Q483">
        <v>0</v>
      </c>
      <c r="R483" t="s">
        <v>4044</v>
      </c>
      <c r="S483" t="s">
        <v>4042</v>
      </c>
      <c r="T483" t="s">
        <v>4043</v>
      </c>
      <c r="U483" t="s">
        <v>4042</v>
      </c>
      <c r="V483" t="s">
        <v>4043</v>
      </c>
      <c r="W483" t="s">
        <v>5</v>
      </c>
      <c r="X483" t="s">
        <v>5</v>
      </c>
      <c r="Y483" s="3" t="s">
        <v>441</v>
      </c>
      <c r="Z483" s="3" t="s">
        <v>6078</v>
      </c>
      <c r="AA483" s="3" t="s">
        <v>6078</v>
      </c>
      <c r="AB483" s="3">
        <v>0</v>
      </c>
      <c r="AC483" s="3">
        <v>1</v>
      </c>
      <c r="AD483" s="3" t="s">
        <v>208</v>
      </c>
      <c r="AE483" s="3" t="s">
        <v>13</v>
      </c>
      <c r="AF483" s="3" t="s">
        <v>13</v>
      </c>
      <c r="AG483" s="3" t="s">
        <v>4045</v>
      </c>
      <c r="AH483" t="s">
        <v>4046</v>
      </c>
      <c r="AI483" s="3" t="s">
        <v>6078</v>
      </c>
      <c r="AJ483" s="3" t="s">
        <v>6078</v>
      </c>
      <c r="AK483" s="3" t="s">
        <v>6078</v>
      </c>
      <c r="AL483" s="3" t="s">
        <v>6078</v>
      </c>
      <c r="AM483" s="5" t="s">
        <v>6078</v>
      </c>
    </row>
    <row r="484" spans="1:39" x14ac:dyDescent="0.25">
      <c r="A484" s="11" t="s">
        <v>4047</v>
      </c>
      <c r="B484" s="11" t="s">
        <v>4048</v>
      </c>
      <c r="C484" s="11" t="s">
        <v>3762</v>
      </c>
      <c r="E484" s="1">
        <v>0.57595856818015123</v>
      </c>
      <c r="F484" s="2">
        <v>3.3903454090231794E-2</v>
      </c>
      <c r="G484" s="1">
        <v>0.62150176823586045</v>
      </c>
      <c r="H484" s="2">
        <v>5.4478922407436084E-2</v>
      </c>
      <c r="I484" s="2">
        <v>0</v>
      </c>
      <c r="J484" t="s">
        <v>4049</v>
      </c>
      <c r="K484">
        <v>0</v>
      </c>
      <c r="L484" t="s">
        <v>4050</v>
      </c>
      <c r="M484" t="s">
        <v>4051</v>
      </c>
      <c r="N484" t="s">
        <v>4052</v>
      </c>
      <c r="O484" t="s">
        <v>6381</v>
      </c>
      <c r="P484">
        <v>0</v>
      </c>
      <c r="Q484">
        <v>0</v>
      </c>
      <c r="R484" t="s">
        <v>4044</v>
      </c>
      <c r="S484" t="s">
        <v>4051</v>
      </c>
      <c r="T484" t="s">
        <v>4052</v>
      </c>
      <c r="U484" t="s">
        <v>4051</v>
      </c>
      <c r="V484" t="s">
        <v>4052</v>
      </c>
      <c r="W484" t="s">
        <v>101</v>
      </c>
      <c r="X484" t="s">
        <v>5</v>
      </c>
      <c r="Y484" s="3" t="s">
        <v>6</v>
      </c>
      <c r="Z484" s="3" t="s">
        <v>6078</v>
      </c>
      <c r="AA484" s="3" t="s">
        <v>6078</v>
      </c>
      <c r="AB484" s="3">
        <v>1</v>
      </c>
      <c r="AC484" s="3">
        <v>1</v>
      </c>
      <c r="AD484" s="3">
        <v>0</v>
      </c>
      <c r="AE484" s="3" t="s">
        <v>13</v>
      </c>
      <c r="AF484" s="3" t="s">
        <v>208</v>
      </c>
      <c r="AG484" s="3" t="s">
        <v>4053</v>
      </c>
      <c r="AH484" t="s">
        <v>4054</v>
      </c>
      <c r="AI484" s="3" t="s">
        <v>6078</v>
      </c>
      <c r="AJ484" s="3" t="s">
        <v>6078</v>
      </c>
      <c r="AK484" s="3" t="s">
        <v>6078</v>
      </c>
      <c r="AL484" s="3" t="s">
        <v>6078</v>
      </c>
      <c r="AM484" s="5" t="s">
        <v>6056</v>
      </c>
    </row>
    <row r="485" spans="1:39" x14ac:dyDescent="0.25">
      <c r="A485" t="s">
        <v>3780</v>
      </c>
      <c r="B485" t="s">
        <v>3781</v>
      </c>
      <c r="C485" t="s">
        <v>3762</v>
      </c>
      <c r="E485" s="1">
        <v>8.6983192638988103E-3</v>
      </c>
      <c r="F485" s="2">
        <v>1.0542658507408131E-3</v>
      </c>
      <c r="G485" s="1">
        <v>5.0334471681773565E-3</v>
      </c>
      <c r="H485" s="2">
        <v>2.6154899439389994E-3</v>
      </c>
      <c r="I485" s="2">
        <v>0</v>
      </c>
      <c r="J485" t="s">
        <v>3782</v>
      </c>
      <c r="K485" t="s">
        <v>6505</v>
      </c>
      <c r="L485" t="s">
        <v>3783</v>
      </c>
      <c r="M485" t="s">
        <v>3784</v>
      </c>
      <c r="N485" t="s">
        <v>3785</v>
      </c>
      <c r="O485" t="s">
        <v>6176</v>
      </c>
      <c r="P485">
        <v>0</v>
      </c>
      <c r="Q485" t="s">
        <v>3786</v>
      </c>
      <c r="R485" t="s">
        <v>499</v>
      </c>
      <c r="S485" t="s">
        <v>3784</v>
      </c>
      <c r="T485" t="s">
        <v>3785</v>
      </c>
      <c r="U485" t="s">
        <v>3784</v>
      </c>
      <c r="V485" t="s">
        <v>3785</v>
      </c>
      <c r="W485" t="s">
        <v>5</v>
      </c>
      <c r="X485" t="s">
        <v>5</v>
      </c>
      <c r="Y485" s="3" t="s">
        <v>6</v>
      </c>
      <c r="Z485" s="3" t="s">
        <v>6078</v>
      </c>
      <c r="AA485" s="3" t="s">
        <v>6078</v>
      </c>
      <c r="AB485" s="3">
        <v>0</v>
      </c>
      <c r="AC485" s="3">
        <v>0</v>
      </c>
      <c r="AD485" s="3">
        <v>0</v>
      </c>
      <c r="AE485" s="3" t="s">
        <v>13</v>
      </c>
      <c r="AF485" s="3" t="s">
        <v>13</v>
      </c>
      <c r="AG485" s="3" t="s">
        <v>6078</v>
      </c>
      <c r="AH485" t="s">
        <v>6078</v>
      </c>
      <c r="AI485" s="3" t="s">
        <v>6078</v>
      </c>
      <c r="AJ485" s="3" t="s">
        <v>6078</v>
      </c>
      <c r="AK485" s="3" t="s">
        <v>6078</v>
      </c>
      <c r="AL485" s="3" t="s">
        <v>6078</v>
      </c>
      <c r="AM485" s="5" t="s">
        <v>6078</v>
      </c>
    </row>
    <row r="486" spans="1:39" x14ac:dyDescent="0.25">
      <c r="A486" t="s">
        <v>1670</v>
      </c>
      <c r="B486" t="s">
        <v>1671</v>
      </c>
      <c r="C486" t="s">
        <v>3762</v>
      </c>
      <c r="E486" s="1">
        <v>3.0086792033693344E-2</v>
      </c>
      <c r="F486" s="2">
        <v>5.294677385877496E-3</v>
      </c>
      <c r="G486" s="1">
        <v>8.0656951964421814E-3</v>
      </c>
      <c r="H486" s="2">
        <v>2.3835516385088489E-3</v>
      </c>
      <c r="I486" s="2">
        <v>1</v>
      </c>
      <c r="J486" t="s">
        <v>1672</v>
      </c>
      <c r="K486">
        <v>0</v>
      </c>
      <c r="L486" t="s">
        <v>1673</v>
      </c>
      <c r="M486" t="s">
        <v>1674</v>
      </c>
      <c r="N486" t="s">
        <v>1675</v>
      </c>
      <c r="O486">
        <v>0</v>
      </c>
      <c r="P486">
        <v>0</v>
      </c>
      <c r="Q486">
        <v>0</v>
      </c>
      <c r="R486" t="s">
        <v>1676</v>
      </c>
      <c r="S486" t="s">
        <v>1674</v>
      </c>
      <c r="T486" t="s">
        <v>1675</v>
      </c>
      <c r="U486" t="s">
        <v>1674</v>
      </c>
      <c r="V486" t="s">
        <v>1675</v>
      </c>
      <c r="W486" t="s">
        <v>5</v>
      </c>
      <c r="X486" t="s">
        <v>5</v>
      </c>
      <c r="Y486" s="3" t="s">
        <v>6</v>
      </c>
      <c r="Z486" s="3" t="s">
        <v>6078</v>
      </c>
      <c r="AA486" s="3" t="s">
        <v>6078</v>
      </c>
      <c r="AB486" s="3">
        <v>0</v>
      </c>
      <c r="AC486" s="3">
        <v>0</v>
      </c>
      <c r="AD486" s="3">
        <v>0</v>
      </c>
      <c r="AE486" s="3" t="s">
        <v>13</v>
      </c>
      <c r="AF486" s="3" t="s">
        <v>13</v>
      </c>
      <c r="AG486" s="3" t="s">
        <v>6078</v>
      </c>
      <c r="AH486" t="s">
        <v>6078</v>
      </c>
      <c r="AI486" s="3" t="s">
        <v>6078</v>
      </c>
      <c r="AJ486" s="3" t="s">
        <v>6078</v>
      </c>
      <c r="AK486" s="3" t="s">
        <v>6078</v>
      </c>
      <c r="AL486" s="3" t="s">
        <v>6078</v>
      </c>
      <c r="AM486" s="5" t="s">
        <v>6078</v>
      </c>
    </row>
    <row r="487" spans="1:39" x14ac:dyDescent="0.25">
      <c r="A487" t="s">
        <v>3808</v>
      </c>
      <c r="B487" t="s">
        <v>3809</v>
      </c>
      <c r="C487" t="s">
        <v>3762</v>
      </c>
      <c r="E487" s="1">
        <v>3.7879286792481849E-2</v>
      </c>
      <c r="F487" s="2">
        <v>4.1852388161998386E-3</v>
      </c>
      <c r="G487" s="1">
        <v>5.4711382262797358E-3</v>
      </c>
      <c r="H487" s="2">
        <v>2.8429238521076078E-3</v>
      </c>
      <c r="I487" s="2">
        <v>1</v>
      </c>
      <c r="J487" t="s">
        <v>3810</v>
      </c>
      <c r="K487" t="s">
        <v>6520</v>
      </c>
      <c r="L487" t="s">
        <v>3811</v>
      </c>
      <c r="M487" t="s">
        <v>3812</v>
      </c>
      <c r="N487" t="s">
        <v>3813</v>
      </c>
      <c r="O487" t="s">
        <v>6197</v>
      </c>
      <c r="P487">
        <v>0</v>
      </c>
      <c r="Q487" t="s">
        <v>1750</v>
      </c>
      <c r="R487" t="s">
        <v>3814</v>
      </c>
      <c r="S487" t="s">
        <v>3812</v>
      </c>
      <c r="T487" t="s">
        <v>3813</v>
      </c>
      <c r="U487" t="s">
        <v>3812</v>
      </c>
      <c r="V487" t="s">
        <v>3813</v>
      </c>
      <c r="W487" t="s">
        <v>5</v>
      </c>
      <c r="X487" t="s">
        <v>5</v>
      </c>
      <c r="Y487" s="3" t="s">
        <v>6</v>
      </c>
      <c r="Z487" s="3" t="s">
        <v>6078</v>
      </c>
      <c r="AA487" s="3" t="s">
        <v>6078</v>
      </c>
      <c r="AB487" s="3">
        <v>0</v>
      </c>
      <c r="AC487" s="3">
        <v>0</v>
      </c>
      <c r="AD487" s="3">
        <v>0</v>
      </c>
      <c r="AE487" s="3" t="s">
        <v>13</v>
      </c>
      <c r="AF487" s="3" t="s">
        <v>13</v>
      </c>
      <c r="AG487" s="3" t="s">
        <v>3815</v>
      </c>
      <c r="AH487" t="s">
        <v>3816</v>
      </c>
      <c r="AI487" s="3" t="s">
        <v>6078</v>
      </c>
      <c r="AJ487" s="3" t="s">
        <v>6078</v>
      </c>
      <c r="AK487" s="3" t="s">
        <v>6078</v>
      </c>
      <c r="AL487" s="3" t="s">
        <v>6078</v>
      </c>
      <c r="AM487" s="5" t="s">
        <v>6056</v>
      </c>
    </row>
    <row r="488" spans="1:39" x14ac:dyDescent="0.25">
      <c r="A488" t="s">
        <v>3767</v>
      </c>
      <c r="B488" t="s">
        <v>3768</v>
      </c>
      <c r="C488" t="s">
        <v>3762</v>
      </c>
      <c r="E488" s="1">
        <v>2.671940904150022E-3</v>
      </c>
      <c r="F488" s="2">
        <v>1.3853911590413122E-3</v>
      </c>
      <c r="G488" s="1">
        <v>0</v>
      </c>
      <c r="H488" s="2">
        <v>0</v>
      </c>
      <c r="I488" s="2">
        <v>0</v>
      </c>
      <c r="J488" t="s">
        <v>3769</v>
      </c>
      <c r="K488" t="s">
        <v>6521</v>
      </c>
      <c r="L488" t="s">
        <v>3770</v>
      </c>
      <c r="M488" t="s">
        <v>3771</v>
      </c>
      <c r="N488" t="s">
        <v>3772</v>
      </c>
      <c r="O488" t="s">
        <v>6198</v>
      </c>
      <c r="P488">
        <v>0</v>
      </c>
      <c r="Q488">
        <v>0</v>
      </c>
      <c r="R488" t="s">
        <v>3773</v>
      </c>
      <c r="S488" t="s">
        <v>3771</v>
      </c>
      <c r="T488" t="s">
        <v>3774</v>
      </c>
      <c r="U488" t="s">
        <v>3771</v>
      </c>
      <c r="V488" t="s">
        <v>3774</v>
      </c>
      <c r="W488" t="s">
        <v>5</v>
      </c>
      <c r="X488" t="s">
        <v>5</v>
      </c>
      <c r="Y488" s="3" t="s">
        <v>6</v>
      </c>
      <c r="Z488" s="3" t="s">
        <v>6078</v>
      </c>
      <c r="AA488" s="3" t="s">
        <v>6078</v>
      </c>
      <c r="AB488" s="3">
        <v>0</v>
      </c>
      <c r="AC488" s="3">
        <v>0</v>
      </c>
      <c r="AD488" s="3">
        <v>0</v>
      </c>
      <c r="AE488" s="3" t="s">
        <v>13</v>
      </c>
      <c r="AF488" s="3" t="s">
        <v>13</v>
      </c>
      <c r="AG488" s="3" t="s">
        <v>6078</v>
      </c>
      <c r="AH488" t="s">
        <v>6078</v>
      </c>
      <c r="AI488" s="3" t="s">
        <v>6078</v>
      </c>
      <c r="AJ488" s="3" t="s">
        <v>6078</v>
      </c>
      <c r="AK488" s="3" t="s">
        <v>6078</v>
      </c>
      <c r="AL488" s="3" t="s">
        <v>6078</v>
      </c>
      <c r="AM488" s="5" t="s">
        <v>6078</v>
      </c>
    </row>
    <row r="489" spans="1:39" x14ac:dyDescent="0.25">
      <c r="A489" t="s">
        <v>3840</v>
      </c>
      <c r="B489" t="s">
        <v>3841</v>
      </c>
      <c r="C489" t="s">
        <v>3762</v>
      </c>
      <c r="E489" s="1">
        <v>1.4797794642443018E-2</v>
      </c>
      <c r="F489" s="2">
        <v>2.2045541707878787E-3</v>
      </c>
      <c r="G489" s="1">
        <v>3.4377007054240453E-3</v>
      </c>
      <c r="H489" s="2">
        <v>3.4377007054240457E-3</v>
      </c>
      <c r="I489" s="2">
        <v>0</v>
      </c>
      <c r="J489" t="s">
        <v>3835</v>
      </c>
      <c r="K489" t="s">
        <v>6543</v>
      </c>
      <c r="L489">
        <v>0</v>
      </c>
      <c r="M489" t="s">
        <v>3836</v>
      </c>
      <c r="N489" t="s">
        <v>3837</v>
      </c>
      <c r="O489" t="s">
        <v>6224</v>
      </c>
      <c r="P489">
        <v>0</v>
      </c>
      <c r="Q489" t="s">
        <v>3786</v>
      </c>
      <c r="R489" t="s">
        <v>3838</v>
      </c>
      <c r="S489" t="s">
        <v>3836</v>
      </c>
      <c r="T489" t="s">
        <v>3839</v>
      </c>
      <c r="U489" t="s">
        <v>3836</v>
      </c>
      <c r="V489" t="s">
        <v>3839</v>
      </c>
      <c r="W489" t="s">
        <v>5</v>
      </c>
      <c r="X489" t="s">
        <v>5</v>
      </c>
      <c r="Y489" s="3" t="s">
        <v>6</v>
      </c>
      <c r="Z489" s="3" t="s">
        <v>6078</v>
      </c>
      <c r="AA489" s="3" t="s">
        <v>6078</v>
      </c>
      <c r="AB489" s="3">
        <v>0</v>
      </c>
      <c r="AC489" s="3">
        <v>0</v>
      </c>
      <c r="AD489" s="3">
        <v>0</v>
      </c>
      <c r="AE489" s="3" t="s">
        <v>13</v>
      </c>
      <c r="AF489" s="3" t="s">
        <v>13</v>
      </c>
      <c r="AG489" s="3" t="s">
        <v>6078</v>
      </c>
      <c r="AH489" t="s">
        <v>6078</v>
      </c>
      <c r="AI489" s="3" t="s">
        <v>6078</v>
      </c>
      <c r="AJ489" s="3" t="s">
        <v>6078</v>
      </c>
      <c r="AK489" s="3" t="s">
        <v>6078</v>
      </c>
      <c r="AL489" s="3" t="s">
        <v>6078</v>
      </c>
      <c r="AM489" s="5" t="s">
        <v>6078</v>
      </c>
    </row>
    <row r="490" spans="1:39" x14ac:dyDescent="0.25">
      <c r="A490" t="s">
        <v>3833</v>
      </c>
      <c r="B490" t="s">
        <v>3834</v>
      </c>
      <c r="C490" t="s">
        <v>3762</v>
      </c>
      <c r="E490" s="1">
        <v>8.8579979729004679E-3</v>
      </c>
      <c r="F490" s="2">
        <v>8.8579979729004679E-3</v>
      </c>
      <c r="G490" s="1">
        <v>0</v>
      </c>
      <c r="H490" s="2">
        <v>0</v>
      </c>
      <c r="I490" s="2">
        <v>0</v>
      </c>
      <c r="J490" t="s">
        <v>3835</v>
      </c>
      <c r="K490" t="s">
        <v>6543</v>
      </c>
      <c r="L490">
        <v>0</v>
      </c>
      <c r="M490" t="s">
        <v>3836</v>
      </c>
      <c r="N490" t="s">
        <v>3837</v>
      </c>
      <c r="O490" t="s">
        <v>6224</v>
      </c>
      <c r="P490">
        <v>0</v>
      </c>
      <c r="Q490" t="s">
        <v>3786</v>
      </c>
      <c r="R490" t="s">
        <v>3838</v>
      </c>
      <c r="S490" t="s">
        <v>3836</v>
      </c>
      <c r="T490" t="s">
        <v>3839</v>
      </c>
      <c r="U490" t="s">
        <v>3836</v>
      </c>
      <c r="V490" t="s">
        <v>3839</v>
      </c>
      <c r="W490" t="s">
        <v>101</v>
      </c>
      <c r="X490" t="s">
        <v>5</v>
      </c>
      <c r="Y490" s="3" t="s">
        <v>6</v>
      </c>
      <c r="Z490" s="3" t="s">
        <v>6078</v>
      </c>
      <c r="AA490" s="3" t="s">
        <v>6078</v>
      </c>
      <c r="AB490" s="3">
        <v>0</v>
      </c>
      <c r="AC490" s="3">
        <v>0</v>
      </c>
      <c r="AD490" s="3">
        <v>0</v>
      </c>
      <c r="AE490" s="3" t="s">
        <v>13</v>
      </c>
      <c r="AF490" s="3" t="s">
        <v>13</v>
      </c>
      <c r="AG490" s="3" t="s">
        <v>6078</v>
      </c>
      <c r="AH490" t="s">
        <v>6078</v>
      </c>
      <c r="AI490" s="3" t="s">
        <v>6078</v>
      </c>
      <c r="AJ490" s="3" t="s">
        <v>6078</v>
      </c>
      <c r="AK490" s="3" t="s">
        <v>6078</v>
      </c>
      <c r="AL490" s="3" t="s">
        <v>6078</v>
      </c>
      <c r="AM490" s="5" t="s">
        <v>6078</v>
      </c>
    </row>
    <row r="491" spans="1:39" x14ac:dyDescent="0.25">
      <c r="A491" t="s">
        <v>3823</v>
      </c>
      <c r="B491" t="s">
        <v>3824</v>
      </c>
      <c r="C491" t="s">
        <v>3762</v>
      </c>
      <c r="E491" s="1">
        <v>3.433697156488523E-3</v>
      </c>
      <c r="F491" s="2">
        <v>1.9681796327124241E-3</v>
      </c>
      <c r="G491" s="1">
        <v>1.9965285089044351E-3</v>
      </c>
      <c r="H491" s="2">
        <v>1.9965285089044351E-3</v>
      </c>
      <c r="I491" s="2">
        <v>0</v>
      </c>
      <c r="J491" t="s">
        <v>3825</v>
      </c>
      <c r="K491" t="s">
        <v>6583</v>
      </c>
      <c r="L491">
        <v>0</v>
      </c>
      <c r="M491" t="s">
        <v>3826</v>
      </c>
      <c r="N491" t="s">
        <v>3827</v>
      </c>
      <c r="O491" t="s">
        <v>6344</v>
      </c>
      <c r="P491">
        <v>0</v>
      </c>
      <c r="Q491">
        <v>0</v>
      </c>
      <c r="R491" t="s">
        <v>3828</v>
      </c>
      <c r="S491" t="s">
        <v>3826</v>
      </c>
      <c r="T491" t="s">
        <v>3827</v>
      </c>
      <c r="U491" t="s">
        <v>3826</v>
      </c>
      <c r="V491" t="s">
        <v>3827</v>
      </c>
      <c r="W491" t="s">
        <v>5</v>
      </c>
      <c r="X491" t="s">
        <v>5</v>
      </c>
      <c r="Y491" s="3" t="s">
        <v>6</v>
      </c>
      <c r="Z491" s="3" t="s">
        <v>6078</v>
      </c>
      <c r="AA491" s="3" t="s">
        <v>6078</v>
      </c>
      <c r="AB491" s="3">
        <v>0</v>
      </c>
      <c r="AC491" s="3">
        <v>0</v>
      </c>
      <c r="AD491" s="3">
        <v>0</v>
      </c>
      <c r="AE491" s="3" t="s">
        <v>13</v>
      </c>
      <c r="AF491" s="3" t="s">
        <v>13</v>
      </c>
      <c r="AG491" s="3" t="s">
        <v>6078</v>
      </c>
      <c r="AH491" t="s">
        <v>6078</v>
      </c>
      <c r="AI491" s="3" t="s">
        <v>6078</v>
      </c>
      <c r="AJ491" s="3" t="s">
        <v>6078</v>
      </c>
      <c r="AK491" s="3" t="s">
        <v>6078</v>
      </c>
      <c r="AL491" s="3" t="s">
        <v>6078</v>
      </c>
      <c r="AM491" s="5" t="s">
        <v>6078</v>
      </c>
    </row>
    <row r="492" spans="1:39" x14ac:dyDescent="0.25">
      <c r="A492" t="s">
        <v>3829</v>
      </c>
      <c r="B492" t="s">
        <v>3830</v>
      </c>
      <c r="C492" t="s">
        <v>3762</v>
      </c>
      <c r="E492" s="1">
        <v>3.8291653471730823E-2</v>
      </c>
      <c r="F492" s="2">
        <v>2.7931808303599762E-3</v>
      </c>
      <c r="G492" s="1">
        <v>4.218382281842295E-2</v>
      </c>
      <c r="H492" s="2">
        <v>1.142858657650872E-2</v>
      </c>
      <c r="I492" s="2">
        <v>0</v>
      </c>
      <c r="J492" t="s">
        <v>793</v>
      </c>
      <c r="K492">
        <v>0</v>
      </c>
      <c r="L492">
        <v>0</v>
      </c>
      <c r="M492" t="s">
        <v>794</v>
      </c>
      <c r="N492" t="s">
        <v>795</v>
      </c>
      <c r="O492" t="s">
        <v>6200</v>
      </c>
      <c r="P492">
        <v>0</v>
      </c>
      <c r="Q492">
        <v>0</v>
      </c>
      <c r="R492" t="s">
        <v>796</v>
      </c>
      <c r="S492" t="s">
        <v>794</v>
      </c>
      <c r="T492" t="s">
        <v>795</v>
      </c>
      <c r="U492" t="s">
        <v>794</v>
      </c>
      <c r="V492" t="s">
        <v>795</v>
      </c>
      <c r="W492" t="s">
        <v>445</v>
      </c>
      <c r="X492" t="s">
        <v>447</v>
      </c>
      <c r="Y492" s="3" t="s">
        <v>441</v>
      </c>
      <c r="Z492" s="3" t="s">
        <v>6078</v>
      </c>
      <c r="AA492" s="3" t="s">
        <v>6078</v>
      </c>
      <c r="AB492" s="3">
        <v>0</v>
      </c>
      <c r="AC492" s="3">
        <v>1</v>
      </c>
      <c r="AD492" s="3" t="s">
        <v>208</v>
      </c>
      <c r="AE492" s="3" t="s">
        <v>13</v>
      </c>
      <c r="AF492" s="3" t="s">
        <v>13</v>
      </c>
      <c r="AG492" s="3" t="s">
        <v>6078</v>
      </c>
      <c r="AH492" t="s">
        <v>6078</v>
      </c>
      <c r="AI492" s="3" t="s">
        <v>6078</v>
      </c>
      <c r="AJ492" s="3" t="s">
        <v>6078</v>
      </c>
      <c r="AK492" s="3" t="s">
        <v>6078</v>
      </c>
      <c r="AL492" s="3" t="s">
        <v>6078</v>
      </c>
      <c r="AM492" s="5" t="s">
        <v>6078</v>
      </c>
    </row>
    <row r="493" spans="1:39" x14ac:dyDescent="0.25">
      <c r="A493" t="s">
        <v>3817</v>
      </c>
      <c r="B493" t="s">
        <v>3818</v>
      </c>
      <c r="C493" t="s">
        <v>3762</v>
      </c>
      <c r="E493" s="1">
        <v>2.9696203451552369E-3</v>
      </c>
      <c r="F493" s="2">
        <v>2.9696203451552369E-3</v>
      </c>
      <c r="G493" s="1">
        <v>0</v>
      </c>
      <c r="H493" s="2">
        <v>0</v>
      </c>
      <c r="I493" s="2">
        <v>0</v>
      </c>
      <c r="J493" t="s">
        <v>3819</v>
      </c>
      <c r="K493">
        <v>0</v>
      </c>
      <c r="L493">
        <v>0</v>
      </c>
      <c r="M493">
        <v>0</v>
      </c>
      <c r="N493">
        <v>0</v>
      </c>
      <c r="O493">
        <v>0</v>
      </c>
      <c r="P493">
        <v>0</v>
      </c>
      <c r="Q493">
        <v>0</v>
      </c>
      <c r="R493" t="s">
        <v>796</v>
      </c>
      <c r="S493">
        <v>0</v>
      </c>
      <c r="T493">
        <v>0</v>
      </c>
      <c r="U493">
        <v>0</v>
      </c>
      <c r="V493">
        <v>0</v>
      </c>
      <c r="W493" t="s">
        <v>458</v>
      </c>
      <c r="X493" t="s">
        <v>455</v>
      </c>
      <c r="Y493" s="3" t="s">
        <v>202</v>
      </c>
      <c r="Z493" s="3" t="s">
        <v>6078</v>
      </c>
      <c r="AA493" s="3" t="s">
        <v>6078</v>
      </c>
      <c r="AB493" s="3">
        <v>0</v>
      </c>
      <c r="AC493" s="3">
        <v>1</v>
      </c>
      <c r="AD493" s="3" t="s">
        <v>208</v>
      </c>
      <c r="AE493" s="3" t="s">
        <v>13</v>
      </c>
      <c r="AF493" s="3" t="s">
        <v>13</v>
      </c>
      <c r="AG493" s="3" t="s">
        <v>6078</v>
      </c>
      <c r="AH493" t="s">
        <v>6078</v>
      </c>
      <c r="AI493" s="3" t="s">
        <v>6078</v>
      </c>
      <c r="AJ493" s="3" t="s">
        <v>6078</v>
      </c>
      <c r="AK493" s="3" t="s">
        <v>6078</v>
      </c>
      <c r="AL493" s="3" t="s">
        <v>6078</v>
      </c>
      <c r="AM493" s="5" t="s">
        <v>6078</v>
      </c>
    </row>
    <row r="494" spans="1:39" x14ac:dyDescent="0.25">
      <c r="A494" t="s">
        <v>3831</v>
      </c>
      <c r="B494" t="s">
        <v>3832</v>
      </c>
      <c r="C494" t="s">
        <v>3762</v>
      </c>
      <c r="E494" s="1">
        <v>1.1770343945083082E-3</v>
      </c>
      <c r="F494" s="2">
        <v>1.1770343945083082E-3</v>
      </c>
      <c r="G494" s="1">
        <v>0</v>
      </c>
      <c r="H494" s="2">
        <v>0</v>
      </c>
      <c r="I494" s="2">
        <v>0</v>
      </c>
      <c r="J494">
        <v>0</v>
      </c>
      <c r="K494">
        <v>0</v>
      </c>
      <c r="L494">
        <v>0</v>
      </c>
      <c r="M494">
        <v>0</v>
      </c>
      <c r="N494">
        <v>0</v>
      </c>
      <c r="O494">
        <v>0</v>
      </c>
      <c r="P494">
        <v>0</v>
      </c>
      <c r="Q494">
        <v>0</v>
      </c>
      <c r="R494" t="s">
        <v>499</v>
      </c>
      <c r="S494">
        <v>0</v>
      </c>
      <c r="T494">
        <v>0</v>
      </c>
      <c r="U494">
        <v>0</v>
      </c>
      <c r="V494">
        <v>0</v>
      </c>
      <c r="W494" t="s">
        <v>445</v>
      </c>
      <c r="X494" t="s">
        <v>447</v>
      </c>
      <c r="Y494" s="3" t="s">
        <v>441</v>
      </c>
      <c r="Z494" s="3" t="s">
        <v>6078</v>
      </c>
      <c r="AA494" s="3" t="s">
        <v>6078</v>
      </c>
      <c r="AB494" s="3">
        <v>0</v>
      </c>
      <c r="AC494" s="3">
        <v>0</v>
      </c>
      <c r="AD494" s="3" t="s">
        <v>208</v>
      </c>
      <c r="AE494" s="3" t="s">
        <v>208</v>
      </c>
      <c r="AF494" s="3" t="s">
        <v>13</v>
      </c>
      <c r="AG494" s="3" t="s">
        <v>6078</v>
      </c>
      <c r="AH494" t="s">
        <v>6078</v>
      </c>
      <c r="AI494" s="3" t="s">
        <v>6078</v>
      </c>
      <c r="AJ494" s="3" t="s">
        <v>6078</v>
      </c>
      <c r="AK494" s="3" t="s">
        <v>6078</v>
      </c>
      <c r="AL494" s="3" t="s">
        <v>6078</v>
      </c>
      <c r="AM494" s="5" t="s">
        <v>6078</v>
      </c>
    </row>
    <row r="495" spans="1:39" x14ac:dyDescent="0.25">
      <c r="A495" t="s">
        <v>3820</v>
      </c>
      <c r="B495" t="s">
        <v>3821</v>
      </c>
      <c r="C495" t="s">
        <v>3762</v>
      </c>
      <c r="E495" s="1">
        <v>3.3575667374309056E-3</v>
      </c>
      <c r="F495" s="2">
        <v>6.7569506246411485E-4</v>
      </c>
      <c r="G495" s="1">
        <v>1.6181927338825158E-3</v>
      </c>
      <c r="H495" s="2">
        <v>8.2219631967610609E-4</v>
      </c>
      <c r="I495" s="2">
        <v>0</v>
      </c>
      <c r="J495" t="s">
        <v>3822</v>
      </c>
      <c r="K495">
        <v>0</v>
      </c>
      <c r="L495">
        <v>0</v>
      </c>
      <c r="M495">
        <v>0</v>
      </c>
      <c r="N495">
        <v>0</v>
      </c>
      <c r="O495">
        <v>0</v>
      </c>
      <c r="P495">
        <v>0</v>
      </c>
      <c r="Q495">
        <v>0</v>
      </c>
      <c r="R495">
        <v>0</v>
      </c>
      <c r="S495">
        <v>0</v>
      </c>
      <c r="T495">
        <v>0</v>
      </c>
      <c r="U495">
        <v>0</v>
      </c>
      <c r="V495">
        <v>0</v>
      </c>
      <c r="W495" t="s">
        <v>5</v>
      </c>
      <c r="X495" t="s">
        <v>5</v>
      </c>
      <c r="Y495" s="3" t="s">
        <v>6</v>
      </c>
      <c r="Z495" s="3" t="s">
        <v>6078</v>
      </c>
      <c r="AA495" s="3" t="s">
        <v>6078</v>
      </c>
      <c r="AB495" s="3">
        <v>0</v>
      </c>
      <c r="AC495" s="3">
        <v>0</v>
      </c>
      <c r="AD495" s="3">
        <v>0</v>
      </c>
      <c r="AE495" s="3" t="s">
        <v>13</v>
      </c>
      <c r="AF495" s="3" t="s">
        <v>13</v>
      </c>
      <c r="AG495" s="3" t="s">
        <v>6078</v>
      </c>
      <c r="AH495" t="s">
        <v>6078</v>
      </c>
      <c r="AI495" s="3" t="s">
        <v>6078</v>
      </c>
      <c r="AJ495" s="3" t="s">
        <v>6078</v>
      </c>
      <c r="AK495" s="3" t="s">
        <v>6078</v>
      </c>
      <c r="AL495" s="3" t="s">
        <v>6078</v>
      </c>
      <c r="AM495" s="5" t="s">
        <v>6078</v>
      </c>
    </row>
    <row r="496" spans="1:39" x14ac:dyDescent="0.25">
      <c r="A496" t="s">
        <v>3765</v>
      </c>
      <c r="B496" t="s">
        <v>3766</v>
      </c>
      <c r="C496" t="s">
        <v>3762</v>
      </c>
      <c r="E496" s="1">
        <v>3.5812384938508295E-2</v>
      </c>
      <c r="F496" s="2">
        <v>9.0535491045331314E-3</v>
      </c>
      <c r="G496" s="1">
        <v>2.0581280063036566E-2</v>
      </c>
      <c r="H496" s="2">
        <v>1.0975539715099307E-2</v>
      </c>
      <c r="I496" s="2">
        <v>0</v>
      </c>
      <c r="J496" t="s">
        <v>3184</v>
      </c>
      <c r="K496" t="s">
        <v>6531</v>
      </c>
      <c r="L496" t="s">
        <v>3185</v>
      </c>
      <c r="M496" t="s">
        <v>3186</v>
      </c>
      <c r="N496" t="s">
        <v>3187</v>
      </c>
      <c r="O496" t="s">
        <v>6209</v>
      </c>
      <c r="P496">
        <v>0</v>
      </c>
      <c r="Q496">
        <v>0</v>
      </c>
      <c r="R496" t="s">
        <v>1073</v>
      </c>
      <c r="S496" t="s">
        <v>3186</v>
      </c>
      <c r="T496" t="s">
        <v>3188</v>
      </c>
      <c r="U496" t="s">
        <v>3186</v>
      </c>
      <c r="V496" t="s">
        <v>3188</v>
      </c>
      <c r="W496" t="s">
        <v>445</v>
      </c>
      <c r="X496" t="s">
        <v>455</v>
      </c>
      <c r="Y496" s="3" t="s">
        <v>441</v>
      </c>
      <c r="Z496" s="3" t="s">
        <v>6078</v>
      </c>
      <c r="AA496" s="3" t="s">
        <v>6078</v>
      </c>
      <c r="AB496" s="3">
        <v>0</v>
      </c>
      <c r="AC496" s="3">
        <v>1</v>
      </c>
      <c r="AD496" s="3" t="s">
        <v>208</v>
      </c>
      <c r="AE496" s="3" t="s">
        <v>13</v>
      </c>
      <c r="AF496" s="3" t="s">
        <v>13</v>
      </c>
      <c r="AG496" s="3" t="s">
        <v>6078</v>
      </c>
      <c r="AH496" t="s">
        <v>6078</v>
      </c>
      <c r="AI496" s="3" t="s">
        <v>6078</v>
      </c>
      <c r="AJ496" s="3" t="s">
        <v>6078</v>
      </c>
      <c r="AK496" s="3" t="s">
        <v>6078</v>
      </c>
      <c r="AL496" s="3" t="s">
        <v>6078</v>
      </c>
      <c r="AM496" s="5" t="s">
        <v>6078</v>
      </c>
    </row>
    <row r="497" spans="1:39" x14ac:dyDescent="0.25">
      <c r="A497" t="s">
        <v>3775</v>
      </c>
      <c r="B497" t="s">
        <v>3776</v>
      </c>
      <c r="C497" t="s">
        <v>3762</v>
      </c>
      <c r="E497" s="1">
        <v>1.756940904925949E-2</v>
      </c>
      <c r="F497" s="2">
        <v>7.8559095161886321E-4</v>
      </c>
      <c r="G497" s="1">
        <v>1.4580942444405562E-2</v>
      </c>
      <c r="H497" s="2">
        <v>7.5311992795243782E-3</v>
      </c>
      <c r="I497" s="2">
        <v>0</v>
      </c>
      <c r="J497" t="s">
        <v>1737</v>
      </c>
      <c r="K497">
        <v>0</v>
      </c>
      <c r="L497">
        <v>0</v>
      </c>
      <c r="M497" t="s">
        <v>3777</v>
      </c>
      <c r="N497" t="s">
        <v>3778</v>
      </c>
      <c r="O497" t="s">
        <v>6327</v>
      </c>
      <c r="P497">
        <v>0</v>
      </c>
      <c r="Q497">
        <v>0</v>
      </c>
      <c r="R497" t="s">
        <v>1742</v>
      </c>
      <c r="S497">
        <v>0</v>
      </c>
      <c r="T497">
        <v>0</v>
      </c>
      <c r="U497" t="s">
        <v>3777</v>
      </c>
      <c r="V497" t="s">
        <v>3779</v>
      </c>
      <c r="W497" t="s">
        <v>458</v>
      </c>
      <c r="X497" t="s">
        <v>447</v>
      </c>
      <c r="Y497" s="3" t="s">
        <v>441</v>
      </c>
      <c r="Z497" s="3" t="s">
        <v>6078</v>
      </c>
      <c r="AA497" s="3" t="s">
        <v>6078</v>
      </c>
      <c r="AB497" s="3">
        <v>0</v>
      </c>
      <c r="AC497" s="3">
        <v>1</v>
      </c>
      <c r="AD497" s="3" t="s">
        <v>208</v>
      </c>
      <c r="AE497" s="3" t="s">
        <v>13</v>
      </c>
      <c r="AF497" s="3" t="s">
        <v>13</v>
      </c>
      <c r="AG497" s="3" t="s">
        <v>6078</v>
      </c>
      <c r="AH497" t="s">
        <v>6078</v>
      </c>
      <c r="AI497" s="3" t="s">
        <v>6078</v>
      </c>
      <c r="AJ497" s="3" t="s">
        <v>6078</v>
      </c>
      <c r="AK497" s="3" t="s">
        <v>6078</v>
      </c>
      <c r="AL497" s="3" t="s">
        <v>6078</v>
      </c>
      <c r="AM497" s="5" t="s">
        <v>6078</v>
      </c>
    </row>
    <row r="498" spans="1:39" x14ac:dyDescent="0.25">
      <c r="A498" t="s">
        <v>3760</v>
      </c>
      <c r="B498" t="s">
        <v>3761</v>
      </c>
      <c r="C498" t="s">
        <v>3762</v>
      </c>
      <c r="E498" s="1">
        <v>2.2711320321949249E-2</v>
      </c>
      <c r="F498" s="2">
        <v>3.2868980600307372E-3</v>
      </c>
      <c r="G498" s="1">
        <v>8.9691292384097964E-3</v>
      </c>
      <c r="H498" s="2">
        <v>4.5571735035706117E-3</v>
      </c>
      <c r="I498" s="2">
        <v>0</v>
      </c>
      <c r="J498" t="s">
        <v>854</v>
      </c>
      <c r="K498" t="s">
        <v>6635</v>
      </c>
      <c r="L498">
        <v>0</v>
      </c>
      <c r="M498" t="s">
        <v>3763</v>
      </c>
      <c r="N498" t="s">
        <v>3764</v>
      </c>
      <c r="O498">
        <v>0</v>
      </c>
      <c r="P498">
        <v>0</v>
      </c>
      <c r="Q498">
        <v>0</v>
      </c>
      <c r="R498">
        <v>0</v>
      </c>
      <c r="S498" t="s">
        <v>3763</v>
      </c>
      <c r="T498" t="s">
        <v>3764</v>
      </c>
      <c r="U498" t="s">
        <v>3763</v>
      </c>
      <c r="V498" t="s">
        <v>3764</v>
      </c>
      <c r="W498" t="s">
        <v>5</v>
      </c>
      <c r="X498" t="s">
        <v>5</v>
      </c>
      <c r="Y498" s="3" t="s">
        <v>6</v>
      </c>
      <c r="Z498" s="3" t="s">
        <v>6078</v>
      </c>
      <c r="AA498" s="3" t="s">
        <v>6078</v>
      </c>
      <c r="AB498" s="3">
        <v>0</v>
      </c>
      <c r="AC498" s="3">
        <v>0</v>
      </c>
      <c r="AD498" s="3">
        <v>0</v>
      </c>
      <c r="AE498" s="3" t="s">
        <v>13</v>
      </c>
      <c r="AF498" s="3" t="s">
        <v>13</v>
      </c>
      <c r="AG498" s="3" t="s">
        <v>6078</v>
      </c>
      <c r="AH498" t="s">
        <v>6078</v>
      </c>
      <c r="AI498" s="3" t="s">
        <v>6078</v>
      </c>
      <c r="AJ498" s="3" t="s">
        <v>6078</v>
      </c>
      <c r="AK498" s="3" t="s">
        <v>6078</v>
      </c>
      <c r="AL498" s="3" t="s">
        <v>6078</v>
      </c>
      <c r="AM498" s="5" t="s">
        <v>6078</v>
      </c>
    </row>
    <row r="499" spans="1:39" x14ac:dyDescent="0.25">
      <c r="A499" t="s">
        <v>3795</v>
      </c>
      <c r="B499" t="s">
        <v>3796</v>
      </c>
      <c r="C499" t="s">
        <v>3762</v>
      </c>
      <c r="E499" s="1">
        <v>3.3369097988591397E-2</v>
      </c>
      <c r="F499" s="2">
        <v>5.0817582342711377E-3</v>
      </c>
      <c r="G499" s="1">
        <v>5.7844712926011378E-2</v>
      </c>
      <c r="H499" s="2">
        <v>8.1618768130837863E-3</v>
      </c>
      <c r="I499" s="2">
        <v>-1</v>
      </c>
      <c r="J499" t="s">
        <v>793</v>
      </c>
      <c r="K499">
        <v>0</v>
      </c>
      <c r="L499">
        <v>0</v>
      </c>
      <c r="M499" t="s">
        <v>794</v>
      </c>
      <c r="N499" t="s">
        <v>795</v>
      </c>
      <c r="O499" t="s">
        <v>6200</v>
      </c>
      <c r="P499">
        <v>0</v>
      </c>
      <c r="Q499">
        <v>0</v>
      </c>
      <c r="R499" t="s">
        <v>796</v>
      </c>
      <c r="S499" t="s">
        <v>794</v>
      </c>
      <c r="T499" t="s">
        <v>795</v>
      </c>
      <c r="U499" t="s">
        <v>794</v>
      </c>
      <c r="V499" t="s">
        <v>795</v>
      </c>
      <c r="W499" t="s">
        <v>5</v>
      </c>
      <c r="X499" t="s">
        <v>5</v>
      </c>
      <c r="Y499" s="3" t="s">
        <v>6</v>
      </c>
      <c r="Z499" s="3" t="s">
        <v>6078</v>
      </c>
      <c r="AA499" s="3" t="s">
        <v>6078</v>
      </c>
      <c r="AB499" s="3">
        <v>0</v>
      </c>
      <c r="AC499" s="3">
        <v>0</v>
      </c>
      <c r="AD499" s="3" t="s">
        <v>208</v>
      </c>
      <c r="AE499" s="3" t="s">
        <v>13</v>
      </c>
      <c r="AF499" s="3" t="s">
        <v>13</v>
      </c>
      <c r="AG499" s="3" t="s">
        <v>6078</v>
      </c>
      <c r="AH499" t="s">
        <v>6078</v>
      </c>
      <c r="AI499" s="3" t="s">
        <v>6078</v>
      </c>
      <c r="AJ499" s="3" t="s">
        <v>6078</v>
      </c>
      <c r="AK499" s="3" t="s">
        <v>6078</v>
      </c>
      <c r="AL499" s="3" t="s">
        <v>6078</v>
      </c>
      <c r="AM499" s="5" t="s">
        <v>6056</v>
      </c>
    </row>
    <row r="500" spans="1:39" x14ac:dyDescent="0.25">
      <c r="A500" t="s">
        <v>3787</v>
      </c>
      <c r="B500" t="s">
        <v>3788</v>
      </c>
      <c r="C500" t="s">
        <v>3762</v>
      </c>
      <c r="E500" s="1">
        <v>0.19703760220399716</v>
      </c>
      <c r="F500" s="2">
        <v>9.3616858118388199E-3</v>
      </c>
      <c r="G500" s="1">
        <v>0.27781614735425381</v>
      </c>
      <c r="H500" s="2">
        <v>4.0336299633439675E-2</v>
      </c>
      <c r="I500" s="2">
        <v>0</v>
      </c>
      <c r="J500" t="s">
        <v>1737</v>
      </c>
      <c r="K500">
        <v>0</v>
      </c>
      <c r="L500" t="s">
        <v>1738</v>
      </c>
      <c r="M500" t="s">
        <v>1739</v>
      </c>
      <c r="N500" t="s">
        <v>1740</v>
      </c>
      <c r="O500" t="s">
        <v>6397</v>
      </c>
      <c r="P500">
        <v>0</v>
      </c>
      <c r="Q500" t="s">
        <v>1741</v>
      </c>
      <c r="R500" t="s">
        <v>1742</v>
      </c>
      <c r="S500" t="s">
        <v>1739</v>
      </c>
      <c r="T500" t="s">
        <v>1743</v>
      </c>
      <c r="U500" t="s">
        <v>1739</v>
      </c>
      <c r="V500" t="s">
        <v>1743</v>
      </c>
      <c r="W500" t="s">
        <v>458</v>
      </c>
      <c r="X500" t="s">
        <v>447</v>
      </c>
      <c r="Y500" s="3" t="s">
        <v>441</v>
      </c>
      <c r="Z500" s="3" t="s">
        <v>6078</v>
      </c>
      <c r="AA500" s="3" t="s">
        <v>6078</v>
      </c>
      <c r="AB500" s="3">
        <v>0</v>
      </c>
      <c r="AC500" s="3">
        <v>1</v>
      </c>
      <c r="AD500" s="3" t="s">
        <v>208</v>
      </c>
      <c r="AE500" s="3" t="s">
        <v>13</v>
      </c>
      <c r="AF500" s="3" t="s">
        <v>13</v>
      </c>
      <c r="AG500" s="3" t="s">
        <v>6078</v>
      </c>
      <c r="AH500" t="s">
        <v>6078</v>
      </c>
      <c r="AI500" s="3" t="s">
        <v>6078</v>
      </c>
      <c r="AJ500" s="3" t="s">
        <v>6078</v>
      </c>
      <c r="AK500" s="3" t="s">
        <v>6078</v>
      </c>
      <c r="AL500" s="3" t="s">
        <v>6078</v>
      </c>
      <c r="AM500" s="5" t="s">
        <v>6078</v>
      </c>
    </row>
    <row r="501" spans="1:39" x14ac:dyDescent="0.25">
      <c r="A501" t="s">
        <v>3789</v>
      </c>
      <c r="B501" t="s">
        <v>3790</v>
      </c>
      <c r="C501" t="s">
        <v>3762</v>
      </c>
      <c r="E501" s="1">
        <v>3.7686213348831032E-3</v>
      </c>
      <c r="F501" s="2">
        <v>3.7686213348831032E-3</v>
      </c>
      <c r="G501" s="1">
        <v>0</v>
      </c>
      <c r="H501" s="2">
        <v>0</v>
      </c>
      <c r="I501" s="2">
        <v>0</v>
      </c>
      <c r="J501" t="s">
        <v>3791</v>
      </c>
      <c r="K501">
        <v>0</v>
      </c>
      <c r="L501">
        <v>0</v>
      </c>
      <c r="M501" t="s">
        <v>3792</v>
      </c>
      <c r="N501" t="s">
        <v>3793</v>
      </c>
      <c r="O501" t="s">
        <v>6472</v>
      </c>
      <c r="P501">
        <v>4177</v>
      </c>
      <c r="Q501">
        <v>0</v>
      </c>
      <c r="R501" t="s">
        <v>3794</v>
      </c>
      <c r="S501" t="s">
        <v>3792</v>
      </c>
      <c r="T501" t="s">
        <v>3793</v>
      </c>
      <c r="U501" t="s">
        <v>3792</v>
      </c>
      <c r="V501" t="s">
        <v>3793</v>
      </c>
      <c r="W501" t="s">
        <v>5</v>
      </c>
      <c r="X501" t="s">
        <v>5</v>
      </c>
      <c r="Y501" s="3" t="s">
        <v>441</v>
      </c>
      <c r="Z501" s="3" t="s">
        <v>6078</v>
      </c>
      <c r="AA501" s="3" t="s">
        <v>6078</v>
      </c>
      <c r="AB501" s="3">
        <v>0</v>
      </c>
      <c r="AC501" s="3">
        <v>0</v>
      </c>
      <c r="AD501" s="3" t="s">
        <v>208</v>
      </c>
      <c r="AE501" s="3" t="s">
        <v>13</v>
      </c>
      <c r="AF501" s="3" t="s">
        <v>13</v>
      </c>
      <c r="AG501" s="3" t="s">
        <v>6078</v>
      </c>
      <c r="AH501" t="s">
        <v>6078</v>
      </c>
      <c r="AI501" s="3" t="s">
        <v>6078</v>
      </c>
      <c r="AJ501" s="3" t="s">
        <v>6078</v>
      </c>
      <c r="AK501" s="3" t="s">
        <v>6078</v>
      </c>
      <c r="AL501" s="3" t="s">
        <v>6078</v>
      </c>
      <c r="AM501" s="5" t="s">
        <v>6078</v>
      </c>
    </row>
    <row r="502" spans="1:39" x14ac:dyDescent="0.25">
      <c r="A502" t="s">
        <v>1501</v>
      </c>
      <c r="B502" t="s">
        <v>1502</v>
      </c>
      <c r="C502" t="s">
        <v>1496</v>
      </c>
      <c r="E502" s="1">
        <v>6.3628885719678408E-3</v>
      </c>
      <c r="F502" s="2">
        <v>3.1826642935672265E-3</v>
      </c>
      <c r="G502" s="1">
        <v>5.0673030590529444E-3</v>
      </c>
      <c r="H502" s="2">
        <v>5.0673030590529444E-3</v>
      </c>
      <c r="I502" s="2">
        <v>0</v>
      </c>
      <c r="J502" t="s">
        <v>1503</v>
      </c>
      <c r="K502">
        <v>6457</v>
      </c>
      <c r="L502">
        <v>0</v>
      </c>
      <c r="M502" t="s">
        <v>1504</v>
      </c>
      <c r="N502" t="s">
        <v>1505</v>
      </c>
      <c r="O502" t="s">
        <v>6212</v>
      </c>
      <c r="P502">
        <v>3755</v>
      </c>
      <c r="Q502">
        <v>0</v>
      </c>
      <c r="R502" t="s">
        <v>1506</v>
      </c>
      <c r="S502" t="s">
        <v>1504</v>
      </c>
      <c r="T502" t="s">
        <v>1505</v>
      </c>
      <c r="U502" t="s">
        <v>1504</v>
      </c>
      <c r="V502" t="s">
        <v>1505</v>
      </c>
      <c r="W502" t="s">
        <v>5</v>
      </c>
      <c r="X502" t="s">
        <v>101</v>
      </c>
      <c r="Y502" s="3" t="s">
        <v>6</v>
      </c>
      <c r="Z502" s="3" t="s">
        <v>6078</v>
      </c>
      <c r="AA502" s="3" t="s">
        <v>6078</v>
      </c>
      <c r="AB502" s="3">
        <v>0</v>
      </c>
      <c r="AC502" s="3">
        <v>0</v>
      </c>
      <c r="AD502" s="3">
        <v>0</v>
      </c>
      <c r="AE502" s="3" t="s">
        <v>13</v>
      </c>
      <c r="AF502" s="3" t="s">
        <v>208</v>
      </c>
      <c r="AG502" s="3" t="s">
        <v>1507</v>
      </c>
      <c r="AH502" t="s">
        <v>1508</v>
      </c>
      <c r="AI502" s="3" t="s">
        <v>6078</v>
      </c>
      <c r="AJ502" s="3" t="s">
        <v>6078</v>
      </c>
      <c r="AK502" s="3" t="s">
        <v>6078</v>
      </c>
      <c r="AL502" s="3" t="s">
        <v>6078</v>
      </c>
      <c r="AM502" s="5" t="s">
        <v>6078</v>
      </c>
    </row>
    <row r="503" spans="1:39" x14ac:dyDescent="0.25">
      <c r="A503" t="s">
        <v>1509</v>
      </c>
      <c r="B503" t="s">
        <v>1510</v>
      </c>
      <c r="C503" t="s">
        <v>1496</v>
      </c>
      <c r="E503" s="1">
        <v>0.10196400660846677</v>
      </c>
      <c r="F503" s="2">
        <v>1.4051975640790982E-2</v>
      </c>
      <c r="G503" s="1">
        <v>0.13499067031917597</v>
      </c>
      <c r="H503" s="2">
        <v>7.1556717275449308E-2</v>
      </c>
      <c r="I503" s="2">
        <v>0</v>
      </c>
      <c r="J503" t="s">
        <v>1503</v>
      </c>
      <c r="K503">
        <v>6457</v>
      </c>
      <c r="L503">
        <v>0</v>
      </c>
      <c r="M503" t="s">
        <v>1511</v>
      </c>
      <c r="N503" t="s">
        <v>1512</v>
      </c>
      <c r="O503" t="s">
        <v>6212</v>
      </c>
      <c r="P503">
        <v>3755</v>
      </c>
      <c r="Q503">
        <v>0</v>
      </c>
      <c r="R503" t="s">
        <v>1513</v>
      </c>
      <c r="S503">
        <v>0</v>
      </c>
      <c r="T503">
        <v>0</v>
      </c>
      <c r="U503">
        <v>0</v>
      </c>
      <c r="V503">
        <v>0</v>
      </c>
      <c r="W503" t="s">
        <v>5</v>
      </c>
      <c r="X503" t="s">
        <v>5</v>
      </c>
      <c r="Y503" s="3" t="s">
        <v>6</v>
      </c>
      <c r="Z503" s="3" t="s">
        <v>6078</v>
      </c>
      <c r="AA503" s="3" t="s">
        <v>6078</v>
      </c>
      <c r="AB503" s="3">
        <v>0</v>
      </c>
      <c r="AC503" s="3">
        <v>0</v>
      </c>
      <c r="AD503" s="3">
        <v>0</v>
      </c>
      <c r="AE503" s="3" t="s">
        <v>13</v>
      </c>
      <c r="AF503" s="3" t="s">
        <v>208</v>
      </c>
      <c r="AG503" s="3" t="s">
        <v>6078</v>
      </c>
      <c r="AH503" t="s">
        <v>6078</v>
      </c>
      <c r="AI503" s="3" t="s">
        <v>6078</v>
      </c>
      <c r="AJ503" s="3" t="s">
        <v>6078</v>
      </c>
      <c r="AK503" s="3" t="s">
        <v>6078</v>
      </c>
      <c r="AL503" s="3" t="s">
        <v>6078</v>
      </c>
      <c r="AM503" s="5" t="s">
        <v>6078</v>
      </c>
    </row>
    <row r="504" spans="1:39" x14ac:dyDescent="0.25">
      <c r="A504" t="s">
        <v>1514</v>
      </c>
      <c r="B504" t="s">
        <v>1515</v>
      </c>
      <c r="C504" t="s">
        <v>1496</v>
      </c>
      <c r="E504" s="1">
        <v>6.3236404021755205E-3</v>
      </c>
      <c r="F504" s="2">
        <v>3.5148283095958301E-3</v>
      </c>
      <c r="G504" s="1">
        <v>0</v>
      </c>
      <c r="H504" s="2">
        <v>0</v>
      </c>
      <c r="I504" s="2">
        <v>0</v>
      </c>
      <c r="J504" t="s">
        <v>1503</v>
      </c>
      <c r="K504">
        <v>6457</v>
      </c>
      <c r="L504">
        <v>0</v>
      </c>
      <c r="M504" t="s">
        <v>1516</v>
      </c>
      <c r="N504" t="s">
        <v>1517</v>
      </c>
      <c r="O504" t="s">
        <v>6212</v>
      </c>
      <c r="P504">
        <v>3755</v>
      </c>
      <c r="Q504">
        <v>0</v>
      </c>
      <c r="R504" t="s">
        <v>1513</v>
      </c>
      <c r="S504" t="s">
        <v>1516</v>
      </c>
      <c r="T504" t="s">
        <v>1517</v>
      </c>
      <c r="U504" t="s">
        <v>1516</v>
      </c>
      <c r="V504" t="s">
        <v>1517</v>
      </c>
      <c r="W504" t="s">
        <v>5</v>
      </c>
      <c r="X504" t="s">
        <v>5</v>
      </c>
      <c r="Y504" s="3" t="s">
        <v>6</v>
      </c>
      <c r="Z504" s="3" t="s">
        <v>6078</v>
      </c>
      <c r="AA504" s="3" t="s">
        <v>6078</v>
      </c>
      <c r="AB504" s="3">
        <v>0</v>
      </c>
      <c r="AC504" s="3">
        <v>0</v>
      </c>
      <c r="AD504" s="3">
        <v>0</v>
      </c>
      <c r="AE504" s="3" t="s">
        <v>13</v>
      </c>
      <c r="AF504" s="3" t="s">
        <v>13</v>
      </c>
      <c r="AG504" s="3" t="s">
        <v>6078</v>
      </c>
      <c r="AH504" t="s">
        <v>6078</v>
      </c>
      <c r="AI504" s="3" t="s">
        <v>6078</v>
      </c>
      <c r="AJ504" s="3" t="s">
        <v>6078</v>
      </c>
      <c r="AK504" s="3" t="s">
        <v>6078</v>
      </c>
      <c r="AL504" s="3" t="s">
        <v>6078</v>
      </c>
      <c r="AM504" s="5" t="s">
        <v>6078</v>
      </c>
    </row>
    <row r="505" spans="1:39" x14ac:dyDescent="0.25">
      <c r="A505" t="s">
        <v>1529</v>
      </c>
      <c r="B505" t="s">
        <v>1530</v>
      </c>
      <c r="C505" t="s">
        <v>1496</v>
      </c>
      <c r="E505" s="1">
        <v>0.1792196820895503</v>
      </c>
      <c r="F505" s="2">
        <v>2.1638065632333912E-2</v>
      </c>
      <c r="G505" s="1">
        <v>0.14165419338512358</v>
      </c>
      <c r="H505" s="2">
        <v>4.9893533692618314E-2</v>
      </c>
      <c r="I505" s="2">
        <v>0</v>
      </c>
      <c r="J505" t="s">
        <v>1503</v>
      </c>
      <c r="K505">
        <v>6457</v>
      </c>
      <c r="L505">
        <v>0</v>
      </c>
      <c r="M505" t="s">
        <v>1516</v>
      </c>
      <c r="N505" t="s">
        <v>1517</v>
      </c>
      <c r="O505" t="s">
        <v>6212</v>
      </c>
      <c r="P505">
        <v>3755</v>
      </c>
      <c r="Q505">
        <v>0</v>
      </c>
      <c r="R505" t="s">
        <v>1513</v>
      </c>
      <c r="S505" t="s">
        <v>1516</v>
      </c>
      <c r="T505" t="s">
        <v>1517</v>
      </c>
      <c r="U505" t="s">
        <v>1516</v>
      </c>
      <c r="V505" t="s">
        <v>1517</v>
      </c>
      <c r="W505" t="s">
        <v>5</v>
      </c>
      <c r="X505" t="s">
        <v>5</v>
      </c>
      <c r="Y505" s="3" t="s">
        <v>6</v>
      </c>
      <c r="Z505" s="3" t="s">
        <v>6078</v>
      </c>
      <c r="AA505" s="3" t="s">
        <v>6078</v>
      </c>
      <c r="AB505" s="3">
        <v>0</v>
      </c>
      <c r="AC505" s="3">
        <v>0</v>
      </c>
      <c r="AD505" s="3">
        <v>0</v>
      </c>
      <c r="AE505" s="3" t="s">
        <v>13</v>
      </c>
      <c r="AF505" s="3" t="s">
        <v>208</v>
      </c>
      <c r="AG505" s="3" t="s">
        <v>6078</v>
      </c>
      <c r="AH505" t="s">
        <v>6078</v>
      </c>
      <c r="AI505" s="3" t="s">
        <v>6078</v>
      </c>
      <c r="AJ505" s="3" t="s">
        <v>6078</v>
      </c>
      <c r="AK505" s="3" t="s">
        <v>6078</v>
      </c>
      <c r="AL505" s="3" t="s">
        <v>6078</v>
      </c>
      <c r="AM505" s="5" t="s">
        <v>6078</v>
      </c>
    </row>
    <row r="506" spans="1:39" x14ac:dyDescent="0.25">
      <c r="A506" t="s">
        <v>1518</v>
      </c>
      <c r="B506" t="s">
        <v>1519</v>
      </c>
      <c r="C506" t="s">
        <v>1496</v>
      </c>
      <c r="E506" s="1">
        <v>6.9399300611159565E-2</v>
      </c>
      <c r="F506" s="2">
        <v>4.8473281345508016E-3</v>
      </c>
      <c r="G506" s="1">
        <v>0.10986265691975743</v>
      </c>
      <c r="H506" s="2">
        <v>3.5405129753101963E-2</v>
      </c>
      <c r="I506" s="2">
        <v>0</v>
      </c>
      <c r="J506" t="s">
        <v>1520</v>
      </c>
      <c r="K506" t="s">
        <v>6617</v>
      </c>
      <c r="L506">
        <v>0</v>
      </c>
      <c r="M506" t="s">
        <v>1521</v>
      </c>
      <c r="N506" t="s">
        <v>1522</v>
      </c>
      <c r="O506" t="s">
        <v>6212</v>
      </c>
      <c r="P506" t="s">
        <v>6105</v>
      </c>
      <c r="Q506" t="s">
        <v>1523</v>
      </c>
      <c r="R506" t="s">
        <v>1524</v>
      </c>
      <c r="S506" t="s">
        <v>1525</v>
      </c>
      <c r="T506" t="s">
        <v>1526</v>
      </c>
      <c r="U506">
        <v>0</v>
      </c>
      <c r="V506">
        <v>0</v>
      </c>
      <c r="W506" t="s">
        <v>101</v>
      </c>
      <c r="X506" t="s">
        <v>447</v>
      </c>
      <c r="Y506" s="3" t="s">
        <v>441</v>
      </c>
      <c r="Z506" s="3" t="s">
        <v>6078</v>
      </c>
      <c r="AA506" s="3" t="s">
        <v>6078</v>
      </c>
      <c r="AB506" s="3">
        <v>0</v>
      </c>
      <c r="AC506" s="3">
        <v>0</v>
      </c>
      <c r="AD506" s="3" t="s">
        <v>208</v>
      </c>
      <c r="AE506" s="3" t="s">
        <v>208</v>
      </c>
      <c r="AF506" s="3" t="s">
        <v>208</v>
      </c>
      <c r="AG506" s="3" t="s">
        <v>6078</v>
      </c>
      <c r="AH506" t="s">
        <v>6078</v>
      </c>
      <c r="AI506" s="3" t="s">
        <v>6078</v>
      </c>
      <c r="AJ506" s="3" t="s">
        <v>6078</v>
      </c>
      <c r="AK506" s="3" t="s">
        <v>6078</v>
      </c>
      <c r="AL506" s="3" t="s">
        <v>6078</v>
      </c>
      <c r="AM506" s="5" t="s">
        <v>6078</v>
      </c>
    </row>
    <row r="507" spans="1:39" x14ac:dyDescent="0.25">
      <c r="A507" t="s">
        <v>1527</v>
      </c>
      <c r="B507" t="s">
        <v>1519</v>
      </c>
      <c r="C507" t="s">
        <v>1496</v>
      </c>
      <c r="E507" s="1">
        <v>0.20958465921546368</v>
      </c>
      <c r="F507" s="2">
        <v>2.6593309632596464E-2</v>
      </c>
      <c r="G507" s="1">
        <v>0.1014330532048414</v>
      </c>
      <c r="H507" s="2">
        <v>6.7091984428938913E-3</v>
      </c>
      <c r="I507" s="2">
        <v>1</v>
      </c>
      <c r="J507" t="s">
        <v>1520</v>
      </c>
      <c r="K507" t="s">
        <v>6617</v>
      </c>
      <c r="L507">
        <v>0</v>
      </c>
      <c r="M507" t="s">
        <v>1525</v>
      </c>
      <c r="N507" t="s">
        <v>1528</v>
      </c>
      <c r="O507" t="s">
        <v>6212</v>
      </c>
      <c r="P507" t="s">
        <v>6105</v>
      </c>
      <c r="Q507">
        <v>0</v>
      </c>
      <c r="R507" t="s">
        <v>1524</v>
      </c>
      <c r="S507" t="s">
        <v>1525</v>
      </c>
      <c r="T507" t="s">
        <v>1526</v>
      </c>
      <c r="U507" t="s">
        <v>1525</v>
      </c>
      <c r="V507" t="s">
        <v>1526</v>
      </c>
      <c r="W507" t="s">
        <v>5</v>
      </c>
      <c r="X507" t="s">
        <v>5</v>
      </c>
      <c r="Y507" s="3" t="s">
        <v>6</v>
      </c>
      <c r="Z507" s="3" t="s">
        <v>6078</v>
      </c>
      <c r="AA507" s="3" t="s">
        <v>6078</v>
      </c>
      <c r="AB507" s="3">
        <v>0</v>
      </c>
      <c r="AC507" s="3">
        <v>0</v>
      </c>
      <c r="AD507" s="3">
        <v>0</v>
      </c>
      <c r="AE507" s="3" t="s">
        <v>13</v>
      </c>
      <c r="AF507" s="3" t="s">
        <v>13</v>
      </c>
      <c r="AG507" s="3" t="s">
        <v>6078</v>
      </c>
      <c r="AH507" t="s">
        <v>6078</v>
      </c>
      <c r="AI507" s="3" t="s">
        <v>6078</v>
      </c>
      <c r="AJ507" s="3" t="s">
        <v>6078</v>
      </c>
      <c r="AK507" s="3" t="s">
        <v>6078</v>
      </c>
      <c r="AL507" s="3" t="s">
        <v>6078</v>
      </c>
      <c r="AM507" s="5" t="s">
        <v>6078</v>
      </c>
    </row>
    <row r="508" spans="1:39" x14ac:dyDescent="0.25">
      <c r="A508" t="s">
        <v>1531</v>
      </c>
      <c r="B508" t="s">
        <v>1532</v>
      </c>
      <c r="C508" t="s">
        <v>1496</v>
      </c>
      <c r="E508" s="1">
        <v>8.5327057295698658E-2</v>
      </c>
      <c r="F508" s="2">
        <v>4.002632352238183E-3</v>
      </c>
      <c r="G508" s="1">
        <v>6.3146032374636465E-2</v>
      </c>
      <c r="H508" s="2">
        <v>4.3483164943431919E-3</v>
      </c>
      <c r="I508" s="2">
        <v>0</v>
      </c>
      <c r="J508" t="s">
        <v>1533</v>
      </c>
      <c r="K508">
        <v>0</v>
      </c>
      <c r="L508">
        <v>0</v>
      </c>
      <c r="M508" t="s">
        <v>1534</v>
      </c>
      <c r="N508" t="s">
        <v>1535</v>
      </c>
      <c r="O508" t="s">
        <v>6212</v>
      </c>
      <c r="P508">
        <v>3755</v>
      </c>
      <c r="Q508">
        <v>0</v>
      </c>
      <c r="R508" t="s">
        <v>1500</v>
      </c>
      <c r="S508" t="s">
        <v>1534</v>
      </c>
      <c r="T508" t="s">
        <v>1535</v>
      </c>
      <c r="U508" t="s">
        <v>1534</v>
      </c>
      <c r="V508" t="s">
        <v>1535</v>
      </c>
      <c r="W508" t="s">
        <v>5</v>
      </c>
      <c r="X508" t="s">
        <v>447</v>
      </c>
      <c r="Y508" s="3" t="s">
        <v>6</v>
      </c>
      <c r="Z508" s="3" t="s">
        <v>6078</v>
      </c>
      <c r="AA508" s="3" t="s">
        <v>6078</v>
      </c>
      <c r="AB508" s="3">
        <v>1</v>
      </c>
      <c r="AC508" s="3">
        <v>1</v>
      </c>
      <c r="AD508" s="3">
        <v>0</v>
      </c>
      <c r="AE508" s="3" t="s">
        <v>13</v>
      </c>
      <c r="AF508" s="3" t="s">
        <v>13</v>
      </c>
      <c r="AG508" s="3" t="s">
        <v>6078</v>
      </c>
      <c r="AH508" t="s">
        <v>6078</v>
      </c>
      <c r="AI508" s="3" t="s">
        <v>6078</v>
      </c>
      <c r="AJ508" s="3" t="s">
        <v>6078</v>
      </c>
      <c r="AK508" s="3" t="s">
        <v>6078</v>
      </c>
      <c r="AL508" s="3" t="s">
        <v>6078</v>
      </c>
      <c r="AM508" s="5" t="s">
        <v>6056</v>
      </c>
    </row>
    <row r="509" spans="1:39" x14ac:dyDescent="0.25">
      <c r="A509" t="s">
        <v>1536</v>
      </c>
      <c r="B509" t="s">
        <v>1537</v>
      </c>
      <c r="C509" t="s">
        <v>1496</v>
      </c>
      <c r="E509" s="1">
        <v>0.10326145119544479</v>
      </c>
      <c r="F509" s="2">
        <v>2.2435261739930084E-2</v>
      </c>
      <c r="G509" s="1">
        <v>0.21788195295266077</v>
      </c>
      <c r="H509" s="2">
        <v>2.6429405743689714E-2</v>
      </c>
      <c r="I509" s="2">
        <v>-1</v>
      </c>
      <c r="J509" t="s">
        <v>1497</v>
      </c>
      <c r="K509">
        <v>0</v>
      </c>
      <c r="L509">
        <v>0</v>
      </c>
      <c r="M509" t="s">
        <v>1498</v>
      </c>
      <c r="N509" t="s">
        <v>1499</v>
      </c>
      <c r="O509" t="s">
        <v>6212</v>
      </c>
      <c r="P509">
        <v>3755</v>
      </c>
      <c r="Q509">
        <v>0</v>
      </c>
      <c r="R509">
        <v>0</v>
      </c>
      <c r="S509">
        <v>0</v>
      </c>
      <c r="T509">
        <v>0</v>
      </c>
      <c r="U509">
        <v>0</v>
      </c>
      <c r="V509">
        <v>0</v>
      </c>
      <c r="W509" t="s">
        <v>101</v>
      </c>
      <c r="X509" t="s">
        <v>447</v>
      </c>
      <c r="Y509" s="3" t="s">
        <v>441</v>
      </c>
      <c r="Z509" s="3" t="s">
        <v>6078</v>
      </c>
      <c r="AA509" s="3" t="s">
        <v>6078</v>
      </c>
      <c r="AB509" s="3">
        <v>0</v>
      </c>
      <c r="AC509" s="3">
        <v>0</v>
      </c>
      <c r="AD509" s="3" t="s">
        <v>208</v>
      </c>
      <c r="AE509" s="3" t="s">
        <v>208</v>
      </c>
      <c r="AF509" s="3" t="s">
        <v>13</v>
      </c>
      <c r="AG509" s="3" t="s">
        <v>6078</v>
      </c>
      <c r="AH509" t="s">
        <v>6078</v>
      </c>
      <c r="AI509" s="3" t="s">
        <v>6078</v>
      </c>
      <c r="AJ509" s="3" t="s">
        <v>6078</v>
      </c>
      <c r="AK509" s="3" t="s">
        <v>6078</v>
      </c>
      <c r="AL509" s="3" t="s">
        <v>6078</v>
      </c>
      <c r="AM509" s="5" t="s">
        <v>6078</v>
      </c>
    </row>
    <row r="510" spans="1:39" x14ac:dyDescent="0.25">
      <c r="A510" t="s">
        <v>1494</v>
      </c>
      <c r="B510" t="s">
        <v>1495</v>
      </c>
      <c r="C510" t="s">
        <v>1496</v>
      </c>
      <c r="E510" s="1">
        <v>0.13723952804086606</v>
      </c>
      <c r="F510" s="2">
        <v>1.1858295535449148E-2</v>
      </c>
      <c r="G510" s="1">
        <v>0.14158981372671128</v>
      </c>
      <c r="H510" s="2">
        <v>2.3132323292712122E-2</v>
      </c>
      <c r="I510" s="2">
        <v>0</v>
      </c>
      <c r="J510" t="s">
        <v>1497</v>
      </c>
      <c r="K510">
        <v>0</v>
      </c>
      <c r="L510">
        <v>0</v>
      </c>
      <c r="M510" t="s">
        <v>1498</v>
      </c>
      <c r="N510" t="s">
        <v>1499</v>
      </c>
      <c r="O510" t="s">
        <v>6212</v>
      </c>
      <c r="P510">
        <v>3755</v>
      </c>
      <c r="Q510">
        <v>0</v>
      </c>
      <c r="R510" t="s">
        <v>1500</v>
      </c>
      <c r="S510" t="s">
        <v>1498</v>
      </c>
      <c r="T510" t="s">
        <v>1499</v>
      </c>
      <c r="U510" t="s">
        <v>1498</v>
      </c>
      <c r="V510" t="s">
        <v>1499</v>
      </c>
      <c r="W510" t="s">
        <v>101</v>
      </c>
      <c r="X510" t="s">
        <v>455</v>
      </c>
      <c r="Y510" s="3" t="s">
        <v>441</v>
      </c>
      <c r="Z510" s="3" t="s">
        <v>589</v>
      </c>
      <c r="AA510" s="3" t="s">
        <v>6078</v>
      </c>
      <c r="AB510" s="3">
        <v>0</v>
      </c>
      <c r="AC510" s="3">
        <v>0</v>
      </c>
      <c r="AD510" s="3" t="s">
        <v>208</v>
      </c>
      <c r="AE510" s="3" t="s">
        <v>208</v>
      </c>
      <c r="AF510" s="3" t="s">
        <v>208</v>
      </c>
      <c r="AG510" s="3" t="s">
        <v>6078</v>
      </c>
      <c r="AH510" t="s">
        <v>6078</v>
      </c>
      <c r="AI510" s="3" t="s">
        <v>6078</v>
      </c>
      <c r="AJ510" s="3" t="s">
        <v>6078</v>
      </c>
      <c r="AK510" s="3" t="s">
        <v>6078</v>
      </c>
      <c r="AL510" s="3" t="s">
        <v>6078</v>
      </c>
      <c r="AM510" s="5" t="s">
        <v>6078</v>
      </c>
    </row>
    <row r="511" spans="1:39" x14ac:dyDescent="0.25">
      <c r="A511" t="s">
        <v>5180</v>
      </c>
      <c r="B511" t="s">
        <v>5181</v>
      </c>
      <c r="C511" t="s">
        <v>1496</v>
      </c>
      <c r="E511" s="1">
        <v>5.5543690546352886E-2</v>
      </c>
      <c r="F511" s="2">
        <v>8.0195084842426614E-3</v>
      </c>
      <c r="G511" s="1">
        <v>6.5285948939512506E-2</v>
      </c>
      <c r="H511" s="2">
        <v>8.915021295383678E-3</v>
      </c>
      <c r="I511" s="2">
        <v>0</v>
      </c>
      <c r="J511" t="s">
        <v>5182</v>
      </c>
      <c r="K511">
        <v>0</v>
      </c>
      <c r="L511">
        <v>0</v>
      </c>
      <c r="M511" t="s">
        <v>5183</v>
      </c>
      <c r="N511" t="s">
        <v>5184</v>
      </c>
      <c r="O511">
        <v>0</v>
      </c>
      <c r="P511">
        <v>0</v>
      </c>
      <c r="Q511" t="s">
        <v>1523</v>
      </c>
      <c r="R511" t="s">
        <v>2498</v>
      </c>
      <c r="S511" t="s">
        <v>5183</v>
      </c>
      <c r="T511" t="s">
        <v>5184</v>
      </c>
      <c r="U511" t="s">
        <v>5183</v>
      </c>
      <c r="V511" t="s">
        <v>5184</v>
      </c>
      <c r="W511" t="s">
        <v>101</v>
      </c>
      <c r="X511" t="s">
        <v>101</v>
      </c>
      <c r="Y511" s="3" t="s">
        <v>441</v>
      </c>
      <c r="Z511" s="3" t="s">
        <v>6078</v>
      </c>
      <c r="AA511" s="3" t="s">
        <v>6078</v>
      </c>
      <c r="AB511" s="3">
        <v>0</v>
      </c>
      <c r="AC511" s="3">
        <v>0</v>
      </c>
      <c r="AD511" s="3" t="s">
        <v>208</v>
      </c>
      <c r="AE511" s="3" t="s">
        <v>208</v>
      </c>
      <c r="AF511" s="3" t="s">
        <v>13</v>
      </c>
      <c r="AG511" s="3" t="s">
        <v>6078</v>
      </c>
      <c r="AH511" t="s">
        <v>6078</v>
      </c>
      <c r="AI511" s="3" t="s">
        <v>6078</v>
      </c>
      <c r="AJ511" s="3" t="s">
        <v>6078</v>
      </c>
      <c r="AK511" s="3" t="s">
        <v>6078</v>
      </c>
      <c r="AL511" s="3" t="s">
        <v>6078</v>
      </c>
      <c r="AM511" s="5" t="s">
        <v>6078</v>
      </c>
    </row>
    <row r="512" spans="1:39" x14ac:dyDescent="0.25">
      <c r="A512" t="s">
        <v>1546</v>
      </c>
      <c r="B512" t="s">
        <v>1547</v>
      </c>
      <c r="C512" t="s">
        <v>1496</v>
      </c>
      <c r="E512" s="1">
        <v>3.8181375408099572E-2</v>
      </c>
      <c r="F512" s="2">
        <v>1.7161383121805113E-2</v>
      </c>
      <c r="G512" s="1">
        <v>1.9268596764793689E-2</v>
      </c>
      <c r="H512" s="2">
        <v>1.0105491134625668E-2</v>
      </c>
      <c r="I512" s="2">
        <v>0</v>
      </c>
      <c r="J512" t="s">
        <v>1548</v>
      </c>
      <c r="K512">
        <v>0</v>
      </c>
      <c r="L512">
        <v>0</v>
      </c>
      <c r="M512" t="s">
        <v>1549</v>
      </c>
      <c r="N512" t="s">
        <v>1550</v>
      </c>
      <c r="O512" t="s">
        <v>6439</v>
      </c>
      <c r="P512">
        <v>3756</v>
      </c>
      <c r="Q512">
        <v>0</v>
      </c>
      <c r="R512" t="s">
        <v>1551</v>
      </c>
      <c r="S512" t="s">
        <v>1549</v>
      </c>
      <c r="T512" t="s">
        <v>1550</v>
      </c>
      <c r="U512" t="s">
        <v>1549</v>
      </c>
      <c r="V512" t="s">
        <v>1550</v>
      </c>
      <c r="W512" t="s">
        <v>5</v>
      </c>
      <c r="X512" t="s">
        <v>101</v>
      </c>
      <c r="Y512" s="3" t="s">
        <v>441</v>
      </c>
      <c r="Z512" s="3" t="s">
        <v>6078</v>
      </c>
      <c r="AA512" s="3" t="s">
        <v>6078</v>
      </c>
      <c r="AB512" s="3">
        <v>0</v>
      </c>
      <c r="AC512" s="3">
        <v>1</v>
      </c>
      <c r="AD512" s="3" t="s">
        <v>208</v>
      </c>
      <c r="AE512" s="3" t="s">
        <v>13</v>
      </c>
      <c r="AF512" s="3" t="s">
        <v>13</v>
      </c>
      <c r="AG512" s="3" t="s">
        <v>6078</v>
      </c>
      <c r="AH512" t="s">
        <v>6078</v>
      </c>
      <c r="AI512" s="3" t="s">
        <v>6078</v>
      </c>
      <c r="AJ512" s="3" t="s">
        <v>6078</v>
      </c>
      <c r="AK512" s="3" t="s">
        <v>6078</v>
      </c>
      <c r="AL512" s="3" t="s">
        <v>6078</v>
      </c>
      <c r="AM512" s="5" t="s">
        <v>6078</v>
      </c>
    </row>
    <row r="513" spans="1:39" x14ac:dyDescent="0.25">
      <c r="A513" t="s">
        <v>1538</v>
      </c>
      <c r="B513" t="s">
        <v>1539</v>
      </c>
      <c r="C513" t="s">
        <v>1496</v>
      </c>
      <c r="E513" s="1">
        <v>5.7225428681610723E-3</v>
      </c>
      <c r="F513" s="2">
        <v>3.1102283589067736E-4</v>
      </c>
      <c r="G513" s="1">
        <v>7.2853192004250673E-3</v>
      </c>
      <c r="H513" s="2">
        <v>7.1080318237571759E-4</v>
      </c>
      <c r="I513" s="2">
        <v>0</v>
      </c>
      <c r="J513" t="s">
        <v>1540</v>
      </c>
      <c r="K513">
        <v>0</v>
      </c>
      <c r="L513">
        <v>0</v>
      </c>
      <c r="M513" t="s">
        <v>1541</v>
      </c>
      <c r="N513" t="s">
        <v>1542</v>
      </c>
      <c r="O513" t="s">
        <v>6440</v>
      </c>
      <c r="P513">
        <v>6467</v>
      </c>
      <c r="Q513">
        <v>0</v>
      </c>
      <c r="R513" t="s">
        <v>1543</v>
      </c>
      <c r="S513" t="s">
        <v>1541</v>
      </c>
      <c r="T513" t="s">
        <v>1542</v>
      </c>
      <c r="U513" t="s">
        <v>1541</v>
      </c>
      <c r="V513" t="s">
        <v>1542</v>
      </c>
      <c r="W513" t="s">
        <v>458</v>
      </c>
      <c r="X513" t="s">
        <v>455</v>
      </c>
      <c r="Y513" s="3" t="s">
        <v>441</v>
      </c>
      <c r="Z513" s="3" t="s">
        <v>6078</v>
      </c>
      <c r="AA513" s="3" t="s">
        <v>6078</v>
      </c>
      <c r="AB513" s="3">
        <v>8</v>
      </c>
      <c r="AC513" s="3">
        <v>9</v>
      </c>
      <c r="AD513" s="3" t="s">
        <v>208</v>
      </c>
      <c r="AE513" s="3" t="s">
        <v>13</v>
      </c>
      <c r="AF513" s="3" t="s">
        <v>13</v>
      </c>
      <c r="AG513" s="3" t="s">
        <v>1544</v>
      </c>
      <c r="AH513" t="s">
        <v>1545</v>
      </c>
      <c r="AI513" s="3" t="s">
        <v>6078</v>
      </c>
      <c r="AJ513" s="3" t="s">
        <v>6078</v>
      </c>
      <c r="AK513" s="3" t="s">
        <v>6078</v>
      </c>
      <c r="AL513" s="3" t="s">
        <v>6078</v>
      </c>
      <c r="AM513" s="5" t="s">
        <v>6078</v>
      </c>
    </row>
    <row r="514" spans="1:39" x14ac:dyDescent="0.25">
      <c r="A514" t="s">
        <v>5016</v>
      </c>
      <c r="B514" t="s">
        <v>5017</v>
      </c>
      <c r="C514" t="s">
        <v>5018</v>
      </c>
      <c r="E514" s="1">
        <v>2.9180644363851799E-3</v>
      </c>
      <c r="F514" s="2">
        <v>2.9180644363851799E-3</v>
      </c>
      <c r="G514" s="1">
        <v>0</v>
      </c>
      <c r="H514" s="2">
        <v>0</v>
      </c>
      <c r="I514" s="2">
        <v>0</v>
      </c>
      <c r="J514" t="s">
        <v>1168</v>
      </c>
      <c r="K514" t="s">
        <v>6598</v>
      </c>
      <c r="L514">
        <v>0</v>
      </c>
      <c r="M514" t="s">
        <v>5019</v>
      </c>
      <c r="N514" t="s">
        <v>5020</v>
      </c>
      <c r="O514">
        <v>0</v>
      </c>
      <c r="P514">
        <v>0</v>
      </c>
      <c r="Q514">
        <v>0</v>
      </c>
      <c r="R514" t="s">
        <v>1162</v>
      </c>
      <c r="S514" t="s">
        <v>5019</v>
      </c>
      <c r="T514" t="s">
        <v>5020</v>
      </c>
      <c r="U514" t="s">
        <v>5019</v>
      </c>
      <c r="V514" t="s">
        <v>5020</v>
      </c>
      <c r="W514" t="s">
        <v>5</v>
      </c>
      <c r="X514" t="s">
        <v>455</v>
      </c>
      <c r="Y514" s="3" t="s">
        <v>6</v>
      </c>
      <c r="Z514" s="3" t="s">
        <v>6078</v>
      </c>
      <c r="AA514" s="3" t="s">
        <v>6078</v>
      </c>
      <c r="AB514" s="3">
        <v>0</v>
      </c>
      <c r="AC514" s="3">
        <v>0</v>
      </c>
      <c r="AD514" s="3">
        <v>0</v>
      </c>
      <c r="AE514" s="3" t="s">
        <v>13</v>
      </c>
      <c r="AF514" s="3" t="s">
        <v>13</v>
      </c>
      <c r="AG514" s="3" t="s">
        <v>6078</v>
      </c>
      <c r="AH514" t="s">
        <v>6078</v>
      </c>
      <c r="AI514" s="3" t="s">
        <v>1134</v>
      </c>
      <c r="AJ514" s="3" t="s">
        <v>1143</v>
      </c>
      <c r="AK514" s="3" t="s">
        <v>5021</v>
      </c>
      <c r="AL514" s="3" t="s">
        <v>1136</v>
      </c>
      <c r="AM514" s="5" t="s">
        <v>6078</v>
      </c>
    </row>
    <row r="515" spans="1:39" x14ac:dyDescent="0.25">
      <c r="A515" t="s">
        <v>5203</v>
      </c>
      <c r="B515" t="s">
        <v>5204</v>
      </c>
      <c r="C515" t="s">
        <v>5018</v>
      </c>
      <c r="E515" s="1">
        <v>4.5688087785323246E-2</v>
      </c>
      <c r="F515" s="2">
        <v>8.2469058464164115E-3</v>
      </c>
      <c r="G515" s="1">
        <v>5.67689334339763E-2</v>
      </c>
      <c r="H515" s="2">
        <v>5.9829882429620748E-3</v>
      </c>
      <c r="I515" s="2">
        <v>0</v>
      </c>
      <c r="J515" t="s">
        <v>5205</v>
      </c>
      <c r="K515">
        <v>0</v>
      </c>
      <c r="L515" t="s">
        <v>5206</v>
      </c>
      <c r="M515" t="s">
        <v>5207</v>
      </c>
      <c r="N515" t="s">
        <v>5208</v>
      </c>
      <c r="O515" t="s">
        <v>6425</v>
      </c>
      <c r="P515">
        <v>0</v>
      </c>
      <c r="Q515" t="s">
        <v>5209</v>
      </c>
      <c r="R515" t="s">
        <v>5210</v>
      </c>
      <c r="S515" t="s">
        <v>5207</v>
      </c>
      <c r="T515" t="s">
        <v>5213</v>
      </c>
      <c r="U515" t="s">
        <v>5207</v>
      </c>
      <c r="V515" t="s">
        <v>5213</v>
      </c>
      <c r="W515" t="s">
        <v>458</v>
      </c>
      <c r="X515" t="s">
        <v>455</v>
      </c>
      <c r="Y515" s="3" t="s">
        <v>6</v>
      </c>
      <c r="Z515" s="3" t="s">
        <v>6078</v>
      </c>
      <c r="AA515" s="3" t="s">
        <v>6078</v>
      </c>
      <c r="AB515" s="3">
        <v>1</v>
      </c>
      <c r="AC515" s="3">
        <v>0</v>
      </c>
      <c r="AD515" s="3" t="s">
        <v>208</v>
      </c>
      <c r="AE515" s="3" t="s">
        <v>13</v>
      </c>
      <c r="AF515" s="3" t="s">
        <v>13</v>
      </c>
      <c r="AG515" s="3" t="s">
        <v>5211</v>
      </c>
      <c r="AH515" t="s">
        <v>5212</v>
      </c>
      <c r="AI515" s="3" t="s">
        <v>6078</v>
      </c>
      <c r="AJ515" s="3" t="s">
        <v>6078</v>
      </c>
      <c r="AK515" s="3" t="s">
        <v>6078</v>
      </c>
      <c r="AL515" s="3" t="s">
        <v>6078</v>
      </c>
      <c r="AM515" s="5" t="s">
        <v>6078</v>
      </c>
    </row>
    <row r="516" spans="1:39" x14ac:dyDescent="0.25">
      <c r="A516" t="s">
        <v>5967</v>
      </c>
      <c r="B516" t="s">
        <v>5968</v>
      </c>
      <c r="C516" t="s">
        <v>5969</v>
      </c>
      <c r="E516" s="1">
        <v>2.8879812978657455E-3</v>
      </c>
      <c r="F516" s="2">
        <v>2.8879812978657455E-3</v>
      </c>
      <c r="G516" s="1">
        <v>0</v>
      </c>
      <c r="H516" s="2">
        <v>0</v>
      </c>
      <c r="I516" s="2">
        <v>0</v>
      </c>
      <c r="J516" t="s">
        <v>5970</v>
      </c>
      <c r="K516">
        <v>0</v>
      </c>
      <c r="L516" t="s">
        <v>5971</v>
      </c>
      <c r="M516" t="s">
        <v>5972</v>
      </c>
      <c r="N516" t="s">
        <v>5973</v>
      </c>
      <c r="O516" t="s">
        <v>6354</v>
      </c>
      <c r="P516">
        <v>42586</v>
      </c>
      <c r="Q516">
        <v>0</v>
      </c>
      <c r="R516" t="s">
        <v>5974</v>
      </c>
      <c r="S516" t="s">
        <v>5972</v>
      </c>
      <c r="T516" t="s">
        <v>5975</v>
      </c>
      <c r="U516" t="s">
        <v>5972</v>
      </c>
      <c r="V516" t="s">
        <v>5975</v>
      </c>
      <c r="W516" t="s">
        <v>5</v>
      </c>
      <c r="X516" t="s">
        <v>5</v>
      </c>
      <c r="Y516" s="3" t="s">
        <v>6</v>
      </c>
      <c r="Z516" s="3" t="s">
        <v>6078</v>
      </c>
      <c r="AA516" s="3" t="s">
        <v>6078</v>
      </c>
      <c r="AB516" s="3">
        <v>0</v>
      </c>
      <c r="AC516" s="3">
        <v>0</v>
      </c>
      <c r="AD516" s="3">
        <v>0</v>
      </c>
      <c r="AE516" s="3" t="s">
        <v>13</v>
      </c>
      <c r="AF516" s="3" t="s">
        <v>13</v>
      </c>
      <c r="AG516" s="3" t="s">
        <v>6078</v>
      </c>
      <c r="AH516" t="s">
        <v>6078</v>
      </c>
      <c r="AI516" s="3" t="s">
        <v>6078</v>
      </c>
      <c r="AJ516" s="3" t="s">
        <v>6078</v>
      </c>
      <c r="AK516" s="3" t="s">
        <v>6078</v>
      </c>
      <c r="AL516" s="3" t="s">
        <v>6078</v>
      </c>
      <c r="AM516" s="5" t="s">
        <v>6078</v>
      </c>
    </row>
    <row r="517" spans="1:39" x14ac:dyDescent="0.25">
      <c r="A517" t="s">
        <v>5976</v>
      </c>
      <c r="B517" t="s">
        <v>5968</v>
      </c>
      <c r="C517" t="s">
        <v>5969</v>
      </c>
      <c r="E517" s="1">
        <v>1.5916715107555529E-3</v>
      </c>
      <c r="F517" s="2">
        <v>1.5916715107555529E-3</v>
      </c>
      <c r="G517" s="1">
        <v>0</v>
      </c>
      <c r="H517" s="2">
        <v>0</v>
      </c>
      <c r="I517" s="2">
        <v>0</v>
      </c>
      <c r="J517" t="s">
        <v>5970</v>
      </c>
      <c r="K517">
        <v>0</v>
      </c>
      <c r="L517" t="s">
        <v>5971</v>
      </c>
      <c r="M517" t="s">
        <v>5972</v>
      </c>
      <c r="N517" t="s">
        <v>5973</v>
      </c>
      <c r="O517" t="s">
        <v>6354</v>
      </c>
      <c r="P517">
        <v>42586</v>
      </c>
      <c r="Q517">
        <v>0</v>
      </c>
      <c r="R517" t="s">
        <v>5974</v>
      </c>
      <c r="S517" t="s">
        <v>5972</v>
      </c>
      <c r="T517" t="s">
        <v>5975</v>
      </c>
      <c r="U517" t="s">
        <v>5972</v>
      </c>
      <c r="V517" t="s">
        <v>5975</v>
      </c>
      <c r="W517" t="s">
        <v>5</v>
      </c>
      <c r="X517" t="s">
        <v>5</v>
      </c>
      <c r="Y517" s="3" t="s">
        <v>6</v>
      </c>
      <c r="Z517" s="3" t="s">
        <v>6078</v>
      </c>
      <c r="AA517" s="3" t="s">
        <v>6078</v>
      </c>
      <c r="AB517" s="3">
        <v>0</v>
      </c>
      <c r="AC517" s="3">
        <v>0</v>
      </c>
      <c r="AD517" s="3">
        <v>0</v>
      </c>
      <c r="AE517" s="3" t="s">
        <v>13</v>
      </c>
      <c r="AF517" s="3" t="s">
        <v>13</v>
      </c>
      <c r="AG517" s="3" t="s">
        <v>6078</v>
      </c>
      <c r="AH517" t="s">
        <v>6078</v>
      </c>
      <c r="AI517" s="3" t="s">
        <v>6078</v>
      </c>
      <c r="AJ517" s="3" t="s">
        <v>6078</v>
      </c>
      <c r="AK517" s="3" t="s">
        <v>6078</v>
      </c>
      <c r="AL517" s="3" t="s">
        <v>6078</v>
      </c>
      <c r="AM517" s="5" t="s">
        <v>6078</v>
      </c>
    </row>
    <row r="518" spans="1:39" x14ac:dyDescent="0.25">
      <c r="A518" t="s">
        <v>5977</v>
      </c>
      <c r="B518" t="s">
        <v>663</v>
      </c>
      <c r="C518" t="s">
        <v>5978</v>
      </c>
      <c r="E518" s="1">
        <v>5.4993954148792636E-2</v>
      </c>
      <c r="F518" s="2">
        <v>5.7075196092727385E-3</v>
      </c>
      <c r="G518" s="1">
        <v>2.3712791695608942E-2</v>
      </c>
      <c r="H518" s="2">
        <v>1.1881928251019304E-2</v>
      </c>
      <c r="I518" s="2">
        <v>0</v>
      </c>
      <c r="J518" t="s">
        <v>5979</v>
      </c>
      <c r="K518">
        <v>0</v>
      </c>
      <c r="L518" t="s">
        <v>5980</v>
      </c>
      <c r="M518" t="s">
        <v>5981</v>
      </c>
      <c r="N518" t="s">
        <v>5982</v>
      </c>
      <c r="O518">
        <v>0</v>
      </c>
      <c r="P518">
        <v>0</v>
      </c>
      <c r="Q518">
        <v>0</v>
      </c>
      <c r="R518" t="s">
        <v>5983</v>
      </c>
      <c r="S518" t="s">
        <v>5981</v>
      </c>
      <c r="T518" t="s">
        <v>5984</v>
      </c>
      <c r="U518" t="s">
        <v>5981</v>
      </c>
      <c r="V518" t="s">
        <v>5984</v>
      </c>
      <c r="W518" t="s">
        <v>5</v>
      </c>
      <c r="X518" t="s">
        <v>5</v>
      </c>
      <c r="Y518" s="3" t="s">
        <v>6</v>
      </c>
      <c r="Z518" s="3" t="s">
        <v>6078</v>
      </c>
      <c r="AA518" s="3" t="s">
        <v>6078</v>
      </c>
      <c r="AB518" s="3">
        <v>0</v>
      </c>
      <c r="AC518" s="3">
        <v>0</v>
      </c>
      <c r="AD518" s="3">
        <v>0</v>
      </c>
      <c r="AE518" s="3" t="s">
        <v>13</v>
      </c>
      <c r="AF518" s="3" t="s">
        <v>13</v>
      </c>
      <c r="AG518" s="3" t="s">
        <v>6078</v>
      </c>
      <c r="AH518" t="s">
        <v>6078</v>
      </c>
      <c r="AI518" s="3" t="s">
        <v>6078</v>
      </c>
      <c r="AJ518" s="3" t="s">
        <v>6078</v>
      </c>
      <c r="AK518" s="3" t="s">
        <v>6078</v>
      </c>
      <c r="AL518" s="3" t="s">
        <v>6078</v>
      </c>
      <c r="AM518" s="5" t="s">
        <v>6078</v>
      </c>
    </row>
    <row r="519" spans="1:39" x14ac:dyDescent="0.25">
      <c r="A519" t="s">
        <v>4565</v>
      </c>
      <c r="B519" t="s">
        <v>4566</v>
      </c>
      <c r="C519" t="s">
        <v>6731</v>
      </c>
      <c r="D519" t="s">
        <v>6725</v>
      </c>
      <c r="E519" s="1">
        <v>1.0094925617764948E-3</v>
      </c>
      <c r="F519" s="2">
        <v>1.009492561776495E-3</v>
      </c>
      <c r="G519" s="1">
        <v>0</v>
      </c>
      <c r="H519" s="2">
        <v>0</v>
      </c>
      <c r="I519" s="2">
        <v>0</v>
      </c>
      <c r="J519" t="s">
        <v>4567</v>
      </c>
      <c r="K519">
        <v>0</v>
      </c>
      <c r="L519">
        <v>0</v>
      </c>
      <c r="M519" t="s">
        <v>4568</v>
      </c>
      <c r="N519" t="s">
        <v>4569</v>
      </c>
      <c r="O519">
        <v>0</v>
      </c>
      <c r="P519">
        <v>0</v>
      </c>
      <c r="Q519">
        <v>0</v>
      </c>
      <c r="R519" t="s">
        <v>4556</v>
      </c>
      <c r="S519" t="s">
        <v>4568</v>
      </c>
      <c r="T519" t="s">
        <v>4569</v>
      </c>
      <c r="U519" t="s">
        <v>4568</v>
      </c>
      <c r="V519" t="s">
        <v>4569</v>
      </c>
      <c r="W519" t="s">
        <v>458</v>
      </c>
      <c r="X519" t="s">
        <v>447</v>
      </c>
      <c r="Y519" s="3" t="s">
        <v>6</v>
      </c>
      <c r="Z519" s="3" t="s">
        <v>6078</v>
      </c>
      <c r="AA519" s="3" t="s">
        <v>6078</v>
      </c>
      <c r="AB519" s="3">
        <v>1</v>
      </c>
      <c r="AC519" s="3">
        <v>1</v>
      </c>
      <c r="AD519" s="3">
        <v>0</v>
      </c>
      <c r="AE519" s="3" t="s">
        <v>13</v>
      </c>
      <c r="AF519" s="3" t="s">
        <v>13</v>
      </c>
      <c r="AG519" s="3" t="s">
        <v>4570</v>
      </c>
      <c r="AH519" t="s">
        <v>4571</v>
      </c>
      <c r="AI519" s="3" t="s">
        <v>6078</v>
      </c>
      <c r="AJ519" s="3" t="s">
        <v>6078</v>
      </c>
      <c r="AK519" s="3" t="s">
        <v>6078</v>
      </c>
      <c r="AL519" s="3" t="s">
        <v>6078</v>
      </c>
      <c r="AM519" s="5" t="s">
        <v>6078</v>
      </c>
    </row>
    <row r="520" spans="1:39" x14ac:dyDescent="0.25">
      <c r="A520" t="s">
        <v>4557</v>
      </c>
      <c r="B520" t="s">
        <v>4558</v>
      </c>
      <c r="C520" t="s">
        <v>6731</v>
      </c>
      <c r="D520" t="s">
        <v>6725</v>
      </c>
      <c r="E520" s="1">
        <v>5.7015098892736215E-4</v>
      </c>
      <c r="F520" s="2">
        <v>5.7015098892736226E-4</v>
      </c>
      <c r="G520" s="1">
        <v>0</v>
      </c>
      <c r="H520" s="2">
        <v>0</v>
      </c>
      <c r="I520" s="2">
        <v>0</v>
      </c>
      <c r="J520" t="s">
        <v>4559</v>
      </c>
      <c r="K520">
        <v>0</v>
      </c>
      <c r="L520" t="s">
        <v>4560</v>
      </c>
      <c r="M520" t="s">
        <v>683</v>
      </c>
      <c r="N520" t="s">
        <v>4561</v>
      </c>
      <c r="O520">
        <v>0</v>
      </c>
      <c r="P520">
        <v>0</v>
      </c>
      <c r="Q520" t="s">
        <v>4555</v>
      </c>
      <c r="R520" t="s">
        <v>4562</v>
      </c>
      <c r="S520" t="s">
        <v>683</v>
      </c>
      <c r="T520" t="s">
        <v>4561</v>
      </c>
      <c r="U520" t="s">
        <v>683</v>
      </c>
      <c r="V520" t="s">
        <v>4561</v>
      </c>
      <c r="W520" t="s">
        <v>445</v>
      </c>
      <c r="X520" t="s">
        <v>445</v>
      </c>
      <c r="Y520" s="3" t="s">
        <v>441</v>
      </c>
      <c r="Z520" s="3" t="s">
        <v>589</v>
      </c>
      <c r="AA520" s="3" t="s">
        <v>6078</v>
      </c>
      <c r="AB520" s="3">
        <v>0</v>
      </c>
      <c r="AC520" s="3">
        <v>1</v>
      </c>
      <c r="AD520" s="3" t="s">
        <v>208</v>
      </c>
      <c r="AE520" s="3" t="s">
        <v>208</v>
      </c>
      <c r="AF520" s="3" t="s">
        <v>208</v>
      </c>
      <c r="AG520" s="3" t="s">
        <v>4563</v>
      </c>
      <c r="AH520" t="s">
        <v>4564</v>
      </c>
      <c r="AI520" s="3" t="s">
        <v>6078</v>
      </c>
      <c r="AJ520" s="3" t="s">
        <v>6078</v>
      </c>
      <c r="AK520" s="3" t="s">
        <v>6078</v>
      </c>
      <c r="AL520" s="3" t="s">
        <v>6078</v>
      </c>
      <c r="AM520" s="5" t="s">
        <v>6078</v>
      </c>
    </row>
    <row r="521" spans="1:39" x14ac:dyDescent="0.25">
      <c r="A521" t="s">
        <v>4549</v>
      </c>
      <c r="B521" t="s">
        <v>4550</v>
      </c>
      <c r="C521" t="s">
        <v>6731</v>
      </c>
      <c r="D521" t="s">
        <v>6725</v>
      </c>
      <c r="E521" s="1">
        <v>1.7745973261151918E-2</v>
      </c>
      <c r="F521" s="2">
        <v>2.9894896093067211E-3</v>
      </c>
      <c r="G521" s="1">
        <v>0</v>
      </c>
      <c r="H521" s="2">
        <v>0</v>
      </c>
      <c r="I521" s="2">
        <v>0</v>
      </c>
      <c r="J521" t="s">
        <v>4551</v>
      </c>
      <c r="K521">
        <v>0</v>
      </c>
      <c r="L521" t="s">
        <v>4552</v>
      </c>
      <c r="M521" t="s">
        <v>4553</v>
      </c>
      <c r="N521" t="s">
        <v>4554</v>
      </c>
      <c r="O521">
        <v>0</v>
      </c>
      <c r="P521">
        <v>0</v>
      </c>
      <c r="Q521" t="s">
        <v>4555</v>
      </c>
      <c r="R521" t="s">
        <v>4556</v>
      </c>
      <c r="S521" t="s">
        <v>4553</v>
      </c>
      <c r="T521" t="s">
        <v>4554</v>
      </c>
      <c r="U521" t="s">
        <v>4553</v>
      </c>
      <c r="V521" t="s">
        <v>4554</v>
      </c>
      <c r="W521" t="s">
        <v>101</v>
      </c>
      <c r="X521" t="s">
        <v>455</v>
      </c>
      <c r="Y521" s="3" t="s">
        <v>6</v>
      </c>
      <c r="Z521" s="3" t="s">
        <v>6078</v>
      </c>
      <c r="AA521" s="3" t="s">
        <v>6078</v>
      </c>
      <c r="AB521" s="3">
        <v>1</v>
      </c>
      <c r="AC521" s="3">
        <v>1</v>
      </c>
      <c r="AD521" s="3">
        <v>0</v>
      </c>
      <c r="AE521" s="3" t="s">
        <v>13</v>
      </c>
      <c r="AF521" s="3" t="s">
        <v>208</v>
      </c>
      <c r="AG521" s="3" t="s">
        <v>6078</v>
      </c>
      <c r="AH521" t="s">
        <v>6078</v>
      </c>
      <c r="AI521" s="3" t="s">
        <v>1417</v>
      </c>
      <c r="AJ521" s="3">
        <v>0</v>
      </c>
      <c r="AK521" s="3" t="s">
        <v>1135</v>
      </c>
      <c r="AL521" s="3" t="s">
        <v>1418</v>
      </c>
      <c r="AM521" s="5" t="s">
        <v>6078</v>
      </c>
    </row>
    <row r="522" spans="1:39" x14ac:dyDescent="0.25">
      <c r="A522" t="s">
        <v>4572</v>
      </c>
      <c r="B522" t="s">
        <v>4573</v>
      </c>
      <c r="C522" t="s">
        <v>6731</v>
      </c>
      <c r="D522" t="s">
        <v>6725</v>
      </c>
      <c r="E522" s="1">
        <v>8.9526902425652224E-3</v>
      </c>
      <c r="F522" s="2">
        <v>8.3410736382032429E-4</v>
      </c>
      <c r="G522" s="1">
        <v>0</v>
      </c>
      <c r="H522" s="2">
        <v>0</v>
      </c>
      <c r="I522" s="2">
        <v>0</v>
      </c>
      <c r="J522" t="s">
        <v>4574</v>
      </c>
      <c r="K522">
        <v>0</v>
      </c>
      <c r="L522">
        <v>0</v>
      </c>
      <c r="M522">
        <v>0</v>
      </c>
      <c r="N522">
        <v>0</v>
      </c>
      <c r="O522">
        <v>0</v>
      </c>
      <c r="P522">
        <v>0</v>
      </c>
      <c r="Q522">
        <v>0</v>
      </c>
      <c r="R522">
        <v>0</v>
      </c>
      <c r="S522" t="s">
        <v>4575</v>
      </c>
      <c r="T522" t="s">
        <v>4576</v>
      </c>
      <c r="U522" t="s">
        <v>4575</v>
      </c>
      <c r="V522" t="s">
        <v>4576</v>
      </c>
      <c r="W522" t="s">
        <v>101</v>
      </c>
      <c r="X522" t="s">
        <v>447</v>
      </c>
      <c r="Y522" s="3" t="s">
        <v>202</v>
      </c>
      <c r="Z522" s="3" t="s">
        <v>6078</v>
      </c>
      <c r="AA522" s="3" t="s">
        <v>6078</v>
      </c>
      <c r="AB522" s="3">
        <v>0</v>
      </c>
      <c r="AC522" s="3">
        <v>1</v>
      </c>
      <c r="AD522" s="3" t="s">
        <v>208</v>
      </c>
      <c r="AE522" s="3" t="s">
        <v>13</v>
      </c>
      <c r="AF522" s="3" t="s">
        <v>13</v>
      </c>
      <c r="AG522" s="3" t="s">
        <v>6078</v>
      </c>
      <c r="AH522" t="s">
        <v>6078</v>
      </c>
      <c r="AI522" s="3" t="s">
        <v>6078</v>
      </c>
      <c r="AJ522" s="3" t="s">
        <v>6078</v>
      </c>
      <c r="AK522" s="3" t="s">
        <v>6078</v>
      </c>
      <c r="AL522" s="3" t="s">
        <v>6078</v>
      </c>
      <c r="AM522" s="5" t="s">
        <v>6078</v>
      </c>
    </row>
    <row r="523" spans="1:39" x14ac:dyDescent="0.25">
      <c r="A523" t="s">
        <v>4520</v>
      </c>
      <c r="B523" t="s">
        <v>4521</v>
      </c>
      <c r="C523" t="s">
        <v>6731</v>
      </c>
      <c r="D523" t="s">
        <v>6725</v>
      </c>
      <c r="E523" s="1">
        <v>1.0043577846211195E-2</v>
      </c>
      <c r="F523" s="2">
        <v>5.1347812502461196E-3</v>
      </c>
      <c r="G523" s="1">
        <v>5.7394387642772417E-3</v>
      </c>
      <c r="H523" s="2">
        <v>3.752572006010564E-3</v>
      </c>
      <c r="I523" s="2">
        <v>0</v>
      </c>
      <c r="J523" t="s">
        <v>4522</v>
      </c>
      <c r="K523" t="s">
        <v>6631</v>
      </c>
      <c r="L523" t="s">
        <v>4523</v>
      </c>
      <c r="M523" t="s">
        <v>4524</v>
      </c>
      <c r="N523" t="s">
        <v>4525</v>
      </c>
      <c r="O523">
        <v>0</v>
      </c>
      <c r="P523">
        <v>0</v>
      </c>
      <c r="Q523" t="s">
        <v>4021</v>
      </c>
      <c r="R523" t="s">
        <v>4526</v>
      </c>
      <c r="S523" t="s">
        <v>4524</v>
      </c>
      <c r="T523" t="s">
        <v>4525</v>
      </c>
      <c r="U523" t="s">
        <v>4524</v>
      </c>
      <c r="V523" t="s">
        <v>4525</v>
      </c>
      <c r="W523" t="s">
        <v>458</v>
      </c>
      <c r="X523" t="s">
        <v>455</v>
      </c>
      <c r="Y523" s="3" t="s">
        <v>202</v>
      </c>
      <c r="Z523" s="3" t="s">
        <v>6078</v>
      </c>
      <c r="AA523" s="3" t="s">
        <v>6078</v>
      </c>
      <c r="AB523" s="3">
        <v>9</v>
      </c>
      <c r="AC523" s="3">
        <v>10</v>
      </c>
      <c r="AD523" s="3" t="s">
        <v>208</v>
      </c>
      <c r="AE523" s="3" t="s">
        <v>13</v>
      </c>
      <c r="AF523" s="3" t="s">
        <v>13</v>
      </c>
      <c r="AG523" s="3" t="s">
        <v>6078</v>
      </c>
      <c r="AH523" t="s">
        <v>6078</v>
      </c>
      <c r="AI523" s="3" t="s">
        <v>6078</v>
      </c>
      <c r="AJ523" s="3" t="s">
        <v>6078</v>
      </c>
      <c r="AK523" s="3" t="s">
        <v>6078</v>
      </c>
      <c r="AL523" s="3" t="s">
        <v>6078</v>
      </c>
      <c r="AM523" s="5" t="s">
        <v>6078</v>
      </c>
    </row>
    <row r="524" spans="1:39" x14ac:dyDescent="0.25">
      <c r="A524" t="s">
        <v>4511</v>
      </c>
      <c r="B524" t="s">
        <v>4512</v>
      </c>
      <c r="C524" t="s">
        <v>6731</v>
      </c>
      <c r="D524" t="s">
        <v>6725</v>
      </c>
      <c r="E524" s="1">
        <v>0.29273483485124752</v>
      </c>
      <c r="F524" s="2">
        <v>1.7863192135510873E-2</v>
      </c>
      <c r="G524" s="1">
        <v>0.20477918172807266</v>
      </c>
      <c r="H524" s="2">
        <v>4.2091956909575894E-2</v>
      </c>
      <c r="I524" s="2">
        <v>0</v>
      </c>
      <c r="J524" t="s">
        <v>4513</v>
      </c>
      <c r="K524">
        <v>0</v>
      </c>
      <c r="L524" t="s">
        <v>4514</v>
      </c>
      <c r="M524" t="s">
        <v>4515</v>
      </c>
      <c r="N524" t="s">
        <v>4516</v>
      </c>
      <c r="O524">
        <v>0</v>
      </c>
      <c r="P524">
        <v>0</v>
      </c>
      <c r="Q524" t="s">
        <v>4021</v>
      </c>
      <c r="R524" t="s">
        <v>4517</v>
      </c>
      <c r="S524" t="s">
        <v>4515</v>
      </c>
      <c r="T524" t="s">
        <v>4516</v>
      </c>
      <c r="U524" t="s">
        <v>4515</v>
      </c>
      <c r="V524" t="s">
        <v>4516</v>
      </c>
      <c r="W524" t="s">
        <v>5</v>
      </c>
      <c r="X524" t="s">
        <v>455</v>
      </c>
      <c r="Y524" s="3" t="s">
        <v>6</v>
      </c>
      <c r="Z524" s="3" t="s">
        <v>6078</v>
      </c>
      <c r="AA524" s="3" t="s">
        <v>6078</v>
      </c>
      <c r="AB524" s="3">
        <v>1</v>
      </c>
      <c r="AC524" s="3">
        <v>1</v>
      </c>
      <c r="AD524" s="3">
        <v>0</v>
      </c>
      <c r="AE524" s="3" t="s">
        <v>13</v>
      </c>
      <c r="AF524" s="3" t="s">
        <v>13</v>
      </c>
      <c r="AG524" s="3" t="s">
        <v>4518</v>
      </c>
      <c r="AH524" t="s">
        <v>4519</v>
      </c>
      <c r="AI524" s="3" t="s">
        <v>6078</v>
      </c>
      <c r="AJ524" s="3" t="s">
        <v>6078</v>
      </c>
      <c r="AK524" s="3" t="s">
        <v>6078</v>
      </c>
      <c r="AL524" s="3" t="s">
        <v>6078</v>
      </c>
      <c r="AM524" s="5" t="s">
        <v>6078</v>
      </c>
    </row>
    <row r="525" spans="1:39" x14ac:dyDescent="0.25">
      <c r="A525" t="s">
        <v>4502</v>
      </c>
      <c r="B525" t="s">
        <v>4503</v>
      </c>
      <c r="C525" t="s">
        <v>6731</v>
      </c>
      <c r="D525" t="s">
        <v>6725</v>
      </c>
      <c r="E525" s="1">
        <v>6.9015378127006824E-2</v>
      </c>
      <c r="F525" s="2">
        <v>6.0392936135541296E-3</v>
      </c>
      <c r="G525" s="1">
        <v>3.3905182329721027E-2</v>
      </c>
      <c r="H525" s="2">
        <v>2.659771301125336E-3</v>
      </c>
      <c r="I525" s="2">
        <v>1</v>
      </c>
      <c r="J525" t="s">
        <v>4504</v>
      </c>
      <c r="K525" t="s">
        <v>6638</v>
      </c>
      <c r="L525" t="s">
        <v>4505</v>
      </c>
      <c r="M525" t="s">
        <v>4506</v>
      </c>
      <c r="N525" t="s">
        <v>4507</v>
      </c>
      <c r="O525">
        <v>0</v>
      </c>
      <c r="P525">
        <v>0</v>
      </c>
      <c r="Q525" t="s">
        <v>4021</v>
      </c>
      <c r="R525" t="s">
        <v>4508</v>
      </c>
      <c r="S525" t="s">
        <v>4506</v>
      </c>
      <c r="T525" t="s">
        <v>4507</v>
      </c>
      <c r="U525" t="s">
        <v>4506</v>
      </c>
      <c r="V525" t="s">
        <v>4507</v>
      </c>
      <c r="W525" t="s">
        <v>5</v>
      </c>
      <c r="X525" t="s">
        <v>5</v>
      </c>
      <c r="Y525" s="3" t="s">
        <v>6</v>
      </c>
      <c r="Z525" s="3" t="s">
        <v>6078</v>
      </c>
      <c r="AA525" s="3" t="s">
        <v>6078</v>
      </c>
      <c r="AB525" s="3">
        <v>0</v>
      </c>
      <c r="AC525" s="3">
        <v>0</v>
      </c>
      <c r="AD525" s="3">
        <v>0</v>
      </c>
      <c r="AE525" s="3" t="s">
        <v>13</v>
      </c>
      <c r="AF525" s="3" t="s">
        <v>13</v>
      </c>
      <c r="AG525" s="3" t="s">
        <v>4509</v>
      </c>
      <c r="AH525" t="s">
        <v>4510</v>
      </c>
      <c r="AI525" s="3" t="s">
        <v>6078</v>
      </c>
      <c r="AJ525" s="3" t="s">
        <v>6078</v>
      </c>
      <c r="AK525" s="3" t="s">
        <v>6078</v>
      </c>
      <c r="AL525" s="3" t="s">
        <v>6078</v>
      </c>
      <c r="AM525" s="5" t="s">
        <v>6078</v>
      </c>
    </row>
    <row r="526" spans="1:39" x14ac:dyDescent="0.25">
      <c r="A526" t="s">
        <v>4490</v>
      </c>
      <c r="B526" t="s">
        <v>4491</v>
      </c>
      <c r="C526" t="s">
        <v>6731</v>
      </c>
      <c r="D526" t="s">
        <v>6725</v>
      </c>
      <c r="E526" s="1">
        <v>9.1698996782298592E-2</v>
      </c>
      <c r="F526" s="2">
        <v>3.2929563578965428E-3</v>
      </c>
      <c r="G526" s="1">
        <v>6.8556303649771402E-2</v>
      </c>
      <c r="H526" s="2">
        <v>7.5209012929720494E-3</v>
      </c>
      <c r="I526" s="2">
        <v>0</v>
      </c>
      <c r="J526" t="s">
        <v>4492</v>
      </c>
      <c r="K526">
        <v>0</v>
      </c>
      <c r="L526" t="s">
        <v>4493</v>
      </c>
      <c r="M526" t="s">
        <v>4494</v>
      </c>
      <c r="N526" t="s">
        <v>4495</v>
      </c>
      <c r="O526">
        <v>0</v>
      </c>
      <c r="P526">
        <v>0</v>
      </c>
      <c r="Q526" t="s">
        <v>4496</v>
      </c>
      <c r="R526" t="s">
        <v>4497</v>
      </c>
      <c r="S526" t="s">
        <v>4494</v>
      </c>
      <c r="T526" t="s">
        <v>4495</v>
      </c>
      <c r="U526" t="s">
        <v>4494</v>
      </c>
      <c r="V526" t="s">
        <v>4495</v>
      </c>
      <c r="W526" t="s">
        <v>458</v>
      </c>
      <c r="X526" t="s">
        <v>455</v>
      </c>
      <c r="Y526" s="3" t="s">
        <v>202</v>
      </c>
      <c r="Z526" s="3" t="s">
        <v>6078</v>
      </c>
      <c r="AA526" s="3" t="s">
        <v>6078</v>
      </c>
      <c r="AB526" s="3">
        <v>5</v>
      </c>
      <c r="AC526" s="3">
        <v>6</v>
      </c>
      <c r="AD526" s="3" t="s">
        <v>208</v>
      </c>
      <c r="AE526" s="3" t="s">
        <v>13</v>
      </c>
      <c r="AF526" s="3" t="s">
        <v>13</v>
      </c>
      <c r="AG526" s="3" t="s">
        <v>4498</v>
      </c>
      <c r="AH526" t="s">
        <v>4499</v>
      </c>
      <c r="AI526" s="3" t="s">
        <v>576</v>
      </c>
      <c r="AJ526" s="3" t="s">
        <v>4500</v>
      </c>
      <c r="AK526" s="3" t="s">
        <v>4501</v>
      </c>
      <c r="AL526" s="3" t="s">
        <v>579</v>
      </c>
      <c r="AM526" s="5" t="s">
        <v>6078</v>
      </c>
    </row>
    <row r="527" spans="1:39" x14ac:dyDescent="0.25">
      <c r="A527" t="s">
        <v>4527</v>
      </c>
      <c r="B527" t="s">
        <v>4528</v>
      </c>
      <c r="C527" t="s">
        <v>6731</v>
      </c>
      <c r="D527" t="s">
        <v>6725</v>
      </c>
      <c r="E527" s="1">
        <v>3.4745966360624887E-2</v>
      </c>
      <c r="F527" s="2">
        <v>7.9009882552256994E-4</v>
      </c>
      <c r="G527" s="1">
        <v>2.5046281127708559E-2</v>
      </c>
      <c r="H527" s="2">
        <v>3.0396013968754239E-3</v>
      </c>
      <c r="I527" s="2">
        <v>0</v>
      </c>
      <c r="J527" t="s">
        <v>4492</v>
      </c>
      <c r="K527">
        <v>0</v>
      </c>
      <c r="L527" t="s">
        <v>4529</v>
      </c>
      <c r="M527" t="s">
        <v>4530</v>
      </c>
      <c r="N527" t="s">
        <v>4531</v>
      </c>
      <c r="O527">
        <v>0</v>
      </c>
      <c r="P527">
        <v>0</v>
      </c>
      <c r="Q527" t="s">
        <v>4496</v>
      </c>
      <c r="R527" t="s">
        <v>4497</v>
      </c>
      <c r="S527" t="s">
        <v>4530</v>
      </c>
      <c r="T527" t="s">
        <v>4531</v>
      </c>
      <c r="U527" t="s">
        <v>4530</v>
      </c>
      <c r="V527" t="s">
        <v>4531</v>
      </c>
      <c r="W527" t="s">
        <v>458</v>
      </c>
      <c r="X527" t="s">
        <v>455</v>
      </c>
      <c r="Y527" s="3" t="s">
        <v>441</v>
      </c>
      <c r="Z527" s="3" t="s">
        <v>6078</v>
      </c>
      <c r="AA527" s="3" t="s">
        <v>6078</v>
      </c>
      <c r="AB527" s="3">
        <v>5</v>
      </c>
      <c r="AC527" s="3">
        <v>6</v>
      </c>
      <c r="AD527" s="3" t="s">
        <v>208</v>
      </c>
      <c r="AE527" s="3" t="s">
        <v>13</v>
      </c>
      <c r="AF527" s="3" t="s">
        <v>13</v>
      </c>
      <c r="AG527" s="3" t="s">
        <v>6078</v>
      </c>
      <c r="AH527" t="s">
        <v>6078</v>
      </c>
      <c r="AI527" s="3" t="s">
        <v>6078</v>
      </c>
      <c r="AJ527" s="3" t="s">
        <v>6078</v>
      </c>
      <c r="AK527" s="3" t="s">
        <v>6078</v>
      </c>
      <c r="AL527" s="3" t="s">
        <v>6078</v>
      </c>
      <c r="AM527" s="5" t="s">
        <v>6078</v>
      </c>
    </row>
    <row r="528" spans="1:39" x14ac:dyDescent="0.25">
      <c r="A528" t="s">
        <v>4483</v>
      </c>
      <c r="B528" t="s">
        <v>4484</v>
      </c>
      <c r="C528" t="s">
        <v>6731</v>
      </c>
      <c r="D528" t="s">
        <v>6725</v>
      </c>
      <c r="E528" s="1">
        <v>4.5797856264748395E-2</v>
      </c>
      <c r="F528" s="2">
        <v>1.7400970627335876E-2</v>
      </c>
      <c r="G528" s="1">
        <v>6.2179939151805842E-2</v>
      </c>
      <c r="H528" s="2">
        <v>2.5967348310744806E-2</v>
      </c>
      <c r="I528" s="2">
        <v>0</v>
      </c>
      <c r="J528" t="s">
        <v>4485</v>
      </c>
      <c r="K528" t="s">
        <v>6640</v>
      </c>
      <c r="L528" t="s">
        <v>4486</v>
      </c>
      <c r="M528" t="s">
        <v>4487</v>
      </c>
      <c r="N528" t="s">
        <v>4488</v>
      </c>
      <c r="O528">
        <v>0</v>
      </c>
      <c r="P528">
        <v>0</v>
      </c>
      <c r="Q528" t="s">
        <v>4021</v>
      </c>
      <c r="R528" t="s">
        <v>4489</v>
      </c>
      <c r="S528" t="s">
        <v>4487</v>
      </c>
      <c r="T528" t="s">
        <v>4488</v>
      </c>
      <c r="U528" t="s">
        <v>4487</v>
      </c>
      <c r="V528" t="s">
        <v>4488</v>
      </c>
      <c r="W528" t="s">
        <v>5</v>
      </c>
      <c r="X528" t="s">
        <v>5</v>
      </c>
      <c r="Y528" s="3" t="s">
        <v>6</v>
      </c>
      <c r="Z528" s="3" t="s">
        <v>6078</v>
      </c>
      <c r="AA528" s="3" t="s">
        <v>6078</v>
      </c>
      <c r="AB528" s="3">
        <v>0</v>
      </c>
      <c r="AC528" s="3">
        <v>0</v>
      </c>
      <c r="AD528" s="3">
        <v>0</v>
      </c>
      <c r="AE528" s="3" t="s">
        <v>13</v>
      </c>
      <c r="AF528" s="3" t="s">
        <v>208</v>
      </c>
      <c r="AG528" s="3" t="s">
        <v>6078</v>
      </c>
      <c r="AH528" t="s">
        <v>6078</v>
      </c>
      <c r="AI528" s="3" t="s">
        <v>6078</v>
      </c>
      <c r="AJ528" s="3" t="s">
        <v>6078</v>
      </c>
      <c r="AK528" s="3" t="s">
        <v>6078</v>
      </c>
      <c r="AL528" s="3" t="s">
        <v>6078</v>
      </c>
      <c r="AM528" s="5" t="s">
        <v>6078</v>
      </c>
    </row>
    <row r="529" spans="1:39" x14ac:dyDescent="0.25">
      <c r="A529" t="s">
        <v>4543</v>
      </c>
      <c r="B529" t="s">
        <v>4544</v>
      </c>
      <c r="C529" t="s">
        <v>6731</v>
      </c>
      <c r="D529" t="s">
        <v>4534</v>
      </c>
      <c r="E529" s="1">
        <v>1.4077094768491323E-3</v>
      </c>
      <c r="F529" s="2">
        <v>1.4077094768491323E-3</v>
      </c>
      <c r="G529" s="1">
        <v>0</v>
      </c>
      <c r="H529" s="2">
        <v>0</v>
      </c>
      <c r="I529" s="2">
        <v>0</v>
      </c>
      <c r="J529" t="s">
        <v>3412</v>
      </c>
      <c r="K529" t="s">
        <v>6527</v>
      </c>
      <c r="L529" t="s">
        <v>4545</v>
      </c>
      <c r="M529" t="s">
        <v>4546</v>
      </c>
      <c r="N529" t="s">
        <v>4547</v>
      </c>
      <c r="O529" t="s">
        <v>6403</v>
      </c>
      <c r="P529">
        <v>0</v>
      </c>
      <c r="Q529">
        <v>0</v>
      </c>
      <c r="R529" t="s">
        <v>4548</v>
      </c>
      <c r="S529">
        <v>0</v>
      </c>
      <c r="T529">
        <v>0</v>
      </c>
      <c r="U529">
        <v>0</v>
      </c>
      <c r="V529">
        <v>0</v>
      </c>
      <c r="W529" t="s">
        <v>5</v>
      </c>
      <c r="X529" t="s">
        <v>5</v>
      </c>
      <c r="Y529" s="3" t="s">
        <v>6</v>
      </c>
      <c r="Z529" s="3" t="s">
        <v>6078</v>
      </c>
      <c r="AA529" s="3" t="s">
        <v>6078</v>
      </c>
      <c r="AB529" s="3">
        <v>0</v>
      </c>
      <c r="AC529" s="3">
        <v>0</v>
      </c>
      <c r="AD529" s="3">
        <v>0</v>
      </c>
      <c r="AE529" s="3" t="s">
        <v>13</v>
      </c>
      <c r="AF529" s="3" t="s">
        <v>13</v>
      </c>
      <c r="AG529" s="3" t="s">
        <v>6078</v>
      </c>
      <c r="AH529" t="s">
        <v>6078</v>
      </c>
      <c r="AI529" s="3" t="s">
        <v>6078</v>
      </c>
      <c r="AJ529" s="3" t="s">
        <v>6078</v>
      </c>
      <c r="AK529" s="3" t="s">
        <v>6078</v>
      </c>
      <c r="AL529" s="3" t="s">
        <v>6078</v>
      </c>
      <c r="AM529" s="5" t="s">
        <v>6078</v>
      </c>
    </row>
    <row r="530" spans="1:39" x14ac:dyDescent="0.25">
      <c r="A530" t="s">
        <v>4532</v>
      </c>
      <c r="B530" t="s">
        <v>4533</v>
      </c>
      <c r="C530" t="s">
        <v>6731</v>
      </c>
      <c r="D530" t="s">
        <v>4534</v>
      </c>
      <c r="E530" s="1">
        <v>5.70792545154113E-2</v>
      </c>
      <c r="F530" s="2">
        <v>1.4834510045136537E-2</v>
      </c>
      <c r="G530" s="1">
        <v>6.6509380350482927E-2</v>
      </c>
      <c r="H530" s="2">
        <v>1.7293854295467356E-2</v>
      </c>
      <c r="I530" s="2">
        <v>0</v>
      </c>
      <c r="J530" t="s">
        <v>4535</v>
      </c>
      <c r="K530" t="s">
        <v>6679</v>
      </c>
      <c r="L530" t="s">
        <v>4536</v>
      </c>
      <c r="M530" t="s">
        <v>4537</v>
      </c>
      <c r="N530" t="s">
        <v>4538</v>
      </c>
      <c r="O530">
        <v>0</v>
      </c>
      <c r="P530">
        <v>0</v>
      </c>
      <c r="Q530" t="s">
        <v>4496</v>
      </c>
      <c r="R530" t="s">
        <v>4539</v>
      </c>
      <c r="S530" t="s">
        <v>4537</v>
      </c>
      <c r="T530" t="s">
        <v>4538</v>
      </c>
      <c r="U530" t="s">
        <v>4537</v>
      </c>
      <c r="V530" t="s">
        <v>4538</v>
      </c>
      <c r="W530" t="s">
        <v>5</v>
      </c>
      <c r="X530" t="s">
        <v>455</v>
      </c>
      <c r="Y530" s="3" t="s">
        <v>6</v>
      </c>
      <c r="Z530" s="3" t="s">
        <v>6078</v>
      </c>
      <c r="AA530" s="3" t="s">
        <v>6078</v>
      </c>
      <c r="AB530" s="3">
        <v>1</v>
      </c>
      <c r="AC530" s="3">
        <v>1</v>
      </c>
      <c r="AD530" s="3">
        <v>0</v>
      </c>
      <c r="AE530" s="3" t="s">
        <v>13</v>
      </c>
      <c r="AF530" s="3" t="s">
        <v>13</v>
      </c>
      <c r="AG530" s="3" t="s">
        <v>6078</v>
      </c>
      <c r="AH530" t="s">
        <v>6078</v>
      </c>
      <c r="AI530" s="3" t="s">
        <v>4540</v>
      </c>
      <c r="AJ530" s="3">
        <v>0</v>
      </c>
      <c r="AK530" s="3" t="s">
        <v>4541</v>
      </c>
      <c r="AL530" s="3" t="s">
        <v>4542</v>
      </c>
      <c r="AM530" s="5" t="s">
        <v>6078</v>
      </c>
    </row>
    <row r="531" spans="1:39" x14ac:dyDescent="0.25">
      <c r="A531" t="s">
        <v>5543</v>
      </c>
      <c r="B531" t="s">
        <v>5544</v>
      </c>
      <c r="C531" t="s">
        <v>5539</v>
      </c>
      <c r="E531" s="1">
        <v>1.4668217125812981E-2</v>
      </c>
      <c r="F531" s="2">
        <v>1.4668217125812982E-2</v>
      </c>
      <c r="G531" s="1">
        <v>0</v>
      </c>
      <c r="H531" s="2">
        <v>0</v>
      </c>
      <c r="I531" s="2">
        <v>0</v>
      </c>
      <c r="J531" t="s">
        <v>5540</v>
      </c>
      <c r="K531" t="s">
        <v>6627</v>
      </c>
      <c r="L531" t="s">
        <v>5541</v>
      </c>
      <c r="M531">
        <v>0</v>
      </c>
      <c r="N531">
        <v>0</v>
      </c>
      <c r="O531">
        <v>0</v>
      </c>
      <c r="P531">
        <v>0</v>
      </c>
      <c r="Q531">
        <v>0</v>
      </c>
      <c r="R531" t="s">
        <v>5542</v>
      </c>
      <c r="S531">
        <v>0</v>
      </c>
      <c r="T531">
        <v>0</v>
      </c>
      <c r="U531">
        <v>0</v>
      </c>
      <c r="V531">
        <v>0</v>
      </c>
      <c r="W531" t="s">
        <v>5</v>
      </c>
      <c r="X531" t="s">
        <v>5</v>
      </c>
      <c r="Y531" s="3" t="s">
        <v>6</v>
      </c>
      <c r="Z531" s="3" t="s">
        <v>6078</v>
      </c>
      <c r="AA531" s="3" t="s">
        <v>6078</v>
      </c>
      <c r="AB531" s="3">
        <v>0</v>
      </c>
      <c r="AC531" s="3">
        <v>0</v>
      </c>
      <c r="AD531" s="3" t="s">
        <v>208</v>
      </c>
      <c r="AE531" s="3" t="s">
        <v>13</v>
      </c>
      <c r="AF531" s="3" t="s">
        <v>13</v>
      </c>
      <c r="AG531" s="3" t="s">
        <v>6078</v>
      </c>
      <c r="AH531" t="s">
        <v>6078</v>
      </c>
      <c r="AI531" s="3" t="s">
        <v>6078</v>
      </c>
      <c r="AJ531" s="3" t="s">
        <v>6078</v>
      </c>
      <c r="AK531" s="3" t="s">
        <v>6078</v>
      </c>
      <c r="AL531" s="3" t="s">
        <v>6078</v>
      </c>
      <c r="AM531" s="5" t="s">
        <v>6056</v>
      </c>
    </row>
    <row r="532" spans="1:39" x14ac:dyDescent="0.25">
      <c r="A532" t="s">
        <v>5537</v>
      </c>
      <c r="B532" t="s">
        <v>5538</v>
      </c>
      <c r="C532" t="s">
        <v>5539</v>
      </c>
      <c r="E532" s="1">
        <v>4.3752668244095759E-2</v>
      </c>
      <c r="F532" s="2">
        <v>1.4115146788050597E-3</v>
      </c>
      <c r="G532" s="1">
        <v>2.8432301564404423E-2</v>
      </c>
      <c r="H532" s="2">
        <v>1.4542530826479281E-2</v>
      </c>
      <c r="I532" s="2">
        <v>0</v>
      </c>
      <c r="J532" t="s">
        <v>5540</v>
      </c>
      <c r="K532" t="s">
        <v>6627</v>
      </c>
      <c r="L532" t="s">
        <v>5541</v>
      </c>
      <c r="M532">
        <v>0</v>
      </c>
      <c r="N532">
        <v>0</v>
      </c>
      <c r="O532">
        <v>0</v>
      </c>
      <c r="P532">
        <v>0</v>
      </c>
      <c r="Q532">
        <v>0</v>
      </c>
      <c r="R532" t="s">
        <v>5542</v>
      </c>
      <c r="S532">
        <v>0</v>
      </c>
      <c r="T532">
        <v>0</v>
      </c>
      <c r="U532">
        <v>0</v>
      </c>
      <c r="V532">
        <v>0</v>
      </c>
      <c r="W532" t="s">
        <v>5</v>
      </c>
      <c r="X532" t="s">
        <v>455</v>
      </c>
      <c r="Y532" s="3" t="s">
        <v>202</v>
      </c>
      <c r="Z532" s="3" t="s">
        <v>6078</v>
      </c>
      <c r="AA532" s="3" t="s">
        <v>6078</v>
      </c>
      <c r="AB532" s="3">
        <v>3</v>
      </c>
      <c r="AC532" s="3">
        <v>3</v>
      </c>
      <c r="AD532" s="3">
        <v>0</v>
      </c>
      <c r="AE532" s="3" t="s">
        <v>13</v>
      </c>
      <c r="AF532" s="3" t="s">
        <v>13</v>
      </c>
      <c r="AG532" s="3" t="s">
        <v>6078</v>
      </c>
      <c r="AH532" t="s">
        <v>6078</v>
      </c>
      <c r="AI532" s="3" t="s">
        <v>6078</v>
      </c>
      <c r="AJ532" s="3" t="s">
        <v>6078</v>
      </c>
      <c r="AK532" s="3" t="s">
        <v>6078</v>
      </c>
      <c r="AL532" s="3" t="s">
        <v>6078</v>
      </c>
      <c r="AM532" s="5" t="s">
        <v>6056</v>
      </c>
    </row>
    <row r="533" spans="1:39" x14ac:dyDescent="0.25">
      <c r="A533" t="s">
        <v>4077</v>
      </c>
      <c r="B533" t="s">
        <v>4078</v>
      </c>
      <c r="C533" t="s">
        <v>4079</v>
      </c>
      <c r="E533" s="1">
        <v>1.8854328424678667E-2</v>
      </c>
      <c r="F533" s="2">
        <v>6.3146112637295082E-3</v>
      </c>
      <c r="G533" s="1">
        <v>1.1035970381237352E-2</v>
      </c>
      <c r="H533" s="2">
        <v>5.6073260258296502E-3</v>
      </c>
      <c r="I533" s="2">
        <v>0</v>
      </c>
      <c r="J533" t="s">
        <v>4080</v>
      </c>
      <c r="K533">
        <v>0</v>
      </c>
      <c r="L533">
        <v>0</v>
      </c>
      <c r="M533" t="s">
        <v>4081</v>
      </c>
      <c r="N533" t="s">
        <v>4082</v>
      </c>
      <c r="O533" t="s">
        <v>6161</v>
      </c>
      <c r="P533">
        <v>4001</v>
      </c>
      <c r="Q533" t="s">
        <v>4079</v>
      </c>
      <c r="R533" t="s">
        <v>4083</v>
      </c>
      <c r="S533" t="s">
        <v>4081</v>
      </c>
      <c r="T533" t="s">
        <v>4084</v>
      </c>
      <c r="U533" t="s">
        <v>4081</v>
      </c>
      <c r="V533" t="s">
        <v>4084</v>
      </c>
      <c r="W533" t="s">
        <v>5</v>
      </c>
      <c r="X533" t="s">
        <v>5</v>
      </c>
      <c r="Y533" s="3" t="s">
        <v>6</v>
      </c>
      <c r="Z533" s="3" t="s">
        <v>6078</v>
      </c>
      <c r="AA533" s="3" t="s">
        <v>6078</v>
      </c>
      <c r="AB533" s="3">
        <v>0</v>
      </c>
      <c r="AC533" s="3">
        <v>0</v>
      </c>
      <c r="AD533" s="3">
        <v>0</v>
      </c>
      <c r="AE533" s="3" t="s">
        <v>13</v>
      </c>
      <c r="AF533" s="3" t="s">
        <v>13</v>
      </c>
      <c r="AG533" s="3" t="s">
        <v>6078</v>
      </c>
      <c r="AH533" t="s">
        <v>6078</v>
      </c>
      <c r="AI533" s="3" t="s">
        <v>6078</v>
      </c>
      <c r="AJ533" s="3" t="s">
        <v>6078</v>
      </c>
      <c r="AK533" s="3" t="s">
        <v>6078</v>
      </c>
      <c r="AL533" s="3" t="s">
        <v>6078</v>
      </c>
      <c r="AM533" s="5" t="s">
        <v>6078</v>
      </c>
    </row>
    <row r="534" spans="1:39" x14ac:dyDescent="0.25">
      <c r="A534" t="s">
        <v>4127</v>
      </c>
      <c r="B534" t="s">
        <v>4128</v>
      </c>
      <c r="C534" t="s">
        <v>4079</v>
      </c>
      <c r="E534" s="1">
        <v>2.9286289761393969E-2</v>
      </c>
      <c r="F534" s="2">
        <v>6.4924499894343296E-3</v>
      </c>
      <c r="G534" s="1">
        <v>9.8891072293236359E-3</v>
      </c>
      <c r="H534" s="2">
        <v>4.6079491271477152E-3</v>
      </c>
      <c r="I534" s="2">
        <v>1</v>
      </c>
      <c r="J534" t="s">
        <v>4129</v>
      </c>
      <c r="K534">
        <v>0</v>
      </c>
      <c r="L534" t="s">
        <v>4130</v>
      </c>
      <c r="M534" t="s">
        <v>4131</v>
      </c>
      <c r="N534" t="s">
        <v>4132</v>
      </c>
      <c r="O534" t="s">
        <v>6165</v>
      </c>
      <c r="P534">
        <v>4018</v>
      </c>
      <c r="Q534" t="s">
        <v>4133</v>
      </c>
      <c r="R534" t="s">
        <v>4134</v>
      </c>
      <c r="S534" t="s">
        <v>4131</v>
      </c>
      <c r="T534" t="s">
        <v>4135</v>
      </c>
      <c r="U534" t="s">
        <v>4131</v>
      </c>
      <c r="V534" t="s">
        <v>4135</v>
      </c>
      <c r="W534" t="s">
        <v>5</v>
      </c>
      <c r="X534" t="s">
        <v>5</v>
      </c>
      <c r="Y534" s="3" t="s">
        <v>6</v>
      </c>
      <c r="Z534" s="3" t="s">
        <v>6078</v>
      </c>
      <c r="AA534" s="3" t="s">
        <v>6078</v>
      </c>
      <c r="AB534" s="3">
        <v>0</v>
      </c>
      <c r="AC534" s="3">
        <v>0</v>
      </c>
      <c r="AD534" s="3">
        <v>0</v>
      </c>
      <c r="AE534" s="3" t="s">
        <v>13</v>
      </c>
      <c r="AF534" s="3" t="s">
        <v>13</v>
      </c>
      <c r="AG534" s="3" t="s">
        <v>6078</v>
      </c>
      <c r="AH534" t="s">
        <v>6078</v>
      </c>
      <c r="AI534" s="3" t="s">
        <v>6078</v>
      </c>
      <c r="AJ534" s="3" t="s">
        <v>6078</v>
      </c>
      <c r="AK534" s="3" t="s">
        <v>6078</v>
      </c>
      <c r="AL534" s="3" t="s">
        <v>6078</v>
      </c>
      <c r="AM534" s="5" t="s">
        <v>6078</v>
      </c>
    </row>
    <row r="535" spans="1:39" x14ac:dyDescent="0.25">
      <c r="A535" t="s">
        <v>4136</v>
      </c>
      <c r="B535" t="s">
        <v>4137</v>
      </c>
      <c r="C535" t="s">
        <v>4079</v>
      </c>
      <c r="E535" s="1">
        <v>9.0761164870455005E-2</v>
      </c>
      <c r="F535" s="2">
        <v>1.0943753231058404E-2</v>
      </c>
      <c r="G535" s="1">
        <v>5.9820420022826511E-2</v>
      </c>
      <c r="H535" s="2">
        <v>5.6718018827177398E-3</v>
      </c>
      <c r="I535" s="2">
        <v>0</v>
      </c>
      <c r="J535" t="s">
        <v>4138</v>
      </c>
      <c r="K535" t="s">
        <v>6502</v>
      </c>
      <c r="L535" t="s">
        <v>4139</v>
      </c>
      <c r="M535" t="s">
        <v>4140</v>
      </c>
      <c r="N535" t="s">
        <v>4141</v>
      </c>
      <c r="O535" t="s">
        <v>6166</v>
      </c>
      <c r="P535">
        <v>4019</v>
      </c>
      <c r="Q535" t="s">
        <v>4133</v>
      </c>
      <c r="R535" t="s">
        <v>4142</v>
      </c>
      <c r="S535" t="s">
        <v>4140</v>
      </c>
      <c r="T535" t="s">
        <v>4143</v>
      </c>
      <c r="U535" t="s">
        <v>4140</v>
      </c>
      <c r="V535" t="s">
        <v>4143</v>
      </c>
      <c r="W535" t="s">
        <v>5</v>
      </c>
      <c r="X535" t="s">
        <v>5</v>
      </c>
      <c r="Y535" s="3" t="s">
        <v>6</v>
      </c>
      <c r="Z535" s="3" t="s">
        <v>6078</v>
      </c>
      <c r="AA535" s="3" t="s">
        <v>6078</v>
      </c>
      <c r="AB535" s="3">
        <v>0</v>
      </c>
      <c r="AC535" s="3">
        <v>0</v>
      </c>
      <c r="AD535" s="3">
        <v>0</v>
      </c>
      <c r="AE535" s="3" t="s">
        <v>13</v>
      </c>
      <c r="AF535" s="3" t="s">
        <v>13</v>
      </c>
      <c r="AG535" s="3" t="s">
        <v>6078</v>
      </c>
      <c r="AH535" t="s">
        <v>6078</v>
      </c>
      <c r="AI535" s="3" t="s">
        <v>6078</v>
      </c>
      <c r="AJ535" s="3" t="s">
        <v>6078</v>
      </c>
      <c r="AK535" s="3" t="s">
        <v>6078</v>
      </c>
      <c r="AL535" s="3" t="s">
        <v>6078</v>
      </c>
      <c r="AM535" s="5" t="s">
        <v>6078</v>
      </c>
    </row>
    <row r="536" spans="1:39" x14ac:dyDescent="0.25">
      <c r="A536" t="s">
        <v>4093</v>
      </c>
      <c r="B536" t="s">
        <v>4094</v>
      </c>
      <c r="C536" t="s">
        <v>4079</v>
      </c>
      <c r="E536" s="1">
        <v>9.7832570275360964E-2</v>
      </c>
      <c r="F536" s="2">
        <v>4.0998125337949297E-3</v>
      </c>
      <c r="G536" s="1">
        <v>9.411379818929623E-2</v>
      </c>
      <c r="H536" s="2">
        <v>3.4939045584753241E-3</v>
      </c>
      <c r="I536" s="2">
        <v>0</v>
      </c>
      <c r="J536" t="s">
        <v>4095</v>
      </c>
      <c r="K536">
        <v>0</v>
      </c>
      <c r="L536" t="s">
        <v>4096</v>
      </c>
      <c r="M536" t="s">
        <v>4097</v>
      </c>
      <c r="N536" t="s">
        <v>4098</v>
      </c>
      <c r="O536" t="s">
        <v>6202</v>
      </c>
      <c r="P536" t="s">
        <v>6093</v>
      </c>
      <c r="Q536" t="s">
        <v>4091</v>
      </c>
      <c r="R536" t="s">
        <v>4099</v>
      </c>
      <c r="S536" t="s">
        <v>4097</v>
      </c>
      <c r="T536" t="s">
        <v>4100</v>
      </c>
      <c r="U536" t="s">
        <v>4097</v>
      </c>
      <c r="V536" t="s">
        <v>4100</v>
      </c>
      <c r="W536" t="s">
        <v>5</v>
      </c>
      <c r="X536" t="s">
        <v>5</v>
      </c>
      <c r="Y536" s="3" t="s">
        <v>6</v>
      </c>
      <c r="Z536" s="3" t="s">
        <v>6078</v>
      </c>
      <c r="AA536" s="3" t="s">
        <v>6078</v>
      </c>
      <c r="AB536" s="3">
        <v>0</v>
      </c>
      <c r="AC536" s="3">
        <v>0</v>
      </c>
      <c r="AD536" s="3">
        <v>0</v>
      </c>
      <c r="AE536" s="3" t="s">
        <v>13</v>
      </c>
      <c r="AF536" s="3" t="s">
        <v>13</v>
      </c>
      <c r="AG536" s="3" t="s">
        <v>6078</v>
      </c>
      <c r="AH536" t="s">
        <v>6078</v>
      </c>
      <c r="AI536" s="3" t="s">
        <v>6078</v>
      </c>
      <c r="AJ536" s="3" t="s">
        <v>6078</v>
      </c>
      <c r="AK536" s="3" t="s">
        <v>6078</v>
      </c>
      <c r="AL536" s="3" t="s">
        <v>6078</v>
      </c>
      <c r="AM536" s="5" t="s">
        <v>6078</v>
      </c>
    </row>
    <row r="537" spans="1:39" x14ac:dyDescent="0.25">
      <c r="A537" t="s">
        <v>4152</v>
      </c>
      <c r="B537" t="s">
        <v>4153</v>
      </c>
      <c r="C537" t="s">
        <v>4079</v>
      </c>
      <c r="E537" s="1">
        <v>2.3061508711689938E-2</v>
      </c>
      <c r="F537" s="2">
        <v>3.0953467641216836E-3</v>
      </c>
      <c r="G537" s="1">
        <v>5.9866247676329037E-3</v>
      </c>
      <c r="H537" s="2">
        <v>3.3544114578526246E-3</v>
      </c>
      <c r="I537" s="2">
        <v>0</v>
      </c>
      <c r="J537" t="s">
        <v>4154</v>
      </c>
      <c r="K537">
        <v>9116</v>
      </c>
      <c r="L537" t="s">
        <v>4155</v>
      </c>
      <c r="M537" t="s">
        <v>4156</v>
      </c>
      <c r="N537" t="s">
        <v>4157</v>
      </c>
      <c r="O537" t="s">
        <v>6274</v>
      </c>
      <c r="P537">
        <v>4044</v>
      </c>
      <c r="Q537" t="s">
        <v>4133</v>
      </c>
      <c r="R537" t="s">
        <v>4158</v>
      </c>
      <c r="S537" t="s">
        <v>4156</v>
      </c>
      <c r="T537" t="s">
        <v>4159</v>
      </c>
      <c r="U537" t="s">
        <v>4156</v>
      </c>
      <c r="V537" t="s">
        <v>4159</v>
      </c>
      <c r="W537" t="s">
        <v>5</v>
      </c>
      <c r="X537" t="s">
        <v>5</v>
      </c>
      <c r="Y537" s="3" t="s">
        <v>6</v>
      </c>
      <c r="Z537" s="3" t="s">
        <v>6078</v>
      </c>
      <c r="AA537" s="3" t="s">
        <v>6078</v>
      </c>
      <c r="AB537" s="3">
        <v>0</v>
      </c>
      <c r="AC537" s="3">
        <v>0</v>
      </c>
      <c r="AD537" s="3">
        <v>0</v>
      </c>
      <c r="AE537" s="3" t="s">
        <v>13</v>
      </c>
      <c r="AF537" s="3" t="s">
        <v>13</v>
      </c>
      <c r="AG537" s="3" t="s">
        <v>6078</v>
      </c>
      <c r="AH537" t="s">
        <v>6078</v>
      </c>
      <c r="AI537" s="3" t="s">
        <v>6078</v>
      </c>
      <c r="AJ537" s="3" t="s">
        <v>6078</v>
      </c>
      <c r="AK537" s="3" t="s">
        <v>6078</v>
      </c>
      <c r="AL537" s="3" t="s">
        <v>6078</v>
      </c>
      <c r="AM537" s="5" t="s">
        <v>6078</v>
      </c>
    </row>
    <row r="538" spans="1:39" x14ac:dyDescent="0.25">
      <c r="A538" t="s">
        <v>4181</v>
      </c>
      <c r="B538" t="s">
        <v>4182</v>
      </c>
      <c r="C538" t="s">
        <v>4079</v>
      </c>
      <c r="E538" s="1">
        <v>1.82375794666098E-2</v>
      </c>
      <c r="F538" s="2">
        <v>9.6411418052264508E-4</v>
      </c>
      <c r="G538" s="1">
        <v>7.066633691550109E-3</v>
      </c>
      <c r="H538" s="2">
        <v>3.6829558421754118E-3</v>
      </c>
      <c r="I538" s="2">
        <v>0</v>
      </c>
      <c r="J538" t="s">
        <v>3104</v>
      </c>
      <c r="K538">
        <v>0</v>
      </c>
      <c r="L538" t="s">
        <v>4183</v>
      </c>
      <c r="M538" t="s">
        <v>4184</v>
      </c>
      <c r="N538" t="s">
        <v>4185</v>
      </c>
      <c r="O538" t="s">
        <v>6286</v>
      </c>
      <c r="P538">
        <v>3922</v>
      </c>
      <c r="Q538" t="s">
        <v>4121</v>
      </c>
      <c r="R538" t="s">
        <v>4186</v>
      </c>
      <c r="S538" t="s">
        <v>4184</v>
      </c>
      <c r="T538" t="s">
        <v>4187</v>
      </c>
      <c r="U538" t="s">
        <v>4184</v>
      </c>
      <c r="V538" t="s">
        <v>4187</v>
      </c>
      <c r="W538" t="s">
        <v>5</v>
      </c>
      <c r="X538" t="s">
        <v>5</v>
      </c>
      <c r="Y538" s="3" t="s">
        <v>6</v>
      </c>
      <c r="Z538" s="3" t="s">
        <v>6078</v>
      </c>
      <c r="AA538" s="3" t="s">
        <v>6078</v>
      </c>
      <c r="AB538" s="3">
        <v>0</v>
      </c>
      <c r="AC538" s="3">
        <v>0</v>
      </c>
      <c r="AD538" s="3">
        <v>0</v>
      </c>
      <c r="AE538" s="3" t="s">
        <v>13</v>
      </c>
      <c r="AF538" s="3" t="s">
        <v>13</v>
      </c>
      <c r="AG538" s="3" t="s">
        <v>6078</v>
      </c>
      <c r="AH538" t="s">
        <v>6078</v>
      </c>
      <c r="AI538" s="3" t="s">
        <v>6078</v>
      </c>
      <c r="AJ538" s="3" t="s">
        <v>6078</v>
      </c>
      <c r="AK538" s="3" t="s">
        <v>6078</v>
      </c>
      <c r="AL538" s="3" t="s">
        <v>6078</v>
      </c>
      <c r="AM538" s="5" t="s">
        <v>6078</v>
      </c>
    </row>
    <row r="539" spans="1:39" x14ac:dyDescent="0.25">
      <c r="A539" t="s">
        <v>4160</v>
      </c>
      <c r="B539" t="s">
        <v>4161</v>
      </c>
      <c r="C539" t="s">
        <v>4079</v>
      </c>
      <c r="E539" s="1">
        <v>8.5114448614901986E-3</v>
      </c>
      <c r="F539" s="2">
        <v>8.5114448614901986E-3</v>
      </c>
      <c r="G539" s="1">
        <v>1.0324883568741236E-2</v>
      </c>
      <c r="H539" s="2">
        <v>5.3329032736091552E-3</v>
      </c>
      <c r="I539" s="2">
        <v>0</v>
      </c>
      <c r="J539" t="s">
        <v>4154</v>
      </c>
      <c r="K539">
        <v>9116</v>
      </c>
      <c r="L539">
        <v>0</v>
      </c>
      <c r="M539" t="s">
        <v>4162</v>
      </c>
      <c r="N539" t="s">
        <v>4163</v>
      </c>
      <c r="O539" t="s">
        <v>6297</v>
      </c>
      <c r="P539" t="s">
        <v>6102</v>
      </c>
      <c r="Q539" t="s">
        <v>4121</v>
      </c>
      <c r="R539" t="s">
        <v>4164</v>
      </c>
      <c r="S539" t="s">
        <v>4162</v>
      </c>
      <c r="T539" t="s">
        <v>4165</v>
      </c>
      <c r="U539" t="s">
        <v>4162</v>
      </c>
      <c r="V539" t="s">
        <v>4165</v>
      </c>
      <c r="W539" t="s">
        <v>5</v>
      </c>
      <c r="X539" t="s">
        <v>5</v>
      </c>
      <c r="Y539" s="3" t="s">
        <v>6</v>
      </c>
      <c r="Z539" s="3" t="s">
        <v>6078</v>
      </c>
      <c r="AA539" s="3" t="s">
        <v>6078</v>
      </c>
      <c r="AB539" s="3">
        <v>0</v>
      </c>
      <c r="AC539" s="3">
        <v>0</v>
      </c>
      <c r="AD539" s="3">
        <v>0</v>
      </c>
      <c r="AE539" s="3" t="s">
        <v>13</v>
      </c>
      <c r="AF539" s="3" t="s">
        <v>13</v>
      </c>
      <c r="AG539" s="3" t="s">
        <v>6078</v>
      </c>
      <c r="AH539" t="s">
        <v>6078</v>
      </c>
      <c r="AI539" s="3" t="s">
        <v>6078</v>
      </c>
      <c r="AJ539" s="3" t="s">
        <v>6078</v>
      </c>
      <c r="AK539" s="3" t="s">
        <v>6078</v>
      </c>
      <c r="AL539" s="3" t="s">
        <v>6078</v>
      </c>
      <c r="AM539" s="5" t="s">
        <v>6078</v>
      </c>
    </row>
    <row r="540" spans="1:39" x14ac:dyDescent="0.25">
      <c r="A540" t="s">
        <v>4115</v>
      </c>
      <c r="B540" t="s">
        <v>4116</v>
      </c>
      <c r="C540" t="s">
        <v>4079</v>
      </c>
      <c r="E540" s="1">
        <v>6.6984356253050423E-2</v>
      </c>
      <c r="F540" s="2">
        <v>7.3889226898165294E-3</v>
      </c>
      <c r="G540" s="1">
        <v>4.6545584506649716E-2</v>
      </c>
      <c r="H540" s="2">
        <v>3.9759625743432132E-3</v>
      </c>
      <c r="I540" s="2">
        <v>0</v>
      </c>
      <c r="J540" t="s">
        <v>4117</v>
      </c>
      <c r="K540" t="s">
        <v>6594</v>
      </c>
      <c r="L540" t="s">
        <v>4118</v>
      </c>
      <c r="M540" t="s">
        <v>4119</v>
      </c>
      <c r="N540" t="s">
        <v>4120</v>
      </c>
      <c r="O540" t="s">
        <v>6303</v>
      </c>
      <c r="P540">
        <v>3938</v>
      </c>
      <c r="Q540" t="s">
        <v>4121</v>
      </c>
      <c r="R540" t="s">
        <v>4122</v>
      </c>
      <c r="S540" t="s">
        <v>4119</v>
      </c>
      <c r="T540" t="s">
        <v>4126</v>
      </c>
      <c r="U540" t="s">
        <v>4119</v>
      </c>
      <c r="V540" t="s">
        <v>4126</v>
      </c>
      <c r="W540" t="s">
        <v>5</v>
      </c>
      <c r="X540" t="s">
        <v>5</v>
      </c>
      <c r="Y540" s="3" t="s">
        <v>6</v>
      </c>
      <c r="Z540" s="3" t="s">
        <v>6078</v>
      </c>
      <c r="AA540" s="3" t="s">
        <v>6078</v>
      </c>
      <c r="AB540" s="3">
        <v>0</v>
      </c>
      <c r="AC540" s="3">
        <v>0</v>
      </c>
      <c r="AD540" s="3">
        <v>0</v>
      </c>
      <c r="AE540" s="3" t="s">
        <v>13</v>
      </c>
      <c r="AF540" s="3" t="s">
        <v>13</v>
      </c>
      <c r="AG540" s="3" t="s">
        <v>4123</v>
      </c>
      <c r="AH540" t="s">
        <v>4124</v>
      </c>
      <c r="AI540" s="3" t="s">
        <v>1134</v>
      </c>
      <c r="AJ540" s="3" t="s">
        <v>1143</v>
      </c>
      <c r="AK540" s="3" t="s">
        <v>4125</v>
      </c>
      <c r="AL540" s="3" t="s">
        <v>1136</v>
      </c>
      <c r="AM540" s="5" t="s">
        <v>6078</v>
      </c>
    </row>
    <row r="541" spans="1:39" x14ac:dyDescent="0.25">
      <c r="A541" t="s">
        <v>4166</v>
      </c>
      <c r="B541" t="s">
        <v>4167</v>
      </c>
      <c r="C541" t="s">
        <v>4079</v>
      </c>
      <c r="E541" s="1">
        <v>1.3981236218952206E-2</v>
      </c>
      <c r="F541" s="2">
        <v>1.3599198095065482E-3</v>
      </c>
      <c r="G541" s="1">
        <v>2.0521788089622513E-3</v>
      </c>
      <c r="H541" s="2">
        <v>2.0521788089622513E-3</v>
      </c>
      <c r="I541" s="2">
        <v>0</v>
      </c>
      <c r="J541" t="s">
        <v>4168</v>
      </c>
      <c r="K541" t="s">
        <v>6624</v>
      </c>
      <c r="L541" t="s">
        <v>4169</v>
      </c>
      <c r="M541" t="s">
        <v>4170</v>
      </c>
      <c r="N541" t="s">
        <v>4171</v>
      </c>
      <c r="O541" t="s">
        <v>6366</v>
      </c>
      <c r="P541">
        <v>4637</v>
      </c>
      <c r="Q541" t="s">
        <v>4079</v>
      </c>
      <c r="R541" t="s">
        <v>4172</v>
      </c>
      <c r="S541" t="s">
        <v>4170</v>
      </c>
      <c r="T541" t="s">
        <v>4173</v>
      </c>
      <c r="U541" t="s">
        <v>4170</v>
      </c>
      <c r="V541" t="s">
        <v>4173</v>
      </c>
      <c r="W541" t="s">
        <v>5</v>
      </c>
      <c r="X541" t="s">
        <v>5</v>
      </c>
      <c r="Y541" s="3" t="s">
        <v>6</v>
      </c>
      <c r="Z541" s="3" t="s">
        <v>6078</v>
      </c>
      <c r="AA541" s="3" t="s">
        <v>6078</v>
      </c>
      <c r="AB541" s="3">
        <v>0</v>
      </c>
      <c r="AC541" s="3">
        <v>0</v>
      </c>
      <c r="AD541" s="3">
        <v>0</v>
      </c>
      <c r="AE541" s="3" t="s">
        <v>13</v>
      </c>
      <c r="AF541" s="3" t="s">
        <v>13</v>
      </c>
      <c r="AG541" s="3" t="s">
        <v>6078</v>
      </c>
      <c r="AH541" t="s">
        <v>6078</v>
      </c>
      <c r="AI541" s="3" t="s">
        <v>6078</v>
      </c>
      <c r="AJ541" s="3" t="s">
        <v>6078</v>
      </c>
      <c r="AK541" s="3" t="s">
        <v>6078</v>
      </c>
      <c r="AL541" s="3" t="s">
        <v>6078</v>
      </c>
      <c r="AM541" s="5" t="s">
        <v>6078</v>
      </c>
    </row>
    <row r="542" spans="1:39" x14ac:dyDescent="0.25">
      <c r="A542" t="s">
        <v>4108</v>
      </c>
      <c r="B542" t="s">
        <v>4109</v>
      </c>
      <c r="C542" t="s">
        <v>4079</v>
      </c>
      <c r="E542" s="1">
        <v>8.1085607735024087E-2</v>
      </c>
      <c r="F542" s="2">
        <v>1.2437146888403148E-2</v>
      </c>
      <c r="G542" s="1">
        <v>5.9637997853350229E-2</v>
      </c>
      <c r="H542" s="2">
        <v>8.2536761202677313E-3</v>
      </c>
      <c r="I542" s="2">
        <v>0</v>
      </c>
      <c r="J542" t="s">
        <v>4110</v>
      </c>
      <c r="K542">
        <v>6189</v>
      </c>
      <c r="L542" t="s">
        <v>4111</v>
      </c>
      <c r="M542" t="s">
        <v>4112</v>
      </c>
      <c r="N542" t="s">
        <v>4113</v>
      </c>
      <c r="O542" t="s">
        <v>6367</v>
      </c>
      <c r="P542">
        <v>34023</v>
      </c>
      <c r="Q542" t="s">
        <v>4079</v>
      </c>
      <c r="R542" t="s">
        <v>4114</v>
      </c>
      <c r="S542" t="s">
        <v>4112</v>
      </c>
      <c r="T542" t="s">
        <v>4113</v>
      </c>
      <c r="U542" t="s">
        <v>4112</v>
      </c>
      <c r="V542" t="s">
        <v>4113</v>
      </c>
      <c r="W542" t="s">
        <v>101</v>
      </c>
      <c r="X542" t="s">
        <v>447</v>
      </c>
      <c r="Y542" s="3" t="s">
        <v>6</v>
      </c>
      <c r="Z542" s="3" t="s">
        <v>6078</v>
      </c>
      <c r="AA542" s="3" t="s">
        <v>6078</v>
      </c>
      <c r="AB542" s="3">
        <v>0</v>
      </c>
      <c r="AC542" s="3">
        <v>0</v>
      </c>
      <c r="AD542" s="3">
        <v>0</v>
      </c>
      <c r="AE542" s="3" t="s">
        <v>13</v>
      </c>
      <c r="AF542" s="3" t="s">
        <v>13</v>
      </c>
      <c r="AG542" s="3" t="s">
        <v>6078</v>
      </c>
      <c r="AH542" t="s">
        <v>6078</v>
      </c>
      <c r="AI542" s="3" t="s">
        <v>6078</v>
      </c>
      <c r="AJ542" s="3" t="s">
        <v>6078</v>
      </c>
      <c r="AK542" s="3" t="s">
        <v>6078</v>
      </c>
      <c r="AL542" s="3" t="s">
        <v>6078</v>
      </c>
      <c r="AM542" s="5" t="s">
        <v>6078</v>
      </c>
    </row>
    <row r="543" spans="1:39" x14ac:dyDescent="0.25">
      <c r="A543" t="s">
        <v>4101</v>
      </c>
      <c r="B543" t="s">
        <v>4102</v>
      </c>
      <c r="C543" t="s">
        <v>4079</v>
      </c>
      <c r="E543" s="1">
        <v>0.14824335813257708</v>
      </c>
      <c r="F543" s="2">
        <v>1.674089702892128E-2</v>
      </c>
      <c r="G543" s="1">
        <v>0.11208873838832688</v>
      </c>
      <c r="H543" s="2">
        <v>4.1373212535096753E-3</v>
      </c>
      <c r="I543" s="2">
        <v>0</v>
      </c>
      <c r="J543" t="s">
        <v>4103</v>
      </c>
      <c r="K543">
        <v>0</v>
      </c>
      <c r="L543" t="s">
        <v>4104</v>
      </c>
      <c r="M543" t="s">
        <v>4105</v>
      </c>
      <c r="N543" t="s">
        <v>4106</v>
      </c>
      <c r="O543" t="s">
        <v>6368</v>
      </c>
      <c r="P543">
        <v>4639</v>
      </c>
      <c r="Q543" t="s">
        <v>4079</v>
      </c>
      <c r="R543" t="s">
        <v>4107</v>
      </c>
      <c r="S543" t="s">
        <v>4105</v>
      </c>
      <c r="T543" t="s">
        <v>4106</v>
      </c>
      <c r="U543" t="s">
        <v>4105</v>
      </c>
      <c r="V543" t="s">
        <v>4106</v>
      </c>
      <c r="W543" t="s">
        <v>5</v>
      </c>
      <c r="X543" t="s">
        <v>5</v>
      </c>
      <c r="Y543" s="3" t="s">
        <v>6</v>
      </c>
      <c r="Z543" s="3" t="s">
        <v>6078</v>
      </c>
      <c r="AA543" s="3" t="s">
        <v>6078</v>
      </c>
      <c r="AB543" s="3">
        <v>0</v>
      </c>
      <c r="AC543" s="3">
        <v>0</v>
      </c>
      <c r="AD543" s="3">
        <v>0</v>
      </c>
      <c r="AE543" s="3" t="s">
        <v>13</v>
      </c>
      <c r="AF543" s="3" t="s">
        <v>13</v>
      </c>
      <c r="AG543" s="3" t="s">
        <v>6078</v>
      </c>
      <c r="AH543" t="s">
        <v>6078</v>
      </c>
      <c r="AI543" s="3" t="s">
        <v>6078</v>
      </c>
      <c r="AJ543" s="3" t="s">
        <v>6078</v>
      </c>
      <c r="AK543" s="3" t="s">
        <v>6078</v>
      </c>
      <c r="AL543" s="3" t="s">
        <v>6078</v>
      </c>
      <c r="AM543" s="5" t="s">
        <v>6078</v>
      </c>
    </row>
    <row r="544" spans="1:39" x14ac:dyDescent="0.25">
      <c r="A544" t="s">
        <v>4174</v>
      </c>
      <c r="B544" t="s">
        <v>4175</v>
      </c>
      <c r="C544" t="s">
        <v>4079</v>
      </c>
      <c r="E544" s="1">
        <v>3.8619043857240819E-2</v>
      </c>
      <c r="F544" s="2">
        <v>2.9848110277365465E-3</v>
      </c>
      <c r="G544" s="1">
        <v>8.6661905276498984E-3</v>
      </c>
      <c r="H544" s="2">
        <v>4.855819419157764E-3</v>
      </c>
      <c r="I544" s="2">
        <v>1</v>
      </c>
      <c r="J544" t="s">
        <v>4176</v>
      </c>
      <c r="K544">
        <v>0</v>
      </c>
      <c r="L544" t="s">
        <v>4177</v>
      </c>
      <c r="M544" t="s">
        <v>4178</v>
      </c>
      <c r="N544" t="s">
        <v>4179</v>
      </c>
      <c r="O544" t="s">
        <v>6370</v>
      </c>
      <c r="P544">
        <v>4641</v>
      </c>
      <c r="Q544" t="s">
        <v>4079</v>
      </c>
      <c r="R544" t="s">
        <v>4180</v>
      </c>
      <c r="S544" t="s">
        <v>4178</v>
      </c>
      <c r="T544" t="s">
        <v>4179</v>
      </c>
      <c r="U544" t="s">
        <v>4178</v>
      </c>
      <c r="V544" t="s">
        <v>4179</v>
      </c>
      <c r="W544" t="s">
        <v>5</v>
      </c>
      <c r="X544" t="s">
        <v>5</v>
      </c>
      <c r="Y544" s="3" t="s">
        <v>6</v>
      </c>
      <c r="Z544" s="3" t="s">
        <v>6078</v>
      </c>
      <c r="AA544" s="3" t="s">
        <v>6078</v>
      </c>
      <c r="AB544" s="3">
        <v>0</v>
      </c>
      <c r="AC544" s="3">
        <v>0</v>
      </c>
      <c r="AD544" s="3">
        <v>0</v>
      </c>
      <c r="AE544" s="3" t="s">
        <v>13</v>
      </c>
      <c r="AF544" s="3" t="s">
        <v>13</v>
      </c>
      <c r="AG544" s="3" t="s">
        <v>6078</v>
      </c>
      <c r="AH544" t="s">
        <v>6078</v>
      </c>
      <c r="AI544" s="3" t="s">
        <v>6078</v>
      </c>
      <c r="AJ544" s="3" t="s">
        <v>6078</v>
      </c>
      <c r="AK544" s="3" t="s">
        <v>6078</v>
      </c>
      <c r="AL544" s="3" t="s">
        <v>6078</v>
      </c>
      <c r="AM544" s="5" t="s">
        <v>6078</v>
      </c>
    </row>
    <row r="545" spans="1:39" x14ac:dyDescent="0.25">
      <c r="A545" t="s">
        <v>4144</v>
      </c>
      <c r="B545" t="s">
        <v>4145</v>
      </c>
      <c r="C545" t="s">
        <v>4079</v>
      </c>
      <c r="E545" s="1">
        <v>2.0815297678549258E-2</v>
      </c>
      <c r="F545" s="2">
        <v>1.2527509252022021E-3</v>
      </c>
      <c r="G545" s="1">
        <v>1.0983258744242877E-2</v>
      </c>
      <c r="H545" s="2">
        <v>5.716745794175488E-3</v>
      </c>
      <c r="I545" s="2">
        <v>0</v>
      </c>
      <c r="J545" t="s">
        <v>4146</v>
      </c>
      <c r="K545">
        <v>0</v>
      </c>
      <c r="L545" t="s">
        <v>4147</v>
      </c>
      <c r="M545" t="s">
        <v>4148</v>
      </c>
      <c r="N545" t="s">
        <v>4149</v>
      </c>
      <c r="O545" t="s">
        <v>6371</v>
      </c>
      <c r="P545">
        <v>4642</v>
      </c>
      <c r="Q545" t="s">
        <v>4079</v>
      </c>
      <c r="R545" t="s">
        <v>4150</v>
      </c>
      <c r="S545" t="s">
        <v>4148</v>
      </c>
      <c r="T545" t="s">
        <v>4151</v>
      </c>
      <c r="U545" t="s">
        <v>4148</v>
      </c>
      <c r="V545" t="s">
        <v>4151</v>
      </c>
      <c r="W545" t="s">
        <v>5</v>
      </c>
      <c r="X545" t="s">
        <v>5</v>
      </c>
      <c r="Y545" s="3" t="s">
        <v>6</v>
      </c>
      <c r="Z545" s="3" t="s">
        <v>6078</v>
      </c>
      <c r="AA545" s="3" t="s">
        <v>6078</v>
      </c>
      <c r="AB545" s="3">
        <v>0</v>
      </c>
      <c r="AC545" s="3">
        <v>0</v>
      </c>
      <c r="AD545" s="3">
        <v>0</v>
      </c>
      <c r="AE545" s="3" t="s">
        <v>13</v>
      </c>
      <c r="AF545" s="3" t="s">
        <v>13</v>
      </c>
      <c r="AG545" s="3" t="s">
        <v>6078</v>
      </c>
      <c r="AH545" t="s">
        <v>6078</v>
      </c>
      <c r="AI545" s="3" t="s">
        <v>6078</v>
      </c>
      <c r="AJ545" s="3" t="s">
        <v>6078</v>
      </c>
      <c r="AK545" s="3" t="s">
        <v>6078</v>
      </c>
      <c r="AL545" s="3" t="s">
        <v>6078</v>
      </c>
      <c r="AM545" s="5" t="s">
        <v>6078</v>
      </c>
    </row>
    <row r="546" spans="1:39" x14ac:dyDescent="0.25">
      <c r="A546" t="s">
        <v>4085</v>
      </c>
      <c r="B546" t="s">
        <v>4086</v>
      </c>
      <c r="C546" t="s">
        <v>4079</v>
      </c>
      <c r="E546" s="1">
        <v>1.4006709294648867E-3</v>
      </c>
      <c r="F546" s="2">
        <v>1.4006709294648869E-3</v>
      </c>
      <c r="G546" s="1">
        <v>0</v>
      </c>
      <c r="H546" s="2">
        <v>0</v>
      </c>
      <c r="I546" s="2">
        <v>0</v>
      </c>
      <c r="J546" t="s">
        <v>4087</v>
      </c>
      <c r="K546" t="s">
        <v>6625</v>
      </c>
      <c r="L546" t="s">
        <v>4088</v>
      </c>
      <c r="M546" t="s">
        <v>4089</v>
      </c>
      <c r="N546" t="s">
        <v>4090</v>
      </c>
      <c r="O546" t="s">
        <v>6372</v>
      </c>
      <c r="P546">
        <v>4644</v>
      </c>
      <c r="Q546" t="s">
        <v>4091</v>
      </c>
      <c r="R546" t="s">
        <v>4092</v>
      </c>
      <c r="S546" t="s">
        <v>4089</v>
      </c>
      <c r="T546" t="s">
        <v>4090</v>
      </c>
      <c r="U546" t="s">
        <v>4089</v>
      </c>
      <c r="V546" t="s">
        <v>4090</v>
      </c>
      <c r="W546" t="s">
        <v>5</v>
      </c>
      <c r="X546" t="s">
        <v>455</v>
      </c>
      <c r="Y546" s="3" t="s">
        <v>6</v>
      </c>
      <c r="Z546" s="3" t="s">
        <v>6078</v>
      </c>
      <c r="AA546" s="3" t="s">
        <v>6078</v>
      </c>
      <c r="AB546" s="3">
        <v>0</v>
      </c>
      <c r="AC546" s="3">
        <v>0</v>
      </c>
      <c r="AD546" s="3">
        <v>0</v>
      </c>
      <c r="AE546" s="3" t="s">
        <v>13</v>
      </c>
      <c r="AF546" s="3" t="s">
        <v>13</v>
      </c>
      <c r="AG546" s="3" t="s">
        <v>6078</v>
      </c>
      <c r="AH546" t="s">
        <v>6078</v>
      </c>
      <c r="AI546" s="3" t="s">
        <v>6078</v>
      </c>
      <c r="AJ546" s="3" t="s">
        <v>6078</v>
      </c>
      <c r="AK546" s="3" t="s">
        <v>6078</v>
      </c>
      <c r="AL546" s="3" t="s">
        <v>6078</v>
      </c>
      <c r="AM546" s="5" t="s">
        <v>6078</v>
      </c>
    </row>
    <row r="547" spans="1:39" x14ac:dyDescent="0.25">
      <c r="A547" t="s">
        <v>2522</v>
      </c>
      <c r="B547" t="s">
        <v>2523</v>
      </c>
      <c r="C547" t="s">
        <v>428</v>
      </c>
      <c r="E547" s="1">
        <v>0.19156952791653251</v>
      </c>
      <c r="F547" s="2">
        <v>8.6329333172792799E-3</v>
      </c>
      <c r="G547" s="1">
        <v>0.19601155733948861</v>
      </c>
      <c r="H547" s="2">
        <v>3.1340778257612792E-2</v>
      </c>
      <c r="I547" s="2">
        <v>0</v>
      </c>
      <c r="J547" t="s">
        <v>2524</v>
      </c>
      <c r="K547">
        <v>0</v>
      </c>
      <c r="L547">
        <v>0</v>
      </c>
      <c r="M547" t="s">
        <v>2525</v>
      </c>
      <c r="N547" t="s">
        <v>2526</v>
      </c>
      <c r="O547" t="s">
        <v>6214</v>
      </c>
      <c r="P547">
        <v>51912</v>
      </c>
      <c r="Q547" t="s">
        <v>2527</v>
      </c>
      <c r="R547" t="s">
        <v>2528</v>
      </c>
      <c r="S547" t="s">
        <v>2525</v>
      </c>
      <c r="T547" t="s">
        <v>2529</v>
      </c>
      <c r="U547" t="s">
        <v>2525</v>
      </c>
      <c r="V547" t="s">
        <v>2529</v>
      </c>
      <c r="W547" t="s">
        <v>5</v>
      </c>
      <c r="X547" t="s">
        <v>447</v>
      </c>
      <c r="Y547" s="3" t="s">
        <v>6</v>
      </c>
      <c r="Z547" s="3" t="s">
        <v>6078</v>
      </c>
      <c r="AA547" s="3" t="s">
        <v>6078</v>
      </c>
      <c r="AB547" s="3">
        <v>0</v>
      </c>
      <c r="AC547" s="3">
        <v>0</v>
      </c>
      <c r="AD547" s="3">
        <v>0</v>
      </c>
      <c r="AE547" s="3" t="s">
        <v>13</v>
      </c>
      <c r="AF547" s="3" t="s">
        <v>13</v>
      </c>
      <c r="AG547" s="3" t="s">
        <v>6078</v>
      </c>
      <c r="AH547" t="s">
        <v>6078</v>
      </c>
      <c r="AI547" s="3" t="s">
        <v>6078</v>
      </c>
      <c r="AJ547" s="3" t="s">
        <v>6078</v>
      </c>
      <c r="AK547" s="3" t="s">
        <v>6078</v>
      </c>
      <c r="AL547" s="3" t="s">
        <v>6078</v>
      </c>
      <c r="AM547" s="5" t="s">
        <v>6078</v>
      </c>
    </row>
    <row r="548" spans="1:39" x14ac:dyDescent="0.25">
      <c r="A548" t="s">
        <v>2537</v>
      </c>
      <c r="B548" t="s">
        <v>2538</v>
      </c>
      <c r="C548" t="s">
        <v>428</v>
      </c>
      <c r="E548" s="1">
        <v>0.19862459639174701</v>
      </c>
      <c r="F548" s="2">
        <v>7.1670398147212454E-3</v>
      </c>
      <c r="G548" s="1">
        <v>0.36822663907756326</v>
      </c>
      <c r="H548" s="2">
        <v>3.9147594029843698E-2</v>
      </c>
      <c r="I548" s="2">
        <v>-1</v>
      </c>
      <c r="J548" t="s">
        <v>2539</v>
      </c>
      <c r="K548">
        <v>0</v>
      </c>
      <c r="L548">
        <v>0</v>
      </c>
      <c r="M548">
        <v>0</v>
      </c>
      <c r="N548">
        <v>0</v>
      </c>
      <c r="O548">
        <v>0</v>
      </c>
      <c r="P548">
        <v>0</v>
      </c>
      <c r="Q548">
        <v>0</v>
      </c>
      <c r="R548" t="s">
        <v>2376</v>
      </c>
      <c r="S548">
        <v>0</v>
      </c>
      <c r="T548">
        <v>0</v>
      </c>
      <c r="U548">
        <v>0</v>
      </c>
      <c r="V548">
        <v>0</v>
      </c>
      <c r="W548" t="s">
        <v>5</v>
      </c>
      <c r="X548" t="s">
        <v>5</v>
      </c>
      <c r="Y548" s="3" t="s">
        <v>6</v>
      </c>
      <c r="Z548" s="3" t="s">
        <v>6078</v>
      </c>
      <c r="AA548" s="3" t="s">
        <v>6078</v>
      </c>
      <c r="AB548" s="3">
        <v>0</v>
      </c>
      <c r="AC548" s="3">
        <v>0</v>
      </c>
      <c r="AD548" s="3">
        <v>0</v>
      </c>
      <c r="AE548" s="3" t="s">
        <v>13</v>
      </c>
      <c r="AF548" s="3" t="s">
        <v>13</v>
      </c>
      <c r="AG548" s="3" t="s">
        <v>6078</v>
      </c>
      <c r="AH548" t="s">
        <v>6078</v>
      </c>
      <c r="AI548" s="3" t="s">
        <v>6078</v>
      </c>
      <c r="AJ548" s="3" t="s">
        <v>6078</v>
      </c>
      <c r="AK548" s="3" t="s">
        <v>6078</v>
      </c>
      <c r="AL548" s="3" t="s">
        <v>6078</v>
      </c>
      <c r="AM548" s="5" t="s">
        <v>6078</v>
      </c>
    </row>
    <row r="549" spans="1:39" x14ac:dyDescent="0.25">
      <c r="A549" t="s">
        <v>2540</v>
      </c>
      <c r="B549" t="s">
        <v>2541</v>
      </c>
      <c r="C549" t="s">
        <v>428</v>
      </c>
      <c r="E549" s="1">
        <v>0.22081723279326937</v>
      </c>
      <c r="F549" s="2">
        <v>1.6750838489975477E-2</v>
      </c>
      <c r="G549" s="1">
        <v>0.22079126640449184</v>
      </c>
      <c r="H549" s="2">
        <v>3.1092620786004468E-2</v>
      </c>
      <c r="I549" s="2">
        <v>0</v>
      </c>
      <c r="J549" t="s">
        <v>2542</v>
      </c>
      <c r="K549" t="s">
        <v>6643</v>
      </c>
      <c r="L549">
        <v>0</v>
      </c>
      <c r="M549" t="s">
        <v>2543</v>
      </c>
      <c r="N549" t="s">
        <v>2544</v>
      </c>
      <c r="O549" t="s">
        <v>6391</v>
      </c>
      <c r="P549">
        <v>0</v>
      </c>
      <c r="Q549">
        <v>0</v>
      </c>
      <c r="R549" t="s">
        <v>2302</v>
      </c>
      <c r="S549">
        <v>0</v>
      </c>
      <c r="T549">
        <v>0</v>
      </c>
      <c r="U549">
        <v>0</v>
      </c>
      <c r="V549">
        <v>0</v>
      </c>
      <c r="W549" t="s">
        <v>665</v>
      </c>
      <c r="X549" t="s">
        <v>447</v>
      </c>
      <c r="Y549" s="3" t="s">
        <v>6</v>
      </c>
      <c r="Z549" s="3" t="s">
        <v>6078</v>
      </c>
      <c r="AA549" s="3" t="s">
        <v>6078</v>
      </c>
      <c r="AB549" s="3">
        <v>0</v>
      </c>
      <c r="AC549" s="3">
        <v>0</v>
      </c>
      <c r="AD549" s="3">
        <v>0</v>
      </c>
      <c r="AE549" s="3" t="s">
        <v>13</v>
      </c>
      <c r="AF549" s="3" t="s">
        <v>13</v>
      </c>
      <c r="AG549" s="3" t="s">
        <v>6078</v>
      </c>
      <c r="AH549" t="s">
        <v>6078</v>
      </c>
      <c r="AI549" s="3" t="s">
        <v>6078</v>
      </c>
      <c r="AJ549" s="3" t="s">
        <v>6078</v>
      </c>
      <c r="AK549" s="3" t="s">
        <v>6078</v>
      </c>
      <c r="AL549" s="3" t="s">
        <v>6078</v>
      </c>
      <c r="AM549" s="5" t="s">
        <v>6078</v>
      </c>
    </row>
    <row r="550" spans="1:39" x14ac:dyDescent="0.25">
      <c r="A550" t="s">
        <v>530</v>
      </c>
      <c r="B550" t="s">
        <v>531</v>
      </c>
      <c r="C550" t="s">
        <v>428</v>
      </c>
      <c r="E550" s="1">
        <v>0.30119209653670193</v>
      </c>
      <c r="F550" s="2">
        <v>4.2377276508175313E-2</v>
      </c>
      <c r="G550" s="1">
        <v>0.49012450900920207</v>
      </c>
      <c r="H550" s="2">
        <v>9.0992164972887882E-2</v>
      </c>
      <c r="I550" s="2">
        <v>-1</v>
      </c>
      <c r="J550" t="s">
        <v>533</v>
      </c>
      <c r="K550">
        <v>0</v>
      </c>
      <c r="L550">
        <v>0</v>
      </c>
      <c r="M550">
        <v>0</v>
      </c>
      <c r="N550">
        <v>0</v>
      </c>
      <c r="O550">
        <v>0</v>
      </c>
      <c r="P550">
        <v>0</v>
      </c>
      <c r="Q550">
        <v>0</v>
      </c>
      <c r="R550" t="s">
        <v>534</v>
      </c>
      <c r="S550">
        <v>0</v>
      </c>
      <c r="T550">
        <v>0</v>
      </c>
      <c r="U550">
        <v>0</v>
      </c>
      <c r="V550">
        <v>0</v>
      </c>
      <c r="W550" t="s">
        <v>5</v>
      </c>
      <c r="X550" t="s">
        <v>5</v>
      </c>
      <c r="Y550" s="3" t="s">
        <v>6</v>
      </c>
      <c r="Z550" s="3" t="s">
        <v>6078</v>
      </c>
      <c r="AA550" s="3" t="s">
        <v>6078</v>
      </c>
      <c r="AB550" s="3">
        <v>0</v>
      </c>
      <c r="AC550" s="3">
        <v>0</v>
      </c>
      <c r="AD550" s="3">
        <v>0</v>
      </c>
      <c r="AE550" s="3" t="s">
        <v>13</v>
      </c>
      <c r="AF550" s="3" t="s">
        <v>13</v>
      </c>
      <c r="AG550" s="3" t="s">
        <v>6078</v>
      </c>
      <c r="AH550" t="s">
        <v>6078</v>
      </c>
      <c r="AI550" s="3" t="s">
        <v>6078</v>
      </c>
      <c r="AJ550" s="3" t="s">
        <v>6078</v>
      </c>
      <c r="AK550" s="3" t="s">
        <v>6078</v>
      </c>
      <c r="AL550" s="3" t="s">
        <v>6078</v>
      </c>
      <c r="AM550" s="5" t="s">
        <v>6078</v>
      </c>
    </row>
    <row r="551" spans="1:39" x14ac:dyDescent="0.25">
      <c r="A551" t="s">
        <v>2545</v>
      </c>
      <c r="B551" t="s">
        <v>2546</v>
      </c>
      <c r="C551" t="s">
        <v>428</v>
      </c>
      <c r="E551" s="1">
        <v>5.5702054838775716E-3</v>
      </c>
      <c r="F551" s="2">
        <v>2.7861707620453814E-3</v>
      </c>
      <c r="G551" s="1">
        <v>0</v>
      </c>
      <c r="H551" s="2">
        <v>0</v>
      </c>
      <c r="I551" s="2">
        <v>0</v>
      </c>
      <c r="J551" t="s">
        <v>2547</v>
      </c>
      <c r="K551" t="s">
        <v>6496</v>
      </c>
      <c r="L551" t="s">
        <v>2548</v>
      </c>
      <c r="M551" t="s">
        <v>2549</v>
      </c>
      <c r="N551" t="s">
        <v>2550</v>
      </c>
      <c r="O551" t="s">
        <v>6150</v>
      </c>
      <c r="P551">
        <v>4489</v>
      </c>
      <c r="Q551" t="s">
        <v>2551</v>
      </c>
      <c r="R551" t="s">
        <v>2552</v>
      </c>
      <c r="S551" t="s">
        <v>2549</v>
      </c>
      <c r="T551" t="s">
        <v>2553</v>
      </c>
      <c r="U551" t="s">
        <v>2549</v>
      </c>
      <c r="V551" t="s">
        <v>2553</v>
      </c>
      <c r="W551" t="s">
        <v>5</v>
      </c>
      <c r="X551" t="s">
        <v>5</v>
      </c>
      <c r="Y551" s="3" t="s">
        <v>6</v>
      </c>
      <c r="Z551" s="3" t="s">
        <v>6078</v>
      </c>
      <c r="AA551" s="3" t="s">
        <v>6078</v>
      </c>
      <c r="AB551" s="3">
        <v>0</v>
      </c>
      <c r="AC551" s="3">
        <v>0</v>
      </c>
      <c r="AD551" s="3">
        <v>0</v>
      </c>
      <c r="AE551" s="3" t="s">
        <v>13</v>
      </c>
      <c r="AF551" s="3" t="s">
        <v>13</v>
      </c>
      <c r="AG551" s="3" t="s">
        <v>6078</v>
      </c>
      <c r="AH551" t="s">
        <v>6078</v>
      </c>
      <c r="AI551" s="3" t="s">
        <v>6078</v>
      </c>
      <c r="AJ551" s="3" t="s">
        <v>6078</v>
      </c>
      <c r="AK551" s="3" t="s">
        <v>6078</v>
      </c>
      <c r="AL551" s="3" t="s">
        <v>6078</v>
      </c>
      <c r="AM551" s="5" t="s">
        <v>6078</v>
      </c>
    </row>
    <row r="552" spans="1:39" x14ac:dyDescent="0.25">
      <c r="A552" t="s">
        <v>4979</v>
      </c>
      <c r="B552" t="s">
        <v>4980</v>
      </c>
      <c r="C552" t="s">
        <v>428</v>
      </c>
      <c r="E552" s="1">
        <v>8.2467064124197506E-3</v>
      </c>
      <c r="F552" s="2">
        <v>1.9434880754027834E-3</v>
      </c>
      <c r="G552" s="1">
        <v>0</v>
      </c>
      <c r="H552" s="2">
        <v>0</v>
      </c>
      <c r="I552" s="2">
        <v>0</v>
      </c>
      <c r="J552" t="s">
        <v>280</v>
      </c>
      <c r="K552">
        <v>0</v>
      </c>
      <c r="L552">
        <v>0</v>
      </c>
      <c r="M552" t="s">
        <v>4981</v>
      </c>
      <c r="N552" t="s">
        <v>4982</v>
      </c>
      <c r="O552" t="s">
        <v>6171</v>
      </c>
      <c r="P552" t="s">
        <v>6089</v>
      </c>
      <c r="Q552" t="s">
        <v>4983</v>
      </c>
      <c r="R552" t="s">
        <v>90</v>
      </c>
      <c r="S552" t="s">
        <v>4981</v>
      </c>
      <c r="T552" t="s">
        <v>4984</v>
      </c>
      <c r="U552" t="s">
        <v>4981</v>
      </c>
      <c r="V552" t="s">
        <v>4984</v>
      </c>
      <c r="W552" t="s">
        <v>5</v>
      </c>
      <c r="X552" t="s">
        <v>5</v>
      </c>
      <c r="Y552" s="3" t="s">
        <v>6</v>
      </c>
      <c r="Z552" s="3" t="s">
        <v>6078</v>
      </c>
      <c r="AA552" s="3" t="s">
        <v>6078</v>
      </c>
      <c r="AB552" s="3">
        <v>0</v>
      </c>
      <c r="AC552" s="3">
        <v>0</v>
      </c>
      <c r="AD552" s="3">
        <v>0</v>
      </c>
      <c r="AE552" s="3" t="s">
        <v>13</v>
      </c>
      <c r="AF552" s="3" t="s">
        <v>13</v>
      </c>
      <c r="AG552" s="3" t="s">
        <v>6078</v>
      </c>
      <c r="AH552" t="s">
        <v>6078</v>
      </c>
      <c r="AI552" s="3" t="s">
        <v>6078</v>
      </c>
      <c r="AJ552" s="3" t="s">
        <v>6078</v>
      </c>
      <c r="AK552" s="3" t="s">
        <v>6078</v>
      </c>
      <c r="AL552" s="3" t="s">
        <v>6078</v>
      </c>
      <c r="AM552" s="5" t="s">
        <v>6078</v>
      </c>
    </row>
    <row r="553" spans="1:39" x14ac:dyDescent="0.25">
      <c r="A553" t="s">
        <v>673</v>
      </c>
      <c r="B553" t="s">
        <v>674</v>
      </c>
      <c r="C553" t="s">
        <v>428</v>
      </c>
      <c r="E553" s="1">
        <v>6.864464967257973E-2</v>
      </c>
      <c r="F553" s="2">
        <v>4.105124359526497E-3</v>
      </c>
      <c r="G553" s="1">
        <v>5.3863692050115534E-2</v>
      </c>
      <c r="H553" s="2">
        <v>8.9328936025514418E-3</v>
      </c>
      <c r="I553" s="2">
        <v>0</v>
      </c>
      <c r="J553" t="s">
        <v>675</v>
      </c>
      <c r="K553">
        <v>0</v>
      </c>
      <c r="L553">
        <v>0</v>
      </c>
      <c r="M553" t="s">
        <v>676</v>
      </c>
      <c r="N553" t="s">
        <v>677</v>
      </c>
      <c r="O553">
        <v>0</v>
      </c>
      <c r="P553">
        <v>0</v>
      </c>
      <c r="Q553">
        <v>0</v>
      </c>
      <c r="R553">
        <v>0</v>
      </c>
      <c r="S553">
        <v>0</v>
      </c>
      <c r="T553">
        <v>0</v>
      </c>
      <c r="U553">
        <v>0</v>
      </c>
      <c r="V553">
        <v>0</v>
      </c>
      <c r="W553" t="s">
        <v>5</v>
      </c>
      <c r="X553" t="s">
        <v>5</v>
      </c>
      <c r="Y553" s="3" t="s">
        <v>6</v>
      </c>
      <c r="Z553" s="3" t="s">
        <v>6078</v>
      </c>
      <c r="AA553" s="3" t="s">
        <v>6078</v>
      </c>
      <c r="AB553" s="3">
        <v>2</v>
      </c>
      <c r="AC553" s="3">
        <v>2</v>
      </c>
      <c r="AD553" s="3">
        <v>0</v>
      </c>
      <c r="AE553" s="3" t="s">
        <v>13</v>
      </c>
      <c r="AF553" s="3" t="s">
        <v>13</v>
      </c>
      <c r="AG553" s="3" t="s">
        <v>6078</v>
      </c>
      <c r="AH553" t="s">
        <v>6078</v>
      </c>
      <c r="AI553" s="3" t="s">
        <v>6078</v>
      </c>
      <c r="AJ553" s="3" t="s">
        <v>6078</v>
      </c>
      <c r="AK553" s="3" t="s">
        <v>6078</v>
      </c>
      <c r="AL553" s="3" t="s">
        <v>6078</v>
      </c>
      <c r="AM553" s="5" t="s">
        <v>6056</v>
      </c>
    </row>
    <row r="554" spans="1:39" x14ac:dyDescent="0.25">
      <c r="A554" t="s">
        <v>599</v>
      </c>
      <c r="B554" t="s">
        <v>600</v>
      </c>
      <c r="C554" t="s">
        <v>428</v>
      </c>
      <c r="E554" s="1">
        <v>5.3766201120854284E-2</v>
      </c>
      <c r="F554" s="2">
        <v>4.3977818645669787E-3</v>
      </c>
      <c r="G554" s="1">
        <v>3.7934575341817441E-2</v>
      </c>
      <c r="H554" s="2">
        <v>5.6670672090443821E-3</v>
      </c>
      <c r="I554" s="2">
        <v>0</v>
      </c>
      <c r="J554" t="s">
        <v>601</v>
      </c>
      <c r="K554" t="s">
        <v>6523</v>
      </c>
      <c r="L554" t="s">
        <v>602</v>
      </c>
      <c r="M554" t="s">
        <v>603</v>
      </c>
      <c r="N554" t="s">
        <v>604</v>
      </c>
      <c r="O554" t="s">
        <v>6200</v>
      </c>
      <c r="P554">
        <v>0</v>
      </c>
      <c r="Q554">
        <v>0</v>
      </c>
      <c r="R554" t="s">
        <v>605</v>
      </c>
      <c r="S554" t="s">
        <v>603</v>
      </c>
      <c r="T554" t="s">
        <v>606</v>
      </c>
      <c r="U554" t="s">
        <v>603</v>
      </c>
      <c r="V554" t="s">
        <v>606</v>
      </c>
      <c r="W554" t="s">
        <v>458</v>
      </c>
      <c r="X554" t="s">
        <v>455</v>
      </c>
      <c r="Y554" s="3" t="s">
        <v>441</v>
      </c>
      <c r="Z554" s="3" t="s">
        <v>6078</v>
      </c>
      <c r="AA554" s="3" t="s">
        <v>6078</v>
      </c>
      <c r="AB554" s="3">
        <v>2</v>
      </c>
      <c r="AC554" s="3">
        <v>2</v>
      </c>
      <c r="AD554" s="3">
        <v>0</v>
      </c>
      <c r="AE554" s="3" t="s">
        <v>13</v>
      </c>
      <c r="AF554" s="3" t="s">
        <v>13</v>
      </c>
      <c r="AG554" s="3" t="s">
        <v>6078</v>
      </c>
      <c r="AH554" t="s">
        <v>6078</v>
      </c>
      <c r="AI554" s="3" t="s">
        <v>6078</v>
      </c>
      <c r="AJ554" s="3" t="s">
        <v>6078</v>
      </c>
      <c r="AK554" s="3" t="s">
        <v>6078</v>
      </c>
      <c r="AL554" s="3" t="s">
        <v>6078</v>
      </c>
      <c r="AM554" s="5" t="s">
        <v>6078</v>
      </c>
    </row>
    <row r="555" spans="1:39" x14ac:dyDescent="0.25">
      <c r="A555" t="s">
        <v>914</v>
      </c>
      <c r="B555" t="s">
        <v>915</v>
      </c>
      <c r="C555" t="s">
        <v>428</v>
      </c>
      <c r="E555" s="1">
        <v>1.4842517672303379E-2</v>
      </c>
      <c r="F555" s="2">
        <v>7.5873275226575839E-4</v>
      </c>
      <c r="G555" s="1">
        <v>1.4449492090157036E-2</v>
      </c>
      <c r="H555" s="2">
        <v>3.5771262208574416E-3</v>
      </c>
      <c r="I555" s="2">
        <v>0</v>
      </c>
      <c r="J555">
        <v>0</v>
      </c>
      <c r="K555">
        <v>0</v>
      </c>
      <c r="L555">
        <v>0</v>
      </c>
      <c r="M555">
        <v>0</v>
      </c>
      <c r="N555">
        <v>0</v>
      </c>
      <c r="O555">
        <v>0</v>
      </c>
      <c r="P555">
        <v>0</v>
      </c>
      <c r="Q555">
        <v>0</v>
      </c>
      <c r="R555">
        <v>0</v>
      </c>
      <c r="S555">
        <v>0</v>
      </c>
      <c r="T555">
        <v>0</v>
      </c>
      <c r="U555">
        <v>0</v>
      </c>
      <c r="V555">
        <v>0</v>
      </c>
      <c r="W555" t="s">
        <v>5</v>
      </c>
      <c r="X555" t="s">
        <v>447</v>
      </c>
      <c r="Y555" s="3" t="s">
        <v>6</v>
      </c>
      <c r="Z555" s="3" t="s">
        <v>6078</v>
      </c>
      <c r="AA555" s="3" t="s">
        <v>6078</v>
      </c>
      <c r="AB555" s="3">
        <v>0</v>
      </c>
      <c r="AC555" s="3">
        <v>0</v>
      </c>
      <c r="AD555" s="3">
        <v>0</v>
      </c>
      <c r="AE555" s="3" t="s">
        <v>13</v>
      </c>
      <c r="AF555" s="3" t="s">
        <v>13</v>
      </c>
      <c r="AG555" s="3" t="s">
        <v>6078</v>
      </c>
      <c r="AH555" t="s">
        <v>6078</v>
      </c>
      <c r="AI555" s="3" t="s">
        <v>6078</v>
      </c>
      <c r="AJ555" s="3" t="s">
        <v>6078</v>
      </c>
      <c r="AK555" s="3" t="s">
        <v>6078</v>
      </c>
      <c r="AL555" s="3" t="s">
        <v>6078</v>
      </c>
      <c r="AM555" s="5" t="s">
        <v>6078</v>
      </c>
    </row>
    <row r="556" spans="1:39" x14ac:dyDescent="0.25">
      <c r="A556" t="s">
        <v>431</v>
      </c>
      <c r="B556" t="s">
        <v>432</v>
      </c>
      <c r="C556" t="s">
        <v>428</v>
      </c>
      <c r="E556" s="1">
        <v>4.6689030982162887E-3</v>
      </c>
      <c r="F556" s="2">
        <v>4.6689030982162887E-3</v>
      </c>
      <c r="G556" s="1">
        <v>0</v>
      </c>
      <c r="H556" s="2">
        <v>0</v>
      </c>
      <c r="I556" s="2">
        <v>0</v>
      </c>
      <c r="J556" t="s">
        <v>433</v>
      </c>
      <c r="K556">
        <v>0</v>
      </c>
      <c r="L556" t="s">
        <v>434</v>
      </c>
      <c r="M556">
        <v>0</v>
      </c>
      <c r="N556">
        <v>0</v>
      </c>
      <c r="O556">
        <v>0</v>
      </c>
      <c r="P556">
        <v>0</v>
      </c>
      <c r="Q556">
        <v>0</v>
      </c>
      <c r="R556">
        <v>0</v>
      </c>
      <c r="S556">
        <v>0</v>
      </c>
      <c r="T556">
        <v>0</v>
      </c>
      <c r="U556">
        <v>0</v>
      </c>
      <c r="V556">
        <v>0</v>
      </c>
      <c r="W556" t="s">
        <v>5</v>
      </c>
      <c r="X556" t="s">
        <v>5</v>
      </c>
      <c r="Y556" s="3" t="s">
        <v>6</v>
      </c>
      <c r="Z556" s="3" t="s">
        <v>6078</v>
      </c>
      <c r="AA556" s="3" t="s">
        <v>6078</v>
      </c>
      <c r="AB556" s="3">
        <v>0</v>
      </c>
      <c r="AC556" s="3">
        <v>0</v>
      </c>
      <c r="AD556" s="3">
        <v>0</v>
      </c>
      <c r="AE556" s="3" t="s">
        <v>13</v>
      </c>
      <c r="AF556" s="3" t="s">
        <v>13</v>
      </c>
      <c r="AG556" s="3" t="s">
        <v>6078</v>
      </c>
      <c r="AH556" t="s">
        <v>6078</v>
      </c>
      <c r="AI556" s="3" t="s">
        <v>6078</v>
      </c>
      <c r="AJ556" s="3" t="s">
        <v>6078</v>
      </c>
      <c r="AK556" s="3" t="s">
        <v>6078</v>
      </c>
      <c r="AL556" s="3" t="s">
        <v>6078</v>
      </c>
      <c r="AM556" s="5" t="s">
        <v>6078</v>
      </c>
    </row>
    <row r="557" spans="1:39" x14ac:dyDescent="0.25">
      <c r="A557" t="s">
        <v>1064</v>
      </c>
      <c r="B557" t="s">
        <v>1065</v>
      </c>
      <c r="C557" t="s">
        <v>428</v>
      </c>
      <c r="E557" s="1">
        <v>9.743892115605465E-3</v>
      </c>
      <c r="F557" s="2">
        <v>1.1482303081738264E-3</v>
      </c>
      <c r="G557" s="1">
        <v>0</v>
      </c>
      <c r="H557" s="2">
        <v>0</v>
      </c>
      <c r="I557" s="2">
        <v>1</v>
      </c>
      <c r="J557" t="s">
        <v>1056</v>
      </c>
      <c r="K557">
        <v>0</v>
      </c>
      <c r="L557">
        <v>0</v>
      </c>
      <c r="M557">
        <v>0</v>
      </c>
      <c r="N557">
        <v>0</v>
      </c>
      <c r="O557">
        <v>0</v>
      </c>
      <c r="P557">
        <v>0</v>
      </c>
      <c r="Q557">
        <v>0</v>
      </c>
      <c r="R557" t="s">
        <v>1060</v>
      </c>
      <c r="S557">
        <v>0</v>
      </c>
      <c r="T557">
        <v>0</v>
      </c>
      <c r="U557">
        <v>0</v>
      </c>
      <c r="V557">
        <v>0</v>
      </c>
      <c r="W557" t="s">
        <v>5</v>
      </c>
      <c r="X557" t="s">
        <v>5</v>
      </c>
      <c r="Y557" s="3" t="s">
        <v>6</v>
      </c>
      <c r="Z557" s="3" t="s">
        <v>6078</v>
      </c>
      <c r="AA557" s="3" t="s">
        <v>6078</v>
      </c>
      <c r="AB557" s="3">
        <v>0</v>
      </c>
      <c r="AC557" s="3">
        <v>0</v>
      </c>
      <c r="AD557" s="3">
        <v>0</v>
      </c>
      <c r="AE557" s="3" t="s">
        <v>13</v>
      </c>
      <c r="AF557" s="3" t="s">
        <v>13</v>
      </c>
      <c r="AG557" s="3" t="s">
        <v>6078</v>
      </c>
      <c r="AH557" t="s">
        <v>6078</v>
      </c>
      <c r="AI557" s="3" t="s">
        <v>6078</v>
      </c>
      <c r="AJ557" s="3" t="s">
        <v>6078</v>
      </c>
      <c r="AK557" s="3" t="s">
        <v>6078</v>
      </c>
      <c r="AL557" s="3" t="s">
        <v>6078</v>
      </c>
      <c r="AM557" s="5" t="s">
        <v>6078</v>
      </c>
    </row>
    <row r="558" spans="1:39" x14ac:dyDescent="0.25">
      <c r="A558" t="s">
        <v>900</v>
      </c>
      <c r="B558" t="s">
        <v>901</v>
      </c>
      <c r="C558" t="s">
        <v>428</v>
      </c>
      <c r="E558" s="1">
        <v>9.6626973137431196E-3</v>
      </c>
      <c r="F558" s="2">
        <v>1.2955143089600624E-3</v>
      </c>
      <c r="G558" s="1">
        <v>1.3092602619247972E-2</v>
      </c>
      <c r="H558" s="2">
        <v>1.0586649453976232E-2</v>
      </c>
      <c r="I558" s="2">
        <v>0</v>
      </c>
      <c r="J558" t="s">
        <v>902</v>
      </c>
      <c r="K558">
        <v>0</v>
      </c>
      <c r="L558" t="s">
        <v>903</v>
      </c>
      <c r="M558">
        <v>0</v>
      </c>
      <c r="N558">
        <v>0</v>
      </c>
      <c r="O558">
        <v>0</v>
      </c>
      <c r="P558">
        <v>0</v>
      </c>
      <c r="Q558">
        <v>0</v>
      </c>
      <c r="R558">
        <v>0</v>
      </c>
      <c r="S558">
        <v>0</v>
      </c>
      <c r="T558">
        <v>0</v>
      </c>
      <c r="U558">
        <v>0</v>
      </c>
      <c r="V558">
        <v>0</v>
      </c>
      <c r="W558" t="s">
        <v>5</v>
      </c>
      <c r="X558" t="s">
        <v>5</v>
      </c>
      <c r="Y558" s="3" t="s">
        <v>6</v>
      </c>
      <c r="Z558" s="3" t="s">
        <v>6078</v>
      </c>
      <c r="AA558" s="3" t="s">
        <v>6078</v>
      </c>
      <c r="AB558" s="3">
        <v>0</v>
      </c>
      <c r="AC558" s="3">
        <v>0</v>
      </c>
      <c r="AD558" s="3">
        <v>0</v>
      </c>
      <c r="AE558" s="3" t="s">
        <v>13</v>
      </c>
      <c r="AF558" s="3" t="s">
        <v>13</v>
      </c>
      <c r="AG558" s="3" t="s">
        <v>6078</v>
      </c>
      <c r="AH558" t="s">
        <v>6078</v>
      </c>
      <c r="AI558" s="3" t="s">
        <v>6078</v>
      </c>
      <c r="AJ558" s="3" t="s">
        <v>6078</v>
      </c>
      <c r="AK558" s="3" t="s">
        <v>6078</v>
      </c>
      <c r="AL558" s="3" t="s">
        <v>6078</v>
      </c>
      <c r="AM558" s="5" t="s">
        <v>6078</v>
      </c>
    </row>
    <row r="559" spans="1:39" x14ac:dyDescent="0.25">
      <c r="A559" t="s">
        <v>472</v>
      </c>
      <c r="B559" t="s">
        <v>473</v>
      </c>
      <c r="C559" t="s">
        <v>428</v>
      </c>
      <c r="E559" s="1">
        <v>5.8950210030514698E-2</v>
      </c>
      <c r="F559" s="2">
        <v>7.134631017789583E-3</v>
      </c>
      <c r="G559" s="1">
        <v>4.7579677021482754E-2</v>
      </c>
      <c r="H559" s="2">
        <v>5.0425620147734823E-3</v>
      </c>
      <c r="I559" s="2">
        <v>0</v>
      </c>
      <c r="J559" t="s">
        <v>474</v>
      </c>
      <c r="K559">
        <v>0</v>
      </c>
      <c r="L559" t="s">
        <v>475</v>
      </c>
      <c r="M559" t="s">
        <v>476</v>
      </c>
      <c r="N559" t="s">
        <v>477</v>
      </c>
      <c r="O559" t="s">
        <v>6245</v>
      </c>
      <c r="P559">
        <v>8878</v>
      </c>
      <c r="Q559" t="s">
        <v>478</v>
      </c>
      <c r="R559" t="s">
        <v>479</v>
      </c>
      <c r="S559">
        <v>0</v>
      </c>
      <c r="T559">
        <v>0</v>
      </c>
      <c r="U559">
        <v>0</v>
      </c>
      <c r="V559">
        <v>0</v>
      </c>
      <c r="W559" t="s">
        <v>5</v>
      </c>
      <c r="X559" t="s">
        <v>447</v>
      </c>
      <c r="Y559" s="3" t="s">
        <v>6</v>
      </c>
      <c r="Z559" s="3" t="s">
        <v>6078</v>
      </c>
      <c r="AA559" s="3" t="s">
        <v>6078</v>
      </c>
      <c r="AB559" s="3">
        <v>0</v>
      </c>
      <c r="AC559" s="3">
        <v>0</v>
      </c>
      <c r="AD559" s="3">
        <v>0</v>
      </c>
      <c r="AE559" s="3" t="s">
        <v>13</v>
      </c>
      <c r="AF559" s="3" t="s">
        <v>13</v>
      </c>
      <c r="AG559" s="3" t="s">
        <v>6078</v>
      </c>
      <c r="AH559" t="s">
        <v>6078</v>
      </c>
      <c r="AI559" s="3" t="s">
        <v>6078</v>
      </c>
      <c r="AJ559" s="3" t="s">
        <v>6078</v>
      </c>
      <c r="AK559" s="3" t="s">
        <v>6078</v>
      </c>
      <c r="AL559" s="3" t="s">
        <v>6078</v>
      </c>
      <c r="AM559" s="5" t="s">
        <v>6078</v>
      </c>
    </row>
    <row r="560" spans="1:39" x14ac:dyDescent="0.25">
      <c r="A560" t="s">
        <v>3538</v>
      </c>
      <c r="B560" t="s">
        <v>3539</v>
      </c>
      <c r="C560" t="s">
        <v>428</v>
      </c>
      <c r="E560" s="1">
        <v>9.2166444118828624E-3</v>
      </c>
      <c r="F560" s="2">
        <v>4.814584060936624E-3</v>
      </c>
      <c r="G560" s="1">
        <v>0</v>
      </c>
      <c r="H560" s="2">
        <v>0</v>
      </c>
      <c r="I560" s="2">
        <v>0</v>
      </c>
      <c r="J560" t="s">
        <v>3529</v>
      </c>
      <c r="K560" t="s">
        <v>6561</v>
      </c>
      <c r="L560">
        <v>0</v>
      </c>
      <c r="M560" t="s">
        <v>3530</v>
      </c>
      <c r="N560" t="s">
        <v>3531</v>
      </c>
      <c r="O560">
        <v>0</v>
      </c>
      <c r="P560">
        <v>0</v>
      </c>
      <c r="Q560">
        <v>0</v>
      </c>
      <c r="R560" t="s">
        <v>3526</v>
      </c>
      <c r="S560" t="s">
        <v>3530</v>
      </c>
      <c r="T560" t="s">
        <v>3531</v>
      </c>
      <c r="U560" t="s">
        <v>3530</v>
      </c>
      <c r="V560" t="s">
        <v>3531</v>
      </c>
      <c r="W560" t="s">
        <v>101</v>
      </c>
      <c r="X560" t="s">
        <v>447</v>
      </c>
      <c r="Y560" s="3" t="s">
        <v>202</v>
      </c>
      <c r="Z560" s="3" t="s">
        <v>6078</v>
      </c>
      <c r="AA560" s="3" t="s">
        <v>6078</v>
      </c>
      <c r="AB560" s="3">
        <v>1</v>
      </c>
      <c r="AC560" s="3">
        <v>1</v>
      </c>
      <c r="AD560" s="3">
        <v>0</v>
      </c>
      <c r="AE560" s="3" t="s">
        <v>13</v>
      </c>
      <c r="AF560" s="3" t="s">
        <v>208</v>
      </c>
      <c r="AG560" s="3" t="s">
        <v>6078</v>
      </c>
      <c r="AH560" t="s">
        <v>6078</v>
      </c>
      <c r="AI560" s="3" t="s">
        <v>6078</v>
      </c>
      <c r="AJ560" s="3" t="s">
        <v>6078</v>
      </c>
      <c r="AK560" s="3" t="s">
        <v>6078</v>
      </c>
      <c r="AL560" s="3" t="s">
        <v>6078</v>
      </c>
      <c r="AM560" s="5" t="s">
        <v>6078</v>
      </c>
    </row>
    <row r="561" spans="1:39" x14ac:dyDescent="0.25">
      <c r="A561" t="s">
        <v>5360</v>
      </c>
      <c r="B561" t="s">
        <v>5361</v>
      </c>
      <c r="C561" t="s">
        <v>428</v>
      </c>
      <c r="E561" s="1">
        <v>7.2967011557986294E-2</v>
      </c>
      <c r="F561" s="2">
        <v>2.8294531277095695E-3</v>
      </c>
      <c r="G561" s="1">
        <v>0.1147694387365442</v>
      </c>
      <c r="H561" s="2">
        <v>1.9378688043832507E-3</v>
      </c>
      <c r="I561" s="2">
        <v>0</v>
      </c>
      <c r="J561" t="s">
        <v>5362</v>
      </c>
      <c r="K561">
        <v>0</v>
      </c>
      <c r="L561" t="s">
        <v>5363</v>
      </c>
      <c r="M561" t="s">
        <v>5364</v>
      </c>
      <c r="N561" t="s">
        <v>5365</v>
      </c>
      <c r="O561" t="s">
        <v>6252</v>
      </c>
      <c r="P561">
        <v>0</v>
      </c>
      <c r="Q561">
        <v>0</v>
      </c>
      <c r="R561" t="s">
        <v>5366</v>
      </c>
      <c r="S561">
        <v>0</v>
      </c>
      <c r="T561">
        <v>0</v>
      </c>
      <c r="U561">
        <v>0</v>
      </c>
      <c r="V561">
        <v>0</v>
      </c>
      <c r="W561" t="s">
        <v>5</v>
      </c>
      <c r="X561" t="s">
        <v>5</v>
      </c>
      <c r="Y561" s="3" t="s">
        <v>6</v>
      </c>
      <c r="Z561" s="3" t="s">
        <v>6078</v>
      </c>
      <c r="AA561" s="3" t="s">
        <v>6078</v>
      </c>
      <c r="AB561" s="3">
        <v>0</v>
      </c>
      <c r="AC561" s="3">
        <v>0</v>
      </c>
      <c r="AD561" s="3">
        <v>0</v>
      </c>
      <c r="AE561" s="3" t="s">
        <v>13</v>
      </c>
      <c r="AF561" s="3" t="s">
        <v>13</v>
      </c>
      <c r="AG561" s="3" t="s">
        <v>6078</v>
      </c>
      <c r="AH561" t="s">
        <v>6078</v>
      </c>
      <c r="AI561" s="3" t="s">
        <v>6078</v>
      </c>
      <c r="AJ561" s="3" t="s">
        <v>6078</v>
      </c>
      <c r="AK561" s="3" t="s">
        <v>6078</v>
      </c>
      <c r="AL561" s="3" t="s">
        <v>6078</v>
      </c>
      <c r="AM561" s="5" t="s">
        <v>6078</v>
      </c>
    </row>
    <row r="562" spans="1:39" x14ac:dyDescent="0.25">
      <c r="A562" t="s">
        <v>456</v>
      </c>
      <c r="B562" t="s">
        <v>457</v>
      </c>
      <c r="C562" t="s">
        <v>428</v>
      </c>
      <c r="E562" s="1">
        <v>0</v>
      </c>
      <c r="F562" s="2">
        <v>0</v>
      </c>
      <c r="G562" s="1">
        <v>1.6794121037014217E-3</v>
      </c>
      <c r="H562" s="2">
        <v>1.6794121037014219E-3</v>
      </c>
      <c r="I562" s="2">
        <v>0</v>
      </c>
      <c r="J562" t="s">
        <v>459</v>
      </c>
      <c r="K562">
        <v>0</v>
      </c>
      <c r="L562">
        <v>0</v>
      </c>
      <c r="M562">
        <v>0</v>
      </c>
      <c r="N562">
        <v>0</v>
      </c>
      <c r="O562">
        <v>0</v>
      </c>
      <c r="P562">
        <v>0</v>
      </c>
      <c r="Q562">
        <v>0</v>
      </c>
      <c r="R562">
        <v>0</v>
      </c>
      <c r="S562">
        <v>0</v>
      </c>
      <c r="T562">
        <v>0</v>
      </c>
      <c r="U562">
        <v>0</v>
      </c>
      <c r="V562">
        <v>0</v>
      </c>
      <c r="W562" t="s">
        <v>458</v>
      </c>
      <c r="X562" t="s">
        <v>447</v>
      </c>
      <c r="Y562" s="3" t="s">
        <v>441</v>
      </c>
      <c r="Z562" s="3" t="s">
        <v>6078</v>
      </c>
      <c r="AA562" s="3" t="s">
        <v>6078</v>
      </c>
      <c r="AB562" s="3">
        <v>1</v>
      </c>
      <c r="AC562" s="3">
        <v>1</v>
      </c>
      <c r="AD562" s="3" t="s">
        <v>208</v>
      </c>
      <c r="AE562" s="3" t="s">
        <v>13</v>
      </c>
      <c r="AF562" s="3" t="s">
        <v>13</v>
      </c>
      <c r="AG562" s="3" t="s">
        <v>460</v>
      </c>
      <c r="AH562" t="s">
        <v>461</v>
      </c>
      <c r="AI562" s="3" t="s">
        <v>6078</v>
      </c>
      <c r="AJ562" s="3" t="s">
        <v>6078</v>
      </c>
      <c r="AK562" s="3" t="s">
        <v>6078</v>
      </c>
      <c r="AL562" s="3" t="s">
        <v>6078</v>
      </c>
      <c r="AM562" s="5" t="s">
        <v>6056</v>
      </c>
    </row>
    <row r="563" spans="1:39" x14ac:dyDescent="0.25">
      <c r="A563" t="s">
        <v>5995</v>
      </c>
      <c r="B563" t="s">
        <v>5996</v>
      </c>
      <c r="C563" t="s">
        <v>428</v>
      </c>
      <c r="E563" s="1">
        <v>6.5755634414302088E-3</v>
      </c>
      <c r="F563" s="2">
        <v>4.0435258991637227E-3</v>
      </c>
      <c r="G563" s="1">
        <v>0</v>
      </c>
      <c r="H563" s="2">
        <v>0</v>
      </c>
      <c r="I563" s="2">
        <v>0</v>
      </c>
      <c r="J563" t="s">
        <v>5997</v>
      </c>
      <c r="K563">
        <v>0</v>
      </c>
      <c r="L563">
        <v>0</v>
      </c>
      <c r="M563">
        <v>0</v>
      </c>
      <c r="N563">
        <v>0</v>
      </c>
      <c r="O563">
        <v>0</v>
      </c>
      <c r="P563">
        <v>0</v>
      </c>
      <c r="Q563">
        <v>0</v>
      </c>
      <c r="R563">
        <v>0</v>
      </c>
      <c r="S563">
        <v>0</v>
      </c>
      <c r="T563">
        <v>0</v>
      </c>
      <c r="U563">
        <v>0</v>
      </c>
      <c r="V563">
        <v>0</v>
      </c>
      <c r="W563" t="s">
        <v>5</v>
      </c>
      <c r="X563" t="s">
        <v>5</v>
      </c>
      <c r="Y563" s="3" t="s">
        <v>6</v>
      </c>
      <c r="Z563" s="3" t="s">
        <v>6078</v>
      </c>
      <c r="AA563" s="3" t="s">
        <v>6078</v>
      </c>
      <c r="AB563" s="3">
        <v>0</v>
      </c>
      <c r="AC563" s="3">
        <v>0</v>
      </c>
      <c r="AD563" s="3">
        <v>0</v>
      </c>
      <c r="AE563" s="3" t="s">
        <v>13</v>
      </c>
      <c r="AF563" s="3" t="s">
        <v>13</v>
      </c>
      <c r="AG563" s="3" t="s">
        <v>6078</v>
      </c>
      <c r="AH563" t="s">
        <v>6078</v>
      </c>
      <c r="AI563" s="3" t="s">
        <v>6078</v>
      </c>
      <c r="AJ563" s="3" t="s">
        <v>6078</v>
      </c>
      <c r="AK563" s="3" t="s">
        <v>6078</v>
      </c>
      <c r="AL563" s="3" t="s">
        <v>6078</v>
      </c>
      <c r="AM563" s="5" t="s">
        <v>6078</v>
      </c>
    </row>
    <row r="564" spans="1:39" x14ac:dyDescent="0.25">
      <c r="A564" t="s">
        <v>5352</v>
      </c>
      <c r="B564" t="s">
        <v>5353</v>
      </c>
      <c r="C564" t="s">
        <v>428</v>
      </c>
      <c r="E564" s="1">
        <v>1.5191658670985755E-3</v>
      </c>
      <c r="F564" s="2">
        <v>1.5191658670985755E-3</v>
      </c>
      <c r="G564" s="1">
        <v>0</v>
      </c>
      <c r="H564" s="2">
        <v>0</v>
      </c>
      <c r="I564" s="2">
        <v>0</v>
      </c>
      <c r="J564" t="s">
        <v>2862</v>
      </c>
      <c r="K564">
        <v>5525</v>
      </c>
      <c r="L564" t="s">
        <v>5354</v>
      </c>
      <c r="M564" t="s">
        <v>5355</v>
      </c>
      <c r="N564" t="s">
        <v>5356</v>
      </c>
      <c r="O564">
        <v>0</v>
      </c>
      <c r="P564">
        <v>0</v>
      </c>
      <c r="Q564">
        <v>0</v>
      </c>
      <c r="R564" t="s">
        <v>4632</v>
      </c>
      <c r="S564" t="s">
        <v>5355</v>
      </c>
      <c r="T564" t="s">
        <v>5359</v>
      </c>
      <c r="U564" t="s">
        <v>5355</v>
      </c>
      <c r="V564" t="s">
        <v>5359</v>
      </c>
      <c r="W564" t="s">
        <v>5</v>
      </c>
      <c r="X564" t="s">
        <v>455</v>
      </c>
      <c r="Y564" s="3" t="s">
        <v>6</v>
      </c>
      <c r="Z564" s="3" t="s">
        <v>6078</v>
      </c>
      <c r="AA564" s="3" t="s">
        <v>6078</v>
      </c>
      <c r="AB564" s="3">
        <v>0</v>
      </c>
      <c r="AC564" s="3">
        <v>0</v>
      </c>
      <c r="AD564" s="3">
        <v>0</v>
      </c>
      <c r="AE564" s="3" t="s">
        <v>13</v>
      </c>
      <c r="AF564" s="3" t="s">
        <v>13</v>
      </c>
      <c r="AG564" s="3" t="s">
        <v>5357</v>
      </c>
      <c r="AH564" t="s">
        <v>5358</v>
      </c>
      <c r="AI564" s="3" t="s">
        <v>6078</v>
      </c>
      <c r="AJ564" s="3" t="s">
        <v>6078</v>
      </c>
      <c r="AK564" s="3" t="s">
        <v>6078</v>
      </c>
      <c r="AL564" s="3" t="s">
        <v>6078</v>
      </c>
      <c r="AM564" s="5" t="s">
        <v>6078</v>
      </c>
    </row>
    <row r="565" spans="1:39" x14ac:dyDescent="0.25">
      <c r="A565" t="s">
        <v>4992</v>
      </c>
      <c r="B565" t="s">
        <v>4993</v>
      </c>
      <c r="C565" t="s">
        <v>428</v>
      </c>
      <c r="E565" s="1">
        <v>6.8721895510276548E-3</v>
      </c>
      <c r="F565" s="2">
        <v>3.7011652713695923E-3</v>
      </c>
      <c r="G565" s="1">
        <v>0</v>
      </c>
      <c r="H565" s="2">
        <v>0</v>
      </c>
      <c r="I565" s="2">
        <v>0</v>
      </c>
      <c r="J565" t="s">
        <v>2862</v>
      </c>
      <c r="K565">
        <v>5525</v>
      </c>
      <c r="L565" t="s">
        <v>4994</v>
      </c>
      <c r="M565" t="s">
        <v>4995</v>
      </c>
      <c r="N565" t="s">
        <v>4996</v>
      </c>
      <c r="O565">
        <v>0</v>
      </c>
      <c r="P565">
        <v>0</v>
      </c>
      <c r="Q565">
        <v>0</v>
      </c>
      <c r="R565" t="s">
        <v>4997</v>
      </c>
      <c r="S565" t="s">
        <v>4995</v>
      </c>
      <c r="T565" t="s">
        <v>4996</v>
      </c>
      <c r="U565" t="s">
        <v>4995</v>
      </c>
      <c r="V565" t="s">
        <v>4996</v>
      </c>
      <c r="W565" t="s">
        <v>5</v>
      </c>
      <c r="X565" t="s">
        <v>455</v>
      </c>
      <c r="Y565" s="3" t="s">
        <v>6</v>
      </c>
      <c r="Z565" s="3" t="s">
        <v>6078</v>
      </c>
      <c r="AA565" s="3" t="s">
        <v>6078</v>
      </c>
      <c r="AB565" s="3">
        <v>0</v>
      </c>
      <c r="AC565" s="3">
        <v>0</v>
      </c>
      <c r="AD565" s="3">
        <v>0</v>
      </c>
      <c r="AE565" s="3" t="s">
        <v>13</v>
      </c>
      <c r="AF565" s="3" t="s">
        <v>13</v>
      </c>
      <c r="AG565" s="3" t="s">
        <v>6078</v>
      </c>
      <c r="AH565" t="s">
        <v>6078</v>
      </c>
      <c r="AI565" s="3" t="s">
        <v>6078</v>
      </c>
      <c r="AJ565" s="3" t="s">
        <v>6078</v>
      </c>
      <c r="AK565" s="3" t="s">
        <v>6078</v>
      </c>
      <c r="AL565" s="3" t="s">
        <v>6078</v>
      </c>
      <c r="AM565" s="5" t="s">
        <v>6078</v>
      </c>
    </row>
    <row r="566" spans="1:39" x14ac:dyDescent="0.25">
      <c r="A566" t="s">
        <v>4363</v>
      </c>
      <c r="B566" t="s">
        <v>4364</v>
      </c>
      <c r="C566" t="s">
        <v>428</v>
      </c>
      <c r="E566" s="1">
        <v>2.1979785636633093E-3</v>
      </c>
      <c r="F566" s="2">
        <v>1.1481784569284345E-3</v>
      </c>
      <c r="G566" s="1">
        <v>0</v>
      </c>
      <c r="H566" s="2">
        <v>0</v>
      </c>
      <c r="I566" s="2">
        <v>0</v>
      </c>
      <c r="J566" t="s">
        <v>2862</v>
      </c>
      <c r="K566">
        <v>5525</v>
      </c>
      <c r="L566" t="s">
        <v>4365</v>
      </c>
      <c r="M566" t="s">
        <v>4366</v>
      </c>
      <c r="N566" t="s">
        <v>4367</v>
      </c>
      <c r="O566">
        <v>0</v>
      </c>
      <c r="P566">
        <v>0</v>
      </c>
      <c r="Q566">
        <v>0</v>
      </c>
      <c r="R566" t="s">
        <v>4368</v>
      </c>
      <c r="S566" t="s">
        <v>4366</v>
      </c>
      <c r="T566" t="s">
        <v>4369</v>
      </c>
      <c r="U566" t="s">
        <v>4366</v>
      </c>
      <c r="V566" t="s">
        <v>4369</v>
      </c>
      <c r="W566" t="s">
        <v>5</v>
      </c>
      <c r="X566" t="s">
        <v>5</v>
      </c>
      <c r="Y566" s="3" t="s">
        <v>6</v>
      </c>
      <c r="Z566" s="3" t="s">
        <v>589</v>
      </c>
      <c r="AA566" s="3" t="s">
        <v>6078</v>
      </c>
      <c r="AB566" s="3">
        <v>0</v>
      </c>
      <c r="AC566" s="3">
        <v>0</v>
      </c>
      <c r="AD566" s="3" t="s">
        <v>208</v>
      </c>
      <c r="AE566" s="3" t="s">
        <v>13</v>
      </c>
      <c r="AF566" s="3" t="s">
        <v>13</v>
      </c>
      <c r="AG566" s="3" t="s">
        <v>6078</v>
      </c>
      <c r="AH566" t="s">
        <v>6078</v>
      </c>
      <c r="AI566" s="3" t="s">
        <v>6078</v>
      </c>
      <c r="AJ566" s="3" t="s">
        <v>6078</v>
      </c>
      <c r="AK566" s="3" t="s">
        <v>6078</v>
      </c>
      <c r="AL566" s="3" t="s">
        <v>6078</v>
      </c>
      <c r="AM566" s="5" t="s">
        <v>6078</v>
      </c>
    </row>
    <row r="567" spans="1:39" x14ac:dyDescent="0.25">
      <c r="A567" t="s">
        <v>435</v>
      </c>
      <c r="B567" t="s">
        <v>436</v>
      </c>
      <c r="C567" t="s">
        <v>428</v>
      </c>
      <c r="E567" s="1">
        <v>2.893181769073602E-3</v>
      </c>
      <c r="F567" s="2">
        <v>2.8931817690736024E-3</v>
      </c>
      <c r="G567" s="1">
        <v>2.0813567067200088E-3</v>
      </c>
      <c r="H567" s="2">
        <v>2.0813567067200088E-3</v>
      </c>
      <c r="I567" s="2">
        <v>0</v>
      </c>
      <c r="J567" t="s">
        <v>437</v>
      </c>
      <c r="K567">
        <v>0</v>
      </c>
      <c r="L567">
        <v>0</v>
      </c>
      <c r="M567">
        <v>0</v>
      </c>
      <c r="N567">
        <v>0</v>
      </c>
      <c r="O567">
        <v>0</v>
      </c>
      <c r="P567">
        <v>0</v>
      </c>
      <c r="Q567">
        <v>0</v>
      </c>
      <c r="R567">
        <v>0</v>
      </c>
      <c r="S567">
        <v>0</v>
      </c>
      <c r="T567">
        <v>0</v>
      </c>
      <c r="U567">
        <v>0</v>
      </c>
      <c r="V567">
        <v>0</v>
      </c>
      <c r="W567" t="s">
        <v>5</v>
      </c>
      <c r="X567" t="s">
        <v>5</v>
      </c>
      <c r="Y567" s="3" t="s">
        <v>6</v>
      </c>
      <c r="Z567" s="3" t="s">
        <v>6078</v>
      </c>
      <c r="AA567" s="3" t="s">
        <v>6078</v>
      </c>
      <c r="AB567" s="3">
        <v>0</v>
      </c>
      <c r="AC567" s="3">
        <v>0</v>
      </c>
      <c r="AD567" s="3" t="s">
        <v>208</v>
      </c>
      <c r="AE567" s="3" t="s">
        <v>13</v>
      </c>
      <c r="AF567" s="3" t="s">
        <v>13</v>
      </c>
      <c r="AG567" s="3" t="s">
        <v>6078</v>
      </c>
      <c r="AH567" t="s">
        <v>6078</v>
      </c>
      <c r="AI567" s="3" t="s">
        <v>6078</v>
      </c>
      <c r="AJ567" s="3" t="s">
        <v>6078</v>
      </c>
      <c r="AK567" s="3" t="s">
        <v>6078</v>
      </c>
      <c r="AL567" s="3" t="s">
        <v>6078</v>
      </c>
      <c r="AM567" s="5" t="s">
        <v>6064</v>
      </c>
    </row>
    <row r="568" spans="1:39" x14ac:dyDescent="0.25">
      <c r="A568" t="s">
        <v>797</v>
      </c>
      <c r="B568" t="s">
        <v>798</v>
      </c>
      <c r="C568" t="s">
        <v>428</v>
      </c>
      <c r="E568" s="1">
        <v>4.3625318733387687E-2</v>
      </c>
      <c r="F568" s="2">
        <v>6.3504022885576255E-3</v>
      </c>
      <c r="G568" s="1">
        <v>3.3930081784391698E-2</v>
      </c>
      <c r="H568" s="2">
        <v>8.2714883497712992E-3</v>
      </c>
      <c r="I568" s="2">
        <v>0</v>
      </c>
      <c r="J568" t="s">
        <v>799</v>
      </c>
      <c r="K568">
        <v>0</v>
      </c>
      <c r="L568">
        <v>0</v>
      </c>
      <c r="M568" t="s">
        <v>800</v>
      </c>
      <c r="N568" t="s">
        <v>801</v>
      </c>
      <c r="O568">
        <v>0</v>
      </c>
      <c r="P568">
        <v>0</v>
      </c>
      <c r="Q568">
        <v>0</v>
      </c>
      <c r="R568" t="s">
        <v>802</v>
      </c>
      <c r="S568" t="s">
        <v>800</v>
      </c>
      <c r="T568" t="s">
        <v>803</v>
      </c>
      <c r="U568" t="s">
        <v>800</v>
      </c>
      <c r="V568" t="s">
        <v>803</v>
      </c>
      <c r="W568" t="s">
        <v>5</v>
      </c>
      <c r="X568" t="s">
        <v>5</v>
      </c>
      <c r="Y568" s="3" t="s">
        <v>6</v>
      </c>
      <c r="Z568" s="3" t="s">
        <v>6078</v>
      </c>
      <c r="AA568" s="3" t="s">
        <v>6078</v>
      </c>
      <c r="AB568" s="3">
        <v>0</v>
      </c>
      <c r="AC568" s="3">
        <v>0</v>
      </c>
      <c r="AD568" s="3">
        <v>0</v>
      </c>
      <c r="AE568" s="3" t="s">
        <v>13</v>
      </c>
      <c r="AF568" s="3" t="s">
        <v>13</v>
      </c>
      <c r="AG568" s="3" t="s">
        <v>6078</v>
      </c>
      <c r="AH568" t="s">
        <v>6078</v>
      </c>
      <c r="AI568" s="3" t="s">
        <v>6078</v>
      </c>
      <c r="AJ568" s="3" t="s">
        <v>6078</v>
      </c>
      <c r="AK568" s="3" t="s">
        <v>6078</v>
      </c>
      <c r="AL568" s="3" t="s">
        <v>6078</v>
      </c>
      <c r="AM568" s="5" t="s">
        <v>6078</v>
      </c>
    </row>
    <row r="569" spans="1:39" x14ac:dyDescent="0.25">
      <c r="A569" t="s">
        <v>682</v>
      </c>
      <c r="B569" t="s">
        <v>609</v>
      </c>
      <c r="C569" t="s">
        <v>428</v>
      </c>
      <c r="E569" s="1">
        <v>1.9462370092533089E-2</v>
      </c>
      <c r="F569" s="2">
        <v>1.813276877870271E-3</v>
      </c>
      <c r="G569" s="1">
        <v>1.6580693303956912E-2</v>
      </c>
      <c r="H569" s="2">
        <v>1.6580693303956909E-2</v>
      </c>
      <c r="I569" s="2">
        <v>0</v>
      </c>
      <c r="J569">
        <v>0</v>
      </c>
      <c r="K569">
        <v>0</v>
      </c>
      <c r="L569">
        <v>0</v>
      </c>
      <c r="M569">
        <v>0</v>
      </c>
      <c r="N569">
        <v>0</v>
      </c>
      <c r="O569">
        <v>0</v>
      </c>
      <c r="P569">
        <v>0</v>
      </c>
      <c r="Q569">
        <v>0</v>
      </c>
      <c r="R569">
        <v>0</v>
      </c>
      <c r="S569">
        <v>0</v>
      </c>
      <c r="T569">
        <v>0</v>
      </c>
      <c r="U569">
        <v>0</v>
      </c>
      <c r="V569">
        <v>0</v>
      </c>
      <c r="W569" t="s">
        <v>5</v>
      </c>
      <c r="X569" t="s">
        <v>5</v>
      </c>
      <c r="Y569" s="3" t="s">
        <v>6</v>
      </c>
      <c r="Z569" s="3" t="s">
        <v>6078</v>
      </c>
      <c r="AA569" s="3" t="s">
        <v>6078</v>
      </c>
      <c r="AB569" s="3">
        <v>0</v>
      </c>
      <c r="AC569" s="3">
        <v>0</v>
      </c>
      <c r="AD569" s="3">
        <v>0</v>
      </c>
      <c r="AE569" s="3" t="s">
        <v>13</v>
      </c>
      <c r="AF569" s="3" t="s">
        <v>13</v>
      </c>
      <c r="AG569" s="3" t="s">
        <v>6078</v>
      </c>
      <c r="AH569" t="s">
        <v>6078</v>
      </c>
      <c r="AI569" s="3" t="s">
        <v>6078</v>
      </c>
      <c r="AJ569" s="3" t="s">
        <v>6078</v>
      </c>
      <c r="AK569" s="3" t="s">
        <v>6078</v>
      </c>
      <c r="AL569" s="3" t="s">
        <v>6078</v>
      </c>
      <c r="AM569" s="5" t="s">
        <v>6078</v>
      </c>
    </row>
    <row r="570" spans="1:39" x14ac:dyDescent="0.25">
      <c r="A570" t="s">
        <v>684</v>
      </c>
      <c r="B570" t="s">
        <v>609</v>
      </c>
      <c r="C570" t="s">
        <v>428</v>
      </c>
      <c r="E570" s="1">
        <v>1.2830573399678351E-2</v>
      </c>
      <c r="F570" s="2">
        <v>1.2830573399678351E-2</v>
      </c>
      <c r="G570" s="1">
        <v>0</v>
      </c>
      <c r="H570" s="2">
        <v>0</v>
      </c>
      <c r="I570" s="2">
        <v>0</v>
      </c>
      <c r="J570">
        <v>0</v>
      </c>
      <c r="K570">
        <v>0</v>
      </c>
      <c r="L570">
        <v>0</v>
      </c>
      <c r="M570">
        <v>0</v>
      </c>
      <c r="N570">
        <v>0</v>
      </c>
      <c r="O570">
        <v>0</v>
      </c>
      <c r="P570">
        <v>0</v>
      </c>
      <c r="Q570">
        <v>0</v>
      </c>
      <c r="R570">
        <v>0</v>
      </c>
      <c r="S570">
        <v>0</v>
      </c>
      <c r="T570">
        <v>0</v>
      </c>
      <c r="U570">
        <v>0</v>
      </c>
      <c r="V570">
        <v>0</v>
      </c>
      <c r="W570" t="s">
        <v>101</v>
      </c>
      <c r="X570" t="s">
        <v>447</v>
      </c>
      <c r="Y570" s="3" t="s">
        <v>6</v>
      </c>
      <c r="Z570" s="3" t="s">
        <v>6078</v>
      </c>
      <c r="AA570" s="3" t="s">
        <v>6078</v>
      </c>
      <c r="AB570" s="3">
        <v>0</v>
      </c>
      <c r="AC570" s="3">
        <v>0</v>
      </c>
      <c r="AD570" s="3">
        <v>0</v>
      </c>
      <c r="AE570" s="3" t="s">
        <v>13</v>
      </c>
      <c r="AF570" s="3" t="s">
        <v>208</v>
      </c>
      <c r="AG570" s="3" t="s">
        <v>6078</v>
      </c>
      <c r="AH570" t="s">
        <v>6078</v>
      </c>
      <c r="AI570" s="3" t="s">
        <v>6078</v>
      </c>
      <c r="AJ570" s="3" t="s">
        <v>6078</v>
      </c>
      <c r="AK570" s="3" t="s">
        <v>6078</v>
      </c>
      <c r="AL570" s="3" t="s">
        <v>6078</v>
      </c>
      <c r="AM570" s="5" t="s">
        <v>6078</v>
      </c>
    </row>
    <row r="571" spans="1:39" x14ac:dyDescent="0.25">
      <c r="A571" t="s">
        <v>780</v>
      </c>
      <c r="B571" t="s">
        <v>609</v>
      </c>
      <c r="C571" t="s">
        <v>428</v>
      </c>
      <c r="E571" s="1">
        <v>1.0149789343948454E-2</v>
      </c>
      <c r="F571" s="2">
        <v>1.0149789343948452E-2</v>
      </c>
      <c r="G571" s="1">
        <v>5.3039403999749005E-3</v>
      </c>
      <c r="H571" s="2">
        <v>5.3039403999749005E-3</v>
      </c>
      <c r="I571" s="2">
        <v>0</v>
      </c>
      <c r="J571">
        <v>0</v>
      </c>
      <c r="K571">
        <v>0</v>
      </c>
      <c r="L571">
        <v>0</v>
      </c>
      <c r="M571">
        <v>0</v>
      </c>
      <c r="N571">
        <v>0</v>
      </c>
      <c r="O571">
        <v>0</v>
      </c>
      <c r="P571">
        <v>0</v>
      </c>
      <c r="Q571">
        <v>0</v>
      </c>
      <c r="R571">
        <v>0</v>
      </c>
      <c r="S571">
        <v>0</v>
      </c>
      <c r="T571">
        <v>0</v>
      </c>
      <c r="U571">
        <v>0</v>
      </c>
      <c r="V571">
        <v>0</v>
      </c>
      <c r="W571" t="s">
        <v>101</v>
      </c>
      <c r="X571" t="s">
        <v>447</v>
      </c>
      <c r="Y571" s="3" t="s">
        <v>6</v>
      </c>
      <c r="Z571" s="3" t="s">
        <v>6078</v>
      </c>
      <c r="AA571" s="3" t="s">
        <v>6078</v>
      </c>
      <c r="AB571" s="3">
        <v>0</v>
      </c>
      <c r="AC571" s="3">
        <v>0</v>
      </c>
      <c r="AD571" s="3" t="s">
        <v>208</v>
      </c>
      <c r="AE571" s="3" t="s">
        <v>13</v>
      </c>
      <c r="AF571" s="3" t="s">
        <v>13</v>
      </c>
      <c r="AG571" s="3" t="s">
        <v>6078</v>
      </c>
      <c r="AH571" t="s">
        <v>6078</v>
      </c>
      <c r="AI571" s="3" t="s">
        <v>6078</v>
      </c>
      <c r="AJ571" s="3" t="s">
        <v>6078</v>
      </c>
      <c r="AK571" s="3" t="s">
        <v>6078</v>
      </c>
      <c r="AL571" s="3" t="s">
        <v>6078</v>
      </c>
      <c r="AM571" s="5" t="s">
        <v>6078</v>
      </c>
    </row>
    <row r="572" spans="1:39" x14ac:dyDescent="0.25">
      <c r="A572" t="s">
        <v>804</v>
      </c>
      <c r="B572" t="s">
        <v>609</v>
      </c>
      <c r="C572" t="s">
        <v>428</v>
      </c>
      <c r="E572" s="1">
        <v>0</v>
      </c>
      <c r="F572" s="2">
        <v>0</v>
      </c>
      <c r="G572" s="1">
        <v>2.1318750733879698E-3</v>
      </c>
      <c r="H572" s="2">
        <v>2.1318750733879703E-3</v>
      </c>
      <c r="I572" s="2">
        <v>0</v>
      </c>
      <c r="J572">
        <v>0</v>
      </c>
      <c r="K572">
        <v>0</v>
      </c>
      <c r="L572">
        <v>0</v>
      </c>
      <c r="M572">
        <v>0</v>
      </c>
      <c r="N572">
        <v>0</v>
      </c>
      <c r="O572">
        <v>0</v>
      </c>
      <c r="P572">
        <v>0</v>
      </c>
      <c r="Q572">
        <v>0</v>
      </c>
      <c r="R572">
        <v>0</v>
      </c>
      <c r="S572">
        <v>0</v>
      </c>
      <c r="T572">
        <v>0</v>
      </c>
      <c r="U572">
        <v>0</v>
      </c>
      <c r="V572">
        <v>0</v>
      </c>
      <c r="W572" t="s">
        <v>5</v>
      </c>
      <c r="X572" t="s">
        <v>5</v>
      </c>
      <c r="Y572" s="3" t="s">
        <v>6</v>
      </c>
      <c r="Z572" s="3" t="s">
        <v>6078</v>
      </c>
      <c r="AA572" s="3" t="s">
        <v>6078</v>
      </c>
      <c r="AB572" s="3">
        <v>0</v>
      </c>
      <c r="AC572" s="3">
        <v>0</v>
      </c>
      <c r="AD572" s="3">
        <v>0</v>
      </c>
      <c r="AE572" s="3" t="s">
        <v>13</v>
      </c>
      <c r="AF572" s="3" t="s">
        <v>13</v>
      </c>
      <c r="AG572" s="3" t="s">
        <v>6078</v>
      </c>
      <c r="AH572" t="s">
        <v>6078</v>
      </c>
      <c r="AI572" s="3" t="s">
        <v>6078</v>
      </c>
      <c r="AJ572" s="3" t="s">
        <v>6078</v>
      </c>
      <c r="AK572" s="3" t="s">
        <v>6078</v>
      </c>
      <c r="AL572" s="3" t="s">
        <v>6078</v>
      </c>
      <c r="AM572" s="5" t="s">
        <v>6078</v>
      </c>
    </row>
    <row r="573" spans="1:39" x14ac:dyDescent="0.25">
      <c r="A573" t="s">
        <v>1016</v>
      </c>
      <c r="B573" t="s">
        <v>1017</v>
      </c>
      <c r="C573" t="s">
        <v>428</v>
      </c>
      <c r="E573" s="1">
        <v>4.73463919195799E-2</v>
      </c>
      <c r="F573" s="2">
        <v>7.4888369908979692E-3</v>
      </c>
      <c r="G573" s="1">
        <v>6.5547203748943551E-3</v>
      </c>
      <c r="H573" s="2">
        <v>6.554720374894356E-3</v>
      </c>
      <c r="I573" s="2">
        <v>0</v>
      </c>
      <c r="J573" t="s">
        <v>1018</v>
      </c>
      <c r="K573">
        <v>0</v>
      </c>
      <c r="L573">
        <v>0</v>
      </c>
      <c r="M573" t="s">
        <v>1019</v>
      </c>
      <c r="N573" t="s">
        <v>1020</v>
      </c>
      <c r="O573">
        <v>0</v>
      </c>
      <c r="P573">
        <v>0</v>
      </c>
      <c r="Q573">
        <v>0</v>
      </c>
      <c r="R573">
        <v>0</v>
      </c>
      <c r="S573" t="s">
        <v>1019</v>
      </c>
      <c r="T573" t="s">
        <v>1020</v>
      </c>
      <c r="U573" t="s">
        <v>1019</v>
      </c>
      <c r="V573" t="s">
        <v>1020</v>
      </c>
      <c r="W573" t="s">
        <v>5</v>
      </c>
      <c r="X573" t="s">
        <v>447</v>
      </c>
      <c r="Y573" s="3" t="s">
        <v>6078</v>
      </c>
      <c r="Z573" s="3" t="s">
        <v>6078</v>
      </c>
      <c r="AA573" s="3" t="s">
        <v>6078</v>
      </c>
      <c r="AB573" s="3">
        <v>0</v>
      </c>
      <c r="AC573" s="3">
        <v>0</v>
      </c>
      <c r="AD573" s="3">
        <v>0</v>
      </c>
      <c r="AE573" s="3" t="s">
        <v>13</v>
      </c>
      <c r="AF573" s="3" t="s">
        <v>13</v>
      </c>
      <c r="AG573" s="3" t="s">
        <v>6078</v>
      </c>
      <c r="AH573" t="s">
        <v>6078</v>
      </c>
      <c r="AI573" s="3" t="s">
        <v>6078</v>
      </c>
      <c r="AJ573" s="3" t="s">
        <v>6078</v>
      </c>
      <c r="AK573" s="3" t="s">
        <v>6078</v>
      </c>
      <c r="AL573" s="3" t="s">
        <v>6078</v>
      </c>
      <c r="AM573" s="5" t="s">
        <v>6056</v>
      </c>
    </row>
    <row r="574" spans="1:39" x14ac:dyDescent="0.25">
      <c r="A574" t="s">
        <v>762</v>
      </c>
      <c r="B574" t="s">
        <v>763</v>
      </c>
      <c r="C574" t="s">
        <v>428</v>
      </c>
      <c r="E574" s="1">
        <v>6.6333351372479088E-2</v>
      </c>
      <c r="F574" s="2">
        <v>8.7961218125216893E-3</v>
      </c>
      <c r="G574" s="1">
        <v>0</v>
      </c>
      <c r="H574" s="2">
        <v>0</v>
      </c>
      <c r="I574" s="2">
        <v>1</v>
      </c>
      <c r="J574">
        <v>0</v>
      </c>
      <c r="K574">
        <v>0</v>
      </c>
      <c r="L574">
        <v>0</v>
      </c>
      <c r="M574">
        <v>0</v>
      </c>
      <c r="N574">
        <v>0</v>
      </c>
      <c r="O574">
        <v>0</v>
      </c>
      <c r="P574">
        <v>0</v>
      </c>
      <c r="Q574">
        <v>0</v>
      </c>
      <c r="R574">
        <v>0</v>
      </c>
      <c r="S574">
        <v>0</v>
      </c>
      <c r="T574">
        <v>0</v>
      </c>
      <c r="U574">
        <v>0</v>
      </c>
      <c r="V574">
        <v>0</v>
      </c>
      <c r="W574" t="s">
        <v>5</v>
      </c>
      <c r="X574" t="s">
        <v>5</v>
      </c>
      <c r="Y574" s="3" t="s">
        <v>6</v>
      </c>
      <c r="Z574" s="3" t="s">
        <v>6078</v>
      </c>
      <c r="AA574" s="3" t="s">
        <v>6078</v>
      </c>
      <c r="AB574" s="3">
        <v>0</v>
      </c>
      <c r="AC574" s="3">
        <v>0</v>
      </c>
      <c r="AD574" s="3">
        <v>0</v>
      </c>
      <c r="AE574" s="3" t="s">
        <v>13</v>
      </c>
      <c r="AF574" s="3" t="s">
        <v>13</v>
      </c>
      <c r="AG574" s="3" t="s">
        <v>6078</v>
      </c>
      <c r="AH574" t="s">
        <v>6078</v>
      </c>
      <c r="AI574" s="3" t="s">
        <v>6078</v>
      </c>
      <c r="AJ574" s="3" t="s">
        <v>6078</v>
      </c>
      <c r="AK574" s="3" t="s">
        <v>6078</v>
      </c>
      <c r="AL574" s="3" t="s">
        <v>6078</v>
      </c>
      <c r="AM574" s="5" t="s">
        <v>6078</v>
      </c>
    </row>
    <row r="575" spans="1:39" x14ac:dyDescent="0.25">
      <c r="A575" t="s">
        <v>765</v>
      </c>
      <c r="B575" t="s">
        <v>766</v>
      </c>
      <c r="C575" t="s">
        <v>428</v>
      </c>
      <c r="E575" s="1">
        <v>0.13608887825651358</v>
      </c>
      <c r="F575" s="2">
        <v>9.5575297448825397E-3</v>
      </c>
      <c r="G575" s="1">
        <v>0.3319364614414288</v>
      </c>
      <c r="H575" s="2">
        <v>3.8542563471901596E-2</v>
      </c>
      <c r="I575" s="2">
        <v>-1</v>
      </c>
      <c r="J575">
        <v>0</v>
      </c>
      <c r="K575">
        <v>0</v>
      </c>
      <c r="L575">
        <v>0</v>
      </c>
      <c r="M575">
        <v>0</v>
      </c>
      <c r="N575">
        <v>0</v>
      </c>
      <c r="O575">
        <v>0</v>
      </c>
      <c r="P575">
        <v>0</v>
      </c>
      <c r="Q575">
        <v>0</v>
      </c>
      <c r="R575">
        <v>0</v>
      </c>
      <c r="S575">
        <v>0</v>
      </c>
      <c r="T575">
        <v>0</v>
      </c>
      <c r="U575">
        <v>0</v>
      </c>
      <c r="V575">
        <v>0</v>
      </c>
      <c r="W575" t="s">
        <v>5</v>
      </c>
      <c r="X575" t="s">
        <v>5</v>
      </c>
      <c r="Y575" s="3" t="s">
        <v>6</v>
      </c>
      <c r="Z575" s="3" t="s">
        <v>6078</v>
      </c>
      <c r="AA575" s="3" t="s">
        <v>6078</v>
      </c>
      <c r="AB575" s="3">
        <v>0</v>
      </c>
      <c r="AC575" s="3">
        <v>0</v>
      </c>
      <c r="AD575" s="3">
        <v>0</v>
      </c>
      <c r="AE575" s="3" t="s">
        <v>13</v>
      </c>
      <c r="AF575" s="3" t="s">
        <v>13</v>
      </c>
      <c r="AG575" s="3" t="s">
        <v>6078</v>
      </c>
      <c r="AH575" t="s">
        <v>6078</v>
      </c>
      <c r="AI575" s="3" t="s">
        <v>6078</v>
      </c>
      <c r="AJ575" s="3" t="s">
        <v>6078</v>
      </c>
      <c r="AK575" s="3" t="s">
        <v>6078</v>
      </c>
      <c r="AL575" s="3" t="s">
        <v>6078</v>
      </c>
      <c r="AM575" s="5" t="s">
        <v>6056</v>
      </c>
    </row>
    <row r="576" spans="1:39" x14ac:dyDescent="0.25">
      <c r="A576" t="s">
        <v>4940</v>
      </c>
      <c r="B576" t="s">
        <v>4941</v>
      </c>
      <c r="C576" t="s">
        <v>428</v>
      </c>
      <c r="E576" s="1">
        <v>1.9251100306768541E-3</v>
      </c>
      <c r="F576" s="2">
        <v>1.0027018836301527E-3</v>
      </c>
      <c r="G576" s="1">
        <v>9.8396047367650605E-3</v>
      </c>
      <c r="H576" s="2">
        <v>5.0041233024981655E-3</v>
      </c>
      <c r="I576" s="2">
        <v>0</v>
      </c>
      <c r="J576" t="s">
        <v>4942</v>
      </c>
      <c r="K576">
        <v>0</v>
      </c>
      <c r="L576">
        <v>0</v>
      </c>
      <c r="M576">
        <v>0</v>
      </c>
      <c r="N576">
        <v>0</v>
      </c>
      <c r="O576">
        <v>0</v>
      </c>
      <c r="P576">
        <v>0</v>
      </c>
      <c r="Q576">
        <v>0</v>
      </c>
      <c r="R576">
        <v>0</v>
      </c>
      <c r="S576">
        <v>0</v>
      </c>
      <c r="T576">
        <v>0</v>
      </c>
      <c r="U576">
        <v>0</v>
      </c>
      <c r="V576">
        <v>0</v>
      </c>
      <c r="W576" t="s">
        <v>5</v>
      </c>
      <c r="X576" t="s">
        <v>445</v>
      </c>
      <c r="Y576" s="3" t="s">
        <v>6</v>
      </c>
      <c r="Z576" s="3" t="s">
        <v>6078</v>
      </c>
      <c r="AA576" s="3" t="s">
        <v>6078</v>
      </c>
      <c r="AB576" s="3">
        <v>0</v>
      </c>
      <c r="AC576" s="3">
        <v>0</v>
      </c>
      <c r="AD576" s="3">
        <v>0</v>
      </c>
      <c r="AE576" s="3" t="s">
        <v>13</v>
      </c>
      <c r="AF576" s="3" t="s">
        <v>13</v>
      </c>
      <c r="AG576" s="3" t="s">
        <v>6078</v>
      </c>
      <c r="AH576" t="s">
        <v>6078</v>
      </c>
      <c r="AI576" s="3" t="s">
        <v>6078</v>
      </c>
      <c r="AJ576" s="3" t="s">
        <v>6078</v>
      </c>
      <c r="AK576" s="3" t="s">
        <v>6078</v>
      </c>
      <c r="AL576" s="3" t="s">
        <v>6078</v>
      </c>
      <c r="AM576" s="5" t="s">
        <v>6062</v>
      </c>
    </row>
    <row r="577" spans="1:39" x14ac:dyDescent="0.25">
      <c r="A577" t="s">
        <v>5413</v>
      </c>
      <c r="B577" t="s">
        <v>5414</v>
      </c>
      <c r="C577" t="s">
        <v>428</v>
      </c>
      <c r="E577" s="1">
        <v>0.12736989772876336</v>
      </c>
      <c r="F577" s="2">
        <v>8.8169812188075517E-3</v>
      </c>
      <c r="G577" s="1">
        <v>0.48188759165682366</v>
      </c>
      <c r="H577" s="2">
        <v>9.8418063081517806E-2</v>
      </c>
      <c r="I577" s="2">
        <v>-1</v>
      </c>
      <c r="J577" t="s">
        <v>5415</v>
      </c>
      <c r="K577">
        <v>0</v>
      </c>
      <c r="L577">
        <v>0</v>
      </c>
      <c r="M577">
        <v>0</v>
      </c>
      <c r="N577">
        <v>0</v>
      </c>
      <c r="O577">
        <v>0</v>
      </c>
      <c r="P577">
        <v>0</v>
      </c>
      <c r="Q577">
        <v>0</v>
      </c>
      <c r="R577">
        <v>0</v>
      </c>
      <c r="S577">
        <v>0</v>
      </c>
      <c r="T577">
        <v>0</v>
      </c>
      <c r="U577">
        <v>0</v>
      </c>
      <c r="V577">
        <v>0</v>
      </c>
      <c r="W577" t="s">
        <v>101</v>
      </c>
      <c r="X577" t="s">
        <v>101</v>
      </c>
      <c r="Y577" s="3" t="s">
        <v>441</v>
      </c>
      <c r="Z577" s="3" t="s">
        <v>6078</v>
      </c>
      <c r="AA577" s="3" t="s">
        <v>6078</v>
      </c>
      <c r="AB577" s="3">
        <v>0</v>
      </c>
      <c r="AC577" s="3">
        <v>1</v>
      </c>
      <c r="AD577" s="3" t="s">
        <v>208</v>
      </c>
      <c r="AE577" s="3" t="s">
        <v>208</v>
      </c>
      <c r="AF577" s="3" t="s">
        <v>208</v>
      </c>
      <c r="AG577" s="3" t="s">
        <v>6078</v>
      </c>
      <c r="AH577" t="s">
        <v>6078</v>
      </c>
      <c r="AI577" s="3" t="s">
        <v>6078</v>
      </c>
      <c r="AJ577" s="3" t="s">
        <v>6078</v>
      </c>
      <c r="AK577" s="3" t="s">
        <v>6078</v>
      </c>
      <c r="AL577" s="3" t="s">
        <v>6078</v>
      </c>
      <c r="AM577" s="5" t="s">
        <v>6078</v>
      </c>
    </row>
    <row r="578" spans="1:39" x14ac:dyDescent="0.25">
      <c r="A578" t="s">
        <v>1011</v>
      </c>
      <c r="B578" t="s">
        <v>1012</v>
      </c>
      <c r="C578" t="s">
        <v>428</v>
      </c>
      <c r="E578" s="1">
        <v>4.9033040423657036E-3</v>
      </c>
      <c r="F578" s="2">
        <v>4.9033040423657045E-3</v>
      </c>
      <c r="G578" s="1">
        <v>0</v>
      </c>
      <c r="H578" s="2">
        <v>0</v>
      </c>
      <c r="I578" s="2">
        <v>0</v>
      </c>
      <c r="J578">
        <v>0</v>
      </c>
      <c r="K578">
        <v>0</v>
      </c>
      <c r="L578">
        <v>0</v>
      </c>
      <c r="M578">
        <v>0</v>
      </c>
      <c r="N578">
        <v>0</v>
      </c>
      <c r="O578">
        <v>0</v>
      </c>
      <c r="P578">
        <v>0</v>
      </c>
      <c r="Q578">
        <v>0</v>
      </c>
      <c r="R578">
        <v>0</v>
      </c>
      <c r="S578">
        <v>0</v>
      </c>
      <c r="T578">
        <v>0</v>
      </c>
      <c r="U578">
        <v>0</v>
      </c>
      <c r="V578">
        <v>0</v>
      </c>
      <c r="W578" t="s">
        <v>5</v>
      </c>
      <c r="X578" t="s">
        <v>447</v>
      </c>
      <c r="Y578" s="3" t="s">
        <v>6</v>
      </c>
      <c r="Z578" s="3" t="s">
        <v>6078</v>
      </c>
      <c r="AA578" s="3" t="s">
        <v>6078</v>
      </c>
      <c r="AB578" s="3">
        <v>0</v>
      </c>
      <c r="AC578" s="3">
        <v>0</v>
      </c>
      <c r="AD578" s="3">
        <v>0</v>
      </c>
      <c r="AE578" s="3" t="s">
        <v>13</v>
      </c>
      <c r="AF578" s="3" t="s">
        <v>208</v>
      </c>
      <c r="AG578" s="3" t="s">
        <v>6078</v>
      </c>
      <c r="AH578" t="s">
        <v>6078</v>
      </c>
      <c r="AI578" s="3" t="s">
        <v>6078</v>
      </c>
      <c r="AJ578" s="3" t="s">
        <v>6078</v>
      </c>
      <c r="AK578" s="3" t="s">
        <v>6078</v>
      </c>
      <c r="AL578" s="3" t="s">
        <v>6078</v>
      </c>
      <c r="AM578" s="5" t="s">
        <v>6078</v>
      </c>
    </row>
    <row r="579" spans="1:39" x14ac:dyDescent="0.25">
      <c r="A579" t="s">
        <v>1013</v>
      </c>
      <c r="B579" t="s">
        <v>1014</v>
      </c>
      <c r="C579" t="s">
        <v>428</v>
      </c>
      <c r="E579" s="1">
        <v>5.7808840272209278E-3</v>
      </c>
      <c r="F579" s="2">
        <v>5.7808840272209278E-3</v>
      </c>
      <c r="G579" s="1">
        <v>5.5717317996182084E-3</v>
      </c>
      <c r="H579" s="2">
        <v>2.8309714188847739E-3</v>
      </c>
      <c r="I579" s="2">
        <v>0</v>
      </c>
      <c r="J579" t="s">
        <v>1015</v>
      </c>
      <c r="K579">
        <v>0</v>
      </c>
      <c r="L579">
        <v>0</v>
      </c>
      <c r="M579">
        <v>0</v>
      </c>
      <c r="N579">
        <v>0</v>
      </c>
      <c r="O579">
        <v>0</v>
      </c>
      <c r="P579">
        <v>0</v>
      </c>
      <c r="Q579">
        <v>0</v>
      </c>
      <c r="R579">
        <v>0</v>
      </c>
      <c r="S579">
        <v>0</v>
      </c>
      <c r="T579">
        <v>0</v>
      </c>
      <c r="U579">
        <v>0</v>
      </c>
      <c r="V579">
        <v>0</v>
      </c>
      <c r="W579" t="s">
        <v>101</v>
      </c>
      <c r="X579" t="s">
        <v>447</v>
      </c>
      <c r="Y579" s="3" t="s">
        <v>441</v>
      </c>
      <c r="Z579" s="3" t="s">
        <v>6078</v>
      </c>
      <c r="AA579" s="3">
        <v>1</v>
      </c>
      <c r="AB579" s="3">
        <v>0</v>
      </c>
      <c r="AC579" s="3">
        <v>0</v>
      </c>
      <c r="AD579" s="3" t="s">
        <v>208</v>
      </c>
      <c r="AE579" s="3" t="s">
        <v>208</v>
      </c>
      <c r="AF579" s="3" t="s">
        <v>208</v>
      </c>
      <c r="AG579" s="3" t="s">
        <v>6078</v>
      </c>
      <c r="AH579" t="s">
        <v>6078</v>
      </c>
      <c r="AI579" s="3" t="s">
        <v>6078</v>
      </c>
      <c r="AJ579" s="3" t="s">
        <v>6078</v>
      </c>
      <c r="AK579" s="3" t="s">
        <v>6078</v>
      </c>
      <c r="AL579" s="3" t="s">
        <v>6078</v>
      </c>
      <c r="AM579" s="5" t="s">
        <v>6078</v>
      </c>
    </row>
    <row r="580" spans="1:39" x14ac:dyDescent="0.25">
      <c r="A580" t="s">
        <v>596</v>
      </c>
      <c r="B580" t="s">
        <v>597</v>
      </c>
      <c r="C580" t="s">
        <v>428</v>
      </c>
      <c r="E580" s="1">
        <v>0.60191387608501379</v>
      </c>
      <c r="F580" s="2">
        <v>6.3774593551150227E-2</v>
      </c>
      <c r="G580" s="1">
        <v>1.1461462515335481</v>
      </c>
      <c r="H580" s="2">
        <v>0.15181237387142182</v>
      </c>
      <c r="I580" s="2">
        <v>-1</v>
      </c>
      <c r="J580" t="s">
        <v>598</v>
      </c>
      <c r="K580">
        <v>0</v>
      </c>
      <c r="L580">
        <v>0</v>
      </c>
      <c r="M580">
        <v>0</v>
      </c>
      <c r="N580">
        <v>0</v>
      </c>
      <c r="O580">
        <v>0</v>
      </c>
      <c r="P580">
        <v>0</v>
      </c>
      <c r="Q580">
        <v>0</v>
      </c>
      <c r="R580">
        <v>0</v>
      </c>
      <c r="S580">
        <v>0</v>
      </c>
      <c r="T580">
        <v>0</v>
      </c>
      <c r="U580">
        <v>0</v>
      </c>
      <c r="V580">
        <v>0</v>
      </c>
      <c r="W580" t="s">
        <v>5</v>
      </c>
      <c r="X580" t="s">
        <v>447</v>
      </c>
      <c r="Y580" s="3" t="s">
        <v>441</v>
      </c>
      <c r="Z580" s="3" t="s">
        <v>589</v>
      </c>
      <c r="AA580" s="3" t="s">
        <v>6078</v>
      </c>
      <c r="AB580" s="3">
        <v>0</v>
      </c>
      <c r="AC580" s="3">
        <v>0</v>
      </c>
      <c r="AD580" s="3" t="s">
        <v>208</v>
      </c>
      <c r="AE580" s="3" t="s">
        <v>208</v>
      </c>
      <c r="AF580" s="3" t="s">
        <v>208</v>
      </c>
      <c r="AG580" s="3" t="s">
        <v>6078</v>
      </c>
      <c r="AH580" t="s">
        <v>6078</v>
      </c>
      <c r="AI580" s="3" t="s">
        <v>6078</v>
      </c>
      <c r="AJ580" s="3" t="s">
        <v>6078</v>
      </c>
      <c r="AK580" s="3" t="s">
        <v>6078</v>
      </c>
      <c r="AL580" s="3" t="s">
        <v>6078</v>
      </c>
      <c r="AM580" s="5" t="s">
        <v>6056</v>
      </c>
    </row>
    <row r="581" spans="1:39" x14ac:dyDescent="0.25">
      <c r="A581" t="s">
        <v>4738</v>
      </c>
      <c r="B581" t="s">
        <v>4739</v>
      </c>
      <c r="C581" t="s">
        <v>428</v>
      </c>
      <c r="E581" s="1">
        <v>3.3599926102259724E-2</v>
      </c>
      <c r="F581" s="2">
        <v>4.3986846780657823E-3</v>
      </c>
      <c r="G581" s="1">
        <v>6.0499334793013566E-2</v>
      </c>
      <c r="H581" s="2">
        <v>4.9526784947779784E-3</v>
      </c>
      <c r="I581" s="2">
        <v>0</v>
      </c>
      <c r="J581" t="s">
        <v>4740</v>
      </c>
      <c r="K581">
        <v>0</v>
      </c>
      <c r="L581">
        <v>0</v>
      </c>
      <c r="M581">
        <v>0</v>
      </c>
      <c r="N581">
        <v>0</v>
      </c>
      <c r="O581">
        <v>0</v>
      </c>
      <c r="P581">
        <v>0</v>
      </c>
      <c r="Q581">
        <v>0</v>
      </c>
      <c r="R581">
        <v>0</v>
      </c>
      <c r="S581">
        <v>0</v>
      </c>
      <c r="T581">
        <v>0</v>
      </c>
      <c r="U581">
        <v>0</v>
      </c>
      <c r="V581">
        <v>0</v>
      </c>
      <c r="W581" t="s">
        <v>5</v>
      </c>
      <c r="X581" t="s">
        <v>447</v>
      </c>
      <c r="Y581" s="3" t="s">
        <v>6</v>
      </c>
      <c r="Z581" s="3" t="s">
        <v>6078</v>
      </c>
      <c r="AA581" s="3" t="s">
        <v>6078</v>
      </c>
      <c r="AB581" s="3">
        <v>0</v>
      </c>
      <c r="AC581" s="3">
        <v>0</v>
      </c>
      <c r="AD581" s="3">
        <v>0</v>
      </c>
      <c r="AE581" s="3" t="s">
        <v>13</v>
      </c>
      <c r="AF581" s="3" t="s">
        <v>13</v>
      </c>
      <c r="AG581" s="3" t="s">
        <v>6078</v>
      </c>
      <c r="AH581" t="s">
        <v>6078</v>
      </c>
      <c r="AI581" s="3" t="s">
        <v>6078</v>
      </c>
      <c r="AJ581" s="3" t="s">
        <v>6078</v>
      </c>
      <c r="AK581" s="3" t="s">
        <v>6078</v>
      </c>
      <c r="AL581" s="3" t="s">
        <v>6078</v>
      </c>
      <c r="AM581" s="5" t="s">
        <v>6078</v>
      </c>
    </row>
    <row r="582" spans="1:39" x14ac:dyDescent="0.25">
      <c r="A582" t="s">
        <v>759</v>
      </c>
      <c r="B582" t="s">
        <v>760</v>
      </c>
      <c r="C582" t="s">
        <v>428</v>
      </c>
      <c r="E582" s="1">
        <v>4.0722861190750524E-3</v>
      </c>
      <c r="F582" s="2">
        <v>4.0722861190750524E-3</v>
      </c>
      <c r="G582" s="1">
        <v>0</v>
      </c>
      <c r="H582" s="2">
        <v>0</v>
      </c>
      <c r="I582" s="2">
        <v>0</v>
      </c>
      <c r="J582">
        <v>0</v>
      </c>
      <c r="K582">
        <v>0</v>
      </c>
      <c r="L582">
        <v>0</v>
      </c>
      <c r="M582">
        <v>0</v>
      </c>
      <c r="N582">
        <v>0</v>
      </c>
      <c r="O582">
        <v>0</v>
      </c>
      <c r="P582">
        <v>0</v>
      </c>
      <c r="Q582">
        <v>0</v>
      </c>
      <c r="R582">
        <v>0</v>
      </c>
      <c r="S582">
        <v>0</v>
      </c>
      <c r="T582">
        <v>0</v>
      </c>
      <c r="U582">
        <v>0</v>
      </c>
      <c r="V582">
        <v>0</v>
      </c>
      <c r="W582" t="s">
        <v>5</v>
      </c>
      <c r="X582" t="s">
        <v>5</v>
      </c>
      <c r="Y582" s="3" t="s">
        <v>6</v>
      </c>
      <c r="Z582" s="3" t="s">
        <v>6078</v>
      </c>
      <c r="AA582" s="3" t="s">
        <v>6078</v>
      </c>
      <c r="AB582" s="3">
        <v>0</v>
      </c>
      <c r="AC582" s="3">
        <v>0</v>
      </c>
      <c r="AD582" s="3">
        <v>0</v>
      </c>
      <c r="AE582" s="3" t="s">
        <v>13</v>
      </c>
      <c r="AF582" s="3" t="s">
        <v>13</v>
      </c>
      <c r="AG582" s="3" t="s">
        <v>6078</v>
      </c>
      <c r="AH582" t="s">
        <v>6078</v>
      </c>
      <c r="AI582" s="3" t="s">
        <v>6078</v>
      </c>
      <c r="AJ582" s="3" t="s">
        <v>6078</v>
      </c>
      <c r="AK582" s="3" t="s">
        <v>6078</v>
      </c>
      <c r="AL582" s="3" t="s">
        <v>6078</v>
      </c>
      <c r="AM582" s="5" t="s">
        <v>6078</v>
      </c>
    </row>
    <row r="583" spans="1:39" x14ac:dyDescent="0.25">
      <c r="A583" t="s">
        <v>991</v>
      </c>
      <c r="B583" t="s">
        <v>992</v>
      </c>
      <c r="C583" t="s">
        <v>428</v>
      </c>
      <c r="E583" s="1">
        <v>1.8551951093412081E-2</v>
      </c>
      <c r="F583" s="2">
        <v>4.6312532079759048E-3</v>
      </c>
      <c r="G583" s="1">
        <v>0</v>
      </c>
      <c r="H583" s="2">
        <v>0</v>
      </c>
      <c r="I583" s="2">
        <v>1</v>
      </c>
      <c r="J583">
        <v>0</v>
      </c>
      <c r="K583">
        <v>0</v>
      </c>
      <c r="L583">
        <v>0</v>
      </c>
      <c r="M583">
        <v>0</v>
      </c>
      <c r="N583">
        <v>0</v>
      </c>
      <c r="O583">
        <v>0</v>
      </c>
      <c r="P583">
        <v>0</v>
      </c>
      <c r="Q583">
        <v>0</v>
      </c>
      <c r="R583">
        <v>0</v>
      </c>
      <c r="S583">
        <v>0</v>
      </c>
      <c r="T583">
        <v>0</v>
      </c>
      <c r="U583">
        <v>0</v>
      </c>
      <c r="V583">
        <v>0</v>
      </c>
      <c r="W583" t="s">
        <v>458</v>
      </c>
      <c r="X583" t="s">
        <v>455</v>
      </c>
      <c r="Y583" s="3" t="s">
        <v>441</v>
      </c>
      <c r="Z583" s="3" t="s">
        <v>6078</v>
      </c>
      <c r="AA583" s="3" t="s">
        <v>6078</v>
      </c>
      <c r="AB583" s="3">
        <v>0</v>
      </c>
      <c r="AC583" s="3">
        <v>1</v>
      </c>
      <c r="AD583" s="3" t="s">
        <v>208</v>
      </c>
      <c r="AE583" s="3" t="s">
        <v>208</v>
      </c>
      <c r="AF583" s="3" t="s">
        <v>13</v>
      </c>
      <c r="AG583" s="3" t="s">
        <v>6078</v>
      </c>
      <c r="AH583" t="s">
        <v>6078</v>
      </c>
      <c r="AI583" s="3" t="s">
        <v>6078</v>
      </c>
      <c r="AJ583" s="3" t="s">
        <v>6078</v>
      </c>
      <c r="AK583" s="3" t="s">
        <v>6078</v>
      </c>
      <c r="AL583" s="3" t="s">
        <v>6078</v>
      </c>
      <c r="AM583" s="5" t="s">
        <v>6078</v>
      </c>
    </row>
    <row r="584" spans="1:39" x14ac:dyDescent="0.25">
      <c r="A584" t="s">
        <v>994</v>
      </c>
      <c r="B584" t="s">
        <v>995</v>
      </c>
      <c r="C584" t="s">
        <v>428</v>
      </c>
      <c r="E584" s="1">
        <v>1.1933843160951354E-2</v>
      </c>
      <c r="F584" s="2">
        <v>6.1477480576992852E-3</v>
      </c>
      <c r="G584" s="1">
        <v>7.9596168565974398E-3</v>
      </c>
      <c r="H584" s="2">
        <v>4.044244884121106E-3</v>
      </c>
      <c r="I584" s="2">
        <v>0</v>
      </c>
      <c r="J584">
        <v>0</v>
      </c>
      <c r="K584">
        <v>0</v>
      </c>
      <c r="L584">
        <v>0</v>
      </c>
      <c r="M584">
        <v>0</v>
      </c>
      <c r="N584">
        <v>0</v>
      </c>
      <c r="O584">
        <v>0</v>
      </c>
      <c r="P584">
        <v>0</v>
      </c>
      <c r="Q584">
        <v>0</v>
      </c>
      <c r="R584">
        <v>0</v>
      </c>
      <c r="S584">
        <v>0</v>
      </c>
      <c r="T584">
        <v>0</v>
      </c>
      <c r="U584">
        <v>0</v>
      </c>
      <c r="V584">
        <v>0</v>
      </c>
      <c r="W584" t="s">
        <v>458</v>
      </c>
      <c r="X584" t="s">
        <v>455</v>
      </c>
      <c r="Y584" s="3" t="s">
        <v>202</v>
      </c>
      <c r="Z584" s="3" t="s">
        <v>6078</v>
      </c>
      <c r="AA584" s="3" t="s">
        <v>6078</v>
      </c>
      <c r="AB584" s="3">
        <v>4</v>
      </c>
      <c r="AC584" s="3">
        <v>4</v>
      </c>
      <c r="AD584" s="3">
        <v>0</v>
      </c>
      <c r="AE584" s="3" t="s">
        <v>13</v>
      </c>
      <c r="AF584" s="3" t="s">
        <v>13</v>
      </c>
      <c r="AG584" s="3" t="s">
        <v>6078</v>
      </c>
      <c r="AH584" t="s">
        <v>6078</v>
      </c>
      <c r="AI584" s="3" t="s">
        <v>6078</v>
      </c>
      <c r="AJ584" s="3" t="s">
        <v>6078</v>
      </c>
      <c r="AK584" s="3" t="s">
        <v>6078</v>
      </c>
      <c r="AL584" s="3" t="s">
        <v>6078</v>
      </c>
      <c r="AM584" s="5" t="s">
        <v>6078</v>
      </c>
    </row>
    <row r="585" spans="1:39" x14ac:dyDescent="0.25">
      <c r="A585" t="s">
        <v>1078</v>
      </c>
      <c r="B585" t="s">
        <v>1079</v>
      </c>
      <c r="C585" t="s">
        <v>428</v>
      </c>
      <c r="E585" s="1">
        <v>1.2613143068006037E-2</v>
      </c>
      <c r="F585" s="2">
        <v>2.5230492606925503E-3</v>
      </c>
      <c r="G585" s="1">
        <v>3.075394013430825E-3</v>
      </c>
      <c r="H585" s="2">
        <v>3.075394013430825E-3</v>
      </c>
      <c r="I585" s="2">
        <v>0</v>
      </c>
      <c r="J585">
        <v>0</v>
      </c>
      <c r="K585">
        <v>0</v>
      </c>
      <c r="L585">
        <v>0</v>
      </c>
      <c r="M585">
        <v>0</v>
      </c>
      <c r="N585">
        <v>0</v>
      </c>
      <c r="O585">
        <v>0</v>
      </c>
      <c r="P585">
        <v>0</v>
      </c>
      <c r="Q585">
        <v>0</v>
      </c>
      <c r="R585">
        <v>0</v>
      </c>
      <c r="S585">
        <v>0</v>
      </c>
      <c r="T585">
        <v>0</v>
      </c>
      <c r="U585">
        <v>0</v>
      </c>
      <c r="V585">
        <v>0</v>
      </c>
      <c r="W585" t="s">
        <v>5</v>
      </c>
      <c r="X585" t="s">
        <v>5</v>
      </c>
      <c r="Y585" s="3" t="s">
        <v>202</v>
      </c>
      <c r="Z585" s="3" t="s">
        <v>6078</v>
      </c>
      <c r="AA585" s="3" t="s">
        <v>6078</v>
      </c>
      <c r="AB585" s="3">
        <v>1</v>
      </c>
      <c r="AC585" s="3">
        <v>1</v>
      </c>
      <c r="AD585" s="3">
        <v>0</v>
      </c>
      <c r="AE585" s="3" t="s">
        <v>13</v>
      </c>
      <c r="AF585" s="3" t="s">
        <v>13</v>
      </c>
      <c r="AG585" s="3" t="s">
        <v>6078</v>
      </c>
      <c r="AH585" t="s">
        <v>6078</v>
      </c>
      <c r="AI585" s="3" t="s">
        <v>6078</v>
      </c>
      <c r="AJ585" s="3" t="s">
        <v>6078</v>
      </c>
      <c r="AK585" s="3" t="s">
        <v>6078</v>
      </c>
      <c r="AL585" s="3" t="s">
        <v>6078</v>
      </c>
      <c r="AM585" s="5" t="s">
        <v>6056</v>
      </c>
    </row>
    <row r="586" spans="1:39" x14ac:dyDescent="0.25">
      <c r="A586" t="s">
        <v>997</v>
      </c>
      <c r="B586" t="s">
        <v>998</v>
      </c>
      <c r="C586" t="s">
        <v>428</v>
      </c>
      <c r="E586" s="1">
        <v>4.3527886712114265E-3</v>
      </c>
      <c r="F586" s="2">
        <v>2.346288210405288E-3</v>
      </c>
      <c r="G586" s="1">
        <v>3.6280861887156546E-3</v>
      </c>
      <c r="H586" s="2">
        <v>1.9612577335328734E-3</v>
      </c>
      <c r="I586" s="2">
        <v>0</v>
      </c>
      <c r="J586" t="s">
        <v>999</v>
      </c>
      <c r="K586">
        <v>0</v>
      </c>
      <c r="L586">
        <v>0</v>
      </c>
      <c r="M586">
        <v>0</v>
      </c>
      <c r="N586">
        <v>0</v>
      </c>
      <c r="O586">
        <v>0</v>
      </c>
      <c r="P586">
        <v>0</v>
      </c>
      <c r="Q586">
        <v>0</v>
      </c>
      <c r="R586">
        <v>0</v>
      </c>
      <c r="S586">
        <v>0</v>
      </c>
      <c r="T586">
        <v>0</v>
      </c>
      <c r="U586">
        <v>0</v>
      </c>
      <c r="V586">
        <v>0</v>
      </c>
      <c r="W586" t="s">
        <v>665</v>
      </c>
      <c r="X586" t="s">
        <v>447</v>
      </c>
      <c r="Y586" s="3" t="s">
        <v>6</v>
      </c>
      <c r="Z586" s="3" t="s">
        <v>6078</v>
      </c>
      <c r="AA586" s="3" t="s">
        <v>6078</v>
      </c>
      <c r="AB586" s="3">
        <v>0</v>
      </c>
      <c r="AC586" s="3">
        <v>0</v>
      </c>
      <c r="AD586" s="3">
        <v>0</v>
      </c>
      <c r="AE586" s="3" t="s">
        <v>13</v>
      </c>
      <c r="AF586" s="3" t="s">
        <v>208</v>
      </c>
      <c r="AG586" s="3" t="s">
        <v>6078</v>
      </c>
      <c r="AH586" t="s">
        <v>6078</v>
      </c>
      <c r="AI586" s="3" t="s">
        <v>6078</v>
      </c>
      <c r="AJ586" s="3" t="s">
        <v>6078</v>
      </c>
      <c r="AK586" s="3" t="s">
        <v>6078</v>
      </c>
      <c r="AL586" s="3" t="s">
        <v>6078</v>
      </c>
      <c r="AM586" s="5" t="s">
        <v>6078</v>
      </c>
    </row>
    <row r="587" spans="1:39" x14ac:dyDescent="0.25">
      <c r="A587" t="s">
        <v>757</v>
      </c>
      <c r="B587" t="s">
        <v>758</v>
      </c>
      <c r="C587" t="s">
        <v>428</v>
      </c>
      <c r="E587" s="1">
        <v>4.5481264517442027E-2</v>
      </c>
      <c r="F587" s="2">
        <v>8.9032763298671092E-3</v>
      </c>
      <c r="G587" s="1">
        <v>7.2248192189224819E-2</v>
      </c>
      <c r="H587" s="2">
        <v>3.0968579988804416E-2</v>
      </c>
      <c r="I587" s="2">
        <v>0</v>
      </c>
      <c r="J587" t="s">
        <v>635</v>
      </c>
      <c r="K587">
        <v>0</v>
      </c>
      <c r="L587">
        <v>0</v>
      </c>
      <c r="M587">
        <v>0</v>
      </c>
      <c r="N587">
        <v>0</v>
      </c>
      <c r="O587">
        <v>0</v>
      </c>
      <c r="P587">
        <v>0</v>
      </c>
      <c r="Q587">
        <v>0</v>
      </c>
      <c r="R587">
        <v>0</v>
      </c>
      <c r="S587">
        <v>0</v>
      </c>
      <c r="T587">
        <v>0</v>
      </c>
      <c r="U587">
        <v>0</v>
      </c>
      <c r="V587">
        <v>0</v>
      </c>
      <c r="W587" t="s">
        <v>5</v>
      </c>
      <c r="X587" t="s">
        <v>5</v>
      </c>
      <c r="Y587" s="3" t="s">
        <v>6</v>
      </c>
      <c r="Z587" s="3" t="s">
        <v>6078</v>
      </c>
      <c r="AA587" s="3" t="s">
        <v>6078</v>
      </c>
      <c r="AB587" s="3">
        <v>1</v>
      </c>
      <c r="AC587" s="3">
        <v>1</v>
      </c>
      <c r="AD587" s="3">
        <v>0</v>
      </c>
      <c r="AE587" s="3" t="s">
        <v>13</v>
      </c>
      <c r="AF587" s="3" t="s">
        <v>13</v>
      </c>
      <c r="AG587" s="3" t="s">
        <v>6078</v>
      </c>
      <c r="AH587" t="s">
        <v>6078</v>
      </c>
      <c r="AI587" s="3" t="s">
        <v>6078</v>
      </c>
      <c r="AJ587" s="3" t="s">
        <v>6078</v>
      </c>
      <c r="AK587" s="3" t="s">
        <v>6078</v>
      </c>
      <c r="AL587" s="3" t="s">
        <v>6078</v>
      </c>
      <c r="AM587" s="5" t="s">
        <v>6078</v>
      </c>
    </row>
    <row r="588" spans="1:39" x14ac:dyDescent="0.25">
      <c r="A588" t="s">
        <v>580</v>
      </c>
      <c r="B588" t="s">
        <v>581</v>
      </c>
      <c r="C588" t="s">
        <v>428</v>
      </c>
      <c r="E588" s="1">
        <v>5.1714439896114106E-3</v>
      </c>
      <c r="F588" s="2">
        <v>9.3523554478378446E-4</v>
      </c>
      <c r="G588" s="1">
        <v>0</v>
      </c>
      <c r="H588" s="2">
        <v>0</v>
      </c>
      <c r="I588" s="2">
        <v>0</v>
      </c>
      <c r="J588" t="s">
        <v>582</v>
      </c>
      <c r="K588">
        <v>0</v>
      </c>
      <c r="L588">
        <v>0</v>
      </c>
      <c r="M588">
        <v>0</v>
      </c>
      <c r="N588">
        <v>0</v>
      </c>
      <c r="O588">
        <v>0</v>
      </c>
      <c r="P588">
        <v>0</v>
      </c>
      <c r="Q588">
        <v>0</v>
      </c>
      <c r="R588">
        <v>0</v>
      </c>
      <c r="S588">
        <v>0</v>
      </c>
      <c r="T588">
        <v>0</v>
      </c>
      <c r="U588">
        <v>0</v>
      </c>
      <c r="V588">
        <v>0</v>
      </c>
      <c r="W588" t="s">
        <v>5</v>
      </c>
      <c r="X588" t="s">
        <v>447</v>
      </c>
      <c r="Y588" s="3" t="s">
        <v>6</v>
      </c>
      <c r="Z588" s="3" t="s">
        <v>6078</v>
      </c>
      <c r="AA588" s="3" t="s">
        <v>6078</v>
      </c>
      <c r="AB588" s="3">
        <v>2</v>
      </c>
      <c r="AC588" s="3">
        <v>2</v>
      </c>
      <c r="AD588" s="3">
        <v>0</v>
      </c>
      <c r="AE588" s="3" t="s">
        <v>13</v>
      </c>
      <c r="AF588" s="3" t="s">
        <v>13</v>
      </c>
      <c r="AG588" s="3" t="s">
        <v>6078</v>
      </c>
      <c r="AH588" t="s">
        <v>6078</v>
      </c>
      <c r="AI588" s="3" t="s">
        <v>6078</v>
      </c>
      <c r="AJ588" s="3" t="s">
        <v>6078</v>
      </c>
      <c r="AK588" s="3" t="s">
        <v>6078</v>
      </c>
      <c r="AL588" s="3" t="s">
        <v>6078</v>
      </c>
      <c r="AM588" s="5" t="s">
        <v>6050</v>
      </c>
    </row>
    <row r="589" spans="1:39" x14ac:dyDescent="0.25">
      <c r="A589" t="s">
        <v>983</v>
      </c>
      <c r="B589" t="s">
        <v>984</v>
      </c>
      <c r="C589" t="s">
        <v>428</v>
      </c>
      <c r="E589" s="1">
        <v>6.3327965106850757E-3</v>
      </c>
      <c r="F589" s="2">
        <v>3.3243128656510208E-3</v>
      </c>
      <c r="G589" s="1">
        <v>3.0357115100317182E-3</v>
      </c>
      <c r="H589" s="2">
        <v>3.0357115100317186E-3</v>
      </c>
      <c r="I589" s="2">
        <v>0</v>
      </c>
      <c r="J589" t="s">
        <v>985</v>
      </c>
      <c r="K589">
        <v>0</v>
      </c>
      <c r="L589" t="s">
        <v>986</v>
      </c>
      <c r="M589" t="s">
        <v>987</v>
      </c>
      <c r="N589" t="s">
        <v>988</v>
      </c>
      <c r="O589">
        <v>0</v>
      </c>
      <c r="P589">
        <v>0</v>
      </c>
      <c r="Q589">
        <v>0</v>
      </c>
      <c r="R589">
        <v>0</v>
      </c>
      <c r="S589">
        <v>0</v>
      </c>
      <c r="T589">
        <v>0</v>
      </c>
      <c r="U589">
        <v>0</v>
      </c>
      <c r="V589">
        <v>0</v>
      </c>
      <c r="W589" t="s">
        <v>5</v>
      </c>
      <c r="X589" t="s">
        <v>5</v>
      </c>
      <c r="Y589" s="3" t="s">
        <v>6</v>
      </c>
      <c r="Z589" s="3" t="s">
        <v>6078</v>
      </c>
      <c r="AA589" s="3" t="s">
        <v>6078</v>
      </c>
      <c r="AB589" s="3">
        <v>0</v>
      </c>
      <c r="AC589" s="3">
        <v>0</v>
      </c>
      <c r="AD589" s="3">
        <v>0</v>
      </c>
      <c r="AE589" s="3" t="s">
        <v>13</v>
      </c>
      <c r="AF589" s="3" t="s">
        <v>13</v>
      </c>
      <c r="AG589" s="3" t="s">
        <v>6078</v>
      </c>
      <c r="AH589" t="s">
        <v>6078</v>
      </c>
      <c r="AI589" s="3" t="s">
        <v>6078</v>
      </c>
      <c r="AJ589" s="3" t="s">
        <v>6078</v>
      </c>
      <c r="AK589" s="3" t="s">
        <v>6078</v>
      </c>
      <c r="AL589" s="3" t="s">
        <v>6078</v>
      </c>
      <c r="AM589" s="5" t="s">
        <v>6078</v>
      </c>
    </row>
    <row r="590" spans="1:39" x14ac:dyDescent="0.25">
      <c r="A590" t="s">
        <v>989</v>
      </c>
      <c r="B590" t="s">
        <v>990</v>
      </c>
      <c r="C590" t="s">
        <v>428</v>
      </c>
      <c r="E590" s="1">
        <v>2.2510363522528054E-2</v>
      </c>
      <c r="F590" s="2">
        <v>4.8618331042865302E-3</v>
      </c>
      <c r="G590" s="1">
        <v>0</v>
      </c>
      <c r="H590" s="2">
        <v>0</v>
      </c>
      <c r="I590" s="2">
        <v>1</v>
      </c>
      <c r="J590">
        <v>0</v>
      </c>
      <c r="K590">
        <v>0</v>
      </c>
      <c r="L590">
        <v>0</v>
      </c>
      <c r="M590">
        <v>0</v>
      </c>
      <c r="N590">
        <v>0</v>
      </c>
      <c r="O590">
        <v>0</v>
      </c>
      <c r="P590">
        <v>0</v>
      </c>
      <c r="Q590">
        <v>0</v>
      </c>
      <c r="R590">
        <v>0</v>
      </c>
      <c r="S590">
        <v>0</v>
      </c>
      <c r="T590">
        <v>0</v>
      </c>
      <c r="U590">
        <v>0</v>
      </c>
      <c r="V590">
        <v>0</v>
      </c>
      <c r="W590" t="s">
        <v>458</v>
      </c>
      <c r="X590" t="s">
        <v>447</v>
      </c>
      <c r="Y590" s="3" t="s">
        <v>6</v>
      </c>
      <c r="Z590" s="3" t="s">
        <v>6078</v>
      </c>
      <c r="AA590" s="3" t="s">
        <v>6078</v>
      </c>
      <c r="AB590" s="3">
        <v>1</v>
      </c>
      <c r="AC590" s="3">
        <v>0</v>
      </c>
      <c r="AD590" s="3">
        <v>0</v>
      </c>
      <c r="AE590" s="3" t="s">
        <v>13</v>
      </c>
      <c r="AF590" s="3" t="s">
        <v>13</v>
      </c>
      <c r="AG590" s="3" t="s">
        <v>6078</v>
      </c>
      <c r="AH590" t="s">
        <v>6078</v>
      </c>
      <c r="AI590" s="3" t="s">
        <v>6078</v>
      </c>
      <c r="AJ590" s="3" t="s">
        <v>6078</v>
      </c>
      <c r="AK590" s="3" t="s">
        <v>6078</v>
      </c>
      <c r="AL590" s="3" t="s">
        <v>6078</v>
      </c>
      <c r="AM590" s="5" t="s">
        <v>6066</v>
      </c>
    </row>
    <row r="591" spans="1:39" x14ac:dyDescent="0.25">
      <c r="A591" t="s">
        <v>755</v>
      </c>
      <c r="B591" t="s">
        <v>756</v>
      </c>
      <c r="C591" t="s">
        <v>428</v>
      </c>
      <c r="E591" s="1">
        <v>4.0897266516753145E-3</v>
      </c>
      <c r="F591" s="2">
        <v>2.0481242753579488E-3</v>
      </c>
      <c r="G591" s="1">
        <v>1.6551492403941775E-3</v>
      </c>
      <c r="H591" s="2">
        <v>1.6551492403941775E-3</v>
      </c>
      <c r="I591" s="2">
        <v>0</v>
      </c>
      <c r="J591">
        <v>0</v>
      </c>
      <c r="K591">
        <v>0</v>
      </c>
      <c r="L591">
        <v>0</v>
      </c>
      <c r="M591">
        <v>0</v>
      </c>
      <c r="N591">
        <v>0</v>
      </c>
      <c r="O591">
        <v>0</v>
      </c>
      <c r="P591">
        <v>0</v>
      </c>
      <c r="Q591">
        <v>0</v>
      </c>
      <c r="R591">
        <v>0</v>
      </c>
      <c r="S591">
        <v>0</v>
      </c>
      <c r="T591">
        <v>0</v>
      </c>
      <c r="U591">
        <v>0</v>
      </c>
      <c r="V591">
        <v>0</v>
      </c>
      <c r="W591" t="s">
        <v>458</v>
      </c>
      <c r="X591" t="s">
        <v>455</v>
      </c>
      <c r="Y591" s="3" t="s">
        <v>202</v>
      </c>
      <c r="Z591" s="3" t="s">
        <v>6078</v>
      </c>
      <c r="AA591" s="3" t="s">
        <v>6078</v>
      </c>
      <c r="AB591" s="3">
        <v>6</v>
      </c>
      <c r="AC591" s="3">
        <v>6</v>
      </c>
      <c r="AD591" s="3">
        <v>0</v>
      </c>
      <c r="AE591" s="3" t="s">
        <v>13</v>
      </c>
      <c r="AF591" s="3" t="s">
        <v>13</v>
      </c>
      <c r="AG591" s="3" t="s">
        <v>6078</v>
      </c>
      <c r="AH591" t="s">
        <v>6078</v>
      </c>
      <c r="AI591" s="3" t="s">
        <v>6078</v>
      </c>
      <c r="AJ591" s="3" t="s">
        <v>6078</v>
      </c>
      <c r="AK591" s="3" t="s">
        <v>6078</v>
      </c>
      <c r="AL591" s="3" t="s">
        <v>6078</v>
      </c>
      <c r="AM591" s="5" t="s">
        <v>6078</v>
      </c>
    </row>
    <row r="592" spans="1:39" x14ac:dyDescent="0.25">
      <c r="A592" t="s">
        <v>978</v>
      </c>
      <c r="B592" t="s">
        <v>979</v>
      </c>
      <c r="C592" t="s">
        <v>428</v>
      </c>
      <c r="E592" s="1">
        <v>8.0308302364642658E-3</v>
      </c>
      <c r="F592" s="2">
        <v>4.016954933628537E-3</v>
      </c>
      <c r="G592" s="1">
        <v>0</v>
      </c>
      <c r="H592" s="2">
        <v>0</v>
      </c>
      <c r="I592" s="2">
        <v>0</v>
      </c>
      <c r="J592" t="s">
        <v>980</v>
      </c>
      <c r="K592">
        <v>0</v>
      </c>
      <c r="L592">
        <v>0</v>
      </c>
      <c r="M592" t="s">
        <v>981</v>
      </c>
      <c r="N592" t="s">
        <v>982</v>
      </c>
      <c r="O592">
        <v>0</v>
      </c>
      <c r="P592">
        <v>0</v>
      </c>
      <c r="Q592">
        <v>0</v>
      </c>
      <c r="R592">
        <v>0</v>
      </c>
      <c r="S592" t="s">
        <v>981</v>
      </c>
      <c r="T592" t="s">
        <v>507</v>
      </c>
      <c r="U592" t="s">
        <v>981</v>
      </c>
      <c r="V592" t="s">
        <v>507</v>
      </c>
      <c r="W592" t="s">
        <v>5</v>
      </c>
      <c r="X592" t="s">
        <v>447</v>
      </c>
      <c r="Y592" s="3" t="s">
        <v>6</v>
      </c>
      <c r="Z592" s="3" t="s">
        <v>6078</v>
      </c>
      <c r="AA592" s="3" t="s">
        <v>6078</v>
      </c>
      <c r="AB592" s="3">
        <v>0</v>
      </c>
      <c r="AC592" s="3">
        <v>0</v>
      </c>
      <c r="AD592" s="3">
        <v>0</v>
      </c>
      <c r="AE592" s="3" t="s">
        <v>13</v>
      </c>
      <c r="AF592" s="3" t="s">
        <v>13</v>
      </c>
      <c r="AG592" s="3" t="s">
        <v>6078</v>
      </c>
      <c r="AH592" t="s">
        <v>6078</v>
      </c>
      <c r="AI592" s="3" t="s">
        <v>6078</v>
      </c>
      <c r="AJ592" s="3" t="s">
        <v>6078</v>
      </c>
      <c r="AK592" s="3" t="s">
        <v>6078</v>
      </c>
      <c r="AL592" s="3" t="s">
        <v>6078</v>
      </c>
      <c r="AM592" s="5" t="s">
        <v>6078</v>
      </c>
    </row>
    <row r="593" spans="1:39" x14ac:dyDescent="0.25">
      <c r="A593" t="s">
        <v>752</v>
      </c>
      <c r="B593" t="s">
        <v>753</v>
      </c>
      <c r="C593" t="s">
        <v>428</v>
      </c>
      <c r="E593" s="1">
        <v>5.5116227151007578E-2</v>
      </c>
      <c r="F593" s="2">
        <v>9.0957965576481045E-3</v>
      </c>
      <c r="G593" s="1">
        <v>0</v>
      </c>
      <c r="H593" s="2">
        <v>0</v>
      </c>
      <c r="I593" s="2">
        <v>1</v>
      </c>
      <c r="J593" t="s">
        <v>754</v>
      </c>
      <c r="K593">
        <v>0</v>
      </c>
      <c r="L593">
        <v>0</v>
      </c>
      <c r="M593">
        <v>0</v>
      </c>
      <c r="N593">
        <v>0</v>
      </c>
      <c r="O593">
        <v>0</v>
      </c>
      <c r="P593">
        <v>0</v>
      </c>
      <c r="Q593">
        <v>0</v>
      </c>
      <c r="R593">
        <v>0</v>
      </c>
      <c r="S593">
        <v>0</v>
      </c>
      <c r="T593">
        <v>0</v>
      </c>
      <c r="U593">
        <v>0</v>
      </c>
      <c r="V593">
        <v>0</v>
      </c>
      <c r="W593" t="s">
        <v>5</v>
      </c>
      <c r="X593" t="s">
        <v>447</v>
      </c>
      <c r="Y593" s="3" t="s">
        <v>202</v>
      </c>
      <c r="Z593" s="3" t="s">
        <v>6078</v>
      </c>
      <c r="AA593" s="3" t="s">
        <v>6078</v>
      </c>
      <c r="AB593" s="3">
        <v>1</v>
      </c>
      <c r="AC593" s="3">
        <v>1</v>
      </c>
      <c r="AD593" s="3">
        <v>0</v>
      </c>
      <c r="AE593" s="3" t="s">
        <v>13</v>
      </c>
      <c r="AF593" s="3" t="s">
        <v>13</v>
      </c>
      <c r="AG593" s="3" t="s">
        <v>6078</v>
      </c>
      <c r="AH593" t="s">
        <v>6078</v>
      </c>
      <c r="AI593" s="3" t="s">
        <v>6078</v>
      </c>
      <c r="AJ593" s="3" t="s">
        <v>6078</v>
      </c>
      <c r="AK593" s="3" t="s">
        <v>6078</v>
      </c>
      <c r="AL593" s="3" t="s">
        <v>6078</v>
      </c>
      <c r="AM593" s="5" t="s">
        <v>6078</v>
      </c>
    </row>
    <row r="594" spans="1:39" x14ac:dyDescent="0.25">
      <c r="A594" t="s">
        <v>750</v>
      </c>
      <c r="B594" t="s">
        <v>751</v>
      </c>
      <c r="C594" t="s">
        <v>428</v>
      </c>
      <c r="E594" s="1">
        <v>6.1753051741820116E-2</v>
      </c>
      <c r="F594" s="2">
        <v>2.586608525095826E-3</v>
      </c>
      <c r="G594" s="1">
        <v>3.8758754149476653E-2</v>
      </c>
      <c r="H594" s="2">
        <v>2.1810028828388148E-2</v>
      </c>
      <c r="I594" s="2">
        <v>0</v>
      </c>
      <c r="J594">
        <v>0</v>
      </c>
      <c r="K594">
        <v>0</v>
      </c>
      <c r="L594">
        <v>0</v>
      </c>
      <c r="M594">
        <v>0</v>
      </c>
      <c r="N594">
        <v>0</v>
      </c>
      <c r="O594">
        <v>0</v>
      </c>
      <c r="P594">
        <v>0</v>
      </c>
      <c r="Q594">
        <v>0</v>
      </c>
      <c r="R594">
        <v>0</v>
      </c>
      <c r="S594">
        <v>0</v>
      </c>
      <c r="T594">
        <v>0</v>
      </c>
      <c r="U594">
        <v>0</v>
      </c>
      <c r="V594">
        <v>0</v>
      </c>
      <c r="W594" t="s">
        <v>5</v>
      </c>
      <c r="X594" t="s">
        <v>447</v>
      </c>
      <c r="Y594" s="3" t="s">
        <v>441</v>
      </c>
      <c r="Z594" s="3" t="s">
        <v>6078</v>
      </c>
      <c r="AA594" s="3" t="s">
        <v>6078</v>
      </c>
      <c r="AB594" s="3">
        <v>0</v>
      </c>
      <c r="AC594" s="3">
        <v>1</v>
      </c>
      <c r="AD594" s="3" t="s">
        <v>208</v>
      </c>
      <c r="AE594" s="3" t="s">
        <v>13</v>
      </c>
      <c r="AF594" s="3" t="s">
        <v>13</v>
      </c>
      <c r="AG594" s="3" t="s">
        <v>6078</v>
      </c>
      <c r="AH594" t="s">
        <v>6078</v>
      </c>
      <c r="AI594" s="3" t="s">
        <v>6078</v>
      </c>
      <c r="AJ594" s="3" t="s">
        <v>6078</v>
      </c>
      <c r="AK594" s="3" t="s">
        <v>6078</v>
      </c>
      <c r="AL594" s="3" t="s">
        <v>6078</v>
      </c>
      <c r="AM594" s="5" t="s">
        <v>6078</v>
      </c>
    </row>
    <row r="595" spans="1:39" x14ac:dyDescent="0.25">
      <c r="A595" t="s">
        <v>617</v>
      </c>
      <c r="B595" t="s">
        <v>618</v>
      </c>
      <c r="C595" t="s">
        <v>428</v>
      </c>
      <c r="E595" s="1">
        <v>4.173777228033302E-2</v>
      </c>
      <c r="F595" s="2">
        <v>7.8599601519075454E-4</v>
      </c>
      <c r="G595" s="1">
        <v>0</v>
      </c>
      <c r="H595" s="2">
        <v>0</v>
      </c>
      <c r="I595" s="2">
        <v>1</v>
      </c>
      <c r="J595">
        <v>0</v>
      </c>
      <c r="K595">
        <v>0</v>
      </c>
      <c r="L595">
        <v>0</v>
      </c>
      <c r="M595">
        <v>0</v>
      </c>
      <c r="N595">
        <v>0</v>
      </c>
      <c r="O595">
        <v>0</v>
      </c>
      <c r="P595">
        <v>0</v>
      </c>
      <c r="Q595">
        <v>0</v>
      </c>
      <c r="R595">
        <v>0</v>
      </c>
      <c r="S595">
        <v>0</v>
      </c>
      <c r="T595">
        <v>0</v>
      </c>
      <c r="U595">
        <v>0</v>
      </c>
      <c r="V595">
        <v>0</v>
      </c>
      <c r="W595" t="s">
        <v>5</v>
      </c>
      <c r="X595" t="s">
        <v>5</v>
      </c>
      <c r="Y595" s="3" t="s">
        <v>6</v>
      </c>
      <c r="Z595" s="3" t="s">
        <v>6078</v>
      </c>
      <c r="AA595" s="3" t="s">
        <v>6078</v>
      </c>
      <c r="AB595" s="3">
        <v>0</v>
      </c>
      <c r="AC595" s="3">
        <v>0</v>
      </c>
      <c r="AD595" s="3">
        <v>0</v>
      </c>
      <c r="AE595" s="3" t="s">
        <v>13</v>
      </c>
      <c r="AF595" s="3" t="s">
        <v>13</v>
      </c>
      <c r="AG595" s="3" t="s">
        <v>6078</v>
      </c>
      <c r="AH595" t="s">
        <v>6078</v>
      </c>
      <c r="AI595" s="3" t="s">
        <v>6078</v>
      </c>
      <c r="AJ595" s="3" t="s">
        <v>6078</v>
      </c>
      <c r="AK595" s="3" t="s">
        <v>6078</v>
      </c>
      <c r="AL595" s="3" t="s">
        <v>6078</v>
      </c>
      <c r="AM595" s="5" t="s">
        <v>6078</v>
      </c>
    </row>
    <row r="596" spans="1:39" x14ac:dyDescent="0.25">
      <c r="A596" t="s">
        <v>748</v>
      </c>
      <c r="B596" t="s">
        <v>749</v>
      </c>
      <c r="C596" t="s">
        <v>428</v>
      </c>
      <c r="E596" s="1">
        <v>7.3283961725756699E-2</v>
      </c>
      <c r="F596" s="2">
        <v>1.6091419080189295E-2</v>
      </c>
      <c r="G596" s="1">
        <v>0.22350767752597434</v>
      </c>
      <c r="H596" s="2">
        <v>9.898490828029502E-2</v>
      </c>
      <c r="I596" s="2">
        <v>-1</v>
      </c>
      <c r="J596">
        <v>0</v>
      </c>
      <c r="K596">
        <v>0</v>
      </c>
      <c r="L596">
        <v>0</v>
      </c>
      <c r="M596">
        <v>0</v>
      </c>
      <c r="N596">
        <v>0</v>
      </c>
      <c r="O596">
        <v>0</v>
      </c>
      <c r="P596">
        <v>0</v>
      </c>
      <c r="Q596">
        <v>0</v>
      </c>
      <c r="R596">
        <v>0</v>
      </c>
      <c r="S596">
        <v>0</v>
      </c>
      <c r="T596">
        <v>0</v>
      </c>
      <c r="U596">
        <v>0</v>
      </c>
      <c r="V596">
        <v>0</v>
      </c>
      <c r="W596" t="s">
        <v>5</v>
      </c>
      <c r="X596" t="s">
        <v>447</v>
      </c>
      <c r="Y596" s="3" t="s">
        <v>6078</v>
      </c>
      <c r="Z596" s="3" t="s">
        <v>6078</v>
      </c>
      <c r="AA596" s="3" t="s">
        <v>6078</v>
      </c>
      <c r="AB596" s="3">
        <v>0</v>
      </c>
      <c r="AC596" s="3">
        <v>0</v>
      </c>
      <c r="AD596" s="3">
        <v>0</v>
      </c>
      <c r="AE596" s="3" t="s">
        <v>13</v>
      </c>
      <c r="AF596" s="3" t="s">
        <v>13</v>
      </c>
      <c r="AG596" s="3" t="s">
        <v>6078</v>
      </c>
      <c r="AH596" t="s">
        <v>6078</v>
      </c>
      <c r="AI596" s="3" t="s">
        <v>6078</v>
      </c>
      <c r="AJ596" s="3" t="s">
        <v>6078</v>
      </c>
      <c r="AK596" s="3" t="s">
        <v>6078</v>
      </c>
      <c r="AL596" s="3" t="s">
        <v>6078</v>
      </c>
      <c r="AM596" s="5" t="s">
        <v>6078</v>
      </c>
    </row>
    <row r="597" spans="1:39" x14ac:dyDescent="0.25">
      <c r="A597" t="s">
        <v>966</v>
      </c>
      <c r="B597" t="s">
        <v>967</v>
      </c>
      <c r="C597" t="s">
        <v>428</v>
      </c>
      <c r="E597" s="1">
        <v>1.4590322181925899E-3</v>
      </c>
      <c r="F597" s="2">
        <v>1.4590322181925899E-3</v>
      </c>
      <c r="G597" s="1">
        <v>0</v>
      </c>
      <c r="H597" s="2">
        <v>0</v>
      </c>
      <c r="I597" s="2">
        <v>0</v>
      </c>
      <c r="J597" t="s">
        <v>482</v>
      </c>
      <c r="K597">
        <v>0</v>
      </c>
      <c r="L597">
        <v>0</v>
      </c>
      <c r="M597">
        <v>0</v>
      </c>
      <c r="N597">
        <v>0</v>
      </c>
      <c r="O597">
        <v>0</v>
      </c>
      <c r="P597">
        <v>0</v>
      </c>
      <c r="Q597">
        <v>0</v>
      </c>
      <c r="R597">
        <v>0</v>
      </c>
      <c r="S597">
        <v>0</v>
      </c>
      <c r="T597">
        <v>0</v>
      </c>
      <c r="U597">
        <v>0</v>
      </c>
      <c r="V597">
        <v>0</v>
      </c>
      <c r="W597" t="s">
        <v>101</v>
      </c>
      <c r="X597" t="s">
        <v>447</v>
      </c>
      <c r="Y597" s="3" t="s">
        <v>441</v>
      </c>
      <c r="Z597" s="3" t="s">
        <v>6078</v>
      </c>
      <c r="AA597" s="3" t="s">
        <v>6078</v>
      </c>
      <c r="AB597" s="3">
        <v>0</v>
      </c>
      <c r="AC597" s="3">
        <v>0</v>
      </c>
      <c r="AD597" s="3" t="s">
        <v>208</v>
      </c>
      <c r="AE597" s="3" t="s">
        <v>208</v>
      </c>
      <c r="AF597" s="3" t="s">
        <v>13</v>
      </c>
      <c r="AG597" s="3" t="s">
        <v>968</v>
      </c>
      <c r="AH597" t="s">
        <v>969</v>
      </c>
      <c r="AI597" s="3" t="s">
        <v>6078</v>
      </c>
      <c r="AJ597" s="3" t="s">
        <v>6078</v>
      </c>
      <c r="AK597" s="3" t="s">
        <v>6078</v>
      </c>
      <c r="AL597" s="3" t="s">
        <v>6078</v>
      </c>
      <c r="AM597" s="5" t="s">
        <v>6060</v>
      </c>
    </row>
    <row r="598" spans="1:39" x14ac:dyDescent="0.25">
      <c r="A598" t="s">
        <v>953</v>
      </c>
      <c r="B598" t="s">
        <v>954</v>
      </c>
      <c r="C598" t="s">
        <v>428</v>
      </c>
      <c r="E598" s="1">
        <v>0</v>
      </c>
      <c r="F598" s="2">
        <v>0</v>
      </c>
      <c r="G598" s="1">
        <v>2.594258135993258E-2</v>
      </c>
      <c r="H598" s="2">
        <v>2.5942581359932583E-2</v>
      </c>
      <c r="I598" s="2">
        <v>0</v>
      </c>
      <c r="J598" t="s">
        <v>955</v>
      </c>
      <c r="K598">
        <v>0</v>
      </c>
      <c r="L598">
        <v>0</v>
      </c>
      <c r="M598">
        <v>0</v>
      </c>
      <c r="N598">
        <v>0</v>
      </c>
      <c r="O598">
        <v>0</v>
      </c>
      <c r="P598">
        <v>0</v>
      </c>
      <c r="Q598">
        <v>0</v>
      </c>
      <c r="R598" t="s">
        <v>956</v>
      </c>
      <c r="S598">
        <v>0</v>
      </c>
      <c r="T598">
        <v>0</v>
      </c>
      <c r="U598">
        <v>0</v>
      </c>
      <c r="V598">
        <v>0</v>
      </c>
      <c r="W598" t="s">
        <v>101</v>
      </c>
      <c r="X598" t="s">
        <v>447</v>
      </c>
      <c r="Y598" s="3" t="s">
        <v>441</v>
      </c>
      <c r="Z598" s="3" t="s">
        <v>6078</v>
      </c>
      <c r="AA598" s="3" t="s">
        <v>6078</v>
      </c>
      <c r="AB598" s="3">
        <v>0</v>
      </c>
      <c r="AC598" s="3">
        <v>0</v>
      </c>
      <c r="AD598" s="3" t="s">
        <v>208</v>
      </c>
      <c r="AE598" s="3" t="s">
        <v>208</v>
      </c>
      <c r="AF598" s="3" t="s">
        <v>13</v>
      </c>
      <c r="AG598" s="3" t="s">
        <v>6078</v>
      </c>
      <c r="AH598" t="s">
        <v>6078</v>
      </c>
      <c r="AI598" s="3" t="s">
        <v>6078</v>
      </c>
      <c r="AJ598" s="3" t="s">
        <v>6078</v>
      </c>
      <c r="AK598" s="3" t="s">
        <v>6078</v>
      </c>
      <c r="AL598" s="3" t="s">
        <v>6078</v>
      </c>
      <c r="AM598" s="5" t="s">
        <v>6078</v>
      </c>
    </row>
    <row r="599" spans="1:39" x14ac:dyDescent="0.25">
      <c r="A599" t="s">
        <v>746</v>
      </c>
      <c r="B599" t="s">
        <v>747</v>
      </c>
      <c r="C599" t="s">
        <v>428</v>
      </c>
      <c r="E599" s="1">
        <v>4.168663480550258E-3</v>
      </c>
      <c r="F599" s="2">
        <v>4.168663480550258E-3</v>
      </c>
      <c r="G599" s="1">
        <v>0</v>
      </c>
      <c r="H599" s="2">
        <v>0</v>
      </c>
      <c r="I599" s="2">
        <v>0</v>
      </c>
      <c r="J599">
        <v>0</v>
      </c>
      <c r="K599">
        <v>0</v>
      </c>
      <c r="L599">
        <v>0</v>
      </c>
      <c r="M599">
        <v>0</v>
      </c>
      <c r="N599">
        <v>0</v>
      </c>
      <c r="O599">
        <v>0</v>
      </c>
      <c r="P599">
        <v>0</v>
      </c>
      <c r="Q599">
        <v>0</v>
      </c>
      <c r="R599">
        <v>0</v>
      </c>
      <c r="S599">
        <v>0</v>
      </c>
      <c r="T599">
        <v>0</v>
      </c>
      <c r="U599">
        <v>0</v>
      </c>
      <c r="V599">
        <v>0</v>
      </c>
      <c r="W599" t="s">
        <v>101</v>
      </c>
      <c r="X599" t="s">
        <v>447</v>
      </c>
      <c r="Y599" s="3" t="s">
        <v>6</v>
      </c>
      <c r="Z599" s="3" t="s">
        <v>6078</v>
      </c>
      <c r="AA599" s="3" t="s">
        <v>6078</v>
      </c>
      <c r="AB599" s="3">
        <v>0</v>
      </c>
      <c r="AC599" s="3">
        <v>0</v>
      </c>
      <c r="AD599" s="3">
        <v>0</v>
      </c>
      <c r="AE599" s="3" t="s">
        <v>13</v>
      </c>
      <c r="AF599" s="3" t="s">
        <v>13</v>
      </c>
      <c r="AG599" s="3" t="s">
        <v>6078</v>
      </c>
      <c r="AH599" t="s">
        <v>6078</v>
      </c>
      <c r="AI599" s="3" t="s">
        <v>6078</v>
      </c>
      <c r="AJ599" s="3" t="s">
        <v>6078</v>
      </c>
      <c r="AK599" s="3" t="s">
        <v>6078</v>
      </c>
      <c r="AL599" s="3" t="s">
        <v>6078</v>
      </c>
      <c r="AM599" s="5" t="s">
        <v>6078</v>
      </c>
    </row>
    <row r="600" spans="1:39" x14ac:dyDescent="0.25">
      <c r="A600" t="s">
        <v>957</v>
      </c>
      <c r="B600" t="s">
        <v>958</v>
      </c>
      <c r="C600" t="s">
        <v>428</v>
      </c>
      <c r="E600" s="1">
        <v>2.1715828363796691E-3</v>
      </c>
      <c r="F600" s="2">
        <v>2.1715828363796695E-3</v>
      </c>
      <c r="G600" s="1">
        <v>0</v>
      </c>
      <c r="H600" s="2">
        <v>0</v>
      </c>
      <c r="I600" s="2">
        <v>0</v>
      </c>
      <c r="J600" t="s">
        <v>959</v>
      </c>
      <c r="K600">
        <v>0</v>
      </c>
      <c r="L600">
        <v>0</v>
      </c>
      <c r="M600">
        <v>0</v>
      </c>
      <c r="N600">
        <v>0</v>
      </c>
      <c r="O600">
        <v>0</v>
      </c>
      <c r="P600">
        <v>0</v>
      </c>
      <c r="Q600">
        <v>0</v>
      </c>
      <c r="R600">
        <v>0</v>
      </c>
      <c r="S600">
        <v>0</v>
      </c>
      <c r="T600">
        <v>0</v>
      </c>
      <c r="U600">
        <v>0</v>
      </c>
      <c r="V600">
        <v>0</v>
      </c>
      <c r="W600" t="s">
        <v>5</v>
      </c>
      <c r="X600" t="s">
        <v>5</v>
      </c>
      <c r="Y600" s="3" t="s">
        <v>6</v>
      </c>
      <c r="Z600" s="3" t="s">
        <v>6078</v>
      </c>
      <c r="AA600" s="3" t="s">
        <v>6078</v>
      </c>
      <c r="AB600" s="3">
        <v>0</v>
      </c>
      <c r="AC600" s="3">
        <v>0</v>
      </c>
      <c r="AD600" s="3">
        <v>0</v>
      </c>
      <c r="AE600" s="3" t="s">
        <v>13</v>
      </c>
      <c r="AF600" s="3" t="s">
        <v>13</v>
      </c>
      <c r="AG600" s="3" t="s">
        <v>6078</v>
      </c>
      <c r="AH600" t="s">
        <v>6078</v>
      </c>
      <c r="AI600" s="3" t="s">
        <v>6078</v>
      </c>
      <c r="AJ600" s="3" t="s">
        <v>6078</v>
      </c>
      <c r="AK600" s="3" t="s">
        <v>6078</v>
      </c>
      <c r="AL600" s="3" t="s">
        <v>6078</v>
      </c>
      <c r="AM600" s="5" t="s">
        <v>6078</v>
      </c>
    </row>
    <row r="601" spans="1:39" x14ac:dyDescent="0.25">
      <c r="A601" t="s">
        <v>950</v>
      </c>
      <c r="B601" t="s">
        <v>951</v>
      </c>
      <c r="C601" t="s">
        <v>428</v>
      </c>
      <c r="E601" s="1">
        <v>1.2580876611960057E-3</v>
      </c>
      <c r="F601" s="2">
        <v>1.2580876611960057E-3</v>
      </c>
      <c r="G601" s="1">
        <v>1.9723035858589303E-3</v>
      </c>
      <c r="H601" s="2">
        <v>1.9723035858589303E-3</v>
      </c>
      <c r="I601" s="2">
        <v>0</v>
      </c>
      <c r="J601" t="s">
        <v>952</v>
      </c>
      <c r="K601">
        <v>0</v>
      </c>
      <c r="L601">
        <v>0</v>
      </c>
      <c r="M601">
        <v>0</v>
      </c>
      <c r="N601">
        <v>0</v>
      </c>
      <c r="O601">
        <v>0</v>
      </c>
      <c r="P601">
        <v>0</v>
      </c>
      <c r="Q601">
        <v>0</v>
      </c>
      <c r="R601">
        <v>0</v>
      </c>
      <c r="S601">
        <v>0</v>
      </c>
      <c r="T601">
        <v>0</v>
      </c>
      <c r="U601">
        <v>0</v>
      </c>
      <c r="V601">
        <v>0</v>
      </c>
      <c r="W601" t="s">
        <v>5</v>
      </c>
      <c r="X601" t="s">
        <v>5</v>
      </c>
      <c r="Y601" s="3" t="s">
        <v>6</v>
      </c>
      <c r="Z601" s="3" t="s">
        <v>6078</v>
      </c>
      <c r="AA601" s="3">
        <v>2</v>
      </c>
      <c r="AB601" s="3">
        <v>0</v>
      </c>
      <c r="AC601" s="3">
        <v>0</v>
      </c>
      <c r="AD601" s="3">
        <v>0</v>
      </c>
      <c r="AE601" s="3" t="s">
        <v>13</v>
      </c>
      <c r="AF601" s="3" t="s">
        <v>13</v>
      </c>
      <c r="AG601" s="3" t="s">
        <v>6078</v>
      </c>
      <c r="AH601" t="s">
        <v>6078</v>
      </c>
      <c r="AI601" s="3" t="s">
        <v>6078</v>
      </c>
      <c r="AJ601" s="3" t="s">
        <v>6078</v>
      </c>
      <c r="AK601" s="3" t="s">
        <v>6078</v>
      </c>
      <c r="AL601" s="3" t="s">
        <v>6078</v>
      </c>
      <c r="AM601" s="5" t="s">
        <v>6078</v>
      </c>
    </row>
    <row r="602" spans="1:39" x14ac:dyDescent="0.25">
      <c r="A602" t="s">
        <v>1071</v>
      </c>
      <c r="B602" t="s">
        <v>1072</v>
      </c>
      <c r="C602" t="s">
        <v>428</v>
      </c>
      <c r="E602" s="1">
        <v>5.2406055184060383E-3</v>
      </c>
      <c r="F602" s="2">
        <v>5.2406055184060383E-3</v>
      </c>
      <c r="G602" s="1">
        <v>0</v>
      </c>
      <c r="H602" s="2">
        <v>0</v>
      </c>
      <c r="I602" s="2">
        <v>0</v>
      </c>
      <c r="J602" t="s">
        <v>1074</v>
      </c>
      <c r="K602" t="s">
        <v>6583</v>
      </c>
      <c r="L602">
        <v>0</v>
      </c>
      <c r="M602" t="s">
        <v>1075</v>
      </c>
      <c r="N602" t="s">
        <v>1076</v>
      </c>
      <c r="O602" t="s">
        <v>6200</v>
      </c>
      <c r="P602">
        <v>0</v>
      </c>
      <c r="Q602">
        <v>0</v>
      </c>
      <c r="R602" t="s">
        <v>1077</v>
      </c>
      <c r="S602">
        <v>0</v>
      </c>
      <c r="T602">
        <v>0</v>
      </c>
      <c r="U602">
        <v>0</v>
      </c>
      <c r="V602">
        <v>0</v>
      </c>
      <c r="W602" t="s">
        <v>101</v>
      </c>
      <c r="X602" t="s">
        <v>447</v>
      </c>
      <c r="Y602" s="3" t="s">
        <v>202</v>
      </c>
      <c r="Z602" s="3" t="s">
        <v>6078</v>
      </c>
      <c r="AA602" s="3" t="s">
        <v>6078</v>
      </c>
      <c r="AB602" s="3">
        <v>0</v>
      </c>
      <c r="AC602" s="3">
        <v>1</v>
      </c>
      <c r="AD602" s="3" t="s">
        <v>208</v>
      </c>
      <c r="AE602" s="3" t="s">
        <v>13</v>
      </c>
      <c r="AF602" s="3" t="s">
        <v>13</v>
      </c>
      <c r="AG602" s="3" t="s">
        <v>6078</v>
      </c>
      <c r="AH602" t="s">
        <v>6078</v>
      </c>
      <c r="AI602" s="3" t="s">
        <v>6078</v>
      </c>
      <c r="AJ602" s="3" t="s">
        <v>6078</v>
      </c>
      <c r="AK602" s="3" t="s">
        <v>6078</v>
      </c>
      <c r="AL602" s="3" t="s">
        <v>6078</v>
      </c>
      <c r="AM602" s="5" t="s">
        <v>6078</v>
      </c>
    </row>
    <row r="603" spans="1:39" x14ac:dyDescent="0.25">
      <c r="A603" t="s">
        <v>948</v>
      </c>
      <c r="B603" t="s">
        <v>949</v>
      </c>
      <c r="C603" t="s">
        <v>428</v>
      </c>
      <c r="E603" s="1">
        <v>1.1607770133686905E-3</v>
      </c>
      <c r="F603" s="2">
        <v>1.1607770133686907E-3</v>
      </c>
      <c r="G603" s="1">
        <v>0</v>
      </c>
      <c r="H603" s="2">
        <v>0</v>
      </c>
      <c r="I603" s="2">
        <v>0</v>
      </c>
      <c r="J603">
        <v>0</v>
      </c>
      <c r="K603">
        <v>0</v>
      </c>
      <c r="L603">
        <v>0</v>
      </c>
      <c r="M603">
        <v>0</v>
      </c>
      <c r="N603">
        <v>0</v>
      </c>
      <c r="O603">
        <v>0</v>
      </c>
      <c r="P603">
        <v>0</v>
      </c>
      <c r="Q603">
        <v>0</v>
      </c>
      <c r="R603">
        <v>0</v>
      </c>
      <c r="S603">
        <v>0</v>
      </c>
      <c r="T603">
        <v>0</v>
      </c>
      <c r="U603">
        <v>0</v>
      </c>
      <c r="V603">
        <v>0</v>
      </c>
      <c r="W603" t="s">
        <v>5</v>
      </c>
      <c r="X603" t="s">
        <v>447</v>
      </c>
      <c r="Y603" s="3" t="s">
        <v>6</v>
      </c>
      <c r="Z603" s="3" t="s">
        <v>6078</v>
      </c>
      <c r="AA603" s="3" t="s">
        <v>6078</v>
      </c>
      <c r="AB603" s="3">
        <v>0</v>
      </c>
      <c r="AC603" s="3">
        <v>0</v>
      </c>
      <c r="AD603" s="3">
        <v>0</v>
      </c>
      <c r="AE603" s="3" t="s">
        <v>13</v>
      </c>
      <c r="AF603" s="3" t="s">
        <v>13</v>
      </c>
      <c r="AG603" s="3" t="s">
        <v>6078</v>
      </c>
      <c r="AH603" t="s">
        <v>6078</v>
      </c>
      <c r="AI603" s="3" t="s">
        <v>6078</v>
      </c>
      <c r="AJ603" s="3" t="s">
        <v>6078</v>
      </c>
      <c r="AK603" s="3" t="s">
        <v>6078</v>
      </c>
      <c r="AL603" s="3" t="s">
        <v>6078</v>
      </c>
      <c r="AM603" s="5" t="s">
        <v>6078</v>
      </c>
    </row>
    <row r="604" spans="1:39" x14ac:dyDescent="0.25">
      <c r="A604" t="s">
        <v>571</v>
      </c>
      <c r="B604" t="s">
        <v>572</v>
      </c>
      <c r="C604" t="s">
        <v>428</v>
      </c>
      <c r="E604" s="1">
        <v>9.7630031144908379E-3</v>
      </c>
      <c r="F604" s="2">
        <v>2.6415446776462269E-3</v>
      </c>
      <c r="G604" s="1">
        <v>0</v>
      </c>
      <c r="H604" s="2">
        <v>0</v>
      </c>
      <c r="I604" s="2">
        <v>1</v>
      </c>
      <c r="J604" t="s">
        <v>573</v>
      </c>
      <c r="K604">
        <v>16020</v>
      </c>
      <c r="L604">
        <v>0</v>
      </c>
      <c r="M604" t="s">
        <v>574</v>
      </c>
      <c r="N604" t="s">
        <v>575</v>
      </c>
      <c r="O604">
        <v>0</v>
      </c>
      <c r="P604">
        <v>0</v>
      </c>
      <c r="Q604">
        <v>0</v>
      </c>
      <c r="R604">
        <v>0</v>
      </c>
      <c r="S604" t="s">
        <v>574</v>
      </c>
      <c r="T604" t="s">
        <v>507</v>
      </c>
      <c r="U604" t="s">
        <v>574</v>
      </c>
      <c r="V604" t="s">
        <v>507</v>
      </c>
      <c r="W604" t="s">
        <v>458</v>
      </c>
      <c r="X604" t="s">
        <v>455</v>
      </c>
      <c r="Y604" s="3" t="s">
        <v>6</v>
      </c>
      <c r="Z604" s="3" t="s">
        <v>6078</v>
      </c>
      <c r="AA604" s="3" t="s">
        <v>6078</v>
      </c>
      <c r="AB604" s="3">
        <v>11</v>
      </c>
      <c r="AC604" s="3">
        <v>10</v>
      </c>
      <c r="AD604" s="3">
        <v>0</v>
      </c>
      <c r="AE604" s="3" t="s">
        <v>13</v>
      </c>
      <c r="AF604" s="3" t="s">
        <v>13</v>
      </c>
      <c r="AG604" s="3" t="s">
        <v>6078</v>
      </c>
      <c r="AH604" t="s">
        <v>6078</v>
      </c>
      <c r="AI604" s="3" t="s">
        <v>576</v>
      </c>
      <c r="AJ604" s="3" t="s">
        <v>577</v>
      </c>
      <c r="AK604" s="3" t="s">
        <v>578</v>
      </c>
      <c r="AL604" s="3" t="s">
        <v>579</v>
      </c>
      <c r="AM604" s="5" t="s">
        <v>6078</v>
      </c>
    </row>
    <row r="605" spans="1:39" x14ac:dyDescent="0.25">
      <c r="A605" t="s">
        <v>744</v>
      </c>
      <c r="B605" t="s">
        <v>745</v>
      </c>
      <c r="C605" t="s">
        <v>428</v>
      </c>
      <c r="E605" s="1">
        <v>9.4796698397118628E-2</v>
      </c>
      <c r="F605" s="2">
        <v>1.0780289922150755E-2</v>
      </c>
      <c r="G605" s="1">
        <v>9.1732359343810119E-2</v>
      </c>
      <c r="H605" s="2">
        <v>1.6863938713828144E-2</v>
      </c>
      <c r="I605" s="2">
        <v>0</v>
      </c>
      <c r="J605" t="s">
        <v>734</v>
      </c>
      <c r="K605">
        <v>0</v>
      </c>
      <c r="L605">
        <v>0</v>
      </c>
      <c r="M605">
        <v>0</v>
      </c>
      <c r="N605">
        <v>0</v>
      </c>
      <c r="O605">
        <v>0</v>
      </c>
      <c r="P605">
        <v>0</v>
      </c>
      <c r="Q605">
        <v>0</v>
      </c>
      <c r="R605">
        <v>0</v>
      </c>
      <c r="S605">
        <v>0</v>
      </c>
      <c r="T605">
        <v>0</v>
      </c>
      <c r="U605">
        <v>0</v>
      </c>
      <c r="V605">
        <v>0</v>
      </c>
      <c r="W605" t="s">
        <v>101</v>
      </c>
      <c r="X605" t="s">
        <v>447</v>
      </c>
      <c r="Y605" s="3" t="s">
        <v>441</v>
      </c>
      <c r="Z605" s="3" t="s">
        <v>6078</v>
      </c>
      <c r="AA605" s="3" t="s">
        <v>6078</v>
      </c>
      <c r="AB605" s="3">
        <v>0</v>
      </c>
      <c r="AC605" s="3">
        <v>0</v>
      </c>
      <c r="AD605" s="3" t="s">
        <v>208</v>
      </c>
      <c r="AE605" s="3" t="s">
        <v>208</v>
      </c>
      <c r="AF605" s="3" t="s">
        <v>208</v>
      </c>
      <c r="AG605" s="3" t="s">
        <v>6078</v>
      </c>
      <c r="AH605" t="s">
        <v>6078</v>
      </c>
      <c r="AI605" s="3" t="s">
        <v>6078</v>
      </c>
      <c r="AJ605" s="3" t="s">
        <v>6078</v>
      </c>
      <c r="AK605" s="3" t="s">
        <v>6078</v>
      </c>
      <c r="AL605" s="3" t="s">
        <v>6078</v>
      </c>
      <c r="AM605" s="5" t="s">
        <v>6078</v>
      </c>
    </row>
    <row r="606" spans="1:39" x14ac:dyDescent="0.25">
      <c r="A606" t="s">
        <v>943</v>
      </c>
      <c r="B606" t="s">
        <v>944</v>
      </c>
      <c r="C606" t="s">
        <v>428</v>
      </c>
      <c r="E606" s="1">
        <v>3.735122478573031E-3</v>
      </c>
      <c r="F606" s="2">
        <v>3.7351224785730315E-3</v>
      </c>
      <c r="G606" s="1">
        <v>0</v>
      </c>
      <c r="H606" s="2">
        <v>0</v>
      </c>
      <c r="I606" s="2">
        <v>0</v>
      </c>
      <c r="J606" t="s">
        <v>945</v>
      </c>
      <c r="K606">
        <v>0</v>
      </c>
      <c r="L606">
        <v>0</v>
      </c>
      <c r="M606" t="s">
        <v>946</v>
      </c>
      <c r="N606" t="s">
        <v>947</v>
      </c>
      <c r="O606">
        <v>0</v>
      </c>
      <c r="P606">
        <v>0</v>
      </c>
      <c r="Q606">
        <v>0</v>
      </c>
      <c r="R606">
        <v>0</v>
      </c>
      <c r="S606" t="s">
        <v>946</v>
      </c>
      <c r="T606" t="s">
        <v>507</v>
      </c>
      <c r="U606" t="s">
        <v>946</v>
      </c>
      <c r="V606" t="s">
        <v>507</v>
      </c>
      <c r="W606" t="s">
        <v>5</v>
      </c>
      <c r="X606" t="s">
        <v>5</v>
      </c>
      <c r="Y606" s="3" t="s">
        <v>6</v>
      </c>
      <c r="Z606" s="3" t="s">
        <v>6078</v>
      </c>
      <c r="AA606" s="3" t="s">
        <v>6078</v>
      </c>
      <c r="AB606" s="3">
        <v>0</v>
      </c>
      <c r="AC606" s="3">
        <v>0</v>
      </c>
      <c r="AD606" s="3">
        <v>0</v>
      </c>
      <c r="AE606" s="3" t="s">
        <v>13</v>
      </c>
      <c r="AF606" s="3" t="s">
        <v>13</v>
      </c>
      <c r="AG606" s="3" t="s">
        <v>6078</v>
      </c>
      <c r="AH606" t="s">
        <v>6078</v>
      </c>
      <c r="AI606" s="3" t="s">
        <v>6078</v>
      </c>
      <c r="AJ606" s="3" t="s">
        <v>6078</v>
      </c>
      <c r="AK606" s="3" t="s">
        <v>6078</v>
      </c>
      <c r="AL606" s="3" t="s">
        <v>6078</v>
      </c>
      <c r="AM606" s="5" t="s">
        <v>6078</v>
      </c>
    </row>
    <row r="607" spans="1:39" x14ac:dyDescent="0.25">
      <c r="A607" t="s">
        <v>742</v>
      </c>
      <c r="B607" t="s">
        <v>743</v>
      </c>
      <c r="C607" t="s">
        <v>428</v>
      </c>
      <c r="E607" s="1">
        <v>8.0253140474205089E-3</v>
      </c>
      <c r="F607" s="2">
        <v>4.1622560466779267E-3</v>
      </c>
      <c r="G607" s="1">
        <v>0</v>
      </c>
      <c r="H607" s="2">
        <v>0</v>
      </c>
      <c r="I607" s="2">
        <v>0</v>
      </c>
      <c r="J607">
        <v>0</v>
      </c>
      <c r="K607">
        <v>0</v>
      </c>
      <c r="L607">
        <v>0</v>
      </c>
      <c r="M607">
        <v>0</v>
      </c>
      <c r="N607">
        <v>0</v>
      </c>
      <c r="O607">
        <v>0</v>
      </c>
      <c r="P607">
        <v>0</v>
      </c>
      <c r="Q607">
        <v>0</v>
      </c>
      <c r="R607">
        <v>0</v>
      </c>
      <c r="S607">
        <v>0</v>
      </c>
      <c r="T607">
        <v>0</v>
      </c>
      <c r="U607">
        <v>0</v>
      </c>
      <c r="V607">
        <v>0</v>
      </c>
      <c r="W607" t="s">
        <v>101</v>
      </c>
      <c r="X607" t="s">
        <v>455</v>
      </c>
      <c r="Y607" s="3" t="s">
        <v>6</v>
      </c>
      <c r="Z607" s="3" t="s">
        <v>6078</v>
      </c>
      <c r="AA607" s="3" t="s">
        <v>6078</v>
      </c>
      <c r="AB607" s="3">
        <v>1</v>
      </c>
      <c r="AC607" s="3">
        <v>1</v>
      </c>
      <c r="AD607" s="3">
        <v>0</v>
      </c>
      <c r="AE607" s="3" t="s">
        <v>13</v>
      </c>
      <c r="AF607" s="3" t="s">
        <v>208</v>
      </c>
      <c r="AG607" s="3" t="s">
        <v>6078</v>
      </c>
      <c r="AH607" t="s">
        <v>6078</v>
      </c>
      <c r="AI607" s="3" t="s">
        <v>6078</v>
      </c>
      <c r="AJ607" s="3" t="s">
        <v>6078</v>
      </c>
      <c r="AK607" s="3" t="s">
        <v>6078</v>
      </c>
      <c r="AL607" s="3" t="s">
        <v>6078</v>
      </c>
      <c r="AM607" s="5" t="s">
        <v>6078</v>
      </c>
    </row>
    <row r="608" spans="1:39" x14ac:dyDescent="0.25">
      <c r="A608" t="s">
        <v>4370</v>
      </c>
      <c r="B608" t="s">
        <v>4371</v>
      </c>
      <c r="C608" t="s">
        <v>428</v>
      </c>
      <c r="E608" s="1">
        <v>7.0198312802811205E-2</v>
      </c>
      <c r="F608" s="2">
        <v>7.6417537318647635E-3</v>
      </c>
      <c r="G608" s="1">
        <v>5.7350093385021096E-2</v>
      </c>
      <c r="H608" s="2">
        <v>1.4023860444337255E-2</v>
      </c>
      <c r="I608" s="2">
        <v>0</v>
      </c>
      <c r="J608" t="s">
        <v>4372</v>
      </c>
      <c r="K608">
        <v>16788</v>
      </c>
      <c r="L608">
        <v>0</v>
      </c>
      <c r="M608">
        <v>0</v>
      </c>
      <c r="N608">
        <v>0</v>
      </c>
      <c r="O608">
        <v>0</v>
      </c>
      <c r="P608">
        <v>0</v>
      </c>
      <c r="Q608">
        <v>0</v>
      </c>
      <c r="R608">
        <v>0</v>
      </c>
      <c r="S608">
        <v>0</v>
      </c>
      <c r="T608">
        <v>0</v>
      </c>
      <c r="U608">
        <v>0</v>
      </c>
      <c r="V608">
        <v>0</v>
      </c>
      <c r="W608" t="s">
        <v>458</v>
      </c>
      <c r="X608" t="s">
        <v>455</v>
      </c>
      <c r="Y608" s="3" t="s">
        <v>441</v>
      </c>
      <c r="Z608" s="3" t="s">
        <v>6078</v>
      </c>
      <c r="AA608" s="3" t="s">
        <v>6078</v>
      </c>
      <c r="AB608" s="3">
        <v>0</v>
      </c>
      <c r="AC608" s="3">
        <v>0</v>
      </c>
      <c r="AD608" s="3" t="s">
        <v>208</v>
      </c>
      <c r="AE608" s="3" t="s">
        <v>13</v>
      </c>
      <c r="AF608" s="3" t="s">
        <v>13</v>
      </c>
      <c r="AG608" s="3" t="s">
        <v>6078</v>
      </c>
      <c r="AH608" t="s">
        <v>6078</v>
      </c>
      <c r="AI608" s="3" t="s">
        <v>6078</v>
      </c>
      <c r="AJ608" s="3" t="s">
        <v>6078</v>
      </c>
      <c r="AK608" s="3" t="s">
        <v>6078</v>
      </c>
      <c r="AL608" s="3" t="s">
        <v>6078</v>
      </c>
      <c r="AM608" s="5" t="s">
        <v>6078</v>
      </c>
    </row>
    <row r="609" spans="1:39" x14ac:dyDescent="0.25">
      <c r="A609" t="s">
        <v>937</v>
      </c>
      <c r="B609" t="s">
        <v>938</v>
      </c>
      <c r="C609" t="s">
        <v>428</v>
      </c>
      <c r="E609" s="1">
        <v>1.2879732684734589E-3</v>
      </c>
      <c r="F609" s="2">
        <v>1.2879732684734589E-3</v>
      </c>
      <c r="G609" s="1">
        <v>2.5239440524018491E-3</v>
      </c>
      <c r="H609" s="2">
        <v>2.5239440524018491E-3</v>
      </c>
      <c r="I609" s="2">
        <v>0</v>
      </c>
      <c r="J609" t="s">
        <v>939</v>
      </c>
      <c r="K609">
        <v>0</v>
      </c>
      <c r="L609">
        <v>0</v>
      </c>
      <c r="M609">
        <v>0</v>
      </c>
      <c r="N609">
        <v>0</v>
      </c>
      <c r="O609">
        <v>0</v>
      </c>
      <c r="P609">
        <v>0</v>
      </c>
      <c r="Q609">
        <v>0</v>
      </c>
      <c r="R609" t="s">
        <v>517</v>
      </c>
      <c r="S609">
        <v>0</v>
      </c>
      <c r="T609">
        <v>0</v>
      </c>
      <c r="U609">
        <v>0</v>
      </c>
      <c r="V609">
        <v>0</v>
      </c>
      <c r="W609" t="s">
        <v>5</v>
      </c>
      <c r="X609" t="s">
        <v>5</v>
      </c>
      <c r="Y609" s="3" t="s">
        <v>6</v>
      </c>
      <c r="Z609" s="3" t="s">
        <v>6078</v>
      </c>
      <c r="AA609" s="3" t="s">
        <v>6078</v>
      </c>
      <c r="AB609" s="3">
        <v>0</v>
      </c>
      <c r="AC609" s="3">
        <v>0</v>
      </c>
      <c r="AD609" s="3">
        <v>0</v>
      </c>
      <c r="AE609" s="3" t="s">
        <v>13</v>
      </c>
      <c r="AF609" s="3" t="s">
        <v>13</v>
      </c>
      <c r="AG609" s="3" t="s">
        <v>6078</v>
      </c>
      <c r="AH609" t="s">
        <v>6078</v>
      </c>
      <c r="AI609" s="3" t="s">
        <v>6078</v>
      </c>
      <c r="AJ609" s="3" t="s">
        <v>6078</v>
      </c>
      <c r="AK609" s="3" t="s">
        <v>6078</v>
      </c>
      <c r="AL609" s="3" t="s">
        <v>6078</v>
      </c>
      <c r="AM609" s="5" t="s">
        <v>6078</v>
      </c>
    </row>
    <row r="610" spans="1:39" x14ac:dyDescent="0.25">
      <c r="A610" t="s">
        <v>737</v>
      </c>
      <c r="B610" t="s">
        <v>738</v>
      </c>
      <c r="C610" t="s">
        <v>428</v>
      </c>
      <c r="E610" s="1">
        <v>2.2864641945413901E-2</v>
      </c>
      <c r="F610" s="2">
        <v>5.2265422378771796E-3</v>
      </c>
      <c r="G610" s="1">
        <v>0</v>
      </c>
      <c r="H610" s="2">
        <v>0</v>
      </c>
      <c r="I610" s="2">
        <v>0</v>
      </c>
      <c r="J610">
        <v>0</v>
      </c>
      <c r="K610">
        <v>0</v>
      </c>
      <c r="L610">
        <v>0</v>
      </c>
      <c r="M610">
        <v>0</v>
      </c>
      <c r="N610">
        <v>0</v>
      </c>
      <c r="O610">
        <v>0</v>
      </c>
      <c r="P610">
        <v>0</v>
      </c>
      <c r="Q610">
        <v>0</v>
      </c>
      <c r="R610">
        <v>0</v>
      </c>
      <c r="S610">
        <v>0</v>
      </c>
      <c r="T610">
        <v>0</v>
      </c>
      <c r="U610">
        <v>0</v>
      </c>
      <c r="V610">
        <v>0</v>
      </c>
      <c r="W610" t="s">
        <v>5</v>
      </c>
      <c r="X610" t="s">
        <v>447</v>
      </c>
      <c r="Y610" s="3" t="s">
        <v>6</v>
      </c>
      <c r="Z610" s="3" t="s">
        <v>6078</v>
      </c>
      <c r="AA610" s="3" t="s">
        <v>6078</v>
      </c>
      <c r="AB610" s="3">
        <v>0</v>
      </c>
      <c r="AC610" s="3">
        <v>0</v>
      </c>
      <c r="AD610" s="3">
        <v>0</v>
      </c>
      <c r="AE610" s="3" t="s">
        <v>13</v>
      </c>
      <c r="AF610" s="3" t="s">
        <v>13</v>
      </c>
      <c r="AG610" s="3" t="s">
        <v>6078</v>
      </c>
      <c r="AH610" t="s">
        <v>6078</v>
      </c>
      <c r="AI610" s="3" t="s">
        <v>6078</v>
      </c>
      <c r="AJ610" s="3" t="s">
        <v>6078</v>
      </c>
      <c r="AK610" s="3" t="s">
        <v>6078</v>
      </c>
      <c r="AL610" s="3" t="s">
        <v>6078</v>
      </c>
      <c r="AM610" s="5" t="s">
        <v>6078</v>
      </c>
    </row>
    <row r="611" spans="1:39" x14ac:dyDescent="0.25">
      <c r="A611" t="s">
        <v>492</v>
      </c>
      <c r="B611" t="s">
        <v>493</v>
      </c>
      <c r="C611" t="s">
        <v>428</v>
      </c>
      <c r="E611" s="1">
        <v>4.7641465238747259E-2</v>
      </c>
      <c r="F611" s="2">
        <v>1.0957339269085001E-2</v>
      </c>
      <c r="G611" s="1">
        <v>8.0131531032169814E-2</v>
      </c>
      <c r="H611" s="2">
        <v>2.6037323085027184E-2</v>
      </c>
      <c r="I611" s="2">
        <v>0</v>
      </c>
      <c r="J611" t="s">
        <v>494</v>
      </c>
      <c r="K611">
        <v>0</v>
      </c>
      <c r="L611">
        <v>0</v>
      </c>
      <c r="M611">
        <v>0</v>
      </c>
      <c r="N611">
        <v>0</v>
      </c>
      <c r="O611">
        <v>0</v>
      </c>
      <c r="P611">
        <v>0</v>
      </c>
      <c r="Q611">
        <v>0</v>
      </c>
      <c r="R611" t="s">
        <v>495</v>
      </c>
      <c r="S611">
        <v>0</v>
      </c>
      <c r="T611">
        <v>0</v>
      </c>
      <c r="U611">
        <v>0</v>
      </c>
      <c r="V611">
        <v>0</v>
      </c>
      <c r="W611" t="s">
        <v>5</v>
      </c>
      <c r="X611" t="s">
        <v>447</v>
      </c>
      <c r="Y611" s="3" t="s">
        <v>6</v>
      </c>
      <c r="Z611" s="3" t="s">
        <v>6078</v>
      </c>
      <c r="AA611" s="3" t="s">
        <v>6078</v>
      </c>
      <c r="AB611" s="3">
        <v>1</v>
      </c>
      <c r="AC611" s="3">
        <v>0</v>
      </c>
      <c r="AD611" s="3">
        <v>0</v>
      </c>
      <c r="AE611" s="3" t="s">
        <v>13</v>
      </c>
      <c r="AF611" s="3" t="s">
        <v>13</v>
      </c>
      <c r="AG611" s="3" t="s">
        <v>6078</v>
      </c>
      <c r="AH611" t="s">
        <v>6078</v>
      </c>
      <c r="AI611" s="3" t="s">
        <v>6078</v>
      </c>
      <c r="AJ611" s="3" t="s">
        <v>6078</v>
      </c>
      <c r="AK611" s="3" t="s">
        <v>6078</v>
      </c>
      <c r="AL611" s="3" t="s">
        <v>6078</v>
      </c>
      <c r="AM611" s="5" t="s">
        <v>6078</v>
      </c>
    </row>
    <row r="612" spans="1:39" x14ac:dyDescent="0.25">
      <c r="A612" t="s">
        <v>931</v>
      </c>
      <c r="B612" t="s">
        <v>932</v>
      </c>
      <c r="C612" t="s">
        <v>428</v>
      </c>
      <c r="E612" s="1">
        <v>3.8639198054203766E-3</v>
      </c>
      <c r="F612" s="2">
        <v>3.8639198054203766E-3</v>
      </c>
      <c r="G612" s="1">
        <v>4.5430992943233288E-3</v>
      </c>
      <c r="H612" s="2">
        <v>4.5430992943233288E-3</v>
      </c>
      <c r="I612" s="2">
        <v>0</v>
      </c>
      <c r="J612" t="s">
        <v>933</v>
      </c>
      <c r="K612">
        <v>0</v>
      </c>
      <c r="L612">
        <v>0</v>
      </c>
      <c r="M612">
        <v>0</v>
      </c>
      <c r="N612">
        <v>0</v>
      </c>
      <c r="O612">
        <v>0</v>
      </c>
      <c r="P612">
        <v>0</v>
      </c>
      <c r="Q612">
        <v>0</v>
      </c>
      <c r="R612">
        <v>0</v>
      </c>
      <c r="S612">
        <v>0</v>
      </c>
      <c r="T612">
        <v>0</v>
      </c>
      <c r="U612">
        <v>0</v>
      </c>
      <c r="V612">
        <v>0</v>
      </c>
      <c r="W612" t="s">
        <v>5</v>
      </c>
      <c r="X612" t="s">
        <v>447</v>
      </c>
      <c r="Y612" s="3" t="s">
        <v>6</v>
      </c>
      <c r="Z612" s="3" t="s">
        <v>6078</v>
      </c>
      <c r="AA612" s="3" t="s">
        <v>6078</v>
      </c>
      <c r="AB612" s="3">
        <v>0</v>
      </c>
      <c r="AC612" s="3">
        <v>0</v>
      </c>
      <c r="AD612" s="3">
        <v>0</v>
      </c>
      <c r="AE612" s="3" t="s">
        <v>13</v>
      </c>
      <c r="AF612" s="3" t="s">
        <v>13</v>
      </c>
      <c r="AG612" s="3" t="s">
        <v>6078</v>
      </c>
      <c r="AH612" t="s">
        <v>6078</v>
      </c>
      <c r="AI612" s="3" t="s">
        <v>6078</v>
      </c>
      <c r="AJ612" s="3" t="s">
        <v>6078</v>
      </c>
      <c r="AK612" s="3" t="s">
        <v>6078</v>
      </c>
      <c r="AL612" s="3" t="s">
        <v>6078</v>
      </c>
      <c r="AM612" s="5" t="s">
        <v>6078</v>
      </c>
    </row>
    <row r="613" spans="1:39" x14ac:dyDescent="0.25">
      <c r="A613" t="s">
        <v>732</v>
      </c>
      <c r="B613" t="s">
        <v>733</v>
      </c>
      <c r="C613" t="s">
        <v>428</v>
      </c>
      <c r="E613" s="1">
        <v>3.906253588149086E-3</v>
      </c>
      <c r="F613" s="2">
        <v>3.906253588149086E-3</v>
      </c>
      <c r="G613" s="1">
        <v>0</v>
      </c>
      <c r="H613" s="2">
        <v>0</v>
      </c>
      <c r="I613" s="2">
        <v>0</v>
      </c>
      <c r="J613" t="s">
        <v>734</v>
      </c>
      <c r="K613">
        <v>0</v>
      </c>
      <c r="L613">
        <v>0</v>
      </c>
      <c r="M613">
        <v>0</v>
      </c>
      <c r="N613">
        <v>0</v>
      </c>
      <c r="O613">
        <v>0</v>
      </c>
      <c r="P613">
        <v>0</v>
      </c>
      <c r="Q613">
        <v>0</v>
      </c>
      <c r="R613">
        <v>0</v>
      </c>
      <c r="S613">
        <v>0</v>
      </c>
      <c r="T613">
        <v>0</v>
      </c>
      <c r="U613">
        <v>0</v>
      </c>
      <c r="V613">
        <v>0</v>
      </c>
      <c r="W613" t="s">
        <v>101</v>
      </c>
      <c r="X613" t="s">
        <v>447</v>
      </c>
      <c r="Y613" s="3" t="s">
        <v>441</v>
      </c>
      <c r="Z613" s="3" t="s">
        <v>6078</v>
      </c>
      <c r="AA613" s="3" t="s">
        <v>6078</v>
      </c>
      <c r="AB613" s="3">
        <v>0</v>
      </c>
      <c r="AC613" s="3">
        <v>0</v>
      </c>
      <c r="AD613" s="3" t="s">
        <v>208</v>
      </c>
      <c r="AE613" s="3" t="s">
        <v>208</v>
      </c>
      <c r="AF613" s="3" t="s">
        <v>13</v>
      </c>
      <c r="AG613" s="3" t="s">
        <v>6078</v>
      </c>
      <c r="AH613" t="s">
        <v>6078</v>
      </c>
      <c r="AI613" s="3" t="s">
        <v>6078</v>
      </c>
      <c r="AJ613" s="3" t="s">
        <v>6078</v>
      </c>
      <c r="AK613" s="3" t="s">
        <v>6078</v>
      </c>
      <c r="AL613" s="3" t="s">
        <v>6078</v>
      </c>
      <c r="AM613" s="5" t="s">
        <v>6078</v>
      </c>
    </row>
    <row r="614" spans="1:39" x14ac:dyDescent="0.25">
      <c r="A614" t="s">
        <v>735</v>
      </c>
      <c r="B614" t="s">
        <v>736</v>
      </c>
      <c r="C614" t="s">
        <v>428</v>
      </c>
      <c r="E614" s="1">
        <v>4.0599157375793811E-3</v>
      </c>
      <c r="F614" s="2">
        <v>4.0599157375793811E-3</v>
      </c>
      <c r="G614" s="1">
        <v>0</v>
      </c>
      <c r="H614" s="2">
        <v>0</v>
      </c>
      <c r="I614" s="2">
        <v>0</v>
      </c>
      <c r="J614">
        <v>0</v>
      </c>
      <c r="K614">
        <v>0</v>
      </c>
      <c r="L614">
        <v>0</v>
      </c>
      <c r="M614">
        <v>0</v>
      </c>
      <c r="N614">
        <v>0</v>
      </c>
      <c r="O614">
        <v>0</v>
      </c>
      <c r="P614">
        <v>0</v>
      </c>
      <c r="Q614">
        <v>0</v>
      </c>
      <c r="R614">
        <v>0</v>
      </c>
      <c r="S614">
        <v>0</v>
      </c>
      <c r="T614">
        <v>0</v>
      </c>
      <c r="U614">
        <v>0</v>
      </c>
      <c r="V614">
        <v>0</v>
      </c>
      <c r="W614" t="s">
        <v>5</v>
      </c>
      <c r="X614" t="s">
        <v>447</v>
      </c>
      <c r="Y614" s="3" t="s">
        <v>6</v>
      </c>
      <c r="Z614" s="3" t="s">
        <v>6078</v>
      </c>
      <c r="AA614" s="3" t="s">
        <v>6078</v>
      </c>
      <c r="AB614" s="3">
        <v>0</v>
      </c>
      <c r="AC614" s="3">
        <v>1</v>
      </c>
      <c r="AD614" s="3" t="s">
        <v>208</v>
      </c>
      <c r="AE614" s="3" t="s">
        <v>13</v>
      </c>
      <c r="AF614" s="3" t="s">
        <v>13</v>
      </c>
      <c r="AG614" s="3" t="s">
        <v>6078</v>
      </c>
      <c r="AH614" t="s">
        <v>6078</v>
      </c>
      <c r="AI614" s="3" t="s">
        <v>6078</v>
      </c>
      <c r="AJ614" s="3" t="s">
        <v>6078</v>
      </c>
      <c r="AK614" s="3" t="s">
        <v>6078</v>
      </c>
      <c r="AL614" s="3" t="s">
        <v>6078</v>
      </c>
      <c r="AM614" s="5" t="s">
        <v>6078</v>
      </c>
    </row>
    <row r="615" spans="1:39" x14ac:dyDescent="0.25">
      <c r="A615" t="s">
        <v>927</v>
      </c>
      <c r="B615" t="s">
        <v>928</v>
      </c>
      <c r="C615" t="s">
        <v>428</v>
      </c>
      <c r="E615" s="1">
        <v>3.2447975199958756E-3</v>
      </c>
      <c r="F615" s="2">
        <v>3.2447975199958756E-3</v>
      </c>
      <c r="G615" s="1">
        <v>2.5434339678644118E-3</v>
      </c>
      <c r="H615" s="2">
        <v>2.5434339678644118E-3</v>
      </c>
      <c r="I615" s="2">
        <v>0</v>
      </c>
      <c r="J615" t="s">
        <v>929</v>
      </c>
      <c r="K615">
        <v>0</v>
      </c>
      <c r="L615">
        <v>0</v>
      </c>
      <c r="M615">
        <v>0</v>
      </c>
      <c r="N615">
        <v>0</v>
      </c>
      <c r="O615">
        <v>0</v>
      </c>
      <c r="P615">
        <v>0</v>
      </c>
      <c r="Q615">
        <v>0</v>
      </c>
      <c r="R615" t="s">
        <v>930</v>
      </c>
      <c r="S615">
        <v>0</v>
      </c>
      <c r="T615">
        <v>0</v>
      </c>
      <c r="U615">
        <v>0</v>
      </c>
      <c r="V615">
        <v>0</v>
      </c>
      <c r="W615" t="s">
        <v>458</v>
      </c>
      <c r="X615" t="s">
        <v>447</v>
      </c>
      <c r="Y615" s="3" t="s">
        <v>441</v>
      </c>
      <c r="Z615" s="3" t="s">
        <v>6078</v>
      </c>
      <c r="AA615" s="3" t="s">
        <v>6078</v>
      </c>
      <c r="AB615" s="3">
        <v>0</v>
      </c>
      <c r="AC615" s="3">
        <v>0</v>
      </c>
      <c r="AD615" s="3" t="s">
        <v>208</v>
      </c>
      <c r="AE615" s="3" t="s">
        <v>208</v>
      </c>
      <c r="AF615" s="3" t="s">
        <v>13</v>
      </c>
      <c r="AG615" s="3" t="s">
        <v>6078</v>
      </c>
      <c r="AH615" t="s">
        <v>6078</v>
      </c>
      <c r="AI615" s="3" t="s">
        <v>6078</v>
      </c>
      <c r="AJ615" s="3" t="s">
        <v>6078</v>
      </c>
      <c r="AK615" s="3" t="s">
        <v>6078</v>
      </c>
      <c r="AL615" s="3" t="s">
        <v>6078</v>
      </c>
      <c r="AM615" s="5" t="s">
        <v>6056</v>
      </c>
    </row>
    <row r="616" spans="1:39" x14ac:dyDescent="0.25">
      <c r="A616" t="s">
        <v>615</v>
      </c>
      <c r="B616" t="s">
        <v>616</v>
      </c>
      <c r="C616" t="s">
        <v>428</v>
      </c>
      <c r="E616" s="1">
        <v>1.8497421806056683E-2</v>
      </c>
      <c r="F616" s="2">
        <v>3.4833914309590272E-4</v>
      </c>
      <c r="G616" s="1">
        <v>1.1143463599236417E-2</v>
      </c>
      <c r="H616" s="2">
        <v>5.6619428377695478E-3</v>
      </c>
      <c r="I616" s="2">
        <v>0</v>
      </c>
      <c r="J616">
        <v>0</v>
      </c>
      <c r="K616">
        <v>0</v>
      </c>
      <c r="L616">
        <v>0</v>
      </c>
      <c r="M616">
        <v>0</v>
      </c>
      <c r="N616">
        <v>0</v>
      </c>
      <c r="O616">
        <v>0</v>
      </c>
      <c r="P616">
        <v>0</v>
      </c>
      <c r="Q616">
        <v>0</v>
      </c>
      <c r="R616">
        <v>0</v>
      </c>
      <c r="S616">
        <v>0</v>
      </c>
      <c r="T616">
        <v>0</v>
      </c>
      <c r="U616">
        <v>0</v>
      </c>
      <c r="V616">
        <v>0</v>
      </c>
      <c r="W616" t="s">
        <v>5</v>
      </c>
      <c r="X616" t="s">
        <v>5</v>
      </c>
      <c r="Y616" s="3" t="s">
        <v>6</v>
      </c>
      <c r="Z616" s="3" t="s">
        <v>6078</v>
      </c>
      <c r="AA616" s="3" t="s">
        <v>6078</v>
      </c>
      <c r="AB616" s="3">
        <v>0</v>
      </c>
      <c r="AC616" s="3">
        <v>0</v>
      </c>
      <c r="AD616" s="3">
        <v>0</v>
      </c>
      <c r="AE616" s="3" t="s">
        <v>13</v>
      </c>
      <c r="AF616" s="3" t="s">
        <v>13</v>
      </c>
      <c r="AG616" s="3" t="s">
        <v>6078</v>
      </c>
      <c r="AH616" t="s">
        <v>6078</v>
      </c>
      <c r="AI616" s="3" t="s">
        <v>6078</v>
      </c>
      <c r="AJ616" s="3" t="s">
        <v>6078</v>
      </c>
      <c r="AK616" s="3" t="s">
        <v>6078</v>
      </c>
      <c r="AL616" s="3" t="s">
        <v>6078</v>
      </c>
      <c r="AM616" s="5" t="s">
        <v>6078</v>
      </c>
    </row>
    <row r="617" spans="1:39" x14ac:dyDescent="0.25">
      <c r="A617" t="s">
        <v>922</v>
      </c>
      <c r="B617" t="s">
        <v>923</v>
      </c>
      <c r="C617" t="s">
        <v>428</v>
      </c>
      <c r="E617" s="1">
        <v>6.6698615688804115E-3</v>
      </c>
      <c r="F617" s="2">
        <v>6.6698615688804115E-3</v>
      </c>
      <c r="G617" s="1">
        <v>0</v>
      </c>
      <c r="H617" s="2">
        <v>0</v>
      </c>
      <c r="I617" s="2">
        <v>0</v>
      </c>
      <c r="J617" t="s">
        <v>924</v>
      </c>
      <c r="K617">
        <v>0</v>
      </c>
      <c r="L617">
        <v>0</v>
      </c>
      <c r="M617" t="s">
        <v>925</v>
      </c>
      <c r="N617" t="s">
        <v>926</v>
      </c>
      <c r="O617">
        <v>0</v>
      </c>
      <c r="P617">
        <v>0</v>
      </c>
      <c r="Q617">
        <v>0</v>
      </c>
      <c r="R617">
        <v>0</v>
      </c>
      <c r="S617" t="s">
        <v>925</v>
      </c>
      <c r="T617" t="s">
        <v>507</v>
      </c>
      <c r="U617" t="s">
        <v>925</v>
      </c>
      <c r="V617" t="s">
        <v>507</v>
      </c>
      <c r="W617" t="s">
        <v>5</v>
      </c>
      <c r="X617" t="s">
        <v>5</v>
      </c>
      <c r="Y617" s="3" t="s">
        <v>6</v>
      </c>
      <c r="Z617" s="3" t="s">
        <v>6078</v>
      </c>
      <c r="AA617" s="3" t="s">
        <v>6078</v>
      </c>
      <c r="AB617" s="3">
        <v>0</v>
      </c>
      <c r="AC617" s="3">
        <v>0</v>
      </c>
      <c r="AD617" s="3">
        <v>0</v>
      </c>
      <c r="AE617" s="3" t="s">
        <v>13</v>
      </c>
      <c r="AF617" s="3" t="s">
        <v>13</v>
      </c>
      <c r="AG617" s="3" t="s">
        <v>6078</v>
      </c>
      <c r="AH617" t="s">
        <v>6078</v>
      </c>
      <c r="AI617" s="3" t="s">
        <v>6078</v>
      </c>
      <c r="AJ617" s="3" t="s">
        <v>6078</v>
      </c>
      <c r="AK617" s="3" t="s">
        <v>6078</v>
      </c>
      <c r="AL617" s="3" t="s">
        <v>6078</v>
      </c>
      <c r="AM617" s="5" t="s">
        <v>6078</v>
      </c>
    </row>
    <row r="618" spans="1:39" x14ac:dyDescent="0.25">
      <c r="A618" t="s">
        <v>647</v>
      </c>
      <c r="B618" t="s">
        <v>648</v>
      </c>
      <c r="C618" t="s">
        <v>428</v>
      </c>
      <c r="E618" s="1">
        <v>1.6967932562307348E-2</v>
      </c>
      <c r="F618" s="2">
        <v>6.2851218205588538E-3</v>
      </c>
      <c r="G618" s="1">
        <v>0.79195737666298671</v>
      </c>
      <c r="H618" s="2">
        <v>0.42619985312173353</v>
      </c>
      <c r="I618" s="2">
        <v>-1</v>
      </c>
      <c r="J618">
        <v>0</v>
      </c>
      <c r="K618">
        <v>0</v>
      </c>
      <c r="L618">
        <v>0</v>
      </c>
      <c r="M618">
        <v>0</v>
      </c>
      <c r="N618">
        <v>0</v>
      </c>
      <c r="O618">
        <v>0</v>
      </c>
      <c r="P618">
        <v>0</v>
      </c>
      <c r="Q618">
        <v>0</v>
      </c>
      <c r="R618">
        <v>0</v>
      </c>
      <c r="S618">
        <v>0</v>
      </c>
      <c r="T618">
        <v>0</v>
      </c>
      <c r="U618">
        <v>0</v>
      </c>
      <c r="V618">
        <v>0</v>
      </c>
      <c r="W618" t="s">
        <v>445</v>
      </c>
      <c r="X618" t="s">
        <v>445</v>
      </c>
      <c r="Y618" s="3" t="s">
        <v>441</v>
      </c>
      <c r="Z618" s="3" t="s">
        <v>6078</v>
      </c>
      <c r="AA618" s="3">
        <v>1</v>
      </c>
      <c r="AB618" s="3">
        <v>0</v>
      </c>
      <c r="AC618" s="3">
        <v>0</v>
      </c>
      <c r="AD618" s="3" t="s">
        <v>208</v>
      </c>
      <c r="AE618" s="3" t="s">
        <v>208</v>
      </c>
      <c r="AF618" s="3" t="s">
        <v>208</v>
      </c>
      <c r="AG618" s="3" t="s">
        <v>6078</v>
      </c>
      <c r="AH618" t="s">
        <v>6078</v>
      </c>
      <c r="AI618" s="3" t="s">
        <v>6078</v>
      </c>
      <c r="AJ618" s="3" t="s">
        <v>6078</v>
      </c>
      <c r="AK618" s="3" t="s">
        <v>6078</v>
      </c>
      <c r="AL618" s="3" t="s">
        <v>6078</v>
      </c>
      <c r="AM618" s="5" t="s">
        <v>6078</v>
      </c>
    </row>
    <row r="619" spans="1:39" x14ac:dyDescent="0.25">
      <c r="A619" t="s">
        <v>920</v>
      </c>
      <c r="B619" t="s">
        <v>921</v>
      </c>
      <c r="C619" t="s">
        <v>428</v>
      </c>
      <c r="E619" s="1">
        <v>0</v>
      </c>
      <c r="F619" s="2">
        <v>0</v>
      </c>
      <c r="G619" s="1">
        <v>1.1967236798881032E-2</v>
      </c>
      <c r="H619" s="2">
        <v>1.1967236798881033E-2</v>
      </c>
      <c r="I619" s="2">
        <v>0</v>
      </c>
      <c r="J619">
        <v>0</v>
      </c>
      <c r="K619">
        <v>0</v>
      </c>
      <c r="L619">
        <v>0</v>
      </c>
      <c r="M619">
        <v>0</v>
      </c>
      <c r="N619">
        <v>0</v>
      </c>
      <c r="O619">
        <v>0</v>
      </c>
      <c r="P619">
        <v>0</v>
      </c>
      <c r="Q619">
        <v>0</v>
      </c>
      <c r="R619">
        <v>0</v>
      </c>
      <c r="S619">
        <v>0</v>
      </c>
      <c r="T619">
        <v>0</v>
      </c>
      <c r="U619">
        <v>0</v>
      </c>
      <c r="V619">
        <v>0</v>
      </c>
      <c r="W619" t="s">
        <v>5</v>
      </c>
      <c r="X619" t="s">
        <v>447</v>
      </c>
      <c r="Y619" s="3" t="s">
        <v>441</v>
      </c>
      <c r="Z619" s="3" t="s">
        <v>6078</v>
      </c>
      <c r="AA619" s="3" t="s">
        <v>6078</v>
      </c>
      <c r="AB619" s="3">
        <v>0</v>
      </c>
      <c r="AC619" s="3">
        <v>1</v>
      </c>
      <c r="AD619" s="3" t="s">
        <v>208</v>
      </c>
      <c r="AE619" s="3" t="s">
        <v>13</v>
      </c>
      <c r="AF619" s="3" t="s">
        <v>13</v>
      </c>
      <c r="AG619" s="3" t="s">
        <v>6078</v>
      </c>
      <c r="AH619" t="s">
        <v>6078</v>
      </c>
      <c r="AI619" s="3" t="s">
        <v>6078</v>
      </c>
      <c r="AJ619" s="3" t="s">
        <v>6078</v>
      </c>
      <c r="AK619" s="3" t="s">
        <v>6078</v>
      </c>
      <c r="AL619" s="3" t="s">
        <v>6078</v>
      </c>
      <c r="AM619" s="5" t="s">
        <v>6078</v>
      </c>
    </row>
    <row r="620" spans="1:39" x14ac:dyDescent="0.25">
      <c r="A620" t="s">
        <v>462</v>
      </c>
      <c r="B620" t="s">
        <v>463</v>
      </c>
      <c r="C620" t="s">
        <v>428</v>
      </c>
      <c r="E620" s="1">
        <v>6.4472770055921122E-4</v>
      </c>
      <c r="F620" s="2">
        <v>6.4472770055921122E-4</v>
      </c>
      <c r="G620" s="1">
        <v>0</v>
      </c>
      <c r="H620" s="2">
        <v>0</v>
      </c>
      <c r="I620" s="2">
        <v>0</v>
      </c>
      <c r="J620">
        <v>0</v>
      </c>
      <c r="K620">
        <v>0</v>
      </c>
      <c r="L620">
        <v>0</v>
      </c>
      <c r="M620">
        <v>0</v>
      </c>
      <c r="N620">
        <v>0</v>
      </c>
      <c r="O620">
        <v>0</v>
      </c>
      <c r="P620">
        <v>0</v>
      </c>
      <c r="Q620">
        <v>0</v>
      </c>
      <c r="R620">
        <v>0</v>
      </c>
      <c r="S620">
        <v>0</v>
      </c>
      <c r="T620">
        <v>0</v>
      </c>
      <c r="U620">
        <v>0</v>
      </c>
      <c r="V620">
        <v>0</v>
      </c>
      <c r="W620" t="s">
        <v>445</v>
      </c>
      <c r="X620" t="s">
        <v>445</v>
      </c>
      <c r="Y620" s="3" t="s">
        <v>6</v>
      </c>
      <c r="Z620" s="3" t="s">
        <v>6078</v>
      </c>
      <c r="AA620" s="3" t="s">
        <v>6078</v>
      </c>
      <c r="AB620" s="3">
        <v>0</v>
      </c>
      <c r="AC620" s="3">
        <v>0</v>
      </c>
      <c r="AD620" s="3" t="s">
        <v>208</v>
      </c>
      <c r="AE620" s="3" t="s">
        <v>13</v>
      </c>
      <c r="AF620" s="3" t="s">
        <v>13</v>
      </c>
      <c r="AG620" s="3" t="s">
        <v>6078</v>
      </c>
      <c r="AH620" t="s">
        <v>6078</v>
      </c>
      <c r="AI620" s="3" t="s">
        <v>6078</v>
      </c>
      <c r="AJ620" s="3" t="s">
        <v>6078</v>
      </c>
      <c r="AK620" s="3" t="s">
        <v>6078</v>
      </c>
      <c r="AL620" s="3" t="s">
        <v>6078</v>
      </c>
      <c r="AM620" s="5" t="s">
        <v>6078</v>
      </c>
    </row>
    <row r="621" spans="1:39" x14ac:dyDescent="0.25">
      <c r="A621" t="s">
        <v>909</v>
      </c>
      <c r="B621" t="s">
        <v>910</v>
      </c>
      <c r="C621" t="s">
        <v>428</v>
      </c>
      <c r="E621" s="1">
        <v>3.4396251080404199E-3</v>
      </c>
      <c r="F621" s="2">
        <v>1.7967888833182951E-3</v>
      </c>
      <c r="G621" s="1">
        <v>3.9408033519463641E-3</v>
      </c>
      <c r="H621" s="2">
        <v>2.28570295397254E-3</v>
      </c>
      <c r="I621" s="2">
        <v>0</v>
      </c>
      <c r="J621" t="s">
        <v>911</v>
      </c>
      <c r="K621">
        <v>0</v>
      </c>
      <c r="L621">
        <v>0</v>
      </c>
      <c r="M621" t="s">
        <v>912</v>
      </c>
      <c r="N621" t="s">
        <v>913</v>
      </c>
      <c r="O621">
        <v>0</v>
      </c>
      <c r="P621">
        <v>0</v>
      </c>
      <c r="Q621">
        <v>0</v>
      </c>
      <c r="R621">
        <v>0</v>
      </c>
      <c r="S621" t="s">
        <v>912</v>
      </c>
      <c r="T621" t="s">
        <v>507</v>
      </c>
      <c r="U621" t="s">
        <v>912</v>
      </c>
      <c r="V621" t="s">
        <v>507</v>
      </c>
      <c r="W621" t="s">
        <v>458</v>
      </c>
      <c r="X621" t="s">
        <v>447</v>
      </c>
      <c r="Y621" s="3" t="s">
        <v>6</v>
      </c>
      <c r="Z621" s="3" t="s">
        <v>6078</v>
      </c>
      <c r="AA621" s="3" t="s">
        <v>6078</v>
      </c>
      <c r="AB621" s="3">
        <v>0</v>
      </c>
      <c r="AC621" s="3">
        <v>0</v>
      </c>
      <c r="AD621" s="3" t="s">
        <v>208</v>
      </c>
      <c r="AE621" s="3" t="s">
        <v>13</v>
      </c>
      <c r="AF621" s="3" t="s">
        <v>13</v>
      </c>
      <c r="AG621" s="3" t="s">
        <v>6078</v>
      </c>
      <c r="AH621" t="s">
        <v>6078</v>
      </c>
      <c r="AI621" s="3" t="s">
        <v>6078</v>
      </c>
      <c r="AJ621" s="3" t="s">
        <v>6078</v>
      </c>
      <c r="AK621" s="3" t="s">
        <v>6078</v>
      </c>
      <c r="AL621" s="3" t="s">
        <v>6078</v>
      </c>
      <c r="AM621" s="5" t="s">
        <v>6078</v>
      </c>
    </row>
    <row r="622" spans="1:39" x14ac:dyDescent="0.25">
      <c r="A622" t="s">
        <v>1083</v>
      </c>
      <c r="B622" t="s">
        <v>1084</v>
      </c>
      <c r="C622" t="s">
        <v>428</v>
      </c>
      <c r="E622" s="1">
        <v>3.9640347615229219E-3</v>
      </c>
      <c r="F622" s="2">
        <v>3.9640347615229219E-3</v>
      </c>
      <c r="G622" s="1">
        <v>0</v>
      </c>
      <c r="H622" s="2">
        <v>0</v>
      </c>
      <c r="I622" s="2">
        <v>0</v>
      </c>
      <c r="J622">
        <v>0</v>
      </c>
      <c r="K622">
        <v>0</v>
      </c>
      <c r="L622">
        <v>0</v>
      </c>
      <c r="M622">
        <v>0</v>
      </c>
      <c r="N622">
        <v>0</v>
      </c>
      <c r="O622">
        <v>0</v>
      </c>
      <c r="P622">
        <v>0</v>
      </c>
      <c r="Q622">
        <v>0</v>
      </c>
      <c r="R622">
        <v>0</v>
      </c>
      <c r="S622">
        <v>0</v>
      </c>
      <c r="T622">
        <v>0</v>
      </c>
      <c r="U622">
        <v>0</v>
      </c>
      <c r="V622">
        <v>0</v>
      </c>
      <c r="W622" t="s">
        <v>5</v>
      </c>
      <c r="X622" t="s">
        <v>447</v>
      </c>
      <c r="Y622" s="3" t="s">
        <v>441</v>
      </c>
      <c r="Z622" s="3" t="s">
        <v>6078</v>
      </c>
      <c r="AA622" s="3" t="s">
        <v>6078</v>
      </c>
      <c r="AB622" s="3">
        <v>0</v>
      </c>
      <c r="AC622" s="3">
        <v>1</v>
      </c>
      <c r="AD622" s="3" t="s">
        <v>208</v>
      </c>
      <c r="AE622" s="3" t="s">
        <v>13</v>
      </c>
      <c r="AF622" s="3" t="s">
        <v>13</v>
      </c>
      <c r="AG622" s="3" t="s">
        <v>6078</v>
      </c>
      <c r="AH622" t="s">
        <v>6078</v>
      </c>
      <c r="AI622" s="3" t="s">
        <v>6078</v>
      </c>
      <c r="AJ622" s="3" t="s">
        <v>6078</v>
      </c>
      <c r="AK622" s="3" t="s">
        <v>6078</v>
      </c>
      <c r="AL622" s="3" t="s">
        <v>6078</v>
      </c>
      <c r="AM622" s="5" t="s">
        <v>6078</v>
      </c>
    </row>
    <row r="623" spans="1:39" x14ac:dyDescent="0.25">
      <c r="A623" t="s">
        <v>904</v>
      </c>
      <c r="B623" t="s">
        <v>905</v>
      </c>
      <c r="C623" t="s">
        <v>428</v>
      </c>
      <c r="E623" s="1">
        <v>2.1322421225851235E-2</v>
      </c>
      <c r="F623" s="2">
        <v>1.1105875293371941E-2</v>
      </c>
      <c r="G623" s="1">
        <v>5.559066647062301E-3</v>
      </c>
      <c r="H623" s="2">
        <v>5.5590666470623018E-3</v>
      </c>
      <c r="I623" s="2">
        <v>0</v>
      </c>
      <c r="J623" t="s">
        <v>906</v>
      </c>
      <c r="K623">
        <v>0</v>
      </c>
      <c r="L623">
        <v>0</v>
      </c>
      <c r="M623" t="s">
        <v>907</v>
      </c>
      <c r="N623" t="s">
        <v>908</v>
      </c>
      <c r="O623">
        <v>0</v>
      </c>
      <c r="P623">
        <v>0</v>
      </c>
      <c r="Q623">
        <v>0</v>
      </c>
      <c r="R623">
        <v>0</v>
      </c>
      <c r="S623" t="s">
        <v>907</v>
      </c>
      <c r="T623" t="s">
        <v>507</v>
      </c>
      <c r="U623" t="s">
        <v>907</v>
      </c>
      <c r="V623" t="s">
        <v>507</v>
      </c>
      <c r="W623" t="s">
        <v>5</v>
      </c>
      <c r="X623" t="s">
        <v>5</v>
      </c>
      <c r="Y623" s="3" t="s">
        <v>6</v>
      </c>
      <c r="Z623" s="3" t="s">
        <v>6078</v>
      </c>
      <c r="AA623" s="3" t="s">
        <v>6078</v>
      </c>
      <c r="AB623" s="3">
        <v>0</v>
      </c>
      <c r="AC623" s="3">
        <v>0</v>
      </c>
      <c r="AD623" s="3">
        <v>0</v>
      </c>
      <c r="AE623" s="3" t="s">
        <v>13</v>
      </c>
      <c r="AF623" s="3" t="s">
        <v>13</v>
      </c>
      <c r="AG623" s="3" t="s">
        <v>6078</v>
      </c>
      <c r="AH623" t="s">
        <v>6078</v>
      </c>
      <c r="AI623" s="3" t="s">
        <v>6078</v>
      </c>
      <c r="AJ623" s="3" t="s">
        <v>6078</v>
      </c>
      <c r="AK623" s="3" t="s">
        <v>6078</v>
      </c>
      <c r="AL623" s="3" t="s">
        <v>6078</v>
      </c>
      <c r="AM623" s="5" t="s">
        <v>6056</v>
      </c>
    </row>
    <row r="624" spans="1:39" x14ac:dyDescent="0.25">
      <c r="A624" t="s">
        <v>729</v>
      </c>
      <c r="B624" t="s">
        <v>730</v>
      </c>
      <c r="C624" t="s">
        <v>428</v>
      </c>
      <c r="E624" s="1">
        <v>9.2999790351678564E-3</v>
      </c>
      <c r="F624" s="2">
        <v>1.0959191324028091E-3</v>
      </c>
      <c r="G624" s="1">
        <v>1.0003787360317125E-3</v>
      </c>
      <c r="H624" s="2">
        <v>1.0003787360317125E-3</v>
      </c>
      <c r="I624" s="2">
        <v>0</v>
      </c>
      <c r="J624">
        <v>0</v>
      </c>
      <c r="K624">
        <v>0</v>
      </c>
      <c r="L624">
        <v>0</v>
      </c>
      <c r="M624">
        <v>0</v>
      </c>
      <c r="N624">
        <v>0</v>
      </c>
      <c r="O624">
        <v>0</v>
      </c>
      <c r="P624">
        <v>0</v>
      </c>
      <c r="Q624">
        <v>0</v>
      </c>
      <c r="R624">
        <v>0</v>
      </c>
      <c r="S624">
        <v>0</v>
      </c>
      <c r="T624">
        <v>0</v>
      </c>
      <c r="U624">
        <v>0</v>
      </c>
      <c r="V624">
        <v>0</v>
      </c>
      <c r="W624" t="s">
        <v>5</v>
      </c>
      <c r="X624" t="s">
        <v>447</v>
      </c>
      <c r="Y624" s="3" t="s">
        <v>441</v>
      </c>
      <c r="Z624" s="3" t="s">
        <v>6078</v>
      </c>
      <c r="AA624" s="3" t="s">
        <v>6078</v>
      </c>
      <c r="AB624" s="3">
        <v>0</v>
      </c>
      <c r="AC624" s="3">
        <v>1</v>
      </c>
      <c r="AD624" s="3" t="s">
        <v>208</v>
      </c>
      <c r="AE624" s="3" t="s">
        <v>13</v>
      </c>
      <c r="AF624" s="3" t="s">
        <v>13</v>
      </c>
      <c r="AG624" s="3" t="s">
        <v>6078</v>
      </c>
      <c r="AH624" t="s">
        <v>6078</v>
      </c>
      <c r="AI624" s="3" t="s">
        <v>6078</v>
      </c>
      <c r="AJ624" s="3" t="s">
        <v>6078</v>
      </c>
      <c r="AK624" s="3" t="s">
        <v>6078</v>
      </c>
      <c r="AL624" s="3" t="s">
        <v>6078</v>
      </c>
      <c r="AM624" s="5" t="s">
        <v>6078</v>
      </c>
    </row>
    <row r="625" spans="1:39" x14ac:dyDescent="0.25">
      <c r="A625" t="s">
        <v>1080</v>
      </c>
      <c r="B625" t="s">
        <v>1081</v>
      </c>
      <c r="C625" t="s">
        <v>428</v>
      </c>
      <c r="E625" s="1">
        <v>3.9124612440921622E-2</v>
      </c>
      <c r="F625" s="2">
        <v>1.2772391900065147E-2</v>
      </c>
      <c r="G625" s="1">
        <v>0.20658752697490301</v>
      </c>
      <c r="H625" s="2">
        <v>3.0281151019720724E-2</v>
      </c>
      <c r="I625" s="2">
        <v>-1</v>
      </c>
      <c r="J625">
        <v>0</v>
      </c>
      <c r="K625">
        <v>0</v>
      </c>
      <c r="L625">
        <v>0</v>
      </c>
      <c r="M625">
        <v>0</v>
      </c>
      <c r="N625">
        <v>0</v>
      </c>
      <c r="O625">
        <v>0</v>
      </c>
      <c r="P625">
        <v>0</v>
      </c>
      <c r="Q625">
        <v>0</v>
      </c>
      <c r="R625">
        <v>0</v>
      </c>
      <c r="S625">
        <v>0</v>
      </c>
      <c r="T625">
        <v>0</v>
      </c>
      <c r="U625">
        <v>0</v>
      </c>
      <c r="V625">
        <v>0</v>
      </c>
      <c r="W625" t="s">
        <v>101</v>
      </c>
      <c r="X625" t="s">
        <v>101</v>
      </c>
      <c r="Y625" s="3" t="s">
        <v>441</v>
      </c>
      <c r="Z625" s="3" t="s">
        <v>589</v>
      </c>
      <c r="AA625" s="3" t="s">
        <v>6078</v>
      </c>
      <c r="AB625" s="3">
        <v>0</v>
      </c>
      <c r="AC625" s="3">
        <v>0</v>
      </c>
      <c r="AD625" s="3" t="s">
        <v>208</v>
      </c>
      <c r="AE625" s="3" t="s">
        <v>208</v>
      </c>
      <c r="AF625" s="3" t="s">
        <v>208</v>
      </c>
      <c r="AG625" s="3" t="s">
        <v>6078</v>
      </c>
      <c r="AH625" t="s">
        <v>6078</v>
      </c>
      <c r="AI625" s="3" t="s">
        <v>6078</v>
      </c>
      <c r="AJ625" s="3" t="s">
        <v>6078</v>
      </c>
      <c r="AK625" s="3" t="s">
        <v>6078</v>
      </c>
      <c r="AL625" s="3" t="s">
        <v>6078</v>
      </c>
      <c r="AM625" s="5" t="s">
        <v>6078</v>
      </c>
    </row>
    <row r="626" spans="1:39" x14ac:dyDescent="0.25">
      <c r="A626" t="s">
        <v>726</v>
      </c>
      <c r="B626" t="s">
        <v>727</v>
      </c>
      <c r="C626" t="s">
        <v>428</v>
      </c>
      <c r="E626" s="1">
        <v>0.10537014328904924</v>
      </c>
      <c r="F626" s="2">
        <v>6.8375504748438964E-3</v>
      </c>
      <c r="G626" s="1">
        <v>0.1014988177921573</v>
      </c>
      <c r="H626" s="2">
        <v>1.3083836146937752E-2</v>
      </c>
      <c r="I626" s="2">
        <v>0</v>
      </c>
      <c r="J626">
        <v>0</v>
      </c>
      <c r="K626">
        <v>0</v>
      </c>
      <c r="L626">
        <v>0</v>
      </c>
      <c r="M626">
        <v>0</v>
      </c>
      <c r="N626">
        <v>0</v>
      </c>
      <c r="O626">
        <v>0</v>
      </c>
      <c r="P626">
        <v>0</v>
      </c>
      <c r="Q626">
        <v>0</v>
      </c>
      <c r="R626">
        <v>0</v>
      </c>
      <c r="S626">
        <v>0</v>
      </c>
      <c r="T626">
        <v>0</v>
      </c>
      <c r="U626">
        <v>0</v>
      </c>
      <c r="V626">
        <v>0</v>
      </c>
      <c r="W626" t="s">
        <v>5</v>
      </c>
      <c r="X626" t="s">
        <v>447</v>
      </c>
      <c r="Y626" s="3" t="s">
        <v>441</v>
      </c>
      <c r="Z626" s="3" t="s">
        <v>6078</v>
      </c>
      <c r="AA626" s="3" t="s">
        <v>6078</v>
      </c>
      <c r="AB626" s="3">
        <v>0</v>
      </c>
      <c r="AC626" s="3">
        <v>0</v>
      </c>
      <c r="AD626" s="3" t="s">
        <v>208</v>
      </c>
      <c r="AE626" s="3" t="s">
        <v>13</v>
      </c>
      <c r="AF626" s="3" t="s">
        <v>13</v>
      </c>
      <c r="AG626" s="3" t="s">
        <v>6078</v>
      </c>
      <c r="AH626" t="s">
        <v>6078</v>
      </c>
      <c r="AI626" s="3" t="s">
        <v>6078</v>
      </c>
      <c r="AJ626" s="3" t="s">
        <v>6078</v>
      </c>
      <c r="AK626" s="3" t="s">
        <v>6078</v>
      </c>
      <c r="AL626" s="3" t="s">
        <v>6078</v>
      </c>
      <c r="AM626" s="5" t="s">
        <v>6078</v>
      </c>
    </row>
    <row r="627" spans="1:39" x14ac:dyDescent="0.25">
      <c r="A627" t="s">
        <v>898</v>
      </c>
      <c r="B627" t="s">
        <v>899</v>
      </c>
      <c r="C627" t="s">
        <v>428</v>
      </c>
      <c r="E627" s="1">
        <v>0</v>
      </c>
      <c r="F627" s="2">
        <v>0</v>
      </c>
      <c r="G627" s="1">
        <v>5.1290937149220742E-3</v>
      </c>
      <c r="H627" s="2">
        <v>2.6010255681080162E-3</v>
      </c>
      <c r="I627" s="2">
        <v>0</v>
      </c>
      <c r="J627">
        <v>0</v>
      </c>
      <c r="K627">
        <v>0</v>
      </c>
      <c r="L627">
        <v>0</v>
      </c>
      <c r="M627">
        <v>0</v>
      </c>
      <c r="N627">
        <v>0</v>
      </c>
      <c r="O627">
        <v>0</v>
      </c>
      <c r="P627">
        <v>0</v>
      </c>
      <c r="Q627">
        <v>0</v>
      </c>
      <c r="R627">
        <v>0</v>
      </c>
      <c r="S627">
        <v>0</v>
      </c>
      <c r="T627">
        <v>0</v>
      </c>
      <c r="U627">
        <v>0</v>
      </c>
      <c r="V627">
        <v>0</v>
      </c>
      <c r="W627" t="s">
        <v>5</v>
      </c>
      <c r="X627" t="s">
        <v>5</v>
      </c>
      <c r="Y627" s="3" t="s">
        <v>6</v>
      </c>
      <c r="Z627" s="3" t="s">
        <v>6078</v>
      </c>
      <c r="AA627" s="3" t="s">
        <v>6078</v>
      </c>
      <c r="AB627" s="3">
        <v>0</v>
      </c>
      <c r="AC627" s="3">
        <v>1</v>
      </c>
      <c r="AD627" s="3" t="s">
        <v>208</v>
      </c>
      <c r="AE627" s="3" t="s">
        <v>13</v>
      </c>
      <c r="AF627" s="3" t="s">
        <v>13</v>
      </c>
      <c r="AG627" s="3" t="s">
        <v>6078</v>
      </c>
      <c r="AH627" t="s">
        <v>6078</v>
      </c>
      <c r="AI627" s="3" t="s">
        <v>6078</v>
      </c>
      <c r="AJ627" s="3" t="s">
        <v>6078</v>
      </c>
      <c r="AK627" s="3" t="s">
        <v>6078</v>
      </c>
      <c r="AL627" s="3" t="s">
        <v>6078</v>
      </c>
      <c r="AM627" s="5" t="s">
        <v>6078</v>
      </c>
    </row>
    <row r="628" spans="1:39" x14ac:dyDescent="0.25">
      <c r="A628" t="s">
        <v>723</v>
      </c>
      <c r="B628" t="s">
        <v>724</v>
      </c>
      <c r="C628" t="s">
        <v>428</v>
      </c>
      <c r="E628" s="1">
        <v>4.8157136312626482E-3</v>
      </c>
      <c r="F628" s="2">
        <v>2.4116966319303653E-3</v>
      </c>
      <c r="G628" s="1">
        <v>1.8706849247085058E-2</v>
      </c>
      <c r="H628" s="2">
        <v>9.3641152846042908E-3</v>
      </c>
      <c r="I628" s="2">
        <v>0</v>
      </c>
      <c r="J628" t="s">
        <v>635</v>
      </c>
      <c r="K628">
        <v>0</v>
      </c>
      <c r="L628">
        <v>0</v>
      </c>
      <c r="M628">
        <v>0</v>
      </c>
      <c r="N628">
        <v>0</v>
      </c>
      <c r="O628">
        <v>0</v>
      </c>
      <c r="P628">
        <v>0</v>
      </c>
      <c r="Q628">
        <v>0</v>
      </c>
      <c r="R628">
        <v>0</v>
      </c>
      <c r="S628">
        <v>0</v>
      </c>
      <c r="T628">
        <v>0</v>
      </c>
      <c r="U628">
        <v>0</v>
      </c>
      <c r="V628">
        <v>0</v>
      </c>
      <c r="W628" t="s">
        <v>101</v>
      </c>
      <c r="X628" t="s">
        <v>447</v>
      </c>
      <c r="Y628" s="3" t="s">
        <v>441</v>
      </c>
      <c r="Z628" s="3" t="s">
        <v>6078</v>
      </c>
      <c r="AA628" s="3" t="s">
        <v>6078</v>
      </c>
      <c r="AB628" s="3">
        <v>0</v>
      </c>
      <c r="AC628" s="3">
        <v>1</v>
      </c>
      <c r="AD628" s="3" t="s">
        <v>208</v>
      </c>
      <c r="AE628" s="3" t="s">
        <v>208</v>
      </c>
      <c r="AF628" s="3" t="s">
        <v>13</v>
      </c>
      <c r="AG628" s="3" t="s">
        <v>6078</v>
      </c>
      <c r="AH628" t="s">
        <v>6078</v>
      </c>
      <c r="AI628" s="3" t="s">
        <v>6078</v>
      </c>
      <c r="AJ628" s="3" t="s">
        <v>6078</v>
      </c>
      <c r="AK628" s="3" t="s">
        <v>6078</v>
      </c>
      <c r="AL628" s="3" t="s">
        <v>6078</v>
      </c>
      <c r="AM628" s="5" t="s">
        <v>6078</v>
      </c>
    </row>
    <row r="629" spans="1:39" x14ac:dyDescent="0.25">
      <c r="A629" t="s">
        <v>524</v>
      </c>
      <c r="B629" t="s">
        <v>525</v>
      </c>
      <c r="C629" t="s">
        <v>428</v>
      </c>
      <c r="E629" s="1">
        <v>4.271295656551685E-3</v>
      </c>
      <c r="F629" s="2">
        <v>2.231236344657943E-3</v>
      </c>
      <c r="G629" s="1">
        <v>2.6218881499577421E-3</v>
      </c>
      <c r="H629" s="2">
        <v>2.6218881499577421E-3</v>
      </c>
      <c r="I629" s="2">
        <v>0</v>
      </c>
      <c r="J629" t="s">
        <v>526</v>
      </c>
      <c r="K629" t="s">
        <v>6588</v>
      </c>
      <c r="L629">
        <v>0</v>
      </c>
      <c r="M629">
        <v>0</v>
      </c>
      <c r="N629">
        <v>0</v>
      </c>
      <c r="O629">
        <v>0</v>
      </c>
      <c r="P629">
        <v>0</v>
      </c>
      <c r="Q629">
        <v>0</v>
      </c>
      <c r="R629">
        <v>0</v>
      </c>
      <c r="S629">
        <v>0</v>
      </c>
      <c r="T629">
        <v>0</v>
      </c>
      <c r="U629">
        <v>0</v>
      </c>
      <c r="V629">
        <v>0</v>
      </c>
      <c r="W629" t="s">
        <v>5</v>
      </c>
      <c r="X629" t="s">
        <v>5</v>
      </c>
      <c r="Y629" s="3" t="s">
        <v>6</v>
      </c>
      <c r="Z629" s="3" t="s">
        <v>6078</v>
      </c>
      <c r="AA629" s="3" t="s">
        <v>6078</v>
      </c>
      <c r="AB629" s="3">
        <v>0</v>
      </c>
      <c r="AC629" s="3">
        <v>0</v>
      </c>
      <c r="AD629" s="3">
        <v>0</v>
      </c>
      <c r="AE629" s="3" t="s">
        <v>13</v>
      </c>
      <c r="AF629" s="3" t="s">
        <v>13</v>
      </c>
      <c r="AG629" s="3" t="s">
        <v>6078</v>
      </c>
      <c r="AH629" t="s">
        <v>6078</v>
      </c>
      <c r="AI629" s="3" t="s">
        <v>6078</v>
      </c>
      <c r="AJ629" s="3" t="s">
        <v>6078</v>
      </c>
      <c r="AK629" s="3" t="s">
        <v>6078</v>
      </c>
      <c r="AL629" s="3" t="s">
        <v>6078</v>
      </c>
      <c r="AM629" s="5" t="s">
        <v>6078</v>
      </c>
    </row>
    <row r="630" spans="1:39" x14ac:dyDescent="0.25">
      <c r="A630" t="s">
        <v>896</v>
      </c>
      <c r="B630" t="s">
        <v>897</v>
      </c>
      <c r="C630" t="s">
        <v>428</v>
      </c>
      <c r="E630" s="1">
        <v>1.3044046010139531E-3</v>
      </c>
      <c r="F630" s="2">
        <v>1.3044046010139531E-3</v>
      </c>
      <c r="G630" s="1">
        <v>0</v>
      </c>
      <c r="H630" s="2">
        <v>0</v>
      </c>
      <c r="I630" s="2">
        <v>0</v>
      </c>
      <c r="J630">
        <v>0</v>
      </c>
      <c r="K630">
        <v>0</v>
      </c>
      <c r="L630">
        <v>0</v>
      </c>
      <c r="M630">
        <v>0</v>
      </c>
      <c r="N630">
        <v>0</v>
      </c>
      <c r="O630">
        <v>0</v>
      </c>
      <c r="P630">
        <v>0</v>
      </c>
      <c r="Q630">
        <v>0</v>
      </c>
      <c r="R630">
        <v>0</v>
      </c>
      <c r="S630">
        <v>0</v>
      </c>
      <c r="T630">
        <v>0</v>
      </c>
      <c r="U630">
        <v>0</v>
      </c>
      <c r="V630">
        <v>0</v>
      </c>
      <c r="W630" t="s">
        <v>5</v>
      </c>
      <c r="X630" t="s">
        <v>447</v>
      </c>
      <c r="Y630" s="3" t="s">
        <v>6</v>
      </c>
      <c r="Z630" s="3" t="s">
        <v>6078</v>
      </c>
      <c r="AA630" s="3" t="s">
        <v>6078</v>
      </c>
      <c r="AB630" s="3">
        <v>1</v>
      </c>
      <c r="AC630" s="3">
        <v>1</v>
      </c>
      <c r="AD630" s="3">
        <v>0</v>
      </c>
      <c r="AE630" s="3" t="s">
        <v>13</v>
      </c>
      <c r="AF630" s="3" t="s">
        <v>13</v>
      </c>
      <c r="AG630" s="3" t="s">
        <v>6078</v>
      </c>
      <c r="AH630" t="s">
        <v>6078</v>
      </c>
      <c r="AI630" s="3" t="s">
        <v>6078</v>
      </c>
      <c r="AJ630" s="3" t="s">
        <v>6078</v>
      </c>
      <c r="AK630" s="3" t="s">
        <v>6078</v>
      </c>
      <c r="AL630" s="3" t="s">
        <v>6078</v>
      </c>
      <c r="AM630" s="5" t="s">
        <v>6056</v>
      </c>
    </row>
    <row r="631" spans="1:39" x14ac:dyDescent="0.25">
      <c r="A631" t="s">
        <v>721</v>
      </c>
      <c r="B631" t="s">
        <v>722</v>
      </c>
      <c r="C631" t="s">
        <v>428</v>
      </c>
      <c r="E631" s="1">
        <v>1.5602602988477035E-2</v>
      </c>
      <c r="F631" s="2">
        <v>7.9566876952026529E-3</v>
      </c>
      <c r="G631" s="1">
        <v>0</v>
      </c>
      <c r="H631" s="2">
        <v>0</v>
      </c>
      <c r="I631" s="2">
        <v>0</v>
      </c>
      <c r="J631">
        <v>0</v>
      </c>
      <c r="K631">
        <v>0</v>
      </c>
      <c r="L631">
        <v>0</v>
      </c>
      <c r="M631">
        <v>0</v>
      </c>
      <c r="N631">
        <v>0</v>
      </c>
      <c r="O631">
        <v>0</v>
      </c>
      <c r="P631">
        <v>0</v>
      </c>
      <c r="Q631">
        <v>0</v>
      </c>
      <c r="R631">
        <v>0</v>
      </c>
      <c r="S631">
        <v>0</v>
      </c>
      <c r="T631">
        <v>0</v>
      </c>
      <c r="U631">
        <v>0</v>
      </c>
      <c r="V631">
        <v>0</v>
      </c>
      <c r="W631" t="s">
        <v>101</v>
      </c>
      <c r="X631" t="s">
        <v>101</v>
      </c>
      <c r="Y631" s="3" t="s">
        <v>6</v>
      </c>
      <c r="Z631" s="3" t="s">
        <v>6078</v>
      </c>
      <c r="AA631" s="3" t="s">
        <v>6078</v>
      </c>
      <c r="AB631" s="3">
        <v>0</v>
      </c>
      <c r="AC631" s="3">
        <v>0</v>
      </c>
      <c r="AD631" s="3" t="s">
        <v>208</v>
      </c>
      <c r="AE631" s="3" t="s">
        <v>13</v>
      </c>
      <c r="AF631" s="3" t="s">
        <v>208</v>
      </c>
      <c r="AG631" s="3" t="s">
        <v>6078</v>
      </c>
      <c r="AH631" t="s">
        <v>6078</v>
      </c>
      <c r="AI631" s="3" t="s">
        <v>6078</v>
      </c>
      <c r="AJ631" s="3" t="s">
        <v>6078</v>
      </c>
      <c r="AK631" s="3" t="s">
        <v>6078</v>
      </c>
      <c r="AL631" s="3" t="s">
        <v>6078</v>
      </c>
      <c r="AM631" s="5" t="s">
        <v>6078</v>
      </c>
    </row>
    <row r="632" spans="1:39" x14ac:dyDescent="0.25">
      <c r="A632" t="s">
        <v>718</v>
      </c>
      <c r="B632" t="s">
        <v>719</v>
      </c>
      <c r="C632" t="s">
        <v>428</v>
      </c>
      <c r="E632" s="1">
        <v>2.6685562652766046E-2</v>
      </c>
      <c r="F632" s="2">
        <v>3.3681651383722093E-3</v>
      </c>
      <c r="G632" s="1">
        <v>2.6378196248170671E-2</v>
      </c>
      <c r="H632" s="2">
        <v>1.3376702921698369E-2</v>
      </c>
      <c r="I632" s="2">
        <v>0</v>
      </c>
      <c r="J632">
        <v>0</v>
      </c>
      <c r="K632">
        <v>0</v>
      </c>
      <c r="L632">
        <v>0</v>
      </c>
      <c r="M632">
        <v>0</v>
      </c>
      <c r="N632">
        <v>0</v>
      </c>
      <c r="O632">
        <v>0</v>
      </c>
      <c r="P632">
        <v>0</v>
      </c>
      <c r="Q632">
        <v>0</v>
      </c>
      <c r="R632">
        <v>0</v>
      </c>
      <c r="S632">
        <v>0</v>
      </c>
      <c r="T632">
        <v>0</v>
      </c>
      <c r="U632">
        <v>0</v>
      </c>
      <c r="V632">
        <v>0</v>
      </c>
      <c r="W632" t="s">
        <v>665</v>
      </c>
      <c r="X632" t="s">
        <v>447</v>
      </c>
      <c r="Y632" s="3" t="s">
        <v>6</v>
      </c>
      <c r="Z632" s="3" t="s">
        <v>6078</v>
      </c>
      <c r="AA632" s="3" t="s">
        <v>6078</v>
      </c>
      <c r="AB632" s="3">
        <v>0</v>
      </c>
      <c r="AC632" s="3">
        <v>0</v>
      </c>
      <c r="AD632" s="3">
        <v>0</v>
      </c>
      <c r="AE632" s="3" t="s">
        <v>13</v>
      </c>
      <c r="AF632" s="3" t="s">
        <v>208</v>
      </c>
      <c r="AG632" s="3" t="s">
        <v>6078</v>
      </c>
      <c r="AH632" t="s">
        <v>6078</v>
      </c>
      <c r="AI632" s="3" t="s">
        <v>6078</v>
      </c>
      <c r="AJ632" s="3" t="s">
        <v>6078</v>
      </c>
      <c r="AK632" s="3" t="s">
        <v>6078</v>
      </c>
      <c r="AL632" s="3" t="s">
        <v>6078</v>
      </c>
      <c r="AM632" s="5" t="s">
        <v>6078</v>
      </c>
    </row>
    <row r="633" spans="1:39" x14ac:dyDescent="0.25">
      <c r="A633" t="s">
        <v>716</v>
      </c>
      <c r="B633" t="s">
        <v>717</v>
      </c>
      <c r="C633" t="s">
        <v>428</v>
      </c>
      <c r="E633" s="1">
        <v>5.6826753897302185E-2</v>
      </c>
      <c r="F633" s="2">
        <v>6.8390747837471762E-3</v>
      </c>
      <c r="G633" s="1">
        <v>0</v>
      </c>
      <c r="H633" s="2">
        <v>0</v>
      </c>
      <c r="I633" s="2">
        <v>1</v>
      </c>
      <c r="J633">
        <v>0</v>
      </c>
      <c r="K633">
        <v>0</v>
      </c>
      <c r="L633">
        <v>0</v>
      </c>
      <c r="M633">
        <v>0</v>
      </c>
      <c r="N633">
        <v>0</v>
      </c>
      <c r="O633">
        <v>0</v>
      </c>
      <c r="P633">
        <v>0</v>
      </c>
      <c r="Q633">
        <v>0</v>
      </c>
      <c r="R633">
        <v>0</v>
      </c>
      <c r="S633">
        <v>0</v>
      </c>
      <c r="T633">
        <v>0</v>
      </c>
      <c r="U633">
        <v>0</v>
      </c>
      <c r="V633">
        <v>0</v>
      </c>
      <c r="W633" t="s">
        <v>5</v>
      </c>
      <c r="X633" t="s">
        <v>5</v>
      </c>
      <c r="Y633" s="3" t="s">
        <v>6</v>
      </c>
      <c r="Z633" s="3" t="s">
        <v>6078</v>
      </c>
      <c r="AA633" s="3" t="s">
        <v>6078</v>
      </c>
      <c r="AB633" s="3">
        <v>0</v>
      </c>
      <c r="AC633" s="3">
        <v>0</v>
      </c>
      <c r="AD633" s="3">
        <v>0</v>
      </c>
      <c r="AE633" s="3" t="s">
        <v>13</v>
      </c>
      <c r="AF633" s="3" t="s">
        <v>13</v>
      </c>
      <c r="AG633" s="3" t="s">
        <v>6078</v>
      </c>
      <c r="AH633" t="s">
        <v>6078</v>
      </c>
      <c r="AI633" s="3" t="s">
        <v>6078</v>
      </c>
      <c r="AJ633" s="3" t="s">
        <v>6078</v>
      </c>
      <c r="AK633" s="3" t="s">
        <v>6078</v>
      </c>
      <c r="AL633" s="3" t="s">
        <v>6078</v>
      </c>
      <c r="AM633" s="5" t="s">
        <v>6078</v>
      </c>
    </row>
    <row r="634" spans="1:39" x14ac:dyDescent="0.25">
      <c r="A634" t="s">
        <v>714</v>
      </c>
      <c r="B634" t="s">
        <v>715</v>
      </c>
      <c r="C634" t="s">
        <v>428</v>
      </c>
      <c r="E634" s="1">
        <v>1.4489699270326414E-2</v>
      </c>
      <c r="F634" s="2">
        <v>1.4489699270326416E-2</v>
      </c>
      <c r="G634" s="1">
        <v>2.6102168509555029E-2</v>
      </c>
      <c r="H634" s="2">
        <v>1.3545016579658729E-2</v>
      </c>
      <c r="I634" s="2">
        <v>0</v>
      </c>
      <c r="J634">
        <v>0</v>
      </c>
      <c r="K634">
        <v>0</v>
      </c>
      <c r="L634">
        <v>0</v>
      </c>
      <c r="M634">
        <v>0</v>
      </c>
      <c r="N634">
        <v>0</v>
      </c>
      <c r="O634">
        <v>0</v>
      </c>
      <c r="P634">
        <v>0</v>
      </c>
      <c r="Q634">
        <v>0</v>
      </c>
      <c r="R634">
        <v>0</v>
      </c>
      <c r="S634">
        <v>0</v>
      </c>
      <c r="T634">
        <v>0</v>
      </c>
      <c r="U634">
        <v>0</v>
      </c>
      <c r="V634">
        <v>0</v>
      </c>
      <c r="W634" t="s">
        <v>5</v>
      </c>
      <c r="X634" t="s">
        <v>447</v>
      </c>
      <c r="Y634" s="3" t="s">
        <v>6</v>
      </c>
      <c r="Z634" s="3" t="s">
        <v>6078</v>
      </c>
      <c r="AA634" s="3" t="s">
        <v>6078</v>
      </c>
      <c r="AB634" s="3">
        <v>0</v>
      </c>
      <c r="AC634" s="3">
        <v>0</v>
      </c>
      <c r="AD634" s="3">
        <v>0</v>
      </c>
      <c r="AE634" s="3" t="s">
        <v>13</v>
      </c>
      <c r="AF634" s="3" t="s">
        <v>13</v>
      </c>
      <c r="AG634" s="3" t="s">
        <v>6078</v>
      </c>
      <c r="AH634" t="s">
        <v>6078</v>
      </c>
      <c r="AI634" s="3" t="s">
        <v>6078</v>
      </c>
      <c r="AJ634" s="3" t="s">
        <v>6078</v>
      </c>
      <c r="AK634" s="3" t="s">
        <v>6078</v>
      </c>
      <c r="AL634" s="3" t="s">
        <v>6078</v>
      </c>
      <c r="AM634" s="5" t="s">
        <v>6078</v>
      </c>
    </row>
    <row r="635" spans="1:39" x14ac:dyDescent="0.25">
      <c r="A635" t="s">
        <v>712</v>
      </c>
      <c r="B635" t="s">
        <v>713</v>
      </c>
      <c r="C635" t="s">
        <v>428</v>
      </c>
      <c r="E635" s="1">
        <v>1.9167562424594786E-2</v>
      </c>
      <c r="F635" s="2">
        <v>2.2587253480039131E-3</v>
      </c>
      <c r="G635" s="1">
        <v>0</v>
      </c>
      <c r="H635" s="2">
        <v>0</v>
      </c>
      <c r="I635" s="2">
        <v>0</v>
      </c>
      <c r="J635">
        <v>0</v>
      </c>
      <c r="K635">
        <v>0</v>
      </c>
      <c r="L635">
        <v>0</v>
      </c>
      <c r="M635">
        <v>0</v>
      </c>
      <c r="N635">
        <v>0</v>
      </c>
      <c r="O635">
        <v>0</v>
      </c>
      <c r="P635">
        <v>0</v>
      </c>
      <c r="Q635">
        <v>0</v>
      </c>
      <c r="R635">
        <v>0</v>
      </c>
      <c r="S635">
        <v>0</v>
      </c>
      <c r="T635">
        <v>0</v>
      </c>
      <c r="U635">
        <v>0</v>
      </c>
      <c r="V635">
        <v>0</v>
      </c>
      <c r="W635" t="s">
        <v>5</v>
      </c>
      <c r="X635" t="s">
        <v>447</v>
      </c>
      <c r="Y635" s="3" t="s">
        <v>441</v>
      </c>
      <c r="Z635" s="3" t="s">
        <v>589</v>
      </c>
      <c r="AA635" s="3" t="s">
        <v>6078</v>
      </c>
      <c r="AB635" s="3">
        <v>0</v>
      </c>
      <c r="AC635" s="3">
        <v>1</v>
      </c>
      <c r="AD635" s="3" t="s">
        <v>208</v>
      </c>
      <c r="AE635" s="3" t="s">
        <v>13</v>
      </c>
      <c r="AF635" s="3" t="s">
        <v>13</v>
      </c>
      <c r="AG635" s="3" t="s">
        <v>6078</v>
      </c>
      <c r="AH635" t="s">
        <v>6078</v>
      </c>
      <c r="AI635" s="3" t="s">
        <v>6078</v>
      </c>
      <c r="AJ635" s="3" t="s">
        <v>6078</v>
      </c>
      <c r="AK635" s="3" t="s">
        <v>6078</v>
      </c>
      <c r="AL635" s="3" t="s">
        <v>6078</v>
      </c>
      <c r="AM635" s="5" t="s">
        <v>6078</v>
      </c>
    </row>
    <row r="636" spans="1:39" x14ac:dyDescent="0.25">
      <c r="A636" t="s">
        <v>710</v>
      </c>
      <c r="B636" t="s">
        <v>711</v>
      </c>
      <c r="C636" t="s">
        <v>428</v>
      </c>
      <c r="E636" s="1">
        <v>6.0700437666768713E-2</v>
      </c>
      <c r="F636" s="2">
        <v>1.1299524219500633E-2</v>
      </c>
      <c r="G636" s="1">
        <v>6.6896980055191291E-2</v>
      </c>
      <c r="H636" s="2">
        <v>3.5436809306479501E-2</v>
      </c>
      <c r="I636" s="2">
        <v>0</v>
      </c>
      <c r="J636">
        <v>0</v>
      </c>
      <c r="K636">
        <v>0</v>
      </c>
      <c r="L636">
        <v>0</v>
      </c>
      <c r="M636">
        <v>0</v>
      </c>
      <c r="N636">
        <v>0</v>
      </c>
      <c r="O636">
        <v>0</v>
      </c>
      <c r="P636">
        <v>0</v>
      </c>
      <c r="Q636">
        <v>0</v>
      </c>
      <c r="R636">
        <v>0</v>
      </c>
      <c r="S636">
        <v>0</v>
      </c>
      <c r="T636">
        <v>0</v>
      </c>
      <c r="U636">
        <v>0</v>
      </c>
      <c r="V636">
        <v>0</v>
      </c>
      <c r="W636" t="s">
        <v>5</v>
      </c>
      <c r="X636" t="s">
        <v>447</v>
      </c>
      <c r="Y636" s="3" t="s">
        <v>6</v>
      </c>
      <c r="Z636" s="3" t="s">
        <v>6078</v>
      </c>
      <c r="AA636" s="3" t="s">
        <v>6078</v>
      </c>
      <c r="AB636" s="3">
        <v>0</v>
      </c>
      <c r="AC636" s="3">
        <v>0</v>
      </c>
      <c r="AD636" s="3">
        <v>0</v>
      </c>
      <c r="AE636" s="3" t="s">
        <v>13</v>
      </c>
      <c r="AF636" s="3" t="s">
        <v>13</v>
      </c>
      <c r="AG636" s="3" t="s">
        <v>6078</v>
      </c>
      <c r="AH636" t="s">
        <v>6078</v>
      </c>
      <c r="AI636" s="3" t="s">
        <v>6078</v>
      </c>
      <c r="AJ636" s="3" t="s">
        <v>6078</v>
      </c>
      <c r="AK636" s="3" t="s">
        <v>6078</v>
      </c>
      <c r="AL636" s="3" t="s">
        <v>6078</v>
      </c>
      <c r="AM636" s="5" t="s">
        <v>6078</v>
      </c>
    </row>
    <row r="637" spans="1:39" x14ac:dyDescent="0.25">
      <c r="A637" t="s">
        <v>880</v>
      </c>
      <c r="B637" t="s">
        <v>881</v>
      </c>
      <c r="C637" t="s">
        <v>428</v>
      </c>
      <c r="E637" s="1">
        <v>0</v>
      </c>
      <c r="F637" s="2">
        <v>0</v>
      </c>
      <c r="G637" s="1">
        <v>1.5355463815311951E-3</v>
      </c>
      <c r="H637" s="2">
        <v>1.5355463815311954E-3</v>
      </c>
      <c r="I637" s="2">
        <v>0</v>
      </c>
      <c r="J637">
        <v>0</v>
      </c>
      <c r="K637">
        <v>0</v>
      </c>
      <c r="L637">
        <v>0</v>
      </c>
      <c r="M637">
        <v>0</v>
      </c>
      <c r="N637">
        <v>0</v>
      </c>
      <c r="O637">
        <v>0</v>
      </c>
      <c r="P637">
        <v>0</v>
      </c>
      <c r="Q637">
        <v>0</v>
      </c>
      <c r="R637">
        <v>0</v>
      </c>
      <c r="S637">
        <v>0</v>
      </c>
      <c r="T637">
        <v>0</v>
      </c>
      <c r="U637">
        <v>0</v>
      </c>
      <c r="V637">
        <v>0</v>
      </c>
      <c r="W637" t="s">
        <v>5</v>
      </c>
      <c r="X637" t="s">
        <v>455</v>
      </c>
      <c r="Y637" s="3" t="s">
        <v>441</v>
      </c>
      <c r="Z637" s="3" t="s">
        <v>6078</v>
      </c>
      <c r="AA637" s="3" t="s">
        <v>6078</v>
      </c>
      <c r="AB637" s="3">
        <v>0</v>
      </c>
      <c r="AC637" s="3">
        <v>0</v>
      </c>
      <c r="AD637" s="3" t="s">
        <v>208</v>
      </c>
      <c r="AE637" s="3" t="s">
        <v>13</v>
      </c>
      <c r="AF637" s="3" t="s">
        <v>13</v>
      </c>
      <c r="AG637" s="3" t="s">
        <v>6078</v>
      </c>
      <c r="AH637" t="s">
        <v>6078</v>
      </c>
      <c r="AI637" s="3" t="s">
        <v>6078</v>
      </c>
      <c r="AJ637" s="3" t="s">
        <v>6078</v>
      </c>
      <c r="AK637" s="3" t="s">
        <v>6078</v>
      </c>
      <c r="AL637" s="3" t="s">
        <v>6078</v>
      </c>
      <c r="AM637" s="5" t="s">
        <v>6078</v>
      </c>
    </row>
    <row r="638" spans="1:39" x14ac:dyDescent="0.25">
      <c r="A638" t="s">
        <v>644</v>
      </c>
      <c r="B638" t="s">
        <v>645</v>
      </c>
      <c r="C638" t="s">
        <v>428</v>
      </c>
      <c r="E638" s="1">
        <v>2.6838060346186521E-2</v>
      </c>
      <c r="F638" s="2">
        <v>5.0548920290770707E-3</v>
      </c>
      <c r="G638" s="1">
        <v>5.7351419229361066E-2</v>
      </c>
      <c r="H638" s="2">
        <v>9.0155521438810022E-3</v>
      </c>
      <c r="I638" s="2">
        <v>-1</v>
      </c>
      <c r="J638" t="s">
        <v>646</v>
      </c>
      <c r="K638" t="s">
        <v>6589</v>
      </c>
      <c r="L638">
        <v>0</v>
      </c>
      <c r="M638">
        <v>0</v>
      </c>
      <c r="N638">
        <v>0</v>
      </c>
      <c r="O638">
        <v>0</v>
      </c>
      <c r="P638">
        <v>0</v>
      </c>
      <c r="Q638">
        <v>0</v>
      </c>
      <c r="R638">
        <v>0</v>
      </c>
      <c r="S638">
        <v>0</v>
      </c>
      <c r="T638">
        <v>0</v>
      </c>
      <c r="U638">
        <v>0</v>
      </c>
      <c r="V638">
        <v>0</v>
      </c>
      <c r="W638" t="s">
        <v>5</v>
      </c>
      <c r="X638" t="s">
        <v>447</v>
      </c>
      <c r="Y638" s="3" t="s">
        <v>441</v>
      </c>
      <c r="Z638" s="3" t="s">
        <v>6078</v>
      </c>
      <c r="AA638" s="3" t="s">
        <v>6078</v>
      </c>
      <c r="AB638" s="3">
        <v>0</v>
      </c>
      <c r="AC638" s="3">
        <v>0</v>
      </c>
      <c r="AD638" s="3" t="s">
        <v>208</v>
      </c>
      <c r="AE638" s="3" t="s">
        <v>208</v>
      </c>
      <c r="AF638" s="3" t="s">
        <v>13</v>
      </c>
      <c r="AG638" s="3" t="s">
        <v>6078</v>
      </c>
      <c r="AH638" t="s">
        <v>6078</v>
      </c>
      <c r="AI638" s="3" t="s">
        <v>6078</v>
      </c>
      <c r="AJ638" s="3" t="s">
        <v>6078</v>
      </c>
      <c r="AK638" s="3" t="s">
        <v>6078</v>
      </c>
      <c r="AL638" s="3" t="s">
        <v>6078</v>
      </c>
      <c r="AM638" s="5" t="s">
        <v>6056</v>
      </c>
    </row>
    <row r="639" spans="1:39" x14ac:dyDescent="0.25">
      <c r="A639" t="s">
        <v>876</v>
      </c>
      <c r="B639" t="s">
        <v>877</v>
      </c>
      <c r="C639" t="s">
        <v>428</v>
      </c>
      <c r="E639" s="1">
        <v>2.8879812978657455E-3</v>
      </c>
      <c r="F639" s="2">
        <v>2.8879812978657455E-3</v>
      </c>
      <c r="G639" s="1">
        <v>0</v>
      </c>
      <c r="H639" s="2">
        <v>0</v>
      </c>
      <c r="I639" s="2">
        <v>0</v>
      </c>
      <c r="J639">
        <v>0</v>
      </c>
      <c r="K639">
        <v>0</v>
      </c>
      <c r="L639">
        <v>0</v>
      </c>
      <c r="M639">
        <v>0</v>
      </c>
      <c r="N639">
        <v>0</v>
      </c>
      <c r="O639">
        <v>0</v>
      </c>
      <c r="P639">
        <v>0</v>
      </c>
      <c r="Q639">
        <v>0</v>
      </c>
      <c r="R639">
        <v>0</v>
      </c>
      <c r="S639">
        <v>0</v>
      </c>
      <c r="T639">
        <v>0</v>
      </c>
      <c r="U639">
        <v>0</v>
      </c>
      <c r="V639">
        <v>0</v>
      </c>
      <c r="W639" t="s">
        <v>5</v>
      </c>
      <c r="X639" t="s">
        <v>447</v>
      </c>
      <c r="Y639" s="3" t="s">
        <v>6</v>
      </c>
      <c r="Z639" s="3" t="s">
        <v>6078</v>
      </c>
      <c r="AA639" s="3" t="s">
        <v>6078</v>
      </c>
      <c r="AB639" s="3">
        <v>0</v>
      </c>
      <c r="AC639" s="3">
        <v>0</v>
      </c>
      <c r="AD639" s="3">
        <v>0</v>
      </c>
      <c r="AE639" s="3" t="s">
        <v>13</v>
      </c>
      <c r="AF639" s="3" t="s">
        <v>13</v>
      </c>
      <c r="AG639" s="3" t="s">
        <v>6078</v>
      </c>
      <c r="AH639" t="s">
        <v>6078</v>
      </c>
      <c r="AI639" s="3" t="s">
        <v>6078</v>
      </c>
      <c r="AJ639" s="3" t="s">
        <v>6078</v>
      </c>
      <c r="AK639" s="3" t="s">
        <v>6078</v>
      </c>
      <c r="AL639" s="3" t="s">
        <v>6078</v>
      </c>
      <c r="AM639" s="5" t="s">
        <v>6078</v>
      </c>
    </row>
    <row r="640" spans="1:39" x14ac:dyDescent="0.25">
      <c r="A640" t="s">
        <v>586</v>
      </c>
      <c r="B640" t="s">
        <v>587</v>
      </c>
      <c r="C640" t="s">
        <v>428</v>
      </c>
      <c r="E640" s="1">
        <v>0</v>
      </c>
      <c r="F640" s="2">
        <v>0</v>
      </c>
      <c r="G640" s="1">
        <v>0.11521047407938044</v>
      </c>
      <c r="H640" s="2">
        <v>8.3081409229950817E-2</v>
      </c>
      <c r="I640" s="2">
        <v>-1</v>
      </c>
      <c r="J640">
        <v>0</v>
      </c>
      <c r="K640">
        <v>0</v>
      </c>
      <c r="L640">
        <v>0</v>
      </c>
      <c r="M640">
        <v>0</v>
      </c>
      <c r="N640">
        <v>0</v>
      </c>
      <c r="O640">
        <v>0</v>
      </c>
      <c r="P640">
        <v>0</v>
      </c>
      <c r="Q640">
        <v>0</v>
      </c>
      <c r="R640">
        <v>0</v>
      </c>
      <c r="S640">
        <v>0</v>
      </c>
      <c r="T640">
        <v>0</v>
      </c>
      <c r="U640">
        <v>0</v>
      </c>
      <c r="V640">
        <v>0</v>
      </c>
      <c r="W640" t="s">
        <v>101</v>
      </c>
      <c r="X640" t="s">
        <v>447</v>
      </c>
      <c r="Y640" s="3" t="s">
        <v>441</v>
      </c>
      <c r="Z640" s="3" t="s">
        <v>589</v>
      </c>
      <c r="AA640" s="3" t="s">
        <v>6078</v>
      </c>
      <c r="AB640" s="3">
        <v>0</v>
      </c>
      <c r="AC640" s="3">
        <v>0</v>
      </c>
      <c r="AD640" s="3" t="s">
        <v>208</v>
      </c>
      <c r="AE640" s="3" t="s">
        <v>208</v>
      </c>
      <c r="AF640" s="3" t="s">
        <v>208</v>
      </c>
      <c r="AG640" s="3" t="s">
        <v>6078</v>
      </c>
      <c r="AH640" t="s">
        <v>6078</v>
      </c>
      <c r="AI640" s="3" t="s">
        <v>6078</v>
      </c>
      <c r="AJ640" s="3" t="s">
        <v>6078</v>
      </c>
      <c r="AK640" s="3" t="s">
        <v>6078</v>
      </c>
      <c r="AL640" s="3" t="s">
        <v>6078</v>
      </c>
      <c r="AM640" s="5" t="s">
        <v>6078</v>
      </c>
    </row>
    <row r="641" spans="1:39" x14ac:dyDescent="0.25">
      <c r="A641" t="s">
        <v>583</v>
      </c>
      <c r="B641" t="s">
        <v>584</v>
      </c>
      <c r="C641" t="s">
        <v>428</v>
      </c>
      <c r="E641" s="1">
        <v>0.37055989428267466</v>
      </c>
      <c r="F641" s="2">
        <v>7.7616304714382661E-2</v>
      </c>
      <c r="G641" s="1">
        <v>0.4462946114832495</v>
      </c>
      <c r="H641" s="2">
        <v>0.12221060132266527</v>
      </c>
      <c r="I641" s="2">
        <v>0</v>
      </c>
      <c r="J641" t="s">
        <v>585</v>
      </c>
      <c r="K641">
        <v>0</v>
      </c>
      <c r="L641">
        <v>0</v>
      </c>
      <c r="M641">
        <v>0</v>
      </c>
      <c r="N641">
        <v>0</v>
      </c>
      <c r="O641">
        <v>0</v>
      </c>
      <c r="P641">
        <v>0</v>
      </c>
      <c r="Q641">
        <v>0</v>
      </c>
      <c r="R641">
        <v>0</v>
      </c>
      <c r="S641">
        <v>0</v>
      </c>
      <c r="T641">
        <v>0</v>
      </c>
      <c r="U641">
        <v>0</v>
      </c>
      <c r="V641">
        <v>0</v>
      </c>
      <c r="W641" t="s">
        <v>5</v>
      </c>
      <c r="X641" t="s">
        <v>447</v>
      </c>
      <c r="Y641" s="3" t="s">
        <v>6</v>
      </c>
      <c r="Z641" s="3" t="s">
        <v>6078</v>
      </c>
      <c r="AA641" s="3" t="s">
        <v>6078</v>
      </c>
      <c r="AB641" s="3">
        <v>0</v>
      </c>
      <c r="AC641" s="3">
        <v>0</v>
      </c>
      <c r="AD641" s="3">
        <v>0</v>
      </c>
      <c r="AE641" s="3" t="s">
        <v>13</v>
      </c>
      <c r="AF641" s="3" t="s">
        <v>13</v>
      </c>
      <c r="AG641" s="3" t="s">
        <v>6078</v>
      </c>
      <c r="AH641" t="s">
        <v>6078</v>
      </c>
      <c r="AI641" s="3" t="s">
        <v>6078</v>
      </c>
      <c r="AJ641" s="3" t="s">
        <v>6078</v>
      </c>
      <c r="AK641" s="3" t="s">
        <v>6078</v>
      </c>
      <c r="AL641" s="3" t="s">
        <v>6078</v>
      </c>
      <c r="AM641" s="5" t="s">
        <v>6078</v>
      </c>
    </row>
    <row r="642" spans="1:39" x14ac:dyDescent="0.25">
      <c r="A642" t="s">
        <v>708</v>
      </c>
      <c r="B642" t="s">
        <v>709</v>
      </c>
      <c r="C642" t="s">
        <v>428</v>
      </c>
      <c r="E642" s="1">
        <v>1.5452335085157864E-2</v>
      </c>
      <c r="F642" s="2">
        <v>1.6395304857192545E-3</v>
      </c>
      <c r="G642" s="1">
        <v>2.9083858617080915E-3</v>
      </c>
      <c r="H642" s="2">
        <v>2.9083858617080919E-3</v>
      </c>
      <c r="I642" s="2">
        <v>0</v>
      </c>
      <c r="J642" t="s">
        <v>430</v>
      </c>
      <c r="K642">
        <v>0</v>
      </c>
      <c r="L642">
        <v>0</v>
      </c>
      <c r="M642">
        <v>0</v>
      </c>
      <c r="N642">
        <v>0</v>
      </c>
      <c r="O642">
        <v>0</v>
      </c>
      <c r="P642">
        <v>0</v>
      </c>
      <c r="Q642">
        <v>0</v>
      </c>
      <c r="R642" t="s">
        <v>429</v>
      </c>
      <c r="S642">
        <v>0</v>
      </c>
      <c r="T642">
        <v>0</v>
      </c>
      <c r="U642">
        <v>0</v>
      </c>
      <c r="V642">
        <v>0</v>
      </c>
      <c r="W642" t="s">
        <v>5</v>
      </c>
      <c r="X642" t="s">
        <v>5</v>
      </c>
      <c r="Y642" s="3" t="s">
        <v>6</v>
      </c>
      <c r="Z642" s="3" t="s">
        <v>6078</v>
      </c>
      <c r="AA642" s="3" t="s">
        <v>6078</v>
      </c>
      <c r="AB642" s="3">
        <v>0</v>
      </c>
      <c r="AC642" s="3">
        <v>0</v>
      </c>
      <c r="AD642" s="3">
        <v>0</v>
      </c>
      <c r="AE642" s="3" t="s">
        <v>13</v>
      </c>
      <c r="AF642" s="3" t="s">
        <v>13</v>
      </c>
      <c r="AG642" s="3" t="s">
        <v>6078</v>
      </c>
      <c r="AH642" t="s">
        <v>6078</v>
      </c>
      <c r="AI642" s="3" t="s">
        <v>6078</v>
      </c>
      <c r="AJ642" s="3" t="s">
        <v>6078</v>
      </c>
      <c r="AK642" s="3" t="s">
        <v>6078</v>
      </c>
      <c r="AL642" s="3" t="s">
        <v>6078</v>
      </c>
      <c r="AM642" s="5" t="s">
        <v>6078</v>
      </c>
    </row>
    <row r="643" spans="1:39" x14ac:dyDescent="0.25">
      <c r="A643" t="s">
        <v>857</v>
      </c>
      <c r="B643" t="s">
        <v>858</v>
      </c>
      <c r="C643" t="s">
        <v>428</v>
      </c>
      <c r="E643" s="1">
        <v>7.8395760977512299E-3</v>
      </c>
      <c r="F643" s="2">
        <v>7.8395760977512299E-3</v>
      </c>
      <c r="G643" s="1">
        <v>0</v>
      </c>
      <c r="H643" s="2">
        <v>0</v>
      </c>
      <c r="I643" s="2">
        <v>0</v>
      </c>
      <c r="J643" t="s">
        <v>859</v>
      </c>
      <c r="K643">
        <v>0</v>
      </c>
      <c r="L643">
        <v>0</v>
      </c>
      <c r="M643" t="s">
        <v>860</v>
      </c>
      <c r="N643" t="s">
        <v>861</v>
      </c>
      <c r="O643" t="s">
        <v>6261</v>
      </c>
      <c r="P643">
        <v>0</v>
      </c>
      <c r="Q643" t="s">
        <v>862</v>
      </c>
      <c r="R643">
        <v>0</v>
      </c>
      <c r="S643">
        <v>0</v>
      </c>
      <c r="T643">
        <v>0</v>
      </c>
      <c r="U643">
        <v>0</v>
      </c>
      <c r="V643">
        <v>0</v>
      </c>
      <c r="W643" t="s">
        <v>101</v>
      </c>
      <c r="X643" t="s">
        <v>447</v>
      </c>
      <c r="Y643" s="3" t="s">
        <v>6</v>
      </c>
      <c r="Z643" s="3" t="s">
        <v>6078</v>
      </c>
      <c r="AA643" s="3" t="s">
        <v>6078</v>
      </c>
      <c r="AB643" s="3">
        <v>0</v>
      </c>
      <c r="AC643" s="3">
        <v>0</v>
      </c>
      <c r="AD643" s="3">
        <v>0</v>
      </c>
      <c r="AE643" s="3" t="s">
        <v>13</v>
      </c>
      <c r="AF643" s="3" t="s">
        <v>208</v>
      </c>
      <c r="AG643" s="3" t="s">
        <v>6078</v>
      </c>
      <c r="AH643" t="s">
        <v>6078</v>
      </c>
      <c r="AI643" s="3" t="s">
        <v>6078</v>
      </c>
      <c r="AJ643" s="3" t="s">
        <v>6078</v>
      </c>
      <c r="AK643" s="3" t="s">
        <v>6078</v>
      </c>
      <c r="AL643" s="3" t="s">
        <v>6078</v>
      </c>
      <c r="AM643" s="5" t="s">
        <v>6078</v>
      </c>
    </row>
    <row r="644" spans="1:39" x14ac:dyDescent="0.25">
      <c r="A644" t="s">
        <v>706</v>
      </c>
      <c r="B644" t="s">
        <v>707</v>
      </c>
      <c r="C644" t="s">
        <v>428</v>
      </c>
      <c r="E644" s="1">
        <v>3.7015346285439378E-2</v>
      </c>
      <c r="F644" s="2">
        <v>1.4344164632175001E-2</v>
      </c>
      <c r="G644" s="1">
        <v>0</v>
      </c>
      <c r="H644" s="2">
        <v>0</v>
      </c>
      <c r="I644" s="2">
        <v>1</v>
      </c>
      <c r="J644">
        <v>0</v>
      </c>
      <c r="K644">
        <v>0</v>
      </c>
      <c r="L644">
        <v>0</v>
      </c>
      <c r="M644">
        <v>0</v>
      </c>
      <c r="N644">
        <v>0</v>
      </c>
      <c r="O644">
        <v>0</v>
      </c>
      <c r="P644">
        <v>0</v>
      </c>
      <c r="Q644">
        <v>0</v>
      </c>
      <c r="R644">
        <v>0</v>
      </c>
      <c r="S644">
        <v>0</v>
      </c>
      <c r="T644">
        <v>0</v>
      </c>
      <c r="U644">
        <v>0</v>
      </c>
      <c r="V644">
        <v>0</v>
      </c>
      <c r="W644" t="s">
        <v>101</v>
      </c>
      <c r="X644" t="s">
        <v>447</v>
      </c>
      <c r="Y644" s="3" t="s">
        <v>6</v>
      </c>
      <c r="Z644" s="3" t="s">
        <v>6078</v>
      </c>
      <c r="AA644" s="3" t="s">
        <v>6078</v>
      </c>
      <c r="AB644" s="3">
        <v>0</v>
      </c>
      <c r="AC644" s="3">
        <v>0</v>
      </c>
      <c r="AD644" s="3">
        <v>0</v>
      </c>
      <c r="AE644" s="3" t="s">
        <v>13</v>
      </c>
      <c r="AF644" s="3" t="s">
        <v>208</v>
      </c>
      <c r="AG644" s="3" t="s">
        <v>6078</v>
      </c>
      <c r="AH644" t="s">
        <v>6078</v>
      </c>
      <c r="AI644" s="3" t="s">
        <v>6078</v>
      </c>
      <c r="AJ644" s="3" t="s">
        <v>6078</v>
      </c>
      <c r="AK644" s="3" t="s">
        <v>6078</v>
      </c>
      <c r="AL644" s="3" t="s">
        <v>6078</v>
      </c>
      <c r="AM644" s="5" t="s">
        <v>6078</v>
      </c>
    </row>
    <row r="645" spans="1:39" x14ac:dyDescent="0.25">
      <c r="A645" t="s">
        <v>704</v>
      </c>
      <c r="B645" t="s">
        <v>705</v>
      </c>
      <c r="C645" t="s">
        <v>428</v>
      </c>
      <c r="E645" s="1">
        <v>6.1199133160353874E-3</v>
      </c>
      <c r="F645" s="2">
        <v>6.1199133160353882E-3</v>
      </c>
      <c r="G645" s="1">
        <v>8.2550049834195834E-3</v>
      </c>
      <c r="H645" s="2">
        <v>8.2550049834195834E-3</v>
      </c>
      <c r="I645" s="2">
        <v>0</v>
      </c>
      <c r="J645">
        <v>0</v>
      </c>
      <c r="K645">
        <v>0</v>
      </c>
      <c r="L645">
        <v>0</v>
      </c>
      <c r="M645">
        <v>0</v>
      </c>
      <c r="N645">
        <v>0</v>
      </c>
      <c r="O645">
        <v>0</v>
      </c>
      <c r="P645">
        <v>0</v>
      </c>
      <c r="Q645">
        <v>0</v>
      </c>
      <c r="R645">
        <v>0</v>
      </c>
      <c r="S645">
        <v>0</v>
      </c>
      <c r="T645">
        <v>0</v>
      </c>
      <c r="U645">
        <v>0</v>
      </c>
      <c r="V645">
        <v>0</v>
      </c>
      <c r="W645" t="s">
        <v>5</v>
      </c>
      <c r="X645" t="s">
        <v>5</v>
      </c>
      <c r="Y645" s="3" t="s">
        <v>6</v>
      </c>
      <c r="Z645" s="3" t="s">
        <v>6078</v>
      </c>
      <c r="AA645" s="3" t="s">
        <v>6078</v>
      </c>
      <c r="AB645" s="3">
        <v>0</v>
      </c>
      <c r="AC645" s="3">
        <v>0</v>
      </c>
      <c r="AD645" s="3">
        <v>0</v>
      </c>
      <c r="AE645" s="3" t="s">
        <v>13</v>
      </c>
      <c r="AF645" s="3" t="s">
        <v>13</v>
      </c>
      <c r="AG645" s="3" t="s">
        <v>6078</v>
      </c>
      <c r="AH645" t="s">
        <v>6078</v>
      </c>
      <c r="AI645" s="3" t="s">
        <v>6078</v>
      </c>
      <c r="AJ645" s="3" t="s">
        <v>6078</v>
      </c>
      <c r="AK645" s="3" t="s">
        <v>6078</v>
      </c>
      <c r="AL645" s="3" t="s">
        <v>6078</v>
      </c>
      <c r="AM645" s="5" t="s">
        <v>6078</v>
      </c>
    </row>
    <row r="646" spans="1:39" x14ac:dyDescent="0.25">
      <c r="A646" t="s">
        <v>607</v>
      </c>
      <c r="B646" t="s">
        <v>608</v>
      </c>
      <c r="C646" t="s">
        <v>428</v>
      </c>
      <c r="E646" s="1">
        <v>2.7253614603049384E-2</v>
      </c>
      <c r="F646" s="2">
        <v>4.6963858897458308E-3</v>
      </c>
      <c r="G646" s="1">
        <v>1.2224061660034946E-2</v>
      </c>
      <c r="H646" s="2">
        <v>8.288128812958288E-3</v>
      </c>
      <c r="I646" s="2">
        <v>0</v>
      </c>
      <c r="J646">
        <v>0</v>
      </c>
      <c r="K646">
        <v>0</v>
      </c>
      <c r="L646">
        <v>0</v>
      </c>
      <c r="M646">
        <v>0</v>
      </c>
      <c r="N646">
        <v>0</v>
      </c>
      <c r="O646">
        <v>0</v>
      </c>
      <c r="P646">
        <v>0</v>
      </c>
      <c r="Q646">
        <v>0</v>
      </c>
      <c r="R646">
        <v>0</v>
      </c>
      <c r="S646">
        <v>0</v>
      </c>
      <c r="T646">
        <v>0</v>
      </c>
      <c r="U646">
        <v>0</v>
      </c>
      <c r="V646">
        <v>0</v>
      </c>
      <c r="W646" t="s">
        <v>5</v>
      </c>
      <c r="X646" t="s">
        <v>447</v>
      </c>
      <c r="Y646" s="3" t="s">
        <v>6</v>
      </c>
      <c r="Z646" s="3" t="s">
        <v>6078</v>
      </c>
      <c r="AA646" s="3" t="s">
        <v>6078</v>
      </c>
      <c r="AB646" s="3">
        <v>0</v>
      </c>
      <c r="AC646" s="3">
        <v>0</v>
      </c>
      <c r="AD646" s="3">
        <v>0</v>
      </c>
      <c r="AE646" s="3" t="s">
        <v>13</v>
      </c>
      <c r="AF646" s="3" t="s">
        <v>208</v>
      </c>
      <c r="AG646" s="3" t="s">
        <v>6078</v>
      </c>
      <c r="AH646" t="s">
        <v>6078</v>
      </c>
      <c r="AI646" s="3" t="s">
        <v>6078</v>
      </c>
      <c r="AJ646" s="3" t="s">
        <v>6078</v>
      </c>
      <c r="AK646" s="3" t="s">
        <v>6078</v>
      </c>
      <c r="AL646" s="3" t="s">
        <v>6078</v>
      </c>
      <c r="AM646" s="5" t="s">
        <v>6078</v>
      </c>
    </row>
    <row r="647" spans="1:39" x14ac:dyDescent="0.25">
      <c r="A647" t="s">
        <v>850</v>
      </c>
      <c r="B647" t="s">
        <v>851</v>
      </c>
      <c r="C647" t="s">
        <v>428</v>
      </c>
      <c r="E647" s="1">
        <v>1.9727759569927983E-3</v>
      </c>
      <c r="F647" s="2">
        <v>1.9727759569927983E-3</v>
      </c>
      <c r="G647" s="1">
        <v>0</v>
      </c>
      <c r="H647" s="2">
        <v>0</v>
      </c>
      <c r="I647" s="2">
        <v>0</v>
      </c>
      <c r="J647">
        <v>0</v>
      </c>
      <c r="K647">
        <v>0</v>
      </c>
      <c r="L647">
        <v>0</v>
      </c>
      <c r="M647">
        <v>0</v>
      </c>
      <c r="N647">
        <v>0</v>
      </c>
      <c r="O647">
        <v>0</v>
      </c>
      <c r="P647">
        <v>0</v>
      </c>
      <c r="Q647">
        <v>0</v>
      </c>
      <c r="R647">
        <v>0</v>
      </c>
      <c r="S647">
        <v>0</v>
      </c>
      <c r="T647">
        <v>0</v>
      </c>
      <c r="U647">
        <v>0</v>
      </c>
      <c r="V647">
        <v>0</v>
      </c>
      <c r="W647" t="s">
        <v>458</v>
      </c>
      <c r="X647" t="s">
        <v>455</v>
      </c>
      <c r="Y647" s="3" t="s">
        <v>202</v>
      </c>
      <c r="Z647" s="3" t="s">
        <v>6078</v>
      </c>
      <c r="AA647" s="3" t="s">
        <v>6078</v>
      </c>
      <c r="AB647" s="3">
        <v>2</v>
      </c>
      <c r="AC647" s="3">
        <v>2</v>
      </c>
      <c r="AD647" s="3">
        <v>0</v>
      </c>
      <c r="AE647" s="3" t="s">
        <v>13</v>
      </c>
      <c r="AF647" s="3" t="s">
        <v>13</v>
      </c>
      <c r="AG647" s="3" t="s">
        <v>6078</v>
      </c>
      <c r="AH647" t="s">
        <v>6078</v>
      </c>
      <c r="AI647" s="3" t="s">
        <v>6078</v>
      </c>
      <c r="AJ647" s="3" t="s">
        <v>6078</v>
      </c>
      <c r="AK647" s="3" t="s">
        <v>6078</v>
      </c>
      <c r="AL647" s="3" t="s">
        <v>6078</v>
      </c>
      <c r="AM647" s="5" t="s">
        <v>6078</v>
      </c>
    </row>
    <row r="648" spans="1:39" x14ac:dyDescent="0.25">
      <c r="A648" t="s">
        <v>841</v>
      </c>
      <c r="B648" t="s">
        <v>842</v>
      </c>
      <c r="C648" t="s">
        <v>428</v>
      </c>
      <c r="E648" s="1">
        <v>8.0977750575676466E-3</v>
      </c>
      <c r="F648" s="2">
        <v>4.0829319866676215E-3</v>
      </c>
      <c r="G648" s="1">
        <v>0</v>
      </c>
      <c r="H648" s="2">
        <v>0</v>
      </c>
      <c r="I648" s="2">
        <v>0</v>
      </c>
      <c r="J648" t="s">
        <v>843</v>
      </c>
      <c r="K648">
        <v>0</v>
      </c>
      <c r="L648">
        <v>0</v>
      </c>
      <c r="M648" t="s">
        <v>844</v>
      </c>
      <c r="N648" t="s">
        <v>845</v>
      </c>
      <c r="O648">
        <v>0</v>
      </c>
      <c r="P648">
        <v>0</v>
      </c>
      <c r="Q648">
        <v>0</v>
      </c>
      <c r="R648">
        <v>0</v>
      </c>
      <c r="S648" t="s">
        <v>844</v>
      </c>
      <c r="T648" t="s">
        <v>507</v>
      </c>
      <c r="U648" t="s">
        <v>844</v>
      </c>
      <c r="V648" t="s">
        <v>507</v>
      </c>
      <c r="W648" t="s">
        <v>5</v>
      </c>
      <c r="X648" t="s">
        <v>5</v>
      </c>
      <c r="Y648" s="3" t="s">
        <v>6</v>
      </c>
      <c r="Z648" s="3" t="s">
        <v>6078</v>
      </c>
      <c r="AA648" s="3" t="s">
        <v>6078</v>
      </c>
      <c r="AB648" s="3">
        <v>0</v>
      </c>
      <c r="AC648" s="3">
        <v>0</v>
      </c>
      <c r="AD648" s="3">
        <v>0</v>
      </c>
      <c r="AE648" s="3" t="s">
        <v>13</v>
      </c>
      <c r="AF648" s="3" t="s">
        <v>13</v>
      </c>
      <c r="AG648" s="3" t="s">
        <v>6078</v>
      </c>
      <c r="AH648" t="s">
        <v>6078</v>
      </c>
      <c r="AI648" s="3" t="s">
        <v>6078</v>
      </c>
      <c r="AJ648" s="3" t="s">
        <v>6078</v>
      </c>
      <c r="AK648" s="3" t="s">
        <v>6078</v>
      </c>
      <c r="AL648" s="3" t="s">
        <v>6078</v>
      </c>
      <c r="AM648" s="5" t="s">
        <v>6078</v>
      </c>
    </row>
    <row r="649" spans="1:39" x14ac:dyDescent="0.25">
      <c r="A649" t="s">
        <v>846</v>
      </c>
      <c r="B649" t="s">
        <v>847</v>
      </c>
      <c r="C649" t="s">
        <v>428</v>
      </c>
      <c r="E649" s="1">
        <v>1.2721700825281233E-2</v>
      </c>
      <c r="F649" s="2">
        <v>3.2944716104919983E-3</v>
      </c>
      <c r="G649" s="1">
        <v>0</v>
      </c>
      <c r="H649" s="2">
        <v>0</v>
      </c>
      <c r="I649" s="2">
        <v>0</v>
      </c>
      <c r="J649" t="s">
        <v>848</v>
      </c>
      <c r="K649">
        <v>0</v>
      </c>
      <c r="L649">
        <v>0</v>
      </c>
      <c r="M649">
        <v>0</v>
      </c>
      <c r="N649">
        <v>0</v>
      </c>
      <c r="O649">
        <v>0</v>
      </c>
      <c r="P649">
        <v>0</v>
      </c>
      <c r="Q649">
        <v>0</v>
      </c>
      <c r="R649">
        <v>0</v>
      </c>
      <c r="S649">
        <v>0</v>
      </c>
      <c r="T649">
        <v>0</v>
      </c>
      <c r="U649">
        <v>0</v>
      </c>
      <c r="V649">
        <v>0</v>
      </c>
      <c r="W649" t="s">
        <v>458</v>
      </c>
      <c r="X649" t="s">
        <v>455</v>
      </c>
      <c r="Y649" s="3" t="s">
        <v>6</v>
      </c>
      <c r="Z649" s="3" t="s">
        <v>6078</v>
      </c>
      <c r="AA649" s="3" t="s">
        <v>6078</v>
      </c>
      <c r="AB649" s="3">
        <v>0</v>
      </c>
      <c r="AC649" s="3">
        <v>1</v>
      </c>
      <c r="AD649" s="3" t="s">
        <v>208</v>
      </c>
      <c r="AE649" s="3" t="s">
        <v>13</v>
      </c>
      <c r="AF649" s="3" t="s">
        <v>13</v>
      </c>
      <c r="AG649" s="3" t="s">
        <v>6078</v>
      </c>
      <c r="AH649" t="s">
        <v>6078</v>
      </c>
      <c r="AI649" s="3" t="s">
        <v>6078</v>
      </c>
      <c r="AJ649" s="3" t="s">
        <v>6078</v>
      </c>
      <c r="AK649" s="3" t="s">
        <v>6078</v>
      </c>
      <c r="AL649" s="3" t="s">
        <v>6078</v>
      </c>
      <c r="AM649" s="5" t="s">
        <v>6078</v>
      </c>
    </row>
    <row r="650" spans="1:39" x14ac:dyDescent="0.25">
      <c r="A650" t="s">
        <v>701</v>
      </c>
      <c r="B650" t="s">
        <v>702</v>
      </c>
      <c r="C650" t="s">
        <v>428</v>
      </c>
      <c r="E650" s="1">
        <v>2.031814036393292E-2</v>
      </c>
      <c r="F650" s="2">
        <v>2.2228864646988704E-3</v>
      </c>
      <c r="G650" s="1">
        <v>8.3047976531179513E-3</v>
      </c>
      <c r="H650" s="2">
        <v>4.2895091548595362E-3</v>
      </c>
      <c r="I650" s="2">
        <v>0</v>
      </c>
      <c r="J650">
        <v>0</v>
      </c>
      <c r="K650">
        <v>0</v>
      </c>
      <c r="L650">
        <v>0</v>
      </c>
      <c r="M650">
        <v>0</v>
      </c>
      <c r="N650">
        <v>0</v>
      </c>
      <c r="O650">
        <v>0</v>
      </c>
      <c r="P650">
        <v>0</v>
      </c>
      <c r="Q650">
        <v>0</v>
      </c>
      <c r="R650">
        <v>0</v>
      </c>
      <c r="S650">
        <v>0</v>
      </c>
      <c r="T650">
        <v>0</v>
      </c>
      <c r="U650">
        <v>0</v>
      </c>
      <c r="V650">
        <v>0</v>
      </c>
      <c r="W650" t="s">
        <v>5</v>
      </c>
      <c r="X650" t="s">
        <v>5</v>
      </c>
      <c r="Y650" s="3" t="s">
        <v>6</v>
      </c>
      <c r="Z650" s="3" t="s">
        <v>6078</v>
      </c>
      <c r="AA650" s="3" t="s">
        <v>6078</v>
      </c>
      <c r="AB650" s="3">
        <v>0</v>
      </c>
      <c r="AC650" s="3">
        <v>0</v>
      </c>
      <c r="AD650" s="3">
        <v>0</v>
      </c>
      <c r="AE650" s="3" t="s">
        <v>13</v>
      </c>
      <c r="AF650" s="3" t="s">
        <v>13</v>
      </c>
      <c r="AG650" s="3" t="s">
        <v>6078</v>
      </c>
      <c r="AH650" t="s">
        <v>6078</v>
      </c>
      <c r="AI650" s="3" t="s">
        <v>6078</v>
      </c>
      <c r="AJ650" s="3" t="s">
        <v>6078</v>
      </c>
      <c r="AK650" s="3" t="s">
        <v>6078</v>
      </c>
      <c r="AL650" s="3" t="s">
        <v>6078</v>
      </c>
      <c r="AM650" s="5" t="s">
        <v>6056</v>
      </c>
    </row>
    <row r="651" spans="1:39" x14ac:dyDescent="0.25">
      <c r="A651" t="s">
        <v>834</v>
      </c>
      <c r="B651" t="s">
        <v>835</v>
      </c>
      <c r="C651" t="s">
        <v>428</v>
      </c>
      <c r="E651" s="1">
        <v>3.890752581846907E-3</v>
      </c>
      <c r="F651" s="2">
        <v>3.8907525818469074E-3</v>
      </c>
      <c r="G651" s="1">
        <v>0</v>
      </c>
      <c r="H651" s="2">
        <v>0</v>
      </c>
      <c r="I651" s="2">
        <v>0</v>
      </c>
      <c r="J651" t="s">
        <v>529</v>
      </c>
      <c r="K651">
        <v>35438</v>
      </c>
      <c r="L651">
        <v>0</v>
      </c>
      <c r="M651">
        <v>0</v>
      </c>
      <c r="N651">
        <v>0</v>
      </c>
      <c r="O651">
        <v>0</v>
      </c>
      <c r="P651">
        <v>0</v>
      </c>
      <c r="Q651">
        <v>0</v>
      </c>
      <c r="R651">
        <v>0</v>
      </c>
      <c r="S651">
        <v>0</v>
      </c>
      <c r="T651">
        <v>0</v>
      </c>
      <c r="U651">
        <v>0</v>
      </c>
      <c r="V651">
        <v>0</v>
      </c>
      <c r="W651" t="s">
        <v>5</v>
      </c>
      <c r="X651" t="s">
        <v>5</v>
      </c>
      <c r="Y651" s="3" t="s">
        <v>6</v>
      </c>
      <c r="Z651" s="3" t="s">
        <v>6078</v>
      </c>
      <c r="AA651" s="3" t="s">
        <v>6078</v>
      </c>
      <c r="AB651" s="3">
        <v>0</v>
      </c>
      <c r="AC651" s="3">
        <v>0</v>
      </c>
      <c r="AD651" s="3">
        <v>0</v>
      </c>
      <c r="AE651" s="3" t="s">
        <v>13</v>
      </c>
      <c r="AF651" s="3" t="s">
        <v>13</v>
      </c>
      <c r="AG651" s="3" t="s">
        <v>6078</v>
      </c>
      <c r="AH651" t="s">
        <v>6078</v>
      </c>
      <c r="AI651" s="3" t="s">
        <v>6078</v>
      </c>
      <c r="AJ651" s="3" t="s">
        <v>6078</v>
      </c>
      <c r="AK651" s="3" t="s">
        <v>6078</v>
      </c>
      <c r="AL651" s="3" t="s">
        <v>6078</v>
      </c>
      <c r="AM651" s="5" t="s">
        <v>6078</v>
      </c>
    </row>
    <row r="652" spans="1:39" x14ac:dyDescent="0.25">
      <c r="A652" t="s">
        <v>831</v>
      </c>
      <c r="B652" t="s">
        <v>832</v>
      </c>
      <c r="C652" t="s">
        <v>428</v>
      </c>
      <c r="E652" s="1">
        <v>1.100003347747293E-3</v>
      </c>
      <c r="F652" s="2">
        <v>1.100003347747293E-3</v>
      </c>
      <c r="G652" s="1">
        <v>0</v>
      </c>
      <c r="H652" s="2">
        <v>0</v>
      </c>
      <c r="I652" s="2">
        <v>0</v>
      </c>
      <c r="J652">
        <v>0</v>
      </c>
      <c r="K652">
        <v>0</v>
      </c>
      <c r="L652">
        <v>0</v>
      </c>
      <c r="M652">
        <v>0</v>
      </c>
      <c r="N652">
        <v>0</v>
      </c>
      <c r="O652">
        <v>0</v>
      </c>
      <c r="P652">
        <v>0</v>
      </c>
      <c r="Q652">
        <v>0</v>
      </c>
      <c r="R652">
        <v>0</v>
      </c>
      <c r="S652">
        <v>0</v>
      </c>
      <c r="T652">
        <v>0</v>
      </c>
      <c r="U652">
        <v>0</v>
      </c>
      <c r="V652">
        <v>0</v>
      </c>
      <c r="W652" t="s">
        <v>5</v>
      </c>
      <c r="X652" t="s">
        <v>5</v>
      </c>
      <c r="Y652" s="3" t="s">
        <v>6</v>
      </c>
      <c r="Z652" s="3" t="s">
        <v>6078</v>
      </c>
      <c r="AA652" s="3" t="s">
        <v>6078</v>
      </c>
      <c r="AB652" s="3">
        <v>0</v>
      </c>
      <c r="AC652" s="3">
        <v>0</v>
      </c>
      <c r="AD652" s="3">
        <v>0</v>
      </c>
      <c r="AE652" s="3" t="s">
        <v>13</v>
      </c>
      <c r="AF652" s="3" t="s">
        <v>13</v>
      </c>
      <c r="AG652" s="3" t="s">
        <v>6078</v>
      </c>
      <c r="AH652" t="s">
        <v>6078</v>
      </c>
      <c r="AI652" s="3" t="s">
        <v>6078</v>
      </c>
      <c r="AJ652" s="3" t="s">
        <v>6078</v>
      </c>
      <c r="AK652" s="3" t="s">
        <v>6078</v>
      </c>
      <c r="AL652" s="3" t="s">
        <v>6078</v>
      </c>
      <c r="AM652" s="5" t="s">
        <v>6078</v>
      </c>
    </row>
    <row r="653" spans="1:39" x14ac:dyDescent="0.25">
      <c r="A653" t="s">
        <v>699</v>
      </c>
      <c r="B653" t="s">
        <v>700</v>
      </c>
      <c r="C653" t="s">
        <v>428</v>
      </c>
      <c r="E653" s="1">
        <v>0</v>
      </c>
      <c r="F653" s="2">
        <v>0</v>
      </c>
      <c r="G653" s="1">
        <v>1.9962102959905537E-3</v>
      </c>
      <c r="H653" s="2">
        <v>1.9962102959905537E-3</v>
      </c>
      <c r="I653" s="2">
        <v>0</v>
      </c>
      <c r="J653">
        <v>0</v>
      </c>
      <c r="K653">
        <v>0</v>
      </c>
      <c r="L653">
        <v>0</v>
      </c>
      <c r="M653">
        <v>0</v>
      </c>
      <c r="N653">
        <v>0</v>
      </c>
      <c r="O653">
        <v>0</v>
      </c>
      <c r="P653">
        <v>0</v>
      </c>
      <c r="Q653">
        <v>0</v>
      </c>
      <c r="R653">
        <v>0</v>
      </c>
      <c r="S653">
        <v>0</v>
      </c>
      <c r="T653">
        <v>0</v>
      </c>
      <c r="U653">
        <v>0</v>
      </c>
      <c r="V653">
        <v>0</v>
      </c>
      <c r="W653" t="s">
        <v>5</v>
      </c>
      <c r="X653" t="s">
        <v>447</v>
      </c>
      <c r="Y653" s="3" t="s">
        <v>6</v>
      </c>
      <c r="Z653" s="3" t="s">
        <v>6078</v>
      </c>
      <c r="AA653" s="3" t="s">
        <v>6078</v>
      </c>
      <c r="AB653" s="3">
        <v>0</v>
      </c>
      <c r="AC653" s="3">
        <v>0</v>
      </c>
      <c r="AD653" s="3">
        <v>0</v>
      </c>
      <c r="AE653" s="3" t="s">
        <v>13</v>
      </c>
      <c r="AF653" s="3" t="s">
        <v>13</v>
      </c>
      <c r="AG653" s="3" t="s">
        <v>6078</v>
      </c>
      <c r="AH653" t="s">
        <v>6078</v>
      </c>
      <c r="AI653" s="3" t="s">
        <v>6078</v>
      </c>
      <c r="AJ653" s="3" t="s">
        <v>6078</v>
      </c>
      <c r="AK653" s="3" t="s">
        <v>6078</v>
      </c>
      <c r="AL653" s="3" t="s">
        <v>6078</v>
      </c>
      <c r="AM653" s="5" t="s">
        <v>6078</v>
      </c>
    </row>
    <row r="654" spans="1:39" x14ac:dyDescent="0.25">
      <c r="A654" t="s">
        <v>671</v>
      </c>
      <c r="B654" t="s">
        <v>672</v>
      </c>
      <c r="C654" t="s">
        <v>428</v>
      </c>
      <c r="E654" s="1">
        <v>1.6478481523116313E-3</v>
      </c>
      <c r="F654" s="2">
        <v>1.6478481523116316E-3</v>
      </c>
      <c r="G654" s="1">
        <v>0</v>
      </c>
      <c r="H654" s="2">
        <v>0</v>
      </c>
      <c r="I654" s="2">
        <v>0</v>
      </c>
      <c r="J654">
        <v>0</v>
      </c>
      <c r="K654">
        <v>0</v>
      </c>
      <c r="L654">
        <v>0</v>
      </c>
      <c r="M654">
        <v>0</v>
      </c>
      <c r="N654">
        <v>0</v>
      </c>
      <c r="O654">
        <v>0</v>
      </c>
      <c r="P654">
        <v>0</v>
      </c>
      <c r="Q654">
        <v>0</v>
      </c>
      <c r="R654">
        <v>0</v>
      </c>
      <c r="S654">
        <v>0</v>
      </c>
      <c r="T654">
        <v>0</v>
      </c>
      <c r="U654">
        <v>0</v>
      </c>
      <c r="V654">
        <v>0</v>
      </c>
      <c r="W654" t="s">
        <v>5</v>
      </c>
      <c r="X654" t="s">
        <v>5</v>
      </c>
      <c r="Y654" s="3" t="s">
        <v>6</v>
      </c>
      <c r="Z654" s="3" t="s">
        <v>6078</v>
      </c>
      <c r="AA654" s="3" t="s">
        <v>6078</v>
      </c>
      <c r="AB654" s="3">
        <v>0</v>
      </c>
      <c r="AC654" s="3">
        <v>0</v>
      </c>
      <c r="AD654" s="3">
        <v>0</v>
      </c>
      <c r="AE654" s="3" t="s">
        <v>13</v>
      </c>
      <c r="AF654" s="3" t="s">
        <v>13</v>
      </c>
      <c r="AG654" s="3" t="s">
        <v>6078</v>
      </c>
      <c r="AH654" t="s">
        <v>6078</v>
      </c>
      <c r="AI654" s="3" t="s">
        <v>6078</v>
      </c>
      <c r="AJ654" s="3" t="s">
        <v>6078</v>
      </c>
      <c r="AK654" s="3" t="s">
        <v>6078</v>
      </c>
      <c r="AL654" s="3" t="s">
        <v>6078</v>
      </c>
      <c r="AM654" s="5" t="s">
        <v>6078</v>
      </c>
    </row>
    <row r="655" spans="1:39" x14ac:dyDescent="0.25">
      <c r="A655" t="s">
        <v>696</v>
      </c>
      <c r="B655" t="s">
        <v>697</v>
      </c>
      <c r="C655" t="s">
        <v>428</v>
      </c>
      <c r="E655" s="1">
        <v>7.8190384969661995E-3</v>
      </c>
      <c r="F655" s="2">
        <v>4.0845036910404954E-3</v>
      </c>
      <c r="G655" s="1">
        <v>0</v>
      </c>
      <c r="H655" s="2">
        <v>0</v>
      </c>
      <c r="I655" s="2">
        <v>0</v>
      </c>
      <c r="J655">
        <v>0</v>
      </c>
      <c r="K655">
        <v>0</v>
      </c>
      <c r="L655">
        <v>0</v>
      </c>
      <c r="M655">
        <v>0</v>
      </c>
      <c r="N655">
        <v>0</v>
      </c>
      <c r="O655">
        <v>0</v>
      </c>
      <c r="P655">
        <v>0</v>
      </c>
      <c r="Q655">
        <v>0</v>
      </c>
      <c r="R655">
        <v>0</v>
      </c>
      <c r="S655">
        <v>0</v>
      </c>
      <c r="T655">
        <v>0</v>
      </c>
      <c r="U655">
        <v>0</v>
      </c>
      <c r="V655">
        <v>0</v>
      </c>
      <c r="W655" t="s">
        <v>665</v>
      </c>
      <c r="X655" t="s">
        <v>101</v>
      </c>
      <c r="Y655" s="3" t="s">
        <v>6</v>
      </c>
      <c r="Z655" s="3" t="s">
        <v>6078</v>
      </c>
      <c r="AA655" s="3" t="s">
        <v>6078</v>
      </c>
      <c r="AB655" s="3">
        <v>0</v>
      </c>
      <c r="AC655" s="3">
        <v>0</v>
      </c>
      <c r="AD655" s="3">
        <v>0</v>
      </c>
      <c r="AE655" s="3" t="s">
        <v>13</v>
      </c>
      <c r="AF655" s="3" t="s">
        <v>208</v>
      </c>
      <c r="AG655" s="3" t="s">
        <v>6078</v>
      </c>
      <c r="AH655" t="s">
        <v>6078</v>
      </c>
      <c r="AI655" s="3" t="s">
        <v>6078</v>
      </c>
      <c r="AJ655" s="3" t="s">
        <v>6078</v>
      </c>
      <c r="AK655" s="3" t="s">
        <v>6078</v>
      </c>
      <c r="AL655" s="3" t="s">
        <v>6078</v>
      </c>
      <c r="AM655" s="5" t="s">
        <v>6078</v>
      </c>
    </row>
    <row r="656" spans="1:39" x14ac:dyDescent="0.25">
      <c r="A656" t="s">
        <v>694</v>
      </c>
      <c r="B656" t="s">
        <v>695</v>
      </c>
      <c r="C656" t="s">
        <v>428</v>
      </c>
      <c r="E656" s="1">
        <v>0</v>
      </c>
      <c r="F656" s="2">
        <v>0</v>
      </c>
      <c r="G656" s="1">
        <v>5.1404290976096471E-3</v>
      </c>
      <c r="H656" s="2">
        <v>5.140429097609648E-3</v>
      </c>
      <c r="I656" s="2">
        <v>0</v>
      </c>
      <c r="J656">
        <v>0</v>
      </c>
      <c r="K656">
        <v>0</v>
      </c>
      <c r="L656">
        <v>0</v>
      </c>
      <c r="M656">
        <v>0</v>
      </c>
      <c r="N656">
        <v>0</v>
      </c>
      <c r="O656">
        <v>0</v>
      </c>
      <c r="P656">
        <v>0</v>
      </c>
      <c r="Q656">
        <v>0</v>
      </c>
      <c r="R656">
        <v>0</v>
      </c>
      <c r="S656">
        <v>0</v>
      </c>
      <c r="T656">
        <v>0</v>
      </c>
      <c r="U656">
        <v>0</v>
      </c>
      <c r="V656">
        <v>0</v>
      </c>
      <c r="W656" t="s">
        <v>5</v>
      </c>
      <c r="X656" t="s">
        <v>5</v>
      </c>
      <c r="Y656" s="3" t="s">
        <v>6</v>
      </c>
      <c r="Z656" s="3" t="s">
        <v>6078</v>
      </c>
      <c r="AA656" s="3" t="s">
        <v>6078</v>
      </c>
      <c r="AB656" s="3">
        <v>0</v>
      </c>
      <c r="AC656" s="3">
        <v>0</v>
      </c>
      <c r="AD656" s="3">
        <v>0</v>
      </c>
      <c r="AE656" s="3" t="s">
        <v>13</v>
      </c>
      <c r="AF656" s="3" t="s">
        <v>13</v>
      </c>
      <c r="AG656" s="3" t="s">
        <v>6078</v>
      </c>
      <c r="AH656" t="s">
        <v>6078</v>
      </c>
      <c r="AI656" s="3" t="s">
        <v>6078</v>
      </c>
      <c r="AJ656" s="3" t="s">
        <v>6078</v>
      </c>
      <c r="AK656" s="3" t="s">
        <v>6078</v>
      </c>
      <c r="AL656" s="3" t="s">
        <v>6078</v>
      </c>
      <c r="AM656" s="5" t="s">
        <v>6078</v>
      </c>
    </row>
    <row r="657" spans="1:39" x14ac:dyDescent="0.25">
      <c r="A657" t="s">
        <v>691</v>
      </c>
      <c r="B657" t="s">
        <v>692</v>
      </c>
      <c r="C657" t="s">
        <v>428</v>
      </c>
      <c r="E657" s="1">
        <v>5.39673956865691E-3</v>
      </c>
      <c r="F657" s="2">
        <v>7.2172098384680862E-4</v>
      </c>
      <c r="G657" s="1">
        <v>0</v>
      </c>
      <c r="H657" s="2">
        <v>0</v>
      </c>
      <c r="I657" s="2">
        <v>0</v>
      </c>
      <c r="J657" t="s">
        <v>693</v>
      </c>
      <c r="K657">
        <v>0</v>
      </c>
      <c r="L657">
        <v>0</v>
      </c>
      <c r="M657">
        <v>0</v>
      </c>
      <c r="N657">
        <v>0</v>
      </c>
      <c r="O657">
        <v>0</v>
      </c>
      <c r="P657">
        <v>0</v>
      </c>
      <c r="Q657">
        <v>0</v>
      </c>
      <c r="R657">
        <v>0</v>
      </c>
      <c r="S657">
        <v>0</v>
      </c>
      <c r="T657">
        <v>0</v>
      </c>
      <c r="U657">
        <v>0</v>
      </c>
      <c r="V657">
        <v>0</v>
      </c>
      <c r="W657" t="s">
        <v>5</v>
      </c>
      <c r="X657" t="s">
        <v>5</v>
      </c>
      <c r="Y657" s="3" t="s">
        <v>6</v>
      </c>
      <c r="Z657" s="3" t="s">
        <v>6078</v>
      </c>
      <c r="AA657" s="3" t="s">
        <v>6078</v>
      </c>
      <c r="AB657" s="3">
        <v>0</v>
      </c>
      <c r="AC657" s="3">
        <v>0</v>
      </c>
      <c r="AD657" s="3">
        <v>0</v>
      </c>
      <c r="AE657" s="3" t="s">
        <v>13</v>
      </c>
      <c r="AF657" s="3" t="s">
        <v>13</v>
      </c>
      <c r="AG657" s="3" t="s">
        <v>6078</v>
      </c>
      <c r="AH657" t="s">
        <v>6078</v>
      </c>
      <c r="AI657" s="3" t="s">
        <v>6078</v>
      </c>
      <c r="AJ657" s="3" t="s">
        <v>6078</v>
      </c>
      <c r="AK657" s="3" t="s">
        <v>6078</v>
      </c>
      <c r="AL657" s="3" t="s">
        <v>6078</v>
      </c>
      <c r="AM657" s="5" t="s">
        <v>6078</v>
      </c>
    </row>
    <row r="658" spans="1:39" x14ac:dyDescent="0.25">
      <c r="A658" t="s">
        <v>610</v>
      </c>
      <c r="B658" t="s">
        <v>611</v>
      </c>
      <c r="C658" t="s">
        <v>428</v>
      </c>
      <c r="E658" s="1">
        <v>2.9360077928726729E-2</v>
      </c>
      <c r="F658" s="2">
        <v>5.359521914383907E-3</v>
      </c>
      <c r="G658" s="1">
        <v>5.1065844781153702E-3</v>
      </c>
      <c r="H658" s="2">
        <v>5.1065844781153702E-3</v>
      </c>
      <c r="I658" s="2">
        <v>0</v>
      </c>
      <c r="J658" t="s">
        <v>612</v>
      </c>
      <c r="K658">
        <v>0</v>
      </c>
      <c r="L658">
        <v>0</v>
      </c>
      <c r="M658" t="s">
        <v>613</v>
      </c>
      <c r="N658" t="s">
        <v>614</v>
      </c>
      <c r="O658">
        <v>0</v>
      </c>
      <c r="P658">
        <v>0</v>
      </c>
      <c r="Q658">
        <v>0</v>
      </c>
      <c r="R658">
        <v>0</v>
      </c>
      <c r="S658" t="s">
        <v>613</v>
      </c>
      <c r="T658" t="s">
        <v>507</v>
      </c>
      <c r="U658" t="s">
        <v>613</v>
      </c>
      <c r="V658" t="s">
        <v>507</v>
      </c>
      <c r="W658" t="s">
        <v>5</v>
      </c>
      <c r="X658" t="s">
        <v>447</v>
      </c>
      <c r="Y658" s="3" t="s">
        <v>6</v>
      </c>
      <c r="Z658" s="3" t="s">
        <v>6078</v>
      </c>
      <c r="AA658" s="3" t="s">
        <v>6078</v>
      </c>
      <c r="AB658" s="3">
        <v>0</v>
      </c>
      <c r="AC658" s="3">
        <v>0</v>
      </c>
      <c r="AD658" s="3">
        <v>0</v>
      </c>
      <c r="AE658" s="3" t="s">
        <v>13</v>
      </c>
      <c r="AF658" s="3" t="s">
        <v>13</v>
      </c>
      <c r="AG658" s="3" t="s">
        <v>6078</v>
      </c>
      <c r="AH658" t="s">
        <v>6078</v>
      </c>
      <c r="AI658" s="3" t="s">
        <v>6078</v>
      </c>
      <c r="AJ658" s="3" t="s">
        <v>6078</v>
      </c>
      <c r="AK658" s="3" t="s">
        <v>6078</v>
      </c>
      <c r="AL658" s="3" t="s">
        <v>6078</v>
      </c>
      <c r="AM658" s="5" t="s">
        <v>6056</v>
      </c>
    </row>
    <row r="659" spans="1:39" x14ac:dyDescent="0.25">
      <c r="A659" t="s">
        <v>823</v>
      </c>
      <c r="B659" t="s">
        <v>824</v>
      </c>
      <c r="C659" t="s">
        <v>428</v>
      </c>
      <c r="E659" s="1">
        <v>7.7979862595066694E-3</v>
      </c>
      <c r="F659" s="2">
        <v>1.2549141345498946E-3</v>
      </c>
      <c r="G659" s="1">
        <v>0</v>
      </c>
      <c r="H659" s="2">
        <v>0</v>
      </c>
      <c r="I659" s="2">
        <v>1</v>
      </c>
      <c r="J659">
        <v>0</v>
      </c>
      <c r="K659">
        <v>0</v>
      </c>
      <c r="L659">
        <v>0</v>
      </c>
      <c r="M659">
        <v>0</v>
      </c>
      <c r="N659">
        <v>0</v>
      </c>
      <c r="O659">
        <v>0</v>
      </c>
      <c r="P659">
        <v>0</v>
      </c>
      <c r="Q659">
        <v>0</v>
      </c>
      <c r="R659">
        <v>0</v>
      </c>
      <c r="S659">
        <v>0</v>
      </c>
      <c r="T659">
        <v>0</v>
      </c>
      <c r="U659">
        <v>0</v>
      </c>
      <c r="V659">
        <v>0</v>
      </c>
      <c r="W659" t="s">
        <v>5</v>
      </c>
      <c r="X659" t="s">
        <v>5</v>
      </c>
      <c r="Y659" s="3" t="s">
        <v>6</v>
      </c>
      <c r="Z659" s="3" t="s">
        <v>6078</v>
      </c>
      <c r="AA659" s="3" t="s">
        <v>6078</v>
      </c>
      <c r="AB659" s="3">
        <v>0</v>
      </c>
      <c r="AC659" s="3">
        <v>0</v>
      </c>
      <c r="AD659" s="3">
        <v>0</v>
      </c>
      <c r="AE659" s="3" t="s">
        <v>13</v>
      </c>
      <c r="AF659" s="3" t="s">
        <v>13</v>
      </c>
      <c r="AG659" s="3" t="s">
        <v>6078</v>
      </c>
      <c r="AH659" t="s">
        <v>6078</v>
      </c>
      <c r="AI659" s="3" t="s">
        <v>6078</v>
      </c>
      <c r="AJ659" s="3" t="s">
        <v>6078</v>
      </c>
      <c r="AK659" s="3" t="s">
        <v>6078</v>
      </c>
      <c r="AL659" s="3" t="s">
        <v>6078</v>
      </c>
      <c r="AM659" s="5" t="s">
        <v>6078</v>
      </c>
    </row>
    <row r="660" spans="1:39" x14ac:dyDescent="0.25">
      <c r="A660" t="s">
        <v>821</v>
      </c>
      <c r="B660" t="s">
        <v>822</v>
      </c>
      <c r="C660" t="s">
        <v>428</v>
      </c>
      <c r="E660" s="1">
        <v>1.3629826561787434E-2</v>
      </c>
      <c r="F660" s="2">
        <v>3.6564736831742289E-3</v>
      </c>
      <c r="G660" s="1">
        <v>0</v>
      </c>
      <c r="H660" s="2">
        <v>0</v>
      </c>
      <c r="I660" s="2">
        <v>1</v>
      </c>
      <c r="J660" t="s">
        <v>666</v>
      </c>
      <c r="K660" t="s">
        <v>6590</v>
      </c>
      <c r="L660">
        <v>0</v>
      </c>
      <c r="M660">
        <v>0</v>
      </c>
      <c r="N660">
        <v>0</v>
      </c>
      <c r="O660">
        <v>0</v>
      </c>
      <c r="P660">
        <v>0</v>
      </c>
      <c r="Q660">
        <v>0</v>
      </c>
      <c r="R660" t="s">
        <v>669</v>
      </c>
      <c r="S660">
        <v>0</v>
      </c>
      <c r="T660">
        <v>0</v>
      </c>
      <c r="U660">
        <v>0</v>
      </c>
      <c r="V660">
        <v>0</v>
      </c>
      <c r="W660" t="s">
        <v>5</v>
      </c>
      <c r="X660" t="s">
        <v>447</v>
      </c>
      <c r="Y660" s="3" t="s">
        <v>6</v>
      </c>
      <c r="Z660" s="3" t="s">
        <v>6078</v>
      </c>
      <c r="AA660" s="3" t="s">
        <v>6078</v>
      </c>
      <c r="AB660" s="3">
        <v>0</v>
      </c>
      <c r="AC660" s="3">
        <v>0</v>
      </c>
      <c r="AD660" s="3">
        <v>0</v>
      </c>
      <c r="AE660" s="3" t="s">
        <v>13</v>
      </c>
      <c r="AF660" s="3" t="s">
        <v>13</v>
      </c>
      <c r="AG660" s="3" t="s">
        <v>6078</v>
      </c>
      <c r="AH660" t="s">
        <v>6078</v>
      </c>
      <c r="AI660" s="3" t="s">
        <v>6078</v>
      </c>
      <c r="AJ660" s="3" t="s">
        <v>6078</v>
      </c>
      <c r="AK660" s="3" t="s">
        <v>6078</v>
      </c>
      <c r="AL660" s="3" t="s">
        <v>6078</v>
      </c>
      <c r="AM660" s="5" t="s">
        <v>6078</v>
      </c>
    </row>
    <row r="661" spans="1:39" x14ac:dyDescent="0.25">
      <c r="A661" t="s">
        <v>689</v>
      </c>
      <c r="B661" t="s">
        <v>690</v>
      </c>
      <c r="C661" t="s">
        <v>428</v>
      </c>
      <c r="E661" s="1">
        <v>2.0462744388592951E-2</v>
      </c>
      <c r="F661" s="2">
        <v>3.627015629039952E-3</v>
      </c>
      <c r="G661" s="1">
        <v>1.9513888824970353E-2</v>
      </c>
      <c r="H661" s="2">
        <v>1.2094818605803262E-2</v>
      </c>
      <c r="I661" s="2">
        <v>0</v>
      </c>
      <c r="J661">
        <v>0</v>
      </c>
      <c r="K661">
        <v>0</v>
      </c>
      <c r="L661">
        <v>0</v>
      </c>
      <c r="M661">
        <v>0</v>
      </c>
      <c r="N661">
        <v>0</v>
      </c>
      <c r="O661">
        <v>0</v>
      </c>
      <c r="P661">
        <v>0</v>
      </c>
      <c r="Q661">
        <v>0</v>
      </c>
      <c r="R661">
        <v>0</v>
      </c>
      <c r="S661">
        <v>0</v>
      </c>
      <c r="T661">
        <v>0</v>
      </c>
      <c r="U661">
        <v>0</v>
      </c>
      <c r="V661">
        <v>0</v>
      </c>
      <c r="W661" t="s">
        <v>5</v>
      </c>
      <c r="X661" t="s">
        <v>447</v>
      </c>
      <c r="Y661" s="3" t="s">
        <v>441</v>
      </c>
      <c r="Z661" s="3" t="s">
        <v>6078</v>
      </c>
      <c r="AA661" s="3" t="s">
        <v>6078</v>
      </c>
      <c r="AB661" s="3">
        <v>0</v>
      </c>
      <c r="AC661" s="3">
        <v>0</v>
      </c>
      <c r="AD661" s="3" t="s">
        <v>208</v>
      </c>
      <c r="AE661" s="3" t="s">
        <v>208</v>
      </c>
      <c r="AF661" s="3" t="s">
        <v>13</v>
      </c>
      <c r="AG661" s="3" t="s">
        <v>6078</v>
      </c>
      <c r="AH661" t="s">
        <v>6078</v>
      </c>
      <c r="AI661" s="3" t="s">
        <v>6078</v>
      </c>
      <c r="AJ661" s="3" t="s">
        <v>6078</v>
      </c>
      <c r="AK661" s="3" t="s">
        <v>6078</v>
      </c>
      <c r="AL661" s="3" t="s">
        <v>6078</v>
      </c>
      <c r="AM661" s="5" t="s">
        <v>6078</v>
      </c>
    </row>
    <row r="662" spans="1:39" x14ac:dyDescent="0.25">
      <c r="A662" t="s">
        <v>818</v>
      </c>
      <c r="B662" t="s">
        <v>819</v>
      </c>
      <c r="C662" t="s">
        <v>428</v>
      </c>
      <c r="E662" s="1">
        <v>1.4590322181925899E-3</v>
      </c>
      <c r="F662" s="2">
        <v>1.4590322181925899E-3</v>
      </c>
      <c r="G662" s="1">
        <v>0</v>
      </c>
      <c r="H662" s="2">
        <v>0</v>
      </c>
      <c r="I662" s="2">
        <v>0</v>
      </c>
      <c r="J662" t="s">
        <v>820</v>
      </c>
      <c r="K662">
        <v>0</v>
      </c>
      <c r="L662">
        <v>0</v>
      </c>
      <c r="M662">
        <v>0</v>
      </c>
      <c r="N662">
        <v>0</v>
      </c>
      <c r="O662">
        <v>0</v>
      </c>
      <c r="P662">
        <v>0</v>
      </c>
      <c r="Q662">
        <v>0</v>
      </c>
      <c r="R662">
        <v>0</v>
      </c>
      <c r="S662">
        <v>0</v>
      </c>
      <c r="T662">
        <v>0</v>
      </c>
      <c r="U662">
        <v>0</v>
      </c>
      <c r="V662">
        <v>0</v>
      </c>
      <c r="W662" t="s">
        <v>5</v>
      </c>
      <c r="X662" t="s">
        <v>5</v>
      </c>
      <c r="Y662" s="3" t="s">
        <v>6</v>
      </c>
      <c r="Z662" s="3" t="s">
        <v>6078</v>
      </c>
      <c r="AA662" s="3" t="s">
        <v>6078</v>
      </c>
      <c r="AB662" s="3">
        <v>0</v>
      </c>
      <c r="AC662" s="3">
        <v>0</v>
      </c>
      <c r="AD662" s="3">
        <v>0</v>
      </c>
      <c r="AE662" s="3" t="s">
        <v>13</v>
      </c>
      <c r="AF662" s="3" t="s">
        <v>13</v>
      </c>
      <c r="AG662" s="3" t="s">
        <v>6078</v>
      </c>
      <c r="AH662" t="s">
        <v>6078</v>
      </c>
      <c r="AI662" s="3" t="s">
        <v>6078</v>
      </c>
      <c r="AJ662" s="3" t="s">
        <v>6078</v>
      </c>
      <c r="AK662" s="3" t="s">
        <v>6078</v>
      </c>
      <c r="AL662" s="3" t="s">
        <v>6078</v>
      </c>
      <c r="AM662" s="5" t="s">
        <v>6078</v>
      </c>
    </row>
    <row r="663" spans="1:39" x14ac:dyDescent="0.25">
      <c r="A663" t="s">
        <v>687</v>
      </c>
      <c r="B663" t="s">
        <v>688</v>
      </c>
      <c r="C663" t="s">
        <v>428</v>
      </c>
      <c r="E663" s="1">
        <v>0.20088335407412442</v>
      </c>
      <c r="F663" s="2">
        <v>5.2859026178583964E-2</v>
      </c>
      <c r="G663" s="1">
        <v>1.1847246954712842E-2</v>
      </c>
      <c r="H663" s="2">
        <v>5.9592953348745672E-3</v>
      </c>
      <c r="I663" s="2">
        <v>1</v>
      </c>
      <c r="J663">
        <v>0</v>
      </c>
      <c r="K663">
        <v>0</v>
      </c>
      <c r="L663">
        <v>0</v>
      </c>
      <c r="M663">
        <v>0</v>
      </c>
      <c r="N663">
        <v>0</v>
      </c>
      <c r="O663">
        <v>0</v>
      </c>
      <c r="P663">
        <v>0</v>
      </c>
      <c r="Q663">
        <v>0</v>
      </c>
      <c r="R663">
        <v>0</v>
      </c>
      <c r="S663">
        <v>0</v>
      </c>
      <c r="T663">
        <v>0</v>
      </c>
      <c r="U663">
        <v>0</v>
      </c>
      <c r="V663">
        <v>0</v>
      </c>
      <c r="W663" t="s">
        <v>101</v>
      </c>
      <c r="X663" t="s">
        <v>447</v>
      </c>
      <c r="Y663" s="3" t="s">
        <v>441</v>
      </c>
      <c r="Z663" s="3" t="s">
        <v>6078</v>
      </c>
      <c r="AA663" s="3" t="s">
        <v>6078</v>
      </c>
      <c r="AB663" s="3">
        <v>0</v>
      </c>
      <c r="AC663" s="3">
        <v>1</v>
      </c>
      <c r="AD663" s="3" t="s">
        <v>208</v>
      </c>
      <c r="AE663" s="3" t="s">
        <v>208</v>
      </c>
      <c r="AF663" s="3" t="s">
        <v>208</v>
      </c>
      <c r="AG663" s="3" t="s">
        <v>6078</v>
      </c>
      <c r="AH663" t="s">
        <v>6078</v>
      </c>
      <c r="AI663" s="3" t="s">
        <v>6078</v>
      </c>
      <c r="AJ663" s="3" t="s">
        <v>6078</v>
      </c>
      <c r="AK663" s="3" t="s">
        <v>6078</v>
      </c>
      <c r="AL663" s="3" t="s">
        <v>6078</v>
      </c>
      <c r="AM663" s="5" t="s">
        <v>6056</v>
      </c>
    </row>
    <row r="664" spans="1:39" x14ac:dyDescent="0.25">
      <c r="A664" t="s">
        <v>812</v>
      </c>
      <c r="B664" t="s">
        <v>813</v>
      </c>
      <c r="C664" t="s">
        <v>428</v>
      </c>
      <c r="E664" s="1">
        <v>4.775014532266658E-3</v>
      </c>
      <c r="F664" s="2">
        <v>4.7750145322666589E-3</v>
      </c>
      <c r="G664" s="1">
        <v>3.7428943049822878E-3</v>
      </c>
      <c r="H664" s="2">
        <v>3.7428943049822882E-3</v>
      </c>
      <c r="I664" s="2">
        <v>0</v>
      </c>
      <c r="J664" t="s">
        <v>814</v>
      </c>
      <c r="K664">
        <v>0</v>
      </c>
      <c r="L664" t="s">
        <v>815</v>
      </c>
      <c r="M664" t="s">
        <v>816</v>
      </c>
      <c r="N664" t="s">
        <v>817</v>
      </c>
      <c r="O664">
        <v>0</v>
      </c>
      <c r="P664">
        <v>0</v>
      </c>
      <c r="Q664">
        <v>0</v>
      </c>
      <c r="R664">
        <v>0</v>
      </c>
      <c r="S664" t="s">
        <v>816</v>
      </c>
      <c r="T664" t="s">
        <v>507</v>
      </c>
      <c r="U664" t="s">
        <v>816</v>
      </c>
      <c r="V664" t="s">
        <v>507</v>
      </c>
      <c r="W664" t="s">
        <v>5</v>
      </c>
      <c r="X664" t="s">
        <v>5</v>
      </c>
      <c r="Y664" s="3" t="s">
        <v>6</v>
      </c>
      <c r="Z664" s="3" t="s">
        <v>6078</v>
      </c>
      <c r="AA664" s="3" t="s">
        <v>6078</v>
      </c>
      <c r="AB664" s="3">
        <v>0</v>
      </c>
      <c r="AC664" s="3">
        <v>0</v>
      </c>
      <c r="AD664" s="3">
        <v>0</v>
      </c>
      <c r="AE664" s="3" t="s">
        <v>13</v>
      </c>
      <c r="AF664" s="3" t="s">
        <v>13</v>
      </c>
      <c r="AG664" s="3" t="s">
        <v>6078</v>
      </c>
      <c r="AH664" t="s">
        <v>6078</v>
      </c>
      <c r="AI664" s="3" t="s">
        <v>6078</v>
      </c>
      <c r="AJ664" s="3" t="s">
        <v>6078</v>
      </c>
      <c r="AK664" s="3" t="s">
        <v>6078</v>
      </c>
      <c r="AL664" s="3" t="s">
        <v>6078</v>
      </c>
      <c r="AM664" s="5" t="s">
        <v>6078</v>
      </c>
    </row>
    <row r="665" spans="1:39" x14ac:dyDescent="0.25">
      <c r="A665" t="s">
        <v>443</v>
      </c>
      <c r="B665" t="s">
        <v>444</v>
      </c>
      <c r="C665" t="s">
        <v>428</v>
      </c>
      <c r="E665" s="1">
        <v>5.4752157773806072E-3</v>
      </c>
      <c r="F665" s="2">
        <v>1.1182685297844747E-3</v>
      </c>
      <c r="G665" s="1">
        <v>1.0201490032811157E-2</v>
      </c>
      <c r="H665" s="2">
        <v>5.3861231699560445E-3</v>
      </c>
      <c r="I665" s="2">
        <v>0</v>
      </c>
      <c r="J665" t="s">
        <v>446</v>
      </c>
      <c r="K665">
        <v>0</v>
      </c>
      <c r="L665">
        <v>0</v>
      </c>
      <c r="M665">
        <v>0</v>
      </c>
      <c r="N665">
        <v>0</v>
      </c>
      <c r="O665">
        <v>0</v>
      </c>
      <c r="P665">
        <v>0</v>
      </c>
      <c r="Q665">
        <v>0</v>
      </c>
      <c r="R665">
        <v>0</v>
      </c>
      <c r="S665">
        <v>0</v>
      </c>
      <c r="T665">
        <v>0</v>
      </c>
      <c r="U665">
        <v>0</v>
      </c>
      <c r="V665">
        <v>0</v>
      </c>
      <c r="W665" t="s">
        <v>445</v>
      </c>
      <c r="X665" t="s">
        <v>447</v>
      </c>
      <c r="Y665" s="3" t="s">
        <v>6</v>
      </c>
      <c r="Z665" s="3" t="s">
        <v>6078</v>
      </c>
      <c r="AA665" s="3" t="s">
        <v>6078</v>
      </c>
      <c r="AB665" s="3">
        <v>0</v>
      </c>
      <c r="AC665" s="3">
        <v>0</v>
      </c>
      <c r="AD665" s="3">
        <v>0</v>
      </c>
      <c r="AE665" s="3" t="s">
        <v>13</v>
      </c>
      <c r="AF665" s="3" t="s">
        <v>208</v>
      </c>
      <c r="AG665" s="3" t="s">
        <v>6078</v>
      </c>
      <c r="AH665" t="s">
        <v>6078</v>
      </c>
      <c r="AI665" s="3" t="s">
        <v>6078</v>
      </c>
      <c r="AJ665" s="3" t="s">
        <v>6078</v>
      </c>
      <c r="AK665" s="3" t="s">
        <v>6078</v>
      </c>
      <c r="AL665" s="3" t="s">
        <v>6078</v>
      </c>
      <c r="AM665" s="5" t="s">
        <v>6056</v>
      </c>
    </row>
    <row r="666" spans="1:39" x14ac:dyDescent="0.25">
      <c r="A666" t="s">
        <v>809</v>
      </c>
      <c r="B666" t="s">
        <v>810</v>
      </c>
      <c r="C666" t="s">
        <v>428</v>
      </c>
      <c r="E666" s="1">
        <v>0</v>
      </c>
      <c r="F666" s="2">
        <v>0</v>
      </c>
      <c r="G666" s="1">
        <v>6.1979109996480901E-3</v>
      </c>
      <c r="H666" s="2">
        <v>6.1979109996480901E-3</v>
      </c>
      <c r="I666" s="2">
        <v>0</v>
      </c>
      <c r="J666" t="s">
        <v>811</v>
      </c>
      <c r="K666">
        <v>0</v>
      </c>
      <c r="L666">
        <v>0</v>
      </c>
      <c r="M666">
        <v>0</v>
      </c>
      <c r="N666">
        <v>0</v>
      </c>
      <c r="O666">
        <v>0</v>
      </c>
      <c r="P666">
        <v>0</v>
      </c>
      <c r="Q666">
        <v>0</v>
      </c>
      <c r="R666" t="s">
        <v>517</v>
      </c>
      <c r="S666">
        <v>0</v>
      </c>
      <c r="T666">
        <v>0</v>
      </c>
      <c r="U666">
        <v>0</v>
      </c>
      <c r="V666">
        <v>0</v>
      </c>
      <c r="W666" t="s">
        <v>5</v>
      </c>
      <c r="X666" t="s">
        <v>5</v>
      </c>
      <c r="Y666" s="3" t="s">
        <v>6</v>
      </c>
      <c r="Z666" s="3" t="s">
        <v>6078</v>
      </c>
      <c r="AA666" s="3" t="s">
        <v>6078</v>
      </c>
      <c r="AB666" s="3">
        <v>0</v>
      </c>
      <c r="AC666" s="3">
        <v>0</v>
      </c>
      <c r="AD666" s="3">
        <v>0</v>
      </c>
      <c r="AE666" s="3" t="s">
        <v>13</v>
      </c>
      <c r="AF666" s="3" t="s">
        <v>13</v>
      </c>
      <c r="AG666" s="3" t="s">
        <v>6078</v>
      </c>
      <c r="AH666" t="s">
        <v>6078</v>
      </c>
      <c r="AI666" s="3" t="s">
        <v>6078</v>
      </c>
      <c r="AJ666" s="3" t="s">
        <v>6078</v>
      </c>
      <c r="AK666" s="3" t="s">
        <v>6078</v>
      </c>
      <c r="AL666" s="3" t="s">
        <v>6078</v>
      </c>
      <c r="AM666" s="5" t="s">
        <v>6078</v>
      </c>
    </row>
    <row r="667" spans="1:39" x14ac:dyDescent="0.25">
      <c r="A667" t="s">
        <v>807</v>
      </c>
      <c r="B667" t="s">
        <v>808</v>
      </c>
      <c r="C667" t="s">
        <v>428</v>
      </c>
      <c r="E667" s="1">
        <v>0</v>
      </c>
      <c r="F667" s="2">
        <v>0</v>
      </c>
      <c r="G667" s="1">
        <v>6.106675168588903E-3</v>
      </c>
      <c r="H667" s="2">
        <v>6.1066751685889039E-3</v>
      </c>
      <c r="I667" s="2">
        <v>0</v>
      </c>
      <c r="J667" t="s">
        <v>635</v>
      </c>
      <c r="K667">
        <v>0</v>
      </c>
      <c r="L667">
        <v>0</v>
      </c>
      <c r="M667">
        <v>0</v>
      </c>
      <c r="N667">
        <v>0</v>
      </c>
      <c r="O667">
        <v>0</v>
      </c>
      <c r="P667">
        <v>0</v>
      </c>
      <c r="Q667">
        <v>0</v>
      </c>
      <c r="R667">
        <v>0</v>
      </c>
      <c r="S667">
        <v>0</v>
      </c>
      <c r="T667">
        <v>0</v>
      </c>
      <c r="U667">
        <v>0</v>
      </c>
      <c r="V667">
        <v>0</v>
      </c>
      <c r="W667" t="s">
        <v>5</v>
      </c>
      <c r="X667" t="s">
        <v>5</v>
      </c>
      <c r="Y667" s="3" t="s">
        <v>6</v>
      </c>
      <c r="Z667" s="3" t="s">
        <v>6078</v>
      </c>
      <c r="AA667" s="3" t="s">
        <v>6078</v>
      </c>
      <c r="AB667" s="3">
        <v>0</v>
      </c>
      <c r="AC667" s="3">
        <v>0</v>
      </c>
      <c r="AD667" s="3">
        <v>0</v>
      </c>
      <c r="AE667" s="3" t="s">
        <v>13</v>
      </c>
      <c r="AF667" s="3" t="s">
        <v>13</v>
      </c>
      <c r="AG667" s="3" t="s">
        <v>6078</v>
      </c>
      <c r="AH667" t="s">
        <v>6078</v>
      </c>
      <c r="AI667" s="3" t="s">
        <v>6078</v>
      </c>
      <c r="AJ667" s="3" t="s">
        <v>6078</v>
      </c>
      <c r="AK667" s="3" t="s">
        <v>6078</v>
      </c>
      <c r="AL667" s="3" t="s">
        <v>6078</v>
      </c>
      <c r="AM667" s="5" t="s">
        <v>6078</v>
      </c>
    </row>
    <row r="668" spans="1:39" x14ac:dyDescent="0.25">
      <c r="A668" t="s">
        <v>685</v>
      </c>
      <c r="B668" t="s">
        <v>686</v>
      </c>
      <c r="C668" t="s">
        <v>428</v>
      </c>
      <c r="E668" s="1">
        <v>5.8127752306960434E-2</v>
      </c>
      <c r="F668" s="2">
        <v>8.381482219043352E-3</v>
      </c>
      <c r="G668" s="1">
        <v>9.7039938981876572E-2</v>
      </c>
      <c r="H668" s="2">
        <v>2.119792530579178E-2</v>
      </c>
      <c r="I668" s="2">
        <v>-1</v>
      </c>
      <c r="J668">
        <v>0</v>
      </c>
      <c r="K668">
        <v>0</v>
      </c>
      <c r="L668">
        <v>0</v>
      </c>
      <c r="M668">
        <v>0</v>
      </c>
      <c r="N668">
        <v>0</v>
      </c>
      <c r="O668">
        <v>0</v>
      </c>
      <c r="P668">
        <v>0</v>
      </c>
      <c r="Q668">
        <v>0</v>
      </c>
      <c r="R668">
        <v>0</v>
      </c>
      <c r="S668">
        <v>0</v>
      </c>
      <c r="T668">
        <v>0</v>
      </c>
      <c r="U668">
        <v>0</v>
      </c>
      <c r="V668">
        <v>0</v>
      </c>
      <c r="W668" t="s">
        <v>101</v>
      </c>
      <c r="X668" t="s">
        <v>447</v>
      </c>
      <c r="Y668" s="3" t="s">
        <v>6</v>
      </c>
      <c r="Z668" s="3" t="s">
        <v>6078</v>
      </c>
      <c r="AA668" s="3" t="s">
        <v>6078</v>
      </c>
      <c r="AB668" s="3">
        <v>0</v>
      </c>
      <c r="AC668" s="3">
        <v>0</v>
      </c>
      <c r="AD668" s="3">
        <v>0</v>
      </c>
      <c r="AE668" s="3" t="s">
        <v>13</v>
      </c>
      <c r="AF668" s="3" t="s">
        <v>13</v>
      </c>
      <c r="AG668" s="3" t="s">
        <v>6078</v>
      </c>
      <c r="AH668" t="s">
        <v>6078</v>
      </c>
      <c r="AI668" s="3" t="s">
        <v>6078</v>
      </c>
      <c r="AJ668" s="3" t="s">
        <v>6078</v>
      </c>
      <c r="AK668" s="3" t="s">
        <v>6078</v>
      </c>
      <c r="AL668" s="3" t="s">
        <v>6078</v>
      </c>
      <c r="AM668" s="5" t="s">
        <v>6078</v>
      </c>
    </row>
    <row r="669" spans="1:39" x14ac:dyDescent="0.25">
      <c r="A669" t="s">
        <v>805</v>
      </c>
      <c r="B669" t="s">
        <v>806</v>
      </c>
      <c r="C669" t="s">
        <v>428</v>
      </c>
      <c r="E669" s="1">
        <v>0</v>
      </c>
      <c r="F669" s="2">
        <v>0</v>
      </c>
      <c r="G669" s="1">
        <v>1.4446258720984271E-3</v>
      </c>
      <c r="H669" s="2">
        <v>1.4446258720984273E-3</v>
      </c>
      <c r="I669" s="2">
        <v>0</v>
      </c>
      <c r="J669">
        <v>0</v>
      </c>
      <c r="K669">
        <v>0</v>
      </c>
      <c r="L669">
        <v>0</v>
      </c>
      <c r="M669">
        <v>0</v>
      </c>
      <c r="N669">
        <v>0</v>
      </c>
      <c r="O669">
        <v>0</v>
      </c>
      <c r="P669">
        <v>0</v>
      </c>
      <c r="Q669">
        <v>0</v>
      </c>
      <c r="R669">
        <v>0</v>
      </c>
      <c r="S669">
        <v>0</v>
      </c>
      <c r="T669">
        <v>0</v>
      </c>
      <c r="U669">
        <v>0</v>
      </c>
      <c r="V669">
        <v>0</v>
      </c>
      <c r="W669" t="s">
        <v>5</v>
      </c>
      <c r="X669" t="s">
        <v>5</v>
      </c>
      <c r="Y669" s="3" t="s">
        <v>6</v>
      </c>
      <c r="Z669" s="3" t="s">
        <v>6078</v>
      </c>
      <c r="AA669" s="3" t="s">
        <v>6078</v>
      </c>
      <c r="AB669" s="3">
        <v>0</v>
      </c>
      <c r="AC669" s="3">
        <v>0</v>
      </c>
      <c r="AD669" s="3">
        <v>0</v>
      </c>
      <c r="AE669" s="3" t="s">
        <v>13</v>
      </c>
      <c r="AF669" s="3" t="s">
        <v>13</v>
      </c>
      <c r="AG669" s="3" t="s">
        <v>6078</v>
      </c>
      <c r="AH669" t="s">
        <v>6078</v>
      </c>
      <c r="AI669" s="3" t="s">
        <v>6078</v>
      </c>
      <c r="AJ669" s="3" t="s">
        <v>6078</v>
      </c>
      <c r="AK669" s="3" t="s">
        <v>6078</v>
      </c>
      <c r="AL669" s="3" t="s">
        <v>6078</v>
      </c>
      <c r="AM669" s="5" t="s">
        <v>6078</v>
      </c>
    </row>
    <row r="670" spans="1:39" x14ac:dyDescent="0.25">
      <c r="A670" t="s">
        <v>1034</v>
      </c>
      <c r="B670" t="s">
        <v>1035</v>
      </c>
      <c r="C670" t="s">
        <v>428</v>
      </c>
      <c r="E670" s="1">
        <v>1.0624117630275475E-2</v>
      </c>
      <c r="F670" s="2">
        <v>7.380181829696247E-3</v>
      </c>
      <c r="G670" s="1">
        <v>0</v>
      </c>
      <c r="H670" s="2">
        <v>0</v>
      </c>
      <c r="I670" s="2">
        <v>0</v>
      </c>
      <c r="J670">
        <v>0</v>
      </c>
      <c r="K670">
        <v>0</v>
      </c>
      <c r="L670">
        <v>0</v>
      </c>
      <c r="M670">
        <v>0</v>
      </c>
      <c r="N670">
        <v>0</v>
      </c>
      <c r="O670">
        <v>0</v>
      </c>
      <c r="P670">
        <v>0</v>
      </c>
      <c r="Q670">
        <v>0</v>
      </c>
      <c r="R670">
        <v>0</v>
      </c>
      <c r="S670">
        <v>0</v>
      </c>
      <c r="T670">
        <v>0</v>
      </c>
      <c r="U670">
        <v>0</v>
      </c>
      <c r="V670">
        <v>0</v>
      </c>
      <c r="W670" t="s">
        <v>5</v>
      </c>
      <c r="X670" t="s">
        <v>5</v>
      </c>
      <c r="Y670" s="3" t="s">
        <v>6</v>
      </c>
      <c r="Z670" s="3" t="s">
        <v>6078</v>
      </c>
      <c r="AA670" s="3" t="s">
        <v>6078</v>
      </c>
      <c r="AB670" s="3">
        <v>1</v>
      </c>
      <c r="AC670" s="3">
        <v>1</v>
      </c>
      <c r="AD670" s="3">
        <v>0</v>
      </c>
      <c r="AE670" s="3" t="s">
        <v>13</v>
      </c>
      <c r="AF670" s="3" t="s">
        <v>13</v>
      </c>
      <c r="AG670" s="3" t="s">
        <v>6078</v>
      </c>
      <c r="AH670" t="s">
        <v>6078</v>
      </c>
      <c r="AI670" s="3" t="s">
        <v>6078</v>
      </c>
      <c r="AJ670" s="3" t="s">
        <v>6078</v>
      </c>
      <c r="AK670" s="3" t="s">
        <v>6078</v>
      </c>
      <c r="AL670" s="3" t="s">
        <v>6078</v>
      </c>
      <c r="AM670" s="5" t="s">
        <v>6056</v>
      </c>
    </row>
    <row r="671" spans="1:39" x14ac:dyDescent="0.25">
      <c r="A671" t="s">
        <v>771</v>
      </c>
      <c r="B671" t="s">
        <v>772</v>
      </c>
      <c r="C671" t="s">
        <v>428</v>
      </c>
      <c r="E671" s="1">
        <v>6.2033092770827089E-3</v>
      </c>
      <c r="F671" s="2">
        <v>1.2483878288208948E-3</v>
      </c>
      <c r="G671" s="1">
        <v>1.1646972318397125E-2</v>
      </c>
      <c r="H671" s="2">
        <v>6.0157750342542298E-3</v>
      </c>
      <c r="I671" s="2">
        <v>0</v>
      </c>
      <c r="J671">
        <v>0</v>
      </c>
      <c r="K671">
        <v>0</v>
      </c>
      <c r="L671">
        <v>0</v>
      </c>
      <c r="M671">
        <v>0</v>
      </c>
      <c r="N671">
        <v>0</v>
      </c>
      <c r="O671">
        <v>0</v>
      </c>
      <c r="P671">
        <v>0</v>
      </c>
      <c r="Q671">
        <v>0</v>
      </c>
      <c r="R671">
        <v>0</v>
      </c>
      <c r="S671">
        <v>0</v>
      </c>
      <c r="T671">
        <v>0</v>
      </c>
      <c r="U671">
        <v>0</v>
      </c>
      <c r="V671">
        <v>0</v>
      </c>
      <c r="W671" t="s">
        <v>665</v>
      </c>
      <c r="X671" t="s">
        <v>447</v>
      </c>
      <c r="Y671" s="3" t="s">
        <v>6</v>
      </c>
      <c r="Z671" s="3" t="s">
        <v>6078</v>
      </c>
      <c r="AA671" s="3" t="s">
        <v>6078</v>
      </c>
      <c r="AB671" s="3">
        <v>0</v>
      </c>
      <c r="AC671" s="3">
        <v>0</v>
      </c>
      <c r="AD671" s="3">
        <v>0</v>
      </c>
      <c r="AE671" s="3" t="s">
        <v>13</v>
      </c>
      <c r="AF671" s="3" t="s">
        <v>208</v>
      </c>
      <c r="AG671" s="3" t="s">
        <v>6078</v>
      </c>
      <c r="AH671" t="s">
        <v>6078</v>
      </c>
      <c r="AI671" s="3" t="s">
        <v>6078</v>
      </c>
      <c r="AJ671" s="3" t="s">
        <v>6078</v>
      </c>
      <c r="AK671" s="3" t="s">
        <v>6078</v>
      </c>
      <c r="AL671" s="3" t="s">
        <v>6078</v>
      </c>
      <c r="AM671" s="5" t="s">
        <v>6078</v>
      </c>
    </row>
    <row r="672" spans="1:39" x14ac:dyDescent="0.25">
      <c r="A672" t="s">
        <v>769</v>
      </c>
      <c r="B672" t="s">
        <v>770</v>
      </c>
      <c r="C672" t="s">
        <v>428</v>
      </c>
      <c r="E672" s="1">
        <v>0</v>
      </c>
      <c r="F672" s="2">
        <v>0</v>
      </c>
      <c r="G672" s="1">
        <v>2.3944083597560339E-2</v>
      </c>
      <c r="H672" s="2">
        <v>1.2002156639797151E-2</v>
      </c>
      <c r="I672" s="2">
        <v>0</v>
      </c>
      <c r="J672">
        <v>0</v>
      </c>
      <c r="K672">
        <v>0</v>
      </c>
      <c r="L672">
        <v>0</v>
      </c>
      <c r="M672">
        <v>0</v>
      </c>
      <c r="N672">
        <v>0</v>
      </c>
      <c r="O672">
        <v>0</v>
      </c>
      <c r="P672">
        <v>0</v>
      </c>
      <c r="Q672">
        <v>0</v>
      </c>
      <c r="R672">
        <v>0</v>
      </c>
      <c r="S672">
        <v>0</v>
      </c>
      <c r="T672">
        <v>0</v>
      </c>
      <c r="U672">
        <v>0</v>
      </c>
      <c r="V672">
        <v>0</v>
      </c>
      <c r="W672" t="s">
        <v>5</v>
      </c>
      <c r="X672" t="s">
        <v>447</v>
      </c>
      <c r="Y672" s="3" t="s">
        <v>6</v>
      </c>
      <c r="Z672" s="3" t="s">
        <v>6078</v>
      </c>
      <c r="AA672" s="3" t="s">
        <v>6078</v>
      </c>
      <c r="AB672" s="3">
        <v>0</v>
      </c>
      <c r="AC672" s="3">
        <v>0</v>
      </c>
      <c r="AD672" s="3">
        <v>0</v>
      </c>
      <c r="AE672" s="3" t="s">
        <v>13</v>
      </c>
      <c r="AF672" s="3" t="s">
        <v>13</v>
      </c>
      <c r="AG672" s="3" t="s">
        <v>6078</v>
      </c>
      <c r="AH672" t="s">
        <v>6078</v>
      </c>
      <c r="AI672" s="3" t="s">
        <v>6078</v>
      </c>
      <c r="AJ672" s="3" t="s">
        <v>6078</v>
      </c>
      <c r="AK672" s="3" t="s">
        <v>6078</v>
      </c>
      <c r="AL672" s="3" t="s">
        <v>6078</v>
      </c>
      <c r="AM672" s="5" t="s">
        <v>6078</v>
      </c>
    </row>
    <row r="673" spans="1:39" x14ac:dyDescent="0.25">
      <c r="A673" t="s">
        <v>3144</v>
      </c>
      <c r="B673" t="s">
        <v>3145</v>
      </c>
      <c r="C673" t="s">
        <v>428</v>
      </c>
      <c r="E673" s="1">
        <v>0.18675456134777321</v>
      </c>
      <c r="F673" s="2">
        <v>2.290096815942972E-2</v>
      </c>
      <c r="G673" s="1">
        <v>0</v>
      </c>
      <c r="H673" s="2">
        <v>0</v>
      </c>
      <c r="I673" s="2">
        <v>1</v>
      </c>
      <c r="J673" t="s">
        <v>3146</v>
      </c>
      <c r="K673">
        <v>42597</v>
      </c>
      <c r="L673">
        <v>0</v>
      </c>
      <c r="M673">
        <v>0</v>
      </c>
      <c r="N673">
        <v>0</v>
      </c>
      <c r="O673">
        <v>0</v>
      </c>
      <c r="P673">
        <v>0</v>
      </c>
      <c r="Q673">
        <v>0</v>
      </c>
      <c r="R673">
        <v>0</v>
      </c>
      <c r="S673">
        <v>0</v>
      </c>
      <c r="T673">
        <v>0</v>
      </c>
      <c r="U673">
        <v>0</v>
      </c>
      <c r="V673">
        <v>0</v>
      </c>
      <c r="W673" t="s">
        <v>101</v>
      </c>
      <c r="X673" t="s">
        <v>447</v>
      </c>
      <c r="Y673" s="3" t="s">
        <v>441</v>
      </c>
      <c r="Z673" s="3" t="s">
        <v>6078</v>
      </c>
      <c r="AA673" s="3" t="s">
        <v>6078</v>
      </c>
      <c r="AB673" s="3">
        <v>0</v>
      </c>
      <c r="AC673" s="3">
        <v>1</v>
      </c>
      <c r="AD673" s="3" t="s">
        <v>208</v>
      </c>
      <c r="AE673" s="3" t="s">
        <v>13</v>
      </c>
      <c r="AF673" s="3" t="s">
        <v>208</v>
      </c>
      <c r="AG673" s="3" t="s">
        <v>6078</v>
      </c>
      <c r="AH673" t="s">
        <v>6078</v>
      </c>
      <c r="AI673" s="3" t="s">
        <v>6078</v>
      </c>
      <c r="AJ673" s="3" t="s">
        <v>6078</v>
      </c>
      <c r="AK673" s="3" t="s">
        <v>6078</v>
      </c>
      <c r="AL673" s="3" t="s">
        <v>6078</v>
      </c>
      <c r="AM673" s="5" t="s">
        <v>6058</v>
      </c>
    </row>
    <row r="674" spans="1:39" x14ac:dyDescent="0.25">
      <c r="A674" t="s">
        <v>1028</v>
      </c>
      <c r="B674" t="s">
        <v>1029</v>
      </c>
      <c r="C674" t="s">
        <v>428</v>
      </c>
      <c r="E674" s="1">
        <v>3.8113494679316637E-4</v>
      </c>
      <c r="F674" s="2">
        <v>3.8113494679316642E-4</v>
      </c>
      <c r="G674" s="1">
        <v>0</v>
      </c>
      <c r="H674" s="2">
        <v>0</v>
      </c>
      <c r="I674" s="2">
        <v>0</v>
      </c>
      <c r="J674" t="s">
        <v>1030</v>
      </c>
      <c r="K674">
        <v>0</v>
      </c>
      <c r="L674">
        <v>0</v>
      </c>
      <c r="M674">
        <v>0</v>
      </c>
      <c r="N674">
        <v>0</v>
      </c>
      <c r="O674">
        <v>0</v>
      </c>
      <c r="P674">
        <v>0</v>
      </c>
      <c r="Q674">
        <v>0</v>
      </c>
      <c r="R674">
        <v>0</v>
      </c>
      <c r="S674">
        <v>0</v>
      </c>
      <c r="T674">
        <v>0</v>
      </c>
      <c r="U674">
        <v>0</v>
      </c>
      <c r="V674">
        <v>0</v>
      </c>
      <c r="W674" t="s">
        <v>445</v>
      </c>
      <c r="X674" t="s">
        <v>447</v>
      </c>
      <c r="Y674" s="3" t="s">
        <v>202</v>
      </c>
      <c r="Z674" s="3" t="s">
        <v>6078</v>
      </c>
      <c r="AA674" s="3" t="s">
        <v>6078</v>
      </c>
      <c r="AB674" s="3">
        <v>1</v>
      </c>
      <c r="AC674" s="3">
        <v>1</v>
      </c>
      <c r="AD674" s="3" t="s">
        <v>208</v>
      </c>
      <c r="AE674" s="3" t="s">
        <v>13</v>
      </c>
      <c r="AF674" s="3" t="s">
        <v>208</v>
      </c>
      <c r="AG674" s="3" t="s">
        <v>6078</v>
      </c>
      <c r="AH674" t="s">
        <v>6078</v>
      </c>
      <c r="AI674" s="3" t="s">
        <v>6078</v>
      </c>
      <c r="AJ674" s="3" t="s">
        <v>6078</v>
      </c>
      <c r="AK674" s="3" t="s">
        <v>6078</v>
      </c>
      <c r="AL674" s="3" t="s">
        <v>6078</v>
      </c>
      <c r="AM674" s="5" t="s">
        <v>6078</v>
      </c>
    </row>
    <row r="675" spans="1:39" x14ac:dyDescent="0.25">
      <c r="A675" t="s">
        <v>767</v>
      </c>
      <c r="B675" t="s">
        <v>768</v>
      </c>
      <c r="C675" t="s">
        <v>428</v>
      </c>
      <c r="E675" s="1">
        <v>1.4932062453838657</v>
      </c>
      <c r="F675" s="2">
        <v>0.11314064264617447</v>
      </c>
      <c r="G675" s="1">
        <v>2.3784423665515195</v>
      </c>
      <c r="H675" s="2">
        <v>0.89032320917095842</v>
      </c>
      <c r="I675" s="2">
        <v>0</v>
      </c>
      <c r="J675" t="s">
        <v>635</v>
      </c>
      <c r="K675">
        <v>0</v>
      </c>
      <c r="L675">
        <v>0</v>
      </c>
      <c r="M675">
        <v>0</v>
      </c>
      <c r="N675">
        <v>0</v>
      </c>
      <c r="O675">
        <v>0</v>
      </c>
      <c r="P675">
        <v>0</v>
      </c>
      <c r="Q675">
        <v>0</v>
      </c>
      <c r="R675">
        <v>0</v>
      </c>
      <c r="S675">
        <v>0</v>
      </c>
      <c r="T675">
        <v>0</v>
      </c>
      <c r="U675">
        <v>0</v>
      </c>
      <c r="V675">
        <v>0</v>
      </c>
      <c r="W675" t="s">
        <v>5</v>
      </c>
      <c r="X675" t="s">
        <v>5</v>
      </c>
      <c r="Y675" s="3" t="s">
        <v>6</v>
      </c>
      <c r="Z675" s="3" t="s">
        <v>6078</v>
      </c>
      <c r="AA675" s="3" t="s">
        <v>6078</v>
      </c>
      <c r="AB675" s="3">
        <v>0</v>
      </c>
      <c r="AC675" s="3">
        <v>0</v>
      </c>
      <c r="AD675" s="3">
        <v>0</v>
      </c>
      <c r="AE675" s="3" t="s">
        <v>13</v>
      </c>
      <c r="AF675" s="3" t="s">
        <v>13</v>
      </c>
      <c r="AG675" s="3" t="s">
        <v>6078</v>
      </c>
      <c r="AH675" t="s">
        <v>6078</v>
      </c>
      <c r="AI675" s="3" t="s">
        <v>6078</v>
      </c>
      <c r="AJ675" s="3" t="s">
        <v>6078</v>
      </c>
      <c r="AK675" s="3" t="s">
        <v>6078</v>
      </c>
      <c r="AL675" s="3" t="s">
        <v>6078</v>
      </c>
      <c r="AM675" s="5" t="s">
        <v>6078</v>
      </c>
    </row>
    <row r="676" spans="1:39" x14ac:dyDescent="0.25">
      <c r="A676" t="s">
        <v>1023</v>
      </c>
      <c r="B676" t="s">
        <v>1024</v>
      </c>
      <c r="C676" t="s">
        <v>428</v>
      </c>
      <c r="E676" s="1">
        <v>1.2358861142337232E-3</v>
      </c>
      <c r="F676" s="2">
        <v>1.2358861142337232E-3</v>
      </c>
      <c r="G676" s="1">
        <v>0</v>
      </c>
      <c r="H676" s="2">
        <v>0</v>
      </c>
      <c r="I676" s="2">
        <v>0</v>
      </c>
      <c r="J676" t="s">
        <v>1025</v>
      </c>
      <c r="K676">
        <v>0</v>
      </c>
      <c r="L676">
        <v>0</v>
      </c>
      <c r="M676" t="s">
        <v>574</v>
      </c>
      <c r="N676" t="s">
        <v>575</v>
      </c>
      <c r="O676">
        <v>0</v>
      </c>
      <c r="P676">
        <v>0</v>
      </c>
      <c r="Q676">
        <v>0</v>
      </c>
      <c r="R676">
        <v>0</v>
      </c>
      <c r="S676" t="s">
        <v>574</v>
      </c>
      <c r="T676" t="s">
        <v>507</v>
      </c>
      <c r="U676" t="s">
        <v>574</v>
      </c>
      <c r="V676" t="s">
        <v>507</v>
      </c>
      <c r="W676" t="s">
        <v>458</v>
      </c>
      <c r="X676" t="s">
        <v>455</v>
      </c>
      <c r="Y676" s="3" t="s">
        <v>202</v>
      </c>
      <c r="Z676" s="3" t="s">
        <v>6078</v>
      </c>
      <c r="AA676" s="3" t="s">
        <v>6078</v>
      </c>
      <c r="AB676" s="3">
        <v>12</v>
      </c>
      <c r="AC676" s="3">
        <v>13</v>
      </c>
      <c r="AD676" s="3" t="s">
        <v>208</v>
      </c>
      <c r="AE676" s="3" t="s">
        <v>13</v>
      </c>
      <c r="AF676" s="3" t="s">
        <v>13</v>
      </c>
      <c r="AG676" s="3" t="s">
        <v>1026</v>
      </c>
      <c r="AH676" t="s">
        <v>1027</v>
      </c>
      <c r="AI676" s="3" t="s">
        <v>576</v>
      </c>
      <c r="AJ676" s="3" t="s">
        <v>577</v>
      </c>
      <c r="AK676" s="3" t="s">
        <v>578</v>
      </c>
      <c r="AL676" s="3" t="s">
        <v>579</v>
      </c>
      <c r="AM676" s="5" t="s">
        <v>6078</v>
      </c>
    </row>
    <row r="677" spans="1:39" x14ac:dyDescent="0.25">
      <c r="A677" t="s">
        <v>1036</v>
      </c>
      <c r="B677" t="s">
        <v>1037</v>
      </c>
      <c r="C677" t="s">
        <v>428</v>
      </c>
      <c r="E677" s="1">
        <v>1.0297849312706801E-2</v>
      </c>
      <c r="F677" s="2">
        <v>1.1421009490817707E-3</v>
      </c>
      <c r="G677" s="1">
        <v>0</v>
      </c>
      <c r="H677" s="2">
        <v>0</v>
      </c>
      <c r="I677" s="2">
        <v>1</v>
      </c>
      <c r="J677" t="s">
        <v>1038</v>
      </c>
      <c r="K677" t="s">
        <v>6486</v>
      </c>
      <c r="L677">
        <v>0</v>
      </c>
      <c r="M677" t="s">
        <v>1039</v>
      </c>
      <c r="N677" t="s">
        <v>1040</v>
      </c>
      <c r="O677" t="s">
        <v>6307</v>
      </c>
      <c r="P677">
        <v>8177</v>
      </c>
      <c r="Q677" t="s">
        <v>1041</v>
      </c>
      <c r="R677" t="s">
        <v>1042</v>
      </c>
      <c r="S677" t="s">
        <v>1039</v>
      </c>
      <c r="T677" t="s">
        <v>1043</v>
      </c>
      <c r="U677">
        <v>0</v>
      </c>
      <c r="V677">
        <v>0</v>
      </c>
      <c r="W677" t="s">
        <v>5</v>
      </c>
      <c r="X677" t="s">
        <v>455</v>
      </c>
      <c r="Y677" s="3" t="s">
        <v>6</v>
      </c>
      <c r="Z677" s="3" t="s">
        <v>6078</v>
      </c>
      <c r="AA677" s="3" t="s">
        <v>6078</v>
      </c>
      <c r="AB677" s="3">
        <v>0</v>
      </c>
      <c r="AC677" s="3">
        <v>0</v>
      </c>
      <c r="AD677" s="3">
        <v>0</v>
      </c>
      <c r="AE677" s="3" t="s">
        <v>13</v>
      </c>
      <c r="AF677" s="3" t="s">
        <v>13</v>
      </c>
      <c r="AG677" s="3" t="s">
        <v>6078</v>
      </c>
      <c r="AH677" t="s">
        <v>6078</v>
      </c>
      <c r="AI677" s="3" t="s">
        <v>6078</v>
      </c>
      <c r="AJ677" s="3" t="s">
        <v>6078</v>
      </c>
      <c r="AK677" s="3" t="s">
        <v>6078</v>
      </c>
      <c r="AL677" s="3" t="s">
        <v>6078</v>
      </c>
      <c r="AM677" s="5" t="s">
        <v>6078</v>
      </c>
    </row>
    <row r="678" spans="1:39" x14ac:dyDescent="0.25">
      <c r="A678" t="s">
        <v>1061</v>
      </c>
      <c r="B678" t="s">
        <v>1062</v>
      </c>
      <c r="C678" t="s">
        <v>428</v>
      </c>
      <c r="E678" s="1">
        <v>1.2009266848370165E-2</v>
      </c>
      <c r="F678" s="2">
        <v>4.2799103508474315E-3</v>
      </c>
      <c r="G678" s="1">
        <v>6.3098601310046228E-4</v>
      </c>
      <c r="H678" s="2">
        <v>6.3098601310046228E-4</v>
      </c>
      <c r="I678" s="2">
        <v>0</v>
      </c>
      <c r="J678" t="s">
        <v>1063</v>
      </c>
      <c r="K678">
        <v>0</v>
      </c>
      <c r="L678">
        <v>0</v>
      </c>
      <c r="M678">
        <v>0</v>
      </c>
      <c r="N678">
        <v>0</v>
      </c>
      <c r="O678">
        <v>0</v>
      </c>
      <c r="P678">
        <v>0</v>
      </c>
      <c r="Q678">
        <v>0</v>
      </c>
      <c r="R678">
        <v>0</v>
      </c>
      <c r="S678">
        <v>0</v>
      </c>
      <c r="T678">
        <v>0</v>
      </c>
      <c r="U678">
        <v>0</v>
      </c>
      <c r="V678">
        <v>0</v>
      </c>
      <c r="W678" t="s">
        <v>5</v>
      </c>
      <c r="X678" t="s">
        <v>447</v>
      </c>
      <c r="Y678" s="3" t="s">
        <v>441</v>
      </c>
      <c r="Z678" s="3" t="s">
        <v>6078</v>
      </c>
      <c r="AA678" s="3" t="s">
        <v>6078</v>
      </c>
      <c r="AB678" s="3">
        <v>0</v>
      </c>
      <c r="AC678" s="3">
        <v>0</v>
      </c>
      <c r="AD678" s="3" t="s">
        <v>208</v>
      </c>
      <c r="AE678" s="3" t="s">
        <v>208</v>
      </c>
      <c r="AF678" s="3" t="s">
        <v>13</v>
      </c>
      <c r="AG678" s="3" t="s">
        <v>6078</v>
      </c>
      <c r="AH678" t="s">
        <v>6078</v>
      </c>
      <c r="AI678" s="3" t="s">
        <v>6078</v>
      </c>
      <c r="AJ678" s="3" t="s">
        <v>6078</v>
      </c>
      <c r="AK678" s="3" t="s">
        <v>6078</v>
      </c>
      <c r="AL678" s="3" t="s">
        <v>6078</v>
      </c>
      <c r="AM678" s="5" t="s">
        <v>6078</v>
      </c>
    </row>
    <row r="679" spans="1:39" x14ac:dyDescent="0.25">
      <c r="A679" t="s">
        <v>625</v>
      </c>
      <c r="B679" t="s">
        <v>626</v>
      </c>
      <c r="C679" t="s">
        <v>428</v>
      </c>
      <c r="E679" s="1">
        <v>3.4670072511507094E-3</v>
      </c>
      <c r="F679" s="2">
        <v>3.4670072511507094E-3</v>
      </c>
      <c r="G679" s="1">
        <v>0</v>
      </c>
      <c r="H679" s="2">
        <v>0</v>
      </c>
      <c r="I679" s="2">
        <v>0</v>
      </c>
      <c r="J679" t="s">
        <v>627</v>
      </c>
      <c r="K679">
        <v>5737</v>
      </c>
      <c r="L679" t="s">
        <v>628</v>
      </c>
      <c r="M679" t="s">
        <v>629</v>
      </c>
      <c r="N679" t="s">
        <v>630</v>
      </c>
      <c r="O679">
        <v>0</v>
      </c>
      <c r="P679">
        <v>0</v>
      </c>
      <c r="Q679">
        <v>0</v>
      </c>
      <c r="R679" t="s">
        <v>631</v>
      </c>
      <c r="S679">
        <v>0</v>
      </c>
      <c r="T679">
        <v>0</v>
      </c>
      <c r="U679">
        <v>0</v>
      </c>
      <c r="V679">
        <v>0</v>
      </c>
      <c r="W679" t="s">
        <v>5</v>
      </c>
      <c r="X679" t="s">
        <v>5</v>
      </c>
      <c r="Y679" s="3" t="s">
        <v>6</v>
      </c>
      <c r="Z679" s="3" t="s">
        <v>6078</v>
      </c>
      <c r="AA679" s="3" t="s">
        <v>6078</v>
      </c>
      <c r="AB679" s="3">
        <v>0</v>
      </c>
      <c r="AC679" s="3">
        <v>0</v>
      </c>
      <c r="AD679" s="3">
        <v>0</v>
      </c>
      <c r="AE679" s="3" t="s">
        <v>13</v>
      </c>
      <c r="AF679" s="3" t="s">
        <v>13</v>
      </c>
      <c r="AG679" s="3" t="s">
        <v>6078</v>
      </c>
      <c r="AH679" t="s">
        <v>6078</v>
      </c>
      <c r="AI679" s="3" t="s">
        <v>6078</v>
      </c>
      <c r="AJ679" s="3" t="s">
        <v>6078</v>
      </c>
      <c r="AK679" s="3" t="s">
        <v>6078</v>
      </c>
      <c r="AL679" s="3" t="s">
        <v>6078</v>
      </c>
      <c r="AM679" s="5" t="s">
        <v>6078</v>
      </c>
    </row>
    <row r="680" spans="1:39" x14ac:dyDescent="0.25">
      <c r="A680" t="s">
        <v>619</v>
      </c>
      <c r="B680" t="s">
        <v>620</v>
      </c>
      <c r="C680" t="s">
        <v>428</v>
      </c>
      <c r="E680" s="1">
        <v>1.3290519719916662E-2</v>
      </c>
      <c r="F680" s="2">
        <v>2.0798131452472615E-3</v>
      </c>
      <c r="G680" s="1">
        <v>0</v>
      </c>
      <c r="H680" s="2">
        <v>0</v>
      </c>
      <c r="I680" s="2">
        <v>1</v>
      </c>
      <c r="J680" t="s">
        <v>621</v>
      </c>
      <c r="K680" t="s">
        <v>6518</v>
      </c>
      <c r="L680">
        <v>0</v>
      </c>
      <c r="M680" t="s">
        <v>622</v>
      </c>
      <c r="N680" t="s">
        <v>623</v>
      </c>
      <c r="O680" t="s">
        <v>6310</v>
      </c>
      <c r="P680">
        <v>0</v>
      </c>
      <c r="Q680">
        <v>0</v>
      </c>
      <c r="R680" t="s">
        <v>624</v>
      </c>
      <c r="S680" t="s">
        <v>622</v>
      </c>
      <c r="T680" t="s">
        <v>623</v>
      </c>
      <c r="U680" t="s">
        <v>622</v>
      </c>
      <c r="V680" t="s">
        <v>623</v>
      </c>
      <c r="W680" t="s">
        <v>5</v>
      </c>
      <c r="X680" t="s">
        <v>5</v>
      </c>
      <c r="Y680" s="3" t="s">
        <v>6</v>
      </c>
      <c r="Z680" s="3" t="s">
        <v>6078</v>
      </c>
      <c r="AA680" s="3" t="s">
        <v>6078</v>
      </c>
      <c r="AB680" s="3">
        <v>0</v>
      </c>
      <c r="AC680" s="3">
        <v>0</v>
      </c>
      <c r="AD680" s="3">
        <v>0</v>
      </c>
      <c r="AE680" s="3" t="s">
        <v>13</v>
      </c>
      <c r="AF680" s="3" t="s">
        <v>13</v>
      </c>
      <c r="AG680" s="3" t="s">
        <v>6078</v>
      </c>
      <c r="AH680" t="s">
        <v>6078</v>
      </c>
      <c r="AI680" s="3" t="s">
        <v>6078</v>
      </c>
      <c r="AJ680" s="3" t="s">
        <v>6078</v>
      </c>
      <c r="AK680" s="3" t="s">
        <v>6078</v>
      </c>
      <c r="AL680" s="3" t="s">
        <v>6078</v>
      </c>
      <c r="AM680" s="5" t="s">
        <v>6078</v>
      </c>
    </row>
    <row r="681" spans="1:39" x14ac:dyDescent="0.25">
      <c r="A681" t="s">
        <v>448</v>
      </c>
      <c r="B681" t="s">
        <v>449</v>
      </c>
      <c r="C681" t="s">
        <v>428</v>
      </c>
      <c r="E681" s="1">
        <v>3.3051514935704331E-2</v>
      </c>
      <c r="F681" s="2">
        <v>2.4088035247935781E-3</v>
      </c>
      <c r="G681" s="1">
        <v>3.8106049738627266E-2</v>
      </c>
      <c r="H681" s="2">
        <v>1.6734439277641979E-3</v>
      </c>
      <c r="I681" s="2">
        <v>0</v>
      </c>
      <c r="J681" t="s">
        <v>450</v>
      </c>
      <c r="K681" t="s">
        <v>6590</v>
      </c>
      <c r="L681" t="s">
        <v>451</v>
      </c>
      <c r="M681" t="s">
        <v>452</v>
      </c>
      <c r="N681" t="s">
        <v>453</v>
      </c>
      <c r="O681" t="s">
        <v>6327</v>
      </c>
      <c r="P681">
        <v>0</v>
      </c>
      <c r="Q681">
        <v>0</v>
      </c>
      <c r="R681" t="s">
        <v>454</v>
      </c>
      <c r="S681" t="s">
        <v>452</v>
      </c>
      <c r="T681" t="s">
        <v>453</v>
      </c>
      <c r="U681" t="s">
        <v>452</v>
      </c>
      <c r="V681" t="s">
        <v>453</v>
      </c>
      <c r="W681" t="s">
        <v>5</v>
      </c>
      <c r="X681" t="s">
        <v>455</v>
      </c>
      <c r="Y681" s="3" t="s">
        <v>6</v>
      </c>
      <c r="Z681" s="3" t="s">
        <v>6078</v>
      </c>
      <c r="AA681" s="3" t="s">
        <v>6078</v>
      </c>
      <c r="AB681" s="3">
        <v>1</v>
      </c>
      <c r="AC681" s="3">
        <v>1</v>
      </c>
      <c r="AD681" s="3">
        <v>0</v>
      </c>
      <c r="AE681" s="3" t="s">
        <v>13</v>
      </c>
      <c r="AF681" s="3" t="s">
        <v>13</v>
      </c>
      <c r="AG681" s="3" t="s">
        <v>6078</v>
      </c>
      <c r="AH681" t="s">
        <v>6078</v>
      </c>
      <c r="AI681" s="3" t="s">
        <v>6078</v>
      </c>
      <c r="AJ681" s="3" t="s">
        <v>6078</v>
      </c>
      <c r="AK681" s="3" t="s">
        <v>6078</v>
      </c>
      <c r="AL681" s="3" t="s">
        <v>6078</v>
      </c>
      <c r="AM681" s="5" t="s">
        <v>6078</v>
      </c>
    </row>
    <row r="682" spans="1:39" x14ac:dyDescent="0.25">
      <c r="A682" t="s">
        <v>5170</v>
      </c>
      <c r="B682" t="s">
        <v>5171</v>
      </c>
      <c r="C682" t="s">
        <v>428</v>
      </c>
      <c r="E682" s="1">
        <v>2.6613443672156099E-2</v>
      </c>
      <c r="F682" s="2">
        <v>5.4554787602311269E-3</v>
      </c>
      <c r="G682" s="1">
        <v>1.3640797135331062E-2</v>
      </c>
      <c r="H682" s="2">
        <v>7.7930229587467956E-3</v>
      </c>
      <c r="I682" s="2">
        <v>0</v>
      </c>
      <c r="J682" t="s">
        <v>5172</v>
      </c>
      <c r="K682">
        <v>0</v>
      </c>
      <c r="L682">
        <v>0</v>
      </c>
      <c r="M682" t="s">
        <v>2777</v>
      </c>
      <c r="N682" t="s">
        <v>2778</v>
      </c>
      <c r="O682" t="s">
        <v>6335</v>
      </c>
      <c r="P682">
        <v>3960</v>
      </c>
      <c r="Q682">
        <v>0</v>
      </c>
      <c r="R682" t="s">
        <v>2779</v>
      </c>
      <c r="S682" t="s">
        <v>2777</v>
      </c>
      <c r="T682" t="s">
        <v>5173</v>
      </c>
      <c r="U682" t="s">
        <v>2777</v>
      </c>
      <c r="V682" t="s">
        <v>5173</v>
      </c>
      <c r="W682" t="s">
        <v>5</v>
      </c>
      <c r="X682" t="s">
        <v>5</v>
      </c>
      <c r="Y682" s="3" t="s">
        <v>6</v>
      </c>
      <c r="Z682" s="3" t="s">
        <v>6078</v>
      </c>
      <c r="AA682" s="3" t="s">
        <v>6078</v>
      </c>
      <c r="AB682" s="3">
        <v>0</v>
      </c>
      <c r="AC682" s="3">
        <v>0</v>
      </c>
      <c r="AD682" s="3">
        <v>0</v>
      </c>
      <c r="AE682" s="3" t="s">
        <v>13</v>
      </c>
      <c r="AF682" s="3" t="s">
        <v>13</v>
      </c>
      <c r="AG682" s="3" t="s">
        <v>6078</v>
      </c>
      <c r="AH682" t="s">
        <v>6078</v>
      </c>
      <c r="AI682" s="3" t="s">
        <v>6078</v>
      </c>
      <c r="AJ682" s="3" t="s">
        <v>6078</v>
      </c>
      <c r="AK682" s="3" t="s">
        <v>6078</v>
      </c>
      <c r="AL682" s="3" t="s">
        <v>6078</v>
      </c>
      <c r="AM682" s="5" t="s">
        <v>6078</v>
      </c>
    </row>
    <row r="683" spans="1:39" x14ac:dyDescent="0.25">
      <c r="A683" t="s">
        <v>542</v>
      </c>
      <c r="B683" t="s">
        <v>543</v>
      </c>
      <c r="C683" t="s">
        <v>428</v>
      </c>
      <c r="E683" s="1">
        <v>2.4503141300510897E-2</v>
      </c>
      <c r="F683" s="2">
        <v>4.7942542662372184E-3</v>
      </c>
      <c r="G683" s="1">
        <v>0</v>
      </c>
      <c r="H683" s="2">
        <v>0</v>
      </c>
      <c r="I683" s="2">
        <v>1</v>
      </c>
      <c r="J683" t="s">
        <v>544</v>
      </c>
      <c r="K683">
        <v>16491</v>
      </c>
      <c r="L683">
        <v>0</v>
      </c>
      <c r="M683" t="s">
        <v>545</v>
      </c>
      <c r="N683" t="s">
        <v>546</v>
      </c>
      <c r="O683">
        <v>0</v>
      </c>
      <c r="P683">
        <v>0</v>
      </c>
      <c r="Q683">
        <v>0</v>
      </c>
      <c r="R683">
        <v>0</v>
      </c>
      <c r="S683">
        <v>0</v>
      </c>
      <c r="T683">
        <v>0</v>
      </c>
      <c r="U683">
        <v>0</v>
      </c>
      <c r="V683">
        <v>0</v>
      </c>
      <c r="W683" t="s">
        <v>5</v>
      </c>
      <c r="X683" t="s">
        <v>5</v>
      </c>
      <c r="Y683" s="3" t="s">
        <v>6</v>
      </c>
      <c r="Z683" s="3" t="s">
        <v>6078</v>
      </c>
      <c r="AA683" s="3" t="s">
        <v>6078</v>
      </c>
      <c r="AB683" s="3">
        <v>0</v>
      </c>
      <c r="AC683" s="3">
        <v>0</v>
      </c>
      <c r="AD683" s="3">
        <v>0</v>
      </c>
      <c r="AE683" s="3" t="s">
        <v>13</v>
      </c>
      <c r="AF683" s="3" t="s">
        <v>13</v>
      </c>
      <c r="AG683" s="3" t="s">
        <v>6078</v>
      </c>
      <c r="AH683" t="s">
        <v>6078</v>
      </c>
      <c r="AI683" s="3" t="s">
        <v>6078</v>
      </c>
      <c r="AJ683" s="3" t="s">
        <v>6078</v>
      </c>
      <c r="AK683" s="3" t="s">
        <v>6078</v>
      </c>
      <c r="AL683" s="3" t="s">
        <v>6078</v>
      </c>
      <c r="AM683" s="5" t="s">
        <v>6078</v>
      </c>
    </row>
    <row r="684" spans="1:39" x14ac:dyDescent="0.25">
      <c r="A684" t="s">
        <v>557</v>
      </c>
      <c r="B684" t="s">
        <v>558</v>
      </c>
      <c r="C684" t="s">
        <v>428</v>
      </c>
      <c r="E684" s="1">
        <v>2.685127675824793E-2</v>
      </c>
      <c r="F684" s="2">
        <v>5.2101195318733258E-3</v>
      </c>
      <c r="G684" s="1">
        <v>6.3052853631141827E-3</v>
      </c>
      <c r="H684" s="2">
        <v>3.6571247263560637E-3</v>
      </c>
      <c r="I684" s="2">
        <v>0</v>
      </c>
      <c r="J684" t="s">
        <v>559</v>
      </c>
      <c r="K684">
        <v>0</v>
      </c>
      <c r="L684">
        <v>0</v>
      </c>
      <c r="M684" t="s">
        <v>560</v>
      </c>
      <c r="N684" t="s">
        <v>561</v>
      </c>
      <c r="O684" t="s">
        <v>6350</v>
      </c>
      <c r="P684">
        <v>10349</v>
      </c>
      <c r="Q684" t="s">
        <v>562</v>
      </c>
      <c r="R684" t="s">
        <v>563</v>
      </c>
      <c r="S684">
        <v>0</v>
      </c>
      <c r="T684">
        <v>0</v>
      </c>
      <c r="U684">
        <v>0</v>
      </c>
      <c r="V684">
        <v>0</v>
      </c>
      <c r="W684" t="s">
        <v>5</v>
      </c>
      <c r="X684" t="s">
        <v>5</v>
      </c>
      <c r="Y684" s="3" t="s">
        <v>6</v>
      </c>
      <c r="Z684" s="3" t="s">
        <v>6078</v>
      </c>
      <c r="AA684" s="3" t="s">
        <v>6078</v>
      </c>
      <c r="AB684" s="3">
        <v>0</v>
      </c>
      <c r="AC684" s="3">
        <v>0</v>
      </c>
      <c r="AD684" s="3">
        <v>0</v>
      </c>
      <c r="AE684" s="3" t="s">
        <v>13</v>
      </c>
      <c r="AF684" s="3" t="s">
        <v>13</v>
      </c>
      <c r="AG684" s="3" t="s">
        <v>6078</v>
      </c>
      <c r="AH684" t="s">
        <v>6078</v>
      </c>
      <c r="AI684" s="3" t="s">
        <v>6078</v>
      </c>
      <c r="AJ684" s="3" t="s">
        <v>6078</v>
      </c>
      <c r="AK684" s="3" t="s">
        <v>6078</v>
      </c>
      <c r="AL684" s="3" t="s">
        <v>6078</v>
      </c>
      <c r="AM684" s="5" t="s">
        <v>6078</v>
      </c>
    </row>
    <row r="685" spans="1:39" x14ac:dyDescent="0.25">
      <c r="A685" t="s">
        <v>791</v>
      </c>
      <c r="B685" t="s">
        <v>792</v>
      </c>
      <c r="C685" t="s">
        <v>428</v>
      </c>
      <c r="E685" s="1">
        <v>2.7786740342069609E-2</v>
      </c>
      <c r="F685" s="2">
        <v>1.3948909311683117E-2</v>
      </c>
      <c r="G685" s="1">
        <v>0</v>
      </c>
      <c r="H685" s="2">
        <v>0</v>
      </c>
      <c r="I685" s="2">
        <v>0</v>
      </c>
      <c r="J685" t="s">
        <v>793</v>
      </c>
      <c r="K685">
        <v>0</v>
      </c>
      <c r="L685">
        <v>0</v>
      </c>
      <c r="M685" t="s">
        <v>794</v>
      </c>
      <c r="N685" t="s">
        <v>795</v>
      </c>
      <c r="O685" t="s">
        <v>6200</v>
      </c>
      <c r="P685">
        <v>0</v>
      </c>
      <c r="Q685">
        <v>0</v>
      </c>
      <c r="R685" t="s">
        <v>796</v>
      </c>
      <c r="S685" t="s">
        <v>794</v>
      </c>
      <c r="T685" t="s">
        <v>795</v>
      </c>
      <c r="U685" t="s">
        <v>794</v>
      </c>
      <c r="V685" t="s">
        <v>795</v>
      </c>
      <c r="W685" t="s">
        <v>5</v>
      </c>
      <c r="X685" t="s">
        <v>447</v>
      </c>
      <c r="Y685" s="3" t="s">
        <v>441</v>
      </c>
      <c r="Z685" s="3" t="s">
        <v>6078</v>
      </c>
      <c r="AA685" s="3" t="s">
        <v>6078</v>
      </c>
      <c r="AB685" s="3">
        <v>0</v>
      </c>
      <c r="AC685" s="3">
        <v>0</v>
      </c>
      <c r="AD685" s="3" t="s">
        <v>208</v>
      </c>
      <c r="AE685" s="3" t="s">
        <v>208</v>
      </c>
      <c r="AF685" s="3" t="s">
        <v>13</v>
      </c>
      <c r="AG685" s="3" t="s">
        <v>6078</v>
      </c>
      <c r="AH685" t="s">
        <v>6078</v>
      </c>
      <c r="AI685" s="3" t="s">
        <v>6078</v>
      </c>
      <c r="AJ685" s="3" t="s">
        <v>6078</v>
      </c>
      <c r="AK685" s="3" t="s">
        <v>6078</v>
      </c>
      <c r="AL685" s="3" t="s">
        <v>6078</v>
      </c>
      <c r="AM685" s="5" t="s">
        <v>6078</v>
      </c>
    </row>
    <row r="686" spans="1:39" x14ac:dyDescent="0.25">
      <c r="A686" t="s">
        <v>649</v>
      </c>
      <c r="B686" t="s">
        <v>650</v>
      </c>
      <c r="C686" t="s">
        <v>428</v>
      </c>
      <c r="E686" s="1">
        <v>6.3585273585550252E-3</v>
      </c>
      <c r="F686" s="2">
        <v>3.1992310896765751E-3</v>
      </c>
      <c r="G686" s="1">
        <v>2.8803319183610941E-3</v>
      </c>
      <c r="H686" s="2">
        <v>2.8803319183610941E-3</v>
      </c>
      <c r="I686" s="2">
        <v>0</v>
      </c>
      <c r="J686" t="s">
        <v>651</v>
      </c>
      <c r="K686">
        <v>5524</v>
      </c>
      <c r="L686">
        <v>0</v>
      </c>
      <c r="M686" t="s">
        <v>652</v>
      </c>
      <c r="N686" t="s">
        <v>653</v>
      </c>
      <c r="O686">
        <v>0</v>
      </c>
      <c r="P686">
        <v>0</v>
      </c>
      <c r="Q686">
        <v>0</v>
      </c>
      <c r="R686" t="s">
        <v>654</v>
      </c>
      <c r="S686" t="s">
        <v>652</v>
      </c>
      <c r="T686" t="s">
        <v>655</v>
      </c>
      <c r="U686" t="s">
        <v>652</v>
      </c>
      <c r="V686" t="s">
        <v>655</v>
      </c>
      <c r="W686" t="s">
        <v>5</v>
      </c>
      <c r="X686" t="s">
        <v>5</v>
      </c>
      <c r="Y686" s="3" t="s">
        <v>6</v>
      </c>
      <c r="Z686" s="3" t="s">
        <v>6078</v>
      </c>
      <c r="AA686" s="3" t="s">
        <v>6078</v>
      </c>
      <c r="AB686" s="3">
        <v>0</v>
      </c>
      <c r="AC686" s="3">
        <v>0</v>
      </c>
      <c r="AD686" s="3">
        <v>0</v>
      </c>
      <c r="AE686" s="3" t="s">
        <v>13</v>
      </c>
      <c r="AF686" s="3" t="s">
        <v>13</v>
      </c>
      <c r="AG686" s="3" t="s">
        <v>6078</v>
      </c>
      <c r="AH686" t="s">
        <v>6078</v>
      </c>
      <c r="AI686" s="3" t="s">
        <v>6078</v>
      </c>
      <c r="AJ686" s="3" t="s">
        <v>6078</v>
      </c>
      <c r="AK686" s="3" t="s">
        <v>6078</v>
      </c>
      <c r="AL686" s="3" t="s">
        <v>6078</v>
      </c>
      <c r="AM686" s="5" t="s">
        <v>6078</v>
      </c>
    </row>
    <row r="687" spans="1:39" x14ac:dyDescent="0.25">
      <c r="A687" t="s">
        <v>564</v>
      </c>
      <c r="B687" t="s">
        <v>565</v>
      </c>
      <c r="C687" t="s">
        <v>428</v>
      </c>
      <c r="E687" s="1">
        <v>0.12676553135081875</v>
      </c>
      <c r="F687" s="2">
        <v>5.605431462183637E-3</v>
      </c>
      <c r="G687" s="1">
        <v>2.4037563141998796E-2</v>
      </c>
      <c r="H687" s="2">
        <v>1.3261057357928105E-2</v>
      </c>
      <c r="I687" s="2">
        <v>1</v>
      </c>
      <c r="J687" t="s">
        <v>566</v>
      </c>
      <c r="K687">
        <v>0</v>
      </c>
      <c r="L687">
        <v>0</v>
      </c>
      <c r="M687" t="s">
        <v>567</v>
      </c>
      <c r="N687" t="s">
        <v>568</v>
      </c>
      <c r="O687">
        <v>0</v>
      </c>
      <c r="P687">
        <v>0</v>
      </c>
      <c r="Q687">
        <v>0</v>
      </c>
      <c r="R687" t="s">
        <v>569</v>
      </c>
      <c r="S687" t="s">
        <v>567</v>
      </c>
      <c r="T687" t="s">
        <v>570</v>
      </c>
      <c r="U687" t="s">
        <v>567</v>
      </c>
      <c r="V687" t="s">
        <v>570</v>
      </c>
      <c r="W687" t="s">
        <v>101</v>
      </c>
      <c r="X687" t="s">
        <v>5</v>
      </c>
      <c r="Y687" s="3" t="s">
        <v>441</v>
      </c>
      <c r="Z687" s="3" t="s">
        <v>6078</v>
      </c>
      <c r="AA687" s="3" t="s">
        <v>6078</v>
      </c>
      <c r="AB687" s="3">
        <v>0</v>
      </c>
      <c r="AC687" s="3">
        <v>1</v>
      </c>
      <c r="AD687" s="3" t="s">
        <v>208</v>
      </c>
      <c r="AE687" s="3" t="s">
        <v>13</v>
      </c>
      <c r="AF687" s="3" t="s">
        <v>13</v>
      </c>
      <c r="AG687" s="3" t="s">
        <v>6078</v>
      </c>
      <c r="AH687" t="s">
        <v>6078</v>
      </c>
      <c r="AI687" s="3" t="s">
        <v>6078</v>
      </c>
      <c r="AJ687" s="3" t="s">
        <v>6078</v>
      </c>
      <c r="AK687" s="3" t="s">
        <v>6078</v>
      </c>
      <c r="AL687" s="3" t="s">
        <v>6078</v>
      </c>
      <c r="AM687" s="5" t="s">
        <v>6078</v>
      </c>
    </row>
    <row r="688" spans="1:39" x14ac:dyDescent="0.25">
      <c r="A688" t="s">
        <v>785</v>
      </c>
      <c r="B688" t="s">
        <v>786</v>
      </c>
      <c r="C688" t="s">
        <v>428</v>
      </c>
      <c r="E688" s="1">
        <v>8.8569823776152232E-3</v>
      </c>
      <c r="F688" s="2">
        <v>4.4695255918981106E-3</v>
      </c>
      <c r="G688" s="1">
        <v>0</v>
      </c>
      <c r="H688" s="2">
        <v>0</v>
      </c>
      <c r="I688" s="2">
        <v>0</v>
      </c>
      <c r="J688" t="s">
        <v>787</v>
      </c>
      <c r="K688">
        <v>0</v>
      </c>
      <c r="L688">
        <v>0</v>
      </c>
      <c r="M688">
        <v>0</v>
      </c>
      <c r="N688">
        <v>0</v>
      </c>
      <c r="O688">
        <v>0</v>
      </c>
      <c r="P688">
        <v>0</v>
      </c>
      <c r="Q688">
        <v>0</v>
      </c>
      <c r="R688">
        <v>0</v>
      </c>
      <c r="S688">
        <v>0</v>
      </c>
      <c r="T688">
        <v>0</v>
      </c>
      <c r="U688">
        <v>0</v>
      </c>
      <c r="V688">
        <v>0</v>
      </c>
      <c r="W688" t="s">
        <v>101</v>
      </c>
      <c r="X688" t="s">
        <v>447</v>
      </c>
      <c r="Y688" s="3" t="s">
        <v>441</v>
      </c>
      <c r="Z688" s="3" t="s">
        <v>589</v>
      </c>
      <c r="AA688" s="3" t="s">
        <v>6078</v>
      </c>
      <c r="AB688" s="3">
        <v>0</v>
      </c>
      <c r="AC688" s="3">
        <v>1</v>
      </c>
      <c r="AD688" s="3" t="s">
        <v>208</v>
      </c>
      <c r="AE688" s="3" t="s">
        <v>13</v>
      </c>
      <c r="AF688" s="3" t="s">
        <v>13</v>
      </c>
      <c r="AG688" s="3" t="s">
        <v>6078</v>
      </c>
      <c r="AH688" t="s">
        <v>6078</v>
      </c>
      <c r="AI688" s="3" t="s">
        <v>6078</v>
      </c>
      <c r="AJ688" s="3" t="s">
        <v>6078</v>
      </c>
      <c r="AK688" s="3" t="s">
        <v>6078</v>
      </c>
      <c r="AL688" s="3" t="s">
        <v>6078</v>
      </c>
      <c r="AM688" s="5" t="s">
        <v>6056</v>
      </c>
    </row>
    <row r="689" spans="1:39" x14ac:dyDescent="0.25">
      <c r="A689" t="s">
        <v>777</v>
      </c>
      <c r="B689" t="s">
        <v>778</v>
      </c>
      <c r="C689" t="s">
        <v>428</v>
      </c>
      <c r="E689" s="1">
        <v>2.938470481394867E-3</v>
      </c>
      <c r="F689" s="2">
        <v>2.938470481394867E-3</v>
      </c>
      <c r="G689" s="1">
        <v>0</v>
      </c>
      <c r="H689" s="2">
        <v>0</v>
      </c>
      <c r="I689" s="2">
        <v>0</v>
      </c>
      <c r="J689" t="s">
        <v>779</v>
      </c>
      <c r="K689">
        <v>0</v>
      </c>
      <c r="L689">
        <v>0</v>
      </c>
      <c r="M689">
        <v>0</v>
      </c>
      <c r="N689">
        <v>0</v>
      </c>
      <c r="O689">
        <v>0</v>
      </c>
      <c r="P689">
        <v>0</v>
      </c>
      <c r="Q689">
        <v>0</v>
      </c>
      <c r="R689">
        <v>0</v>
      </c>
      <c r="S689">
        <v>0</v>
      </c>
      <c r="T689">
        <v>0</v>
      </c>
      <c r="U689">
        <v>0</v>
      </c>
      <c r="V689">
        <v>0</v>
      </c>
      <c r="W689" t="s">
        <v>5</v>
      </c>
      <c r="X689" t="s">
        <v>447</v>
      </c>
      <c r="Y689" s="3" t="s">
        <v>6</v>
      </c>
      <c r="Z689" s="3" t="s">
        <v>6078</v>
      </c>
      <c r="AA689" s="3" t="s">
        <v>6078</v>
      </c>
      <c r="AB689" s="3">
        <v>0</v>
      </c>
      <c r="AC689" s="3">
        <v>0</v>
      </c>
      <c r="AD689" s="3">
        <v>0</v>
      </c>
      <c r="AE689" s="3" t="s">
        <v>13</v>
      </c>
      <c r="AF689" s="3" t="s">
        <v>13</v>
      </c>
      <c r="AG689" s="3" t="s">
        <v>6078</v>
      </c>
      <c r="AH689" t="s">
        <v>6078</v>
      </c>
      <c r="AI689" s="3" t="s">
        <v>6078</v>
      </c>
      <c r="AJ689" s="3" t="s">
        <v>6078</v>
      </c>
      <c r="AK689" s="3" t="s">
        <v>6078</v>
      </c>
      <c r="AL689" s="3" t="s">
        <v>6078</v>
      </c>
      <c r="AM689" s="5" t="s">
        <v>6078</v>
      </c>
    </row>
    <row r="690" spans="1:39" x14ac:dyDescent="0.25">
      <c r="A690" t="s">
        <v>1007</v>
      </c>
      <c r="B690" t="s">
        <v>1008</v>
      </c>
      <c r="C690" t="s">
        <v>428</v>
      </c>
      <c r="E690" s="1">
        <v>1.2124810102026281E-2</v>
      </c>
      <c r="F690" s="2">
        <v>6.0630471063676866E-3</v>
      </c>
      <c r="G690" s="1">
        <v>4.2094213072295057E-2</v>
      </c>
      <c r="H690" s="2">
        <v>2.8054572799439053E-2</v>
      </c>
      <c r="I690" s="2">
        <v>0</v>
      </c>
      <c r="J690" t="s">
        <v>1009</v>
      </c>
      <c r="K690">
        <v>0</v>
      </c>
      <c r="L690" t="s">
        <v>1010</v>
      </c>
      <c r="M690">
        <v>0</v>
      </c>
      <c r="N690">
        <v>0</v>
      </c>
      <c r="O690">
        <v>0</v>
      </c>
      <c r="P690">
        <v>0</v>
      </c>
      <c r="Q690">
        <v>0</v>
      </c>
      <c r="R690">
        <v>0</v>
      </c>
      <c r="S690">
        <v>0</v>
      </c>
      <c r="T690">
        <v>0</v>
      </c>
      <c r="U690">
        <v>0</v>
      </c>
      <c r="V690">
        <v>0</v>
      </c>
      <c r="W690" t="s">
        <v>665</v>
      </c>
      <c r="X690" t="s">
        <v>447</v>
      </c>
      <c r="Y690" s="3" t="s">
        <v>6</v>
      </c>
      <c r="Z690" s="3" t="s">
        <v>6078</v>
      </c>
      <c r="AA690" s="3" t="s">
        <v>6078</v>
      </c>
      <c r="AB690" s="3">
        <v>0</v>
      </c>
      <c r="AC690" s="3">
        <v>0</v>
      </c>
      <c r="AD690" s="3">
        <v>0</v>
      </c>
      <c r="AE690" s="3" t="s">
        <v>13</v>
      </c>
      <c r="AF690" s="3" t="s">
        <v>13</v>
      </c>
      <c r="AG690" s="3" t="s">
        <v>6078</v>
      </c>
      <c r="AH690" t="s">
        <v>6078</v>
      </c>
      <c r="AI690" s="3" t="s">
        <v>6078</v>
      </c>
      <c r="AJ690" s="3" t="s">
        <v>6078</v>
      </c>
      <c r="AK690" s="3" t="s">
        <v>6078</v>
      </c>
      <c r="AL690" s="3" t="s">
        <v>6078</v>
      </c>
      <c r="AM690" s="5" t="s">
        <v>6078</v>
      </c>
    </row>
    <row r="691" spans="1:39" x14ac:dyDescent="0.25">
      <c r="A691" t="s">
        <v>882</v>
      </c>
      <c r="B691" t="s">
        <v>883</v>
      </c>
      <c r="C691" t="s">
        <v>428</v>
      </c>
      <c r="E691" s="1">
        <v>4.1891890364858957E-2</v>
      </c>
      <c r="F691" s="2">
        <v>2.9819376260398918E-3</v>
      </c>
      <c r="G691" s="1">
        <v>4.4375917105986519E-2</v>
      </c>
      <c r="H691" s="2">
        <v>5.2041913153197663E-3</v>
      </c>
      <c r="I691" s="2">
        <v>0</v>
      </c>
      <c r="J691" t="s">
        <v>884</v>
      </c>
      <c r="K691">
        <v>0</v>
      </c>
      <c r="L691">
        <v>0</v>
      </c>
      <c r="M691">
        <v>0</v>
      </c>
      <c r="N691">
        <v>0</v>
      </c>
      <c r="O691">
        <v>0</v>
      </c>
      <c r="P691">
        <v>0</v>
      </c>
      <c r="Q691">
        <v>0</v>
      </c>
      <c r="R691">
        <v>0</v>
      </c>
      <c r="S691">
        <v>0</v>
      </c>
      <c r="T691">
        <v>0</v>
      </c>
      <c r="U691">
        <v>0</v>
      </c>
      <c r="V691">
        <v>0</v>
      </c>
      <c r="W691" t="s">
        <v>5</v>
      </c>
      <c r="X691" t="s">
        <v>5</v>
      </c>
      <c r="Y691" s="3" t="s">
        <v>6</v>
      </c>
      <c r="Z691" s="3" t="s">
        <v>6078</v>
      </c>
      <c r="AA691" s="3" t="s">
        <v>6078</v>
      </c>
      <c r="AB691" s="3">
        <v>0</v>
      </c>
      <c r="AC691" s="3">
        <v>0</v>
      </c>
      <c r="AD691" s="3" t="s">
        <v>208</v>
      </c>
      <c r="AE691" s="3" t="s">
        <v>13</v>
      </c>
      <c r="AF691" s="3" t="s">
        <v>13</v>
      </c>
      <c r="AG691" s="3" t="s">
        <v>6078</v>
      </c>
      <c r="AH691" t="s">
        <v>6078</v>
      </c>
      <c r="AI691" s="3" t="s">
        <v>6078</v>
      </c>
      <c r="AJ691" s="3" t="s">
        <v>6078</v>
      </c>
      <c r="AK691" s="3" t="s">
        <v>6078</v>
      </c>
      <c r="AL691" s="3" t="s">
        <v>6078</v>
      </c>
      <c r="AM691" s="5" t="s">
        <v>6078</v>
      </c>
    </row>
    <row r="692" spans="1:39" x14ac:dyDescent="0.25">
      <c r="A692" t="s">
        <v>973</v>
      </c>
      <c r="B692" t="s">
        <v>974</v>
      </c>
      <c r="C692" t="s">
        <v>428</v>
      </c>
      <c r="E692" s="1">
        <v>6.5383514718854382E-3</v>
      </c>
      <c r="F692" s="2">
        <v>3.272554316902427E-3</v>
      </c>
      <c r="G692" s="1">
        <v>0</v>
      </c>
      <c r="H692" s="2">
        <v>0</v>
      </c>
      <c r="I692" s="2">
        <v>0</v>
      </c>
      <c r="J692" t="s">
        <v>975</v>
      </c>
      <c r="K692">
        <v>0</v>
      </c>
      <c r="L692">
        <v>0</v>
      </c>
      <c r="M692" t="s">
        <v>976</v>
      </c>
      <c r="N692" t="s">
        <v>977</v>
      </c>
      <c r="O692">
        <v>0</v>
      </c>
      <c r="P692">
        <v>0</v>
      </c>
      <c r="Q692">
        <v>0</v>
      </c>
      <c r="R692">
        <v>0</v>
      </c>
      <c r="S692" t="s">
        <v>976</v>
      </c>
      <c r="T692" t="s">
        <v>507</v>
      </c>
      <c r="U692" t="s">
        <v>976</v>
      </c>
      <c r="V692" t="s">
        <v>507</v>
      </c>
      <c r="W692" t="s">
        <v>5</v>
      </c>
      <c r="X692" t="s">
        <v>5</v>
      </c>
      <c r="Y692" s="3" t="s">
        <v>6</v>
      </c>
      <c r="Z692" s="3" t="s">
        <v>6078</v>
      </c>
      <c r="AA692" s="3" t="s">
        <v>6078</v>
      </c>
      <c r="AB692" s="3">
        <v>0</v>
      </c>
      <c r="AC692" s="3">
        <v>0</v>
      </c>
      <c r="AD692" s="3">
        <v>0</v>
      </c>
      <c r="AE692" s="3" t="s">
        <v>13</v>
      </c>
      <c r="AF692" s="3" t="s">
        <v>13</v>
      </c>
      <c r="AG692" s="3" t="s">
        <v>6078</v>
      </c>
      <c r="AH692" t="s">
        <v>6078</v>
      </c>
      <c r="AI692" s="3" t="s">
        <v>6078</v>
      </c>
      <c r="AJ692" s="3" t="s">
        <v>6078</v>
      </c>
      <c r="AK692" s="3" t="s">
        <v>6078</v>
      </c>
      <c r="AL692" s="3" t="s">
        <v>6078</v>
      </c>
      <c r="AM692" s="5" t="s">
        <v>6078</v>
      </c>
    </row>
    <row r="693" spans="1:39" x14ac:dyDescent="0.25">
      <c r="A693" t="s">
        <v>960</v>
      </c>
      <c r="B693" t="s">
        <v>961</v>
      </c>
      <c r="C693" t="s">
        <v>428</v>
      </c>
      <c r="E693" s="1">
        <v>1.0709848303061931E-2</v>
      </c>
      <c r="F693" s="2">
        <v>1.0709848303061929E-2</v>
      </c>
      <c r="G693" s="1">
        <v>0</v>
      </c>
      <c r="H693" s="2">
        <v>0</v>
      </c>
      <c r="I693" s="2">
        <v>0</v>
      </c>
      <c r="J693" t="s">
        <v>962</v>
      </c>
      <c r="K693">
        <v>0</v>
      </c>
      <c r="L693">
        <v>0</v>
      </c>
      <c r="M693" t="s">
        <v>963</v>
      </c>
      <c r="N693" t="s">
        <v>964</v>
      </c>
      <c r="O693">
        <v>0</v>
      </c>
      <c r="P693">
        <v>0</v>
      </c>
      <c r="Q693">
        <v>0</v>
      </c>
      <c r="R693" t="s">
        <v>965</v>
      </c>
      <c r="S693" t="s">
        <v>963</v>
      </c>
      <c r="T693" t="s">
        <v>507</v>
      </c>
      <c r="U693" t="s">
        <v>963</v>
      </c>
      <c r="V693" t="s">
        <v>507</v>
      </c>
      <c r="W693" t="s">
        <v>5</v>
      </c>
      <c r="X693" t="s">
        <v>447</v>
      </c>
      <c r="Y693" s="3" t="s">
        <v>6078</v>
      </c>
      <c r="Z693" s="3" t="s">
        <v>6078</v>
      </c>
      <c r="AA693" s="3" t="s">
        <v>6078</v>
      </c>
      <c r="AB693" s="3">
        <v>0</v>
      </c>
      <c r="AC693" s="3">
        <v>0</v>
      </c>
      <c r="AD693" s="3">
        <v>0</v>
      </c>
      <c r="AE693" s="3" t="s">
        <v>13</v>
      </c>
      <c r="AF693" s="3" t="s">
        <v>13</v>
      </c>
      <c r="AG693" s="3" t="s">
        <v>6078</v>
      </c>
      <c r="AH693" t="s">
        <v>6078</v>
      </c>
      <c r="AI693" s="3" t="s">
        <v>6078</v>
      </c>
      <c r="AJ693" s="3" t="s">
        <v>6078</v>
      </c>
      <c r="AK693" s="3" t="s">
        <v>6078</v>
      </c>
      <c r="AL693" s="3" t="s">
        <v>6078</v>
      </c>
      <c r="AM693" s="5" t="s">
        <v>6078</v>
      </c>
    </row>
    <row r="694" spans="1:39" x14ac:dyDescent="0.25">
      <c r="A694" t="s">
        <v>439</v>
      </c>
      <c r="B694" t="s">
        <v>440</v>
      </c>
      <c r="C694" t="s">
        <v>428</v>
      </c>
      <c r="E694" s="1">
        <v>2.6554030397644656E-2</v>
      </c>
      <c r="F694" s="2">
        <v>2.5757932977333933E-3</v>
      </c>
      <c r="G694" s="1">
        <v>0</v>
      </c>
      <c r="H694" s="2">
        <v>0</v>
      </c>
      <c r="I694" s="2">
        <v>1</v>
      </c>
      <c r="J694" t="s">
        <v>442</v>
      </c>
      <c r="K694">
        <v>0</v>
      </c>
      <c r="L694">
        <v>0</v>
      </c>
      <c r="M694">
        <v>0</v>
      </c>
      <c r="N694">
        <v>0</v>
      </c>
      <c r="O694">
        <v>0</v>
      </c>
      <c r="P694">
        <v>0</v>
      </c>
      <c r="Q694">
        <v>0</v>
      </c>
      <c r="R694">
        <v>0</v>
      </c>
      <c r="S694">
        <v>0</v>
      </c>
      <c r="T694">
        <v>0</v>
      </c>
      <c r="U694">
        <v>0</v>
      </c>
      <c r="V694">
        <v>0</v>
      </c>
      <c r="W694" t="s">
        <v>5</v>
      </c>
      <c r="X694" t="s">
        <v>5</v>
      </c>
      <c r="Y694" s="3" t="s">
        <v>441</v>
      </c>
      <c r="Z694" s="3" t="s">
        <v>6078</v>
      </c>
      <c r="AA694" s="3" t="s">
        <v>6078</v>
      </c>
      <c r="AB694" s="3">
        <v>0</v>
      </c>
      <c r="AC694" s="3">
        <v>0</v>
      </c>
      <c r="AD694" s="3" t="s">
        <v>208</v>
      </c>
      <c r="AE694" s="3" t="s">
        <v>208</v>
      </c>
      <c r="AF694" s="3" t="s">
        <v>13</v>
      </c>
      <c r="AG694" s="3" t="s">
        <v>6078</v>
      </c>
      <c r="AH694" t="s">
        <v>6078</v>
      </c>
      <c r="AI694" s="3" t="s">
        <v>6078</v>
      </c>
      <c r="AJ694" s="3" t="s">
        <v>6078</v>
      </c>
      <c r="AK694" s="3" t="s">
        <v>6078</v>
      </c>
      <c r="AL694" s="3" t="s">
        <v>6078</v>
      </c>
      <c r="AM694" s="5" t="s">
        <v>6056</v>
      </c>
    </row>
    <row r="695" spans="1:39" x14ac:dyDescent="0.25">
      <c r="A695" t="s">
        <v>836</v>
      </c>
      <c r="B695" t="s">
        <v>837</v>
      </c>
      <c r="C695" t="s">
        <v>428</v>
      </c>
      <c r="E695" s="1">
        <v>2.0445052861433083E-2</v>
      </c>
      <c r="F695" s="2">
        <v>3.280283286906351E-4</v>
      </c>
      <c r="G695" s="1">
        <v>9.6205985313493562E-3</v>
      </c>
      <c r="H695" s="2">
        <v>5.1270909653737514E-3</v>
      </c>
      <c r="I695" s="2">
        <v>0</v>
      </c>
      <c r="J695" t="s">
        <v>838</v>
      </c>
      <c r="K695">
        <v>0</v>
      </c>
      <c r="L695">
        <v>0</v>
      </c>
      <c r="M695" t="s">
        <v>839</v>
      </c>
      <c r="N695" t="s">
        <v>840</v>
      </c>
      <c r="O695">
        <v>0</v>
      </c>
      <c r="P695">
        <v>0</v>
      </c>
      <c r="Q695">
        <v>0</v>
      </c>
      <c r="R695">
        <v>0</v>
      </c>
      <c r="S695" t="s">
        <v>839</v>
      </c>
      <c r="T695" t="s">
        <v>507</v>
      </c>
      <c r="U695" t="s">
        <v>839</v>
      </c>
      <c r="V695" t="s">
        <v>507</v>
      </c>
      <c r="W695" t="s">
        <v>5</v>
      </c>
      <c r="X695" t="s">
        <v>5</v>
      </c>
      <c r="Y695" s="3" t="s">
        <v>6</v>
      </c>
      <c r="Z695" s="3" t="s">
        <v>6078</v>
      </c>
      <c r="AA695" s="3" t="s">
        <v>6078</v>
      </c>
      <c r="AB695" s="3">
        <v>0</v>
      </c>
      <c r="AC695" s="3">
        <v>0</v>
      </c>
      <c r="AD695" s="3">
        <v>0</v>
      </c>
      <c r="AE695" s="3" t="s">
        <v>13</v>
      </c>
      <c r="AF695" s="3" t="s">
        <v>13</v>
      </c>
      <c r="AG695" s="3" t="s">
        <v>6078</v>
      </c>
      <c r="AH695" t="s">
        <v>6078</v>
      </c>
      <c r="AI695" s="3" t="s">
        <v>6078</v>
      </c>
      <c r="AJ695" s="3" t="s">
        <v>6078</v>
      </c>
      <c r="AK695" s="3" t="s">
        <v>6078</v>
      </c>
      <c r="AL695" s="3" t="s">
        <v>6078</v>
      </c>
      <c r="AM695" s="5" t="s">
        <v>6056</v>
      </c>
    </row>
    <row r="696" spans="1:39" x14ac:dyDescent="0.25">
      <c r="A696" t="s">
        <v>739</v>
      </c>
      <c r="B696" t="s">
        <v>740</v>
      </c>
      <c r="C696" t="s">
        <v>428</v>
      </c>
      <c r="E696" s="1">
        <v>6.7590707905404099E-2</v>
      </c>
      <c r="F696" s="2">
        <v>4.4494158111214746E-3</v>
      </c>
      <c r="G696" s="1">
        <v>8.2494451988500486E-2</v>
      </c>
      <c r="H696" s="2">
        <v>2.5153479050974266E-2</v>
      </c>
      <c r="I696" s="2">
        <v>0</v>
      </c>
      <c r="J696" t="s">
        <v>741</v>
      </c>
      <c r="K696">
        <v>0</v>
      </c>
      <c r="L696">
        <v>0</v>
      </c>
      <c r="M696">
        <v>0</v>
      </c>
      <c r="N696">
        <v>0</v>
      </c>
      <c r="O696">
        <v>0</v>
      </c>
      <c r="P696">
        <v>0</v>
      </c>
      <c r="Q696">
        <v>0</v>
      </c>
      <c r="R696">
        <v>0</v>
      </c>
      <c r="S696">
        <v>0</v>
      </c>
      <c r="T696">
        <v>0</v>
      </c>
      <c r="U696">
        <v>0</v>
      </c>
      <c r="V696">
        <v>0</v>
      </c>
      <c r="W696" t="s">
        <v>5</v>
      </c>
      <c r="X696" t="s">
        <v>5</v>
      </c>
      <c r="Y696" s="3" t="s">
        <v>6</v>
      </c>
      <c r="Z696" s="3" t="s">
        <v>6078</v>
      </c>
      <c r="AA696" s="3" t="s">
        <v>6078</v>
      </c>
      <c r="AB696" s="3">
        <v>0</v>
      </c>
      <c r="AC696" s="3">
        <v>0</v>
      </c>
      <c r="AD696" s="3">
        <v>0</v>
      </c>
      <c r="AE696" s="3" t="s">
        <v>13</v>
      </c>
      <c r="AF696" s="3" t="s">
        <v>13</v>
      </c>
      <c r="AG696" s="3" t="s">
        <v>6078</v>
      </c>
      <c r="AH696" t="s">
        <v>6078</v>
      </c>
      <c r="AI696" s="3" t="s">
        <v>6078</v>
      </c>
      <c r="AJ696" s="3" t="s">
        <v>6078</v>
      </c>
      <c r="AK696" s="3" t="s">
        <v>6078</v>
      </c>
      <c r="AL696" s="3" t="s">
        <v>6078</v>
      </c>
      <c r="AM696" s="5" t="s">
        <v>6078</v>
      </c>
    </row>
    <row r="697" spans="1:39" x14ac:dyDescent="0.25">
      <c r="A697" t="s">
        <v>825</v>
      </c>
      <c r="B697" t="s">
        <v>826</v>
      </c>
      <c r="C697" t="s">
        <v>428</v>
      </c>
      <c r="E697" s="1">
        <v>2.6494426189416737E-2</v>
      </c>
      <c r="F697" s="2">
        <v>1.5844339633260163E-3</v>
      </c>
      <c r="G697" s="1">
        <v>8.6677552325905623E-3</v>
      </c>
      <c r="H697" s="2">
        <v>8.6677552325905606E-3</v>
      </c>
      <c r="I697" s="2">
        <v>0</v>
      </c>
      <c r="J697" t="s">
        <v>827</v>
      </c>
      <c r="K697">
        <v>0</v>
      </c>
      <c r="L697">
        <v>0</v>
      </c>
      <c r="M697">
        <v>0</v>
      </c>
      <c r="N697">
        <v>0</v>
      </c>
      <c r="O697">
        <v>0</v>
      </c>
      <c r="P697">
        <v>0</v>
      </c>
      <c r="Q697">
        <v>0</v>
      </c>
      <c r="R697">
        <v>0</v>
      </c>
      <c r="S697">
        <v>0</v>
      </c>
      <c r="T697">
        <v>0</v>
      </c>
      <c r="U697">
        <v>0</v>
      </c>
      <c r="V697">
        <v>0</v>
      </c>
      <c r="W697" t="s">
        <v>5</v>
      </c>
      <c r="X697" t="s">
        <v>447</v>
      </c>
      <c r="Y697" s="3" t="s">
        <v>6</v>
      </c>
      <c r="Z697" s="3" t="s">
        <v>6078</v>
      </c>
      <c r="AA697" s="3" t="s">
        <v>6078</v>
      </c>
      <c r="AB697" s="3">
        <v>0</v>
      </c>
      <c r="AC697" s="3">
        <v>0</v>
      </c>
      <c r="AD697" s="3">
        <v>0</v>
      </c>
      <c r="AE697" s="3" t="s">
        <v>13</v>
      </c>
      <c r="AF697" s="3" t="s">
        <v>13</v>
      </c>
      <c r="AG697" s="3" t="s">
        <v>6078</v>
      </c>
      <c r="AH697" t="s">
        <v>6078</v>
      </c>
      <c r="AI697" s="3" t="s">
        <v>6078</v>
      </c>
      <c r="AJ697" s="3" t="s">
        <v>6078</v>
      </c>
      <c r="AK697" s="3" t="s">
        <v>6078</v>
      </c>
      <c r="AL697" s="3" t="s">
        <v>6078</v>
      </c>
      <c r="AM697" s="5" t="s">
        <v>6078</v>
      </c>
    </row>
    <row r="698" spans="1:39" x14ac:dyDescent="0.25">
      <c r="A698" t="s">
        <v>852</v>
      </c>
      <c r="B698" t="s">
        <v>853</v>
      </c>
      <c r="C698" t="s">
        <v>428</v>
      </c>
      <c r="E698" s="1">
        <v>3.1148383731744028E-2</v>
      </c>
      <c r="F698" s="2">
        <v>4.5628096688744499E-3</v>
      </c>
      <c r="G698" s="1">
        <v>1.9398945849581867E-2</v>
      </c>
      <c r="H698" s="2">
        <v>9.713682065685611E-3</v>
      </c>
      <c r="I698" s="2">
        <v>0</v>
      </c>
      <c r="J698" t="s">
        <v>854</v>
      </c>
      <c r="K698" t="s">
        <v>6635</v>
      </c>
      <c r="L698">
        <v>0</v>
      </c>
      <c r="M698" t="s">
        <v>855</v>
      </c>
      <c r="N698" t="s">
        <v>856</v>
      </c>
      <c r="O698">
        <v>0</v>
      </c>
      <c r="P698">
        <v>0</v>
      </c>
      <c r="Q698">
        <v>0</v>
      </c>
      <c r="R698">
        <v>0</v>
      </c>
      <c r="S698" t="s">
        <v>855</v>
      </c>
      <c r="T698" t="s">
        <v>856</v>
      </c>
      <c r="U698" t="s">
        <v>855</v>
      </c>
      <c r="V698" t="s">
        <v>856</v>
      </c>
      <c r="W698" t="s">
        <v>5</v>
      </c>
      <c r="X698" t="s">
        <v>5</v>
      </c>
      <c r="Y698" s="3" t="s">
        <v>6</v>
      </c>
      <c r="Z698" s="3" t="s">
        <v>6078</v>
      </c>
      <c r="AA698" s="3" t="s">
        <v>6078</v>
      </c>
      <c r="AB698" s="3">
        <v>0</v>
      </c>
      <c r="AC698" s="3">
        <v>0</v>
      </c>
      <c r="AD698" s="3">
        <v>0</v>
      </c>
      <c r="AE698" s="3" t="s">
        <v>13</v>
      </c>
      <c r="AF698" s="3" t="s">
        <v>13</v>
      </c>
      <c r="AG698" s="3" t="s">
        <v>6078</v>
      </c>
      <c r="AH698" t="s">
        <v>6078</v>
      </c>
      <c r="AI698" s="3" t="s">
        <v>6078</v>
      </c>
      <c r="AJ698" s="3" t="s">
        <v>6078</v>
      </c>
      <c r="AK698" s="3" t="s">
        <v>6078</v>
      </c>
      <c r="AL698" s="3" t="s">
        <v>6078</v>
      </c>
      <c r="AM698" s="5" t="s">
        <v>6056</v>
      </c>
    </row>
    <row r="699" spans="1:39" x14ac:dyDescent="0.25">
      <c r="A699" t="s">
        <v>1031</v>
      </c>
      <c r="B699" t="s">
        <v>1032</v>
      </c>
      <c r="C699" t="s">
        <v>428</v>
      </c>
      <c r="E699" s="1">
        <v>1.2768911772977509E-2</v>
      </c>
      <c r="F699" s="2">
        <v>1.1763803471042374E-3</v>
      </c>
      <c r="G699" s="1">
        <v>1.3721098650793925E-2</v>
      </c>
      <c r="H699" s="2">
        <v>2.689545168994876E-3</v>
      </c>
      <c r="I699" s="2">
        <v>0</v>
      </c>
      <c r="J699" t="s">
        <v>1033</v>
      </c>
      <c r="K699">
        <v>0</v>
      </c>
      <c r="L699">
        <v>0</v>
      </c>
      <c r="M699">
        <v>0</v>
      </c>
      <c r="N699">
        <v>0</v>
      </c>
      <c r="O699">
        <v>0</v>
      </c>
      <c r="P699">
        <v>0</v>
      </c>
      <c r="Q699">
        <v>0</v>
      </c>
      <c r="R699">
        <v>0</v>
      </c>
      <c r="S699">
        <v>0</v>
      </c>
      <c r="T699">
        <v>0</v>
      </c>
      <c r="U699">
        <v>0</v>
      </c>
      <c r="V699">
        <v>0</v>
      </c>
      <c r="W699" t="s">
        <v>665</v>
      </c>
      <c r="X699" t="s">
        <v>447</v>
      </c>
      <c r="Y699" s="3" t="s">
        <v>441</v>
      </c>
      <c r="Z699" s="3" t="s">
        <v>6078</v>
      </c>
      <c r="AA699" s="3">
        <v>3</v>
      </c>
      <c r="AB699" s="3">
        <v>0</v>
      </c>
      <c r="AC699" s="3">
        <v>0</v>
      </c>
      <c r="AD699" s="3">
        <v>0</v>
      </c>
      <c r="AE699" s="3" t="s">
        <v>13</v>
      </c>
      <c r="AF699" s="3" t="s">
        <v>208</v>
      </c>
      <c r="AG699" s="3" t="s">
        <v>6078</v>
      </c>
      <c r="AH699" t="s">
        <v>6078</v>
      </c>
      <c r="AI699" s="3" t="s">
        <v>6078</v>
      </c>
      <c r="AJ699" s="3" t="s">
        <v>6078</v>
      </c>
      <c r="AK699" s="3" t="s">
        <v>6078</v>
      </c>
      <c r="AL699" s="3" t="s">
        <v>6078</v>
      </c>
      <c r="AM699" s="5" t="s">
        <v>6067</v>
      </c>
    </row>
    <row r="700" spans="1:39" x14ac:dyDescent="0.25">
      <c r="A700" t="s">
        <v>678</v>
      </c>
      <c r="B700" t="s">
        <v>679</v>
      </c>
      <c r="C700" t="s">
        <v>428</v>
      </c>
      <c r="E700" s="1">
        <v>4.6100605428511634E-3</v>
      </c>
      <c r="F700" s="2">
        <v>2.3299377651249844E-3</v>
      </c>
      <c r="G700" s="1">
        <v>0</v>
      </c>
      <c r="H700" s="2">
        <v>0</v>
      </c>
      <c r="I700" s="2">
        <v>0</v>
      </c>
      <c r="J700">
        <v>0</v>
      </c>
      <c r="K700">
        <v>0</v>
      </c>
      <c r="L700">
        <v>0</v>
      </c>
      <c r="M700">
        <v>0</v>
      </c>
      <c r="N700">
        <v>0</v>
      </c>
      <c r="O700">
        <v>0</v>
      </c>
      <c r="P700">
        <v>0</v>
      </c>
      <c r="Q700">
        <v>0</v>
      </c>
      <c r="R700">
        <v>0</v>
      </c>
      <c r="S700">
        <v>0</v>
      </c>
      <c r="T700">
        <v>0</v>
      </c>
      <c r="U700">
        <v>0</v>
      </c>
      <c r="V700">
        <v>0</v>
      </c>
      <c r="W700" t="s">
        <v>101</v>
      </c>
      <c r="X700" t="s">
        <v>455</v>
      </c>
      <c r="Y700" s="3" t="s">
        <v>6</v>
      </c>
      <c r="Z700" s="3" t="s">
        <v>6078</v>
      </c>
      <c r="AA700" s="3" t="s">
        <v>6078</v>
      </c>
      <c r="AB700" s="3">
        <v>1</v>
      </c>
      <c r="AC700" s="3">
        <v>0</v>
      </c>
      <c r="AD700" s="3">
        <v>0</v>
      </c>
      <c r="AE700" s="3" t="s">
        <v>13</v>
      </c>
      <c r="AF700" s="3" t="s">
        <v>13</v>
      </c>
      <c r="AG700" s="3" t="s">
        <v>6078</v>
      </c>
      <c r="AH700" t="s">
        <v>6078</v>
      </c>
      <c r="AI700" s="3" t="s">
        <v>6078</v>
      </c>
      <c r="AJ700" s="3" t="s">
        <v>6078</v>
      </c>
      <c r="AK700" s="3" t="s">
        <v>6078</v>
      </c>
      <c r="AL700" s="3" t="s">
        <v>6078</v>
      </c>
      <c r="AM700" s="5" t="s">
        <v>6078</v>
      </c>
    </row>
    <row r="701" spans="1:39" x14ac:dyDescent="0.25">
      <c r="A701" t="s">
        <v>547</v>
      </c>
      <c r="B701" t="s">
        <v>548</v>
      </c>
      <c r="C701" t="s">
        <v>428</v>
      </c>
      <c r="E701" s="1">
        <v>0.15355664154364215</v>
      </c>
      <c r="F701" s="2">
        <v>3.7094626142410832E-2</v>
      </c>
      <c r="G701" s="1">
        <v>0.1179863713012899</v>
      </c>
      <c r="H701" s="2">
        <v>1.4952599647390992E-2</v>
      </c>
      <c r="I701" s="2">
        <v>0</v>
      </c>
      <c r="J701" t="s">
        <v>549</v>
      </c>
      <c r="K701">
        <v>0</v>
      </c>
      <c r="L701">
        <v>0</v>
      </c>
      <c r="M701" t="s">
        <v>550</v>
      </c>
      <c r="N701" t="s">
        <v>551</v>
      </c>
      <c r="O701">
        <v>0</v>
      </c>
      <c r="P701">
        <v>0</v>
      </c>
      <c r="Q701">
        <v>0</v>
      </c>
      <c r="R701">
        <v>0</v>
      </c>
      <c r="S701" t="s">
        <v>550</v>
      </c>
      <c r="T701" t="s">
        <v>507</v>
      </c>
      <c r="U701" t="s">
        <v>550</v>
      </c>
      <c r="V701" t="s">
        <v>507</v>
      </c>
      <c r="W701" t="s">
        <v>5</v>
      </c>
      <c r="X701" t="s">
        <v>5</v>
      </c>
      <c r="Y701" s="3" t="s">
        <v>6</v>
      </c>
      <c r="Z701" s="3" t="s">
        <v>6078</v>
      </c>
      <c r="AA701" s="3" t="s">
        <v>6078</v>
      </c>
      <c r="AB701" s="3">
        <v>0</v>
      </c>
      <c r="AC701" s="3">
        <v>0</v>
      </c>
      <c r="AD701" s="3">
        <v>0</v>
      </c>
      <c r="AE701" s="3" t="s">
        <v>13</v>
      </c>
      <c r="AF701" s="3" t="s">
        <v>13</v>
      </c>
      <c r="AG701" s="3" t="s">
        <v>6078</v>
      </c>
      <c r="AH701" t="s">
        <v>6078</v>
      </c>
      <c r="AI701" s="3" t="s">
        <v>6078</v>
      </c>
      <c r="AJ701" s="3" t="s">
        <v>6078</v>
      </c>
      <c r="AK701" s="3" t="s">
        <v>6078</v>
      </c>
      <c r="AL701" s="3" t="s">
        <v>6078</v>
      </c>
      <c r="AM701" s="5" t="s">
        <v>6056</v>
      </c>
    </row>
    <row r="702" spans="1:39" x14ac:dyDescent="0.25">
      <c r="A702" t="s">
        <v>2431</v>
      </c>
      <c r="B702" t="s">
        <v>2432</v>
      </c>
      <c r="C702" t="s">
        <v>428</v>
      </c>
      <c r="E702" s="1">
        <v>2.2485179007321148E-2</v>
      </c>
      <c r="F702" s="2">
        <v>1.251247698547095E-3</v>
      </c>
      <c r="G702" s="1">
        <v>4.660802441584927E-2</v>
      </c>
      <c r="H702" s="2">
        <v>4.8555877043594976E-3</v>
      </c>
      <c r="I702" s="2">
        <v>0</v>
      </c>
      <c r="J702" t="s">
        <v>2434</v>
      </c>
      <c r="K702" t="s">
        <v>6540</v>
      </c>
      <c r="L702">
        <v>0</v>
      </c>
      <c r="M702" t="s">
        <v>2435</v>
      </c>
      <c r="N702" t="s">
        <v>2433</v>
      </c>
      <c r="O702">
        <v>0</v>
      </c>
      <c r="P702">
        <v>0</v>
      </c>
      <c r="Q702" t="s">
        <v>2227</v>
      </c>
      <c r="R702" t="s">
        <v>1082</v>
      </c>
      <c r="S702">
        <v>0</v>
      </c>
      <c r="T702">
        <v>0</v>
      </c>
      <c r="U702">
        <v>0</v>
      </c>
      <c r="V702">
        <v>0</v>
      </c>
      <c r="W702" t="s">
        <v>458</v>
      </c>
      <c r="X702" t="s">
        <v>455</v>
      </c>
      <c r="Y702" s="3" t="s">
        <v>202</v>
      </c>
      <c r="Z702" s="3" t="s">
        <v>6078</v>
      </c>
      <c r="AA702" s="3" t="s">
        <v>6078</v>
      </c>
      <c r="AB702" s="3">
        <v>3</v>
      </c>
      <c r="AC702" s="3">
        <v>4</v>
      </c>
      <c r="AD702" s="3" t="s">
        <v>208</v>
      </c>
      <c r="AE702" s="3" t="s">
        <v>13</v>
      </c>
      <c r="AF702" s="3" t="s">
        <v>13</v>
      </c>
      <c r="AG702" s="3" t="s">
        <v>2436</v>
      </c>
      <c r="AH702" t="s">
        <v>2437</v>
      </c>
      <c r="AI702" s="3" t="s">
        <v>6078</v>
      </c>
      <c r="AJ702" s="3" t="s">
        <v>6078</v>
      </c>
      <c r="AK702" s="3" t="s">
        <v>6078</v>
      </c>
      <c r="AL702" s="3" t="s">
        <v>6078</v>
      </c>
      <c r="AM702" s="5" t="s">
        <v>6078</v>
      </c>
    </row>
    <row r="703" spans="1:39" x14ac:dyDescent="0.25">
      <c r="A703" t="s">
        <v>1000</v>
      </c>
      <c r="B703" t="s">
        <v>1001</v>
      </c>
      <c r="C703" t="s">
        <v>428</v>
      </c>
      <c r="E703" s="1">
        <v>1.0186697668835539E-3</v>
      </c>
      <c r="F703" s="2">
        <v>1.0186697668835541E-3</v>
      </c>
      <c r="G703" s="1">
        <v>0</v>
      </c>
      <c r="H703" s="2">
        <v>0</v>
      </c>
      <c r="I703" s="2">
        <v>0</v>
      </c>
      <c r="J703" t="s">
        <v>1002</v>
      </c>
      <c r="K703">
        <v>0</v>
      </c>
      <c r="L703" t="s">
        <v>1003</v>
      </c>
      <c r="M703" t="s">
        <v>1004</v>
      </c>
      <c r="N703" t="s">
        <v>1005</v>
      </c>
      <c r="O703">
        <v>0</v>
      </c>
      <c r="P703">
        <v>0</v>
      </c>
      <c r="Q703">
        <v>0</v>
      </c>
      <c r="R703" t="s">
        <v>1006</v>
      </c>
      <c r="S703">
        <v>0</v>
      </c>
      <c r="T703">
        <v>0</v>
      </c>
      <c r="U703">
        <v>0</v>
      </c>
      <c r="V703">
        <v>0</v>
      </c>
      <c r="W703" t="s">
        <v>5</v>
      </c>
      <c r="X703" t="s">
        <v>5</v>
      </c>
      <c r="Y703" s="3" t="s">
        <v>6</v>
      </c>
      <c r="Z703" s="3" t="s">
        <v>6078</v>
      </c>
      <c r="AA703" s="3" t="s">
        <v>6078</v>
      </c>
      <c r="AB703" s="3">
        <v>0</v>
      </c>
      <c r="AC703" s="3">
        <v>0</v>
      </c>
      <c r="AD703" s="3">
        <v>0</v>
      </c>
      <c r="AE703" s="3" t="s">
        <v>13</v>
      </c>
      <c r="AF703" s="3" t="s">
        <v>13</v>
      </c>
      <c r="AG703" s="3" t="s">
        <v>6078</v>
      </c>
      <c r="AH703" t="s">
        <v>6078</v>
      </c>
      <c r="AI703" s="3" t="s">
        <v>6078</v>
      </c>
      <c r="AJ703" s="3" t="s">
        <v>6078</v>
      </c>
      <c r="AK703" s="3" t="s">
        <v>6078</v>
      </c>
      <c r="AL703" s="3" t="s">
        <v>6078</v>
      </c>
      <c r="AM703" s="5" t="s">
        <v>6078</v>
      </c>
    </row>
    <row r="704" spans="1:39" x14ac:dyDescent="0.25">
      <c r="A704" t="s">
        <v>593</v>
      </c>
      <c r="B704" t="s">
        <v>594</v>
      </c>
      <c r="C704" t="s">
        <v>428</v>
      </c>
      <c r="E704" s="1">
        <v>7.5161358181171325E-2</v>
      </c>
      <c r="F704" s="2">
        <v>1.5406284423848688E-3</v>
      </c>
      <c r="G704" s="1">
        <v>5.4439938526936439E-2</v>
      </c>
      <c r="H704" s="2">
        <v>8.2492241389246837E-3</v>
      </c>
      <c r="I704" s="2">
        <v>0</v>
      </c>
      <c r="J704" t="s">
        <v>595</v>
      </c>
      <c r="K704">
        <v>0</v>
      </c>
      <c r="L704">
        <v>0</v>
      </c>
      <c r="M704">
        <v>0</v>
      </c>
      <c r="N704">
        <v>0</v>
      </c>
      <c r="O704">
        <v>0</v>
      </c>
      <c r="P704">
        <v>0</v>
      </c>
      <c r="Q704">
        <v>0</v>
      </c>
      <c r="R704">
        <v>0</v>
      </c>
      <c r="S704">
        <v>0</v>
      </c>
      <c r="T704">
        <v>0</v>
      </c>
      <c r="U704">
        <v>0</v>
      </c>
      <c r="V704">
        <v>0</v>
      </c>
      <c r="W704" t="s">
        <v>5</v>
      </c>
      <c r="X704" t="s">
        <v>447</v>
      </c>
      <c r="Y704" s="3" t="s">
        <v>202</v>
      </c>
      <c r="Z704" s="3" t="s">
        <v>6078</v>
      </c>
      <c r="AA704" s="3" t="s">
        <v>6078</v>
      </c>
      <c r="AB704" s="3">
        <v>1</v>
      </c>
      <c r="AC704" s="3">
        <v>0</v>
      </c>
      <c r="AD704" s="3">
        <v>0</v>
      </c>
      <c r="AE704" s="3" t="s">
        <v>13</v>
      </c>
      <c r="AF704" s="3" t="s">
        <v>13</v>
      </c>
      <c r="AG704" s="3" t="s">
        <v>6078</v>
      </c>
      <c r="AH704" t="s">
        <v>6078</v>
      </c>
      <c r="AI704" s="3" t="s">
        <v>6078</v>
      </c>
      <c r="AJ704" s="3" t="s">
        <v>6078</v>
      </c>
      <c r="AK704" s="3" t="s">
        <v>6078</v>
      </c>
      <c r="AL704" s="3" t="s">
        <v>6078</v>
      </c>
      <c r="AM704" s="5" t="s">
        <v>6060</v>
      </c>
    </row>
    <row r="705" spans="1:39" x14ac:dyDescent="0.25">
      <c r="A705" t="s">
        <v>656</v>
      </c>
      <c r="B705" t="s">
        <v>657</v>
      </c>
      <c r="C705" t="s">
        <v>428</v>
      </c>
      <c r="E705" s="1">
        <v>5.4692798324275241E-3</v>
      </c>
      <c r="F705" s="2">
        <v>2.748624675670169E-3</v>
      </c>
      <c r="G705" s="1">
        <v>0</v>
      </c>
      <c r="H705" s="2">
        <v>0</v>
      </c>
      <c r="I705" s="2">
        <v>0</v>
      </c>
      <c r="J705" t="s">
        <v>658</v>
      </c>
      <c r="K705">
        <v>0</v>
      </c>
      <c r="L705">
        <v>0</v>
      </c>
      <c r="M705" t="s">
        <v>659</v>
      </c>
      <c r="N705" t="s">
        <v>660</v>
      </c>
      <c r="O705">
        <v>0</v>
      </c>
      <c r="P705">
        <v>0</v>
      </c>
      <c r="Q705">
        <v>0</v>
      </c>
      <c r="R705" t="s">
        <v>661</v>
      </c>
      <c r="S705" t="s">
        <v>659</v>
      </c>
      <c r="T705" t="s">
        <v>507</v>
      </c>
      <c r="U705" t="s">
        <v>659</v>
      </c>
      <c r="V705" t="s">
        <v>507</v>
      </c>
      <c r="W705" t="s">
        <v>5</v>
      </c>
      <c r="X705" t="s">
        <v>5</v>
      </c>
      <c r="Y705" s="3" t="s">
        <v>6</v>
      </c>
      <c r="Z705" s="3" t="s">
        <v>6078</v>
      </c>
      <c r="AA705" s="3" t="s">
        <v>6078</v>
      </c>
      <c r="AB705" s="3">
        <v>0</v>
      </c>
      <c r="AC705" s="3">
        <v>0</v>
      </c>
      <c r="AD705" s="3">
        <v>0</v>
      </c>
      <c r="AE705" s="3" t="s">
        <v>13</v>
      </c>
      <c r="AF705" s="3" t="s">
        <v>13</v>
      </c>
      <c r="AG705" s="3" t="s">
        <v>6078</v>
      </c>
      <c r="AH705" t="s">
        <v>6078</v>
      </c>
      <c r="AI705" s="3" t="s">
        <v>6078</v>
      </c>
      <c r="AJ705" s="3" t="s">
        <v>6078</v>
      </c>
      <c r="AK705" s="3" t="s">
        <v>6078</v>
      </c>
      <c r="AL705" s="3" t="s">
        <v>6078</v>
      </c>
      <c r="AM705" s="5" t="s">
        <v>6078</v>
      </c>
    </row>
    <row r="706" spans="1:39" x14ac:dyDescent="0.25">
      <c r="A706" t="s">
        <v>590</v>
      </c>
      <c r="B706" t="s">
        <v>591</v>
      </c>
      <c r="C706" t="s">
        <v>428</v>
      </c>
      <c r="E706" s="1">
        <v>2.4650203059825557E-2</v>
      </c>
      <c r="F706" s="2">
        <v>4.6901400173627308E-3</v>
      </c>
      <c r="G706" s="1">
        <v>0.14648021626958055</v>
      </c>
      <c r="H706" s="2">
        <v>2.4402024140375806E-2</v>
      </c>
      <c r="I706" s="2">
        <v>-1</v>
      </c>
      <c r="J706" t="s">
        <v>592</v>
      </c>
      <c r="K706">
        <v>0</v>
      </c>
      <c r="L706">
        <v>0</v>
      </c>
      <c r="M706">
        <v>0</v>
      </c>
      <c r="N706">
        <v>0</v>
      </c>
      <c r="O706">
        <v>0</v>
      </c>
      <c r="P706">
        <v>0</v>
      </c>
      <c r="Q706">
        <v>0</v>
      </c>
      <c r="R706">
        <v>0</v>
      </c>
      <c r="S706">
        <v>0</v>
      </c>
      <c r="T706">
        <v>0</v>
      </c>
      <c r="U706">
        <v>0</v>
      </c>
      <c r="V706">
        <v>0</v>
      </c>
      <c r="W706" t="s">
        <v>101</v>
      </c>
      <c r="X706" t="s">
        <v>447</v>
      </c>
      <c r="Y706" s="3" t="s">
        <v>441</v>
      </c>
      <c r="Z706" s="3" t="s">
        <v>6078</v>
      </c>
      <c r="AA706" s="3" t="s">
        <v>6078</v>
      </c>
      <c r="AB706" s="3">
        <v>0</v>
      </c>
      <c r="AC706" s="3">
        <v>1</v>
      </c>
      <c r="AD706" s="3" t="s">
        <v>208</v>
      </c>
      <c r="AE706" s="3" t="s">
        <v>208</v>
      </c>
      <c r="AF706" s="3" t="s">
        <v>208</v>
      </c>
      <c r="AG706" s="3" t="s">
        <v>6078</v>
      </c>
      <c r="AH706" t="s">
        <v>6078</v>
      </c>
      <c r="AI706" s="3" t="s">
        <v>6078</v>
      </c>
      <c r="AJ706" s="3" t="s">
        <v>6078</v>
      </c>
      <c r="AK706" s="3" t="s">
        <v>6078</v>
      </c>
      <c r="AL706" s="3" t="s">
        <v>6078</v>
      </c>
      <c r="AM706" s="5" t="s">
        <v>6078</v>
      </c>
    </row>
    <row r="707" spans="1:39" x14ac:dyDescent="0.25">
      <c r="A707" t="s">
        <v>934</v>
      </c>
      <c r="B707" t="s">
        <v>935</v>
      </c>
      <c r="C707" t="s">
        <v>428</v>
      </c>
      <c r="E707" s="1">
        <v>1.6732373249838398E-2</v>
      </c>
      <c r="F707" s="2">
        <v>1.0235132623676792E-2</v>
      </c>
      <c r="G707" s="1">
        <v>0</v>
      </c>
      <c r="H707" s="2">
        <v>0</v>
      </c>
      <c r="I707" s="2">
        <v>0</v>
      </c>
      <c r="J707" t="s">
        <v>936</v>
      </c>
      <c r="K707">
        <v>0</v>
      </c>
      <c r="L707">
        <v>0</v>
      </c>
      <c r="M707">
        <v>0</v>
      </c>
      <c r="N707">
        <v>0</v>
      </c>
      <c r="O707">
        <v>0</v>
      </c>
      <c r="P707">
        <v>0</v>
      </c>
      <c r="Q707">
        <v>0</v>
      </c>
      <c r="R707">
        <v>0</v>
      </c>
      <c r="S707">
        <v>0</v>
      </c>
      <c r="T707">
        <v>0</v>
      </c>
      <c r="U707">
        <v>0</v>
      </c>
      <c r="V707">
        <v>0</v>
      </c>
      <c r="W707" t="s">
        <v>5</v>
      </c>
      <c r="X707" t="s">
        <v>5</v>
      </c>
      <c r="Y707" s="3" t="s">
        <v>6</v>
      </c>
      <c r="Z707" s="3" t="s">
        <v>6078</v>
      </c>
      <c r="AA707" s="3" t="s">
        <v>6078</v>
      </c>
      <c r="AB707" s="3">
        <v>0</v>
      </c>
      <c r="AC707" s="3">
        <v>0</v>
      </c>
      <c r="AD707" s="3">
        <v>0</v>
      </c>
      <c r="AE707" s="3" t="s">
        <v>13</v>
      </c>
      <c r="AF707" s="3" t="s">
        <v>13</v>
      </c>
      <c r="AG707" s="3" t="s">
        <v>6078</v>
      </c>
      <c r="AH707" t="s">
        <v>6078</v>
      </c>
      <c r="AI707" s="3" t="s">
        <v>6078</v>
      </c>
      <c r="AJ707" s="3" t="s">
        <v>6078</v>
      </c>
      <c r="AK707" s="3" t="s">
        <v>6078</v>
      </c>
      <c r="AL707" s="3" t="s">
        <v>6078</v>
      </c>
      <c r="AM707" s="5" t="s">
        <v>6078</v>
      </c>
    </row>
    <row r="708" spans="1:39" x14ac:dyDescent="0.25">
      <c r="A708" t="s">
        <v>508</v>
      </c>
      <c r="B708" t="s">
        <v>509</v>
      </c>
      <c r="C708" t="s">
        <v>428</v>
      </c>
      <c r="E708" s="1">
        <v>2.6891194283354847E-2</v>
      </c>
      <c r="F708" s="2">
        <v>5.4435621716434728E-3</v>
      </c>
      <c r="G708" s="1">
        <v>2.1928177480812938E-2</v>
      </c>
      <c r="H708" s="2">
        <v>6.1295755427366551E-3</v>
      </c>
      <c r="I708" s="2">
        <v>0</v>
      </c>
      <c r="J708" t="s">
        <v>510</v>
      </c>
      <c r="K708">
        <v>0</v>
      </c>
      <c r="L708">
        <v>0</v>
      </c>
      <c r="M708">
        <v>0</v>
      </c>
      <c r="N708">
        <v>0</v>
      </c>
      <c r="O708">
        <v>0</v>
      </c>
      <c r="P708">
        <v>0</v>
      </c>
      <c r="Q708">
        <v>0</v>
      </c>
      <c r="R708">
        <v>0</v>
      </c>
      <c r="S708">
        <v>0</v>
      </c>
      <c r="T708">
        <v>0</v>
      </c>
      <c r="U708">
        <v>0</v>
      </c>
      <c r="V708">
        <v>0</v>
      </c>
      <c r="W708" t="s">
        <v>5</v>
      </c>
      <c r="X708" t="s">
        <v>101</v>
      </c>
      <c r="Y708" s="3" t="s">
        <v>441</v>
      </c>
      <c r="Z708" s="3" t="s">
        <v>6078</v>
      </c>
      <c r="AA708" s="3" t="s">
        <v>6078</v>
      </c>
      <c r="AB708" s="3">
        <v>0</v>
      </c>
      <c r="AC708" s="3">
        <v>1</v>
      </c>
      <c r="AD708" s="3" t="s">
        <v>208</v>
      </c>
      <c r="AE708" s="3" t="s">
        <v>208</v>
      </c>
      <c r="AF708" s="3" t="s">
        <v>13</v>
      </c>
      <c r="AG708" s="3" t="s">
        <v>6078</v>
      </c>
      <c r="AH708" t="s">
        <v>6078</v>
      </c>
      <c r="AI708" s="3" t="s">
        <v>6078</v>
      </c>
      <c r="AJ708" s="3" t="s">
        <v>6078</v>
      </c>
      <c r="AK708" s="3" t="s">
        <v>6078</v>
      </c>
      <c r="AL708" s="3" t="s">
        <v>6078</v>
      </c>
      <c r="AM708" s="5" t="s">
        <v>6078</v>
      </c>
    </row>
    <row r="709" spans="1:39" x14ac:dyDescent="0.25">
      <c r="A709" t="s">
        <v>527</v>
      </c>
      <c r="B709" t="s">
        <v>528</v>
      </c>
      <c r="C709" t="s">
        <v>428</v>
      </c>
      <c r="E709" s="1">
        <v>5.885171972541541E-3</v>
      </c>
      <c r="F709" s="2">
        <v>5.885171972541541E-3</v>
      </c>
      <c r="G709" s="1">
        <v>0</v>
      </c>
      <c r="H709" s="2">
        <v>0</v>
      </c>
      <c r="I709" s="2">
        <v>0</v>
      </c>
      <c r="J709" t="s">
        <v>529</v>
      </c>
      <c r="K709">
        <v>35438</v>
      </c>
      <c r="L709">
        <v>0</v>
      </c>
      <c r="M709">
        <v>0</v>
      </c>
      <c r="N709">
        <v>0</v>
      </c>
      <c r="O709">
        <v>0</v>
      </c>
      <c r="P709">
        <v>0</v>
      </c>
      <c r="Q709">
        <v>0</v>
      </c>
      <c r="R709">
        <v>0</v>
      </c>
      <c r="S709">
        <v>0</v>
      </c>
      <c r="T709">
        <v>0</v>
      </c>
      <c r="U709">
        <v>0</v>
      </c>
      <c r="V709">
        <v>0</v>
      </c>
      <c r="W709" t="s">
        <v>5</v>
      </c>
      <c r="X709" t="s">
        <v>5</v>
      </c>
      <c r="Y709" s="3" t="s">
        <v>6</v>
      </c>
      <c r="Z709" s="3" t="s">
        <v>6078</v>
      </c>
      <c r="AA709" s="3" t="s">
        <v>6078</v>
      </c>
      <c r="AB709" s="3">
        <v>0</v>
      </c>
      <c r="AC709" s="3">
        <v>0</v>
      </c>
      <c r="AD709" s="3">
        <v>0</v>
      </c>
      <c r="AE709" s="3" t="s">
        <v>13</v>
      </c>
      <c r="AF709" s="3" t="s">
        <v>13</v>
      </c>
      <c r="AG709" s="3" t="s">
        <v>6078</v>
      </c>
      <c r="AH709" t="s">
        <v>6078</v>
      </c>
      <c r="AI709" s="3" t="s">
        <v>6078</v>
      </c>
      <c r="AJ709" s="3" t="s">
        <v>6078</v>
      </c>
      <c r="AK709" s="3" t="s">
        <v>6078</v>
      </c>
      <c r="AL709" s="3" t="s">
        <v>6078</v>
      </c>
      <c r="AM709" s="5" t="s">
        <v>6078</v>
      </c>
    </row>
    <row r="710" spans="1:39" x14ac:dyDescent="0.25">
      <c r="A710" t="s">
        <v>662</v>
      </c>
      <c r="B710" t="s">
        <v>663</v>
      </c>
      <c r="C710" t="s">
        <v>428</v>
      </c>
      <c r="E710" s="1">
        <v>1.1276083876279423E-2</v>
      </c>
      <c r="F710" s="2">
        <v>5.6597992173944732E-3</v>
      </c>
      <c r="G710" s="1">
        <v>0</v>
      </c>
      <c r="H710" s="2">
        <v>0</v>
      </c>
      <c r="I710" s="2">
        <v>0</v>
      </c>
      <c r="J710" t="s">
        <v>666</v>
      </c>
      <c r="K710" t="s">
        <v>6590</v>
      </c>
      <c r="L710">
        <v>0</v>
      </c>
      <c r="M710" t="s">
        <v>667</v>
      </c>
      <c r="N710" t="s">
        <v>668</v>
      </c>
      <c r="O710" t="s">
        <v>6381</v>
      </c>
      <c r="P710">
        <v>0</v>
      </c>
      <c r="Q710" t="s">
        <v>664</v>
      </c>
      <c r="R710" t="s">
        <v>669</v>
      </c>
      <c r="S710" t="s">
        <v>667</v>
      </c>
      <c r="T710" t="s">
        <v>670</v>
      </c>
      <c r="U710" t="s">
        <v>667</v>
      </c>
      <c r="V710" t="s">
        <v>670</v>
      </c>
      <c r="W710" t="s">
        <v>665</v>
      </c>
      <c r="X710" t="s">
        <v>5</v>
      </c>
      <c r="Y710" s="3" t="s">
        <v>6</v>
      </c>
      <c r="Z710" s="3" t="s">
        <v>6078</v>
      </c>
      <c r="AA710" s="3" t="s">
        <v>6078</v>
      </c>
      <c r="AB710" s="3">
        <v>0</v>
      </c>
      <c r="AC710" s="3">
        <v>0</v>
      </c>
      <c r="AD710" s="3">
        <v>0</v>
      </c>
      <c r="AE710" s="3" t="s">
        <v>13</v>
      </c>
      <c r="AF710" s="3" t="s">
        <v>208</v>
      </c>
      <c r="AG710" s="3" t="s">
        <v>6078</v>
      </c>
      <c r="AH710" t="s">
        <v>6078</v>
      </c>
      <c r="AI710" s="3" t="s">
        <v>6078</v>
      </c>
      <c r="AJ710" s="3" t="s">
        <v>6078</v>
      </c>
      <c r="AK710" s="3" t="s">
        <v>6078</v>
      </c>
      <c r="AL710" s="3" t="s">
        <v>6078</v>
      </c>
      <c r="AM710" s="5" t="s">
        <v>6078</v>
      </c>
    </row>
    <row r="711" spans="1:39" x14ac:dyDescent="0.25">
      <c r="A711" t="s">
        <v>828</v>
      </c>
      <c r="B711" t="s">
        <v>829</v>
      </c>
      <c r="C711" t="s">
        <v>428</v>
      </c>
      <c r="E711" s="1">
        <v>1.4390454754776231E-3</v>
      </c>
      <c r="F711" s="2">
        <v>1.4390454754776231E-3</v>
      </c>
      <c r="G711" s="1">
        <v>0</v>
      </c>
      <c r="H711" s="2">
        <v>0</v>
      </c>
      <c r="I711" s="2">
        <v>0</v>
      </c>
      <c r="J711" t="s">
        <v>830</v>
      </c>
      <c r="K711">
        <v>0</v>
      </c>
      <c r="L711">
        <v>0</v>
      </c>
      <c r="M711">
        <v>0</v>
      </c>
      <c r="N711">
        <v>0</v>
      </c>
      <c r="O711">
        <v>0</v>
      </c>
      <c r="P711">
        <v>0</v>
      </c>
      <c r="Q711">
        <v>0</v>
      </c>
      <c r="R711">
        <v>0</v>
      </c>
      <c r="S711">
        <v>0</v>
      </c>
      <c r="T711">
        <v>0</v>
      </c>
      <c r="U711">
        <v>0</v>
      </c>
      <c r="V711">
        <v>0</v>
      </c>
      <c r="W711" t="s">
        <v>101</v>
      </c>
      <c r="X711" t="s">
        <v>5</v>
      </c>
      <c r="Y711" s="3" t="s">
        <v>6</v>
      </c>
      <c r="Z711" s="3" t="s">
        <v>6078</v>
      </c>
      <c r="AA711" s="3" t="s">
        <v>6078</v>
      </c>
      <c r="AB711" s="3">
        <v>0</v>
      </c>
      <c r="AC711" s="3">
        <v>0</v>
      </c>
      <c r="AD711" s="3">
        <v>0</v>
      </c>
      <c r="AE711" s="3" t="s">
        <v>13</v>
      </c>
      <c r="AF711" s="3" t="s">
        <v>13</v>
      </c>
      <c r="AG711" s="3" t="s">
        <v>6078</v>
      </c>
      <c r="AH711" t="s">
        <v>6078</v>
      </c>
      <c r="AI711" s="3" t="s">
        <v>6078</v>
      </c>
      <c r="AJ711" s="3" t="s">
        <v>6078</v>
      </c>
      <c r="AK711" s="3" t="s">
        <v>6078</v>
      </c>
      <c r="AL711" s="3" t="s">
        <v>6078</v>
      </c>
      <c r="AM711" s="5" t="s">
        <v>6078</v>
      </c>
    </row>
    <row r="712" spans="1:39" x14ac:dyDescent="0.25">
      <c r="A712" t="s">
        <v>552</v>
      </c>
      <c r="B712" t="s">
        <v>553</v>
      </c>
      <c r="C712" t="s">
        <v>428</v>
      </c>
      <c r="E712" s="1">
        <v>5.9224483643977284E-3</v>
      </c>
      <c r="F712" s="2">
        <v>9.1389222461179273E-4</v>
      </c>
      <c r="G712" s="1">
        <v>8.2665424674027916E-4</v>
      </c>
      <c r="H712" s="2">
        <v>8.2665424674027905E-4</v>
      </c>
      <c r="I712" s="2">
        <v>0</v>
      </c>
      <c r="J712" t="s">
        <v>538</v>
      </c>
      <c r="K712">
        <v>0</v>
      </c>
      <c r="L712">
        <v>0</v>
      </c>
      <c r="M712" t="s">
        <v>554</v>
      </c>
      <c r="N712" t="s">
        <v>555</v>
      </c>
      <c r="O712" t="s">
        <v>6398</v>
      </c>
      <c r="P712" t="s">
        <v>6110</v>
      </c>
      <c r="Q712" t="s">
        <v>556</v>
      </c>
      <c r="R712">
        <v>0</v>
      </c>
      <c r="S712">
        <v>0</v>
      </c>
      <c r="T712">
        <v>0</v>
      </c>
      <c r="U712">
        <v>0</v>
      </c>
      <c r="V712">
        <v>0</v>
      </c>
      <c r="W712" t="s">
        <v>5</v>
      </c>
      <c r="X712" t="s">
        <v>5</v>
      </c>
      <c r="Y712" s="3" t="s">
        <v>6</v>
      </c>
      <c r="Z712" s="3" t="s">
        <v>6078</v>
      </c>
      <c r="AA712" s="3" t="s">
        <v>6078</v>
      </c>
      <c r="AB712" s="3">
        <v>0</v>
      </c>
      <c r="AC712" s="3">
        <v>0</v>
      </c>
      <c r="AD712" s="3">
        <v>0</v>
      </c>
      <c r="AE712" s="3" t="s">
        <v>13</v>
      </c>
      <c r="AF712" s="3" t="s">
        <v>13</v>
      </c>
      <c r="AG712" s="3" t="s">
        <v>6078</v>
      </c>
      <c r="AH712" t="s">
        <v>6078</v>
      </c>
      <c r="AI712" s="3" t="s">
        <v>6078</v>
      </c>
      <c r="AJ712" s="3" t="s">
        <v>6078</v>
      </c>
      <c r="AK712" s="3" t="s">
        <v>6078</v>
      </c>
      <c r="AL712" s="3" t="s">
        <v>6078</v>
      </c>
      <c r="AM712" s="5" t="s">
        <v>6078</v>
      </c>
    </row>
    <row r="713" spans="1:39" x14ac:dyDescent="0.25">
      <c r="A713" t="s">
        <v>1045</v>
      </c>
      <c r="B713" t="s">
        <v>1046</v>
      </c>
      <c r="C713" t="s">
        <v>428</v>
      </c>
      <c r="E713" s="1">
        <v>2.3056971071013777E-2</v>
      </c>
      <c r="F713" s="2">
        <v>1.2428708440714423E-2</v>
      </c>
      <c r="G713" s="1">
        <v>7.9559105999623524E-3</v>
      </c>
      <c r="H713" s="2">
        <v>7.9559105999623524E-3</v>
      </c>
      <c r="I713" s="2">
        <v>0</v>
      </c>
      <c r="J713" t="s">
        <v>1047</v>
      </c>
      <c r="K713">
        <v>44238</v>
      </c>
      <c r="L713" t="s">
        <v>1048</v>
      </c>
      <c r="M713" t="s">
        <v>1049</v>
      </c>
      <c r="N713" t="s">
        <v>1050</v>
      </c>
      <c r="O713">
        <v>0</v>
      </c>
      <c r="P713">
        <v>0</v>
      </c>
      <c r="Q713">
        <v>0</v>
      </c>
      <c r="R713" t="s">
        <v>1051</v>
      </c>
      <c r="S713" t="s">
        <v>1049</v>
      </c>
      <c r="T713" t="s">
        <v>1050</v>
      </c>
      <c r="U713" t="s">
        <v>1049</v>
      </c>
      <c r="V713" t="s">
        <v>1050</v>
      </c>
      <c r="W713" t="s">
        <v>5</v>
      </c>
      <c r="X713" t="s">
        <v>5</v>
      </c>
      <c r="Y713" s="3" t="s">
        <v>6</v>
      </c>
      <c r="Z713" s="3" t="s">
        <v>6078</v>
      </c>
      <c r="AA713" s="3" t="s">
        <v>6078</v>
      </c>
      <c r="AB713" s="3">
        <v>0</v>
      </c>
      <c r="AC713" s="3">
        <v>0</v>
      </c>
      <c r="AD713" s="3">
        <v>0</v>
      </c>
      <c r="AE713" s="3" t="s">
        <v>13</v>
      </c>
      <c r="AF713" s="3" t="s">
        <v>13</v>
      </c>
      <c r="AG713" s="3" t="s">
        <v>6078</v>
      </c>
      <c r="AH713" t="s">
        <v>6078</v>
      </c>
      <c r="AI713" s="3" t="s">
        <v>6078</v>
      </c>
      <c r="AJ713" s="3" t="s">
        <v>6078</v>
      </c>
      <c r="AK713" s="3" t="s">
        <v>6078</v>
      </c>
      <c r="AL713" s="3" t="s">
        <v>6078</v>
      </c>
      <c r="AM713" s="5" t="s">
        <v>6078</v>
      </c>
    </row>
    <row r="714" spans="1:39" x14ac:dyDescent="0.25">
      <c r="A714" t="s">
        <v>1054</v>
      </c>
      <c r="B714" t="s">
        <v>1055</v>
      </c>
      <c r="C714" t="s">
        <v>428</v>
      </c>
      <c r="E714" s="1">
        <v>2.8550396546966256E-2</v>
      </c>
      <c r="F714" s="2">
        <v>3.7407290749816519E-3</v>
      </c>
      <c r="G714" s="1">
        <v>3.1481452696625217E-3</v>
      </c>
      <c r="H714" s="2">
        <v>3.1481452696625217E-3</v>
      </c>
      <c r="I714" s="2">
        <v>1</v>
      </c>
      <c r="J714" t="s">
        <v>1056</v>
      </c>
      <c r="K714">
        <v>0</v>
      </c>
      <c r="L714">
        <v>0</v>
      </c>
      <c r="M714" t="s">
        <v>1057</v>
      </c>
      <c r="N714" t="s">
        <v>1058</v>
      </c>
      <c r="O714" t="s">
        <v>6275</v>
      </c>
      <c r="P714">
        <v>4356</v>
      </c>
      <c r="Q714" t="s">
        <v>1059</v>
      </c>
      <c r="R714" t="s">
        <v>1060</v>
      </c>
      <c r="S714">
        <v>0</v>
      </c>
      <c r="T714">
        <v>0</v>
      </c>
      <c r="U714">
        <v>0</v>
      </c>
      <c r="V714">
        <v>0</v>
      </c>
      <c r="W714" t="s">
        <v>5</v>
      </c>
      <c r="X714" t="s">
        <v>5</v>
      </c>
      <c r="Y714" s="3" t="s">
        <v>6</v>
      </c>
      <c r="Z714" s="3" t="s">
        <v>6078</v>
      </c>
      <c r="AA714" s="3" t="s">
        <v>6078</v>
      </c>
      <c r="AB714" s="3">
        <v>0</v>
      </c>
      <c r="AC714" s="3">
        <v>0</v>
      </c>
      <c r="AD714" s="3">
        <v>0</v>
      </c>
      <c r="AE714" s="3" t="s">
        <v>13</v>
      </c>
      <c r="AF714" s="3" t="s">
        <v>13</v>
      </c>
      <c r="AG714" s="3" t="s">
        <v>6078</v>
      </c>
      <c r="AH714" t="s">
        <v>6078</v>
      </c>
      <c r="AI714" s="3" t="s">
        <v>6078</v>
      </c>
      <c r="AJ714" s="3" t="s">
        <v>6078</v>
      </c>
      <c r="AK714" s="3" t="s">
        <v>6078</v>
      </c>
      <c r="AL714" s="3" t="s">
        <v>6078</v>
      </c>
      <c r="AM714" s="5" t="s">
        <v>6078</v>
      </c>
    </row>
    <row r="715" spans="1:39" x14ac:dyDescent="0.25">
      <c r="A715" t="s">
        <v>464</v>
      </c>
      <c r="B715" t="s">
        <v>465</v>
      </c>
      <c r="C715" t="s">
        <v>428</v>
      </c>
      <c r="E715" s="1">
        <v>0.11646086964341806</v>
      </c>
      <c r="F715" s="2">
        <v>1.2592447458179532E-2</v>
      </c>
      <c r="G715" s="1">
        <v>9.1049280792975959E-2</v>
      </c>
      <c r="H715" s="2">
        <v>1.8777199267307469E-2</v>
      </c>
      <c r="I715" s="2">
        <v>0</v>
      </c>
      <c r="J715" t="s">
        <v>466</v>
      </c>
      <c r="K715">
        <v>0</v>
      </c>
      <c r="L715" t="s">
        <v>467</v>
      </c>
      <c r="M715" t="s">
        <v>468</v>
      </c>
      <c r="N715" t="s">
        <v>469</v>
      </c>
      <c r="O715">
        <v>0</v>
      </c>
      <c r="P715" t="s">
        <v>6087</v>
      </c>
      <c r="Q715" t="s">
        <v>470</v>
      </c>
      <c r="R715" t="s">
        <v>471</v>
      </c>
      <c r="S715">
        <v>0</v>
      </c>
      <c r="T715">
        <v>0</v>
      </c>
      <c r="U715">
        <v>0</v>
      </c>
      <c r="V715">
        <v>0</v>
      </c>
      <c r="W715" t="s">
        <v>5</v>
      </c>
      <c r="X715" t="s">
        <v>5</v>
      </c>
      <c r="Y715" s="3" t="s">
        <v>6</v>
      </c>
      <c r="Z715" s="3" t="s">
        <v>6078</v>
      </c>
      <c r="AA715" s="3" t="s">
        <v>6078</v>
      </c>
      <c r="AB715" s="3">
        <v>0</v>
      </c>
      <c r="AC715" s="3">
        <v>0</v>
      </c>
      <c r="AD715" s="3">
        <v>0</v>
      </c>
      <c r="AE715" s="3" t="s">
        <v>13</v>
      </c>
      <c r="AF715" s="3" t="s">
        <v>13</v>
      </c>
      <c r="AG715" s="3" t="s">
        <v>6078</v>
      </c>
      <c r="AH715" t="s">
        <v>6078</v>
      </c>
      <c r="AI715" s="3" t="s">
        <v>6078</v>
      </c>
      <c r="AJ715" s="3" t="s">
        <v>6078</v>
      </c>
      <c r="AK715" s="3" t="s">
        <v>6078</v>
      </c>
      <c r="AL715" s="3" t="s">
        <v>6078</v>
      </c>
      <c r="AM715" s="5" t="s">
        <v>6056</v>
      </c>
    </row>
    <row r="716" spans="1:39" x14ac:dyDescent="0.25">
      <c r="A716" t="s">
        <v>480</v>
      </c>
      <c r="B716" t="s">
        <v>481</v>
      </c>
      <c r="C716" t="s">
        <v>428</v>
      </c>
      <c r="E716" s="1">
        <v>1.9609393012508412E-3</v>
      </c>
      <c r="F716" s="2">
        <v>1.9609393012508412E-3</v>
      </c>
      <c r="G716" s="1">
        <v>8.7833253023584374E-4</v>
      </c>
      <c r="H716" s="2">
        <v>8.7833253023584384E-4</v>
      </c>
      <c r="I716" s="2">
        <v>0</v>
      </c>
      <c r="J716" t="s">
        <v>482</v>
      </c>
      <c r="K716">
        <v>0</v>
      </c>
      <c r="L716">
        <v>0</v>
      </c>
      <c r="M716">
        <v>0</v>
      </c>
      <c r="N716">
        <v>0</v>
      </c>
      <c r="O716">
        <v>0</v>
      </c>
      <c r="P716">
        <v>0</v>
      </c>
      <c r="Q716">
        <v>0</v>
      </c>
      <c r="R716" t="s">
        <v>483</v>
      </c>
      <c r="S716" t="s">
        <v>484</v>
      </c>
      <c r="T716" t="s">
        <v>485</v>
      </c>
      <c r="U716" t="s">
        <v>484</v>
      </c>
      <c r="V716" t="s">
        <v>485</v>
      </c>
      <c r="W716" t="s">
        <v>5</v>
      </c>
      <c r="X716" t="s">
        <v>447</v>
      </c>
      <c r="Y716" s="3" t="s">
        <v>441</v>
      </c>
      <c r="Z716" s="3" t="s">
        <v>6078</v>
      </c>
      <c r="AA716" s="3" t="s">
        <v>6078</v>
      </c>
      <c r="AB716" s="3">
        <v>0</v>
      </c>
      <c r="AC716" s="3">
        <v>1</v>
      </c>
      <c r="AD716" s="3" t="s">
        <v>208</v>
      </c>
      <c r="AE716" s="3" t="s">
        <v>208</v>
      </c>
      <c r="AF716" s="3" t="s">
        <v>13</v>
      </c>
      <c r="AG716" s="3" t="s">
        <v>6078</v>
      </c>
      <c r="AH716" t="s">
        <v>6078</v>
      </c>
      <c r="AI716" s="3" t="s">
        <v>6078</v>
      </c>
      <c r="AJ716" s="3" t="s">
        <v>6078</v>
      </c>
      <c r="AK716" s="3" t="s">
        <v>6078</v>
      </c>
      <c r="AL716" s="3" t="s">
        <v>6078</v>
      </c>
      <c r="AM716" s="5" t="s">
        <v>6059</v>
      </c>
    </row>
    <row r="717" spans="1:39" x14ac:dyDescent="0.25">
      <c r="A717" t="s">
        <v>500</v>
      </c>
      <c r="B717" t="s">
        <v>501</v>
      </c>
      <c r="C717" t="s">
        <v>428</v>
      </c>
      <c r="E717" s="1">
        <v>1.9805985004373979E-2</v>
      </c>
      <c r="F717" s="2">
        <v>1.3252864763415939E-3</v>
      </c>
      <c r="G717" s="1">
        <v>3.1402323680884331E-2</v>
      </c>
      <c r="H717" s="2">
        <v>5.4846729925684939E-3</v>
      </c>
      <c r="I717" s="2">
        <v>0</v>
      </c>
      <c r="J717" t="s">
        <v>502</v>
      </c>
      <c r="K717">
        <v>0</v>
      </c>
      <c r="L717" t="s">
        <v>503</v>
      </c>
      <c r="M717" t="s">
        <v>504</v>
      </c>
      <c r="N717" t="s">
        <v>505</v>
      </c>
      <c r="O717">
        <v>0</v>
      </c>
      <c r="P717">
        <v>0</v>
      </c>
      <c r="Q717">
        <v>0</v>
      </c>
      <c r="R717" t="s">
        <v>506</v>
      </c>
      <c r="S717" t="s">
        <v>504</v>
      </c>
      <c r="T717" t="s">
        <v>507</v>
      </c>
      <c r="U717" t="s">
        <v>504</v>
      </c>
      <c r="V717" t="s">
        <v>507</v>
      </c>
      <c r="W717" t="s">
        <v>101</v>
      </c>
      <c r="X717" t="s">
        <v>5</v>
      </c>
      <c r="Y717" s="3" t="s">
        <v>6</v>
      </c>
      <c r="Z717" s="3" t="s">
        <v>6078</v>
      </c>
      <c r="AA717" s="3" t="s">
        <v>6078</v>
      </c>
      <c r="AB717" s="3">
        <v>0</v>
      </c>
      <c r="AC717" s="3">
        <v>0</v>
      </c>
      <c r="AD717" s="3">
        <v>0</v>
      </c>
      <c r="AE717" s="3" t="s">
        <v>13</v>
      </c>
      <c r="AF717" s="3" t="s">
        <v>208</v>
      </c>
      <c r="AG717" s="3" t="s">
        <v>6078</v>
      </c>
      <c r="AH717" t="s">
        <v>6078</v>
      </c>
      <c r="AI717" s="3" t="s">
        <v>6078</v>
      </c>
      <c r="AJ717" s="3" t="s">
        <v>6078</v>
      </c>
      <c r="AK717" s="3" t="s">
        <v>6078</v>
      </c>
      <c r="AL717" s="3" t="s">
        <v>6078</v>
      </c>
      <c r="AM717" s="5" t="s">
        <v>6078</v>
      </c>
    </row>
    <row r="718" spans="1:39" x14ac:dyDescent="0.25">
      <c r="A718" t="s">
        <v>1021</v>
      </c>
      <c r="B718" t="s">
        <v>1022</v>
      </c>
      <c r="C718" t="s">
        <v>428</v>
      </c>
      <c r="E718" s="1">
        <v>3.2385455016529165E-3</v>
      </c>
      <c r="F718" s="2">
        <v>3.2385455016529165E-3</v>
      </c>
      <c r="G718" s="1">
        <v>0</v>
      </c>
      <c r="H718" s="2">
        <v>0</v>
      </c>
      <c r="I718" s="2">
        <v>0</v>
      </c>
      <c r="J718" t="s">
        <v>433</v>
      </c>
      <c r="K718">
        <v>0</v>
      </c>
      <c r="L718" t="s">
        <v>434</v>
      </c>
      <c r="M718">
        <v>0</v>
      </c>
      <c r="N718">
        <v>0</v>
      </c>
      <c r="O718">
        <v>0</v>
      </c>
      <c r="P718">
        <v>0</v>
      </c>
      <c r="Q718">
        <v>0</v>
      </c>
      <c r="R718">
        <v>0</v>
      </c>
      <c r="S718">
        <v>0</v>
      </c>
      <c r="T718">
        <v>0</v>
      </c>
      <c r="U718">
        <v>0</v>
      </c>
      <c r="V718">
        <v>0</v>
      </c>
      <c r="W718" t="s">
        <v>5</v>
      </c>
      <c r="X718" t="s">
        <v>5</v>
      </c>
      <c r="Y718" s="3" t="s">
        <v>6</v>
      </c>
      <c r="Z718" s="3" t="s">
        <v>6078</v>
      </c>
      <c r="AA718" s="3" t="s">
        <v>6078</v>
      </c>
      <c r="AB718" s="3">
        <v>0</v>
      </c>
      <c r="AC718" s="3">
        <v>0</v>
      </c>
      <c r="AD718" s="3">
        <v>0</v>
      </c>
      <c r="AE718" s="3" t="s">
        <v>13</v>
      </c>
      <c r="AF718" s="3" t="s">
        <v>13</v>
      </c>
      <c r="AG718" s="3" t="s">
        <v>6078</v>
      </c>
      <c r="AH718" t="s">
        <v>6078</v>
      </c>
      <c r="AI718" s="3" t="s">
        <v>6078</v>
      </c>
      <c r="AJ718" s="3" t="s">
        <v>6078</v>
      </c>
      <c r="AK718" s="3" t="s">
        <v>6078</v>
      </c>
      <c r="AL718" s="3" t="s">
        <v>6078</v>
      </c>
      <c r="AM718" s="5" t="s">
        <v>6078</v>
      </c>
    </row>
    <row r="719" spans="1:39" x14ac:dyDescent="0.25">
      <c r="A719" t="s">
        <v>885</v>
      </c>
      <c r="B719" t="s">
        <v>886</v>
      </c>
      <c r="C719" t="s">
        <v>428</v>
      </c>
      <c r="E719" s="1">
        <v>1.1776823415183657E-2</v>
      </c>
      <c r="F719" s="2">
        <v>6.1519685223079086E-3</v>
      </c>
      <c r="G719" s="1">
        <v>0</v>
      </c>
      <c r="H719" s="2">
        <v>0</v>
      </c>
      <c r="I719" s="2">
        <v>0</v>
      </c>
      <c r="J719" t="s">
        <v>887</v>
      </c>
      <c r="K719">
        <v>0</v>
      </c>
      <c r="L719">
        <v>0</v>
      </c>
      <c r="M719" t="s">
        <v>888</v>
      </c>
      <c r="N719" t="s">
        <v>889</v>
      </c>
      <c r="O719">
        <v>0</v>
      </c>
      <c r="P719">
        <v>0</v>
      </c>
      <c r="Q719">
        <v>0</v>
      </c>
      <c r="R719">
        <v>0</v>
      </c>
      <c r="S719" t="s">
        <v>888</v>
      </c>
      <c r="T719" t="s">
        <v>890</v>
      </c>
      <c r="U719" t="s">
        <v>888</v>
      </c>
      <c r="V719" t="s">
        <v>890</v>
      </c>
      <c r="W719" t="s">
        <v>101</v>
      </c>
      <c r="X719" t="s">
        <v>5</v>
      </c>
      <c r="Y719" s="3" t="s">
        <v>6</v>
      </c>
      <c r="Z719" s="3" t="s">
        <v>6078</v>
      </c>
      <c r="AA719" s="3" t="s">
        <v>6078</v>
      </c>
      <c r="AB719" s="3">
        <v>0</v>
      </c>
      <c r="AC719" s="3">
        <v>0</v>
      </c>
      <c r="AD719" s="3">
        <v>0</v>
      </c>
      <c r="AE719" s="3" t="s">
        <v>13</v>
      </c>
      <c r="AF719" s="3" t="s">
        <v>13</v>
      </c>
      <c r="AG719" s="3" t="s">
        <v>6078</v>
      </c>
      <c r="AH719" t="s">
        <v>6078</v>
      </c>
      <c r="AI719" s="3" t="s">
        <v>6078</v>
      </c>
      <c r="AJ719" s="3" t="s">
        <v>6078</v>
      </c>
      <c r="AK719" s="3" t="s">
        <v>6078</v>
      </c>
      <c r="AL719" s="3" t="s">
        <v>6078</v>
      </c>
      <c r="AM719" s="5" t="s">
        <v>6078</v>
      </c>
    </row>
    <row r="720" spans="1:39" x14ac:dyDescent="0.25">
      <c r="A720" t="s">
        <v>1067</v>
      </c>
      <c r="B720" t="s">
        <v>1068</v>
      </c>
      <c r="C720" t="s">
        <v>428</v>
      </c>
      <c r="E720" s="1">
        <v>4.5114048123296897E-2</v>
      </c>
      <c r="F720" s="2">
        <v>4.1139745373509886E-3</v>
      </c>
      <c r="G720" s="1">
        <v>3.3811093741381609E-2</v>
      </c>
      <c r="H720" s="2">
        <v>1.6911944800916883E-2</v>
      </c>
      <c r="I720" s="2">
        <v>0</v>
      </c>
      <c r="J720" t="s">
        <v>1069</v>
      </c>
      <c r="K720">
        <v>0</v>
      </c>
      <c r="L720">
        <v>0</v>
      </c>
      <c r="M720" t="s">
        <v>681</v>
      </c>
      <c r="N720" t="s">
        <v>1070</v>
      </c>
      <c r="O720">
        <v>0</v>
      </c>
      <c r="P720">
        <v>0</v>
      </c>
      <c r="Q720">
        <v>0</v>
      </c>
      <c r="R720">
        <v>0</v>
      </c>
      <c r="S720" t="s">
        <v>681</v>
      </c>
      <c r="T720" t="s">
        <v>507</v>
      </c>
      <c r="U720" t="s">
        <v>681</v>
      </c>
      <c r="V720" t="s">
        <v>507</v>
      </c>
      <c r="W720" t="s">
        <v>5</v>
      </c>
      <c r="X720" t="s">
        <v>447</v>
      </c>
      <c r="Y720" s="3" t="s">
        <v>6</v>
      </c>
      <c r="Z720" s="3" t="s">
        <v>6078</v>
      </c>
      <c r="AA720" s="3" t="s">
        <v>6078</v>
      </c>
      <c r="AB720" s="3">
        <v>0</v>
      </c>
      <c r="AC720" s="3">
        <v>0</v>
      </c>
      <c r="AD720" s="3">
        <v>0</v>
      </c>
      <c r="AE720" s="3" t="s">
        <v>13</v>
      </c>
      <c r="AF720" s="3" t="s">
        <v>13</v>
      </c>
      <c r="AG720" s="3" t="s">
        <v>6078</v>
      </c>
      <c r="AH720" t="s">
        <v>6078</v>
      </c>
      <c r="AI720" s="3" t="s">
        <v>6078</v>
      </c>
      <c r="AJ720" s="3" t="s">
        <v>6078</v>
      </c>
      <c r="AK720" s="3" t="s">
        <v>6078</v>
      </c>
      <c r="AL720" s="3" t="s">
        <v>6078</v>
      </c>
      <c r="AM720" s="5" t="s">
        <v>6066</v>
      </c>
    </row>
    <row r="721" spans="1:39" x14ac:dyDescent="0.25">
      <c r="A721" t="s">
        <v>511</v>
      </c>
      <c r="B721" t="s">
        <v>512</v>
      </c>
      <c r="C721" t="s">
        <v>428</v>
      </c>
      <c r="E721" s="1">
        <v>4.1850363023145452E-2</v>
      </c>
      <c r="F721" s="2">
        <v>7.3690284239074548E-3</v>
      </c>
      <c r="G721" s="1">
        <v>1.9385179786885066E-2</v>
      </c>
      <c r="H721" s="2">
        <v>9.6932775512853109E-3</v>
      </c>
      <c r="I721" s="2">
        <v>0</v>
      </c>
      <c r="J721" t="s">
        <v>513</v>
      </c>
      <c r="K721">
        <v>0</v>
      </c>
      <c r="L721" t="s">
        <v>514</v>
      </c>
      <c r="M721" t="s">
        <v>515</v>
      </c>
      <c r="N721" t="s">
        <v>516</v>
      </c>
      <c r="O721">
        <v>0</v>
      </c>
      <c r="P721">
        <v>0</v>
      </c>
      <c r="Q721">
        <v>0</v>
      </c>
      <c r="R721" t="s">
        <v>517</v>
      </c>
      <c r="S721" t="s">
        <v>515</v>
      </c>
      <c r="T721" t="s">
        <v>516</v>
      </c>
      <c r="U721" t="s">
        <v>515</v>
      </c>
      <c r="V721" t="s">
        <v>516</v>
      </c>
      <c r="W721" t="s">
        <v>458</v>
      </c>
      <c r="X721" t="s">
        <v>447</v>
      </c>
      <c r="Y721" s="3" t="s">
        <v>441</v>
      </c>
      <c r="Z721" s="3" t="s">
        <v>6078</v>
      </c>
      <c r="AA721" s="3" t="s">
        <v>6078</v>
      </c>
      <c r="AB721" s="3">
        <v>1</v>
      </c>
      <c r="AC721" s="3">
        <v>1</v>
      </c>
      <c r="AD721" s="3" t="s">
        <v>208</v>
      </c>
      <c r="AE721" s="3" t="s">
        <v>208</v>
      </c>
      <c r="AF721" s="3" t="s">
        <v>13</v>
      </c>
      <c r="AG721" s="3" t="s">
        <v>6078</v>
      </c>
      <c r="AH721" t="s">
        <v>6078</v>
      </c>
      <c r="AI721" s="3" t="s">
        <v>518</v>
      </c>
      <c r="AJ721" s="3">
        <v>0</v>
      </c>
      <c r="AK721" s="3" t="s">
        <v>519</v>
      </c>
      <c r="AL721" s="3" t="s">
        <v>520</v>
      </c>
      <c r="AM721" s="5" t="s">
        <v>6056</v>
      </c>
    </row>
    <row r="722" spans="1:39" x14ac:dyDescent="0.25">
      <c r="A722" t="s">
        <v>535</v>
      </c>
      <c r="B722" t="s">
        <v>536</v>
      </c>
      <c r="C722" t="s">
        <v>428</v>
      </c>
      <c r="E722" s="1">
        <v>1.6930847326121459E-2</v>
      </c>
      <c r="F722" s="2">
        <v>3.6882254039773583E-3</v>
      </c>
      <c r="G722" s="1">
        <v>0</v>
      </c>
      <c r="H722" s="2">
        <v>0</v>
      </c>
      <c r="I722" s="2">
        <v>1</v>
      </c>
      <c r="J722" t="s">
        <v>538</v>
      </c>
      <c r="K722">
        <v>0</v>
      </c>
      <c r="L722">
        <v>0</v>
      </c>
      <c r="M722" t="s">
        <v>539</v>
      </c>
      <c r="N722" t="s">
        <v>540</v>
      </c>
      <c r="O722" t="s">
        <v>6424</v>
      </c>
      <c r="P722" t="s">
        <v>6113</v>
      </c>
      <c r="Q722" t="s">
        <v>541</v>
      </c>
      <c r="R722">
        <v>0</v>
      </c>
      <c r="S722">
        <v>0</v>
      </c>
      <c r="T722">
        <v>0</v>
      </c>
      <c r="U722">
        <v>0</v>
      </c>
      <c r="V722">
        <v>0</v>
      </c>
      <c r="W722" t="s">
        <v>5</v>
      </c>
      <c r="X722" t="s">
        <v>5</v>
      </c>
      <c r="Y722" s="3" t="s">
        <v>6</v>
      </c>
      <c r="Z722" s="3" t="s">
        <v>6078</v>
      </c>
      <c r="AA722" s="3" t="s">
        <v>6078</v>
      </c>
      <c r="AB722" s="3">
        <v>0</v>
      </c>
      <c r="AC722" s="3">
        <v>0</v>
      </c>
      <c r="AD722" s="3">
        <v>0</v>
      </c>
      <c r="AE722" s="3" t="s">
        <v>13</v>
      </c>
      <c r="AF722" s="3" t="s">
        <v>13</v>
      </c>
      <c r="AG722" s="3" t="s">
        <v>6078</v>
      </c>
      <c r="AH722" t="s">
        <v>6078</v>
      </c>
      <c r="AI722" s="3" t="s">
        <v>6078</v>
      </c>
      <c r="AJ722" s="3" t="s">
        <v>6078</v>
      </c>
      <c r="AK722" s="3" t="s">
        <v>6078</v>
      </c>
      <c r="AL722" s="3" t="s">
        <v>6078</v>
      </c>
      <c r="AM722" s="5" t="s">
        <v>6078</v>
      </c>
    </row>
    <row r="723" spans="1:39" x14ac:dyDescent="0.25">
      <c r="A723" t="s">
        <v>863</v>
      </c>
      <c r="B723" t="s">
        <v>864</v>
      </c>
      <c r="C723" t="s">
        <v>428</v>
      </c>
      <c r="E723" s="1">
        <v>2.0201984559589711E-3</v>
      </c>
      <c r="F723" s="2">
        <v>2.0201984559589711E-3</v>
      </c>
      <c r="G723" s="1">
        <v>0</v>
      </c>
      <c r="H723" s="2">
        <v>0</v>
      </c>
      <c r="I723" s="2">
        <v>0</v>
      </c>
      <c r="J723" t="s">
        <v>865</v>
      </c>
      <c r="K723">
        <v>3725</v>
      </c>
      <c r="L723" t="s">
        <v>866</v>
      </c>
      <c r="M723" t="s">
        <v>867</v>
      </c>
      <c r="N723" t="s">
        <v>868</v>
      </c>
      <c r="O723" t="s">
        <v>6430</v>
      </c>
      <c r="P723">
        <v>0</v>
      </c>
      <c r="Q723">
        <v>0</v>
      </c>
      <c r="R723" t="s">
        <v>869</v>
      </c>
      <c r="S723">
        <v>0</v>
      </c>
      <c r="T723">
        <v>0</v>
      </c>
      <c r="U723">
        <v>0</v>
      </c>
      <c r="V723">
        <v>0</v>
      </c>
      <c r="W723" t="s">
        <v>5</v>
      </c>
      <c r="X723" t="s">
        <v>5</v>
      </c>
      <c r="Y723" s="3" t="s">
        <v>6</v>
      </c>
      <c r="Z723" s="3" t="s">
        <v>6078</v>
      </c>
      <c r="AA723" s="3" t="s">
        <v>6078</v>
      </c>
      <c r="AB723" s="3">
        <v>0</v>
      </c>
      <c r="AC723" s="3">
        <v>0</v>
      </c>
      <c r="AD723" s="3">
        <v>0</v>
      </c>
      <c r="AE723" s="3" t="s">
        <v>13</v>
      </c>
      <c r="AF723" s="3" t="s">
        <v>13</v>
      </c>
      <c r="AG723" s="3" t="s">
        <v>6078</v>
      </c>
      <c r="AH723" t="s">
        <v>6078</v>
      </c>
      <c r="AI723" s="3" t="s">
        <v>6078</v>
      </c>
      <c r="AJ723" s="3" t="s">
        <v>6078</v>
      </c>
      <c r="AK723" s="3" t="s">
        <v>6078</v>
      </c>
      <c r="AL723" s="3" t="s">
        <v>6078</v>
      </c>
      <c r="AM723" s="5" t="s">
        <v>6078</v>
      </c>
    </row>
    <row r="724" spans="1:39" x14ac:dyDescent="0.25">
      <c r="A724" t="s">
        <v>916</v>
      </c>
      <c r="B724" t="s">
        <v>917</v>
      </c>
      <c r="C724" t="s">
        <v>428</v>
      </c>
      <c r="E724" s="1">
        <v>2.3841207310040624E-3</v>
      </c>
      <c r="F724" s="2">
        <v>2.3841207310040624E-3</v>
      </c>
      <c r="G724" s="1">
        <v>0</v>
      </c>
      <c r="H724" s="2">
        <v>0</v>
      </c>
      <c r="I724" s="2">
        <v>0</v>
      </c>
      <c r="J724" t="s">
        <v>918</v>
      </c>
      <c r="K724">
        <v>5515</v>
      </c>
      <c r="L724">
        <v>0</v>
      </c>
      <c r="M724">
        <v>0</v>
      </c>
      <c r="N724">
        <v>0</v>
      </c>
      <c r="O724">
        <v>0</v>
      </c>
      <c r="P724">
        <v>0</v>
      </c>
      <c r="Q724">
        <v>0</v>
      </c>
      <c r="R724">
        <v>0</v>
      </c>
      <c r="S724">
        <v>0</v>
      </c>
      <c r="T724">
        <v>0</v>
      </c>
      <c r="U724">
        <v>0</v>
      </c>
      <c r="V724">
        <v>0</v>
      </c>
      <c r="W724" t="s">
        <v>5</v>
      </c>
      <c r="X724" t="s">
        <v>447</v>
      </c>
      <c r="Y724" s="3" t="s">
        <v>441</v>
      </c>
      <c r="Z724" s="3" t="s">
        <v>6078</v>
      </c>
      <c r="AA724" s="3" t="s">
        <v>6078</v>
      </c>
      <c r="AB724" s="3">
        <v>0</v>
      </c>
      <c r="AC724" s="3">
        <v>1</v>
      </c>
      <c r="AD724" s="3" t="s">
        <v>208</v>
      </c>
      <c r="AE724" s="3" t="s">
        <v>13</v>
      </c>
      <c r="AF724" s="3" t="s">
        <v>13</v>
      </c>
      <c r="AG724" s="3" t="s">
        <v>6078</v>
      </c>
      <c r="AH724" t="s">
        <v>6078</v>
      </c>
      <c r="AI724" s="3" t="s">
        <v>6078</v>
      </c>
      <c r="AJ724" s="3" t="s">
        <v>6078</v>
      </c>
      <c r="AK724" s="3" t="s">
        <v>6078</v>
      </c>
      <c r="AL724" s="3" t="s">
        <v>6078</v>
      </c>
      <c r="AM724" s="5" t="s">
        <v>6060</v>
      </c>
    </row>
    <row r="725" spans="1:39" x14ac:dyDescent="0.25">
      <c r="A725" t="s">
        <v>940</v>
      </c>
      <c r="B725" t="s">
        <v>941</v>
      </c>
      <c r="C725" t="s">
        <v>428</v>
      </c>
      <c r="E725" s="1">
        <v>7.7008702489302855E-3</v>
      </c>
      <c r="F725" s="2">
        <v>7.7443097529944756E-5</v>
      </c>
      <c r="G725" s="1">
        <v>5.435756680572887E-3</v>
      </c>
      <c r="H725" s="2">
        <v>2.7241124324321056E-3</v>
      </c>
      <c r="I725" s="2">
        <v>0</v>
      </c>
      <c r="J725" t="s">
        <v>918</v>
      </c>
      <c r="K725">
        <v>5515</v>
      </c>
      <c r="L725" t="s">
        <v>942</v>
      </c>
      <c r="M725">
        <v>0</v>
      </c>
      <c r="N725">
        <v>0</v>
      </c>
      <c r="O725">
        <v>0</v>
      </c>
      <c r="P725">
        <v>0</v>
      </c>
      <c r="Q725">
        <v>0</v>
      </c>
      <c r="R725">
        <v>0</v>
      </c>
      <c r="S725">
        <v>0</v>
      </c>
      <c r="T725">
        <v>0</v>
      </c>
      <c r="U725">
        <v>0</v>
      </c>
      <c r="V725">
        <v>0</v>
      </c>
      <c r="W725" t="s">
        <v>5</v>
      </c>
      <c r="X725" t="s">
        <v>447</v>
      </c>
      <c r="Y725" s="3" t="s">
        <v>441</v>
      </c>
      <c r="Z725" s="3" t="s">
        <v>589</v>
      </c>
      <c r="AA725" s="3" t="s">
        <v>6078</v>
      </c>
      <c r="AB725" s="3">
        <v>0</v>
      </c>
      <c r="AC725" s="3">
        <v>1</v>
      </c>
      <c r="AD725" s="3" t="s">
        <v>208</v>
      </c>
      <c r="AE725" s="3" t="s">
        <v>13</v>
      </c>
      <c r="AF725" s="3" t="s">
        <v>13</v>
      </c>
      <c r="AG725" s="3" t="s">
        <v>6078</v>
      </c>
      <c r="AH725" t="s">
        <v>6078</v>
      </c>
      <c r="AI725" s="3" t="s">
        <v>6078</v>
      </c>
      <c r="AJ725" s="3" t="s">
        <v>6078</v>
      </c>
      <c r="AK725" s="3" t="s">
        <v>6078</v>
      </c>
      <c r="AL725" s="3" t="s">
        <v>6078</v>
      </c>
      <c r="AM725" s="5" t="s">
        <v>6065</v>
      </c>
    </row>
    <row r="726" spans="1:39" x14ac:dyDescent="0.25">
      <c r="A726" t="s">
        <v>1044</v>
      </c>
      <c r="B726" t="s">
        <v>941</v>
      </c>
      <c r="C726" t="s">
        <v>428</v>
      </c>
      <c r="E726" s="1">
        <v>7.3895132484006346E-3</v>
      </c>
      <c r="F726" s="2">
        <v>3.7421390905477913E-3</v>
      </c>
      <c r="G726" s="1">
        <v>5.3167716059981098E-3</v>
      </c>
      <c r="H726" s="2">
        <v>2.7245135512869302E-3</v>
      </c>
      <c r="I726" s="2">
        <v>0</v>
      </c>
      <c r="J726" t="s">
        <v>918</v>
      </c>
      <c r="K726">
        <v>5515</v>
      </c>
      <c r="L726">
        <v>0</v>
      </c>
      <c r="M726">
        <v>0</v>
      </c>
      <c r="N726">
        <v>0</v>
      </c>
      <c r="O726">
        <v>0</v>
      </c>
      <c r="P726">
        <v>0</v>
      </c>
      <c r="Q726">
        <v>0</v>
      </c>
      <c r="R726">
        <v>0</v>
      </c>
      <c r="S726">
        <v>0</v>
      </c>
      <c r="T726">
        <v>0</v>
      </c>
      <c r="U726">
        <v>0</v>
      </c>
      <c r="V726">
        <v>0</v>
      </c>
      <c r="W726" t="s">
        <v>5</v>
      </c>
      <c r="X726" t="s">
        <v>447</v>
      </c>
      <c r="Y726" s="3" t="s">
        <v>441</v>
      </c>
      <c r="Z726" s="3" t="s">
        <v>589</v>
      </c>
      <c r="AA726" s="3" t="s">
        <v>6078</v>
      </c>
      <c r="AB726" s="3">
        <v>0</v>
      </c>
      <c r="AC726" s="3">
        <v>0</v>
      </c>
      <c r="AD726" s="3" t="s">
        <v>208</v>
      </c>
      <c r="AE726" s="3" t="s">
        <v>208</v>
      </c>
      <c r="AF726" s="3" t="s">
        <v>13</v>
      </c>
      <c r="AG726" s="3" t="s">
        <v>6078</v>
      </c>
      <c r="AH726" t="s">
        <v>6078</v>
      </c>
      <c r="AI726" s="3" t="s">
        <v>6078</v>
      </c>
      <c r="AJ726" s="3" t="s">
        <v>6078</v>
      </c>
      <c r="AK726" s="3" t="s">
        <v>6078</v>
      </c>
      <c r="AL726" s="3" t="s">
        <v>6078</v>
      </c>
      <c r="AM726" s="5" t="s">
        <v>6063</v>
      </c>
    </row>
    <row r="727" spans="1:39" x14ac:dyDescent="0.25">
      <c r="A727" t="s">
        <v>426</v>
      </c>
      <c r="B727" t="s">
        <v>427</v>
      </c>
      <c r="C727" t="s">
        <v>428</v>
      </c>
      <c r="E727" s="1">
        <v>0</v>
      </c>
      <c r="F727" s="2">
        <v>0</v>
      </c>
      <c r="G727" s="1">
        <v>5.0446447044864857E-3</v>
      </c>
      <c r="H727" s="2">
        <v>5.0446447044864857E-3</v>
      </c>
      <c r="I727" s="2">
        <v>0</v>
      </c>
      <c r="J727" t="s">
        <v>430</v>
      </c>
      <c r="K727">
        <v>0</v>
      </c>
      <c r="L727">
        <v>0</v>
      </c>
      <c r="M727">
        <v>0</v>
      </c>
      <c r="N727">
        <v>0</v>
      </c>
      <c r="O727">
        <v>0</v>
      </c>
      <c r="P727">
        <v>0</v>
      </c>
      <c r="Q727">
        <v>0</v>
      </c>
      <c r="R727" t="s">
        <v>429</v>
      </c>
      <c r="S727">
        <v>0</v>
      </c>
      <c r="T727">
        <v>0</v>
      </c>
      <c r="U727">
        <v>0</v>
      </c>
      <c r="V727">
        <v>0</v>
      </c>
      <c r="W727" t="s">
        <v>5</v>
      </c>
      <c r="X727" t="s">
        <v>5</v>
      </c>
      <c r="Y727" s="3" t="s">
        <v>6</v>
      </c>
      <c r="Z727" s="3" t="s">
        <v>6078</v>
      </c>
      <c r="AA727" s="3" t="s">
        <v>6078</v>
      </c>
      <c r="AB727" s="3">
        <v>0</v>
      </c>
      <c r="AC727" s="3">
        <v>0</v>
      </c>
      <c r="AD727" s="3">
        <v>0</v>
      </c>
      <c r="AE727" s="3" t="s">
        <v>13</v>
      </c>
      <c r="AF727" s="3" t="s">
        <v>13</v>
      </c>
      <c r="AG727" s="3" t="s">
        <v>6078</v>
      </c>
      <c r="AH727" t="s">
        <v>6078</v>
      </c>
      <c r="AI727" s="3" t="s">
        <v>6078</v>
      </c>
      <c r="AJ727" s="3" t="s">
        <v>6078</v>
      </c>
      <c r="AK727" s="3" t="s">
        <v>6078</v>
      </c>
      <c r="AL727" s="3" t="s">
        <v>6078</v>
      </c>
      <c r="AM727" s="5" t="s">
        <v>6078</v>
      </c>
    </row>
    <row r="728" spans="1:39" x14ac:dyDescent="0.25">
      <c r="A728" t="s">
        <v>632</v>
      </c>
      <c r="B728" t="s">
        <v>633</v>
      </c>
      <c r="C728" t="s">
        <v>428</v>
      </c>
      <c r="E728" s="1">
        <v>3.028350199708334E-2</v>
      </c>
      <c r="F728" s="2">
        <v>7.158795570365052E-3</v>
      </c>
      <c r="G728" s="1">
        <v>5.7785034883937082E-3</v>
      </c>
      <c r="H728" s="2">
        <v>5.7785034883937091E-3</v>
      </c>
      <c r="I728" s="2">
        <v>0</v>
      </c>
      <c r="J728" t="s">
        <v>635</v>
      </c>
      <c r="K728">
        <v>0</v>
      </c>
      <c r="L728">
        <v>0</v>
      </c>
      <c r="M728">
        <v>0</v>
      </c>
      <c r="N728">
        <v>0</v>
      </c>
      <c r="O728">
        <v>0</v>
      </c>
      <c r="P728">
        <v>0</v>
      </c>
      <c r="Q728">
        <v>0</v>
      </c>
      <c r="R728" t="s">
        <v>634</v>
      </c>
      <c r="S728">
        <v>0</v>
      </c>
      <c r="T728">
        <v>0</v>
      </c>
      <c r="U728">
        <v>0</v>
      </c>
      <c r="V728">
        <v>0</v>
      </c>
      <c r="W728" t="s">
        <v>101</v>
      </c>
      <c r="X728" t="s">
        <v>447</v>
      </c>
      <c r="Y728" s="3" t="s">
        <v>441</v>
      </c>
      <c r="Z728" s="3" t="s">
        <v>6078</v>
      </c>
      <c r="AA728" s="3" t="s">
        <v>6078</v>
      </c>
      <c r="AB728" s="3">
        <v>0</v>
      </c>
      <c r="AC728" s="3">
        <v>1</v>
      </c>
      <c r="AD728" s="3" t="s">
        <v>208</v>
      </c>
      <c r="AE728" s="3" t="s">
        <v>208</v>
      </c>
      <c r="AF728" s="3" t="s">
        <v>13</v>
      </c>
      <c r="AG728" s="3" t="s">
        <v>6078</v>
      </c>
      <c r="AH728" t="s">
        <v>6078</v>
      </c>
      <c r="AI728" s="3" t="s">
        <v>6078</v>
      </c>
      <c r="AJ728" s="3" t="s">
        <v>6078</v>
      </c>
      <c r="AK728" s="3" t="s">
        <v>6078</v>
      </c>
      <c r="AL728" s="3" t="s">
        <v>6078</v>
      </c>
      <c r="AM728" s="5" t="s">
        <v>6078</v>
      </c>
    </row>
    <row r="729" spans="1:39" x14ac:dyDescent="0.25">
      <c r="A729" t="s">
        <v>496</v>
      </c>
      <c r="B729" t="s">
        <v>497</v>
      </c>
      <c r="C729" t="s">
        <v>428</v>
      </c>
      <c r="E729" s="1">
        <v>1.0252938348329098E-2</v>
      </c>
      <c r="F729" s="2">
        <v>1.6188877720093647E-3</v>
      </c>
      <c r="G729" s="1">
        <v>0</v>
      </c>
      <c r="H729" s="2">
        <v>0</v>
      </c>
      <c r="I729" s="2">
        <v>0</v>
      </c>
      <c r="J729" t="s">
        <v>498</v>
      </c>
      <c r="K729">
        <v>5515</v>
      </c>
      <c r="L729">
        <v>0</v>
      </c>
      <c r="M729">
        <v>0</v>
      </c>
      <c r="N729">
        <v>0</v>
      </c>
      <c r="O729">
        <v>0</v>
      </c>
      <c r="P729">
        <v>0</v>
      </c>
      <c r="Q729">
        <v>0</v>
      </c>
      <c r="R729" t="s">
        <v>499</v>
      </c>
      <c r="S729">
        <v>0</v>
      </c>
      <c r="T729">
        <v>0</v>
      </c>
      <c r="U729">
        <v>0</v>
      </c>
      <c r="V729">
        <v>0</v>
      </c>
      <c r="W729" t="s">
        <v>5</v>
      </c>
      <c r="X729" t="s">
        <v>447</v>
      </c>
      <c r="Y729" s="3" t="s">
        <v>441</v>
      </c>
      <c r="Z729" s="3" t="s">
        <v>6078</v>
      </c>
      <c r="AA729" s="3" t="s">
        <v>6078</v>
      </c>
      <c r="AB729" s="3">
        <v>0</v>
      </c>
      <c r="AC729" s="3">
        <v>0</v>
      </c>
      <c r="AD729" s="3" t="s">
        <v>208</v>
      </c>
      <c r="AE729" s="3" t="s">
        <v>208</v>
      </c>
      <c r="AF729" s="3" t="s">
        <v>13</v>
      </c>
      <c r="AG729" s="3" t="s">
        <v>6078</v>
      </c>
      <c r="AH729" t="s">
        <v>6078</v>
      </c>
      <c r="AI729" s="3" t="s">
        <v>6078</v>
      </c>
      <c r="AJ729" s="3" t="s">
        <v>6078</v>
      </c>
      <c r="AK729" s="3" t="s">
        <v>6078</v>
      </c>
      <c r="AL729" s="3" t="s">
        <v>6078</v>
      </c>
      <c r="AM729" s="5" t="s">
        <v>6078</v>
      </c>
    </row>
    <row r="730" spans="1:39" x14ac:dyDescent="0.25">
      <c r="A730" t="s">
        <v>870</v>
      </c>
      <c r="B730" t="s">
        <v>871</v>
      </c>
      <c r="C730" t="s">
        <v>428</v>
      </c>
      <c r="E730" s="1">
        <v>4.4696851659463945E-2</v>
      </c>
      <c r="F730" s="2">
        <v>7.1302314144551645E-3</v>
      </c>
      <c r="G730" s="1">
        <v>7.9284068476449879E-2</v>
      </c>
      <c r="H730" s="2">
        <v>3.1871172895803414E-2</v>
      </c>
      <c r="I730" s="2">
        <v>0</v>
      </c>
      <c r="J730" t="s">
        <v>872</v>
      </c>
      <c r="K730">
        <v>0</v>
      </c>
      <c r="L730">
        <v>0</v>
      </c>
      <c r="M730" t="s">
        <v>873</v>
      </c>
      <c r="N730" t="s">
        <v>874</v>
      </c>
      <c r="O730">
        <v>0</v>
      </c>
      <c r="P730">
        <v>0</v>
      </c>
      <c r="Q730">
        <v>0</v>
      </c>
      <c r="R730" t="s">
        <v>875</v>
      </c>
      <c r="S730" t="s">
        <v>873</v>
      </c>
      <c r="T730" t="s">
        <v>507</v>
      </c>
      <c r="U730" t="s">
        <v>873</v>
      </c>
      <c r="V730" t="s">
        <v>507</v>
      </c>
      <c r="W730" t="s">
        <v>5</v>
      </c>
      <c r="X730" t="s">
        <v>447</v>
      </c>
      <c r="Y730" s="3" t="s">
        <v>6</v>
      </c>
      <c r="Z730" s="3" t="s">
        <v>6078</v>
      </c>
      <c r="AA730" s="3" t="s">
        <v>6078</v>
      </c>
      <c r="AB730" s="3">
        <v>0</v>
      </c>
      <c r="AC730" s="3">
        <v>0</v>
      </c>
      <c r="AD730" s="3">
        <v>0</v>
      </c>
      <c r="AE730" s="3" t="s">
        <v>13</v>
      </c>
      <c r="AF730" s="3" t="s">
        <v>13</v>
      </c>
      <c r="AG730" s="3" t="s">
        <v>6078</v>
      </c>
      <c r="AH730" t="s">
        <v>6078</v>
      </c>
      <c r="AI730" s="3" t="s">
        <v>6078</v>
      </c>
      <c r="AJ730" s="3" t="s">
        <v>6078</v>
      </c>
      <c r="AK730" s="3" t="s">
        <v>6078</v>
      </c>
      <c r="AL730" s="3" t="s">
        <v>6078</v>
      </c>
      <c r="AM730" s="5" t="s">
        <v>6078</v>
      </c>
    </row>
    <row r="731" spans="1:39" x14ac:dyDescent="0.25">
      <c r="A731" t="s">
        <v>774</v>
      </c>
      <c r="B731" t="s">
        <v>775</v>
      </c>
      <c r="C731" t="s">
        <v>428</v>
      </c>
      <c r="E731" s="1">
        <v>5.5431783525059515E-2</v>
      </c>
      <c r="F731" s="2">
        <v>5.2873182315726994E-3</v>
      </c>
      <c r="G731" s="1">
        <v>5.0770666487621021E-3</v>
      </c>
      <c r="H731" s="2">
        <v>5.0770666487621029E-3</v>
      </c>
      <c r="I731" s="2">
        <v>1</v>
      </c>
      <c r="J731" t="s">
        <v>776</v>
      </c>
      <c r="K731">
        <v>0</v>
      </c>
      <c r="L731">
        <v>0</v>
      </c>
      <c r="M731">
        <v>0</v>
      </c>
      <c r="N731">
        <v>0</v>
      </c>
      <c r="O731">
        <v>0</v>
      </c>
      <c r="P731">
        <v>0</v>
      </c>
      <c r="Q731">
        <v>0</v>
      </c>
      <c r="R731">
        <v>0</v>
      </c>
      <c r="S731">
        <v>0</v>
      </c>
      <c r="T731">
        <v>0</v>
      </c>
      <c r="U731">
        <v>0</v>
      </c>
      <c r="V731">
        <v>0</v>
      </c>
      <c r="W731" t="s">
        <v>5</v>
      </c>
      <c r="X731" t="s">
        <v>5</v>
      </c>
      <c r="Y731" s="3" t="s">
        <v>6</v>
      </c>
      <c r="Z731" s="3" t="s">
        <v>6078</v>
      </c>
      <c r="AA731" s="3" t="s">
        <v>6078</v>
      </c>
      <c r="AB731" s="3">
        <v>0</v>
      </c>
      <c r="AC731" s="3">
        <v>0</v>
      </c>
      <c r="AD731" s="3">
        <v>0</v>
      </c>
      <c r="AE731" s="3" t="s">
        <v>13</v>
      </c>
      <c r="AF731" s="3" t="s">
        <v>13</v>
      </c>
      <c r="AG731" s="3" t="s">
        <v>6078</v>
      </c>
      <c r="AH731" t="s">
        <v>6078</v>
      </c>
      <c r="AI731" s="3" t="s">
        <v>6078</v>
      </c>
      <c r="AJ731" s="3" t="s">
        <v>6078</v>
      </c>
      <c r="AK731" s="3" t="s">
        <v>6078</v>
      </c>
      <c r="AL731" s="3" t="s">
        <v>6078</v>
      </c>
      <c r="AM731" s="5" t="s">
        <v>6078</v>
      </c>
    </row>
    <row r="732" spans="1:39" x14ac:dyDescent="0.25">
      <c r="A732" t="s">
        <v>4577</v>
      </c>
      <c r="B732" t="s">
        <v>4578</v>
      </c>
      <c r="C732" t="s">
        <v>4599</v>
      </c>
      <c r="E732" s="1">
        <v>1.2075286038157106E-3</v>
      </c>
      <c r="F732" s="2">
        <v>1.2075286038157108E-3</v>
      </c>
      <c r="G732" s="1">
        <v>0</v>
      </c>
      <c r="H732" s="2">
        <v>0</v>
      </c>
      <c r="I732" s="2">
        <v>0</v>
      </c>
      <c r="J732" t="s">
        <v>3630</v>
      </c>
      <c r="K732" t="s">
        <v>6512</v>
      </c>
      <c r="L732" t="s">
        <v>4579</v>
      </c>
      <c r="M732" t="s">
        <v>4580</v>
      </c>
      <c r="N732" t="s">
        <v>4581</v>
      </c>
      <c r="O732" t="s">
        <v>6189</v>
      </c>
      <c r="P732">
        <v>4070</v>
      </c>
      <c r="Q732" t="s">
        <v>4582</v>
      </c>
      <c r="R732" t="s">
        <v>4583</v>
      </c>
      <c r="S732" t="s">
        <v>4580</v>
      </c>
      <c r="T732" t="s">
        <v>4584</v>
      </c>
      <c r="U732" t="s">
        <v>4580</v>
      </c>
      <c r="V732" t="s">
        <v>4584</v>
      </c>
      <c r="W732" t="s">
        <v>5</v>
      </c>
      <c r="X732" t="s">
        <v>5</v>
      </c>
      <c r="Y732" s="3" t="s">
        <v>6</v>
      </c>
      <c r="Z732" s="3" t="s">
        <v>6078</v>
      </c>
      <c r="AA732" s="3" t="s">
        <v>6078</v>
      </c>
      <c r="AB732" s="3">
        <v>0</v>
      </c>
      <c r="AC732" s="3">
        <v>0</v>
      </c>
      <c r="AD732" s="3">
        <v>0</v>
      </c>
      <c r="AE732" s="3" t="s">
        <v>13</v>
      </c>
      <c r="AF732" s="3" t="s">
        <v>13</v>
      </c>
      <c r="AG732" s="3" t="s">
        <v>6078</v>
      </c>
      <c r="AH732" t="s">
        <v>6078</v>
      </c>
      <c r="AI732" s="3" t="s">
        <v>6078</v>
      </c>
      <c r="AJ732" s="3" t="s">
        <v>6078</v>
      </c>
      <c r="AK732" s="3" t="s">
        <v>6078</v>
      </c>
      <c r="AL732" s="3" t="s">
        <v>6078</v>
      </c>
      <c r="AM732" s="5" t="s">
        <v>6078</v>
      </c>
    </row>
    <row r="733" spans="1:39" x14ac:dyDescent="0.25">
      <c r="A733" t="s">
        <v>4585</v>
      </c>
      <c r="B733" t="s">
        <v>4586</v>
      </c>
      <c r="C733" t="s">
        <v>4599</v>
      </c>
      <c r="E733" s="1">
        <v>2.9801509137550777E-3</v>
      </c>
      <c r="F733" s="2">
        <v>2.9801509137550777E-3</v>
      </c>
      <c r="G733" s="1">
        <v>0</v>
      </c>
      <c r="H733" s="2">
        <v>0</v>
      </c>
      <c r="I733" s="2">
        <v>0</v>
      </c>
      <c r="J733" t="s">
        <v>3630</v>
      </c>
      <c r="K733" t="s">
        <v>6512</v>
      </c>
      <c r="L733" t="s">
        <v>4579</v>
      </c>
      <c r="M733" t="s">
        <v>4580</v>
      </c>
      <c r="N733" t="s">
        <v>4581</v>
      </c>
      <c r="O733" t="s">
        <v>6189</v>
      </c>
      <c r="P733">
        <v>4070</v>
      </c>
      <c r="Q733" t="s">
        <v>4582</v>
      </c>
      <c r="R733" t="s">
        <v>4583</v>
      </c>
      <c r="S733" t="s">
        <v>4580</v>
      </c>
      <c r="T733" t="s">
        <v>4584</v>
      </c>
      <c r="U733" t="s">
        <v>4580</v>
      </c>
      <c r="V733" t="s">
        <v>4584</v>
      </c>
      <c r="W733" t="s">
        <v>5</v>
      </c>
      <c r="X733" t="s">
        <v>5</v>
      </c>
      <c r="Y733" s="3" t="s">
        <v>6</v>
      </c>
      <c r="Z733" s="3" t="s">
        <v>6078</v>
      </c>
      <c r="AA733" s="3" t="s">
        <v>6078</v>
      </c>
      <c r="AB733" s="3">
        <v>0</v>
      </c>
      <c r="AC733" s="3">
        <v>0</v>
      </c>
      <c r="AD733" s="3">
        <v>0</v>
      </c>
      <c r="AE733" s="3" t="s">
        <v>13</v>
      </c>
      <c r="AF733" s="3" t="s">
        <v>13</v>
      </c>
      <c r="AG733" s="3" t="s">
        <v>6078</v>
      </c>
      <c r="AH733" t="s">
        <v>6078</v>
      </c>
      <c r="AI733" s="3" t="s">
        <v>6078</v>
      </c>
      <c r="AJ733" s="3" t="s">
        <v>6078</v>
      </c>
      <c r="AK733" s="3" t="s">
        <v>6078</v>
      </c>
      <c r="AL733" s="3" t="s">
        <v>6078</v>
      </c>
      <c r="AM733" s="5" t="s">
        <v>6078</v>
      </c>
    </row>
    <row r="734" spans="1:39" x14ac:dyDescent="0.25">
      <c r="A734" t="s">
        <v>4664</v>
      </c>
      <c r="B734" t="s">
        <v>4665</v>
      </c>
      <c r="C734" t="s">
        <v>4599</v>
      </c>
      <c r="E734" s="1">
        <v>6.6237640604523529E-2</v>
      </c>
      <c r="F734" s="2">
        <v>1.7054714155607478E-3</v>
      </c>
      <c r="G734" s="1">
        <v>4.0819103779211545E-2</v>
      </c>
      <c r="H734" s="2">
        <v>3.0339646572473448E-3</v>
      </c>
      <c r="I734" s="2">
        <v>0</v>
      </c>
      <c r="J734" t="s">
        <v>4095</v>
      </c>
      <c r="K734">
        <v>0</v>
      </c>
      <c r="L734" t="s">
        <v>4666</v>
      </c>
      <c r="M734" t="s">
        <v>4667</v>
      </c>
      <c r="N734" t="s">
        <v>4668</v>
      </c>
      <c r="O734" t="s">
        <v>6208</v>
      </c>
      <c r="P734">
        <v>4088</v>
      </c>
      <c r="Q734" t="s">
        <v>4582</v>
      </c>
      <c r="R734" t="s">
        <v>4669</v>
      </c>
      <c r="S734" t="s">
        <v>4667</v>
      </c>
      <c r="T734" t="s">
        <v>4670</v>
      </c>
      <c r="U734" t="s">
        <v>4667</v>
      </c>
      <c r="V734" t="s">
        <v>4670</v>
      </c>
      <c r="W734" t="s">
        <v>5</v>
      </c>
      <c r="X734" t="s">
        <v>447</v>
      </c>
      <c r="Y734" s="3" t="s">
        <v>6</v>
      </c>
      <c r="Z734" s="3" t="s">
        <v>589</v>
      </c>
      <c r="AA734" s="3" t="s">
        <v>6078</v>
      </c>
      <c r="AB734" s="3">
        <v>0</v>
      </c>
      <c r="AC734" s="3">
        <v>0</v>
      </c>
      <c r="AD734" s="3">
        <v>0</v>
      </c>
      <c r="AE734" s="3" t="s">
        <v>13</v>
      </c>
      <c r="AF734" s="3" t="s">
        <v>13</v>
      </c>
      <c r="AG734" s="3" t="s">
        <v>6078</v>
      </c>
      <c r="AH734" t="s">
        <v>6078</v>
      </c>
      <c r="AI734" s="3" t="s">
        <v>6078</v>
      </c>
      <c r="AJ734" s="3" t="s">
        <v>6078</v>
      </c>
      <c r="AK734" s="3" t="s">
        <v>6078</v>
      </c>
      <c r="AL734" s="3" t="s">
        <v>6078</v>
      </c>
      <c r="AM734" s="5" t="s">
        <v>6078</v>
      </c>
    </row>
    <row r="735" spans="1:39" x14ac:dyDescent="0.25">
      <c r="A735" t="s">
        <v>4587</v>
      </c>
      <c r="B735" t="s">
        <v>4588</v>
      </c>
      <c r="C735" t="s">
        <v>4599</v>
      </c>
      <c r="E735" s="1">
        <v>4.872037145868368E-2</v>
      </c>
      <c r="F735" s="2">
        <v>5.0071593589326412E-3</v>
      </c>
      <c r="G735" s="1">
        <v>2.7551862744196843E-2</v>
      </c>
      <c r="H735" s="2">
        <v>5.3583779402722534E-3</v>
      </c>
      <c r="I735" s="2">
        <v>0</v>
      </c>
      <c r="J735" t="s">
        <v>4589</v>
      </c>
      <c r="K735" t="s">
        <v>6529</v>
      </c>
      <c r="L735" t="s">
        <v>4590</v>
      </c>
      <c r="M735" t="s">
        <v>878</v>
      </c>
      <c r="N735" t="s">
        <v>4591</v>
      </c>
      <c r="O735" t="s">
        <v>6208</v>
      </c>
      <c r="P735">
        <v>4088</v>
      </c>
      <c r="Q735" t="s">
        <v>4582</v>
      </c>
      <c r="R735" t="s">
        <v>4592</v>
      </c>
      <c r="S735" t="s">
        <v>878</v>
      </c>
      <c r="T735" t="s">
        <v>4593</v>
      </c>
      <c r="U735" t="s">
        <v>878</v>
      </c>
      <c r="V735" t="s">
        <v>4593</v>
      </c>
      <c r="W735" t="s">
        <v>5</v>
      </c>
      <c r="X735" t="s">
        <v>5</v>
      </c>
      <c r="Y735" s="3" t="s">
        <v>6</v>
      </c>
      <c r="Z735" s="3" t="s">
        <v>6078</v>
      </c>
      <c r="AA735" s="3" t="s">
        <v>6078</v>
      </c>
      <c r="AB735" s="3">
        <v>0</v>
      </c>
      <c r="AC735" s="3">
        <v>0</v>
      </c>
      <c r="AD735" s="3">
        <v>0</v>
      </c>
      <c r="AE735" s="3" t="s">
        <v>13</v>
      </c>
      <c r="AF735" s="3" t="s">
        <v>13</v>
      </c>
      <c r="AG735" s="3" t="s">
        <v>6078</v>
      </c>
      <c r="AH735" t="s">
        <v>6078</v>
      </c>
      <c r="AI735" s="3" t="s">
        <v>6078</v>
      </c>
      <c r="AJ735" s="3" t="s">
        <v>6078</v>
      </c>
      <c r="AK735" s="3" t="s">
        <v>6078</v>
      </c>
      <c r="AL735" s="3" t="s">
        <v>6078</v>
      </c>
      <c r="AM735" s="5" t="s">
        <v>6078</v>
      </c>
    </row>
    <row r="736" spans="1:39" x14ac:dyDescent="0.25">
      <c r="A736" t="s">
        <v>4594</v>
      </c>
      <c r="B736" t="s">
        <v>4595</v>
      </c>
      <c r="C736" t="s">
        <v>4599</v>
      </c>
      <c r="E736" s="1">
        <v>1.0504300029131801E-2</v>
      </c>
      <c r="F736" s="2">
        <v>5.5995568544896874E-4</v>
      </c>
      <c r="G736" s="1">
        <v>2.0219441303771725E-3</v>
      </c>
      <c r="H736" s="2">
        <v>2.0219441303771725E-3</v>
      </c>
      <c r="I736" s="2">
        <v>0</v>
      </c>
      <c r="J736" t="s">
        <v>4589</v>
      </c>
      <c r="K736" t="s">
        <v>6529</v>
      </c>
      <c r="L736" t="s">
        <v>4596</v>
      </c>
      <c r="M736" t="s">
        <v>4597</v>
      </c>
      <c r="N736" t="s">
        <v>4598</v>
      </c>
      <c r="O736" t="s">
        <v>6216</v>
      </c>
      <c r="P736">
        <v>3883</v>
      </c>
      <c r="Q736" t="s">
        <v>4599</v>
      </c>
      <c r="R736" t="s">
        <v>4600</v>
      </c>
      <c r="S736" t="s">
        <v>4597</v>
      </c>
      <c r="T736" t="s">
        <v>4601</v>
      </c>
      <c r="U736" t="s">
        <v>4597</v>
      </c>
      <c r="V736" t="s">
        <v>4601</v>
      </c>
      <c r="W736" t="s">
        <v>5</v>
      </c>
      <c r="X736" t="s">
        <v>5</v>
      </c>
      <c r="Y736" s="3" t="s">
        <v>441</v>
      </c>
      <c r="Z736" s="3" t="s">
        <v>6078</v>
      </c>
      <c r="AA736" s="3" t="s">
        <v>6078</v>
      </c>
      <c r="AB736" s="3">
        <v>0</v>
      </c>
      <c r="AC736" s="3">
        <v>0</v>
      </c>
      <c r="AD736" s="3" t="s">
        <v>208</v>
      </c>
      <c r="AE736" s="3" t="s">
        <v>13</v>
      </c>
      <c r="AF736" s="3" t="s">
        <v>13</v>
      </c>
      <c r="AG736" s="3" t="s">
        <v>6078</v>
      </c>
      <c r="AH736" t="s">
        <v>6078</v>
      </c>
      <c r="AI736" s="3" t="s">
        <v>6078</v>
      </c>
      <c r="AJ736" s="3" t="s">
        <v>6078</v>
      </c>
      <c r="AK736" s="3" t="s">
        <v>6078</v>
      </c>
      <c r="AL736" s="3" t="s">
        <v>6078</v>
      </c>
      <c r="AM736" s="5" t="s">
        <v>6078</v>
      </c>
    </row>
    <row r="737" spans="1:39" x14ac:dyDescent="0.25">
      <c r="A737" t="s">
        <v>4626</v>
      </c>
      <c r="B737" t="s">
        <v>4627</v>
      </c>
      <c r="C737" t="s">
        <v>4599</v>
      </c>
      <c r="E737" s="1">
        <v>5.0933488344177694E-3</v>
      </c>
      <c r="F737" s="2">
        <v>5.0933488344177694E-3</v>
      </c>
      <c r="G737" s="1">
        <v>0</v>
      </c>
      <c r="H737" s="2">
        <v>0</v>
      </c>
      <c r="I737" s="2">
        <v>0</v>
      </c>
      <c r="J737" t="s">
        <v>4628</v>
      </c>
      <c r="K737">
        <v>0</v>
      </c>
      <c r="L737" t="s">
        <v>4629</v>
      </c>
      <c r="M737" t="s">
        <v>4630</v>
      </c>
      <c r="N737" t="s">
        <v>4631</v>
      </c>
      <c r="O737" t="s">
        <v>6221</v>
      </c>
      <c r="P737">
        <v>4127</v>
      </c>
      <c r="Q737" t="s">
        <v>4599</v>
      </c>
      <c r="R737" t="s">
        <v>4632</v>
      </c>
      <c r="S737" t="s">
        <v>4630</v>
      </c>
      <c r="T737" t="s">
        <v>4633</v>
      </c>
      <c r="U737" t="s">
        <v>4630</v>
      </c>
      <c r="V737" t="s">
        <v>4633</v>
      </c>
      <c r="W737" t="s">
        <v>5</v>
      </c>
      <c r="X737" t="s">
        <v>5</v>
      </c>
      <c r="Y737" s="3" t="s">
        <v>6</v>
      </c>
      <c r="Z737" s="3" t="s">
        <v>6078</v>
      </c>
      <c r="AA737" s="3" t="s">
        <v>6078</v>
      </c>
      <c r="AB737" s="3">
        <v>0</v>
      </c>
      <c r="AC737" s="3">
        <v>0</v>
      </c>
      <c r="AD737" s="3">
        <v>0</v>
      </c>
      <c r="AE737" s="3" t="s">
        <v>13</v>
      </c>
      <c r="AF737" s="3" t="s">
        <v>13</v>
      </c>
      <c r="AG737" s="3" t="s">
        <v>6078</v>
      </c>
      <c r="AH737" t="s">
        <v>6078</v>
      </c>
      <c r="AI737" s="3" t="s">
        <v>6078</v>
      </c>
      <c r="AJ737" s="3" t="s">
        <v>6078</v>
      </c>
      <c r="AK737" s="3" t="s">
        <v>6078</v>
      </c>
      <c r="AL737" s="3" t="s">
        <v>6078</v>
      </c>
      <c r="AM737" s="5" t="s">
        <v>6078</v>
      </c>
    </row>
    <row r="738" spans="1:39" x14ac:dyDescent="0.25">
      <c r="A738" t="s">
        <v>4645</v>
      </c>
      <c r="B738" t="s">
        <v>4646</v>
      </c>
      <c r="C738" t="s">
        <v>4599</v>
      </c>
      <c r="E738" s="1">
        <v>2.441417691613593E-2</v>
      </c>
      <c r="F738" s="2">
        <v>3.5938918985522826E-3</v>
      </c>
      <c r="G738" s="1">
        <v>1.1600174074598778E-2</v>
      </c>
      <c r="H738" s="2">
        <v>5.8004985346787096E-3</v>
      </c>
      <c r="I738" s="2">
        <v>0</v>
      </c>
      <c r="J738" t="s">
        <v>4647</v>
      </c>
      <c r="K738" t="s">
        <v>6547</v>
      </c>
      <c r="L738" t="s">
        <v>4648</v>
      </c>
      <c r="M738" t="s">
        <v>4649</v>
      </c>
      <c r="N738" t="s">
        <v>4650</v>
      </c>
      <c r="O738" t="s">
        <v>6232</v>
      </c>
      <c r="P738">
        <v>8829</v>
      </c>
      <c r="Q738" t="s">
        <v>4599</v>
      </c>
      <c r="R738" t="s">
        <v>4651</v>
      </c>
      <c r="S738" t="s">
        <v>4649</v>
      </c>
      <c r="T738" t="s">
        <v>4650</v>
      </c>
      <c r="U738" t="s">
        <v>4649</v>
      </c>
      <c r="V738" t="s">
        <v>4650</v>
      </c>
      <c r="W738" t="s">
        <v>5</v>
      </c>
      <c r="X738" t="s">
        <v>5</v>
      </c>
      <c r="Y738" s="3" t="s">
        <v>6</v>
      </c>
      <c r="Z738" s="3" t="s">
        <v>6078</v>
      </c>
      <c r="AA738" s="3" t="s">
        <v>6078</v>
      </c>
      <c r="AB738" s="3">
        <v>0</v>
      </c>
      <c r="AC738" s="3">
        <v>0</v>
      </c>
      <c r="AD738" s="3">
        <v>0</v>
      </c>
      <c r="AE738" s="3" t="s">
        <v>13</v>
      </c>
      <c r="AF738" s="3" t="s">
        <v>13</v>
      </c>
      <c r="AG738" s="3" t="s">
        <v>6078</v>
      </c>
      <c r="AH738" t="s">
        <v>6078</v>
      </c>
      <c r="AI738" s="3" t="s">
        <v>6078</v>
      </c>
      <c r="AJ738" s="3" t="s">
        <v>6078</v>
      </c>
      <c r="AK738" s="3" t="s">
        <v>6078</v>
      </c>
      <c r="AL738" s="3" t="s">
        <v>6078</v>
      </c>
      <c r="AM738" s="5" t="s">
        <v>6078</v>
      </c>
    </row>
    <row r="739" spans="1:39" x14ac:dyDescent="0.25">
      <c r="A739" t="s">
        <v>4602</v>
      </c>
      <c r="B739" t="s">
        <v>4603</v>
      </c>
      <c r="C739" t="s">
        <v>4599</v>
      </c>
      <c r="E739" s="1">
        <v>1.053553187972048E-2</v>
      </c>
      <c r="F739" s="2">
        <v>9.174925969136961E-4</v>
      </c>
      <c r="G739" s="1">
        <v>0</v>
      </c>
      <c r="H739" s="2">
        <v>0</v>
      </c>
      <c r="I739" s="2">
        <v>0</v>
      </c>
      <c r="J739" t="s">
        <v>4604</v>
      </c>
      <c r="K739">
        <v>16787</v>
      </c>
      <c r="L739" t="s">
        <v>4605</v>
      </c>
      <c r="M739" t="s">
        <v>4606</v>
      </c>
      <c r="N739" t="s">
        <v>4607</v>
      </c>
      <c r="O739" t="s">
        <v>6239</v>
      </c>
      <c r="P739">
        <v>4151</v>
      </c>
      <c r="Q739" t="s">
        <v>4599</v>
      </c>
      <c r="R739" t="s">
        <v>4608</v>
      </c>
      <c r="S739" t="s">
        <v>4606</v>
      </c>
      <c r="T739" t="s">
        <v>4609</v>
      </c>
      <c r="U739" t="s">
        <v>4606</v>
      </c>
      <c r="V739" t="s">
        <v>4609</v>
      </c>
      <c r="W739" t="s">
        <v>5</v>
      </c>
      <c r="X739" t="s">
        <v>5</v>
      </c>
      <c r="Y739" s="3" t="s">
        <v>6</v>
      </c>
      <c r="Z739" s="3" t="s">
        <v>6078</v>
      </c>
      <c r="AA739" s="3" t="s">
        <v>6078</v>
      </c>
      <c r="AB739" s="3">
        <v>0</v>
      </c>
      <c r="AC739" s="3">
        <v>0</v>
      </c>
      <c r="AD739" s="3">
        <v>0</v>
      </c>
      <c r="AE739" s="3" t="s">
        <v>13</v>
      </c>
      <c r="AF739" s="3" t="s">
        <v>13</v>
      </c>
      <c r="AG739" s="3" t="s">
        <v>6078</v>
      </c>
      <c r="AH739" t="s">
        <v>6078</v>
      </c>
      <c r="AI739" s="3" t="s">
        <v>6078</v>
      </c>
      <c r="AJ739" s="3" t="s">
        <v>6078</v>
      </c>
      <c r="AK739" s="3" t="s">
        <v>6078</v>
      </c>
      <c r="AL739" s="3" t="s">
        <v>6078</v>
      </c>
      <c r="AM739" s="5" t="s">
        <v>6078</v>
      </c>
    </row>
    <row r="740" spans="1:39" x14ac:dyDescent="0.25">
      <c r="A740" t="s">
        <v>4618</v>
      </c>
      <c r="B740" t="s">
        <v>4619</v>
      </c>
      <c r="C740" t="s">
        <v>4599</v>
      </c>
      <c r="E740" s="1">
        <v>4.2144028100680499E-2</v>
      </c>
      <c r="F740" s="2">
        <v>8.3987616284899626E-3</v>
      </c>
      <c r="G740" s="1">
        <v>2.6749696264500997E-2</v>
      </c>
      <c r="H740" s="2">
        <v>2.3624568844407825E-3</v>
      </c>
      <c r="I740" s="2">
        <v>0</v>
      </c>
      <c r="J740" t="s">
        <v>4620</v>
      </c>
      <c r="K740" t="s">
        <v>6552</v>
      </c>
      <c r="L740" t="s">
        <v>4621</v>
      </c>
      <c r="M740" t="s">
        <v>4622</v>
      </c>
      <c r="N740" t="s">
        <v>4623</v>
      </c>
      <c r="O740" t="s">
        <v>6240</v>
      </c>
      <c r="P740">
        <v>4589</v>
      </c>
      <c r="Q740" t="s">
        <v>4599</v>
      </c>
      <c r="R740" t="s">
        <v>4624</v>
      </c>
      <c r="S740" t="s">
        <v>4622</v>
      </c>
      <c r="T740" t="s">
        <v>4625</v>
      </c>
      <c r="U740" t="s">
        <v>4622</v>
      </c>
      <c r="V740" t="s">
        <v>4625</v>
      </c>
      <c r="W740" t="s">
        <v>5</v>
      </c>
      <c r="X740" t="s">
        <v>5</v>
      </c>
      <c r="Y740" s="3" t="s">
        <v>6</v>
      </c>
      <c r="Z740" s="3" t="s">
        <v>6078</v>
      </c>
      <c r="AA740" s="3" t="s">
        <v>6078</v>
      </c>
      <c r="AB740" s="3">
        <v>0</v>
      </c>
      <c r="AC740" s="3">
        <v>0</v>
      </c>
      <c r="AD740" s="3">
        <v>0</v>
      </c>
      <c r="AE740" s="3" t="s">
        <v>13</v>
      </c>
      <c r="AF740" s="3" t="s">
        <v>13</v>
      </c>
      <c r="AG740" s="3" t="s">
        <v>6078</v>
      </c>
      <c r="AH740" t="s">
        <v>6078</v>
      </c>
      <c r="AI740" s="3" t="s">
        <v>6078</v>
      </c>
      <c r="AJ740" s="3" t="s">
        <v>6078</v>
      </c>
      <c r="AK740" s="3" t="s">
        <v>6078</v>
      </c>
      <c r="AL740" s="3" t="s">
        <v>6078</v>
      </c>
      <c r="AM740" s="5" t="s">
        <v>6078</v>
      </c>
    </row>
    <row r="741" spans="1:39" x14ac:dyDescent="0.25">
      <c r="A741" t="s">
        <v>4638</v>
      </c>
      <c r="B741" t="s">
        <v>4639</v>
      </c>
      <c r="C741" t="s">
        <v>4599</v>
      </c>
      <c r="E741" s="1">
        <v>4.6742069483627939E-3</v>
      </c>
      <c r="F741" s="2">
        <v>2.4536594960757538E-3</v>
      </c>
      <c r="G741" s="1">
        <v>1.8416956857649075E-3</v>
      </c>
      <c r="H741" s="2">
        <v>1.8416956857649075E-3</v>
      </c>
      <c r="I741" s="2">
        <v>0</v>
      </c>
      <c r="J741" t="s">
        <v>4640</v>
      </c>
      <c r="K741">
        <v>0</v>
      </c>
      <c r="L741">
        <v>0</v>
      </c>
      <c r="M741" t="s">
        <v>4641</v>
      </c>
      <c r="N741" t="s">
        <v>4642</v>
      </c>
      <c r="O741">
        <v>0</v>
      </c>
      <c r="P741">
        <v>0</v>
      </c>
      <c r="Q741" t="s">
        <v>4599</v>
      </c>
      <c r="R741" t="s">
        <v>2371</v>
      </c>
      <c r="S741" t="s">
        <v>4641</v>
      </c>
      <c r="T741" t="s">
        <v>4642</v>
      </c>
      <c r="U741" t="s">
        <v>4641</v>
      </c>
      <c r="V741" t="s">
        <v>4642</v>
      </c>
      <c r="W741" t="s">
        <v>5</v>
      </c>
      <c r="X741" t="s">
        <v>5</v>
      </c>
      <c r="Y741" s="3" t="s">
        <v>6</v>
      </c>
      <c r="Z741" s="3" t="s">
        <v>6078</v>
      </c>
      <c r="AA741" s="3" t="s">
        <v>6078</v>
      </c>
      <c r="AB741" s="3">
        <v>0</v>
      </c>
      <c r="AC741" s="3">
        <v>0</v>
      </c>
      <c r="AD741" s="3">
        <v>0</v>
      </c>
      <c r="AE741" s="3" t="s">
        <v>13</v>
      </c>
      <c r="AF741" s="3" t="s">
        <v>13</v>
      </c>
      <c r="AG741" s="3" t="s">
        <v>4643</v>
      </c>
      <c r="AH741" t="s">
        <v>4644</v>
      </c>
      <c r="AI741" s="3" t="s">
        <v>6078</v>
      </c>
      <c r="AJ741" s="3" t="s">
        <v>6078</v>
      </c>
      <c r="AK741" s="3" t="s">
        <v>6078</v>
      </c>
      <c r="AL741" s="3" t="s">
        <v>6078</v>
      </c>
      <c r="AM741" s="5" t="s">
        <v>6078</v>
      </c>
    </row>
    <row r="742" spans="1:39" x14ac:dyDescent="0.25">
      <c r="A742" t="s">
        <v>4652</v>
      </c>
      <c r="B742" t="s">
        <v>4653</v>
      </c>
      <c r="C742" t="s">
        <v>4599</v>
      </c>
      <c r="E742" s="1">
        <v>5.1598414773002359E-2</v>
      </c>
      <c r="F742" s="2">
        <v>9.8633873106365715E-3</v>
      </c>
      <c r="G742" s="1">
        <v>1.930292796935593E-2</v>
      </c>
      <c r="H742" s="2">
        <v>1.059964127373204E-2</v>
      </c>
      <c r="I742" s="2">
        <v>1</v>
      </c>
      <c r="J742" t="s">
        <v>4154</v>
      </c>
      <c r="K742">
        <v>9116</v>
      </c>
      <c r="L742" t="s">
        <v>4654</v>
      </c>
      <c r="M742" t="s">
        <v>4655</v>
      </c>
      <c r="N742" t="s">
        <v>4656</v>
      </c>
      <c r="O742" t="s">
        <v>6347</v>
      </c>
      <c r="P742">
        <v>4588</v>
      </c>
      <c r="Q742" t="s">
        <v>4599</v>
      </c>
      <c r="R742" t="s">
        <v>4657</v>
      </c>
      <c r="S742" t="s">
        <v>4655</v>
      </c>
      <c r="T742" t="s">
        <v>4656</v>
      </c>
      <c r="U742" t="s">
        <v>4655</v>
      </c>
      <c r="V742" t="s">
        <v>4656</v>
      </c>
      <c r="W742" t="s">
        <v>5</v>
      </c>
      <c r="X742" t="s">
        <v>5</v>
      </c>
      <c r="Y742" s="3" t="s">
        <v>6</v>
      </c>
      <c r="Z742" s="3" t="s">
        <v>6078</v>
      </c>
      <c r="AA742" s="3" t="s">
        <v>6078</v>
      </c>
      <c r="AB742" s="3">
        <v>0</v>
      </c>
      <c r="AC742" s="3">
        <v>0</v>
      </c>
      <c r="AD742" s="3">
        <v>0</v>
      </c>
      <c r="AE742" s="3" t="s">
        <v>13</v>
      </c>
      <c r="AF742" s="3" t="s">
        <v>13</v>
      </c>
      <c r="AG742" s="3" t="s">
        <v>6078</v>
      </c>
      <c r="AH742" t="s">
        <v>6078</v>
      </c>
      <c r="AI742" s="3" t="s">
        <v>6078</v>
      </c>
      <c r="AJ742" s="3" t="s">
        <v>6078</v>
      </c>
      <c r="AK742" s="3" t="s">
        <v>6078</v>
      </c>
      <c r="AL742" s="3" t="s">
        <v>6078</v>
      </c>
      <c r="AM742" s="5" t="s">
        <v>6078</v>
      </c>
    </row>
    <row r="743" spans="1:39" x14ac:dyDescent="0.25">
      <c r="A743" t="s">
        <v>4610</v>
      </c>
      <c r="B743" t="s">
        <v>4611</v>
      </c>
      <c r="C743" t="s">
        <v>4599</v>
      </c>
      <c r="E743" s="1">
        <v>4.1209492074273532E-2</v>
      </c>
      <c r="F743" s="2">
        <v>7.429981099508245E-3</v>
      </c>
      <c r="G743" s="1">
        <v>4.4038013593112414E-2</v>
      </c>
      <c r="H743" s="2">
        <v>7.4807389658428239E-3</v>
      </c>
      <c r="I743" s="2">
        <v>0</v>
      </c>
      <c r="J743" t="s">
        <v>4612</v>
      </c>
      <c r="K743" t="s">
        <v>6613</v>
      </c>
      <c r="L743" t="s">
        <v>4613</v>
      </c>
      <c r="M743" t="s">
        <v>4614</v>
      </c>
      <c r="N743" t="s">
        <v>4615</v>
      </c>
      <c r="O743" t="s">
        <v>6348</v>
      </c>
      <c r="P743">
        <v>4590</v>
      </c>
      <c r="Q743" t="s">
        <v>4599</v>
      </c>
      <c r="R743" t="s">
        <v>4616</v>
      </c>
      <c r="S743" t="s">
        <v>4614</v>
      </c>
      <c r="T743" t="s">
        <v>4617</v>
      </c>
      <c r="U743" t="s">
        <v>4614</v>
      </c>
      <c r="V743" t="s">
        <v>4617</v>
      </c>
      <c r="W743" t="s">
        <v>5</v>
      </c>
      <c r="X743" t="s">
        <v>5</v>
      </c>
      <c r="Y743" s="3" t="s">
        <v>6</v>
      </c>
      <c r="Z743" s="3" t="s">
        <v>6078</v>
      </c>
      <c r="AA743" s="3" t="s">
        <v>6078</v>
      </c>
      <c r="AB743" s="3">
        <v>0</v>
      </c>
      <c r="AC743" s="3">
        <v>0</v>
      </c>
      <c r="AD743" s="3">
        <v>0</v>
      </c>
      <c r="AE743" s="3" t="s">
        <v>13</v>
      </c>
      <c r="AF743" s="3" t="s">
        <v>13</v>
      </c>
      <c r="AG743" s="3" t="s">
        <v>6078</v>
      </c>
      <c r="AH743" t="s">
        <v>6078</v>
      </c>
      <c r="AI743" s="3" t="s">
        <v>6078</v>
      </c>
      <c r="AJ743" s="3" t="s">
        <v>6078</v>
      </c>
      <c r="AK743" s="3" t="s">
        <v>6078</v>
      </c>
      <c r="AL743" s="3" t="s">
        <v>6078</v>
      </c>
      <c r="AM743" s="5" t="s">
        <v>6078</v>
      </c>
    </row>
    <row r="744" spans="1:39" x14ac:dyDescent="0.25">
      <c r="A744" t="s">
        <v>4634</v>
      </c>
      <c r="B744" t="s">
        <v>4635</v>
      </c>
      <c r="C744" t="s">
        <v>4599</v>
      </c>
      <c r="E744" s="1">
        <v>1.556347500368376E-2</v>
      </c>
      <c r="F744" s="2">
        <v>2.1175471996495139E-3</v>
      </c>
      <c r="G744" s="1">
        <v>7.8446418916852338E-3</v>
      </c>
      <c r="H744" s="2">
        <v>3.9313177099136194E-3</v>
      </c>
      <c r="I744" s="2">
        <v>0</v>
      </c>
      <c r="J744" t="s">
        <v>4636</v>
      </c>
      <c r="K744">
        <v>0</v>
      </c>
      <c r="L744" t="s">
        <v>4637</v>
      </c>
      <c r="M744" t="s">
        <v>4606</v>
      </c>
      <c r="N744" t="s">
        <v>4607</v>
      </c>
      <c r="O744" t="s">
        <v>6239</v>
      </c>
      <c r="P744">
        <v>4151</v>
      </c>
      <c r="Q744" t="s">
        <v>4599</v>
      </c>
      <c r="R744" t="s">
        <v>4608</v>
      </c>
      <c r="S744" t="s">
        <v>4606</v>
      </c>
      <c r="T744" t="s">
        <v>4609</v>
      </c>
      <c r="U744" t="s">
        <v>4606</v>
      </c>
      <c r="V744" t="s">
        <v>4609</v>
      </c>
      <c r="W744" t="s">
        <v>5</v>
      </c>
      <c r="X744" t="s">
        <v>5</v>
      </c>
      <c r="Y744" s="3" t="s">
        <v>6</v>
      </c>
      <c r="Z744" s="3" t="s">
        <v>6078</v>
      </c>
      <c r="AA744" s="3" t="s">
        <v>6078</v>
      </c>
      <c r="AB744" s="3">
        <v>0</v>
      </c>
      <c r="AC744" s="3">
        <v>0</v>
      </c>
      <c r="AD744" s="3">
        <v>0</v>
      </c>
      <c r="AE744" s="3" t="s">
        <v>13</v>
      </c>
      <c r="AF744" s="3" t="s">
        <v>13</v>
      </c>
      <c r="AG744" s="3" t="s">
        <v>6078</v>
      </c>
      <c r="AH744" t="s">
        <v>6078</v>
      </c>
      <c r="AI744" s="3" t="s">
        <v>6078</v>
      </c>
      <c r="AJ744" s="3" t="s">
        <v>6078</v>
      </c>
      <c r="AK744" s="3" t="s">
        <v>6078</v>
      </c>
      <c r="AL744" s="3" t="s">
        <v>6078</v>
      </c>
      <c r="AM744" s="5" t="s">
        <v>6078</v>
      </c>
    </row>
    <row r="745" spans="1:39" x14ac:dyDescent="0.25">
      <c r="A745" t="s">
        <v>4658</v>
      </c>
      <c r="B745" t="s">
        <v>4659</v>
      </c>
      <c r="C745" t="s">
        <v>4599</v>
      </c>
      <c r="E745" s="1">
        <v>2.7282931812424509E-2</v>
      </c>
      <c r="F745" s="2">
        <v>3.6112977119517292E-3</v>
      </c>
      <c r="G745" s="1">
        <v>9.7886238555627107E-3</v>
      </c>
      <c r="H745" s="2">
        <v>5.5494473666123662E-3</v>
      </c>
      <c r="I745" s="2">
        <v>0</v>
      </c>
      <c r="J745" t="s">
        <v>186</v>
      </c>
      <c r="K745">
        <v>0</v>
      </c>
      <c r="L745" t="s">
        <v>4660</v>
      </c>
      <c r="M745" t="s">
        <v>4661</v>
      </c>
      <c r="N745" t="s">
        <v>4662</v>
      </c>
      <c r="O745" t="s">
        <v>6467</v>
      </c>
      <c r="P745">
        <v>9041</v>
      </c>
      <c r="Q745" t="s">
        <v>4599</v>
      </c>
      <c r="R745" t="s">
        <v>4663</v>
      </c>
      <c r="S745" t="s">
        <v>4661</v>
      </c>
      <c r="T745" t="s">
        <v>4662</v>
      </c>
      <c r="U745" t="s">
        <v>4661</v>
      </c>
      <c r="V745" t="s">
        <v>4662</v>
      </c>
      <c r="W745" t="s">
        <v>5</v>
      </c>
      <c r="X745" t="s">
        <v>5</v>
      </c>
      <c r="Y745" s="3" t="s">
        <v>6</v>
      </c>
      <c r="Z745" s="3" t="s">
        <v>6078</v>
      </c>
      <c r="AA745" s="3" t="s">
        <v>6078</v>
      </c>
      <c r="AB745" s="3">
        <v>0</v>
      </c>
      <c r="AC745" s="3">
        <v>0</v>
      </c>
      <c r="AD745" s="3">
        <v>0</v>
      </c>
      <c r="AE745" s="3" t="s">
        <v>13</v>
      </c>
      <c r="AF745" s="3" t="s">
        <v>13</v>
      </c>
      <c r="AG745" s="3" t="s">
        <v>6078</v>
      </c>
      <c r="AH745" t="s">
        <v>6078</v>
      </c>
      <c r="AI745" s="3" t="s">
        <v>6078</v>
      </c>
      <c r="AJ745" s="3" t="s">
        <v>6078</v>
      </c>
      <c r="AK745" s="3" t="s">
        <v>6078</v>
      </c>
      <c r="AL745" s="3" t="s">
        <v>6078</v>
      </c>
      <c r="AM745" s="5" t="s">
        <v>6078</v>
      </c>
    </row>
    <row r="746" spans="1:39" x14ac:dyDescent="0.25">
      <c r="A746" t="s">
        <v>5792</v>
      </c>
      <c r="B746" t="s">
        <v>5793</v>
      </c>
      <c r="C746" t="s">
        <v>5794</v>
      </c>
      <c r="E746" s="1">
        <v>6.2420678633789618E-2</v>
      </c>
      <c r="F746" s="2">
        <v>1.6130321014562108E-2</v>
      </c>
      <c r="G746" s="1">
        <v>9.1425831975566044E-2</v>
      </c>
      <c r="H746" s="2">
        <v>1.0829274536809264E-2</v>
      </c>
      <c r="I746" s="2">
        <v>0</v>
      </c>
      <c r="J746" t="s">
        <v>5795</v>
      </c>
      <c r="K746" t="s">
        <v>6593</v>
      </c>
      <c r="L746">
        <v>0</v>
      </c>
      <c r="M746" t="s">
        <v>5796</v>
      </c>
      <c r="N746" t="s">
        <v>5797</v>
      </c>
      <c r="O746" t="s">
        <v>6302</v>
      </c>
      <c r="P746">
        <v>4427</v>
      </c>
      <c r="Q746" t="s">
        <v>1208</v>
      </c>
      <c r="R746" t="s">
        <v>5798</v>
      </c>
      <c r="S746" t="s">
        <v>5796</v>
      </c>
      <c r="T746" t="s">
        <v>5797</v>
      </c>
      <c r="U746" t="s">
        <v>5796</v>
      </c>
      <c r="V746" t="s">
        <v>5797</v>
      </c>
      <c r="W746" t="s">
        <v>5</v>
      </c>
      <c r="X746" t="s">
        <v>5</v>
      </c>
      <c r="Y746" s="3" t="s">
        <v>6</v>
      </c>
      <c r="Z746" s="3" t="s">
        <v>6078</v>
      </c>
      <c r="AA746" s="3" t="s">
        <v>6078</v>
      </c>
      <c r="AB746" s="3">
        <v>0</v>
      </c>
      <c r="AC746" s="3">
        <v>0</v>
      </c>
      <c r="AD746" s="3">
        <v>0</v>
      </c>
      <c r="AE746" s="3" t="s">
        <v>13</v>
      </c>
      <c r="AF746" s="3" t="s">
        <v>13</v>
      </c>
      <c r="AG746" s="3" t="s">
        <v>6078</v>
      </c>
      <c r="AH746" t="s">
        <v>6078</v>
      </c>
      <c r="AI746" s="3" t="s">
        <v>6078</v>
      </c>
      <c r="AJ746" s="3" t="s">
        <v>6078</v>
      </c>
      <c r="AK746" s="3" t="s">
        <v>6078</v>
      </c>
      <c r="AL746" s="3" t="s">
        <v>6078</v>
      </c>
      <c r="AM746" s="5" t="s">
        <v>6078</v>
      </c>
    </row>
    <row r="747" spans="1:39" x14ac:dyDescent="0.25">
      <c r="A747" t="s">
        <v>4766</v>
      </c>
      <c r="B747" t="s">
        <v>4767</v>
      </c>
      <c r="C747" t="s">
        <v>2510</v>
      </c>
      <c r="E747" s="1">
        <v>4.3483913470199455E-2</v>
      </c>
      <c r="F747" s="2">
        <v>2.1742012769432894E-2</v>
      </c>
      <c r="G747" s="1">
        <v>0</v>
      </c>
      <c r="H747" s="2">
        <v>0</v>
      </c>
      <c r="I747" s="2">
        <v>0</v>
      </c>
      <c r="J747" t="s">
        <v>4768</v>
      </c>
      <c r="K747" t="s">
        <v>6550</v>
      </c>
      <c r="L747">
        <v>0</v>
      </c>
      <c r="M747" t="s">
        <v>4769</v>
      </c>
      <c r="N747" t="s">
        <v>4770</v>
      </c>
      <c r="O747" t="s">
        <v>6237</v>
      </c>
      <c r="P747">
        <v>4148</v>
      </c>
      <c r="Q747" t="s">
        <v>4771</v>
      </c>
      <c r="R747" t="s">
        <v>4772</v>
      </c>
      <c r="S747" t="s">
        <v>4769</v>
      </c>
      <c r="T747" t="s">
        <v>4773</v>
      </c>
      <c r="U747" t="s">
        <v>4769</v>
      </c>
      <c r="V747" t="s">
        <v>4773</v>
      </c>
      <c r="W747" t="s">
        <v>5</v>
      </c>
      <c r="X747" t="s">
        <v>5</v>
      </c>
      <c r="Y747" s="3" t="s">
        <v>6</v>
      </c>
      <c r="Z747" s="3" t="s">
        <v>6078</v>
      </c>
      <c r="AA747" s="3" t="s">
        <v>6078</v>
      </c>
      <c r="AB747" s="3">
        <v>0</v>
      </c>
      <c r="AC747" s="3">
        <v>0</v>
      </c>
      <c r="AD747" s="3">
        <v>0</v>
      </c>
      <c r="AE747" s="3" t="s">
        <v>13</v>
      </c>
      <c r="AF747" s="3" t="s">
        <v>13</v>
      </c>
      <c r="AG747" s="3" t="s">
        <v>6078</v>
      </c>
      <c r="AH747" t="s">
        <v>6078</v>
      </c>
      <c r="AI747" s="3" t="s">
        <v>6078</v>
      </c>
      <c r="AJ747" s="3" t="s">
        <v>6078</v>
      </c>
      <c r="AK747" s="3" t="s">
        <v>6078</v>
      </c>
      <c r="AL747" s="3" t="s">
        <v>6078</v>
      </c>
      <c r="AM747" s="5" t="s">
        <v>6078</v>
      </c>
    </row>
    <row r="748" spans="1:39" x14ac:dyDescent="0.25">
      <c r="A748" t="s">
        <v>4774</v>
      </c>
      <c r="B748" t="s">
        <v>4775</v>
      </c>
      <c r="C748" t="s">
        <v>2510</v>
      </c>
      <c r="E748" s="1">
        <v>6.3518755074721087E-2</v>
      </c>
      <c r="F748" s="2">
        <v>2.3292679135467199E-3</v>
      </c>
      <c r="G748" s="1">
        <v>5.630336732281048E-3</v>
      </c>
      <c r="H748" s="2">
        <v>5.630336732281048E-3</v>
      </c>
      <c r="I748" s="2">
        <v>1</v>
      </c>
      <c r="J748" t="s">
        <v>4768</v>
      </c>
      <c r="K748" t="s">
        <v>6550</v>
      </c>
      <c r="L748">
        <v>0</v>
      </c>
      <c r="M748" t="s">
        <v>4769</v>
      </c>
      <c r="N748" t="s">
        <v>4770</v>
      </c>
      <c r="O748" t="s">
        <v>6237</v>
      </c>
      <c r="P748">
        <v>4148</v>
      </c>
      <c r="Q748" t="s">
        <v>4771</v>
      </c>
      <c r="R748" t="s">
        <v>4772</v>
      </c>
      <c r="S748" t="s">
        <v>4769</v>
      </c>
      <c r="T748" t="s">
        <v>4773</v>
      </c>
      <c r="U748" t="s">
        <v>4769</v>
      </c>
      <c r="V748" t="s">
        <v>4773</v>
      </c>
      <c r="W748" t="s">
        <v>5</v>
      </c>
      <c r="X748" t="s">
        <v>5</v>
      </c>
      <c r="Y748" s="3" t="s">
        <v>6</v>
      </c>
      <c r="Z748" s="3" t="s">
        <v>6078</v>
      </c>
      <c r="AA748" s="3" t="s">
        <v>6078</v>
      </c>
      <c r="AB748" s="3">
        <v>0</v>
      </c>
      <c r="AC748" s="3">
        <v>0</v>
      </c>
      <c r="AD748" s="3">
        <v>0</v>
      </c>
      <c r="AE748" s="3" t="s">
        <v>13</v>
      </c>
      <c r="AF748" s="3" t="s">
        <v>13</v>
      </c>
      <c r="AG748" s="3" t="s">
        <v>6078</v>
      </c>
      <c r="AH748" t="s">
        <v>6078</v>
      </c>
      <c r="AI748" s="3" t="s">
        <v>6078</v>
      </c>
      <c r="AJ748" s="3" t="s">
        <v>6078</v>
      </c>
      <c r="AK748" s="3" t="s">
        <v>6078</v>
      </c>
      <c r="AL748" s="3" t="s">
        <v>6078</v>
      </c>
      <c r="AM748" s="5" t="s">
        <v>6078</v>
      </c>
    </row>
    <row r="749" spans="1:39" x14ac:dyDescent="0.25">
      <c r="A749" t="s">
        <v>4776</v>
      </c>
      <c r="B749" t="s">
        <v>4777</v>
      </c>
      <c r="C749" t="s">
        <v>2510</v>
      </c>
      <c r="E749" s="1">
        <v>5.3356394907883844E-3</v>
      </c>
      <c r="F749" s="2">
        <v>8.3585104149855359E-4</v>
      </c>
      <c r="G749" s="1">
        <v>0</v>
      </c>
      <c r="H749" s="2">
        <v>0</v>
      </c>
      <c r="I749" s="2">
        <v>0</v>
      </c>
      <c r="J749" t="s">
        <v>4778</v>
      </c>
      <c r="K749" t="s">
        <v>6551</v>
      </c>
      <c r="L749" t="s">
        <v>4779</v>
      </c>
      <c r="M749" t="s">
        <v>4780</v>
      </c>
      <c r="N749" t="s">
        <v>4781</v>
      </c>
      <c r="O749" t="s">
        <v>6238</v>
      </c>
      <c r="P749">
        <v>4742</v>
      </c>
      <c r="Q749" t="s">
        <v>4782</v>
      </c>
      <c r="R749" t="s">
        <v>215</v>
      </c>
      <c r="S749" t="s">
        <v>4780</v>
      </c>
      <c r="T749" t="s">
        <v>4783</v>
      </c>
      <c r="U749" t="s">
        <v>4780</v>
      </c>
      <c r="V749" t="s">
        <v>4783</v>
      </c>
      <c r="W749" t="s">
        <v>5</v>
      </c>
      <c r="X749" t="s">
        <v>5</v>
      </c>
      <c r="Y749" s="3" t="s">
        <v>6</v>
      </c>
      <c r="Z749" s="3" t="s">
        <v>6078</v>
      </c>
      <c r="AA749" s="3" t="s">
        <v>6078</v>
      </c>
      <c r="AB749" s="3">
        <v>0</v>
      </c>
      <c r="AC749" s="3">
        <v>0</v>
      </c>
      <c r="AD749" s="3">
        <v>0</v>
      </c>
      <c r="AE749" s="3" t="s">
        <v>13</v>
      </c>
      <c r="AF749" s="3" t="s">
        <v>13</v>
      </c>
      <c r="AG749" s="3" t="s">
        <v>6078</v>
      </c>
      <c r="AH749" t="s">
        <v>6078</v>
      </c>
      <c r="AI749" s="3" t="s">
        <v>6078</v>
      </c>
      <c r="AJ749" s="3" t="s">
        <v>6078</v>
      </c>
      <c r="AK749" s="3" t="s">
        <v>6078</v>
      </c>
      <c r="AL749" s="3" t="s">
        <v>6078</v>
      </c>
      <c r="AM749" s="5" t="s">
        <v>6078</v>
      </c>
    </row>
    <row r="750" spans="1:39" x14ac:dyDescent="0.25">
      <c r="A750" t="s">
        <v>5898</v>
      </c>
      <c r="B750" t="s">
        <v>5899</v>
      </c>
      <c r="C750" t="s">
        <v>5900</v>
      </c>
      <c r="E750" s="1">
        <v>3.0869444913903445E-3</v>
      </c>
      <c r="F750" s="2">
        <v>1.6005689348073031E-3</v>
      </c>
      <c r="G750" s="1">
        <v>2.3359907719038395E-3</v>
      </c>
      <c r="H750" s="2">
        <v>2.3359907719038395E-3</v>
      </c>
      <c r="I750" s="2">
        <v>0</v>
      </c>
      <c r="J750" t="s">
        <v>5901</v>
      </c>
      <c r="K750">
        <v>0</v>
      </c>
      <c r="L750">
        <v>0</v>
      </c>
      <c r="M750" t="s">
        <v>5902</v>
      </c>
      <c r="N750" t="s">
        <v>5903</v>
      </c>
      <c r="O750">
        <v>0</v>
      </c>
      <c r="P750">
        <v>0</v>
      </c>
      <c r="Q750">
        <v>0</v>
      </c>
      <c r="R750" t="s">
        <v>654</v>
      </c>
      <c r="S750" t="s">
        <v>5902</v>
      </c>
      <c r="T750" t="s">
        <v>5903</v>
      </c>
      <c r="U750" t="s">
        <v>5902</v>
      </c>
      <c r="V750" t="s">
        <v>5903</v>
      </c>
      <c r="W750" t="s">
        <v>5</v>
      </c>
      <c r="X750" t="s">
        <v>5</v>
      </c>
      <c r="Y750" s="3" t="s">
        <v>6</v>
      </c>
      <c r="Z750" s="3" t="s">
        <v>6078</v>
      </c>
      <c r="AA750" s="3" t="s">
        <v>6078</v>
      </c>
      <c r="AB750" s="3">
        <v>0</v>
      </c>
      <c r="AC750" s="3">
        <v>0</v>
      </c>
      <c r="AD750" s="3">
        <v>0</v>
      </c>
      <c r="AE750" s="3" t="s">
        <v>13</v>
      </c>
      <c r="AF750" s="3" t="s">
        <v>13</v>
      </c>
      <c r="AG750" s="3" t="s">
        <v>6078</v>
      </c>
      <c r="AH750" t="s">
        <v>6078</v>
      </c>
      <c r="AI750" s="3" t="s">
        <v>6078</v>
      </c>
      <c r="AJ750" s="3" t="s">
        <v>6078</v>
      </c>
      <c r="AK750" s="3" t="s">
        <v>6078</v>
      </c>
      <c r="AL750" s="3" t="s">
        <v>6078</v>
      </c>
      <c r="AM750" s="5" t="s">
        <v>6078</v>
      </c>
    </row>
    <row r="751" spans="1:39" x14ac:dyDescent="0.25">
      <c r="A751" t="s">
        <v>5904</v>
      </c>
      <c r="B751" t="s">
        <v>5905</v>
      </c>
      <c r="C751" t="s">
        <v>5900</v>
      </c>
      <c r="E751" s="1">
        <v>1.5391988235877875E-3</v>
      </c>
      <c r="F751" s="2">
        <v>1.5391988235877875E-3</v>
      </c>
      <c r="G751" s="1">
        <v>0</v>
      </c>
      <c r="H751" s="2">
        <v>0</v>
      </c>
      <c r="I751" s="2">
        <v>0</v>
      </c>
      <c r="J751" t="s">
        <v>5906</v>
      </c>
      <c r="K751" t="s">
        <v>6647</v>
      </c>
      <c r="L751">
        <v>0</v>
      </c>
      <c r="M751" t="s">
        <v>5907</v>
      </c>
      <c r="N751" t="s">
        <v>5908</v>
      </c>
      <c r="O751" t="s">
        <v>6394</v>
      </c>
      <c r="P751">
        <v>0</v>
      </c>
      <c r="Q751">
        <v>0</v>
      </c>
      <c r="R751">
        <v>0</v>
      </c>
      <c r="S751" t="s">
        <v>5907</v>
      </c>
      <c r="T751" t="s">
        <v>5909</v>
      </c>
      <c r="U751" t="s">
        <v>5907</v>
      </c>
      <c r="V751" t="s">
        <v>5909</v>
      </c>
      <c r="W751" t="s">
        <v>5</v>
      </c>
      <c r="X751" t="s">
        <v>5</v>
      </c>
      <c r="Y751" s="3" t="s">
        <v>6</v>
      </c>
      <c r="Z751" s="3" t="s">
        <v>6078</v>
      </c>
      <c r="AA751" s="3" t="s">
        <v>6078</v>
      </c>
      <c r="AB751" s="3">
        <v>0</v>
      </c>
      <c r="AC751" s="3">
        <v>0</v>
      </c>
      <c r="AD751" s="3">
        <v>0</v>
      </c>
      <c r="AE751" s="3" t="s">
        <v>13</v>
      </c>
      <c r="AF751" s="3" t="s">
        <v>13</v>
      </c>
      <c r="AG751" s="3" t="s">
        <v>6078</v>
      </c>
      <c r="AH751" t="s">
        <v>6078</v>
      </c>
      <c r="AI751" s="3" t="s">
        <v>6078</v>
      </c>
      <c r="AJ751" s="3" t="s">
        <v>6078</v>
      </c>
      <c r="AK751" s="3" t="s">
        <v>6078</v>
      </c>
      <c r="AL751" s="3" t="s">
        <v>6078</v>
      </c>
      <c r="AM751" s="5" t="s">
        <v>6078</v>
      </c>
    </row>
    <row r="752" spans="1:39" x14ac:dyDescent="0.25">
      <c r="A752" t="s">
        <v>5910</v>
      </c>
      <c r="B752" t="s">
        <v>5911</v>
      </c>
      <c r="C752" t="s">
        <v>5900</v>
      </c>
      <c r="E752" s="1">
        <v>4.0772804488640544E-3</v>
      </c>
      <c r="F752" s="2">
        <v>2.4062575607810698E-3</v>
      </c>
      <c r="G752" s="1">
        <v>0</v>
      </c>
      <c r="H752" s="2">
        <v>0</v>
      </c>
      <c r="I752" s="2">
        <v>0</v>
      </c>
      <c r="J752" t="s">
        <v>5912</v>
      </c>
      <c r="K752" t="s">
        <v>6583</v>
      </c>
      <c r="L752" t="s">
        <v>5913</v>
      </c>
      <c r="M752" t="s">
        <v>5914</v>
      </c>
      <c r="N752" t="s">
        <v>5915</v>
      </c>
      <c r="O752" t="s">
        <v>6200</v>
      </c>
      <c r="P752">
        <v>0</v>
      </c>
      <c r="Q752" t="s">
        <v>5916</v>
      </c>
      <c r="R752" t="s">
        <v>5917</v>
      </c>
      <c r="S752" t="s">
        <v>5914</v>
      </c>
      <c r="T752" t="s">
        <v>5915</v>
      </c>
      <c r="U752" t="s">
        <v>5914</v>
      </c>
      <c r="V752" t="s">
        <v>5915</v>
      </c>
      <c r="W752" t="s">
        <v>458</v>
      </c>
      <c r="X752" t="s">
        <v>455</v>
      </c>
      <c r="Y752" s="3" t="s">
        <v>202</v>
      </c>
      <c r="Z752" s="3" t="s">
        <v>6078</v>
      </c>
      <c r="AA752" s="3" t="s">
        <v>6078</v>
      </c>
      <c r="AB752" s="3">
        <v>3</v>
      </c>
      <c r="AC752" s="3">
        <v>4</v>
      </c>
      <c r="AD752" s="3" t="s">
        <v>208</v>
      </c>
      <c r="AE752" s="3" t="s">
        <v>13</v>
      </c>
      <c r="AF752" s="3" t="s">
        <v>13</v>
      </c>
      <c r="AG752" s="3" t="s">
        <v>6078</v>
      </c>
      <c r="AH752" t="s">
        <v>6078</v>
      </c>
      <c r="AI752" s="3" t="s">
        <v>6078</v>
      </c>
      <c r="AJ752" s="3" t="s">
        <v>6078</v>
      </c>
      <c r="AK752" s="3" t="s">
        <v>6078</v>
      </c>
      <c r="AL752" s="3" t="s">
        <v>6078</v>
      </c>
      <c r="AM752" s="5" t="s">
        <v>6078</v>
      </c>
    </row>
    <row r="753" spans="1:39" x14ac:dyDescent="0.25">
      <c r="A753" t="s">
        <v>5918</v>
      </c>
      <c r="B753" t="s">
        <v>5919</v>
      </c>
      <c r="C753" t="s">
        <v>5900</v>
      </c>
      <c r="E753" s="1">
        <v>3.3184729569796789E-3</v>
      </c>
      <c r="F753" s="2">
        <v>1.6708958408941047E-3</v>
      </c>
      <c r="G753" s="1">
        <v>0</v>
      </c>
      <c r="H753" s="2">
        <v>0</v>
      </c>
      <c r="I753" s="2">
        <v>0</v>
      </c>
      <c r="J753" t="s">
        <v>4040</v>
      </c>
      <c r="K753">
        <v>0</v>
      </c>
      <c r="L753">
        <v>0</v>
      </c>
      <c r="M753">
        <v>0</v>
      </c>
      <c r="N753">
        <v>0</v>
      </c>
      <c r="O753">
        <v>0</v>
      </c>
      <c r="P753">
        <v>0</v>
      </c>
      <c r="Q753">
        <v>0</v>
      </c>
      <c r="R753" t="s">
        <v>4044</v>
      </c>
      <c r="S753">
        <v>0</v>
      </c>
      <c r="T753">
        <v>0</v>
      </c>
      <c r="U753">
        <v>0</v>
      </c>
      <c r="V753">
        <v>0</v>
      </c>
      <c r="W753" t="s">
        <v>5</v>
      </c>
      <c r="X753" t="s">
        <v>447</v>
      </c>
      <c r="Y753" s="3" t="s">
        <v>6</v>
      </c>
      <c r="Z753" s="3" t="s">
        <v>6078</v>
      </c>
      <c r="AA753" s="3" t="s">
        <v>6078</v>
      </c>
      <c r="AB753" s="3">
        <v>1</v>
      </c>
      <c r="AC753" s="3">
        <v>1</v>
      </c>
      <c r="AD753" s="3">
        <v>0</v>
      </c>
      <c r="AE753" s="3" t="s">
        <v>13</v>
      </c>
      <c r="AF753" s="3" t="s">
        <v>13</v>
      </c>
      <c r="AG753" s="3" t="s">
        <v>6078</v>
      </c>
      <c r="AH753" t="s">
        <v>6078</v>
      </c>
      <c r="AI753" s="3" t="s">
        <v>6078</v>
      </c>
      <c r="AJ753" s="3" t="s">
        <v>6078</v>
      </c>
      <c r="AK753" s="3" t="s">
        <v>6078</v>
      </c>
      <c r="AL753" s="3" t="s">
        <v>6078</v>
      </c>
      <c r="AM753" s="5" t="s">
        <v>6078</v>
      </c>
    </row>
    <row r="754" spans="1:39" x14ac:dyDescent="0.25">
      <c r="A754" t="s">
        <v>6005</v>
      </c>
      <c r="B754" t="s">
        <v>6006</v>
      </c>
      <c r="C754" t="s">
        <v>6000</v>
      </c>
      <c r="E754" s="1">
        <v>2.0735690203760719E-3</v>
      </c>
      <c r="F754" s="2">
        <v>1.0432960499339374E-3</v>
      </c>
      <c r="G754" s="1">
        <v>2.8123948012477753E-3</v>
      </c>
      <c r="H754" s="2">
        <v>2.8123948012477758E-3</v>
      </c>
      <c r="I754" s="2">
        <v>0</v>
      </c>
      <c r="J754" t="s">
        <v>6007</v>
      </c>
      <c r="K754" t="s">
        <v>6501</v>
      </c>
      <c r="L754">
        <v>0</v>
      </c>
      <c r="M754" t="s">
        <v>6008</v>
      </c>
      <c r="N754" t="s">
        <v>6009</v>
      </c>
      <c r="O754">
        <v>0</v>
      </c>
      <c r="P754">
        <v>0</v>
      </c>
      <c r="Q754">
        <v>0</v>
      </c>
      <c r="R754" t="s">
        <v>6002</v>
      </c>
      <c r="S754">
        <v>0</v>
      </c>
      <c r="T754">
        <v>0</v>
      </c>
      <c r="U754">
        <v>0</v>
      </c>
      <c r="V754">
        <v>0</v>
      </c>
      <c r="W754" t="s">
        <v>458</v>
      </c>
      <c r="X754" t="s">
        <v>455</v>
      </c>
      <c r="Y754" s="3" t="s">
        <v>6</v>
      </c>
      <c r="Z754" s="3" t="s">
        <v>6078</v>
      </c>
      <c r="AA754" s="3" t="s">
        <v>6078</v>
      </c>
      <c r="AB754" s="3">
        <v>12</v>
      </c>
      <c r="AC754" s="3">
        <v>12</v>
      </c>
      <c r="AD754" s="3">
        <v>0</v>
      </c>
      <c r="AE754" s="3" t="s">
        <v>13</v>
      </c>
      <c r="AF754" s="3" t="s">
        <v>13</v>
      </c>
      <c r="AG754" s="3" t="s">
        <v>6010</v>
      </c>
      <c r="AH754" t="s">
        <v>6011</v>
      </c>
      <c r="AI754" s="3" t="s">
        <v>576</v>
      </c>
      <c r="AJ754" s="3" t="s">
        <v>6003</v>
      </c>
      <c r="AK754" s="3" t="s">
        <v>6004</v>
      </c>
      <c r="AL754" s="3" t="s">
        <v>579</v>
      </c>
      <c r="AM754" s="5" t="s">
        <v>6078</v>
      </c>
    </row>
    <row r="755" spans="1:39" x14ac:dyDescent="0.25">
      <c r="A755" t="s">
        <v>5998</v>
      </c>
      <c r="B755" t="s">
        <v>5999</v>
      </c>
      <c r="C755" t="s">
        <v>6000</v>
      </c>
      <c r="E755" s="1">
        <v>2.9426792751501424E-3</v>
      </c>
      <c r="F755" s="2">
        <v>4.654471970224163E-4</v>
      </c>
      <c r="G755" s="1">
        <v>0</v>
      </c>
      <c r="H755" s="2">
        <v>0</v>
      </c>
      <c r="I755" s="2">
        <v>0</v>
      </c>
      <c r="J755" t="s">
        <v>6001</v>
      </c>
      <c r="K755">
        <v>0</v>
      </c>
      <c r="L755">
        <v>0</v>
      </c>
      <c r="M755">
        <v>0</v>
      </c>
      <c r="N755">
        <v>0</v>
      </c>
      <c r="O755">
        <v>0</v>
      </c>
      <c r="P755">
        <v>0</v>
      </c>
      <c r="Q755">
        <v>0</v>
      </c>
      <c r="R755" t="s">
        <v>6002</v>
      </c>
      <c r="S755">
        <v>0</v>
      </c>
      <c r="T755">
        <v>0</v>
      </c>
      <c r="U755">
        <v>0</v>
      </c>
      <c r="V755">
        <v>0</v>
      </c>
      <c r="W755" t="s">
        <v>458</v>
      </c>
      <c r="X755" t="s">
        <v>455</v>
      </c>
      <c r="Y755" s="3" t="s">
        <v>202</v>
      </c>
      <c r="Z755" s="3" t="s">
        <v>6078</v>
      </c>
      <c r="AA755" s="3" t="s">
        <v>6078</v>
      </c>
      <c r="AB755" s="3">
        <v>12</v>
      </c>
      <c r="AC755" s="3">
        <v>12</v>
      </c>
      <c r="AD755" s="3">
        <v>0</v>
      </c>
      <c r="AE755" s="3" t="s">
        <v>13</v>
      </c>
      <c r="AF755" s="3" t="s">
        <v>13</v>
      </c>
      <c r="AG755" s="3" t="s">
        <v>6078</v>
      </c>
      <c r="AH755" t="s">
        <v>6078</v>
      </c>
      <c r="AI755" s="3" t="s">
        <v>576</v>
      </c>
      <c r="AJ755" s="3" t="s">
        <v>6003</v>
      </c>
      <c r="AK755" s="3" t="s">
        <v>6004</v>
      </c>
      <c r="AL755" s="3" t="s">
        <v>579</v>
      </c>
      <c r="AM755" s="5" t="s">
        <v>6078</v>
      </c>
    </row>
    <row r="756" spans="1:39" x14ac:dyDescent="0.25">
      <c r="A756" t="s">
        <v>6012</v>
      </c>
      <c r="B756" t="s">
        <v>6013</v>
      </c>
      <c r="C756" t="s">
        <v>6000</v>
      </c>
      <c r="E756" s="1">
        <v>2.2470895323622272E-2</v>
      </c>
      <c r="F756" s="2">
        <v>2.6501122507429321E-3</v>
      </c>
      <c r="G756" s="1">
        <v>7.4098053022474825E-3</v>
      </c>
      <c r="H756" s="2">
        <v>4.1857780833012628E-3</v>
      </c>
      <c r="I756" s="2">
        <v>0</v>
      </c>
      <c r="J756" t="s">
        <v>573</v>
      </c>
      <c r="K756">
        <v>16020</v>
      </c>
      <c r="L756">
        <v>0</v>
      </c>
      <c r="M756">
        <v>0</v>
      </c>
      <c r="N756">
        <v>0</v>
      </c>
      <c r="O756">
        <v>0</v>
      </c>
      <c r="P756">
        <v>0</v>
      </c>
      <c r="Q756">
        <v>0</v>
      </c>
      <c r="R756" t="s">
        <v>6002</v>
      </c>
      <c r="S756">
        <v>0</v>
      </c>
      <c r="T756">
        <v>0</v>
      </c>
      <c r="U756">
        <v>0</v>
      </c>
      <c r="V756">
        <v>0</v>
      </c>
      <c r="W756" t="s">
        <v>458</v>
      </c>
      <c r="X756" t="s">
        <v>455</v>
      </c>
      <c r="Y756" s="3" t="s">
        <v>202</v>
      </c>
      <c r="Z756" s="3" t="s">
        <v>6078</v>
      </c>
      <c r="AA756" s="3" t="s">
        <v>6078</v>
      </c>
      <c r="AB756" s="3">
        <v>13</v>
      </c>
      <c r="AC756" s="3">
        <v>13</v>
      </c>
      <c r="AD756" s="3">
        <v>0</v>
      </c>
      <c r="AE756" s="3" t="s">
        <v>13</v>
      </c>
      <c r="AF756" s="3" t="s">
        <v>13</v>
      </c>
      <c r="AG756" s="3" t="s">
        <v>6078</v>
      </c>
      <c r="AH756" t="s">
        <v>6078</v>
      </c>
      <c r="AI756" s="3" t="s">
        <v>576</v>
      </c>
      <c r="AJ756" s="3" t="s">
        <v>6003</v>
      </c>
      <c r="AK756" s="3" t="s">
        <v>6004</v>
      </c>
      <c r="AL756" s="3" t="s">
        <v>579</v>
      </c>
      <c r="AM756" s="5" t="s">
        <v>6078</v>
      </c>
    </row>
    <row r="757" spans="1:39" x14ac:dyDescent="0.25">
      <c r="A757" t="s">
        <v>6016</v>
      </c>
      <c r="B757" t="s">
        <v>6017</v>
      </c>
      <c r="C757" t="s">
        <v>6000</v>
      </c>
      <c r="E757" s="1">
        <v>4.9316185095340153E-3</v>
      </c>
      <c r="F757" s="2">
        <v>2.7684059606987135E-3</v>
      </c>
      <c r="G757" s="1">
        <v>0</v>
      </c>
      <c r="H757" s="2">
        <v>0</v>
      </c>
      <c r="I757" s="2">
        <v>0</v>
      </c>
      <c r="J757" t="s">
        <v>3266</v>
      </c>
      <c r="K757">
        <v>8168</v>
      </c>
      <c r="L757">
        <v>0</v>
      </c>
      <c r="M757" t="s">
        <v>6018</v>
      </c>
      <c r="N757" t="s">
        <v>6019</v>
      </c>
      <c r="O757" t="s">
        <v>6185</v>
      </c>
      <c r="P757">
        <v>30791</v>
      </c>
      <c r="Q757">
        <v>0</v>
      </c>
      <c r="R757">
        <v>0</v>
      </c>
      <c r="S757" t="s">
        <v>6018</v>
      </c>
      <c r="T757" t="s">
        <v>6019</v>
      </c>
      <c r="U757" t="s">
        <v>6018</v>
      </c>
      <c r="V757" t="s">
        <v>6019</v>
      </c>
      <c r="W757" t="s">
        <v>5</v>
      </c>
      <c r="X757" t="s">
        <v>5</v>
      </c>
      <c r="Y757" s="3" t="s">
        <v>6</v>
      </c>
      <c r="Z757" s="3" t="s">
        <v>6078</v>
      </c>
      <c r="AA757" s="3" t="s">
        <v>6078</v>
      </c>
      <c r="AB757" s="3">
        <v>0</v>
      </c>
      <c r="AC757" s="3">
        <v>0</v>
      </c>
      <c r="AD757" s="3">
        <v>0</v>
      </c>
      <c r="AE757" s="3" t="s">
        <v>13</v>
      </c>
      <c r="AF757" s="3" t="s">
        <v>13</v>
      </c>
      <c r="AG757" s="3" t="s">
        <v>6078</v>
      </c>
      <c r="AH757" t="s">
        <v>6078</v>
      </c>
      <c r="AI757" s="3" t="s">
        <v>6078</v>
      </c>
      <c r="AJ757" s="3" t="s">
        <v>6078</v>
      </c>
      <c r="AK757" s="3" t="s">
        <v>6078</v>
      </c>
      <c r="AL757" s="3" t="s">
        <v>6078</v>
      </c>
      <c r="AM757" s="5" t="s">
        <v>6078</v>
      </c>
    </row>
    <row r="758" spans="1:39" x14ac:dyDescent="0.25">
      <c r="A758" t="s">
        <v>6014</v>
      </c>
      <c r="B758" t="s">
        <v>6015</v>
      </c>
      <c r="C758" t="s">
        <v>6000</v>
      </c>
      <c r="E758" s="1">
        <v>8.0498329279591176E-4</v>
      </c>
      <c r="F758" s="2">
        <v>8.0498329279591176E-4</v>
      </c>
      <c r="G758" s="1">
        <v>0</v>
      </c>
      <c r="H758" s="2">
        <v>0</v>
      </c>
      <c r="I758" s="2">
        <v>0</v>
      </c>
      <c r="J758" t="s">
        <v>6001</v>
      </c>
      <c r="K758">
        <v>0</v>
      </c>
      <c r="L758">
        <v>0</v>
      </c>
      <c r="M758">
        <v>0</v>
      </c>
      <c r="N758">
        <v>0</v>
      </c>
      <c r="O758">
        <v>0</v>
      </c>
      <c r="P758">
        <v>0</v>
      </c>
      <c r="Q758">
        <v>0</v>
      </c>
      <c r="R758" t="s">
        <v>6002</v>
      </c>
      <c r="S758">
        <v>0</v>
      </c>
      <c r="T758">
        <v>0</v>
      </c>
      <c r="U758">
        <v>0</v>
      </c>
      <c r="V758">
        <v>0</v>
      </c>
      <c r="W758" t="s">
        <v>458</v>
      </c>
      <c r="X758" t="s">
        <v>455</v>
      </c>
      <c r="Y758" s="3" t="s">
        <v>6</v>
      </c>
      <c r="Z758" s="3" t="s">
        <v>6078</v>
      </c>
      <c r="AA758" s="3" t="s">
        <v>6078</v>
      </c>
      <c r="AB758" s="3">
        <v>12</v>
      </c>
      <c r="AC758" s="3">
        <v>10</v>
      </c>
      <c r="AD758" s="3">
        <v>0</v>
      </c>
      <c r="AE758" s="3" t="s">
        <v>13</v>
      </c>
      <c r="AF758" s="3" t="s">
        <v>13</v>
      </c>
      <c r="AG758" s="3" t="s">
        <v>6078</v>
      </c>
      <c r="AH758" t="s">
        <v>6078</v>
      </c>
      <c r="AI758" s="3" t="s">
        <v>576</v>
      </c>
      <c r="AJ758" s="3" t="s">
        <v>6003</v>
      </c>
      <c r="AK758" s="3" t="s">
        <v>6004</v>
      </c>
      <c r="AL758" s="3" t="s">
        <v>579</v>
      </c>
      <c r="AM758" s="5" t="s">
        <v>6078</v>
      </c>
    </row>
    <row r="759" spans="1:39" x14ac:dyDescent="0.25">
      <c r="A759" t="s">
        <v>521</v>
      </c>
      <c r="B759" t="s">
        <v>522</v>
      </c>
      <c r="C759" t="s">
        <v>6000</v>
      </c>
      <c r="E759" s="1">
        <v>3.4360043679631087E-2</v>
      </c>
      <c r="F759" s="2">
        <v>5.1779943806964492E-3</v>
      </c>
      <c r="G759" s="1">
        <v>3.3816034310271005E-2</v>
      </c>
      <c r="H759" s="2">
        <v>1.7478077370002822E-2</v>
      </c>
      <c r="I759" s="2">
        <v>0</v>
      </c>
      <c r="J759" t="s">
        <v>523</v>
      </c>
      <c r="K759">
        <v>0</v>
      </c>
      <c r="L759">
        <v>0</v>
      </c>
      <c r="M759">
        <v>0</v>
      </c>
      <c r="N759">
        <v>0</v>
      </c>
      <c r="O759">
        <v>0</v>
      </c>
      <c r="P759">
        <v>0</v>
      </c>
      <c r="Q759">
        <v>0</v>
      </c>
      <c r="R759">
        <v>0</v>
      </c>
      <c r="S759">
        <v>0</v>
      </c>
      <c r="T759">
        <v>0</v>
      </c>
      <c r="U759">
        <v>0</v>
      </c>
      <c r="V759">
        <v>0</v>
      </c>
      <c r="W759" t="s">
        <v>5</v>
      </c>
      <c r="X759" t="s">
        <v>5</v>
      </c>
      <c r="Y759" s="3" t="s">
        <v>6</v>
      </c>
      <c r="Z759" s="3" t="s">
        <v>6078</v>
      </c>
      <c r="AA759" s="3" t="s">
        <v>6078</v>
      </c>
      <c r="AB759" s="3">
        <v>0</v>
      </c>
      <c r="AC759" s="3">
        <v>0</v>
      </c>
      <c r="AD759" s="3">
        <v>0</v>
      </c>
      <c r="AE759" s="3" t="s">
        <v>13</v>
      </c>
      <c r="AF759" s="3" t="s">
        <v>13</v>
      </c>
      <c r="AG759" s="3" t="s">
        <v>6078</v>
      </c>
      <c r="AH759" t="s">
        <v>6078</v>
      </c>
      <c r="AI759" s="3" t="s">
        <v>6078</v>
      </c>
      <c r="AJ759" s="3" t="s">
        <v>6078</v>
      </c>
      <c r="AK759" s="3" t="s">
        <v>6078</v>
      </c>
      <c r="AL759" s="3" t="s">
        <v>6078</v>
      </c>
      <c r="AM759" s="5" t="s">
        <v>6056</v>
      </c>
    </row>
    <row r="760" spans="1:39" x14ac:dyDescent="0.25">
      <c r="A760" t="s">
        <v>2780</v>
      </c>
      <c r="B760" t="s">
        <v>2781</v>
      </c>
      <c r="C760" t="s">
        <v>6721</v>
      </c>
      <c r="E760" s="1">
        <v>0.23520859107511663</v>
      </c>
      <c r="F760" s="2">
        <v>1.0375207897691413E-2</v>
      </c>
      <c r="G760" s="1">
        <v>0.25189043958449003</v>
      </c>
      <c r="H760" s="2">
        <v>1.9935703923388511E-2</v>
      </c>
      <c r="I760" s="2">
        <v>0</v>
      </c>
      <c r="J760" t="s">
        <v>2782</v>
      </c>
      <c r="K760">
        <v>0</v>
      </c>
      <c r="L760" t="s">
        <v>2783</v>
      </c>
      <c r="M760" t="s">
        <v>725</v>
      </c>
      <c r="N760" t="s">
        <v>2784</v>
      </c>
      <c r="O760">
        <v>0</v>
      </c>
      <c r="P760">
        <v>4129</v>
      </c>
      <c r="Q760" t="s">
        <v>2785</v>
      </c>
      <c r="R760" t="s">
        <v>640</v>
      </c>
      <c r="S760" t="s">
        <v>725</v>
      </c>
      <c r="T760" t="s">
        <v>2784</v>
      </c>
      <c r="U760" t="s">
        <v>725</v>
      </c>
      <c r="V760" t="s">
        <v>2784</v>
      </c>
      <c r="W760" t="s">
        <v>5</v>
      </c>
      <c r="X760" t="s">
        <v>101</v>
      </c>
      <c r="Y760" s="3" t="s">
        <v>6</v>
      </c>
      <c r="Z760" s="3" t="s">
        <v>6078</v>
      </c>
      <c r="AA760" s="3" t="s">
        <v>6078</v>
      </c>
      <c r="AB760" s="3">
        <v>2</v>
      </c>
      <c r="AC760" s="3">
        <v>2</v>
      </c>
      <c r="AD760" s="3">
        <v>0</v>
      </c>
      <c r="AE760" s="3" t="s">
        <v>13</v>
      </c>
      <c r="AF760" s="3" t="s">
        <v>13</v>
      </c>
      <c r="AG760" s="3" t="s">
        <v>6078</v>
      </c>
      <c r="AH760" t="s">
        <v>6078</v>
      </c>
      <c r="AI760" s="3" t="s">
        <v>6078</v>
      </c>
      <c r="AJ760" s="3" t="s">
        <v>6078</v>
      </c>
      <c r="AK760" s="3" t="s">
        <v>6078</v>
      </c>
      <c r="AL760" s="3" t="s">
        <v>6078</v>
      </c>
      <c r="AM760" s="5" t="s">
        <v>6078</v>
      </c>
    </row>
    <row r="761" spans="1:39" x14ac:dyDescent="0.25">
      <c r="A761" t="s">
        <v>2798</v>
      </c>
      <c r="B761" t="s">
        <v>2799</v>
      </c>
      <c r="C761" t="s">
        <v>6721</v>
      </c>
      <c r="E761" s="1">
        <v>0.34543331776130043</v>
      </c>
      <c r="F761" s="2">
        <v>3.8550690363550202E-2</v>
      </c>
      <c r="G761" s="1">
        <v>0.31007870321514014</v>
      </c>
      <c r="H761" s="2">
        <v>4.9610587926033407E-2</v>
      </c>
      <c r="I761" s="2">
        <v>0</v>
      </c>
      <c r="J761" t="s">
        <v>2800</v>
      </c>
      <c r="K761">
        <v>0</v>
      </c>
      <c r="L761" t="s">
        <v>2801</v>
      </c>
      <c r="M761" t="s">
        <v>2802</v>
      </c>
      <c r="N761" t="s">
        <v>2803</v>
      </c>
      <c r="O761">
        <v>0</v>
      </c>
      <c r="P761">
        <v>4129</v>
      </c>
      <c r="Q761" t="s">
        <v>2785</v>
      </c>
      <c r="R761" t="s">
        <v>2804</v>
      </c>
      <c r="S761" t="s">
        <v>2802</v>
      </c>
      <c r="T761" t="s">
        <v>2803</v>
      </c>
      <c r="U761" t="s">
        <v>2802</v>
      </c>
      <c r="V761" t="s">
        <v>2803</v>
      </c>
      <c r="W761" t="s">
        <v>101</v>
      </c>
      <c r="X761" t="s">
        <v>5</v>
      </c>
      <c r="Y761" s="3" t="s">
        <v>6</v>
      </c>
      <c r="Z761" s="3" t="s">
        <v>6078</v>
      </c>
      <c r="AA761" s="3" t="s">
        <v>6078</v>
      </c>
      <c r="AB761" s="3">
        <v>1</v>
      </c>
      <c r="AC761" s="3">
        <v>1</v>
      </c>
      <c r="AD761" s="3">
        <v>0</v>
      </c>
      <c r="AE761" s="3" t="s">
        <v>13</v>
      </c>
      <c r="AF761" s="3" t="s">
        <v>13</v>
      </c>
      <c r="AG761" s="3" t="s">
        <v>6078</v>
      </c>
      <c r="AH761" t="s">
        <v>6078</v>
      </c>
      <c r="AI761" s="3" t="s">
        <v>6078</v>
      </c>
      <c r="AJ761" s="3" t="s">
        <v>6078</v>
      </c>
      <c r="AK761" s="3" t="s">
        <v>6078</v>
      </c>
      <c r="AL761" s="3" t="s">
        <v>6078</v>
      </c>
      <c r="AM761" s="5" t="s">
        <v>6078</v>
      </c>
    </row>
    <row r="762" spans="1:39" x14ac:dyDescent="0.25">
      <c r="A762" t="s">
        <v>2786</v>
      </c>
      <c r="B762" t="s">
        <v>2787</v>
      </c>
      <c r="C762" t="s">
        <v>6721</v>
      </c>
      <c r="E762" s="1">
        <v>0.24974811890910309</v>
      </c>
      <c r="F762" s="2">
        <v>1.1396106231929154E-2</v>
      </c>
      <c r="G762" s="1">
        <v>0.26784200935708546</v>
      </c>
      <c r="H762" s="2">
        <v>2.1343195062062455E-2</v>
      </c>
      <c r="I762" s="2">
        <v>0</v>
      </c>
      <c r="J762" t="s">
        <v>2788</v>
      </c>
      <c r="K762">
        <v>0</v>
      </c>
      <c r="L762" t="s">
        <v>2783</v>
      </c>
      <c r="M762" t="s">
        <v>725</v>
      </c>
      <c r="N762" t="s">
        <v>2784</v>
      </c>
      <c r="O762">
        <v>0</v>
      </c>
      <c r="P762">
        <v>4129</v>
      </c>
      <c r="Q762" t="s">
        <v>2785</v>
      </c>
      <c r="R762" t="s">
        <v>640</v>
      </c>
      <c r="S762" t="s">
        <v>725</v>
      </c>
      <c r="T762" t="s">
        <v>2784</v>
      </c>
      <c r="U762" t="s">
        <v>725</v>
      </c>
      <c r="V762" t="s">
        <v>2784</v>
      </c>
      <c r="W762" t="s">
        <v>101</v>
      </c>
      <c r="X762" t="s">
        <v>101</v>
      </c>
      <c r="Y762" s="3" t="s">
        <v>6</v>
      </c>
      <c r="Z762" s="3" t="s">
        <v>6078</v>
      </c>
      <c r="AA762" s="3" t="s">
        <v>6078</v>
      </c>
      <c r="AB762" s="3">
        <v>1</v>
      </c>
      <c r="AC762" s="3">
        <v>1</v>
      </c>
      <c r="AD762" s="3">
        <v>0</v>
      </c>
      <c r="AE762" s="3" t="s">
        <v>13</v>
      </c>
      <c r="AF762" s="3" t="s">
        <v>208</v>
      </c>
      <c r="AG762" s="3" t="s">
        <v>6078</v>
      </c>
      <c r="AH762" t="s">
        <v>6078</v>
      </c>
      <c r="AI762" s="3" t="s">
        <v>6078</v>
      </c>
      <c r="AJ762" s="3" t="s">
        <v>6078</v>
      </c>
      <c r="AK762" s="3" t="s">
        <v>6078</v>
      </c>
      <c r="AL762" s="3" t="s">
        <v>6078</v>
      </c>
      <c r="AM762" s="5" t="s">
        <v>6078</v>
      </c>
    </row>
    <row r="763" spans="1:39" x14ac:dyDescent="0.25">
      <c r="A763" t="s">
        <v>2789</v>
      </c>
      <c r="B763" t="s">
        <v>2790</v>
      </c>
      <c r="C763" t="s">
        <v>6721</v>
      </c>
      <c r="E763" s="1">
        <v>0.10477203423579667</v>
      </c>
      <c r="F763" s="2">
        <v>1.0396294337720232E-2</v>
      </c>
      <c r="G763" s="1">
        <v>3.9923766532085715E-2</v>
      </c>
      <c r="H763" s="2">
        <v>2.0373839294953858E-2</v>
      </c>
      <c r="I763" s="2">
        <v>0</v>
      </c>
      <c r="J763" t="s">
        <v>2791</v>
      </c>
      <c r="K763" t="s">
        <v>6539</v>
      </c>
      <c r="L763">
        <v>0</v>
      </c>
      <c r="M763" t="s">
        <v>2792</v>
      </c>
      <c r="N763" t="s">
        <v>2793</v>
      </c>
      <c r="O763">
        <v>0</v>
      </c>
      <c r="P763">
        <v>0</v>
      </c>
      <c r="Q763" t="s">
        <v>2768</v>
      </c>
      <c r="R763" t="s">
        <v>2794</v>
      </c>
      <c r="S763" t="s">
        <v>2792</v>
      </c>
      <c r="T763" t="s">
        <v>2797</v>
      </c>
      <c r="U763" t="s">
        <v>2792</v>
      </c>
      <c r="V763" t="s">
        <v>2797</v>
      </c>
      <c r="W763" t="s">
        <v>101</v>
      </c>
      <c r="X763" t="s">
        <v>455</v>
      </c>
      <c r="Y763" s="3" t="s">
        <v>441</v>
      </c>
      <c r="Z763" s="3" t="s">
        <v>6078</v>
      </c>
      <c r="AA763" s="3" t="s">
        <v>6078</v>
      </c>
      <c r="AB763" s="3">
        <v>1</v>
      </c>
      <c r="AC763" s="3">
        <v>2</v>
      </c>
      <c r="AD763" s="3" t="s">
        <v>208</v>
      </c>
      <c r="AE763" s="3" t="s">
        <v>208</v>
      </c>
      <c r="AF763" s="3" t="s">
        <v>13</v>
      </c>
      <c r="AG763" s="3" t="s">
        <v>2795</v>
      </c>
      <c r="AH763" t="s">
        <v>2796</v>
      </c>
      <c r="AI763" s="3" t="s">
        <v>6078</v>
      </c>
      <c r="AJ763" s="3" t="s">
        <v>6078</v>
      </c>
      <c r="AK763" s="3" t="s">
        <v>6078</v>
      </c>
      <c r="AL763" s="3" t="s">
        <v>6078</v>
      </c>
      <c r="AM763" s="5" t="s">
        <v>6078</v>
      </c>
    </row>
    <row r="764" spans="1:39" x14ac:dyDescent="0.25">
      <c r="A764" t="s">
        <v>2753</v>
      </c>
      <c r="B764" t="s">
        <v>2754</v>
      </c>
      <c r="C764" t="s">
        <v>6721</v>
      </c>
      <c r="E764" s="1">
        <v>2.6511121693341701E-3</v>
      </c>
      <c r="F764" s="2">
        <v>2.6511121693341701E-3</v>
      </c>
      <c r="G764" s="1">
        <v>0</v>
      </c>
      <c r="H764" s="2">
        <v>0</v>
      </c>
      <c r="I764" s="2">
        <v>0</v>
      </c>
      <c r="J764" t="s">
        <v>2755</v>
      </c>
      <c r="K764">
        <v>0</v>
      </c>
      <c r="L764">
        <v>0</v>
      </c>
      <c r="M764" t="s">
        <v>2756</v>
      </c>
      <c r="N764" t="s">
        <v>2757</v>
      </c>
      <c r="O764" t="s">
        <v>6332</v>
      </c>
      <c r="P764" t="s">
        <v>6103</v>
      </c>
      <c r="Q764" t="s">
        <v>2758</v>
      </c>
      <c r="R764" t="s">
        <v>2759</v>
      </c>
      <c r="S764" t="s">
        <v>2760</v>
      </c>
      <c r="T764" t="s">
        <v>2761</v>
      </c>
      <c r="U764" t="s">
        <v>2760</v>
      </c>
      <c r="V764" t="s">
        <v>2761</v>
      </c>
      <c r="W764" t="s">
        <v>5</v>
      </c>
      <c r="X764" t="s">
        <v>5</v>
      </c>
      <c r="Y764" s="3" t="s">
        <v>6</v>
      </c>
      <c r="Z764" s="3" t="s">
        <v>6078</v>
      </c>
      <c r="AA764" s="3" t="s">
        <v>6078</v>
      </c>
      <c r="AB764" s="3">
        <v>0</v>
      </c>
      <c r="AC764" s="3">
        <v>0</v>
      </c>
      <c r="AD764" s="3">
        <v>0</v>
      </c>
      <c r="AE764" s="3" t="s">
        <v>13</v>
      </c>
      <c r="AF764" s="3" t="s">
        <v>13</v>
      </c>
      <c r="AG764" s="3" t="s">
        <v>6078</v>
      </c>
      <c r="AH764" t="s">
        <v>6078</v>
      </c>
      <c r="AI764" s="3" t="s">
        <v>6078</v>
      </c>
      <c r="AJ764" s="3" t="s">
        <v>6078</v>
      </c>
      <c r="AK764" s="3" t="s">
        <v>6078</v>
      </c>
      <c r="AL764" s="3" t="s">
        <v>6078</v>
      </c>
      <c r="AM764" s="5" t="s">
        <v>6078</v>
      </c>
    </row>
    <row r="765" spans="1:39" x14ac:dyDescent="0.25">
      <c r="A765" t="s">
        <v>2698</v>
      </c>
      <c r="B765" t="s">
        <v>2699</v>
      </c>
      <c r="C765" t="s">
        <v>6721</v>
      </c>
      <c r="E765" s="1">
        <v>0.10029566933587264</v>
      </c>
      <c r="F765" s="2">
        <v>5.180521274426325E-3</v>
      </c>
      <c r="G765" s="1">
        <v>0.10463365483206222</v>
      </c>
      <c r="H765" s="2">
        <v>1.6504461502557972E-2</v>
      </c>
      <c r="I765" s="2">
        <v>0</v>
      </c>
      <c r="J765" t="s">
        <v>2700</v>
      </c>
      <c r="K765" t="s">
        <v>6605</v>
      </c>
      <c r="L765" t="s">
        <v>2701</v>
      </c>
      <c r="M765" t="s">
        <v>2702</v>
      </c>
      <c r="N765" t="s">
        <v>2703</v>
      </c>
      <c r="O765" t="s">
        <v>6334</v>
      </c>
      <c r="P765">
        <v>8137</v>
      </c>
      <c r="Q765" t="s">
        <v>1208</v>
      </c>
      <c r="R765" t="s">
        <v>2680</v>
      </c>
      <c r="S765" t="s">
        <v>2702</v>
      </c>
      <c r="T765" t="s">
        <v>2703</v>
      </c>
      <c r="U765" t="s">
        <v>2702</v>
      </c>
      <c r="V765" t="s">
        <v>2703</v>
      </c>
      <c r="W765" t="s">
        <v>5</v>
      </c>
      <c r="X765" t="s">
        <v>5</v>
      </c>
      <c r="Y765" s="3" t="s">
        <v>6</v>
      </c>
      <c r="Z765" s="3" t="s">
        <v>6078</v>
      </c>
      <c r="AA765" s="3" t="s">
        <v>6078</v>
      </c>
      <c r="AB765" s="3">
        <v>0</v>
      </c>
      <c r="AC765" s="3">
        <v>0</v>
      </c>
      <c r="AD765" s="3">
        <v>0</v>
      </c>
      <c r="AE765" s="3" t="s">
        <v>13</v>
      </c>
      <c r="AF765" s="3" t="s">
        <v>13</v>
      </c>
      <c r="AG765" s="3" t="s">
        <v>2704</v>
      </c>
      <c r="AH765" t="s">
        <v>2705</v>
      </c>
      <c r="AI765" s="3" t="s">
        <v>6078</v>
      </c>
      <c r="AJ765" s="3" t="s">
        <v>6078</v>
      </c>
      <c r="AK765" s="3" t="s">
        <v>6078</v>
      </c>
      <c r="AL765" s="3" t="s">
        <v>6078</v>
      </c>
      <c r="AM765" s="5" t="s">
        <v>6078</v>
      </c>
    </row>
    <row r="766" spans="1:39" x14ac:dyDescent="0.25">
      <c r="A766" t="s">
        <v>2691</v>
      </c>
      <c r="B766" t="s">
        <v>2692</v>
      </c>
      <c r="C766" t="s">
        <v>6721</v>
      </c>
      <c r="E766" s="1">
        <v>0.13238863240261436</v>
      </c>
      <c r="F766" s="2">
        <v>2.384310775201115E-2</v>
      </c>
      <c r="G766" s="1">
        <v>0.21305689127164792</v>
      </c>
      <c r="H766" s="2">
        <v>3.1918159201009176E-2</v>
      </c>
      <c r="I766" s="2">
        <v>0</v>
      </c>
      <c r="J766" t="s">
        <v>2693</v>
      </c>
      <c r="K766" t="s">
        <v>6606</v>
      </c>
      <c r="L766">
        <v>0</v>
      </c>
      <c r="M766" t="s">
        <v>2694</v>
      </c>
      <c r="N766" t="s">
        <v>2695</v>
      </c>
      <c r="O766" t="s">
        <v>6334</v>
      </c>
      <c r="P766">
        <v>8137</v>
      </c>
      <c r="Q766" t="s">
        <v>1208</v>
      </c>
      <c r="R766" t="s">
        <v>2680</v>
      </c>
      <c r="S766" t="s">
        <v>2694</v>
      </c>
      <c r="T766" t="s">
        <v>2695</v>
      </c>
      <c r="U766" t="s">
        <v>2694</v>
      </c>
      <c r="V766" t="s">
        <v>2695</v>
      </c>
      <c r="W766" t="s">
        <v>5</v>
      </c>
      <c r="X766" t="s">
        <v>5</v>
      </c>
      <c r="Y766" s="3" t="s">
        <v>6</v>
      </c>
      <c r="Z766" s="3" t="s">
        <v>6078</v>
      </c>
      <c r="AA766" s="3" t="s">
        <v>6078</v>
      </c>
      <c r="AB766" s="3">
        <v>0</v>
      </c>
      <c r="AC766" s="3">
        <v>0</v>
      </c>
      <c r="AD766" s="3">
        <v>0</v>
      </c>
      <c r="AE766" s="3" t="s">
        <v>13</v>
      </c>
      <c r="AF766" s="3" t="s">
        <v>13</v>
      </c>
      <c r="AG766" s="3" t="s">
        <v>2696</v>
      </c>
      <c r="AH766" t="s">
        <v>2697</v>
      </c>
      <c r="AI766" s="3" t="s">
        <v>6078</v>
      </c>
      <c r="AJ766" s="3" t="s">
        <v>6078</v>
      </c>
      <c r="AK766" s="3" t="s">
        <v>6078</v>
      </c>
      <c r="AL766" s="3" t="s">
        <v>6078</v>
      </c>
      <c r="AM766" s="5" t="s">
        <v>6078</v>
      </c>
    </row>
    <row r="767" spans="1:39" x14ac:dyDescent="0.25">
      <c r="A767" t="s">
        <v>2706</v>
      </c>
      <c r="B767" t="s">
        <v>2707</v>
      </c>
      <c r="C767" t="s">
        <v>6721</v>
      </c>
      <c r="E767" s="1">
        <v>6.1351862821868296E-2</v>
      </c>
      <c r="F767" s="2">
        <v>7.5074436221993536E-3</v>
      </c>
      <c r="G767" s="1">
        <v>0.11857449374866898</v>
      </c>
      <c r="H767" s="2">
        <v>3.4369435781232555E-2</v>
      </c>
      <c r="I767" s="2">
        <v>0</v>
      </c>
      <c r="J767" t="s">
        <v>2708</v>
      </c>
      <c r="K767">
        <v>0</v>
      </c>
      <c r="L767" t="s">
        <v>2709</v>
      </c>
      <c r="M767" t="s">
        <v>2710</v>
      </c>
      <c r="N767" t="s">
        <v>2711</v>
      </c>
      <c r="O767" t="s">
        <v>6334</v>
      </c>
      <c r="P767">
        <v>8137</v>
      </c>
      <c r="Q767" t="s">
        <v>1208</v>
      </c>
      <c r="R767" t="s">
        <v>2712</v>
      </c>
      <c r="S767" t="s">
        <v>2710</v>
      </c>
      <c r="T767" t="s">
        <v>2711</v>
      </c>
      <c r="U767" t="s">
        <v>2710</v>
      </c>
      <c r="V767" t="s">
        <v>2711</v>
      </c>
      <c r="W767" t="s">
        <v>5</v>
      </c>
      <c r="X767" t="s">
        <v>5</v>
      </c>
      <c r="Y767" s="3" t="s">
        <v>6</v>
      </c>
      <c r="Z767" s="3" t="s">
        <v>6078</v>
      </c>
      <c r="AA767" s="3" t="s">
        <v>6078</v>
      </c>
      <c r="AB767" s="3">
        <v>0</v>
      </c>
      <c r="AC767" s="3">
        <v>0</v>
      </c>
      <c r="AD767" s="3">
        <v>0</v>
      </c>
      <c r="AE767" s="3" t="s">
        <v>13</v>
      </c>
      <c r="AF767" s="3" t="s">
        <v>13</v>
      </c>
      <c r="AG767" s="3" t="s">
        <v>6078</v>
      </c>
      <c r="AH767" t="s">
        <v>6078</v>
      </c>
      <c r="AI767" s="3" t="s">
        <v>6078</v>
      </c>
      <c r="AJ767" s="3" t="s">
        <v>6078</v>
      </c>
      <c r="AK767" s="3" t="s">
        <v>6078</v>
      </c>
      <c r="AL767" s="3" t="s">
        <v>6078</v>
      </c>
      <c r="AM767" s="5" t="s">
        <v>6078</v>
      </c>
    </row>
    <row r="768" spans="1:39" x14ac:dyDescent="0.25">
      <c r="A768" t="s">
        <v>2713</v>
      </c>
      <c r="B768" t="s">
        <v>2714</v>
      </c>
      <c r="C768" t="s">
        <v>6721</v>
      </c>
      <c r="E768" s="1">
        <v>8.3798183282187896E-2</v>
      </c>
      <c r="F768" s="2">
        <v>1.0411812525685319E-2</v>
      </c>
      <c r="G768" s="1">
        <v>0.12694147093341704</v>
      </c>
      <c r="H768" s="2">
        <v>5.907979850002445E-3</v>
      </c>
      <c r="I768" s="2">
        <v>0</v>
      </c>
      <c r="J768" t="s">
        <v>2715</v>
      </c>
      <c r="K768">
        <v>0</v>
      </c>
      <c r="L768" t="s">
        <v>2716</v>
      </c>
      <c r="M768" t="s">
        <v>2717</v>
      </c>
      <c r="N768" t="s">
        <v>2718</v>
      </c>
      <c r="O768" t="s">
        <v>6334</v>
      </c>
      <c r="P768">
        <v>8137</v>
      </c>
      <c r="Q768" t="s">
        <v>1208</v>
      </c>
      <c r="R768" t="s">
        <v>2712</v>
      </c>
      <c r="S768" t="s">
        <v>2717</v>
      </c>
      <c r="T768" t="s">
        <v>2718</v>
      </c>
      <c r="U768" t="s">
        <v>2717</v>
      </c>
      <c r="V768" t="s">
        <v>2718</v>
      </c>
      <c r="W768" t="s">
        <v>5</v>
      </c>
      <c r="X768" t="s">
        <v>5</v>
      </c>
      <c r="Y768" s="3" t="s">
        <v>6</v>
      </c>
      <c r="Z768" s="3" t="s">
        <v>6078</v>
      </c>
      <c r="AA768" s="3" t="s">
        <v>6078</v>
      </c>
      <c r="AB768" s="3">
        <v>0</v>
      </c>
      <c r="AC768" s="3">
        <v>0</v>
      </c>
      <c r="AD768" s="3">
        <v>0</v>
      </c>
      <c r="AE768" s="3" t="s">
        <v>13</v>
      </c>
      <c r="AF768" s="3" t="s">
        <v>13</v>
      </c>
      <c r="AG768" s="3" t="s">
        <v>2719</v>
      </c>
      <c r="AH768" t="s">
        <v>2720</v>
      </c>
      <c r="AI768" s="3" t="s">
        <v>6078</v>
      </c>
      <c r="AJ768" s="3" t="s">
        <v>6078</v>
      </c>
      <c r="AK768" s="3" t="s">
        <v>6078</v>
      </c>
      <c r="AL768" s="3" t="s">
        <v>6078</v>
      </c>
      <c r="AM768" s="5" t="s">
        <v>6078</v>
      </c>
    </row>
    <row r="769" spans="1:39" x14ac:dyDescent="0.25">
      <c r="A769" t="s">
        <v>2751</v>
      </c>
      <c r="B769" t="s">
        <v>2752</v>
      </c>
      <c r="C769" t="s">
        <v>6721</v>
      </c>
      <c r="E769" s="1">
        <v>1.4134297656844874E-2</v>
      </c>
      <c r="F769" s="2">
        <v>1.2186952801969909E-3</v>
      </c>
      <c r="G769" s="1">
        <v>5.2298146907064037E-3</v>
      </c>
      <c r="H769" s="2">
        <v>2.6150928645553885E-3</v>
      </c>
      <c r="I769" s="2">
        <v>0</v>
      </c>
      <c r="J769" t="s">
        <v>2715</v>
      </c>
      <c r="K769">
        <v>0</v>
      </c>
      <c r="L769">
        <v>0</v>
      </c>
      <c r="M769" t="s">
        <v>2717</v>
      </c>
      <c r="N769" t="s">
        <v>2718</v>
      </c>
      <c r="O769" t="s">
        <v>6334</v>
      </c>
      <c r="P769">
        <v>8137</v>
      </c>
      <c r="Q769" t="s">
        <v>1208</v>
      </c>
      <c r="R769" t="s">
        <v>2712</v>
      </c>
      <c r="S769" t="s">
        <v>2717</v>
      </c>
      <c r="T769" t="s">
        <v>2718</v>
      </c>
      <c r="U769" t="s">
        <v>2717</v>
      </c>
      <c r="V769" t="s">
        <v>2718</v>
      </c>
      <c r="W769" t="s">
        <v>5</v>
      </c>
      <c r="X769" t="s">
        <v>5</v>
      </c>
      <c r="Y769" s="3" t="s">
        <v>6</v>
      </c>
      <c r="Z769" s="3" t="s">
        <v>6078</v>
      </c>
      <c r="AA769" s="3" t="s">
        <v>6078</v>
      </c>
      <c r="AB769" s="3">
        <v>0</v>
      </c>
      <c r="AC769" s="3">
        <v>0</v>
      </c>
      <c r="AD769" s="3">
        <v>0</v>
      </c>
      <c r="AE769" s="3" t="s">
        <v>13</v>
      </c>
      <c r="AF769" s="3" t="s">
        <v>13</v>
      </c>
      <c r="AG769" s="3" t="s">
        <v>6078</v>
      </c>
      <c r="AH769" t="s">
        <v>6078</v>
      </c>
      <c r="AI769" s="3" t="s">
        <v>6078</v>
      </c>
      <c r="AJ769" s="3" t="s">
        <v>6078</v>
      </c>
      <c r="AK769" s="3" t="s">
        <v>6078</v>
      </c>
      <c r="AL769" s="3" t="s">
        <v>6078</v>
      </c>
      <c r="AM769" s="5" t="s">
        <v>6078</v>
      </c>
    </row>
    <row r="770" spans="1:39" x14ac:dyDescent="0.25">
      <c r="A770" t="s">
        <v>2721</v>
      </c>
      <c r="B770" t="s">
        <v>2722</v>
      </c>
      <c r="C770" t="s">
        <v>6721</v>
      </c>
      <c r="E770" s="1">
        <v>0.11718539831705599</v>
      </c>
      <c r="F770" s="2">
        <v>9.1917994055671012E-3</v>
      </c>
      <c r="G770" s="1">
        <v>0.18562393119779522</v>
      </c>
      <c r="H770" s="2">
        <v>1.0648639400145191E-2</v>
      </c>
      <c r="I770" s="2">
        <v>-1</v>
      </c>
      <c r="J770" t="s">
        <v>2723</v>
      </c>
      <c r="K770" t="s">
        <v>6486</v>
      </c>
      <c r="L770" t="s">
        <v>2724</v>
      </c>
      <c r="M770" t="s">
        <v>2725</v>
      </c>
      <c r="N770" t="s">
        <v>2726</v>
      </c>
      <c r="O770" t="s">
        <v>6334</v>
      </c>
      <c r="P770">
        <v>8137</v>
      </c>
      <c r="Q770" t="s">
        <v>1208</v>
      </c>
      <c r="R770" t="s">
        <v>2727</v>
      </c>
      <c r="S770" t="s">
        <v>2725</v>
      </c>
      <c r="T770" t="s">
        <v>2726</v>
      </c>
      <c r="U770" t="s">
        <v>2725</v>
      </c>
      <c r="V770" t="s">
        <v>2726</v>
      </c>
      <c r="W770" t="s">
        <v>5</v>
      </c>
      <c r="X770" t="s">
        <v>5</v>
      </c>
      <c r="Y770" s="3" t="s">
        <v>6</v>
      </c>
      <c r="Z770" s="3" t="s">
        <v>6078</v>
      </c>
      <c r="AA770" s="3" t="s">
        <v>6078</v>
      </c>
      <c r="AB770" s="3">
        <v>0</v>
      </c>
      <c r="AC770" s="3">
        <v>0</v>
      </c>
      <c r="AD770" s="3">
        <v>0</v>
      </c>
      <c r="AE770" s="3" t="s">
        <v>13</v>
      </c>
      <c r="AF770" s="3" t="s">
        <v>13</v>
      </c>
      <c r="AG770" s="3" t="s">
        <v>2728</v>
      </c>
      <c r="AH770" t="s">
        <v>2729</v>
      </c>
      <c r="AI770" s="3" t="s">
        <v>6078</v>
      </c>
      <c r="AJ770" s="3" t="s">
        <v>6078</v>
      </c>
      <c r="AK770" s="3" t="s">
        <v>6078</v>
      </c>
      <c r="AL770" s="3" t="s">
        <v>6078</v>
      </c>
      <c r="AM770" s="5" t="s">
        <v>6078</v>
      </c>
    </row>
    <row r="771" spans="1:39" x14ac:dyDescent="0.25">
      <c r="A771" t="s">
        <v>2730</v>
      </c>
      <c r="B771" t="s">
        <v>2731</v>
      </c>
      <c r="C771" t="s">
        <v>6721</v>
      </c>
      <c r="E771" s="1">
        <v>8.9526690675700668E-2</v>
      </c>
      <c r="F771" s="2">
        <v>6.1131435098875147E-3</v>
      </c>
      <c r="G771" s="1">
        <v>5.3398387103460447E-2</v>
      </c>
      <c r="H771" s="2">
        <v>1.4585104754643844E-2</v>
      </c>
      <c r="I771" s="2">
        <v>0</v>
      </c>
      <c r="J771" t="s">
        <v>533</v>
      </c>
      <c r="K771">
        <v>0</v>
      </c>
      <c r="L771" t="s">
        <v>2732</v>
      </c>
      <c r="M771" t="s">
        <v>698</v>
      </c>
      <c r="N771" t="s">
        <v>2733</v>
      </c>
      <c r="O771" t="s">
        <v>6334</v>
      </c>
      <c r="P771">
        <v>8137</v>
      </c>
      <c r="Q771" t="s">
        <v>1208</v>
      </c>
      <c r="R771" t="s">
        <v>2680</v>
      </c>
      <c r="S771" t="s">
        <v>698</v>
      </c>
      <c r="T771" t="s">
        <v>2733</v>
      </c>
      <c r="U771" t="s">
        <v>698</v>
      </c>
      <c r="V771" t="s">
        <v>2733</v>
      </c>
      <c r="W771" t="s">
        <v>5</v>
      </c>
      <c r="X771" t="s">
        <v>5</v>
      </c>
      <c r="Y771" s="3" t="s">
        <v>6</v>
      </c>
      <c r="Z771" s="3" t="s">
        <v>6078</v>
      </c>
      <c r="AA771" s="3" t="s">
        <v>6078</v>
      </c>
      <c r="AB771" s="3">
        <v>0</v>
      </c>
      <c r="AC771" s="3">
        <v>0</v>
      </c>
      <c r="AD771" s="3">
        <v>0</v>
      </c>
      <c r="AE771" s="3" t="s">
        <v>13</v>
      </c>
      <c r="AF771" s="3" t="s">
        <v>13</v>
      </c>
      <c r="AG771" s="3" t="s">
        <v>6078</v>
      </c>
      <c r="AH771" t="s">
        <v>6078</v>
      </c>
      <c r="AI771" s="3" t="s">
        <v>6078</v>
      </c>
      <c r="AJ771" s="3" t="s">
        <v>6078</v>
      </c>
      <c r="AK771" s="3" t="s">
        <v>6078</v>
      </c>
      <c r="AL771" s="3" t="s">
        <v>6078</v>
      </c>
      <c r="AM771" s="5" t="s">
        <v>6078</v>
      </c>
    </row>
    <row r="772" spans="1:39" x14ac:dyDescent="0.25">
      <c r="A772" t="s">
        <v>2734</v>
      </c>
      <c r="B772" t="s">
        <v>2735</v>
      </c>
      <c r="C772" t="s">
        <v>6721</v>
      </c>
      <c r="E772" s="1">
        <v>3.81388498531334E-2</v>
      </c>
      <c r="F772" s="2">
        <v>7.2073915580867301E-3</v>
      </c>
      <c r="G772" s="1">
        <v>2.1737988104914386E-2</v>
      </c>
      <c r="H772" s="2">
        <v>1.1044972235254883E-2</v>
      </c>
      <c r="I772" s="2">
        <v>0</v>
      </c>
      <c r="J772" t="s">
        <v>2736</v>
      </c>
      <c r="K772" t="s">
        <v>6606</v>
      </c>
      <c r="L772">
        <v>0</v>
      </c>
      <c r="M772" t="s">
        <v>2737</v>
      </c>
      <c r="N772" t="s">
        <v>2738</v>
      </c>
      <c r="O772" t="s">
        <v>6334</v>
      </c>
      <c r="P772">
        <v>8137</v>
      </c>
      <c r="Q772" t="s">
        <v>1208</v>
      </c>
      <c r="R772" t="s">
        <v>2739</v>
      </c>
      <c r="S772" t="s">
        <v>2737</v>
      </c>
      <c r="T772" t="s">
        <v>2738</v>
      </c>
      <c r="U772" t="s">
        <v>2737</v>
      </c>
      <c r="V772" t="s">
        <v>2738</v>
      </c>
      <c r="W772" t="s">
        <v>458</v>
      </c>
      <c r="X772" t="s">
        <v>455</v>
      </c>
      <c r="Y772" s="3" t="s">
        <v>202</v>
      </c>
      <c r="Z772" s="3" t="s">
        <v>6078</v>
      </c>
      <c r="AA772" s="3" t="s">
        <v>6078</v>
      </c>
      <c r="AB772" s="3">
        <v>5</v>
      </c>
      <c r="AC772" s="3">
        <v>5</v>
      </c>
      <c r="AD772" s="3">
        <v>0</v>
      </c>
      <c r="AE772" s="3" t="s">
        <v>13</v>
      </c>
      <c r="AF772" s="3" t="s">
        <v>13</v>
      </c>
      <c r="AG772" s="3" t="s">
        <v>6078</v>
      </c>
      <c r="AH772" t="s">
        <v>6078</v>
      </c>
      <c r="AI772" s="3" t="s">
        <v>6078</v>
      </c>
      <c r="AJ772" s="3" t="s">
        <v>6078</v>
      </c>
      <c r="AK772" s="3" t="s">
        <v>6078</v>
      </c>
      <c r="AL772" s="3" t="s">
        <v>6078</v>
      </c>
      <c r="AM772" s="5" t="s">
        <v>6078</v>
      </c>
    </row>
    <row r="773" spans="1:39" x14ac:dyDescent="0.25">
      <c r="A773" t="s">
        <v>2740</v>
      </c>
      <c r="B773" t="s">
        <v>2741</v>
      </c>
      <c r="C773" t="s">
        <v>6721</v>
      </c>
      <c r="E773" s="1">
        <v>9.1936950794356933E-4</v>
      </c>
      <c r="F773" s="2">
        <v>9.1936950794356943E-4</v>
      </c>
      <c r="G773" s="1">
        <v>0</v>
      </c>
      <c r="H773" s="2">
        <v>0</v>
      </c>
      <c r="I773" s="2">
        <v>0</v>
      </c>
      <c r="J773" t="s">
        <v>2742</v>
      </c>
      <c r="K773">
        <v>0</v>
      </c>
      <c r="L773" t="s">
        <v>2743</v>
      </c>
      <c r="M773" t="s">
        <v>2744</v>
      </c>
      <c r="N773" t="s">
        <v>2745</v>
      </c>
      <c r="O773" t="s">
        <v>6334</v>
      </c>
      <c r="P773">
        <v>8137</v>
      </c>
      <c r="Q773" t="s">
        <v>1208</v>
      </c>
      <c r="R773" t="s">
        <v>2746</v>
      </c>
      <c r="S773" t="s">
        <v>2744</v>
      </c>
      <c r="T773" t="s">
        <v>2745</v>
      </c>
      <c r="U773" t="s">
        <v>2744</v>
      </c>
      <c r="V773" t="s">
        <v>2745</v>
      </c>
      <c r="W773" t="s">
        <v>458</v>
      </c>
      <c r="X773" t="s">
        <v>455</v>
      </c>
      <c r="Y773" s="3" t="s">
        <v>202</v>
      </c>
      <c r="Z773" s="3" t="s">
        <v>6078</v>
      </c>
      <c r="AA773" s="3" t="s">
        <v>6078</v>
      </c>
      <c r="AB773" s="3">
        <v>16</v>
      </c>
      <c r="AC773" s="3">
        <v>17</v>
      </c>
      <c r="AD773" s="3">
        <v>0</v>
      </c>
      <c r="AE773" s="3" t="s">
        <v>13</v>
      </c>
      <c r="AF773" s="3" t="s">
        <v>13</v>
      </c>
      <c r="AG773" s="3" t="s">
        <v>6078</v>
      </c>
      <c r="AH773" t="s">
        <v>6078</v>
      </c>
      <c r="AI773" s="3" t="s">
        <v>2747</v>
      </c>
      <c r="AJ773" s="3" t="s">
        <v>2748</v>
      </c>
      <c r="AK773" s="3" t="s">
        <v>2749</v>
      </c>
      <c r="AL773" s="3" t="s">
        <v>2750</v>
      </c>
      <c r="AM773" s="5" t="s">
        <v>6078</v>
      </c>
    </row>
    <row r="774" spans="1:39" x14ac:dyDescent="0.25">
      <c r="A774" t="s">
        <v>2685</v>
      </c>
      <c r="B774" t="s">
        <v>2686</v>
      </c>
      <c r="C774" t="s">
        <v>6721</v>
      </c>
      <c r="E774" s="1">
        <v>1.2509453960543649E-3</v>
      </c>
      <c r="F774" s="2">
        <v>1.2509453960543651E-3</v>
      </c>
      <c r="G774" s="1">
        <v>0</v>
      </c>
      <c r="H774" s="2">
        <v>0</v>
      </c>
      <c r="I774" s="2">
        <v>0</v>
      </c>
      <c r="J774" t="s">
        <v>2687</v>
      </c>
      <c r="K774">
        <v>0</v>
      </c>
      <c r="L774" t="s">
        <v>2688</v>
      </c>
      <c r="M774" t="s">
        <v>2689</v>
      </c>
      <c r="N774" t="s">
        <v>2690</v>
      </c>
      <c r="O774" t="s">
        <v>6334</v>
      </c>
      <c r="P774">
        <v>8137</v>
      </c>
      <c r="Q774" t="s">
        <v>1208</v>
      </c>
      <c r="R774" t="s">
        <v>2680</v>
      </c>
      <c r="S774" t="s">
        <v>2689</v>
      </c>
      <c r="T774" t="s">
        <v>2690</v>
      </c>
      <c r="U774" t="s">
        <v>2689</v>
      </c>
      <c r="V774" t="s">
        <v>2690</v>
      </c>
      <c r="W774" t="s">
        <v>458</v>
      </c>
      <c r="X774" t="s">
        <v>455</v>
      </c>
      <c r="Y774" s="3" t="s">
        <v>202</v>
      </c>
      <c r="Z774" s="3" t="s">
        <v>6078</v>
      </c>
      <c r="AA774" s="3" t="s">
        <v>6078</v>
      </c>
      <c r="AB774" s="3">
        <v>14</v>
      </c>
      <c r="AC774" s="3">
        <v>14</v>
      </c>
      <c r="AD774" s="3">
        <v>0</v>
      </c>
      <c r="AE774" s="3" t="s">
        <v>13</v>
      </c>
      <c r="AF774" s="3" t="s">
        <v>13</v>
      </c>
      <c r="AG774" s="3" t="s">
        <v>6078</v>
      </c>
      <c r="AH774" t="s">
        <v>6078</v>
      </c>
      <c r="AI774" s="3" t="s">
        <v>6078</v>
      </c>
      <c r="AJ774" s="3" t="s">
        <v>6078</v>
      </c>
      <c r="AK774" s="3" t="s">
        <v>6078</v>
      </c>
      <c r="AL774" s="3" t="s">
        <v>6078</v>
      </c>
      <c r="AM774" s="5" t="s">
        <v>6078</v>
      </c>
    </row>
    <row r="775" spans="1:39" x14ac:dyDescent="0.25">
      <c r="A775" t="s">
        <v>2676</v>
      </c>
      <c r="B775" t="s">
        <v>2677</v>
      </c>
      <c r="C775" t="s">
        <v>6721</v>
      </c>
      <c r="E775" s="1">
        <v>4.8500223132301686E-2</v>
      </c>
      <c r="F775" s="2">
        <v>5.4492077293277763E-4</v>
      </c>
      <c r="G775" s="1">
        <v>4.3854085049724822E-2</v>
      </c>
      <c r="H775" s="2">
        <v>1.4609757575737372E-2</v>
      </c>
      <c r="I775" s="2">
        <v>0</v>
      </c>
      <c r="J775" t="s">
        <v>2678</v>
      </c>
      <c r="K775" t="s">
        <v>6607</v>
      </c>
      <c r="L775" t="s">
        <v>2679</v>
      </c>
      <c r="M775">
        <v>0</v>
      </c>
      <c r="N775">
        <v>0</v>
      </c>
      <c r="O775">
        <v>0</v>
      </c>
      <c r="P775">
        <v>0</v>
      </c>
      <c r="Q775">
        <v>0</v>
      </c>
      <c r="R775" t="s">
        <v>2680</v>
      </c>
      <c r="S775" t="s">
        <v>2683</v>
      </c>
      <c r="T775" t="s">
        <v>2684</v>
      </c>
      <c r="U775" t="s">
        <v>2683</v>
      </c>
      <c r="V775" t="s">
        <v>2684</v>
      </c>
      <c r="W775" t="s">
        <v>458</v>
      </c>
      <c r="X775" t="s">
        <v>455</v>
      </c>
      <c r="Y775" s="3" t="s">
        <v>202</v>
      </c>
      <c r="Z775" s="3" t="s">
        <v>6078</v>
      </c>
      <c r="AA775" s="3" t="s">
        <v>6078</v>
      </c>
      <c r="AB775" s="3">
        <v>3</v>
      </c>
      <c r="AC775" s="3">
        <v>4</v>
      </c>
      <c r="AD775" s="3">
        <v>0</v>
      </c>
      <c r="AE775" s="3" t="s">
        <v>13</v>
      </c>
      <c r="AF775" s="3" t="s">
        <v>13</v>
      </c>
      <c r="AG775" s="3" t="s">
        <v>2681</v>
      </c>
      <c r="AH775" t="s">
        <v>2682</v>
      </c>
      <c r="AI775" s="3" t="s">
        <v>6078</v>
      </c>
      <c r="AJ775" s="3" t="s">
        <v>6078</v>
      </c>
      <c r="AK775" s="3" t="s">
        <v>6078</v>
      </c>
      <c r="AL775" s="3" t="s">
        <v>6078</v>
      </c>
      <c r="AM775" s="5" t="s">
        <v>6078</v>
      </c>
    </row>
    <row r="776" spans="1:39" x14ac:dyDescent="0.25">
      <c r="A776" t="s">
        <v>2773</v>
      </c>
      <c r="B776" t="s">
        <v>2774</v>
      </c>
      <c r="C776" t="s">
        <v>6721</v>
      </c>
      <c r="E776" s="1">
        <v>1.5907396725956976E-2</v>
      </c>
      <c r="F776" s="2">
        <v>1.7643228532971766E-3</v>
      </c>
      <c r="G776" s="1">
        <v>0</v>
      </c>
      <c r="H776" s="2">
        <v>0</v>
      </c>
      <c r="I776" s="2">
        <v>1</v>
      </c>
      <c r="J776" t="s">
        <v>2775</v>
      </c>
      <c r="K776">
        <v>55114</v>
      </c>
      <c r="L776" t="s">
        <v>2776</v>
      </c>
      <c r="M776" t="s">
        <v>2777</v>
      </c>
      <c r="N776" t="s">
        <v>2778</v>
      </c>
      <c r="O776" t="s">
        <v>6335</v>
      </c>
      <c r="P776">
        <v>3960</v>
      </c>
      <c r="Q776">
        <v>0</v>
      </c>
      <c r="R776" t="s">
        <v>2779</v>
      </c>
      <c r="S776">
        <v>0</v>
      </c>
      <c r="T776">
        <v>0</v>
      </c>
      <c r="U776">
        <v>0</v>
      </c>
      <c r="V776">
        <v>0</v>
      </c>
      <c r="W776" t="s">
        <v>5</v>
      </c>
      <c r="X776" t="s">
        <v>5</v>
      </c>
      <c r="Y776" s="3" t="s">
        <v>6</v>
      </c>
      <c r="Z776" s="3" t="s">
        <v>6078</v>
      </c>
      <c r="AA776" s="3" t="s">
        <v>6078</v>
      </c>
      <c r="AB776" s="3">
        <v>0</v>
      </c>
      <c r="AC776" s="3">
        <v>0</v>
      </c>
      <c r="AD776" s="3">
        <v>0</v>
      </c>
      <c r="AE776" s="3" t="s">
        <v>13</v>
      </c>
      <c r="AF776" s="3" t="s">
        <v>13</v>
      </c>
      <c r="AG776" s="3" t="s">
        <v>6078</v>
      </c>
      <c r="AH776" t="s">
        <v>6078</v>
      </c>
      <c r="AI776" s="3" t="s">
        <v>6078</v>
      </c>
      <c r="AJ776" s="3" t="s">
        <v>6078</v>
      </c>
      <c r="AK776" s="3" t="s">
        <v>6078</v>
      </c>
      <c r="AL776" s="3" t="s">
        <v>6078</v>
      </c>
      <c r="AM776" s="5" t="s">
        <v>6078</v>
      </c>
    </row>
    <row r="777" spans="1:39" x14ac:dyDescent="0.25">
      <c r="A777" t="s">
        <v>2762</v>
      </c>
      <c r="B777" t="s">
        <v>2763</v>
      </c>
      <c r="C777" t="s">
        <v>6721</v>
      </c>
      <c r="E777" s="1">
        <v>0.13526358027546834</v>
      </c>
      <c r="F777" s="2">
        <v>1.7641885764177547E-2</v>
      </c>
      <c r="G777" s="1">
        <v>2.7085241010166964E-2</v>
      </c>
      <c r="H777" s="2">
        <v>8.7560706825289547E-3</v>
      </c>
      <c r="I777" s="2">
        <v>1</v>
      </c>
      <c r="J777" t="s">
        <v>2764</v>
      </c>
      <c r="K777" t="s">
        <v>6681</v>
      </c>
      <c r="L777" t="s">
        <v>2765</v>
      </c>
      <c r="M777" t="s">
        <v>2766</v>
      </c>
      <c r="N777" t="s">
        <v>2767</v>
      </c>
      <c r="O777" t="s">
        <v>6452</v>
      </c>
      <c r="P777">
        <v>8121</v>
      </c>
      <c r="Q777" t="s">
        <v>2768</v>
      </c>
      <c r="R777" t="s">
        <v>2769</v>
      </c>
      <c r="S777" t="s">
        <v>2766</v>
      </c>
      <c r="T777" t="s">
        <v>2772</v>
      </c>
      <c r="U777" t="s">
        <v>2766</v>
      </c>
      <c r="V777" t="s">
        <v>2772</v>
      </c>
      <c r="W777" t="s">
        <v>101</v>
      </c>
      <c r="X777" t="s">
        <v>455</v>
      </c>
      <c r="Y777" s="3" t="s">
        <v>202</v>
      </c>
      <c r="Z777" s="3" t="s">
        <v>6078</v>
      </c>
      <c r="AA777" s="3" t="s">
        <v>6078</v>
      </c>
      <c r="AB777" s="3">
        <v>1</v>
      </c>
      <c r="AC777" s="3">
        <v>1</v>
      </c>
      <c r="AD777" s="3">
        <v>0</v>
      </c>
      <c r="AE777" s="3" t="s">
        <v>13</v>
      </c>
      <c r="AF777" s="3" t="s">
        <v>208</v>
      </c>
      <c r="AG777" s="3" t="s">
        <v>2770</v>
      </c>
      <c r="AH777" t="s">
        <v>2771</v>
      </c>
      <c r="AI777" s="3" t="s">
        <v>6078</v>
      </c>
      <c r="AJ777" s="3" t="s">
        <v>6078</v>
      </c>
      <c r="AK777" s="3" t="s">
        <v>6078</v>
      </c>
      <c r="AL777" s="3" t="s">
        <v>6078</v>
      </c>
      <c r="AM777" s="5" t="s">
        <v>6078</v>
      </c>
    </row>
    <row r="778" spans="1:39" x14ac:dyDescent="0.25">
      <c r="A778" t="s">
        <v>2469</v>
      </c>
      <c r="B778" t="s">
        <v>2470</v>
      </c>
      <c r="C778" t="s">
        <v>6055</v>
      </c>
      <c r="E778" s="1">
        <v>5.070302007112712E-3</v>
      </c>
      <c r="F778" s="2">
        <v>5.0703020071127128E-3</v>
      </c>
      <c r="G778" s="1">
        <v>1.9871776702168409E-3</v>
      </c>
      <c r="H778" s="2">
        <v>1.9871776702168409E-3</v>
      </c>
      <c r="I778" s="2">
        <v>0</v>
      </c>
      <c r="J778" t="s">
        <v>2472</v>
      </c>
      <c r="K778">
        <v>0</v>
      </c>
      <c r="L778">
        <v>0</v>
      </c>
      <c r="M778">
        <v>0</v>
      </c>
      <c r="N778">
        <v>0</v>
      </c>
      <c r="O778">
        <v>0</v>
      </c>
      <c r="P778">
        <v>0</v>
      </c>
      <c r="Q778">
        <v>0</v>
      </c>
      <c r="R778">
        <v>0</v>
      </c>
      <c r="S778">
        <v>0</v>
      </c>
      <c r="T778">
        <v>0</v>
      </c>
      <c r="U778">
        <v>0</v>
      </c>
      <c r="V778">
        <v>0</v>
      </c>
      <c r="W778" t="s">
        <v>101</v>
      </c>
      <c r="X778" t="s">
        <v>447</v>
      </c>
      <c r="Y778" s="3" t="s">
        <v>441</v>
      </c>
      <c r="Z778" s="3" t="s">
        <v>6078</v>
      </c>
      <c r="AA778" s="3" t="s">
        <v>6078</v>
      </c>
      <c r="AB778" s="3">
        <v>0</v>
      </c>
      <c r="AC778" s="3">
        <v>0</v>
      </c>
      <c r="AD778" s="3" t="s">
        <v>208</v>
      </c>
      <c r="AE778" s="3" t="s">
        <v>208</v>
      </c>
      <c r="AF778" s="3" t="s">
        <v>13</v>
      </c>
      <c r="AG778" s="3" t="s">
        <v>6078</v>
      </c>
      <c r="AH778" t="s">
        <v>6078</v>
      </c>
      <c r="AI778" s="3" t="s">
        <v>6078</v>
      </c>
      <c r="AJ778" s="3" t="s">
        <v>6078</v>
      </c>
      <c r="AK778" s="3" t="s">
        <v>6078</v>
      </c>
      <c r="AL778" s="3" t="s">
        <v>6078</v>
      </c>
      <c r="AM778" s="5" t="s">
        <v>6078</v>
      </c>
    </row>
    <row r="779" spans="1:39" x14ac:dyDescent="0.25">
      <c r="A779" t="s">
        <v>2475</v>
      </c>
      <c r="B779" t="s">
        <v>2476</v>
      </c>
      <c r="C779" t="s">
        <v>6055</v>
      </c>
      <c r="E779" s="1">
        <v>1.3287935506532204E-2</v>
      </c>
      <c r="F779" s="2">
        <v>3.0773366648264222E-3</v>
      </c>
      <c r="G779" s="1">
        <v>0</v>
      </c>
      <c r="H779" s="2">
        <v>0</v>
      </c>
      <c r="I779" s="2">
        <v>0</v>
      </c>
      <c r="J779" t="s">
        <v>2472</v>
      </c>
      <c r="K779">
        <v>0</v>
      </c>
      <c r="L779">
        <v>0</v>
      </c>
      <c r="M779">
        <v>0</v>
      </c>
      <c r="N779">
        <v>0</v>
      </c>
      <c r="O779">
        <v>0</v>
      </c>
      <c r="P779">
        <v>0</v>
      </c>
      <c r="Q779">
        <v>0</v>
      </c>
      <c r="R779">
        <v>0</v>
      </c>
      <c r="S779">
        <v>0</v>
      </c>
      <c r="T779">
        <v>0</v>
      </c>
      <c r="U779">
        <v>0</v>
      </c>
      <c r="V779">
        <v>0</v>
      </c>
      <c r="W779" t="s">
        <v>5</v>
      </c>
      <c r="X779" t="s">
        <v>447</v>
      </c>
      <c r="Y779" s="3" t="s">
        <v>6</v>
      </c>
      <c r="Z779" s="3" t="s">
        <v>6078</v>
      </c>
      <c r="AA779" s="3" t="s">
        <v>6078</v>
      </c>
      <c r="AB779" s="3">
        <v>0</v>
      </c>
      <c r="AC779" s="3">
        <v>0</v>
      </c>
      <c r="AD779" s="3" t="s">
        <v>208</v>
      </c>
      <c r="AE779" s="3" t="s">
        <v>13</v>
      </c>
      <c r="AF779" s="3" t="s">
        <v>13</v>
      </c>
      <c r="AG779" s="3" t="s">
        <v>6078</v>
      </c>
      <c r="AH779" t="s">
        <v>6078</v>
      </c>
      <c r="AI779" s="3" t="s">
        <v>6078</v>
      </c>
      <c r="AJ779" s="3" t="s">
        <v>6078</v>
      </c>
      <c r="AK779" s="3" t="s">
        <v>6078</v>
      </c>
      <c r="AL779" s="3" t="s">
        <v>6078</v>
      </c>
      <c r="AM779" s="5" t="s">
        <v>6078</v>
      </c>
    </row>
    <row r="780" spans="1:39" x14ac:dyDescent="0.25">
      <c r="A780" t="s">
        <v>2521</v>
      </c>
      <c r="B780" t="s">
        <v>2476</v>
      </c>
      <c r="C780" t="s">
        <v>6055</v>
      </c>
      <c r="E780" s="1">
        <v>2.9424744698915904E-2</v>
      </c>
      <c r="F780" s="2">
        <v>3.2155401204421231E-3</v>
      </c>
      <c r="G780" s="1">
        <v>4.1368333545066041E-2</v>
      </c>
      <c r="H780" s="2">
        <v>8.0262339978647585E-3</v>
      </c>
      <c r="I780" s="2">
        <v>0</v>
      </c>
      <c r="J780" t="s">
        <v>2472</v>
      </c>
      <c r="K780">
        <v>0</v>
      </c>
      <c r="L780">
        <v>0</v>
      </c>
      <c r="M780">
        <v>0</v>
      </c>
      <c r="N780">
        <v>0</v>
      </c>
      <c r="O780">
        <v>0</v>
      </c>
      <c r="P780">
        <v>0</v>
      </c>
      <c r="Q780">
        <v>0</v>
      </c>
      <c r="R780" t="s">
        <v>495</v>
      </c>
      <c r="S780">
        <v>0</v>
      </c>
      <c r="T780">
        <v>0</v>
      </c>
      <c r="U780">
        <v>0</v>
      </c>
      <c r="V780">
        <v>0</v>
      </c>
      <c r="W780" t="s">
        <v>5</v>
      </c>
      <c r="X780" t="s">
        <v>5</v>
      </c>
      <c r="Y780" s="3" t="s">
        <v>6</v>
      </c>
      <c r="Z780" s="3" t="s">
        <v>6078</v>
      </c>
      <c r="AA780" s="3" t="s">
        <v>6078</v>
      </c>
      <c r="AB780" s="3">
        <v>0</v>
      </c>
      <c r="AC780" s="3">
        <v>0</v>
      </c>
      <c r="AD780" s="3">
        <v>0</v>
      </c>
      <c r="AE780" s="3" t="s">
        <v>13</v>
      </c>
      <c r="AF780" s="3" t="s">
        <v>13</v>
      </c>
      <c r="AG780" s="3" t="s">
        <v>6078</v>
      </c>
      <c r="AH780" t="s">
        <v>6078</v>
      </c>
      <c r="AI780" s="3" t="s">
        <v>6078</v>
      </c>
      <c r="AJ780" s="3" t="s">
        <v>6078</v>
      </c>
      <c r="AK780" s="3" t="s">
        <v>6078</v>
      </c>
      <c r="AL780" s="3" t="s">
        <v>6078</v>
      </c>
      <c r="AM780" s="5" t="s">
        <v>6078</v>
      </c>
    </row>
    <row r="781" spans="1:39" x14ac:dyDescent="0.25">
      <c r="A781" t="s">
        <v>2477</v>
      </c>
      <c r="B781" t="s">
        <v>2478</v>
      </c>
      <c r="C781" t="s">
        <v>6055</v>
      </c>
      <c r="E781" s="1">
        <v>1.8576192346627125E-2</v>
      </c>
      <c r="F781" s="2">
        <v>3.6598579426137478E-3</v>
      </c>
      <c r="G781" s="1">
        <v>2.348633053866651E-2</v>
      </c>
      <c r="H781" s="2">
        <v>2.7780322068526528E-3</v>
      </c>
      <c r="I781" s="2">
        <v>0</v>
      </c>
      <c r="J781" t="s">
        <v>2472</v>
      </c>
      <c r="K781">
        <v>0</v>
      </c>
      <c r="L781">
        <v>0</v>
      </c>
      <c r="M781" t="s">
        <v>2479</v>
      </c>
      <c r="N781" t="s">
        <v>2480</v>
      </c>
      <c r="O781" t="s">
        <v>6404</v>
      </c>
      <c r="P781" t="s">
        <v>6111</v>
      </c>
      <c r="Q781" t="s">
        <v>2481</v>
      </c>
      <c r="R781" t="s">
        <v>2482</v>
      </c>
      <c r="S781" t="s">
        <v>2479</v>
      </c>
      <c r="T781" t="s">
        <v>2483</v>
      </c>
      <c r="U781" t="s">
        <v>2479</v>
      </c>
      <c r="V781" t="s">
        <v>2483</v>
      </c>
      <c r="W781" t="s">
        <v>101</v>
      </c>
      <c r="X781" t="s">
        <v>101</v>
      </c>
      <c r="Y781" s="3" t="s">
        <v>441</v>
      </c>
      <c r="Z781" s="3" t="s">
        <v>6078</v>
      </c>
      <c r="AA781" s="3" t="s">
        <v>6078</v>
      </c>
      <c r="AB781" s="3">
        <v>0</v>
      </c>
      <c r="AC781" s="3">
        <v>0</v>
      </c>
      <c r="AD781" s="3" t="s">
        <v>208</v>
      </c>
      <c r="AE781" s="3" t="s">
        <v>13</v>
      </c>
      <c r="AF781" s="3" t="s">
        <v>208</v>
      </c>
      <c r="AG781" s="3" t="s">
        <v>6078</v>
      </c>
      <c r="AH781" t="s">
        <v>6078</v>
      </c>
      <c r="AI781" s="3" t="s">
        <v>6078</v>
      </c>
      <c r="AJ781" s="3" t="s">
        <v>6078</v>
      </c>
      <c r="AK781" s="3" t="s">
        <v>6078</v>
      </c>
      <c r="AL781" s="3" t="s">
        <v>6078</v>
      </c>
      <c r="AM781" s="5" t="s">
        <v>6078</v>
      </c>
    </row>
    <row r="782" spans="1:39" x14ac:dyDescent="0.25">
      <c r="A782" t="s">
        <v>2507</v>
      </c>
      <c r="B782" t="s">
        <v>2478</v>
      </c>
      <c r="C782" t="s">
        <v>6055</v>
      </c>
      <c r="E782" s="1">
        <v>5.2161100383510073E-2</v>
      </c>
      <c r="F782" s="2">
        <v>5.5294871966508462E-3</v>
      </c>
      <c r="G782" s="1">
        <v>1.9356124089789654E-2</v>
      </c>
      <c r="H782" s="2">
        <v>9.6807202127248554E-3</v>
      </c>
      <c r="I782" s="2">
        <v>0</v>
      </c>
      <c r="J782" t="s">
        <v>2472</v>
      </c>
      <c r="K782">
        <v>0</v>
      </c>
      <c r="L782">
        <v>0</v>
      </c>
      <c r="M782" t="s">
        <v>2508</v>
      </c>
      <c r="N782" t="s">
        <v>2509</v>
      </c>
      <c r="O782" t="s">
        <v>6405</v>
      </c>
      <c r="P782">
        <v>4416</v>
      </c>
      <c r="Q782" t="s">
        <v>2510</v>
      </c>
      <c r="R782" t="s">
        <v>495</v>
      </c>
      <c r="S782">
        <v>0</v>
      </c>
      <c r="T782">
        <v>0</v>
      </c>
      <c r="U782">
        <v>0</v>
      </c>
      <c r="V782">
        <v>0</v>
      </c>
      <c r="W782" t="s">
        <v>458</v>
      </c>
      <c r="X782" t="s">
        <v>447</v>
      </c>
      <c r="Y782" s="3" t="s">
        <v>6</v>
      </c>
      <c r="Z782" s="3" t="s">
        <v>6078</v>
      </c>
      <c r="AA782" s="3" t="s">
        <v>6078</v>
      </c>
      <c r="AB782" s="3">
        <v>1</v>
      </c>
      <c r="AC782" s="3">
        <v>1</v>
      </c>
      <c r="AD782" s="3">
        <v>0</v>
      </c>
      <c r="AE782" s="3" t="s">
        <v>13</v>
      </c>
      <c r="AF782" s="3" t="s">
        <v>13</v>
      </c>
      <c r="AG782" s="3" t="s">
        <v>6078</v>
      </c>
      <c r="AH782" t="s">
        <v>6078</v>
      </c>
      <c r="AI782" s="3" t="s">
        <v>6078</v>
      </c>
      <c r="AJ782" s="3" t="s">
        <v>6078</v>
      </c>
      <c r="AK782" s="3" t="s">
        <v>6078</v>
      </c>
      <c r="AL782" s="3" t="s">
        <v>6078</v>
      </c>
      <c r="AM782" s="5" t="s">
        <v>6078</v>
      </c>
    </row>
    <row r="783" spans="1:39" x14ac:dyDescent="0.25">
      <c r="A783" t="s">
        <v>1953</v>
      </c>
      <c r="B783" t="s">
        <v>1954</v>
      </c>
      <c r="C783" t="s">
        <v>470</v>
      </c>
      <c r="E783" s="1">
        <v>0.30771629155773667</v>
      </c>
      <c r="F783" s="2">
        <v>1.2038276458738355E-2</v>
      </c>
      <c r="G783" s="1">
        <v>0.20185762628013845</v>
      </c>
      <c r="H783" s="2">
        <v>4.0379114153015526E-3</v>
      </c>
      <c r="I783" s="2">
        <v>0</v>
      </c>
      <c r="J783" t="s">
        <v>1955</v>
      </c>
      <c r="K783">
        <v>3676</v>
      </c>
      <c r="L783" t="s">
        <v>1956</v>
      </c>
      <c r="M783" t="s">
        <v>1957</v>
      </c>
      <c r="N783" t="s">
        <v>1958</v>
      </c>
      <c r="O783">
        <v>0</v>
      </c>
      <c r="P783">
        <v>22627</v>
      </c>
      <c r="Q783" t="s">
        <v>470</v>
      </c>
      <c r="R783" t="s">
        <v>1959</v>
      </c>
      <c r="S783" t="s">
        <v>1957</v>
      </c>
      <c r="T783" t="s">
        <v>1960</v>
      </c>
      <c r="U783" t="s">
        <v>1957</v>
      </c>
      <c r="V783" t="s">
        <v>1960</v>
      </c>
      <c r="W783" t="s">
        <v>5</v>
      </c>
      <c r="X783" t="s">
        <v>5</v>
      </c>
      <c r="Y783" s="3" t="s">
        <v>6</v>
      </c>
      <c r="Z783" s="3" t="s">
        <v>6078</v>
      </c>
      <c r="AA783" s="3" t="s">
        <v>6078</v>
      </c>
      <c r="AB783" s="3">
        <v>0</v>
      </c>
      <c r="AC783" s="3">
        <v>0</v>
      </c>
      <c r="AD783" s="3">
        <v>0</v>
      </c>
      <c r="AE783" s="3" t="s">
        <v>13</v>
      </c>
      <c r="AF783" s="3" t="s">
        <v>13</v>
      </c>
      <c r="AG783" s="3" t="s">
        <v>6078</v>
      </c>
      <c r="AH783" t="s">
        <v>6078</v>
      </c>
      <c r="AI783" s="3" t="s">
        <v>6078</v>
      </c>
      <c r="AJ783" s="3" t="s">
        <v>6078</v>
      </c>
      <c r="AK783" s="3" t="s">
        <v>6078</v>
      </c>
      <c r="AL783" s="3" t="s">
        <v>6078</v>
      </c>
      <c r="AM783" s="5" t="s">
        <v>6078</v>
      </c>
    </row>
    <row r="784" spans="1:39" x14ac:dyDescent="0.25">
      <c r="A784" t="s">
        <v>2223</v>
      </c>
      <c r="B784" t="s">
        <v>2224</v>
      </c>
      <c r="C784" t="s">
        <v>470</v>
      </c>
      <c r="E784" s="1">
        <v>0.40241808337263807</v>
      </c>
      <c r="F784" s="2">
        <v>7.194677341699398E-3</v>
      </c>
      <c r="G784" s="1">
        <v>0.28972193226546566</v>
      </c>
      <c r="H784" s="2">
        <v>1.0892618113313214E-2</v>
      </c>
      <c r="I784" s="2">
        <v>0</v>
      </c>
      <c r="J784" t="s">
        <v>1955</v>
      </c>
      <c r="K784">
        <v>3676</v>
      </c>
      <c r="L784" t="s">
        <v>1956</v>
      </c>
      <c r="M784" t="s">
        <v>1957</v>
      </c>
      <c r="N784" t="s">
        <v>1958</v>
      </c>
      <c r="O784">
        <v>0</v>
      </c>
      <c r="P784">
        <v>22627</v>
      </c>
      <c r="Q784" t="s">
        <v>470</v>
      </c>
      <c r="R784" t="s">
        <v>1959</v>
      </c>
      <c r="S784" t="s">
        <v>1957</v>
      </c>
      <c r="T784" t="s">
        <v>1960</v>
      </c>
      <c r="U784" t="s">
        <v>1957</v>
      </c>
      <c r="V784" t="s">
        <v>1960</v>
      </c>
      <c r="W784" t="s">
        <v>5</v>
      </c>
      <c r="X784" t="s">
        <v>5</v>
      </c>
      <c r="Y784" s="3" t="s">
        <v>6</v>
      </c>
      <c r="Z784" s="3" t="s">
        <v>6078</v>
      </c>
      <c r="AA784" s="3" t="s">
        <v>6078</v>
      </c>
      <c r="AB784" s="3">
        <v>0</v>
      </c>
      <c r="AC784" s="3">
        <v>0</v>
      </c>
      <c r="AD784" s="3">
        <v>0</v>
      </c>
      <c r="AE784" s="3" t="s">
        <v>13</v>
      </c>
      <c r="AF784" s="3" t="s">
        <v>13</v>
      </c>
      <c r="AG784" s="3" t="s">
        <v>6078</v>
      </c>
      <c r="AH784" t="s">
        <v>6078</v>
      </c>
      <c r="AI784" s="3" t="s">
        <v>6078</v>
      </c>
      <c r="AJ784" s="3" t="s">
        <v>6078</v>
      </c>
      <c r="AK784" s="3" t="s">
        <v>6078</v>
      </c>
      <c r="AL784" s="3" t="s">
        <v>6078</v>
      </c>
      <c r="AM784" s="5" t="s">
        <v>6078</v>
      </c>
    </row>
    <row r="785" spans="1:39" x14ac:dyDescent="0.25">
      <c r="A785" t="s">
        <v>2146</v>
      </c>
      <c r="B785" t="s">
        <v>2147</v>
      </c>
      <c r="C785" t="s">
        <v>470</v>
      </c>
      <c r="E785" s="1">
        <v>0.36448399936365677</v>
      </c>
      <c r="F785" s="2">
        <v>2.5254119417673769E-2</v>
      </c>
      <c r="G785" s="1">
        <v>0.30572888774854651</v>
      </c>
      <c r="H785" s="2">
        <v>5.7147996509575548E-2</v>
      </c>
      <c r="I785" s="2">
        <v>0</v>
      </c>
      <c r="J785" t="s">
        <v>2148</v>
      </c>
      <c r="K785">
        <v>0</v>
      </c>
      <c r="L785" t="s">
        <v>2149</v>
      </c>
      <c r="M785" t="s">
        <v>2150</v>
      </c>
      <c r="N785" t="s">
        <v>2151</v>
      </c>
      <c r="O785">
        <v>0</v>
      </c>
      <c r="P785" t="s">
        <v>6085</v>
      </c>
      <c r="Q785" t="s">
        <v>470</v>
      </c>
      <c r="R785" t="s">
        <v>2152</v>
      </c>
      <c r="S785" t="s">
        <v>2150</v>
      </c>
      <c r="T785" t="s">
        <v>2153</v>
      </c>
      <c r="U785" t="s">
        <v>2150</v>
      </c>
      <c r="V785" t="s">
        <v>2153</v>
      </c>
      <c r="W785" t="s">
        <v>5</v>
      </c>
      <c r="X785" t="s">
        <v>5</v>
      </c>
      <c r="Y785" s="3" t="s">
        <v>6</v>
      </c>
      <c r="Z785" s="3" t="s">
        <v>6078</v>
      </c>
      <c r="AA785" s="3" t="s">
        <v>6078</v>
      </c>
      <c r="AB785" s="3">
        <v>0</v>
      </c>
      <c r="AC785" s="3">
        <v>0</v>
      </c>
      <c r="AD785" s="3">
        <v>0</v>
      </c>
      <c r="AE785" s="3" t="s">
        <v>13</v>
      </c>
      <c r="AF785" s="3" t="s">
        <v>13</v>
      </c>
      <c r="AG785" s="3" t="s">
        <v>6078</v>
      </c>
      <c r="AH785" t="s">
        <v>6078</v>
      </c>
      <c r="AI785" s="3" t="s">
        <v>6078</v>
      </c>
      <c r="AJ785" s="3" t="s">
        <v>6078</v>
      </c>
      <c r="AK785" s="3" t="s">
        <v>6078</v>
      </c>
      <c r="AL785" s="3" t="s">
        <v>6078</v>
      </c>
      <c r="AM785" s="5" t="s">
        <v>6078</v>
      </c>
    </row>
    <row r="786" spans="1:39" x14ac:dyDescent="0.25">
      <c r="A786" t="s">
        <v>1984</v>
      </c>
      <c r="B786" t="s">
        <v>1985</v>
      </c>
      <c r="C786" t="s">
        <v>470</v>
      </c>
      <c r="E786" s="1">
        <v>0.15087377428319262</v>
      </c>
      <c r="F786" s="2">
        <v>8.8007215042317267E-3</v>
      </c>
      <c r="G786" s="1">
        <v>0.18799186562948508</v>
      </c>
      <c r="H786" s="2">
        <v>7.950933289827539E-3</v>
      </c>
      <c r="I786" s="2">
        <v>0</v>
      </c>
      <c r="J786" t="s">
        <v>1986</v>
      </c>
      <c r="K786" t="s">
        <v>6487</v>
      </c>
      <c r="L786" t="s">
        <v>1987</v>
      </c>
      <c r="M786" t="s">
        <v>1988</v>
      </c>
      <c r="N786" t="s">
        <v>1989</v>
      </c>
      <c r="O786">
        <v>0</v>
      </c>
      <c r="P786" t="s">
        <v>6085</v>
      </c>
      <c r="Q786" t="s">
        <v>470</v>
      </c>
      <c r="R786" t="s">
        <v>1990</v>
      </c>
      <c r="S786" t="s">
        <v>1988</v>
      </c>
      <c r="T786" t="s">
        <v>1991</v>
      </c>
      <c r="U786" t="s">
        <v>1988</v>
      </c>
      <c r="V786" t="s">
        <v>1991</v>
      </c>
      <c r="W786" t="s">
        <v>665</v>
      </c>
      <c r="X786" t="s">
        <v>5</v>
      </c>
      <c r="Y786" s="3" t="s">
        <v>6</v>
      </c>
      <c r="Z786" s="3" t="s">
        <v>6078</v>
      </c>
      <c r="AA786" s="3" t="s">
        <v>6078</v>
      </c>
      <c r="AB786" s="3">
        <v>0</v>
      </c>
      <c r="AC786" s="3">
        <v>0</v>
      </c>
      <c r="AD786" s="3">
        <v>0</v>
      </c>
      <c r="AE786" s="3" t="s">
        <v>13</v>
      </c>
      <c r="AF786" s="3" t="s">
        <v>208</v>
      </c>
      <c r="AG786" s="3" t="s">
        <v>6078</v>
      </c>
      <c r="AH786" t="s">
        <v>6078</v>
      </c>
      <c r="AI786" s="3" t="s">
        <v>6078</v>
      </c>
      <c r="AJ786" s="3" t="s">
        <v>6078</v>
      </c>
      <c r="AK786" s="3" t="s">
        <v>6078</v>
      </c>
      <c r="AL786" s="3" t="s">
        <v>6078</v>
      </c>
      <c r="AM786" s="5" t="s">
        <v>6078</v>
      </c>
    </row>
    <row r="787" spans="1:39" x14ac:dyDescent="0.25">
      <c r="A787" t="s">
        <v>1874</v>
      </c>
      <c r="B787" t="s">
        <v>1875</v>
      </c>
      <c r="C787" t="s">
        <v>470</v>
      </c>
      <c r="E787" s="1">
        <v>8.8150874865501591E-2</v>
      </c>
      <c r="F787" s="2">
        <v>4.0282487913880297E-3</v>
      </c>
      <c r="G787" s="1">
        <v>6.6807779346615803E-2</v>
      </c>
      <c r="H787" s="2">
        <v>3.350869474572829E-2</v>
      </c>
      <c r="I787" s="2">
        <v>0</v>
      </c>
      <c r="J787" t="s">
        <v>1876</v>
      </c>
      <c r="K787" t="s">
        <v>6488</v>
      </c>
      <c r="L787" t="s">
        <v>1877</v>
      </c>
      <c r="M787" t="s">
        <v>1878</v>
      </c>
      <c r="N787" t="s">
        <v>1879</v>
      </c>
      <c r="O787">
        <v>0</v>
      </c>
      <c r="P787" t="s">
        <v>6085</v>
      </c>
      <c r="Q787" t="s">
        <v>470</v>
      </c>
      <c r="R787" t="s">
        <v>1880</v>
      </c>
      <c r="S787" t="s">
        <v>1878</v>
      </c>
      <c r="T787" t="s">
        <v>1881</v>
      </c>
      <c r="U787" t="s">
        <v>1878</v>
      </c>
      <c r="V787" t="s">
        <v>1881</v>
      </c>
      <c r="W787" t="s">
        <v>101</v>
      </c>
      <c r="X787" t="s">
        <v>5</v>
      </c>
      <c r="Y787" s="3" t="s">
        <v>6</v>
      </c>
      <c r="Z787" s="3" t="s">
        <v>6078</v>
      </c>
      <c r="AA787" s="3" t="s">
        <v>6078</v>
      </c>
      <c r="AB787" s="3">
        <v>0</v>
      </c>
      <c r="AC787" s="3">
        <v>0</v>
      </c>
      <c r="AD787" s="3">
        <v>0</v>
      </c>
      <c r="AE787" s="3" t="s">
        <v>13</v>
      </c>
      <c r="AF787" s="3" t="s">
        <v>208</v>
      </c>
      <c r="AG787" s="3" t="s">
        <v>6078</v>
      </c>
      <c r="AH787" t="s">
        <v>6078</v>
      </c>
      <c r="AI787" s="3" t="s">
        <v>6078</v>
      </c>
      <c r="AJ787" s="3" t="s">
        <v>6078</v>
      </c>
      <c r="AK787" s="3" t="s">
        <v>6078</v>
      </c>
      <c r="AL787" s="3" t="s">
        <v>6078</v>
      </c>
      <c r="AM787" s="5" t="s">
        <v>6078</v>
      </c>
    </row>
    <row r="788" spans="1:39" x14ac:dyDescent="0.25">
      <c r="A788" t="s">
        <v>1992</v>
      </c>
      <c r="B788" t="s">
        <v>1993</v>
      </c>
      <c r="C788" t="s">
        <v>470</v>
      </c>
      <c r="E788" s="1">
        <v>0.23193580271221184</v>
      </c>
      <c r="F788" s="2">
        <v>1.2322973714535009E-2</v>
      </c>
      <c r="G788" s="1">
        <v>0.26375120997849122</v>
      </c>
      <c r="H788" s="2">
        <v>1.0694183436349734E-2</v>
      </c>
      <c r="I788" s="2">
        <v>0</v>
      </c>
      <c r="J788" t="s">
        <v>1994</v>
      </c>
      <c r="K788" t="s">
        <v>6489</v>
      </c>
      <c r="L788" t="s">
        <v>1995</v>
      </c>
      <c r="M788" t="s">
        <v>1996</v>
      </c>
      <c r="N788" t="s">
        <v>1997</v>
      </c>
      <c r="O788">
        <v>0</v>
      </c>
      <c r="P788">
        <v>22627</v>
      </c>
      <c r="Q788" t="s">
        <v>470</v>
      </c>
      <c r="R788" t="s">
        <v>1998</v>
      </c>
      <c r="S788" t="s">
        <v>1996</v>
      </c>
      <c r="T788" t="s">
        <v>1999</v>
      </c>
      <c r="U788" t="s">
        <v>1996</v>
      </c>
      <c r="V788" t="s">
        <v>1999</v>
      </c>
      <c r="W788" t="s">
        <v>5</v>
      </c>
      <c r="X788" t="s">
        <v>5</v>
      </c>
      <c r="Y788" s="3" t="s">
        <v>6</v>
      </c>
      <c r="Z788" s="3" t="s">
        <v>6078</v>
      </c>
      <c r="AA788" s="3" t="s">
        <v>6078</v>
      </c>
      <c r="AB788" s="3">
        <v>0</v>
      </c>
      <c r="AC788" s="3">
        <v>0</v>
      </c>
      <c r="AD788" s="3">
        <v>0</v>
      </c>
      <c r="AE788" s="3" t="s">
        <v>13</v>
      </c>
      <c r="AF788" s="3" t="s">
        <v>13</v>
      </c>
      <c r="AG788" s="3" t="s">
        <v>6078</v>
      </c>
      <c r="AH788" t="s">
        <v>6078</v>
      </c>
      <c r="AI788" s="3" t="s">
        <v>6078</v>
      </c>
      <c r="AJ788" s="3" t="s">
        <v>6078</v>
      </c>
      <c r="AK788" s="3" t="s">
        <v>6078</v>
      </c>
      <c r="AL788" s="3" t="s">
        <v>6078</v>
      </c>
      <c r="AM788" s="5" t="s">
        <v>6078</v>
      </c>
    </row>
    <row r="789" spans="1:39" x14ac:dyDescent="0.25">
      <c r="A789" t="s">
        <v>2037</v>
      </c>
      <c r="B789" t="s">
        <v>2038</v>
      </c>
      <c r="C789" t="s">
        <v>470</v>
      </c>
      <c r="E789" s="1">
        <v>0.22784897352454916</v>
      </c>
      <c r="F789" s="2">
        <v>3.2583920105351646E-2</v>
      </c>
      <c r="G789" s="1">
        <v>0.25474461777654983</v>
      </c>
      <c r="H789" s="2">
        <v>1.4835283068368383E-2</v>
      </c>
      <c r="I789" s="2">
        <v>0</v>
      </c>
      <c r="J789" t="s">
        <v>2039</v>
      </c>
      <c r="K789" t="s">
        <v>6488</v>
      </c>
      <c r="L789">
        <v>0</v>
      </c>
      <c r="M789" t="s">
        <v>2040</v>
      </c>
      <c r="N789" t="s">
        <v>2041</v>
      </c>
      <c r="O789">
        <v>0</v>
      </c>
      <c r="P789" t="s">
        <v>6085</v>
      </c>
      <c r="Q789" t="s">
        <v>470</v>
      </c>
      <c r="R789" t="s">
        <v>2042</v>
      </c>
      <c r="S789" t="s">
        <v>2040</v>
      </c>
      <c r="T789" t="s">
        <v>2043</v>
      </c>
      <c r="U789" t="s">
        <v>2040</v>
      </c>
      <c r="V789" t="s">
        <v>2043</v>
      </c>
      <c r="W789" t="s">
        <v>5</v>
      </c>
      <c r="X789" t="s">
        <v>5</v>
      </c>
      <c r="Y789" s="3" t="s">
        <v>6</v>
      </c>
      <c r="Z789" s="3" t="s">
        <v>6078</v>
      </c>
      <c r="AA789" s="3" t="s">
        <v>6078</v>
      </c>
      <c r="AB789" s="3">
        <v>0</v>
      </c>
      <c r="AC789" s="3">
        <v>0</v>
      </c>
      <c r="AD789" s="3">
        <v>0</v>
      </c>
      <c r="AE789" s="3" t="s">
        <v>13</v>
      </c>
      <c r="AF789" s="3" t="s">
        <v>208</v>
      </c>
      <c r="AG789" s="3" t="s">
        <v>6078</v>
      </c>
      <c r="AH789" t="s">
        <v>6078</v>
      </c>
      <c r="AI789" s="3" t="s">
        <v>6078</v>
      </c>
      <c r="AJ789" s="3" t="s">
        <v>6078</v>
      </c>
      <c r="AK789" s="3" t="s">
        <v>6078</v>
      </c>
      <c r="AL789" s="3" t="s">
        <v>6078</v>
      </c>
      <c r="AM789" s="5" t="s">
        <v>6078</v>
      </c>
    </row>
    <row r="790" spans="1:39" x14ac:dyDescent="0.25">
      <c r="A790" t="s">
        <v>1915</v>
      </c>
      <c r="B790" t="s">
        <v>1916</v>
      </c>
      <c r="C790" t="s">
        <v>470</v>
      </c>
      <c r="E790" s="1">
        <v>0.24305344911505414</v>
      </c>
      <c r="F790" s="2">
        <v>2.0417351170064244E-2</v>
      </c>
      <c r="G790" s="1">
        <v>0.21442637824162314</v>
      </c>
      <c r="H790" s="2">
        <v>9.8695426460946312E-3</v>
      </c>
      <c r="I790" s="2">
        <v>0</v>
      </c>
      <c r="J790" t="s">
        <v>1917</v>
      </c>
      <c r="K790" t="s">
        <v>6488</v>
      </c>
      <c r="L790" t="s">
        <v>1918</v>
      </c>
      <c r="M790" t="s">
        <v>1919</v>
      </c>
      <c r="N790" t="s">
        <v>1920</v>
      </c>
      <c r="O790">
        <v>0</v>
      </c>
      <c r="P790" t="s">
        <v>6085</v>
      </c>
      <c r="Q790" t="s">
        <v>470</v>
      </c>
      <c r="R790" t="s">
        <v>1921</v>
      </c>
      <c r="S790" t="s">
        <v>1919</v>
      </c>
      <c r="T790" t="s">
        <v>1922</v>
      </c>
      <c r="U790" t="s">
        <v>1919</v>
      </c>
      <c r="V790" t="s">
        <v>1922</v>
      </c>
      <c r="W790" t="s">
        <v>5</v>
      </c>
      <c r="X790" t="s">
        <v>5</v>
      </c>
      <c r="Y790" s="3" t="s">
        <v>6</v>
      </c>
      <c r="Z790" s="3" t="s">
        <v>6078</v>
      </c>
      <c r="AA790" s="3" t="s">
        <v>6078</v>
      </c>
      <c r="AB790" s="3">
        <v>0</v>
      </c>
      <c r="AC790" s="3">
        <v>0</v>
      </c>
      <c r="AD790" s="3">
        <v>0</v>
      </c>
      <c r="AE790" s="3" t="s">
        <v>13</v>
      </c>
      <c r="AF790" s="3" t="s">
        <v>13</v>
      </c>
      <c r="AG790" s="3" t="s">
        <v>6078</v>
      </c>
      <c r="AH790" t="s">
        <v>6078</v>
      </c>
      <c r="AI790" s="3" t="s">
        <v>6078</v>
      </c>
      <c r="AJ790" s="3" t="s">
        <v>6078</v>
      </c>
      <c r="AK790" s="3" t="s">
        <v>6078</v>
      </c>
      <c r="AL790" s="3" t="s">
        <v>6078</v>
      </c>
      <c r="AM790" s="5" t="s">
        <v>6078</v>
      </c>
    </row>
    <row r="791" spans="1:39" x14ac:dyDescent="0.25">
      <c r="A791" t="s">
        <v>1850</v>
      </c>
      <c r="B791" t="s">
        <v>1851</v>
      </c>
      <c r="C791" t="s">
        <v>470</v>
      </c>
      <c r="E791" s="1">
        <v>0.34151799330317961</v>
      </c>
      <c r="F791" s="2">
        <v>7.5682714008856603E-3</v>
      </c>
      <c r="G791" s="1">
        <v>0.39537259484933651</v>
      </c>
      <c r="H791" s="2">
        <v>4.7250502581072738E-2</v>
      </c>
      <c r="I791" s="2">
        <v>0</v>
      </c>
      <c r="J791" t="s">
        <v>1852</v>
      </c>
      <c r="K791" t="s">
        <v>6488</v>
      </c>
      <c r="L791" t="s">
        <v>1853</v>
      </c>
      <c r="M791" t="s">
        <v>1854</v>
      </c>
      <c r="N791" t="s">
        <v>1855</v>
      </c>
      <c r="O791">
        <v>0</v>
      </c>
      <c r="P791" t="s">
        <v>6085</v>
      </c>
      <c r="Q791" t="s">
        <v>470</v>
      </c>
      <c r="R791" t="s">
        <v>1856</v>
      </c>
      <c r="S791" t="s">
        <v>1854</v>
      </c>
      <c r="T791" t="s">
        <v>1857</v>
      </c>
      <c r="U791" t="s">
        <v>1854</v>
      </c>
      <c r="V791" t="s">
        <v>1857</v>
      </c>
      <c r="W791" t="s">
        <v>5</v>
      </c>
      <c r="X791" t="s">
        <v>5</v>
      </c>
      <c r="Y791" s="3" t="s">
        <v>6</v>
      </c>
      <c r="Z791" s="3" t="s">
        <v>6078</v>
      </c>
      <c r="AA791" s="3" t="s">
        <v>6078</v>
      </c>
      <c r="AB791" s="3">
        <v>0</v>
      </c>
      <c r="AC791" s="3">
        <v>0</v>
      </c>
      <c r="AD791" s="3">
        <v>0</v>
      </c>
      <c r="AE791" s="3" t="s">
        <v>13</v>
      </c>
      <c r="AF791" s="3" t="s">
        <v>13</v>
      </c>
      <c r="AG791" s="3" t="s">
        <v>6078</v>
      </c>
      <c r="AH791" t="s">
        <v>6078</v>
      </c>
      <c r="AI791" s="3" t="s">
        <v>6078</v>
      </c>
      <c r="AJ791" s="3" t="s">
        <v>6078</v>
      </c>
      <c r="AK791" s="3" t="s">
        <v>6078</v>
      </c>
      <c r="AL791" s="3" t="s">
        <v>6078</v>
      </c>
      <c r="AM791" s="5" t="s">
        <v>6078</v>
      </c>
    </row>
    <row r="792" spans="1:39" x14ac:dyDescent="0.25">
      <c r="A792" t="s">
        <v>2067</v>
      </c>
      <c r="B792" t="s">
        <v>2068</v>
      </c>
      <c r="C792" t="s">
        <v>470</v>
      </c>
      <c r="E792" s="1">
        <v>0.29675263901968774</v>
      </c>
      <c r="F792" s="2">
        <v>3.2476928221213376E-2</v>
      </c>
      <c r="G792" s="1">
        <v>0.22426436444710229</v>
      </c>
      <c r="H792" s="2">
        <v>3.9113410209081496E-2</v>
      </c>
      <c r="I792" s="2">
        <v>0</v>
      </c>
      <c r="J792" t="s">
        <v>2069</v>
      </c>
      <c r="K792" t="s">
        <v>6488</v>
      </c>
      <c r="L792" t="s">
        <v>2070</v>
      </c>
      <c r="M792" t="s">
        <v>2071</v>
      </c>
      <c r="N792" t="s">
        <v>2072</v>
      </c>
      <c r="O792">
        <v>0</v>
      </c>
      <c r="P792" t="s">
        <v>6085</v>
      </c>
      <c r="Q792" t="s">
        <v>470</v>
      </c>
      <c r="R792" t="s">
        <v>2073</v>
      </c>
      <c r="S792" t="s">
        <v>2071</v>
      </c>
      <c r="T792" t="s">
        <v>2074</v>
      </c>
      <c r="U792" t="s">
        <v>2071</v>
      </c>
      <c r="V792" t="s">
        <v>2074</v>
      </c>
      <c r="W792" t="s">
        <v>5</v>
      </c>
      <c r="X792" t="s">
        <v>5</v>
      </c>
      <c r="Y792" s="3" t="s">
        <v>6</v>
      </c>
      <c r="Z792" s="3" t="s">
        <v>6078</v>
      </c>
      <c r="AA792" s="3" t="s">
        <v>6078</v>
      </c>
      <c r="AB792" s="3">
        <v>0</v>
      </c>
      <c r="AC792" s="3">
        <v>0</v>
      </c>
      <c r="AD792" s="3">
        <v>0</v>
      </c>
      <c r="AE792" s="3" t="s">
        <v>13</v>
      </c>
      <c r="AF792" s="3" t="s">
        <v>208</v>
      </c>
      <c r="AG792" s="3" t="s">
        <v>6078</v>
      </c>
      <c r="AH792" t="s">
        <v>6078</v>
      </c>
      <c r="AI792" s="3" t="s">
        <v>6078</v>
      </c>
      <c r="AJ792" s="3" t="s">
        <v>6078</v>
      </c>
      <c r="AK792" s="3" t="s">
        <v>6078</v>
      </c>
      <c r="AL792" s="3" t="s">
        <v>6078</v>
      </c>
      <c r="AM792" s="5" t="s">
        <v>6078</v>
      </c>
    </row>
    <row r="793" spans="1:39" x14ac:dyDescent="0.25">
      <c r="A793" t="s">
        <v>1931</v>
      </c>
      <c r="B793" t="s">
        <v>1932</v>
      </c>
      <c r="C793" t="s">
        <v>470</v>
      </c>
      <c r="E793" s="1">
        <v>0.24881831012061228</v>
      </c>
      <c r="F793" s="2">
        <v>2.6505016049749034E-2</v>
      </c>
      <c r="G793" s="1">
        <v>0.3117981063595352</v>
      </c>
      <c r="H793" s="2">
        <v>4.9003009264162761E-2</v>
      </c>
      <c r="I793" s="2">
        <v>0</v>
      </c>
      <c r="J793" t="s">
        <v>1933</v>
      </c>
      <c r="K793" t="s">
        <v>6488</v>
      </c>
      <c r="L793" t="s">
        <v>1934</v>
      </c>
      <c r="M793" t="s">
        <v>1935</v>
      </c>
      <c r="N793" t="s">
        <v>1936</v>
      </c>
      <c r="O793">
        <v>0</v>
      </c>
      <c r="P793" t="s">
        <v>6085</v>
      </c>
      <c r="Q793" t="s">
        <v>470</v>
      </c>
      <c r="R793" t="s">
        <v>1937</v>
      </c>
      <c r="S793" t="s">
        <v>1935</v>
      </c>
      <c r="T793" t="s">
        <v>1938</v>
      </c>
      <c r="U793" t="s">
        <v>1935</v>
      </c>
      <c r="V793" t="s">
        <v>1938</v>
      </c>
      <c r="W793" t="s">
        <v>5</v>
      </c>
      <c r="X793" t="s">
        <v>5</v>
      </c>
      <c r="Y793" s="3" t="s">
        <v>6</v>
      </c>
      <c r="Z793" s="3" t="s">
        <v>6078</v>
      </c>
      <c r="AA793" s="3" t="s">
        <v>6078</v>
      </c>
      <c r="AB793" s="3">
        <v>0</v>
      </c>
      <c r="AC793" s="3">
        <v>0</v>
      </c>
      <c r="AD793" s="3">
        <v>0</v>
      </c>
      <c r="AE793" s="3" t="s">
        <v>13</v>
      </c>
      <c r="AF793" s="3" t="s">
        <v>13</v>
      </c>
      <c r="AG793" s="3" t="s">
        <v>6078</v>
      </c>
      <c r="AH793" t="s">
        <v>6078</v>
      </c>
      <c r="AI793" s="3" t="s">
        <v>6078</v>
      </c>
      <c r="AJ793" s="3" t="s">
        <v>6078</v>
      </c>
      <c r="AK793" s="3" t="s">
        <v>6078</v>
      </c>
      <c r="AL793" s="3" t="s">
        <v>6078</v>
      </c>
      <c r="AM793" s="5" t="s">
        <v>6078</v>
      </c>
    </row>
    <row r="794" spans="1:39" x14ac:dyDescent="0.25">
      <c r="A794" t="s">
        <v>2107</v>
      </c>
      <c r="B794" t="s">
        <v>2108</v>
      </c>
      <c r="C794" t="s">
        <v>470</v>
      </c>
      <c r="E794" s="1">
        <v>0.27092655416292288</v>
      </c>
      <c r="F794" s="2">
        <v>5.6150806435184691E-3</v>
      </c>
      <c r="G794" s="1">
        <v>0.28096351555612814</v>
      </c>
      <c r="H794" s="2">
        <v>5.0245783254764281E-2</v>
      </c>
      <c r="I794" s="2">
        <v>0</v>
      </c>
      <c r="J794" t="s">
        <v>2109</v>
      </c>
      <c r="K794" t="s">
        <v>6487</v>
      </c>
      <c r="L794" t="s">
        <v>2110</v>
      </c>
      <c r="M794" t="s">
        <v>2111</v>
      </c>
      <c r="N794" t="s">
        <v>2112</v>
      </c>
      <c r="O794">
        <v>0</v>
      </c>
      <c r="P794">
        <v>22627</v>
      </c>
      <c r="Q794" t="s">
        <v>470</v>
      </c>
      <c r="R794" t="s">
        <v>2113</v>
      </c>
      <c r="S794" t="s">
        <v>2111</v>
      </c>
      <c r="T794" t="s">
        <v>2114</v>
      </c>
      <c r="U794" t="s">
        <v>2111</v>
      </c>
      <c r="V794" t="s">
        <v>2114</v>
      </c>
      <c r="W794" t="s">
        <v>5</v>
      </c>
      <c r="X794" t="s">
        <v>5</v>
      </c>
      <c r="Y794" s="3" t="s">
        <v>6</v>
      </c>
      <c r="Z794" s="3" t="s">
        <v>6078</v>
      </c>
      <c r="AA794" s="3" t="s">
        <v>6078</v>
      </c>
      <c r="AB794" s="3">
        <v>0</v>
      </c>
      <c r="AC794" s="3">
        <v>0</v>
      </c>
      <c r="AD794" s="3">
        <v>0</v>
      </c>
      <c r="AE794" s="3" t="s">
        <v>13</v>
      </c>
      <c r="AF794" s="3" t="s">
        <v>13</v>
      </c>
      <c r="AG794" s="3" t="s">
        <v>6078</v>
      </c>
      <c r="AH794" t="s">
        <v>6078</v>
      </c>
      <c r="AI794" s="3" t="s">
        <v>6078</v>
      </c>
      <c r="AJ794" s="3" t="s">
        <v>6078</v>
      </c>
      <c r="AK794" s="3" t="s">
        <v>6078</v>
      </c>
      <c r="AL794" s="3" t="s">
        <v>6078</v>
      </c>
      <c r="AM794" s="5" t="s">
        <v>6078</v>
      </c>
    </row>
    <row r="795" spans="1:39" x14ac:dyDescent="0.25">
      <c r="A795" t="s">
        <v>2183</v>
      </c>
      <c r="B795" t="s">
        <v>2184</v>
      </c>
      <c r="C795" t="s">
        <v>470</v>
      </c>
      <c r="E795" s="1">
        <v>0.35287693083675076</v>
      </c>
      <c r="F795" s="2">
        <v>1.1443329158659853E-2</v>
      </c>
      <c r="G795" s="1">
        <v>0.29111136934718557</v>
      </c>
      <c r="H795" s="2">
        <v>0.10546168342347441</v>
      </c>
      <c r="I795" s="2">
        <v>0</v>
      </c>
      <c r="J795" t="s">
        <v>2185</v>
      </c>
      <c r="K795" t="s">
        <v>6488</v>
      </c>
      <c r="L795" t="s">
        <v>2186</v>
      </c>
      <c r="M795" t="s">
        <v>2187</v>
      </c>
      <c r="N795" t="s">
        <v>2188</v>
      </c>
      <c r="O795">
        <v>0</v>
      </c>
      <c r="P795" t="s">
        <v>6085</v>
      </c>
      <c r="Q795" t="s">
        <v>470</v>
      </c>
      <c r="R795" t="s">
        <v>2189</v>
      </c>
      <c r="S795" t="s">
        <v>2187</v>
      </c>
      <c r="T795" t="s">
        <v>2190</v>
      </c>
      <c r="U795" t="s">
        <v>2187</v>
      </c>
      <c r="V795" t="s">
        <v>2190</v>
      </c>
      <c r="W795" t="s">
        <v>5</v>
      </c>
      <c r="X795" t="s">
        <v>5</v>
      </c>
      <c r="Y795" s="3" t="s">
        <v>6</v>
      </c>
      <c r="Z795" s="3" t="s">
        <v>6078</v>
      </c>
      <c r="AA795" s="3" t="s">
        <v>6078</v>
      </c>
      <c r="AB795" s="3">
        <v>0</v>
      </c>
      <c r="AC795" s="3">
        <v>0</v>
      </c>
      <c r="AD795" s="3">
        <v>0</v>
      </c>
      <c r="AE795" s="3" t="s">
        <v>13</v>
      </c>
      <c r="AF795" s="3" t="s">
        <v>13</v>
      </c>
      <c r="AG795" s="3" t="s">
        <v>6078</v>
      </c>
      <c r="AH795" t="s">
        <v>6078</v>
      </c>
      <c r="AI795" s="3" t="s">
        <v>6078</v>
      </c>
      <c r="AJ795" s="3" t="s">
        <v>6078</v>
      </c>
      <c r="AK795" s="3" t="s">
        <v>6078</v>
      </c>
      <c r="AL795" s="3" t="s">
        <v>6078</v>
      </c>
      <c r="AM795" s="5" t="s">
        <v>6078</v>
      </c>
    </row>
    <row r="796" spans="1:39" x14ac:dyDescent="0.25">
      <c r="A796" t="s">
        <v>2207</v>
      </c>
      <c r="B796" t="s">
        <v>2208</v>
      </c>
      <c r="C796" t="s">
        <v>470</v>
      </c>
      <c r="E796" s="1">
        <v>0.18000821952195087</v>
      </c>
      <c r="F796" s="2">
        <v>1.6970073927287666E-2</v>
      </c>
      <c r="G796" s="1">
        <v>0.22533786532745936</v>
      </c>
      <c r="H796" s="2">
        <v>7.0675406694078458E-2</v>
      </c>
      <c r="I796" s="2">
        <v>0</v>
      </c>
      <c r="J796" t="s">
        <v>2209</v>
      </c>
      <c r="K796" t="s">
        <v>6489</v>
      </c>
      <c r="L796" t="s">
        <v>2210</v>
      </c>
      <c r="M796" t="s">
        <v>2211</v>
      </c>
      <c r="N796" t="s">
        <v>2212</v>
      </c>
      <c r="O796">
        <v>0</v>
      </c>
      <c r="P796">
        <v>22627</v>
      </c>
      <c r="Q796" t="s">
        <v>470</v>
      </c>
      <c r="R796" t="s">
        <v>2213</v>
      </c>
      <c r="S796" t="s">
        <v>2211</v>
      </c>
      <c r="T796" t="s">
        <v>2214</v>
      </c>
      <c r="U796" t="s">
        <v>2211</v>
      </c>
      <c r="V796" t="s">
        <v>2214</v>
      </c>
      <c r="W796" t="s">
        <v>5</v>
      </c>
      <c r="X796" t="s">
        <v>5</v>
      </c>
      <c r="Y796" s="3" t="s">
        <v>6</v>
      </c>
      <c r="Z796" s="3" t="s">
        <v>6078</v>
      </c>
      <c r="AA796" s="3" t="s">
        <v>6078</v>
      </c>
      <c r="AB796" s="3">
        <v>0</v>
      </c>
      <c r="AC796" s="3">
        <v>0</v>
      </c>
      <c r="AD796" s="3">
        <v>0</v>
      </c>
      <c r="AE796" s="3" t="s">
        <v>13</v>
      </c>
      <c r="AF796" s="3" t="s">
        <v>208</v>
      </c>
      <c r="AG796" s="3" t="s">
        <v>6078</v>
      </c>
      <c r="AH796" t="s">
        <v>6078</v>
      </c>
      <c r="AI796" s="3" t="s">
        <v>6078</v>
      </c>
      <c r="AJ796" s="3" t="s">
        <v>6078</v>
      </c>
      <c r="AK796" s="3" t="s">
        <v>6078</v>
      </c>
      <c r="AL796" s="3" t="s">
        <v>6078</v>
      </c>
      <c r="AM796" s="5" t="s">
        <v>6078</v>
      </c>
    </row>
    <row r="797" spans="1:39" x14ac:dyDescent="0.25">
      <c r="A797" t="s">
        <v>1961</v>
      </c>
      <c r="B797" t="s">
        <v>1962</v>
      </c>
      <c r="C797" t="s">
        <v>470</v>
      </c>
      <c r="E797" s="1">
        <v>0.38275019322680887</v>
      </c>
      <c r="F797" s="2">
        <v>2.3513824453897545E-3</v>
      </c>
      <c r="G797" s="1">
        <v>0.22194148111345205</v>
      </c>
      <c r="H797" s="2">
        <v>5.190301950457013E-2</v>
      </c>
      <c r="I797" s="2">
        <v>0</v>
      </c>
      <c r="J797" t="s">
        <v>1963</v>
      </c>
      <c r="K797" t="s">
        <v>6487</v>
      </c>
      <c r="L797" t="s">
        <v>1964</v>
      </c>
      <c r="M797" t="s">
        <v>1965</v>
      </c>
      <c r="N797" t="s">
        <v>1966</v>
      </c>
      <c r="O797">
        <v>0</v>
      </c>
      <c r="P797" t="s">
        <v>6085</v>
      </c>
      <c r="Q797" t="s">
        <v>470</v>
      </c>
      <c r="R797" t="s">
        <v>1967</v>
      </c>
      <c r="S797" t="s">
        <v>1965</v>
      </c>
      <c r="T797" t="s">
        <v>1968</v>
      </c>
      <c r="U797" t="s">
        <v>1965</v>
      </c>
      <c r="V797" t="s">
        <v>1968</v>
      </c>
      <c r="W797" t="s">
        <v>5</v>
      </c>
      <c r="X797" t="s">
        <v>5</v>
      </c>
      <c r="Y797" s="3" t="s">
        <v>6</v>
      </c>
      <c r="Z797" s="3" t="s">
        <v>6078</v>
      </c>
      <c r="AA797" s="3" t="s">
        <v>6078</v>
      </c>
      <c r="AB797" s="3">
        <v>0</v>
      </c>
      <c r="AC797" s="3">
        <v>0</v>
      </c>
      <c r="AD797" s="3">
        <v>0</v>
      </c>
      <c r="AE797" s="3" t="s">
        <v>13</v>
      </c>
      <c r="AF797" s="3" t="s">
        <v>13</v>
      </c>
      <c r="AG797" s="3" t="s">
        <v>6078</v>
      </c>
      <c r="AH797" t="s">
        <v>6078</v>
      </c>
      <c r="AI797" s="3" t="s">
        <v>6078</v>
      </c>
      <c r="AJ797" s="3" t="s">
        <v>6078</v>
      </c>
      <c r="AK797" s="3" t="s">
        <v>6078</v>
      </c>
      <c r="AL797" s="3" t="s">
        <v>6078</v>
      </c>
      <c r="AM797" s="5" t="s">
        <v>6056</v>
      </c>
    </row>
    <row r="798" spans="1:39" x14ac:dyDescent="0.25">
      <c r="A798" t="s">
        <v>2091</v>
      </c>
      <c r="B798" t="s">
        <v>2092</v>
      </c>
      <c r="C798" t="s">
        <v>470</v>
      </c>
      <c r="E798" s="1">
        <v>0.21059702524109022</v>
      </c>
      <c r="F798" s="2">
        <v>1.0702260752943404E-2</v>
      </c>
      <c r="G798" s="1">
        <v>0.13576225162720296</v>
      </c>
      <c r="H798" s="2">
        <v>2.6637503996457961E-2</v>
      </c>
      <c r="I798" s="2">
        <v>0</v>
      </c>
      <c r="J798" t="s">
        <v>2093</v>
      </c>
      <c r="K798">
        <v>0</v>
      </c>
      <c r="L798" t="s">
        <v>2094</v>
      </c>
      <c r="M798" t="s">
        <v>2095</v>
      </c>
      <c r="N798" t="s">
        <v>2096</v>
      </c>
      <c r="O798">
        <v>0</v>
      </c>
      <c r="P798">
        <v>22627</v>
      </c>
      <c r="Q798" t="s">
        <v>470</v>
      </c>
      <c r="R798" t="s">
        <v>2097</v>
      </c>
      <c r="S798" t="s">
        <v>2095</v>
      </c>
      <c r="T798" t="s">
        <v>2098</v>
      </c>
      <c r="U798" t="s">
        <v>2095</v>
      </c>
      <c r="V798" t="s">
        <v>2098</v>
      </c>
      <c r="W798" t="s">
        <v>5</v>
      </c>
      <c r="X798" t="s">
        <v>5</v>
      </c>
      <c r="Y798" s="3" t="s">
        <v>6</v>
      </c>
      <c r="Z798" s="3" t="s">
        <v>6078</v>
      </c>
      <c r="AA798" s="3" t="s">
        <v>6078</v>
      </c>
      <c r="AB798" s="3">
        <v>0</v>
      </c>
      <c r="AC798" s="3">
        <v>0</v>
      </c>
      <c r="AD798" s="3">
        <v>0</v>
      </c>
      <c r="AE798" s="3" t="s">
        <v>13</v>
      </c>
      <c r="AF798" s="3" t="s">
        <v>13</v>
      </c>
      <c r="AG798" s="3" t="s">
        <v>6078</v>
      </c>
      <c r="AH798" t="s">
        <v>6078</v>
      </c>
      <c r="AI798" s="3" t="s">
        <v>6078</v>
      </c>
      <c r="AJ798" s="3" t="s">
        <v>6078</v>
      </c>
      <c r="AK798" s="3" t="s">
        <v>6078</v>
      </c>
      <c r="AL798" s="3" t="s">
        <v>6078</v>
      </c>
      <c r="AM798" s="5" t="s">
        <v>6078</v>
      </c>
    </row>
    <row r="799" spans="1:39" x14ac:dyDescent="0.25">
      <c r="A799" t="s">
        <v>1977</v>
      </c>
      <c r="B799" t="s">
        <v>1978</v>
      </c>
      <c r="C799" t="s">
        <v>470</v>
      </c>
      <c r="E799" s="1">
        <v>0.31726988730677524</v>
      </c>
      <c r="F799" s="2">
        <v>1.3153785607039028E-2</v>
      </c>
      <c r="G799" s="1">
        <v>0.28154474863289153</v>
      </c>
      <c r="H799" s="2">
        <v>4.559024687595703E-2</v>
      </c>
      <c r="I799" s="2">
        <v>0</v>
      </c>
      <c r="J799" t="s">
        <v>1948</v>
      </c>
      <c r="K799">
        <v>3723</v>
      </c>
      <c r="L799" t="s">
        <v>1979</v>
      </c>
      <c r="M799" t="s">
        <v>1980</v>
      </c>
      <c r="N799" t="s">
        <v>1981</v>
      </c>
      <c r="O799">
        <v>0</v>
      </c>
      <c r="P799">
        <v>22627</v>
      </c>
      <c r="Q799" t="s">
        <v>470</v>
      </c>
      <c r="R799" t="s">
        <v>1982</v>
      </c>
      <c r="S799" t="s">
        <v>1980</v>
      </c>
      <c r="T799" t="s">
        <v>1983</v>
      </c>
      <c r="U799" t="s">
        <v>1980</v>
      </c>
      <c r="V799" t="s">
        <v>1983</v>
      </c>
      <c r="W799" t="s">
        <v>5</v>
      </c>
      <c r="X799" t="s">
        <v>5</v>
      </c>
      <c r="Y799" s="3" t="s">
        <v>6</v>
      </c>
      <c r="Z799" s="3" t="s">
        <v>6078</v>
      </c>
      <c r="AA799" s="3" t="s">
        <v>6078</v>
      </c>
      <c r="AB799" s="3">
        <v>0</v>
      </c>
      <c r="AC799" s="3">
        <v>0</v>
      </c>
      <c r="AD799" s="3">
        <v>0</v>
      </c>
      <c r="AE799" s="3" t="s">
        <v>13</v>
      </c>
      <c r="AF799" s="3" t="s">
        <v>208</v>
      </c>
      <c r="AG799" s="3" t="s">
        <v>6078</v>
      </c>
      <c r="AH799" t="s">
        <v>6078</v>
      </c>
      <c r="AI799" s="3" t="s">
        <v>6078</v>
      </c>
      <c r="AJ799" s="3" t="s">
        <v>6078</v>
      </c>
      <c r="AK799" s="3" t="s">
        <v>6078</v>
      </c>
      <c r="AL799" s="3" t="s">
        <v>6078</v>
      </c>
      <c r="AM799" s="5" t="s">
        <v>6078</v>
      </c>
    </row>
    <row r="800" spans="1:39" x14ac:dyDescent="0.25">
      <c r="A800" t="s">
        <v>2007</v>
      </c>
      <c r="B800" t="s">
        <v>2008</v>
      </c>
      <c r="C800" t="s">
        <v>470</v>
      </c>
      <c r="E800" s="1">
        <v>0.29911565517794386</v>
      </c>
      <c r="F800" s="2">
        <v>1.9151419390378243E-2</v>
      </c>
      <c r="G800" s="1">
        <v>0.30751449917243878</v>
      </c>
      <c r="H800" s="2">
        <v>4.5155137493484779E-2</v>
      </c>
      <c r="I800" s="2">
        <v>0</v>
      </c>
      <c r="J800" t="s">
        <v>2009</v>
      </c>
      <c r="K800" t="s">
        <v>6487</v>
      </c>
      <c r="L800" t="s">
        <v>2010</v>
      </c>
      <c r="M800" t="s">
        <v>773</v>
      </c>
      <c r="N800" t="s">
        <v>2011</v>
      </c>
      <c r="O800">
        <v>0</v>
      </c>
      <c r="P800" t="s">
        <v>6085</v>
      </c>
      <c r="Q800" t="s">
        <v>470</v>
      </c>
      <c r="R800" t="s">
        <v>2012</v>
      </c>
      <c r="S800" t="s">
        <v>773</v>
      </c>
      <c r="T800" t="s">
        <v>2013</v>
      </c>
      <c r="U800" t="s">
        <v>773</v>
      </c>
      <c r="V800" t="s">
        <v>2013</v>
      </c>
      <c r="W800" t="s">
        <v>5</v>
      </c>
      <c r="X800" t="s">
        <v>5</v>
      </c>
      <c r="Y800" s="3" t="s">
        <v>6</v>
      </c>
      <c r="Z800" s="3" t="s">
        <v>6078</v>
      </c>
      <c r="AA800" s="3" t="s">
        <v>6078</v>
      </c>
      <c r="AB800" s="3">
        <v>0</v>
      </c>
      <c r="AC800" s="3">
        <v>0</v>
      </c>
      <c r="AD800" s="3">
        <v>0</v>
      </c>
      <c r="AE800" s="3" t="s">
        <v>13</v>
      </c>
      <c r="AF800" s="3" t="s">
        <v>208</v>
      </c>
      <c r="AG800" s="3" t="s">
        <v>6078</v>
      </c>
      <c r="AH800" t="s">
        <v>6078</v>
      </c>
      <c r="AI800" s="3" t="s">
        <v>6078</v>
      </c>
      <c r="AJ800" s="3" t="s">
        <v>6078</v>
      </c>
      <c r="AK800" s="3" t="s">
        <v>6078</v>
      </c>
      <c r="AL800" s="3" t="s">
        <v>6078</v>
      </c>
      <c r="AM800" s="5" t="s">
        <v>6078</v>
      </c>
    </row>
    <row r="801" spans="1:39" x14ac:dyDescent="0.25">
      <c r="A801" t="s">
        <v>1923</v>
      </c>
      <c r="B801" t="s">
        <v>1924</v>
      </c>
      <c r="C801" t="s">
        <v>470</v>
      </c>
      <c r="E801" s="1">
        <v>0.19560124402854781</v>
      </c>
      <c r="F801" s="2">
        <v>1.4221032899460237E-2</v>
      </c>
      <c r="G801" s="1">
        <v>0.16151997801705717</v>
      </c>
      <c r="H801" s="2">
        <v>2.0439118199613297E-2</v>
      </c>
      <c r="I801" s="2">
        <v>0</v>
      </c>
      <c r="J801" t="s">
        <v>1925</v>
      </c>
      <c r="K801" t="s">
        <v>6490</v>
      </c>
      <c r="L801" t="s">
        <v>1926</v>
      </c>
      <c r="M801" t="s">
        <v>1927</v>
      </c>
      <c r="N801" t="s">
        <v>1928</v>
      </c>
      <c r="O801">
        <v>0</v>
      </c>
      <c r="P801" t="s">
        <v>6085</v>
      </c>
      <c r="Q801" t="s">
        <v>470</v>
      </c>
      <c r="R801" t="s">
        <v>1929</v>
      </c>
      <c r="S801" t="s">
        <v>1927</v>
      </c>
      <c r="T801" t="s">
        <v>1930</v>
      </c>
      <c r="U801" t="s">
        <v>1927</v>
      </c>
      <c r="V801" t="s">
        <v>1930</v>
      </c>
      <c r="W801" t="s">
        <v>5</v>
      </c>
      <c r="X801" t="s">
        <v>5</v>
      </c>
      <c r="Y801" s="3" t="s">
        <v>6</v>
      </c>
      <c r="Z801" s="3" t="s">
        <v>6078</v>
      </c>
      <c r="AA801" s="3" t="s">
        <v>6078</v>
      </c>
      <c r="AB801" s="3">
        <v>0</v>
      </c>
      <c r="AC801" s="3">
        <v>0</v>
      </c>
      <c r="AD801" s="3">
        <v>0</v>
      </c>
      <c r="AE801" s="3" t="s">
        <v>13</v>
      </c>
      <c r="AF801" s="3" t="s">
        <v>13</v>
      </c>
      <c r="AG801" s="3" t="s">
        <v>6078</v>
      </c>
      <c r="AH801" t="s">
        <v>6078</v>
      </c>
      <c r="AI801" s="3" t="s">
        <v>6078</v>
      </c>
      <c r="AJ801" s="3" t="s">
        <v>6078</v>
      </c>
      <c r="AK801" s="3" t="s">
        <v>6078</v>
      </c>
      <c r="AL801" s="3" t="s">
        <v>6078</v>
      </c>
      <c r="AM801" s="5" t="s">
        <v>6078</v>
      </c>
    </row>
    <row r="802" spans="1:39" x14ac:dyDescent="0.25">
      <c r="A802" t="s">
        <v>1866</v>
      </c>
      <c r="B802" t="s">
        <v>1867</v>
      </c>
      <c r="C802" t="s">
        <v>470</v>
      </c>
      <c r="E802" s="1">
        <v>0.59215325518567508</v>
      </c>
      <c r="F802" s="2">
        <v>2.1558753760870856E-2</v>
      </c>
      <c r="G802" s="1">
        <v>0.45293177782314836</v>
      </c>
      <c r="H802" s="2">
        <v>3.9664288863584432E-2</v>
      </c>
      <c r="I802" s="2">
        <v>0</v>
      </c>
      <c r="J802" t="s">
        <v>1868</v>
      </c>
      <c r="K802">
        <v>0</v>
      </c>
      <c r="L802" t="s">
        <v>1869</v>
      </c>
      <c r="M802" t="s">
        <v>1870</v>
      </c>
      <c r="N802" t="s">
        <v>1871</v>
      </c>
      <c r="O802">
        <v>0</v>
      </c>
      <c r="P802" t="s">
        <v>6085</v>
      </c>
      <c r="Q802" t="s">
        <v>470</v>
      </c>
      <c r="R802" t="s">
        <v>1872</v>
      </c>
      <c r="S802" t="s">
        <v>1870</v>
      </c>
      <c r="T802" t="s">
        <v>1873</v>
      </c>
      <c r="U802" t="s">
        <v>1870</v>
      </c>
      <c r="V802" t="s">
        <v>1873</v>
      </c>
      <c r="W802" t="s">
        <v>5</v>
      </c>
      <c r="X802" t="s">
        <v>5</v>
      </c>
      <c r="Y802" s="3" t="s">
        <v>6</v>
      </c>
      <c r="Z802" s="3" t="s">
        <v>6078</v>
      </c>
      <c r="AA802" s="3" t="s">
        <v>6078</v>
      </c>
      <c r="AB802" s="3">
        <v>0</v>
      </c>
      <c r="AC802" s="3">
        <v>0</v>
      </c>
      <c r="AD802" s="3">
        <v>0</v>
      </c>
      <c r="AE802" s="3" t="s">
        <v>13</v>
      </c>
      <c r="AF802" s="3" t="s">
        <v>13</v>
      </c>
      <c r="AG802" s="3" t="s">
        <v>6078</v>
      </c>
      <c r="AH802" t="s">
        <v>6078</v>
      </c>
      <c r="AI802" s="3" t="s">
        <v>6078</v>
      </c>
      <c r="AJ802" s="3" t="s">
        <v>6078</v>
      </c>
      <c r="AK802" s="3" t="s">
        <v>6078</v>
      </c>
      <c r="AL802" s="3" t="s">
        <v>6078</v>
      </c>
      <c r="AM802" s="5" t="s">
        <v>6078</v>
      </c>
    </row>
    <row r="803" spans="1:39" x14ac:dyDescent="0.25">
      <c r="A803" t="s">
        <v>2030</v>
      </c>
      <c r="B803" t="s">
        <v>2031</v>
      </c>
      <c r="C803" t="s">
        <v>470</v>
      </c>
      <c r="E803" s="1">
        <v>0.40291825566503375</v>
      </c>
      <c r="F803" s="2">
        <v>2.0602981868387896E-2</v>
      </c>
      <c r="G803" s="1">
        <v>0.56224579175641931</v>
      </c>
      <c r="H803" s="2">
        <v>5.1050032609612717E-2</v>
      </c>
      <c r="I803" s="2">
        <v>0</v>
      </c>
      <c r="J803" t="s">
        <v>2032</v>
      </c>
      <c r="K803" t="s">
        <v>6487</v>
      </c>
      <c r="L803">
        <v>0</v>
      </c>
      <c r="M803" t="s">
        <v>2033</v>
      </c>
      <c r="N803" t="s">
        <v>2034</v>
      </c>
      <c r="O803">
        <v>0</v>
      </c>
      <c r="P803">
        <v>22627</v>
      </c>
      <c r="Q803" t="s">
        <v>470</v>
      </c>
      <c r="R803" t="s">
        <v>2035</v>
      </c>
      <c r="S803" t="s">
        <v>2033</v>
      </c>
      <c r="T803" t="s">
        <v>2036</v>
      </c>
      <c r="U803" t="s">
        <v>2033</v>
      </c>
      <c r="V803" t="s">
        <v>2036</v>
      </c>
      <c r="W803" t="s">
        <v>5</v>
      </c>
      <c r="X803" t="s">
        <v>5</v>
      </c>
      <c r="Y803" s="3" t="s">
        <v>6</v>
      </c>
      <c r="Z803" s="3" t="s">
        <v>6078</v>
      </c>
      <c r="AA803" s="3" t="s">
        <v>6078</v>
      </c>
      <c r="AB803" s="3">
        <v>0</v>
      </c>
      <c r="AC803" s="3">
        <v>0</v>
      </c>
      <c r="AD803" s="3">
        <v>0</v>
      </c>
      <c r="AE803" s="3" t="s">
        <v>13</v>
      </c>
      <c r="AF803" s="3" t="s">
        <v>13</v>
      </c>
      <c r="AG803" s="3" t="s">
        <v>6078</v>
      </c>
      <c r="AH803" t="s">
        <v>6078</v>
      </c>
      <c r="AI803" s="3" t="s">
        <v>6078</v>
      </c>
      <c r="AJ803" s="3" t="s">
        <v>6078</v>
      </c>
      <c r="AK803" s="3" t="s">
        <v>6078</v>
      </c>
      <c r="AL803" s="3" t="s">
        <v>6078</v>
      </c>
      <c r="AM803" s="5" t="s">
        <v>6078</v>
      </c>
    </row>
    <row r="804" spans="1:39" x14ac:dyDescent="0.25">
      <c r="A804" t="s">
        <v>2168</v>
      </c>
      <c r="B804" t="s">
        <v>2169</v>
      </c>
      <c r="C804" t="s">
        <v>470</v>
      </c>
      <c r="E804" s="1">
        <v>0.2887539220172281</v>
      </c>
      <c r="F804" s="2">
        <v>1.9680105105396778E-2</v>
      </c>
      <c r="G804" s="1">
        <v>0.26550556517782858</v>
      </c>
      <c r="H804" s="2">
        <v>3.3798489022754452E-2</v>
      </c>
      <c r="I804" s="2">
        <v>0</v>
      </c>
      <c r="J804" t="s">
        <v>2170</v>
      </c>
      <c r="K804" t="s">
        <v>6487</v>
      </c>
      <c r="L804">
        <v>0</v>
      </c>
      <c r="M804" t="s">
        <v>2171</v>
      </c>
      <c r="N804" t="s">
        <v>2172</v>
      </c>
      <c r="O804">
        <v>0</v>
      </c>
      <c r="P804" t="s">
        <v>6085</v>
      </c>
      <c r="Q804" t="s">
        <v>470</v>
      </c>
      <c r="R804" t="s">
        <v>2173</v>
      </c>
      <c r="S804" t="s">
        <v>2171</v>
      </c>
      <c r="T804" t="s">
        <v>2174</v>
      </c>
      <c r="U804" t="s">
        <v>2171</v>
      </c>
      <c r="V804" t="s">
        <v>2174</v>
      </c>
      <c r="W804" t="s">
        <v>5</v>
      </c>
      <c r="X804" t="s">
        <v>5</v>
      </c>
      <c r="Y804" s="3" t="s">
        <v>6</v>
      </c>
      <c r="Z804" s="3" t="s">
        <v>6078</v>
      </c>
      <c r="AA804" s="3" t="s">
        <v>6078</v>
      </c>
      <c r="AB804" s="3">
        <v>0</v>
      </c>
      <c r="AC804" s="3">
        <v>0</v>
      </c>
      <c r="AD804" s="3">
        <v>0</v>
      </c>
      <c r="AE804" s="3" t="s">
        <v>13</v>
      </c>
      <c r="AF804" s="3" t="s">
        <v>13</v>
      </c>
      <c r="AG804" s="3" t="s">
        <v>6078</v>
      </c>
      <c r="AH804" t="s">
        <v>6078</v>
      </c>
      <c r="AI804" s="3" t="s">
        <v>6078</v>
      </c>
      <c r="AJ804" s="3" t="s">
        <v>6078</v>
      </c>
      <c r="AK804" s="3" t="s">
        <v>6078</v>
      </c>
      <c r="AL804" s="3" t="s">
        <v>6078</v>
      </c>
      <c r="AM804" s="5" t="s">
        <v>6078</v>
      </c>
    </row>
    <row r="805" spans="1:39" x14ac:dyDescent="0.25">
      <c r="A805" t="s">
        <v>1897</v>
      </c>
      <c r="B805" t="s">
        <v>1898</v>
      </c>
      <c r="C805" t="s">
        <v>470</v>
      </c>
      <c r="E805" s="1">
        <v>0.2540717077721934</v>
      </c>
      <c r="F805" s="2">
        <v>9.7110528950843031E-3</v>
      </c>
      <c r="G805" s="1">
        <v>0.2858293622264067</v>
      </c>
      <c r="H805" s="2">
        <v>2.5797942807411781E-2</v>
      </c>
      <c r="I805" s="2">
        <v>0</v>
      </c>
      <c r="J805" t="s">
        <v>1899</v>
      </c>
      <c r="K805">
        <v>0</v>
      </c>
      <c r="L805" t="s">
        <v>1900</v>
      </c>
      <c r="M805" t="s">
        <v>1901</v>
      </c>
      <c r="N805" t="s">
        <v>1902</v>
      </c>
      <c r="O805">
        <v>0</v>
      </c>
      <c r="P805" t="s">
        <v>6087</v>
      </c>
      <c r="Q805" t="s">
        <v>470</v>
      </c>
      <c r="R805" t="s">
        <v>1903</v>
      </c>
      <c r="S805" t="s">
        <v>1901</v>
      </c>
      <c r="T805" t="s">
        <v>1906</v>
      </c>
      <c r="U805" t="s">
        <v>1901</v>
      </c>
      <c r="V805" t="s">
        <v>1906</v>
      </c>
      <c r="W805" t="s">
        <v>5</v>
      </c>
      <c r="X805" t="s">
        <v>5</v>
      </c>
      <c r="Y805" s="3" t="s">
        <v>6</v>
      </c>
      <c r="Z805" s="3" t="s">
        <v>6078</v>
      </c>
      <c r="AA805" s="3">
        <v>2</v>
      </c>
      <c r="AB805" s="3">
        <v>0</v>
      </c>
      <c r="AC805" s="3">
        <v>0</v>
      </c>
      <c r="AD805" s="3">
        <v>0</v>
      </c>
      <c r="AE805" s="3" t="s">
        <v>13</v>
      </c>
      <c r="AF805" s="3" t="s">
        <v>208</v>
      </c>
      <c r="AG805" s="3" t="s">
        <v>1904</v>
      </c>
      <c r="AH805" t="s">
        <v>1905</v>
      </c>
      <c r="AI805" s="3" t="s">
        <v>6078</v>
      </c>
      <c r="AJ805" s="3" t="s">
        <v>6078</v>
      </c>
      <c r="AK805" s="3" t="s">
        <v>6078</v>
      </c>
      <c r="AL805" s="3" t="s">
        <v>6078</v>
      </c>
      <c r="AM805" s="5" t="s">
        <v>6078</v>
      </c>
    </row>
    <row r="806" spans="1:39" x14ac:dyDescent="0.25">
      <c r="A806" t="s">
        <v>1890</v>
      </c>
      <c r="B806" t="s">
        <v>1891</v>
      </c>
      <c r="C806" t="s">
        <v>470</v>
      </c>
      <c r="E806" s="1">
        <v>0.36059278266898209</v>
      </c>
      <c r="F806" s="2">
        <v>2.3273021802385198E-2</v>
      </c>
      <c r="G806" s="1">
        <v>0.16134728355485398</v>
      </c>
      <c r="H806" s="2">
        <v>3.2032045210689732E-2</v>
      </c>
      <c r="I806" s="2">
        <v>1</v>
      </c>
      <c r="J806" t="s">
        <v>1892</v>
      </c>
      <c r="K806" t="s">
        <v>6497</v>
      </c>
      <c r="L806">
        <v>0</v>
      </c>
      <c r="M806" t="s">
        <v>1893</v>
      </c>
      <c r="N806" t="s">
        <v>1894</v>
      </c>
      <c r="O806">
        <v>0</v>
      </c>
      <c r="P806" t="s">
        <v>6087</v>
      </c>
      <c r="Q806" t="s">
        <v>470</v>
      </c>
      <c r="R806" t="s">
        <v>1895</v>
      </c>
      <c r="S806" t="s">
        <v>1893</v>
      </c>
      <c r="T806" t="s">
        <v>1896</v>
      </c>
      <c r="U806" t="s">
        <v>1893</v>
      </c>
      <c r="V806" t="s">
        <v>1896</v>
      </c>
      <c r="W806" t="s">
        <v>5</v>
      </c>
      <c r="X806" t="s">
        <v>5</v>
      </c>
      <c r="Y806" s="3" t="s">
        <v>6</v>
      </c>
      <c r="Z806" s="3" t="s">
        <v>6078</v>
      </c>
      <c r="AA806" s="3" t="s">
        <v>6078</v>
      </c>
      <c r="AB806" s="3">
        <v>0</v>
      </c>
      <c r="AC806" s="3">
        <v>0</v>
      </c>
      <c r="AD806" s="3">
        <v>0</v>
      </c>
      <c r="AE806" s="3" t="s">
        <v>13</v>
      </c>
      <c r="AF806" s="3" t="s">
        <v>13</v>
      </c>
      <c r="AG806" s="3" t="s">
        <v>6078</v>
      </c>
      <c r="AH806" t="s">
        <v>6078</v>
      </c>
      <c r="AI806" s="3" t="s">
        <v>6078</v>
      </c>
      <c r="AJ806" s="3" t="s">
        <v>6078</v>
      </c>
      <c r="AK806" s="3" t="s">
        <v>6078</v>
      </c>
      <c r="AL806" s="3" t="s">
        <v>6078</v>
      </c>
      <c r="AM806" s="5" t="s">
        <v>6078</v>
      </c>
    </row>
    <row r="807" spans="1:39" x14ac:dyDescent="0.25">
      <c r="A807" t="s">
        <v>1907</v>
      </c>
      <c r="B807" t="s">
        <v>1908</v>
      </c>
      <c r="C807" t="s">
        <v>470</v>
      </c>
      <c r="E807" s="1">
        <v>0.17429145720587669</v>
      </c>
      <c r="F807" s="2">
        <v>1.0757297115354943E-2</v>
      </c>
      <c r="G807" s="1">
        <v>0.13941311197362738</v>
      </c>
      <c r="H807" s="2">
        <v>1.4860100299349064E-2</v>
      </c>
      <c r="I807" s="2">
        <v>0</v>
      </c>
      <c r="J807" t="s">
        <v>1909</v>
      </c>
      <c r="K807">
        <v>0</v>
      </c>
      <c r="L807" t="s">
        <v>1910</v>
      </c>
      <c r="M807" t="s">
        <v>1911</v>
      </c>
      <c r="N807" t="s">
        <v>1912</v>
      </c>
      <c r="O807">
        <v>0</v>
      </c>
      <c r="P807" t="s">
        <v>6087</v>
      </c>
      <c r="Q807" t="s">
        <v>470</v>
      </c>
      <c r="R807" t="s">
        <v>1913</v>
      </c>
      <c r="S807" t="s">
        <v>1911</v>
      </c>
      <c r="T807" t="s">
        <v>1914</v>
      </c>
      <c r="U807" t="s">
        <v>1911</v>
      </c>
      <c r="V807" t="s">
        <v>1914</v>
      </c>
      <c r="W807" t="s">
        <v>101</v>
      </c>
      <c r="X807" t="s">
        <v>5</v>
      </c>
      <c r="Y807" s="3" t="s">
        <v>6</v>
      </c>
      <c r="Z807" s="3" t="s">
        <v>6078</v>
      </c>
      <c r="AA807" s="3" t="s">
        <v>6078</v>
      </c>
      <c r="AB807" s="3">
        <v>0</v>
      </c>
      <c r="AC807" s="3">
        <v>0</v>
      </c>
      <c r="AD807" s="3">
        <v>0</v>
      </c>
      <c r="AE807" s="3" t="s">
        <v>13</v>
      </c>
      <c r="AF807" s="3" t="s">
        <v>208</v>
      </c>
      <c r="AG807" s="3" t="s">
        <v>6078</v>
      </c>
      <c r="AH807" t="s">
        <v>6078</v>
      </c>
      <c r="AI807" s="3" t="s">
        <v>6078</v>
      </c>
      <c r="AJ807" s="3" t="s">
        <v>6078</v>
      </c>
      <c r="AK807" s="3" t="s">
        <v>6078</v>
      </c>
      <c r="AL807" s="3" t="s">
        <v>6078</v>
      </c>
      <c r="AM807" s="5" t="s">
        <v>6078</v>
      </c>
    </row>
    <row r="808" spans="1:39" x14ac:dyDescent="0.25">
      <c r="A808" t="s">
        <v>2160</v>
      </c>
      <c r="B808" t="s">
        <v>2161</v>
      </c>
      <c r="C808" t="s">
        <v>470</v>
      </c>
      <c r="E808" s="1">
        <v>0.16196224658861078</v>
      </c>
      <c r="F808" s="2">
        <v>1.6347386259614596E-2</v>
      </c>
      <c r="G808" s="1">
        <v>0.15973165053485658</v>
      </c>
      <c r="H808" s="2">
        <v>6.7556949521410401E-3</v>
      </c>
      <c r="I808" s="2">
        <v>0</v>
      </c>
      <c r="J808" t="s">
        <v>2162</v>
      </c>
      <c r="K808" t="s">
        <v>6487</v>
      </c>
      <c r="L808" t="s">
        <v>2163</v>
      </c>
      <c r="M808" t="s">
        <v>2164</v>
      </c>
      <c r="N808" t="s">
        <v>2165</v>
      </c>
      <c r="O808">
        <v>0</v>
      </c>
      <c r="P808" t="s">
        <v>6087</v>
      </c>
      <c r="Q808" t="s">
        <v>470</v>
      </c>
      <c r="R808" t="s">
        <v>2166</v>
      </c>
      <c r="S808" t="s">
        <v>2164</v>
      </c>
      <c r="T808" t="s">
        <v>2167</v>
      </c>
      <c r="U808" t="s">
        <v>2164</v>
      </c>
      <c r="V808" t="s">
        <v>2167</v>
      </c>
      <c r="W808" t="s">
        <v>101</v>
      </c>
      <c r="X808" t="s">
        <v>5</v>
      </c>
      <c r="Y808" s="3" t="s">
        <v>6</v>
      </c>
      <c r="Z808" s="3" t="s">
        <v>6078</v>
      </c>
      <c r="AA808" s="3" t="s">
        <v>6078</v>
      </c>
      <c r="AB808" s="3">
        <v>0</v>
      </c>
      <c r="AC808" s="3">
        <v>0</v>
      </c>
      <c r="AD808" s="3">
        <v>0</v>
      </c>
      <c r="AE808" s="3" t="s">
        <v>13</v>
      </c>
      <c r="AF808" s="3" t="s">
        <v>13</v>
      </c>
      <c r="AG808" s="3" t="s">
        <v>6078</v>
      </c>
      <c r="AH808" t="s">
        <v>6078</v>
      </c>
      <c r="AI808" s="3" t="s">
        <v>6078</v>
      </c>
      <c r="AJ808" s="3" t="s">
        <v>6078</v>
      </c>
      <c r="AK808" s="3" t="s">
        <v>6078</v>
      </c>
      <c r="AL808" s="3" t="s">
        <v>6078</v>
      </c>
      <c r="AM808" s="5" t="s">
        <v>6078</v>
      </c>
    </row>
    <row r="809" spans="1:39" s="6" customFormat="1" x14ac:dyDescent="0.25">
      <c r="A809" t="s">
        <v>2059</v>
      </c>
      <c r="B809" t="s">
        <v>2060</v>
      </c>
      <c r="C809" t="s">
        <v>470</v>
      </c>
      <c r="D809"/>
      <c r="E809" s="1">
        <v>0.33082818006454445</v>
      </c>
      <c r="F809" s="2">
        <v>8.8846352738413421E-3</v>
      </c>
      <c r="G809" s="1">
        <v>0.30719524724189168</v>
      </c>
      <c r="H809" s="2">
        <v>2.3289446231490419E-2</v>
      </c>
      <c r="I809" s="2">
        <v>0</v>
      </c>
      <c r="J809" t="s">
        <v>2061</v>
      </c>
      <c r="K809" t="s">
        <v>6487</v>
      </c>
      <c r="L809" t="s">
        <v>2062</v>
      </c>
      <c r="M809" t="s">
        <v>2063</v>
      </c>
      <c r="N809" t="s">
        <v>2064</v>
      </c>
      <c r="O809">
        <v>0</v>
      </c>
      <c r="P809" t="s">
        <v>6087</v>
      </c>
      <c r="Q809" t="s">
        <v>470</v>
      </c>
      <c r="R809" t="s">
        <v>2065</v>
      </c>
      <c r="S809" t="s">
        <v>2063</v>
      </c>
      <c r="T809" t="s">
        <v>2066</v>
      </c>
      <c r="U809" t="s">
        <v>2063</v>
      </c>
      <c r="V809" t="s">
        <v>2066</v>
      </c>
      <c r="W809" t="s">
        <v>5</v>
      </c>
      <c r="X809" t="s">
        <v>5</v>
      </c>
      <c r="Y809" s="3" t="s">
        <v>6</v>
      </c>
      <c r="Z809" s="3" t="s">
        <v>6078</v>
      </c>
      <c r="AA809" s="3" t="s">
        <v>6078</v>
      </c>
      <c r="AB809" s="3">
        <v>0</v>
      </c>
      <c r="AC809" s="3">
        <v>0</v>
      </c>
      <c r="AD809" s="3">
        <v>0</v>
      </c>
      <c r="AE809" s="3" t="s">
        <v>13</v>
      </c>
      <c r="AF809" s="3" t="s">
        <v>13</v>
      </c>
      <c r="AG809" s="3" t="s">
        <v>6078</v>
      </c>
      <c r="AH809" t="s">
        <v>6078</v>
      </c>
      <c r="AI809" s="3" t="s">
        <v>6078</v>
      </c>
      <c r="AJ809" s="3" t="s">
        <v>6078</v>
      </c>
      <c r="AK809" s="3" t="s">
        <v>6078</v>
      </c>
      <c r="AL809" s="3" t="s">
        <v>6078</v>
      </c>
      <c r="AM809" s="5" t="s">
        <v>6078</v>
      </c>
    </row>
    <row r="810" spans="1:39" s="6" customFormat="1" x14ac:dyDescent="0.25">
      <c r="A810" t="s">
        <v>2000</v>
      </c>
      <c r="B810" t="s">
        <v>2001</v>
      </c>
      <c r="C810" t="s">
        <v>470</v>
      </c>
      <c r="D810"/>
      <c r="E810" s="1">
        <v>0.25135944512269776</v>
      </c>
      <c r="F810" s="2">
        <v>2.3838879240833267E-2</v>
      </c>
      <c r="G810" s="1">
        <v>0.25776710622144366</v>
      </c>
      <c r="H810" s="2">
        <v>1.7044363922625354E-2</v>
      </c>
      <c r="I810" s="2">
        <v>0</v>
      </c>
      <c r="J810" t="s">
        <v>2002</v>
      </c>
      <c r="K810">
        <v>0</v>
      </c>
      <c r="L810" t="s">
        <v>2003</v>
      </c>
      <c r="M810" t="s">
        <v>2004</v>
      </c>
      <c r="N810" t="s">
        <v>2005</v>
      </c>
      <c r="O810">
        <v>0</v>
      </c>
      <c r="P810" t="s">
        <v>6087</v>
      </c>
      <c r="Q810" t="s">
        <v>470</v>
      </c>
      <c r="R810" t="s">
        <v>1944</v>
      </c>
      <c r="S810" t="s">
        <v>2004</v>
      </c>
      <c r="T810" t="s">
        <v>2006</v>
      </c>
      <c r="U810" t="s">
        <v>2004</v>
      </c>
      <c r="V810" t="s">
        <v>2006</v>
      </c>
      <c r="W810" t="s">
        <v>5</v>
      </c>
      <c r="X810" t="s">
        <v>5</v>
      </c>
      <c r="Y810" s="3" t="s">
        <v>6</v>
      </c>
      <c r="Z810" s="3" t="s">
        <v>6078</v>
      </c>
      <c r="AA810" s="3" t="s">
        <v>6078</v>
      </c>
      <c r="AB810" s="3">
        <v>0</v>
      </c>
      <c r="AC810" s="3">
        <v>0</v>
      </c>
      <c r="AD810" s="3">
        <v>0</v>
      </c>
      <c r="AE810" s="3" t="s">
        <v>13</v>
      </c>
      <c r="AF810" s="3" t="s">
        <v>208</v>
      </c>
      <c r="AG810" s="3" t="s">
        <v>6078</v>
      </c>
      <c r="AH810" t="s">
        <v>6078</v>
      </c>
      <c r="AI810" s="3" t="s">
        <v>6078</v>
      </c>
      <c r="AJ810" s="3" t="s">
        <v>6078</v>
      </c>
      <c r="AK810" s="3" t="s">
        <v>6078</v>
      </c>
      <c r="AL810" s="3" t="s">
        <v>6078</v>
      </c>
      <c r="AM810" s="5" t="s">
        <v>6078</v>
      </c>
    </row>
    <row r="811" spans="1:39" x14ac:dyDescent="0.25">
      <c r="A811" t="s">
        <v>2083</v>
      </c>
      <c r="B811" t="s">
        <v>2084</v>
      </c>
      <c r="C811" t="s">
        <v>470</v>
      </c>
      <c r="E811" s="1">
        <v>0.36942485487426407</v>
      </c>
      <c r="F811" s="2">
        <v>1.351355101056795E-2</v>
      </c>
      <c r="G811" s="1">
        <v>0.26056382409887519</v>
      </c>
      <c r="H811" s="2">
        <v>1.6050060325596451E-2</v>
      </c>
      <c r="I811" s="2">
        <v>0</v>
      </c>
      <c r="J811" t="s">
        <v>2085</v>
      </c>
      <c r="K811" t="s">
        <v>6487</v>
      </c>
      <c r="L811" t="s">
        <v>2086</v>
      </c>
      <c r="M811" t="s">
        <v>2087</v>
      </c>
      <c r="N811" t="s">
        <v>2088</v>
      </c>
      <c r="O811">
        <v>0</v>
      </c>
      <c r="P811" t="s">
        <v>6087</v>
      </c>
      <c r="Q811" t="s">
        <v>470</v>
      </c>
      <c r="R811" t="s">
        <v>2089</v>
      </c>
      <c r="S811" t="s">
        <v>2087</v>
      </c>
      <c r="T811" t="s">
        <v>2090</v>
      </c>
      <c r="U811" t="s">
        <v>2087</v>
      </c>
      <c r="V811" t="s">
        <v>2090</v>
      </c>
      <c r="W811" t="s">
        <v>5</v>
      </c>
      <c r="X811" t="s">
        <v>5</v>
      </c>
      <c r="Y811" s="3" t="s">
        <v>6</v>
      </c>
      <c r="Z811" s="3" t="s">
        <v>6078</v>
      </c>
      <c r="AA811" s="3" t="s">
        <v>6078</v>
      </c>
      <c r="AB811" s="3">
        <v>0</v>
      </c>
      <c r="AC811" s="3">
        <v>0</v>
      </c>
      <c r="AD811" s="3">
        <v>0</v>
      </c>
      <c r="AE811" s="3" t="s">
        <v>13</v>
      </c>
      <c r="AF811" s="3" t="s">
        <v>208</v>
      </c>
      <c r="AG811" s="3" t="s">
        <v>6078</v>
      </c>
      <c r="AH811" t="s">
        <v>6078</v>
      </c>
      <c r="AI811" s="3" t="s">
        <v>6078</v>
      </c>
      <c r="AJ811" s="3" t="s">
        <v>6078</v>
      </c>
      <c r="AK811" s="3" t="s">
        <v>6078</v>
      </c>
      <c r="AL811" s="3" t="s">
        <v>6078</v>
      </c>
      <c r="AM811" s="5" t="s">
        <v>6078</v>
      </c>
    </row>
    <row r="812" spans="1:39" x14ac:dyDescent="0.25">
      <c r="A812" t="s">
        <v>1969</v>
      </c>
      <c r="B812" t="s">
        <v>1970</v>
      </c>
      <c r="C812" t="s">
        <v>470</v>
      </c>
      <c r="E812" s="1">
        <v>0.27008187029284142</v>
      </c>
      <c r="F812" s="2">
        <v>2.1744061718494145E-2</v>
      </c>
      <c r="G812" s="1">
        <v>0.10406892646439496</v>
      </c>
      <c r="H812" s="2">
        <v>8.7759802336608E-3</v>
      </c>
      <c r="I812" s="2">
        <v>1</v>
      </c>
      <c r="J812" t="s">
        <v>1971</v>
      </c>
      <c r="K812" t="s">
        <v>6488</v>
      </c>
      <c r="L812" t="s">
        <v>1972</v>
      </c>
      <c r="M812" t="s">
        <v>1973</v>
      </c>
      <c r="N812" t="s">
        <v>1974</v>
      </c>
      <c r="O812">
        <v>0</v>
      </c>
      <c r="P812" t="s">
        <v>6087</v>
      </c>
      <c r="Q812" t="s">
        <v>470</v>
      </c>
      <c r="R812" t="s">
        <v>1975</v>
      </c>
      <c r="S812" t="s">
        <v>1973</v>
      </c>
      <c r="T812" t="s">
        <v>1976</v>
      </c>
      <c r="U812" t="s">
        <v>1973</v>
      </c>
      <c r="V812" t="s">
        <v>1976</v>
      </c>
      <c r="W812" t="s">
        <v>5</v>
      </c>
      <c r="X812" t="s">
        <v>5</v>
      </c>
      <c r="Y812" s="3" t="s">
        <v>6</v>
      </c>
      <c r="Z812" s="3" t="s">
        <v>6078</v>
      </c>
      <c r="AA812" s="3" t="s">
        <v>6078</v>
      </c>
      <c r="AB812" s="3">
        <v>0</v>
      </c>
      <c r="AC812" s="3">
        <v>0</v>
      </c>
      <c r="AD812" s="3">
        <v>0</v>
      </c>
      <c r="AE812" s="3" t="s">
        <v>13</v>
      </c>
      <c r="AF812" s="3" t="s">
        <v>13</v>
      </c>
      <c r="AG812" s="3" t="s">
        <v>6078</v>
      </c>
      <c r="AH812" t="s">
        <v>6078</v>
      </c>
      <c r="AI812" s="3" t="s">
        <v>6078</v>
      </c>
      <c r="AJ812" s="3" t="s">
        <v>6078</v>
      </c>
      <c r="AK812" s="3" t="s">
        <v>6078</v>
      </c>
      <c r="AL812" s="3" t="s">
        <v>6078</v>
      </c>
      <c r="AM812" s="5" t="s">
        <v>6078</v>
      </c>
    </row>
    <row r="813" spans="1:39" x14ac:dyDescent="0.25">
      <c r="A813" t="s">
        <v>2014</v>
      </c>
      <c r="B813" t="s">
        <v>2015</v>
      </c>
      <c r="C813" t="s">
        <v>470</v>
      </c>
      <c r="E813" s="1">
        <v>0.32044840569021021</v>
      </c>
      <c r="F813" s="2">
        <v>4.7604302362875807E-2</v>
      </c>
      <c r="G813" s="1">
        <v>0.21957525192315477</v>
      </c>
      <c r="H813" s="2">
        <v>7.9599721532318032E-3</v>
      </c>
      <c r="I813" s="2">
        <v>0</v>
      </c>
      <c r="J813" t="s">
        <v>2016</v>
      </c>
      <c r="K813" t="s">
        <v>6488</v>
      </c>
      <c r="L813" t="s">
        <v>2017</v>
      </c>
      <c r="M813" t="s">
        <v>2018</v>
      </c>
      <c r="N813" t="s">
        <v>2019</v>
      </c>
      <c r="O813">
        <v>0</v>
      </c>
      <c r="P813" t="s">
        <v>6087</v>
      </c>
      <c r="Q813" t="s">
        <v>470</v>
      </c>
      <c r="R813" t="s">
        <v>2020</v>
      </c>
      <c r="S813" t="s">
        <v>2018</v>
      </c>
      <c r="T813" t="s">
        <v>2021</v>
      </c>
      <c r="U813" t="s">
        <v>2018</v>
      </c>
      <c r="V813" t="s">
        <v>2021</v>
      </c>
      <c r="W813" t="s">
        <v>5</v>
      </c>
      <c r="X813" t="s">
        <v>5</v>
      </c>
      <c r="Y813" s="3" t="s">
        <v>6</v>
      </c>
      <c r="Z813" s="3" t="s">
        <v>6078</v>
      </c>
      <c r="AA813" s="3" t="s">
        <v>6078</v>
      </c>
      <c r="AB813" s="3">
        <v>0</v>
      </c>
      <c r="AC813" s="3">
        <v>0</v>
      </c>
      <c r="AD813" s="3">
        <v>0</v>
      </c>
      <c r="AE813" s="3" t="s">
        <v>13</v>
      </c>
      <c r="AF813" s="3" t="s">
        <v>13</v>
      </c>
      <c r="AG813" s="3" t="s">
        <v>6078</v>
      </c>
      <c r="AH813" t="s">
        <v>6078</v>
      </c>
      <c r="AI813" s="3" t="s">
        <v>6078</v>
      </c>
      <c r="AJ813" s="3" t="s">
        <v>6078</v>
      </c>
      <c r="AK813" s="3" t="s">
        <v>6078</v>
      </c>
      <c r="AL813" s="3" t="s">
        <v>6078</v>
      </c>
      <c r="AM813" s="5" t="s">
        <v>6078</v>
      </c>
    </row>
    <row r="814" spans="1:39" x14ac:dyDescent="0.25">
      <c r="A814" t="s">
        <v>1858</v>
      </c>
      <c r="B814" t="s">
        <v>1859</v>
      </c>
      <c r="C814" t="s">
        <v>470</v>
      </c>
      <c r="E814" s="1">
        <v>0.33134148985298417</v>
      </c>
      <c r="F814" s="2">
        <v>2.6875895887750172E-2</v>
      </c>
      <c r="G814" s="1">
        <v>0.26464256940775827</v>
      </c>
      <c r="H814" s="2">
        <v>1.9427049105572244E-2</v>
      </c>
      <c r="I814" s="2">
        <v>0</v>
      </c>
      <c r="J814" t="s">
        <v>1860</v>
      </c>
      <c r="K814" t="s">
        <v>6488</v>
      </c>
      <c r="L814" t="s">
        <v>1861</v>
      </c>
      <c r="M814" t="s">
        <v>1862</v>
      </c>
      <c r="N814" t="s">
        <v>1863</v>
      </c>
      <c r="O814">
        <v>0</v>
      </c>
      <c r="P814" t="s">
        <v>6087</v>
      </c>
      <c r="Q814" t="s">
        <v>470</v>
      </c>
      <c r="R814" t="s">
        <v>1864</v>
      </c>
      <c r="S814" t="s">
        <v>1862</v>
      </c>
      <c r="T814" t="s">
        <v>1865</v>
      </c>
      <c r="U814" t="s">
        <v>1862</v>
      </c>
      <c r="V814" t="s">
        <v>1865</v>
      </c>
      <c r="W814" t="s">
        <v>5</v>
      </c>
      <c r="X814" t="s">
        <v>5</v>
      </c>
      <c r="Y814" s="3" t="s">
        <v>6</v>
      </c>
      <c r="Z814" s="3" t="s">
        <v>6078</v>
      </c>
      <c r="AA814" s="3" t="s">
        <v>6078</v>
      </c>
      <c r="AB814" s="3">
        <v>0</v>
      </c>
      <c r="AC814" s="3">
        <v>0</v>
      </c>
      <c r="AD814" s="3">
        <v>0</v>
      </c>
      <c r="AE814" s="3" t="s">
        <v>13</v>
      </c>
      <c r="AF814" s="3" t="s">
        <v>13</v>
      </c>
      <c r="AG814" s="3" t="s">
        <v>6078</v>
      </c>
      <c r="AH814" t="s">
        <v>6078</v>
      </c>
      <c r="AI814" s="3" t="s">
        <v>6078</v>
      </c>
      <c r="AJ814" s="3" t="s">
        <v>6078</v>
      </c>
      <c r="AK814" s="3" t="s">
        <v>6078</v>
      </c>
      <c r="AL814" s="3" t="s">
        <v>6078</v>
      </c>
      <c r="AM814" s="5" t="s">
        <v>6078</v>
      </c>
    </row>
    <row r="815" spans="1:39" x14ac:dyDescent="0.25">
      <c r="A815" t="s">
        <v>2115</v>
      </c>
      <c r="B815" t="s">
        <v>2116</v>
      </c>
      <c r="C815" t="s">
        <v>470</v>
      </c>
      <c r="E815" s="1">
        <v>0.21261592957597378</v>
      </c>
      <c r="F815" s="2">
        <v>1.4022977905179625E-2</v>
      </c>
      <c r="G815" s="1">
        <v>0.24049428986971652</v>
      </c>
      <c r="H815" s="2">
        <v>3.6362431274725548E-2</v>
      </c>
      <c r="I815" s="2">
        <v>0</v>
      </c>
      <c r="J815" t="s">
        <v>2117</v>
      </c>
      <c r="K815" t="s">
        <v>6487</v>
      </c>
      <c r="L815" t="s">
        <v>2118</v>
      </c>
      <c r="M815" t="s">
        <v>2119</v>
      </c>
      <c r="N815" t="s">
        <v>2120</v>
      </c>
      <c r="O815">
        <v>0</v>
      </c>
      <c r="P815" t="s">
        <v>6087</v>
      </c>
      <c r="Q815" t="s">
        <v>470</v>
      </c>
      <c r="R815" t="s">
        <v>2121</v>
      </c>
      <c r="S815" t="s">
        <v>2119</v>
      </c>
      <c r="T815" t="s">
        <v>2122</v>
      </c>
      <c r="U815" t="s">
        <v>2119</v>
      </c>
      <c r="V815" t="s">
        <v>2122</v>
      </c>
      <c r="W815" t="s">
        <v>5</v>
      </c>
      <c r="X815" t="s">
        <v>5</v>
      </c>
      <c r="Y815" s="3" t="s">
        <v>6</v>
      </c>
      <c r="Z815" s="3" t="s">
        <v>6078</v>
      </c>
      <c r="AA815" s="3" t="s">
        <v>6078</v>
      </c>
      <c r="AB815" s="3">
        <v>0</v>
      </c>
      <c r="AC815" s="3">
        <v>0</v>
      </c>
      <c r="AD815" s="3">
        <v>0</v>
      </c>
      <c r="AE815" s="3" t="s">
        <v>13</v>
      </c>
      <c r="AF815" s="3" t="s">
        <v>208</v>
      </c>
      <c r="AG815" s="3" t="s">
        <v>6078</v>
      </c>
      <c r="AH815" t="s">
        <v>6078</v>
      </c>
      <c r="AI815" s="3" t="s">
        <v>6078</v>
      </c>
      <c r="AJ815" s="3" t="s">
        <v>6078</v>
      </c>
      <c r="AK815" s="3" t="s">
        <v>6078</v>
      </c>
      <c r="AL815" s="3" t="s">
        <v>6078</v>
      </c>
      <c r="AM815" s="5" t="s">
        <v>6078</v>
      </c>
    </row>
    <row r="816" spans="1:39" x14ac:dyDescent="0.25">
      <c r="A816" t="s">
        <v>2191</v>
      </c>
      <c r="B816" t="s">
        <v>2192</v>
      </c>
      <c r="C816" t="s">
        <v>470</v>
      </c>
      <c r="E816" s="1">
        <v>0.198596152937177</v>
      </c>
      <c r="F816" s="2">
        <v>2.1953338861815622E-2</v>
      </c>
      <c r="G816" s="1">
        <v>0.14469182334740127</v>
      </c>
      <c r="H816" s="2">
        <v>3.8437454266522696E-2</v>
      </c>
      <c r="I816" s="2">
        <v>0</v>
      </c>
      <c r="J816" t="s">
        <v>2193</v>
      </c>
      <c r="K816">
        <v>5840</v>
      </c>
      <c r="L816" t="s">
        <v>2194</v>
      </c>
      <c r="M816" t="s">
        <v>2195</v>
      </c>
      <c r="N816" t="s">
        <v>2196</v>
      </c>
      <c r="O816">
        <v>0</v>
      </c>
      <c r="P816" t="s">
        <v>6087</v>
      </c>
      <c r="Q816" t="s">
        <v>470</v>
      </c>
      <c r="R816" t="s">
        <v>2197</v>
      </c>
      <c r="S816" t="s">
        <v>2195</v>
      </c>
      <c r="T816" t="s">
        <v>2198</v>
      </c>
      <c r="U816" t="s">
        <v>2195</v>
      </c>
      <c r="V816" t="s">
        <v>2198</v>
      </c>
      <c r="W816" t="s">
        <v>5</v>
      </c>
      <c r="X816" t="s">
        <v>5</v>
      </c>
      <c r="Y816" s="3" t="s">
        <v>6</v>
      </c>
      <c r="Z816" s="3" t="s">
        <v>6078</v>
      </c>
      <c r="AA816" s="3" t="s">
        <v>6078</v>
      </c>
      <c r="AB816" s="3">
        <v>0</v>
      </c>
      <c r="AC816" s="3">
        <v>0</v>
      </c>
      <c r="AD816" s="3">
        <v>0</v>
      </c>
      <c r="AE816" s="3" t="s">
        <v>13</v>
      </c>
      <c r="AF816" s="3" t="s">
        <v>208</v>
      </c>
      <c r="AG816" s="3" t="s">
        <v>6078</v>
      </c>
      <c r="AH816" t="s">
        <v>6078</v>
      </c>
      <c r="AI816" s="3" t="s">
        <v>6078</v>
      </c>
      <c r="AJ816" s="3" t="s">
        <v>6078</v>
      </c>
      <c r="AK816" s="3" t="s">
        <v>6078</v>
      </c>
      <c r="AL816" s="3" t="s">
        <v>6078</v>
      </c>
      <c r="AM816" s="5" t="s">
        <v>6078</v>
      </c>
    </row>
    <row r="817" spans="1:39" x14ac:dyDescent="0.25">
      <c r="A817" t="s">
        <v>2099</v>
      </c>
      <c r="B817" t="s">
        <v>2100</v>
      </c>
      <c r="C817" t="s">
        <v>470</v>
      </c>
      <c r="E817" s="1">
        <v>0.36233675484209121</v>
      </c>
      <c r="F817" s="2">
        <v>2.7380867191082018E-2</v>
      </c>
      <c r="G817" s="1">
        <v>0.24979053503613693</v>
      </c>
      <c r="H817" s="2">
        <v>3.874753241077411E-2</v>
      </c>
      <c r="I817" s="2">
        <v>0</v>
      </c>
      <c r="J817" t="s">
        <v>2101</v>
      </c>
      <c r="K817" t="s">
        <v>6487</v>
      </c>
      <c r="L817" t="s">
        <v>2102</v>
      </c>
      <c r="M817" t="s">
        <v>2103</v>
      </c>
      <c r="N817" t="s">
        <v>2104</v>
      </c>
      <c r="O817">
        <v>0</v>
      </c>
      <c r="P817" t="s">
        <v>6087</v>
      </c>
      <c r="Q817" t="s">
        <v>470</v>
      </c>
      <c r="R817" t="s">
        <v>2105</v>
      </c>
      <c r="S817" t="s">
        <v>2103</v>
      </c>
      <c r="T817" t="s">
        <v>2106</v>
      </c>
      <c r="U817" t="s">
        <v>2103</v>
      </c>
      <c r="V817" t="s">
        <v>2106</v>
      </c>
      <c r="W817" t="s">
        <v>5</v>
      </c>
      <c r="X817" t="s">
        <v>5</v>
      </c>
      <c r="Y817" s="3" t="s">
        <v>6</v>
      </c>
      <c r="Z817" s="3" t="s">
        <v>6078</v>
      </c>
      <c r="AA817" s="3" t="s">
        <v>6078</v>
      </c>
      <c r="AB817" s="3">
        <v>0</v>
      </c>
      <c r="AC817" s="3">
        <v>0</v>
      </c>
      <c r="AD817" s="3">
        <v>0</v>
      </c>
      <c r="AE817" s="3" t="s">
        <v>13</v>
      </c>
      <c r="AF817" s="3" t="s">
        <v>13</v>
      </c>
      <c r="AG817" s="3" t="s">
        <v>6078</v>
      </c>
      <c r="AH817" t="s">
        <v>6078</v>
      </c>
      <c r="AI817" s="3" t="s">
        <v>6078</v>
      </c>
      <c r="AJ817" s="3" t="s">
        <v>6078</v>
      </c>
      <c r="AK817" s="3" t="s">
        <v>6078</v>
      </c>
      <c r="AL817" s="3" t="s">
        <v>6078</v>
      </c>
      <c r="AM817" s="5" t="s">
        <v>6078</v>
      </c>
    </row>
    <row r="818" spans="1:39" x14ac:dyDescent="0.25">
      <c r="A818" t="s">
        <v>2123</v>
      </c>
      <c r="B818" t="s">
        <v>2124</v>
      </c>
      <c r="C818" t="s">
        <v>470</v>
      </c>
      <c r="E818" s="1">
        <v>0.31327815752950228</v>
      </c>
      <c r="F818" s="2">
        <v>2.1110761095632112E-2</v>
      </c>
      <c r="G818" s="1">
        <v>0.34388171670698098</v>
      </c>
      <c r="H818" s="2">
        <v>1.8829022176447427E-2</v>
      </c>
      <c r="I818" s="2">
        <v>0</v>
      </c>
      <c r="J818" t="s">
        <v>2125</v>
      </c>
      <c r="K818" t="s">
        <v>6487</v>
      </c>
      <c r="L818">
        <v>0</v>
      </c>
      <c r="M818" t="s">
        <v>2126</v>
      </c>
      <c r="N818" t="s">
        <v>2127</v>
      </c>
      <c r="O818">
        <v>0</v>
      </c>
      <c r="P818" t="s">
        <v>6087</v>
      </c>
      <c r="Q818" t="s">
        <v>470</v>
      </c>
      <c r="R818" t="s">
        <v>2128</v>
      </c>
      <c r="S818" t="s">
        <v>2126</v>
      </c>
      <c r="T818" t="s">
        <v>2129</v>
      </c>
      <c r="U818" t="s">
        <v>2126</v>
      </c>
      <c r="V818" t="s">
        <v>2129</v>
      </c>
      <c r="W818" t="s">
        <v>5</v>
      </c>
      <c r="X818" t="s">
        <v>5</v>
      </c>
      <c r="Y818" s="3" t="s">
        <v>6</v>
      </c>
      <c r="Z818" s="3" t="s">
        <v>6078</v>
      </c>
      <c r="AA818" s="3" t="s">
        <v>6078</v>
      </c>
      <c r="AB818" s="3">
        <v>0</v>
      </c>
      <c r="AC818" s="3">
        <v>0</v>
      </c>
      <c r="AD818" s="3">
        <v>0</v>
      </c>
      <c r="AE818" s="3" t="s">
        <v>13</v>
      </c>
      <c r="AF818" s="3" t="s">
        <v>13</v>
      </c>
      <c r="AG818" s="3" t="s">
        <v>6078</v>
      </c>
      <c r="AH818" t="s">
        <v>6078</v>
      </c>
      <c r="AI818" s="3" t="s">
        <v>6078</v>
      </c>
      <c r="AJ818" s="3" t="s">
        <v>6078</v>
      </c>
      <c r="AK818" s="3" t="s">
        <v>6078</v>
      </c>
      <c r="AL818" s="3" t="s">
        <v>6078</v>
      </c>
      <c r="AM818" s="5" t="s">
        <v>6078</v>
      </c>
    </row>
    <row r="819" spans="1:39" x14ac:dyDescent="0.25">
      <c r="A819" t="s">
        <v>2051</v>
      </c>
      <c r="B819" t="s">
        <v>2052</v>
      </c>
      <c r="C819" t="s">
        <v>470</v>
      </c>
      <c r="E819" s="1">
        <v>0.227862723304327</v>
      </c>
      <c r="F819" s="2">
        <v>1.2863044807636372E-2</v>
      </c>
      <c r="G819" s="1">
        <v>0.2392406471074455</v>
      </c>
      <c r="H819" s="2">
        <v>2.0291277511619899E-2</v>
      </c>
      <c r="I819" s="2">
        <v>0</v>
      </c>
      <c r="J819" t="s">
        <v>2053</v>
      </c>
      <c r="K819" t="s">
        <v>6488</v>
      </c>
      <c r="L819" t="s">
        <v>2054</v>
      </c>
      <c r="M819" t="s">
        <v>2055</v>
      </c>
      <c r="N819" t="s">
        <v>2056</v>
      </c>
      <c r="O819">
        <v>0</v>
      </c>
      <c r="P819" t="s">
        <v>6087</v>
      </c>
      <c r="Q819" t="s">
        <v>470</v>
      </c>
      <c r="R819" t="s">
        <v>2057</v>
      </c>
      <c r="S819" t="s">
        <v>2055</v>
      </c>
      <c r="T819" t="s">
        <v>2058</v>
      </c>
      <c r="U819" t="s">
        <v>2055</v>
      </c>
      <c r="V819" t="s">
        <v>2058</v>
      </c>
      <c r="W819" t="s">
        <v>5</v>
      </c>
      <c r="X819" t="s">
        <v>5</v>
      </c>
      <c r="Y819" s="3" t="s">
        <v>6</v>
      </c>
      <c r="Z819" s="3" t="s">
        <v>6078</v>
      </c>
      <c r="AA819" s="3" t="s">
        <v>6078</v>
      </c>
      <c r="AB819" s="3">
        <v>0</v>
      </c>
      <c r="AC819" s="3">
        <v>0</v>
      </c>
      <c r="AD819" s="3">
        <v>0</v>
      </c>
      <c r="AE819" s="3" t="s">
        <v>13</v>
      </c>
      <c r="AF819" s="3" t="s">
        <v>13</v>
      </c>
      <c r="AG819" s="3" t="s">
        <v>6078</v>
      </c>
      <c r="AH819" t="s">
        <v>6078</v>
      </c>
      <c r="AI819" s="3" t="s">
        <v>6078</v>
      </c>
      <c r="AJ819" s="3" t="s">
        <v>6078</v>
      </c>
      <c r="AK819" s="3" t="s">
        <v>6078</v>
      </c>
      <c r="AL819" s="3" t="s">
        <v>6078</v>
      </c>
      <c r="AM819" s="5" t="s">
        <v>6078</v>
      </c>
    </row>
    <row r="820" spans="1:39" x14ac:dyDescent="0.25">
      <c r="A820" t="s">
        <v>2199</v>
      </c>
      <c r="B820" t="s">
        <v>2200</v>
      </c>
      <c r="C820" t="s">
        <v>470</v>
      </c>
      <c r="E820" s="1">
        <v>7.1818982738179995E-3</v>
      </c>
      <c r="F820" s="2">
        <v>7.1818982738179995E-3</v>
      </c>
      <c r="G820" s="1">
        <v>0</v>
      </c>
      <c r="H820" s="2">
        <v>0</v>
      </c>
      <c r="I820" s="2">
        <v>0</v>
      </c>
      <c r="J820" t="s">
        <v>2201</v>
      </c>
      <c r="K820" t="s">
        <v>6488</v>
      </c>
      <c r="L820" t="s">
        <v>2202</v>
      </c>
      <c r="M820" t="s">
        <v>2203</v>
      </c>
      <c r="N820" t="s">
        <v>2204</v>
      </c>
      <c r="O820">
        <v>0</v>
      </c>
      <c r="P820" t="s">
        <v>6087</v>
      </c>
      <c r="Q820" t="s">
        <v>470</v>
      </c>
      <c r="R820" t="s">
        <v>2205</v>
      </c>
      <c r="S820" t="s">
        <v>2203</v>
      </c>
      <c r="T820" t="s">
        <v>2206</v>
      </c>
      <c r="U820" t="s">
        <v>2203</v>
      </c>
      <c r="V820" t="s">
        <v>2206</v>
      </c>
      <c r="W820" t="s">
        <v>5</v>
      </c>
      <c r="X820" t="s">
        <v>5</v>
      </c>
      <c r="Y820" s="3" t="s">
        <v>6</v>
      </c>
      <c r="Z820" s="3" t="s">
        <v>6078</v>
      </c>
      <c r="AA820" s="3" t="s">
        <v>6078</v>
      </c>
      <c r="AB820" s="3">
        <v>0</v>
      </c>
      <c r="AC820" s="3">
        <v>0</v>
      </c>
      <c r="AD820" s="3">
        <v>0</v>
      </c>
      <c r="AE820" s="3" t="s">
        <v>13</v>
      </c>
      <c r="AF820" s="3" t="s">
        <v>208</v>
      </c>
      <c r="AG820" s="3" t="s">
        <v>6078</v>
      </c>
      <c r="AH820" t="s">
        <v>6078</v>
      </c>
      <c r="AI820" s="3" t="s">
        <v>6078</v>
      </c>
      <c r="AJ820" s="3" t="s">
        <v>6078</v>
      </c>
      <c r="AK820" s="3" t="s">
        <v>6078</v>
      </c>
      <c r="AL820" s="3" t="s">
        <v>6078</v>
      </c>
      <c r="AM820" s="5" t="s">
        <v>6078</v>
      </c>
    </row>
    <row r="821" spans="1:39" x14ac:dyDescent="0.25">
      <c r="A821" t="s">
        <v>2154</v>
      </c>
      <c r="B821" t="s">
        <v>2155</v>
      </c>
      <c r="C821" t="s">
        <v>470</v>
      </c>
      <c r="E821" s="1">
        <v>0.18927536165830561</v>
      </c>
      <c r="F821" s="2">
        <v>4.0093045136142362E-3</v>
      </c>
      <c r="G821" s="1">
        <v>0.18552442340664996</v>
      </c>
      <c r="H821" s="2">
        <v>1.1869664202448658E-3</v>
      </c>
      <c r="I821" s="2">
        <v>0</v>
      </c>
      <c r="J821" t="s">
        <v>2156</v>
      </c>
      <c r="K821">
        <v>3735</v>
      </c>
      <c r="L821" t="s">
        <v>2157</v>
      </c>
      <c r="M821" t="s">
        <v>468</v>
      </c>
      <c r="N821" t="s">
        <v>469</v>
      </c>
      <c r="O821">
        <v>0</v>
      </c>
      <c r="P821" t="s">
        <v>6087</v>
      </c>
      <c r="Q821" t="s">
        <v>470</v>
      </c>
      <c r="R821" t="s">
        <v>2158</v>
      </c>
      <c r="S821" t="s">
        <v>468</v>
      </c>
      <c r="T821" t="s">
        <v>2159</v>
      </c>
      <c r="U821" t="s">
        <v>468</v>
      </c>
      <c r="V821" t="s">
        <v>2159</v>
      </c>
      <c r="W821" t="s">
        <v>5</v>
      </c>
      <c r="X821" t="s">
        <v>5</v>
      </c>
      <c r="Y821" s="3" t="s">
        <v>6</v>
      </c>
      <c r="Z821" s="3" t="s">
        <v>6078</v>
      </c>
      <c r="AA821" s="3" t="s">
        <v>6078</v>
      </c>
      <c r="AB821" s="3">
        <v>0</v>
      </c>
      <c r="AC821" s="3">
        <v>0</v>
      </c>
      <c r="AD821" s="3">
        <v>0</v>
      </c>
      <c r="AE821" s="3" t="s">
        <v>13</v>
      </c>
      <c r="AF821" s="3" t="s">
        <v>208</v>
      </c>
      <c r="AG821" s="3" t="s">
        <v>6078</v>
      </c>
      <c r="AH821" t="s">
        <v>6078</v>
      </c>
      <c r="AI821" s="3" t="s">
        <v>6078</v>
      </c>
      <c r="AJ821" s="3" t="s">
        <v>6078</v>
      </c>
      <c r="AK821" s="3" t="s">
        <v>6078</v>
      </c>
      <c r="AL821" s="3" t="s">
        <v>6078</v>
      </c>
      <c r="AM821" s="5" t="s">
        <v>6078</v>
      </c>
    </row>
    <row r="822" spans="1:39" x14ac:dyDescent="0.25">
      <c r="A822" t="s">
        <v>2075</v>
      </c>
      <c r="B822" t="s">
        <v>2076</v>
      </c>
      <c r="C822" t="s">
        <v>470</v>
      </c>
      <c r="E822" s="1">
        <v>0.19341255378387748</v>
      </c>
      <c r="F822" s="2">
        <v>2.898377861296764E-2</v>
      </c>
      <c r="G822" s="1">
        <v>8.9567755917295933E-2</v>
      </c>
      <c r="H822" s="2">
        <v>4.5420894249050436E-2</v>
      </c>
      <c r="I822" s="2">
        <v>0</v>
      </c>
      <c r="J822" t="s">
        <v>2077</v>
      </c>
      <c r="K822" t="s">
        <v>6488</v>
      </c>
      <c r="L822" t="s">
        <v>2078</v>
      </c>
      <c r="M822" t="s">
        <v>2079</v>
      </c>
      <c r="N822" t="s">
        <v>2080</v>
      </c>
      <c r="O822">
        <v>0</v>
      </c>
      <c r="P822">
        <v>22625</v>
      </c>
      <c r="Q822" t="s">
        <v>470</v>
      </c>
      <c r="R822" t="s">
        <v>2081</v>
      </c>
      <c r="S822" t="s">
        <v>2079</v>
      </c>
      <c r="T822" t="s">
        <v>2082</v>
      </c>
      <c r="U822" t="s">
        <v>2079</v>
      </c>
      <c r="V822" t="s">
        <v>2082</v>
      </c>
      <c r="W822" t="s">
        <v>5</v>
      </c>
      <c r="X822" t="s">
        <v>5</v>
      </c>
      <c r="Y822" s="3" t="s">
        <v>6078</v>
      </c>
      <c r="Z822" s="3" t="s">
        <v>6078</v>
      </c>
      <c r="AA822" s="3" t="s">
        <v>6078</v>
      </c>
      <c r="AB822" s="3">
        <v>0</v>
      </c>
      <c r="AC822" s="3">
        <v>0</v>
      </c>
      <c r="AD822" s="3">
        <v>0</v>
      </c>
      <c r="AE822" s="3" t="s">
        <v>13</v>
      </c>
      <c r="AF822" s="3" t="s">
        <v>13</v>
      </c>
      <c r="AG822" s="3" t="s">
        <v>6078</v>
      </c>
      <c r="AH822" t="s">
        <v>6078</v>
      </c>
      <c r="AI822" s="3" t="s">
        <v>6078</v>
      </c>
      <c r="AJ822" s="3" t="s">
        <v>6078</v>
      </c>
      <c r="AK822" s="3" t="s">
        <v>6078</v>
      </c>
      <c r="AL822" s="3" t="s">
        <v>6078</v>
      </c>
      <c r="AM822" s="5" t="s">
        <v>6078</v>
      </c>
    </row>
    <row r="823" spans="1:39" x14ac:dyDescent="0.25">
      <c r="A823" t="s">
        <v>2138</v>
      </c>
      <c r="B823" t="s">
        <v>2139</v>
      </c>
      <c r="C823" t="s">
        <v>470</v>
      </c>
      <c r="E823" s="1">
        <v>0.23463869197016038</v>
      </c>
      <c r="F823" s="2">
        <v>1.9595028424362101E-2</v>
      </c>
      <c r="G823" s="1">
        <v>0.25977497675903138</v>
      </c>
      <c r="H823" s="2">
        <v>2.2391896696062633E-2</v>
      </c>
      <c r="I823" s="2">
        <v>0</v>
      </c>
      <c r="J823" t="s">
        <v>2140</v>
      </c>
      <c r="K823" t="s">
        <v>6488</v>
      </c>
      <c r="L823" t="s">
        <v>2141</v>
      </c>
      <c r="M823" t="s">
        <v>2142</v>
      </c>
      <c r="N823" t="s">
        <v>2143</v>
      </c>
      <c r="O823">
        <v>0</v>
      </c>
      <c r="P823" t="s">
        <v>6087</v>
      </c>
      <c r="Q823" t="s">
        <v>470</v>
      </c>
      <c r="R823" t="s">
        <v>2144</v>
      </c>
      <c r="S823" t="s">
        <v>2142</v>
      </c>
      <c r="T823" t="s">
        <v>2145</v>
      </c>
      <c r="U823" t="s">
        <v>2142</v>
      </c>
      <c r="V823" t="s">
        <v>2145</v>
      </c>
      <c r="W823" t="s">
        <v>5</v>
      </c>
      <c r="X823" t="s">
        <v>5</v>
      </c>
      <c r="Y823" s="3" t="s">
        <v>6</v>
      </c>
      <c r="Z823" s="3" t="s">
        <v>6078</v>
      </c>
      <c r="AA823" s="3" t="s">
        <v>6078</v>
      </c>
      <c r="AB823" s="3">
        <v>0</v>
      </c>
      <c r="AC823" s="3">
        <v>0</v>
      </c>
      <c r="AD823" s="3">
        <v>0</v>
      </c>
      <c r="AE823" s="3" t="s">
        <v>13</v>
      </c>
      <c r="AF823" s="3" t="s">
        <v>13</v>
      </c>
      <c r="AG823" s="3" t="s">
        <v>6078</v>
      </c>
      <c r="AH823" t="s">
        <v>6078</v>
      </c>
      <c r="AI823" s="3" t="s">
        <v>6078</v>
      </c>
      <c r="AJ823" s="3" t="s">
        <v>6078</v>
      </c>
      <c r="AK823" s="3" t="s">
        <v>6078</v>
      </c>
      <c r="AL823" s="3" t="s">
        <v>6078</v>
      </c>
      <c r="AM823" s="5" t="s">
        <v>6078</v>
      </c>
    </row>
    <row r="824" spans="1:39" x14ac:dyDescent="0.25">
      <c r="A824" t="s">
        <v>2175</v>
      </c>
      <c r="B824" t="s">
        <v>2176</v>
      </c>
      <c r="C824" t="s">
        <v>470</v>
      </c>
      <c r="E824" s="1">
        <v>0.37585317901953158</v>
      </c>
      <c r="F824" s="2">
        <v>3.3050827962895574E-2</v>
      </c>
      <c r="G824" s="1">
        <v>0.12812322895745687</v>
      </c>
      <c r="H824" s="2">
        <v>7.5550146952725092E-2</v>
      </c>
      <c r="I824" s="2">
        <v>0</v>
      </c>
      <c r="J824" t="s">
        <v>2177</v>
      </c>
      <c r="K824" t="s">
        <v>6498</v>
      </c>
      <c r="L824" t="s">
        <v>2178</v>
      </c>
      <c r="M824" t="s">
        <v>2179</v>
      </c>
      <c r="N824" t="s">
        <v>2180</v>
      </c>
      <c r="O824">
        <v>0</v>
      </c>
      <c r="P824" t="s">
        <v>6087</v>
      </c>
      <c r="Q824" t="s">
        <v>470</v>
      </c>
      <c r="R824" t="s">
        <v>2181</v>
      </c>
      <c r="S824" t="s">
        <v>2179</v>
      </c>
      <c r="T824" t="s">
        <v>2182</v>
      </c>
      <c r="U824" t="s">
        <v>2179</v>
      </c>
      <c r="V824" t="s">
        <v>2182</v>
      </c>
      <c r="W824" t="s">
        <v>5</v>
      </c>
      <c r="X824" t="s">
        <v>5</v>
      </c>
      <c r="Y824" s="3" t="s">
        <v>6078</v>
      </c>
      <c r="Z824" s="3" t="s">
        <v>6078</v>
      </c>
      <c r="AA824" s="3" t="s">
        <v>6078</v>
      </c>
      <c r="AB824" s="3">
        <v>0</v>
      </c>
      <c r="AC824" s="3">
        <v>0</v>
      </c>
      <c r="AD824" s="3">
        <v>0</v>
      </c>
      <c r="AE824" s="3" t="s">
        <v>13</v>
      </c>
      <c r="AF824" s="3" t="s">
        <v>208</v>
      </c>
      <c r="AG824" s="3" t="s">
        <v>6078</v>
      </c>
      <c r="AH824" t="s">
        <v>6078</v>
      </c>
      <c r="AI824" s="3" t="s">
        <v>6078</v>
      </c>
      <c r="AJ824" s="3" t="s">
        <v>6078</v>
      </c>
      <c r="AK824" s="3" t="s">
        <v>6078</v>
      </c>
      <c r="AL824" s="3" t="s">
        <v>6078</v>
      </c>
      <c r="AM824" s="5" t="s">
        <v>6078</v>
      </c>
    </row>
    <row r="825" spans="1:39" x14ac:dyDescent="0.25">
      <c r="A825" t="s">
        <v>1826</v>
      </c>
      <c r="B825" t="s">
        <v>1827</v>
      </c>
      <c r="C825" t="s">
        <v>470</v>
      </c>
      <c r="E825" s="1">
        <v>0.14108127826908309</v>
      </c>
      <c r="F825" s="2">
        <v>3.3662449532827668E-2</v>
      </c>
      <c r="G825" s="1">
        <v>0.10385750955293216</v>
      </c>
      <c r="H825" s="2">
        <v>5.2424592026494306E-2</v>
      </c>
      <c r="I825" s="2">
        <v>0</v>
      </c>
      <c r="J825" t="s">
        <v>1828</v>
      </c>
      <c r="K825" t="s">
        <v>6488</v>
      </c>
      <c r="L825" t="s">
        <v>1829</v>
      </c>
      <c r="M825" t="s">
        <v>1830</v>
      </c>
      <c r="N825" t="s">
        <v>1831</v>
      </c>
      <c r="O825">
        <v>0</v>
      </c>
      <c r="P825" t="s">
        <v>6087</v>
      </c>
      <c r="Q825" t="s">
        <v>470</v>
      </c>
      <c r="R825" t="s">
        <v>1832</v>
      </c>
      <c r="S825" t="s">
        <v>1830</v>
      </c>
      <c r="T825" t="s">
        <v>1833</v>
      </c>
      <c r="U825" t="s">
        <v>1830</v>
      </c>
      <c r="V825" t="s">
        <v>1833</v>
      </c>
      <c r="W825" t="s">
        <v>5</v>
      </c>
      <c r="X825" t="s">
        <v>5</v>
      </c>
      <c r="Y825" s="3" t="s">
        <v>6078</v>
      </c>
      <c r="Z825" s="3" t="s">
        <v>6078</v>
      </c>
      <c r="AA825" s="3" t="s">
        <v>6078</v>
      </c>
      <c r="AB825" s="3">
        <v>0</v>
      </c>
      <c r="AC825" s="3">
        <v>0</v>
      </c>
      <c r="AD825" s="3">
        <v>0</v>
      </c>
      <c r="AE825" s="3" t="s">
        <v>13</v>
      </c>
      <c r="AF825" s="3" t="s">
        <v>208</v>
      </c>
      <c r="AG825" s="3" t="s">
        <v>6078</v>
      </c>
      <c r="AH825" t="s">
        <v>6078</v>
      </c>
      <c r="AI825" s="3" t="s">
        <v>6078</v>
      </c>
      <c r="AJ825" s="3" t="s">
        <v>6078</v>
      </c>
      <c r="AK825" s="3" t="s">
        <v>6078</v>
      </c>
      <c r="AL825" s="3" t="s">
        <v>6078</v>
      </c>
      <c r="AM825" s="5" t="s">
        <v>6078</v>
      </c>
    </row>
    <row r="826" spans="1:39" x14ac:dyDescent="0.25">
      <c r="A826" t="s">
        <v>2215</v>
      </c>
      <c r="B826" t="s">
        <v>2216</v>
      </c>
      <c r="C826" t="s">
        <v>470</v>
      </c>
      <c r="E826" s="1">
        <v>3.9309030000017037E-2</v>
      </c>
      <c r="F826" s="2">
        <v>2.1188787377044681E-2</v>
      </c>
      <c r="G826" s="1">
        <v>0</v>
      </c>
      <c r="H826" s="2">
        <v>0</v>
      </c>
      <c r="I826" s="2">
        <v>0</v>
      </c>
      <c r="J826" t="s">
        <v>2217</v>
      </c>
      <c r="K826" t="s">
        <v>6488</v>
      </c>
      <c r="L826" t="s">
        <v>2218</v>
      </c>
      <c r="M826" t="s">
        <v>2219</v>
      </c>
      <c r="N826" t="s">
        <v>2220</v>
      </c>
      <c r="O826">
        <v>0</v>
      </c>
      <c r="P826" t="s">
        <v>6087</v>
      </c>
      <c r="Q826" t="s">
        <v>470</v>
      </c>
      <c r="R826" t="s">
        <v>2221</v>
      </c>
      <c r="S826" t="s">
        <v>2219</v>
      </c>
      <c r="T826" t="s">
        <v>2222</v>
      </c>
      <c r="U826" t="s">
        <v>2219</v>
      </c>
      <c r="V826" t="s">
        <v>2222</v>
      </c>
      <c r="W826" t="s">
        <v>5</v>
      </c>
      <c r="X826" t="s">
        <v>5</v>
      </c>
      <c r="Y826" s="3" t="s">
        <v>6078</v>
      </c>
      <c r="Z826" s="3" t="s">
        <v>6078</v>
      </c>
      <c r="AA826" s="3" t="s">
        <v>6078</v>
      </c>
      <c r="AB826" s="3">
        <v>0</v>
      </c>
      <c r="AC826" s="3">
        <v>0</v>
      </c>
      <c r="AD826" s="3">
        <v>0</v>
      </c>
      <c r="AE826" s="3" t="s">
        <v>13</v>
      </c>
      <c r="AF826" s="3" t="s">
        <v>208</v>
      </c>
      <c r="AG826" s="3" t="s">
        <v>6078</v>
      </c>
      <c r="AH826" t="s">
        <v>6078</v>
      </c>
      <c r="AI826" s="3" t="s">
        <v>6078</v>
      </c>
      <c r="AJ826" s="3" t="s">
        <v>6078</v>
      </c>
      <c r="AK826" s="3" t="s">
        <v>6078</v>
      </c>
      <c r="AL826" s="3" t="s">
        <v>6078</v>
      </c>
      <c r="AM826" s="5" t="s">
        <v>6078</v>
      </c>
    </row>
    <row r="827" spans="1:39" x14ac:dyDescent="0.25">
      <c r="A827" t="s">
        <v>2130</v>
      </c>
      <c r="B827" t="s">
        <v>2131</v>
      </c>
      <c r="C827" t="s">
        <v>470</v>
      </c>
      <c r="E827" s="1">
        <v>0.340317670915737</v>
      </c>
      <c r="F827" s="2">
        <v>5.4162673297409182E-2</v>
      </c>
      <c r="G827" s="1">
        <v>0.27872994332977413</v>
      </c>
      <c r="H827" s="2">
        <v>5.0913576464404753E-2</v>
      </c>
      <c r="I827" s="2">
        <v>0</v>
      </c>
      <c r="J827" t="s">
        <v>2132</v>
      </c>
      <c r="K827" t="s">
        <v>6487</v>
      </c>
      <c r="L827" t="s">
        <v>2133</v>
      </c>
      <c r="M827" t="s">
        <v>2134</v>
      </c>
      <c r="N827" t="s">
        <v>2135</v>
      </c>
      <c r="O827">
        <v>0</v>
      </c>
      <c r="P827" t="s">
        <v>6087</v>
      </c>
      <c r="Q827" t="s">
        <v>470</v>
      </c>
      <c r="R827" t="s">
        <v>2136</v>
      </c>
      <c r="S827" t="s">
        <v>2134</v>
      </c>
      <c r="T827" t="s">
        <v>2137</v>
      </c>
      <c r="U827" t="s">
        <v>2134</v>
      </c>
      <c r="V827" t="s">
        <v>2137</v>
      </c>
      <c r="W827" t="s">
        <v>101</v>
      </c>
      <c r="X827" t="s">
        <v>5</v>
      </c>
      <c r="Y827" s="3" t="s">
        <v>6</v>
      </c>
      <c r="Z827" s="3" t="s">
        <v>6078</v>
      </c>
      <c r="AA827" s="3" t="s">
        <v>6078</v>
      </c>
      <c r="AB827" s="3">
        <v>0</v>
      </c>
      <c r="AC827" s="3">
        <v>0</v>
      </c>
      <c r="AD827" s="3">
        <v>0</v>
      </c>
      <c r="AE827" s="3" t="s">
        <v>13</v>
      </c>
      <c r="AF827" s="3" t="s">
        <v>208</v>
      </c>
      <c r="AG827" s="3" t="s">
        <v>6078</v>
      </c>
      <c r="AH827" t="s">
        <v>6078</v>
      </c>
      <c r="AI827" s="3" t="s">
        <v>6078</v>
      </c>
      <c r="AJ827" s="3" t="s">
        <v>6078</v>
      </c>
      <c r="AK827" s="3" t="s">
        <v>6078</v>
      </c>
      <c r="AL827" s="3" t="s">
        <v>6078</v>
      </c>
      <c r="AM827" s="5" t="s">
        <v>6078</v>
      </c>
    </row>
    <row r="828" spans="1:39" x14ac:dyDescent="0.25">
      <c r="A828" t="s">
        <v>2044</v>
      </c>
      <c r="B828" t="s">
        <v>2045</v>
      </c>
      <c r="C828" t="s">
        <v>470</v>
      </c>
      <c r="E828" s="1">
        <v>0.28909955754666045</v>
      </c>
      <c r="F828" s="2">
        <v>5.5519428160538727E-3</v>
      </c>
      <c r="G828" s="1">
        <v>0.21992925224858548</v>
      </c>
      <c r="H828" s="2">
        <v>1.6923520798857498E-2</v>
      </c>
      <c r="I828" s="2">
        <v>0</v>
      </c>
      <c r="J828" t="s">
        <v>2046</v>
      </c>
      <c r="K828">
        <v>0</v>
      </c>
      <c r="L828">
        <v>0</v>
      </c>
      <c r="M828" t="s">
        <v>2047</v>
      </c>
      <c r="N828" t="s">
        <v>2048</v>
      </c>
      <c r="O828">
        <v>0</v>
      </c>
      <c r="P828" t="s">
        <v>6087</v>
      </c>
      <c r="Q828" t="s">
        <v>470</v>
      </c>
      <c r="R828" t="s">
        <v>2049</v>
      </c>
      <c r="S828" t="s">
        <v>2047</v>
      </c>
      <c r="T828" t="s">
        <v>2050</v>
      </c>
      <c r="U828" t="s">
        <v>2047</v>
      </c>
      <c r="V828" t="s">
        <v>2050</v>
      </c>
      <c r="W828" t="s">
        <v>5</v>
      </c>
      <c r="X828" t="s">
        <v>5</v>
      </c>
      <c r="Y828" s="3" t="s">
        <v>6</v>
      </c>
      <c r="Z828" s="3" t="s">
        <v>6078</v>
      </c>
      <c r="AA828" s="3" t="s">
        <v>6078</v>
      </c>
      <c r="AB828" s="3">
        <v>0</v>
      </c>
      <c r="AC828" s="3">
        <v>0</v>
      </c>
      <c r="AD828" s="3">
        <v>0</v>
      </c>
      <c r="AE828" s="3" t="s">
        <v>13</v>
      </c>
      <c r="AF828" s="3" t="s">
        <v>13</v>
      </c>
      <c r="AG828" s="3" t="s">
        <v>6078</v>
      </c>
      <c r="AH828" t="s">
        <v>6078</v>
      </c>
      <c r="AI828" s="3" t="s">
        <v>6078</v>
      </c>
      <c r="AJ828" s="3" t="s">
        <v>6078</v>
      </c>
      <c r="AK828" s="3" t="s">
        <v>6078</v>
      </c>
      <c r="AL828" s="3" t="s">
        <v>6078</v>
      </c>
      <c r="AM828" s="5" t="s">
        <v>6078</v>
      </c>
    </row>
    <row r="829" spans="1:39" x14ac:dyDescent="0.25">
      <c r="A829" t="s">
        <v>2022</v>
      </c>
      <c r="B829" t="s">
        <v>2023</v>
      </c>
      <c r="C829" t="s">
        <v>470</v>
      </c>
      <c r="E829" s="1">
        <v>0.3310179578101668</v>
      </c>
      <c r="F829" s="2">
        <v>6.3049433556385988E-3</v>
      </c>
      <c r="G829" s="1">
        <v>0.30442543115156545</v>
      </c>
      <c r="H829" s="2">
        <v>1.7718253396116424E-2</v>
      </c>
      <c r="I829" s="2">
        <v>0</v>
      </c>
      <c r="J829" t="s">
        <v>2024</v>
      </c>
      <c r="K829" t="s">
        <v>6490</v>
      </c>
      <c r="L829" t="s">
        <v>2025</v>
      </c>
      <c r="M829" t="s">
        <v>2026</v>
      </c>
      <c r="N829" t="s">
        <v>2027</v>
      </c>
      <c r="O829">
        <v>0</v>
      </c>
      <c r="P829" t="s">
        <v>6087</v>
      </c>
      <c r="Q829" t="s">
        <v>470</v>
      </c>
      <c r="R829" t="s">
        <v>2028</v>
      </c>
      <c r="S829" t="s">
        <v>2026</v>
      </c>
      <c r="T829" t="s">
        <v>2029</v>
      </c>
      <c r="U829" t="s">
        <v>2026</v>
      </c>
      <c r="V829" t="s">
        <v>2029</v>
      </c>
      <c r="W829" t="s">
        <v>5</v>
      </c>
      <c r="X829" t="s">
        <v>5</v>
      </c>
      <c r="Y829" s="3" t="s">
        <v>6</v>
      </c>
      <c r="Z829" s="3" t="s">
        <v>6078</v>
      </c>
      <c r="AA829" s="3" t="s">
        <v>6078</v>
      </c>
      <c r="AB829" s="3">
        <v>0</v>
      </c>
      <c r="AC829" s="3">
        <v>0</v>
      </c>
      <c r="AD829" s="3">
        <v>0</v>
      </c>
      <c r="AE829" s="3" t="s">
        <v>13</v>
      </c>
      <c r="AF829" s="3" t="s">
        <v>208</v>
      </c>
      <c r="AG829" s="3" t="s">
        <v>6078</v>
      </c>
      <c r="AH829" t="s">
        <v>6078</v>
      </c>
      <c r="AI829" s="3" t="s">
        <v>6078</v>
      </c>
      <c r="AJ829" s="3" t="s">
        <v>6078</v>
      </c>
      <c r="AK829" s="3" t="s">
        <v>6078</v>
      </c>
      <c r="AL829" s="3" t="s">
        <v>6078</v>
      </c>
      <c r="AM829" s="5" t="s">
        <v>6078</v>
      </c>
    </row>
    <row r="830" spans="1:39" x14ac:dyDescent="0.25">
      <c r="A830" t="s">
        <v>1882</v>
      </c>
      <c r="B830" t="s">
        <v>1883</v>
      </c>
      <c r="C830" t="s">
        <v>470</v>
      </c>
      <c r="E830" s="1">
        <v>1.4764114986876382</v>
      </c>
      <c r="F830" s="2">
        <v>7.7761213094914239E-2</v>
      </c>
      <c r="G830" s="1">
        <v>1.3020976266729685</v>
      </c>
      <c r="H830" s="2">
        <v>0.28168161853652707</v>
      </c>
      <c r="I830" s="2">
        <v>0</v>
      </c>
      <c r="J830" t="s">
        <v>1884</v>
      </c>
      <c r="K830" t="s">
        <v>6488</v>
      </c>
      <c r="L830" t="s">
        <v>1885</v>
      </c>
      <c r="M830" t="s">
        <v>1886</v>
      </c>
      <c r="N830" t="s">
        <v>1887</v>
      </c>
      <c r="O830">
        <v>0</v>
      </c>
      <c r="P830" t="s">
        <v>6087</v>
      </c>
      <c r="Q830" t="s">
        <v>470</v>
      </c>
      <c r="R830" t="s">
        <v>1888</v>
      </c>
      <c r="S830" t="s">
        <v>1886</v>
      </c>
      <c r="T830" t="s">
        <v>1889</v>
      </c>
      <c r="U830" t="s">
        <v>1886</v>
      </c>
      <c r="V830" t="s">
        <v>1889</v>
      </c>
      <c r="W830" t="s">
        <v>5</v>
      </c>
      <c r="X830" t="s">
        <v>447</v>
      </c>
      <c r="Y830" s="3" t="s">
        <v>6</v>
      </c>
      <c r="Z830" s="3" t="s">
        <v>6078</v>
      </c>
      <c r="AA830" s="3" t="s">
        <v>6078</v>
      </c>
      <c r="AB830" s="3">
        <v>0</v>
      </c>
      <c r="AC830" s="3">
        <v>0</v>
      </c>
      <c r="AD830" s="3">
        <v>0</v>
      </c>
      <c r="AE830" s="3" t="s">
        <v>13</v>
      </c>
      <c r="AF830" s="3" t="s">
        <v>13</v>
      </c>
      <c r="AG830" s="3" t="s">
        <v>6078</v>
      </c>
      <c r="AH830" t="s">
        <v>6078</v>
      </c>
      <c r="AI830" s="3" t="s">
        <v>6078</v>
      </c>
      <c r="AJ830" s="3" t="s">
        <v>6078</v>
      </c>
      <c r="AK830" s="3" t="s">
        <v>6078</v>
      </c>
      <c r="AL830" s="3" t="s">
        <v>6078</v>
      </c>
      <c r="AM830" s="5" t="s">
        <v>6078</v>
      </c>
    </row>
    <row r="831" spans="1:39" x14ac:dyDescent="0.25">
      <c r="A831" t="s">
        <v>1939</v>
      </c>
      <c r="B831" t="s">
        <v>1940</v>
      </c>
      <c r="C831" t="s">
        <v>470</v>
      </c>
      <c r="E831" s="1">
        <v>0.35314208572237588</v>
      </c>
      <c r="F831" s="2">
        <v>3.0278043112041148E-2</v>
      </c>
      <c r="G831" s="1">
        <v>0.38594437868265158</v>
      </c>
      <c r="H831" s="2">
        <v>5.334278035439579E-2</v>
      </c>
      <c r="I831" s="2">
        <v>0</v>
      </c>
      <c r="J831" t="s">
        <v>1941</v>
      </c>
      <c r="K831">
        <v>0</v>
      </c>
      <c r="L831" t="s">
        <v>1942</v>
      </c>
      <c r="M831" t="s">
        <v>703</v>
      </c>
      <c r="N831" t="s">
        <v>1943</v>
      </c>
      <c r="O831">
        <v>0</v>
      </c>
      <c r="P831" t="s">
        <v>6087</v>
      </c>
      <c r="Q831" t="s">
        <v>470</v>
      </c>
      <c r="R831" t="s">
        <v>1944</v>
      </c>
      <c r="S831" t="s">
        <v>703</v>
      </c>
      <c r="T831" t="s">
        <v>1945</v>
      </c>
      <c r="U831" t="s">
        <v>703</v>
      </c>
      <c r="V831" t="s">
        <v>1945</v>
      </c>
      <c r="W831" t="s">
        <v>5</v>
      </c>
      <c r="X831" t="s">
        <v>5</v>
      </c>
      <c r="Y831" s="3" t="s">
        <v>6</v>
      </c>
      <c r="Z831" s="3" t="s">
        <v>6078</v>
      </c>
      <c r="AA831" s="3" t="s">
        <v>6078</v>
      </c>
      <c r="AB831" s="3">
        <v>0</v>
      </c>
      <c r="AC831" s="3">
        <v>0</v>
      </c>
      <c r="AD831" s="3">
        <v>0</v>
      </c>
      <c r="AE831" s="3" t="s">
        <v>13</v>
      </c>
      <c r="AF831" s="3" t="s">
        <v>13</v>
      </c>
      <c r="AG831" s="3" t="s">
        <v>6078</v>
      </c>
      <c r="AH831" t="s">
        <v>6078</v>
      </c>
      <c r="AI831" s="3" t="s">
        <v>6078</v>
      </c>
      <c r="AJ831" s="3" t="s">
        <v>6078</v>
      </c>
      <c r="AK831" s="3" t="s">
        <v>6078</v>
      </c>
      <c r="AL831" s="3" t="s">
        <v>6078</v>
      </c>
      <c r="AM831" s="5" t="s">
        <v>6056</v>
      </c>
    </row>
    <row r="832" spans="1:39" x14ac:dyDescent="0.25">
      <c r="A832" t="s">
        <v>1834</v>
      </c>
      <c r="B832" t="s">
        <v>1835</v>
      </c>
      <c r="C832" t="s">
        <v>470</v>
      </c>
      <c r="E832" s="1">
        <v>0.12246323754255002</v>
      </c>
      <c r="F832" s="2">
        <v>1.7639815804986535E-2</v>
      </c>
      <c r="G832" s="1">
        <v>3.2630486747778929E-2</v>
      </c>
      <c r="H832" s="2">
        <v>1.6323074332999173E-2</v>
      </c>
      <c r="I832" s="2">
        <v>1</v>
      </c>
      <c r="J832" t="s">
        <v>1836</v>
      </c>
      <c r="K832" t="s">
        <v>6595</v>
      </c>
      <c r="L832" t="s">
        <v>1837</v>
      </c>
      <c r="M832" t="s">
        <v>1838</v>
      </c>
      <c r="N832" t="s">
        <v>1839</v>
      </c>
      <c r="O832">
        <v>0</v>
      </c>
      <c r="P832" t="s">
        <v>6087</v>
      </c>
      <c r="Q832" t="s">
        <v>470</v>
      </c>
      <c r="R832" t="s">
        <v>1840</v>
      </c>
      <c r="S832" t="s">
        <v>1838</v>
      </c>
      <c r="T832" t="s">
        <v>1841</v>
      </c>
      <c r="U832" t="s">
        <v>1838</v>
      </c>
      <c r="V832" t="s">
        <v>1841</v>
      </c>
      <c r="W832" t="s">
        <v>5</v>
      </c>
      <c r="X832" t="s">
        <v>5</v>
      </c>
      <c r="Y832" s="3" t="s">
        <v>6</v>
      </c>
      <c r="Z832" s="3" t="s">
        <v>6078</v>
      </c>
      <c r="AA832" s="3" t="s">
        <v>6078</v>
      </c>
      <c r="AB832" s="3">
        <v>0</v>
      </c>
      <c r="AC832" s="3">
        <v>0</v>
      </c>
      <c r="AD832" s="3">
        <v>0</v>
      </c>
      <c r="AE832" s="3" t="s">
        <v>13</v>
      </c>
      <c r="AF832" s="3" t="s">
        <v>13</v>
      </c>
      <c r="AG832" s="3" t="s">
        <v>6078</v>
      </c>
      <c r="AH832" t="s">
        <v>6078</v>
      </c>
      <c r="AI832" s="3" t="s">
        <v>6078</v>
      </c>
      <c r="AJ832" s="3" t="s">
        <v>6078</v>
      </c>
      <c r="AK832" s="3" t="s">
        <v>6078</v>
      </c>
      <c r="AL832" s="3" t="s">
        <v>6078</v>
      </c>
      <c r="AM832" s="5" t="s">
        <v>6078</v>
      </c>
    </row>
    <row r="833" spans="1:39" x14ac:dyDescent="0.25">
      <c r="A833" t="s">
        <v>1842</v>
      </c>
      <c r="B833" t="s">
        <v>1843</v>
      </c>
      <c r="C833" t="s">
        <v>470</v>
      </c>
      <c r="E833" s="1">
        <v>0.14528124769546938</v>
      </c>
      <c r="F833" s="2">
        <v>1.5599617469183719E-2</v>
      </c>
      <c r="G833" s="1">
        <v>7.5085610072246706E-2</v>
      </c>
      <c r="H833" s="2">
        <v>7.3570230817606727E-3</v>
      </c>
      <c r="I833" s="2">
        <v>0</v>
      </c>
      <c r="J833" t="s">
        <v>1844</v>
      </c>
      <c r="K833">
        <v>0</v>
      </c>
      <c r="L833" t="s">
        <v>1845</v>
      </c>
      <c r="M833" t="s">
        <v>1846</v>
      </c>
      <c r="N833" t="s">
        <v>1847</v>
      </c>
      <c r="O833">
        <v>0</v>
      </c>
      <c r="P833">
        <v>22625</v>
      </c>
      <c r="Q833" t="s">
        <v>470</v>
      </c>
      <c r="R833" t="s">
        <v>1848</v>
      </c>
      <c r="S833" t="s">
        <v>1846</v>
      </c>
      <c r="T833" t="s">
        <v>1849</v>
      </c>
      <c r="U833" t="s">
        <v>1846</v>
      </c>
      <c r="V833" t="s">
        <v>1849</v>
      </c>
      <c r="W833" t="s">
        <v>5</v>
      </c>
      <c r="X833" t="s">
        <v>5</v>
      </c>
      <c r="Y833" s="3" t="s">
        <v>6</v>
      </c>
      <c r="Z833" s="3" t="s">
        <v>6078</v>
      </c>
      <c r="AA833" s="3" t="s">
        <v>6078</v>
      </c>
      <c r="AB833" s="3">
        <v>0</v>
      </c>
      <c r="AC833" s="3">
        <v>0</v>
      </c>
      <c r="AD833" s="3">
        <v>0</v>
      </c>
      <c r="AE833" s="3" t="s">
        <v>13</v>
      </c>
      <c r="AF833" s="3" t="s">
        <v>13</v>
      </c>
      <c r="AG833" s="3" t="s">
        <v>6078</v>
      </c>
      <c r="AH833" t="s">
        <v>6078</v>
      </c>
      <c r="AI833" s="3" t="s">
        <v>6078</v>
      </c>
      <c r="AJ833" s="3" t="s">
        <v>6078</v>
      </c>
      <c r="AK833" s="3" t="s">
        <v>6078</v>
      </c>
      <c r="AL833" s="3" t="s">
        <v>6078</v>
      </c>
      <c r="AM833" s="5" t="s">
        <v>6078</v>
      </c>
    </row>
    <row r="834" spans="1:39" x14ac:dyDescent="0.25">
      <c r="A834" t="s">
        <v>5298</v>
      </c>
      <c r="B834" t="s">
        <v>5299</v>
      </c>
      <c r="C834" t="s">
        <v>5263</v>
      </c>
      <c r="E834" s="1">
        <v>0</v>
      </c>
      <c r="F834" s="2">
        <v>0</v>
      </c>
      <c r="G834" s="1">
        <v>1.1050174114589446E-3</v>
      </c>
      <c r="H834" s="2">
        <v>1.1050174114589446E-3</v>
      </c>
      <c r="I834" s="2">
        <v>0</v>
      </c>
      <c r="J834" t="s">
        <v>5300</v>
      </c>
      <c r="K834">
        <v>8168</v>
      </c>
      <c r="L834" t="s">
        <v>5301</v>
      </c>
      <c r="M834" t="s">
        <v>5302</v>
      </c>
      <c r="N834" t="s">
        <v>5303</v>
      </c>
      <c r="O834" t="s">
        <v>6127</v>
      </c>
      <c r="P834">
        <v>70039</v>
      </c>
      <c r="Q834">
        <v>0</v>
      </c>
      <c r="R834" t="s">
        <v>956</v>
      </c>
      <c r="S834" t="s">
        <v>5302</v>
      </c>
      <c r="T834" t="s">
        <v>5304</v>
      </c>
      <c r="U834" t="s">
        <v>5302</v>
      </c>
      <c r="V834" t="s">
        <v>5304</v>
      </c>
      <c r="W834" t="s">
        <v>5</v>
      </c>
      <c r="X834" t="s">
        <v>5</v>
      </c>
      <c r="Y834" s="3" t="s">
        <v>6</v>
      </c>
      <c r="Z834" s="3" t="s">
        <v>6078</v>
      </c>
      <c r="AA834" s="3" t="s">
        <v>6078</v>
      </c>
      <c r="AB834" s="3">
        <v>0</v>
      </c>
      <c r="AC834" s="3">
        <v>0</v>
      </c>
      <c r="AD834" s="3">
        <v>0</v>
      </c>
      <c r="AE834" s="3" t="s">
        <v>13</v>
      </c>
      <c r="AF834" s="3" t="s">
        <v>13</v>
      </c>
      <c r="AG834" s="3" t="s">
        <v>6078</v>
      </c>
      <c r="AH834" t="s">
        <v>6078</v>
      </c>
      <c r="AI834" s="3" t="s">
        <v>6078</v>
      </c>
      <c r="AJ834" s="3" t="s">
        <v>6078</v>
      </c>
      <c r="AK834" s="3" t="s">
        <v>6078</v>
      </c>
      <c r="AL834" s="3" t="s">
        <v>6078</v>
      </c>
      <c r="AM834" s="5" t="s">
        <v>6078</v>
      </c>
    </row>
    <row r="835" spans="1:39" x14ac:dyDescent="0.25">
      <c r="A835" t="s">
        <v>5267</v>
      </c>
      <c r="B835" t="s">
        <v>5268</v>
      </c>
      <c r="C835" t="s">
        <v>5263</v>
      </c>
      <c r="E835" s="1">
        <v>1.0367534168707176E-2</v>
      </c>
      <c r="F835" s="2">
        <v>4.6356943541473524E-4</v>
      </c>
      <c r="G835" s="1">
        <v>3.9564528389001968E-3</v>
      </c>
      <c r="H835" s="2">
        <v>3.9564528389001968E-3</v>
      </c>
      <c r="I835" s="2">
        <v>0</v>
      </c>
      <c r="J835" t="s">
        <v>5269</v>
      </c>
      <c r="K835" t="s">
        <v>6479</v>
      </c>
      <c r="L835" t="s">
        <v>5270</v>
      </c>
      <c r="M835" t="s">
        <v>5271</v>
      </c>
      <c r="N835" t="s">
        <v>5272</v>
      </c>
      <c r="O835" t="s">
        <v>6128</v>
      </c>
      <c r="P835">
        <v>70041</v>
      </c>
      <c r="Q835">
        <v>0</v>
      </c>
      <c r="R835" t="s">
        <v>5273</v>
      </c>
      <c r="S835" t="s">
        <v>5271</v>
      </c>
      <c r="T835" t="s">
        <v>5272</v>
      </c>
      <c r="U835" t="s">
        <v>5271</v>
      </c>
      <c r="V835" t="s">
        <v>5272</v>
      </c>
      <c r="W835" t="s">
        <v>5</v>
      </c>
      <c r="X835" t="s">
        <v>5</v>
      </c>
      <c r="Y835" s="3" t="s">
        <v>6</v>
      </c>
      <c r="Z835" s="3" t="s">
        <v>6078</v>
      </c>
      <c r="AA835" s="3" t="s">
        <v>6078</v>
      </c>
      <c r="AB835" s="3">
        <v>0</v>
      </c>
      <c r="AC835" s="3">
        <v>0</v>
      </c>
      <c r="AD835" s="3">
        <v>0</v>
      </c>
      <c r="AE835" s="3" t="s">
        <v>13</v>
      </c>
      <c r="AF835" s="3" t="s">
        <v>13</v>
      </c>
      <c r="AG835" s="3" t="s">
        <v>5274</v>
      </c>
      <c r="AH835" t="s">
        <v>5275</v>
      </c>
      <c r="AI835" s="3" t="s">
        <v>6078</v>
      </c>
      <c r="AJ835" s="3" t="s">
        <v>6078</v>
      </c>
      <c r="AK835" s="3" t="s">
        <v>6078</v>
      </c>
      <c r="AL835" s="3" t="s">
        <v>6078</v>
      </c>
      <c r="AM835" s="5" t="s">
        <v>6078</v>
      </c>
    </row>
    <row r="836" spans="1:39" s="6" customFormat="1" x14ac:dyDescent="0.25">
      <c r="A836" t="s">
        <v>5261</v>
      </c>
      <c r="B836" t="s">
        <v>5262</v>
      </c>
      <c r="C836" t="s">
        <v>5263</v>
      </c>
      <c r="D836"/>
      <c r="E836" s="1">
        <v>1.9867672758367184E-3</v>
      </c>
      <c r="F836" s="2">
        <v>1.9867672758367189E-3</v>
      </c>
      <c r="G836" s="1">
        <v>0</v>
      </c>
      <c r="H836" s="2">
        <v>0</v>
      </c>
      <c r="I836" s="2">
        <v>0</v>
      </c>
      <c r="J836" t="s">
        <v>2862</v>
      </c>
      <c r="K836">
        <v>5525</v>
      </c>
      <c r="L836" t="s">
        <v>5264</v>
      </c>
      <c r="M836" t="s">
        <v>5265</v>
      </c>
      <c r="N836" t="s">
        <v>5266</v>
      </c>
      <c r="O836">
        <v>0</v>
      </c>
      <c r="P836">
        <v>0</v>
      </c>
      <c r="Q836">
        <v>0</v>
      </c>
      <c r="R836" t="s">
        <v>2504</v>
      </c>
      <c r="S836" t="s">
        <v>5265</v>
      </c>
      <c r="T836" t="s">
        <v>5266</v>
      </c>
      <c r="U836" t="s">
        <v>5265</v>
      </c>
      <c r="V836" t="s">
        <v>5266</v>
      </c>
      <c r="W836" t="s">
        <v>5</v>
      </c>
      <c r="X836" t="s">
        <v>5</v>
      </c>
      <c r="Y836" s="3" t="s">
        <v>6</v>
      </c>
      <c r="Z836" s="3" t="s">
        <v>6078</v>
      </c>
      <c r="AA836" s="3" t="s">
        <v>6078</v>
      </c>
      <c r="AB836" s="3">
        <v>0</v>
      </c>
      <c r="AC836" s="3">
        <v>0</v>
      </c>
      <c r="AD836" s="3">
        <v>0</v>
      </c>
      <c r="AE836" s="3" t="s">
        <v>13</v>
      </c>
      <c r="AF836" s="3" t="s">
        <v>13</v>
      </c>
      <c r="AG836" s="3" t="s">
        <v>6078</v>
      </c>
      <c r="AH836" t="s">
        <v>6078</v>
      </c>
      <c r="AI836" s="3" t="s">
        <v>6078</v>
      </c>
      <c r="AJ836" s="3" t="s">
        <v>6078</v>
      </c>
      <c r="AK836" s="3" t="s">
        <v>6078</v>
      </c>
      <c r="AL836" s="3" t="s">
        <v>6078</v>
      </c>
      <c r="AM836" s="5" t="s">
        <v>6056</v>
      </c>
    </row>
    <row r="837" spans="1:39" x14ac:dyDescent="0.25">
      <c r="A837" t="s">
        <v>5282</v>
      </c>
      <c r="B837" t="s">
        <v>5283</v>
      </c>
      <c r="C837" t="s">
        <v>5263</v>
      </c>
      <c r="E837" s="1">
        <v>3.5326911126443736E-3</v>
      </c>
      <c r="F837" s="2">
        <v>1.8544367399647085E-3</v>
      </c>
      <c r="G837" s="1">
        <v>0</v>
      </c>
      <c r="H837" s="2">
        <v>0</v>
      </c>
      <c r="I837" s="2">
        <v>0</v>
      </c>
      <c r="J837" t="s">
        <v>5284</v>
      </c>
      <c r="K837">
        <v>0</v>
      </c>
      <c r="L837" t="s">
        <v>5285</v>
      </c>
      <c r="M837" t="s">
        <v>5286</v>
      </c>
      <c r="N837" t="s">
        <v>5287</v>
      </c>
      <c r="O837">
        <v>0</v>
      </c>
      <c r="P837">
        <v>0</v>
      </c>
      <c r="Q837">
        <v>0</v>
      </c>
      <c r="R837" t="s">
        <v>5288</v>
      </c>
      <c r="S837" t="s">
        <v>5286</v>
      </c>
      <c r="T837" t="s">
        <v>5287</v>
      </c>
      <c r="U837" t="s">
        <v>5286</v>
      </c>
      <c r="V837" t="s">
        <v>5287</v>
      </c>
      <c r="W837" t="s">
        <v>5</v>
      </c>
      <c r="X837" t="s">
        <v>5</v>
      </c>
      <c r="Y837" s="3" t="s">
        <v>6</v>
      </c>
      <c r="Z837" s="3" t="s">
        <v>6078</v>
      </c>
      <c r="AA837" s="3" t="s">
        <v>6078</v>
      </c>
      <c r="AB837" s="3">
        <v>0</v>
      </c>
      <c r="AC837" s="3">
        <v>0</v>
      </c>
      <c r="AD837" s="3">
        <v>0</v>
      </c>
      <c r="AE837" s="3" t="s">
        <v>13</v>
      </c>
      <c r="AF837" s="3" t="s">
        <v>13</v>
      </c>
      <c r="AG837" s="3" t="s">
        <v>5289</v>
      </c>
      <c r="AH837" t="s">
        <v>5290</v>
      </c>
      <c r="AI837" s="3" t="s">
        <v>6078</v>
      </c>
      <c r="AJ837" s="3" t="s">
        <v>6078</v>
      </c>
      <c r="AK837" s="3" t="s">
        <v>6078</v>
      </c>
      <c r="AL837" s="3" t="s">
        <v>6078</v>
      </c>
      <c r="AM837" s="5" t="s">
        <v>6078</v>
      </c>
    </row>
    <row r="838" spans="1:39" x14ac:dyDescent="0.25">
      <c r="A838" t="s">
        <v>5291</v>
      </c>
      <c r="B838" t="s">
        <v>5292</v>
      </c>
      <c r="C838" t="s">
        <v>5263</v>
      </c>
      <c r="E838" s="1">
        <v>3.9286232384580016E-3</v>
      </c>
      <c r="F838" s="2">
        <v>1.9697201195943421E-3</v>
      </c>
      <c r="G838" s="1">
        <v>7.368561495267144E-4</v>
      </c>
      <c r="H838" s="2">
        <v>7.368561495267144E-4</v>
      </c>
      <c r="I838" s="2">
        <v>0</v>
      </c>
      <c r="J838" t="s">
        <v>5293</v>
      </c>
      <c r="K838">
        <v>0</v>
      </c>
      <c r="L838" t="s">
        <v>5294</v>
      </c>
      <c r="M838" t="s">
        <v>5295</v>
      </c>
      <c r="N838" t="s">
        <v>5296</v>
      </c>
      <c r="O838" t="s">
        <v>6322</v>
      </c>
      <c r="P838">
        <v>0</v>
      </c>
      <c r="Q838">
        <v>0</v>
      </c>
      <c r="R838" t="s">
        <v>5297</v>
      </c>
      <c r="S838" t="s">
        <v>5295</v>
      </c>
      <c r="T838" t="s">
        <v>5296</v>
      </c>
      <c r="U838" t="s">
        <v>5295</v>
      </c>
      <c r="V838" t="s">
        <v>5296</v>
      </c>
      <c r="W838" t="s">
        <v>5</v>
      </c>
      <c r="X838" t="s">
        <v>5</v>
      </c>
      <c r="Y838" s="3" t="s">
        <v>6</v>
      </c>
      <c r="Z838" s="3" t="s">
        <v>6078</v>
      </c>
      <c r="AA838" s="3" t="s">
        <v>6078</v>
      </c>
      <c r="AB838" s="3">
        <v>0</v>
      </c>
      <c r="AC838" s="3">
        <v>0</v>
      </c>
      <c r="AD838" s="3">
        <v>0</v>
      </c>
      <c r="AE838" s="3" t="s">
        <v>13</v>
      </c>
      <c r="AF838" s="3" t="s">
        <v>13</v>
      </c>
      <c r="AG838" s="3" t="s">
        <v>6078</v>
      </c>
      <c r="AH838" t="s">
        <v>6078</v>
      </c>
      <c r="AI838" s="3" t="s">
        <v>6078</v>
      </c>
      <c r="AJ838" s="3" t="s">
        <v>6078</v>
      </c>
      <c r="AK838" s="3" t="s">
        <v>6078</v>
      </c>
      <c r="AL838" s="3" t="s">
        <v>6078</v>
      </c>
      <c r="AM838" s="5" t="s">
        <v>6078</v>
      </c>
    </row>
    <row r="839" spans="1:39" x14ac:dyDescent="0.25">
      <c r="A839" t="s">
        <v>1946</v>
      </c>
      <c r="B839" t="s">
        <v>1947</v>
      </c>
      <c r="C839" t="s">
        <v>5263</v>
      </c>
      <c r="E839" s="1">
        <v>1.0241705249411719E-2</v>
      </c>
      <c r="F839" s="2">
        <v>2.0610966838251069E-3</v>
      </c>
      <c r="G839" s="1">
        <v>6.5813744747168085E-3</v>
      </c>
      <c r="H839" s="2">
        <v>3.3439662397565123E-3</v>
      </c>
      <c r="I839" s="2">
        <v>0</v>
      </c>
      <c r="J839" t="s">
        <v>1948</v>
      </c>
      <c r="K839">
        <v>3723</v>
      </c>
      <c r="L839" t="s">
        <v>1949</v>
      </c>
      <c r="M839" t="s">
        <v>1950</v>
      </c>
      <c r="N839" t="s">
        <v>1951</v>
      </c>
      <c r="O839" t="s">
        <v>6413</v>
      </c>
      <c r="P839">
        <v>9982</v>
      </c>
      <c r="Q839">
        <v>0</v>
      </c>
      <c r="R839" t="s">
        <v>1952</v>
      </c>
      <c r="S839" t="s">
        <v>1950</v>
      </c>
      <c r="T839" t="s">
        <v>1951</v>
      </c>
      <c r="U839" t="s">
        <v>1950</v>
      </c>
      <c r="V839" t="s">
        <v>1951</v>
      </c>
      <c r="W839" t="s">
        <v>5</v>
      </c>
      <c r="X839" t="s">
        <v>5</v>
      </c>
      <c r="Y839" s="3" t="s">
        <v>6</v>
      </c>
      <c r="Z839" s="3" t="s">
        <v>6078</v>
      </c>
      <c r="AA839" s="3" t="s">
        <v>6078</v>
      </c>
      <c r="AB839" s="3">
        <v>0</v>
      </c>
      <c r="AC839" s="3">
        <v>0</v>
      </c>
      <c r="AD839" s="3">
        <v>0</v>
      </c>
      <c r="AE839" s="3" t="s">
        <v>13</v>
      </c>
      <c r="AF839" s="3" t="s">
        <v>13</v>
      </c>
      <c r="AG839" s="3" t="s">
        <v>6078</v>
      </c>
      <c r="AH839" t="s">
        <v>6078</v>
      </c>
      <c r="AI839" s="3" t="s">
        <v>6078</v>
      </c>
      <c r="AJ839" s="3" t="s">
        <v>6078</v>
      </c>
      <c r="AK839" s="3" t="s">
        <v>6078</v>
      </c>
      <c r="AL839" s="3" t="s">
        <v>6078</v>
      </c>
      <c r="AM839" s="5" t="s">
        <v>6078</v>
      </c>
    </row>
    <row r="840" spans="1:39" x14ac:dyDescent="0.25">
      <c r="A840" t="s">
        <v>5331</v>
      </c>
      <c r="B840" t="s">
        <v>5332</v>
      </c>
      <c r="C840" t="s">
        <v>5263</v>
      </c>
      <c r="E840" s="1">
        <v>8.8370405644472337E-4</v>
      </c>
      <c r="F840" s="2">
        <v>8.8370405644472337E-4</v>
      </c>
      <c r="G840" s="1">
        <v>2.7707650796083391E-3</v>
      </c>
      <c r="H840" s="2">
        <v>2.77076507960834E-3</v>
      </c>
      <c r="I840" s="2">
        <v>0</v>
      </c>
      <c r="J840" t="s">
        <v>1948</v>
      </c>
      <c r="K840">
        <v>3723</v>
      </c>
      <c r="L840" t="s">
        <v>5333</v>
      </c>
      <c r="M840" t="s">
        <v>5334</v>
      </c>
      <c r="N840" t="s">
        <v>5335</v>
      </c>
      <c r="O840" t="s">
        <v>6414</v>
      </c>
      <c r="P840">
        <v>9982</v>
      </c>
      <c r="Q840">
        <v>0</v>
      </c>
      <c r="R840" t="s">
        <v>1952</v>
      </c>
      <c r="S840" t="s">
        <v>5334</v>
      </c>
      <c r="T840" t="s">
        <v>5335</v>
      </c>
      <c r="U840" t="s">
        <v>5334</v>
      </c>
      <c r="V840" t="s">
        <v>5335</v>
      </c>
      <c r="W840" t="s">
        <v>5</v>
      </c>
      <c r="X840" t="s">
        <v>5</v>
      </c>
      <c r="Y840" s="3" t="s">
        <v>6</v>
      </c>
      <c r="Z840" s="3" t="s">
        <v>6078</v>
      </c>
      <c r="AA840" s="3" t="s">
        <v>6078</v>
      </c>
      <c r="AB840" s="3">
        <v>0</v>
      </c>
      <c r="AC840" s="3">
        <v>0</v>
      </c>
      <c r="AD840" s="3">
        <v>0</v>
      </c>
      <c r="AE840" s="3" t="s">
        <v>13</v>
      </c>
      <c r="AF840" s="3" t="s">
        <v>13</v>
      </c>
      <c r="AG840" s="3" t="s">
        <v>6078</v>
      </c>
      <c r="AH840" t="s">
        <v>6078</v>
      </c>
      <c r="AI840" s="3" t="s">
        <v>6078</v>
      </c>
      <c r="AJ840" s="3" t="s">
        <v>6078</v>
      </c>
      <c r="AK840" s="3" t="s">
        <v>6078</v>
      </c>
      <c r="AL840" s="3" t="s">
        <v>6078</v>
      </c>
      <c r="AM840" s="5" t="s">
        <v>6078</v>
      </c>
    </row>
    <row r="841" spans="1:39" x14ac:dyDescent="0.25">
      <c r="A841" t="s">
        <v>5343</v>
      </c>
      <c r="B841" t="s">
        <v>5344</v>
      </c>
      <c r="C841" t="s">
        <v>5263</v>
      </c>
      <c r="E841" s="1">
        <v>2.7197493776017212E-3</v>
      </c>
      <c r="F841" s="2">
        <v>2.7197493776017216E-3</v>
      </c>
      <c r="G841" s="1">
        <v>0</v>
      </c>
      <c r="H841" s="2">
        <v>0</v>
      </c>
      <c r="I841" s="2">
        <v>0</v>
      </c>
      <c r="J841" t="s">
        <v>5345</v>
      </c>
      <c r="K841" t="s">
        <v>6656</v>
      </c>
      <c r="L841">
        <v>0</v>
      </c>
      <c r="M841" t="s">
        <v>5346</v>
      </c>
      <c r="N841" t="s">
        <v>5347</v>
      </c>
      <c r="O841" t="s">
        <v>6415</v>
      </c>
      <c r="P841">
        <v>8650</v>
      </c>
      <c r="Q841">
        <v>0</v>
      </c>
      <c r="R841" t="s">
        <v>5348</v>
      </c>
      <c r="S841" t="s">
        <v>5346</v>
      </c>
      <c r="T841" t="s">
        <v>5349</v>
      </c>
      <c r="U841" t="s">
        <v>5346</v>
      </c>
      <c r="V841" t="s">
        <v>5349</v>
      </c>
      <c r="W841" t="s">
        <v>5</v>
      </c>
      <c r="X841" t="s">
        <v>5</v>
      </c>
      <c r="Y841" s="3" t="s">
        <v>6</v>
      </c>
      <c r="Z841" s="3" t="s">
        <v>6078</v>
      </c>
      <c r="AA841" s="3" t="s">
        <v>6078</v>
      </c>
      <c r="AB841" s="3">
        <v>0</v>
      </c>
      <c r="AC841" s="3">
        <v>0</v>
      </c>
      <c r="AD841" s="3">
        <v>0</v>
      </c>
      <c r="AE841" s="3" t="s">
        <v>13</v>
      </c>
      <c r="AF841" s="3" t="s">
        <v>13</v>
      </c>
      <c r="AG841" s="3" t="s">
        <v>6078</v>
      </c>
      <c r="AH841" t="s">
        <v>6078</v>
      </c>
      <c r="AI841" s="3" t="s">
        <v>6078</v>
      </c>
      <c r="AJ841" s="3" t="s">
        <v>6078</v>
      </c>
      <c r="AK841" s="3" t="s">
        <v>6078</v>
      </c>
      <c r="AL841" s="3" t="s">
        <v>6078</v>
      </c>
      <c r="AM841" s="5" t="s">
        <v>6078</v>
      </c>
    </row>
    <row r="842" spans="1:39" x14ac:dyDescent="0.25">
      <c r="A842" t="s">
        <v>5315</v>
      </c>
      <c r="B842" t="s">
        <v>5316</v>
      </c>
      <c r="C842" t="s">
        <v>5263</v>
      </c>
      <c r="E842" s="1">
        <v>1.9727759569927983E-3</v>
      </c>
      <c r="F842" s="2">
        <v>1.9727759569927983E-3</v>
      </c>
      <c r="G842" s="1">
        <v>0</v>
      </c>
      <c r="H842" s="2">
        <v>0</v>
      </c>
      <c r="I842" s="2">
        <v>0</v>
      </c>
      <c r="J842" t="s">
        <v>5317</v>
      </c>
      <c r="K842">
        <v>8168</v>
      </c>
      <c r="L842" t="s">
        <v>5318</v>
      </c>
      <c r="M842" t="s">
        <v>5319</v>
      </c>
      <c r="N842" t="s">
        <v>5320</v>
      </c>
      <c r="O842" t="s">
        <v>6416</v>
      </c>
      <c r="P842">
        <v>70043</v>
      </c>
      <c r="Q842">
        <v>0</v>
      </c>
      <c r="R842" t="s">
        <v>5321</v>
      </c>
      <c r="S842" t="s">
        <v>5319</v>
      </c>
      <c r="T842" t="s">
        <v>5322</v>
      </c>
      <c r="U842" t="s">
        <v>5319</v>
      </c>
      <c r="V842" t="s">
        <v>5322</v>
      </c>
      <c r="W842" t="s">
        <v>5</v>
      </c>
      <c r="X842" t="s">
        <v>5</v>
      </c>
      <c r="Y842" s="3" t="s">
        <v>6</v>
      </c>
      <c r="Z842" s="3" t="s">
        <v>6078</v>
      </c>
      <c r="AA842" s="3" t="s">
        <v>6078</v>
      </c>
      <c r="AB842" s="3">
        <v>0</v>
      </c>
      <c r="AC842" s="3">
        <v>0</v>
      </c>
      <c r="AD842" s="3">
        <v>0</v>
      </c>
      <c r="AE842" s="3" t="s">
        <v>13</v>
      </c>
      <c r="AF842" s="3" t="s">
        <v>13</v>
      </c>
      <c r="AG842" s="3" t="s">
        <v>6078</v>
      </c>
      <c r="AH842" t="s">
        <v>6078</v>
      </c>
      <c r="AI842" s="3" t="s">
        <v>6078</v>
      </c>
      <c r="AJ842" s="3" t="s">
        <v>6078</v>
      </c>
      <c r="AK842" s="3" t="s">
        <v>6078</v>
      </c>
      <c r="AL842" s="3" t="s">
        <v>6078</v>
      </c>
      <c r="AM842" s="5" t="s">
        <v>6078</v>
      </c>
    </row>
    <row r="843" spans="1:39" x14ac:dyDescent="0.25">
      <c r="A843" t="s">
        <v>5276</v>
      </c>
      <c r="B843" t="s">
        <v>5277</v>
      </c>
      <c r="C843" t="s">
        <v>5263</v>
      </c>
      <c r="E843" s="1">
        <v>1.8641055142705688E-2</v>
      </c>
      <c r="F843" s="2">
        <v>4.2101710026315889E-3</v>
      </c>
      <c r="G843" s="1">
        <v>0</v>
      </c>
      <c r="H843" s="2">
        <v>0</v>
      </c>
      <c r="I843" s="2">
        <v>0</v>
      </c>
      <c r="J843" t="s">
        <v>5278</v>
      </c>
      <c r="K843">
        <v>0</v>
      </c>
      <c r="L843" t="s">
        <v>5279</v>
      </c>
      <c r="M843" t="s">
        <v>5280</v>
      </c>
      <c r="N843" t="s">
        <v>5281</v>
      </c>
      <c r="O843">
        <v>0</v>
      </c>
      <c r="P843">
        <v>0</v>
      </c>
      <c r="Q843">
        <v>0</v>
      </c>
      <c r="R843" t="s">
        <v>3220</v>
      </c>
      <c r="S843" t="s">
        <v>5280</v>
      </c>
      <c r="T843" t="s">
        <v>5281</v>
      </c>
      <c r="U843" t="s">
        <v>5280</v>
      </c>
      <c r="V843" t="s">
        <v>5281</v>
      </c>
      <c r="W843" t="s">
        <v>5</v>
      </c>
      <c r="X843" t="s">
        <v>5</v>
      </c>
      <c r="Y843" s="3" t="s">
        <v>6</v>
      </c>
      <c r="Z843" s="3" t="s">
        <v>6078</v>
      </c>
      <c r="AA843" s="3" t="s">
        <v>6078</v>
      </c>
      <c r="AB843" s="3">
        <v>0</v>
      </c>
      <c r="AC843" s="3">
        <v>0</v>
      </c>
      <c r="AD843" s="3">
        <v>0</v>
      </c>
      <c r="AE843" s="3" t="s">
        <v>13</v>
      </c>
      <c r="AF843" s="3" t="s">
        <v>13</v>
      </c>
      <c r="AG843" s="3" t="s">
        <v>6078</v>
      </c>
      <c r="AH843" t="s">
        <v>6078</v>
      </c>
      <c r="AI843" s="3" t="s">
        <v>6078</v>
      </c>
      <c r="AJ843" s="3" t="s">
        <v>6078</v>
      </c>
      <c r="AK843" s="3" t="s">
        <v>6078</v>
      </c>
      <c r="AL843" s="3" t="s">
        <v>6078</v>
      </c>
      <c r="AM843" s="5" t="s">
        <v>6078</v>
      </c>
    </row>
    <row r="844" spans="1:39" x14ac:dyDescent="0.25">
      <c r="A844" t="s">
        <v>5336</v>
      </c>
      <c r="B844" t="s">
        <v>5337</v>
      </c>
      <c r="C844" t="s">
        <v>5263</v>
      </c>
      <c r="E844" s="1">
        <v>1.4080090602650216E-2</v>
      </c>
      <c r="F844" s="2">
        <v>7.3911464328511433E-3</v>
      </c>
      <c r="G844" s="1">
        <v>0</v>
      </c>
      <c r="H844" s="2">
        <v>0</v>
      </c>
      <c r="I844" s="2">
        <v>0</v>
      </c>
      <c r="J844" t="s">
        <v>5338</v>
      </c>
      <c r="K844">
        <v>6364</v>
      </c>
      <c r="L844" t="s">
        <v>5339</v>
      </c>
      <c r="M844" t="s">
        <v>5340</v>
      </c>
      <c r="N844" t="s">
        <v>5341</v>
      </c>
      <c r="O844">
        <v>0</v>
      </c>
      <c r="P844">
        <v>0</v>
      </c>
      <c r="Q844">
        <v>0</v>
      </c>
      <c r="R844" t="s">
        <v>5342</v>
      </c>
      <c r="S844" t="s">
        <v>5340</v>
      </c>
      <c r="T844" t="s">
        <v>5341</v>
      </c>
      <c r="U844" t="s">
        <v>5340</v>
      </c>
      <c r="V844" t="s">
        <v>5341</v>
      </c>
      <c r="W844" t="s">
        <v>5</v>
      </c>
      <c r="X844" t="s">
        <v>5</v>
      </c>
      <c r="Y844" s="3" t="s">
        <v>6</v>
      </c>
      <c r="Z844" s="3" t="s">
        <v>6078</v>
      </c>
      <c r="AA844" s="3" t="s">
        <v>6078</v>
      </c>
      <c r="AB844" s="3">
        <v>0</v>
      </c>
      <c r="AC844" s="3">
        <v>0</v>
      </c>
      <c r="AD844" s="3">
        <v>0</v>
      </c>
      <c r="AE844" s="3" t="s">
        <v>13</v>
      </c>
      <c r="AF844" s="3" t="s">
        <v>13</v>
      </c>
      <c r="AG844" s="3" t="s">
        <v>6078</v>
      </c>
      <c r="AH844" t="s">
        <v>6078</v>
      </c>
      <c r="AI844" s="3" t="s">
        <v>6078</v>
      </c>
      <c r="AJ844" s="3" t="s">
        <v>6078</v>
      </c>
      <c r="AK844" s="3" t="s">
        <v>6078</v>
      </c>
      <c r="AL844" s="3" t="s">
        <v>6078</v>
      </c>
      <c r="AM844" s="5" t="s">
        <v>6078</v>
      </c>
    </row>
    <row r="845" spans="1:39" x14ac:dyDescent="0.25">
      <c r="A845" t="s">
        <v>5323</v>
      </c>
      <c r="B845" t="s">
        <v>5324</v>
      </c>
      <c r="C845" t="s">
        <v>5263</v>
      </c>
      <c r="E845" s="1">
        <v>0.12586350016391473</v>
      </c>
      <c r="F845" s="2">
        <v>5.1107963752565671E-3</v>
      </c>
      <c r="G845" s="1">
        <v>0.19845712858285733</v>
      </c>
      <c r="H845" s="2">
        <v>2.8802173401965298E-3</v>
      </c>
      <c r="I845" s="2">
        <v>-1</v>
      </c>
      <c r="J845" t="s">
        <v>5325</v>
      </c>
      <c r="K845">
        <v>0</v>
      </c>
      <c r="L845" t="s">
        <v>5326</v>
      </c>
      <c r="M845" t="s">
        <v>5327</v>
      </c>
      <c r="N845" t="s">
        <v>5328</v>
      </c>
      <c r="O845">
        <v>0</v>
      </c>
      <c r="P845">
        <v>0</v>
      </c>
      <c r="Q845">
        <v>0</v>
      </c>
      <c r="R845" t="s">
        <v>5329</v>
      </c>
      <c r="S845" t="s">
        <v>5327</v>
      </c>
      <c r="T845" t="s">
        <v>5330</v>
      </c>
      <c r="U845" t="s">
        <v>5327</v>
      </c>
      <c r="V845" t="s">
        <v>5330</v>
      </c>
      <c r="W845" t="s">
        <v>5</v>
      </c>
      <c r="X845" t="s">
        <v>5</v>
      </c>
      <c r="Y845" s="3" t="s">
        <v>6</v>
      </c>
      <c r="Z845" s="3" t="s">
        <v>6078</v>
      </c>
      <c r="AA845" s="3" t="s">
        <v>6078</v>
      </c>
      <c r="AB845" s="3">
        <v>0</v>
      </c>
      <c r="AC845" s="3">
        <v>0</v>
      </c>
      <c r="AD845" s="3">
        <v>0</v>
      </c>
      <c r="AE845" s="3" t="s">
        <v>13</v>
      </c>
      <c r="AF845" s="3" t="s">
        <v>13</v>
      </c>
      <c r="AG845" s="3" t="s">
        <v>6078</v>
      </c>
      <c r="AH845" t="s">
        <v>6078</v>
      </c>
      <c r="AI845" s="3" t="s">
        <v>6078</v>
      </c>
      <c r="AJ845" s="3" t="s">
        <v>6078</v>
      </c>
      <c r="AK845" s="3" t="s">
        <v>6078</v>
      </c>
      <c r="AL845" s="3" t="s">
        <v>6078</v>
      </c>
      <c r="AM845" s="5" t="s">
        <v>6078</v>
      </c>
    </row>
    <row r="846" spans="1:39" x14ac:dyDescent="0.25">
      <c r="A846" t="s">
        <v>3879</v>
      </c>
      <c r="B846" t="s">
        <v>3880</v>
      </c>
      <c r="C846" t="s">
        <v>6069</v>
      </c>
      <c r="D846" t="s">
        <v>3845</v>
      </c>
      <c r="E846" s="1">
        <v>3.1790287644248784E-3</v>
      </c>
      <c r="F846" s="2">
        <v>3.477985625039048E-4</v>
      </c>
      <c r="G846" s="1">
        <v>0</v>
      </c>
      <c r="H846" s="2">
        <v>0</v>
      </c>
      <c r="I846" s="2">
        <v>0</v>
      </c>
      <c r="J846" t="s">
        <v>1955</v>
      </c>
      <c r="K846">
        <v>3676</v>
      </c>
      <c r="L846" t="s">
        <v>3881</v>
      </c>
      <c r="M846" t="s">
        <v>3882</v>
      </c>
      <c r="N846" t="s">
        <v>3883</v>
      </c>
      <c r="O846" t="s">
        <v>6408</v>
      </c>
      <c r="P846">
        <v>0</v>
      </c>
      <c r="Q846">
        <v>0</v>
      </c>
      <c r="R846" t="s">
        <v>3884</v>
      </c>
      <c r="S846" t="s">
        <v>3882</v>
      </c>
      <c r="T846" t="s">
        <v>3885</v>
      </c>
      <c r="U846" t="s">
        <v>3882</v>
      </c>
      <c r="V846" t="s">
        <v>3885</v>
      </c>
      <c r="W846" t="s">
        <v>5</v>
      </c>
      <c r="X846" t="s">
        <v>5</v>
      </c>
      <c r="Y846" s="3" t="s">
        <v>6</v>
      </c>
      <c r="Z846" s="3" t="s">
        <v>6078</v>
      </c>
      <c r="AA846" s="3" t="s">
        <v>6078</v>
      </c>
      <c r="AB846" s="3">
        <v>0</v>
      </c>
      <c r="AC846" s="3">
        <v>0</v>
      </c>
      <c r="AD846" s="3">
        <v>0</v>
      </c>
      <c r="AE846" s="3" t="s">
        <v>13</v>
      </c>
      <c r="AF846" s="3" t="s">
        <v>13</v>
      </c>
      <c r="AG846" s="3" t="s">
        <v>6078</v>
      </c>
      <c r="AH846" t="s">
        <v>6078</v>
      </c>
      <c r="AI846" s="3" t="s">
        <v>6078</v>
      </c>
      <c r="AJ846" s="3" t="s">
        <v>6078</v>
      </c>
      <c r="AK846" s="3" t="s">
        <v>6078</v>
      </c>
      <c r="AL846" s="3" t="s">
        <v>6078</v>
      </c>
      <c r="AM846" s="5" t="s">
        <v>6078</v>
      </c>
    </row>
    <row r="847" spans="1:39" x14ac:dyDescent="0.25">
      <c r="A847" t="s">
        <v>5080</v>
      </c>
      <c r="B847" t="s">
        <v>5081</v>
      </c>
      <c r="C847" t="s">
        <v>6069</v>
      </c>
      <c r="E847" s="1">
        <v>6.2578018508213623E-2</v>
      </c>
      <c r="F847" s="2">
        <v>3.0427540889802528E-3</v>
      </c>
      <c r="G847" s="1">
        <v>3.0827281984339774E-2</v>
      </c>
      <c r="H847" s="2">
        <v>1.5566013559131155E-2</v>
      </c>
      <c r="I847" s="2">
        <v>0</v>
      </c>
      <c r="J847" t="s">
        <v>4072</v>
      </c>
      <c r="K847" t="s">
        <v>6522</v>
      </c>
      <c r="L847">
        <v>0</v>
      </c>
      <c r="M847" t="s">
        <v>4073</v>
      </c>
      <c r="N847" t="s">
        <v>4074</v>
      </c>
      <c r="O847" t="s">
        <v>6199</v>
      </c>
      <c r="P847">
        <v>4004</v>
      </c>
      <c r="Q847" t="s">
        <v>3706</v>
      </c>
      <c r="R847" t="s">
        <v>4075</v>
      </c>
      <c r="S847" t="s">
        <v>4073</v>
      </c>
      <c r="T847" t="s">
        <v>4076</v>
      </c>
      <c r="U847" t="s">
        <v>4073</v>
      </c>
      <c r="V847" t="s">
        <v>4076</v>
      </c>
      <c r="W847" t="s">
        <v>5</v>
      </c>
      <c r="X847" t="s">
        <v>5</v>
      </c>
      <c r="Y847" s="3" t="s">
        <v>6</v>
      </c>
      <c r="Z847" s="3" t="s">
        <v>6078</v>
      </c>
      <c r="AA847" s="3" t="s">
        <v>6078</v>
      </c>
      <c r="AB847" s="3">
        <v>0</v>
      </c>
      <c r="AC847" s="3">
        <v>0</v>
      </c>
      <c r="AD847" s="3">
        <v>0</v>
      </c>
      <c r="AE847" s="3" t="s">
        <v>13</v>
      </c>
      <c r="AF847" s="3" t="s">
        <v>13</v>
      </c>
      <c r="AG847" s="3" t="s">
        <v>6078</v>
      </c>
      <c r="AH847" t="s">
        <v>6078</v>
      </c>
      <c r="AI847" s="3" t="s">
        <v>6078</v>
      </c>
      <c r="AJ847" s="3" t="s">
        <v>6078</v>
      </c>
      <c r="AK847" s="3" t="s">
        <v>6078</v>
      </c>
      <c r="AL847" s="3" t="s">
        <v>6078</v>
      </c>
      <c r="AM847" s="5" t="s">
        <v>6078</v>
      </c>
    </row>
    <row r="848" spans="1:39" x14ac:dyDescent="0.25">
      <c r="A848" t="s">
        <v>4479</v>
      </c>
      <c r="B848" t="s">
        <v>4480</v>
      </c>
      <c r="C848" t="s">
        <v>6069</v>
      </c>
      <c r="E848" s="1">
        <v>1.8471636444620059E-2</v>
      </c>
      <c r="F848" s="2">
        <v>4.7770037829168851E-3</v>
      </c>
      <c r="G848" s="1">
        <v>1.0166471704554918E-2</v>
      </c>
      <c r="H848" s="2">
        <v>3.6816596853328182E-3</v>
      </c>
      <c r="I848" s="2">
        <v>0</v>
      </c>
      <c r="J848" t="s">
        <v>4072</v>
      </c>
      <c r="K848" t="s">
        <v>6522</v>
      </c>
      <c r="L848">
        <v>0</v>
      </c>
      <c r="M848" t="s">
        <v>4481</v>
      </c>
      <c r="N848" t="s">
        <v>4482</v>
      </c>
      <c r="O848" t="s">
        <v>6199</v>
      </c>
      <c r="P848">
        <v>4004</v>
      </c>
      <c r="Q848" t="s">
        <v>3706</v>
      </c>
      <c r="R848" t="s">
        <v>4075</v>
      </c>
      <c r="S848" t="s">
        <v>4481</v>
      </c>
      <c r="T848" t="s">
        <v>4482</v>
      </c>
      <c r="U848" t="s">
        <v>4481</v>
      </c>
      <c r="V848" t="s">
        <v>4482</v>
      </c>
      <c r="W848" t="s">
        <v>5</v>
      </c>
      <c r="X848" t="s">
        <v>5</v>
      </c>
      <c r="Y848" s="3" t="s">
        <v>6</v>
      </c>
      <c r="Z848" s="3" t="s">
        <v>6078</v>
      </c>
      <c r="AA848" s="3" t="s">
        <v>6078</v>
      </c>
      <c r="AB848" s="3">
        <v>0</v>
      </c>
      <c r="AC848" s="3">
        <v>0</v>
      </c>
      <c r="AD848" s="3">
        <v>0</v>
      </c>
      <c r="AE848" s="3" t="s">
        <v>13</v>
      </c>
      <c r="AF848" s="3" t="s">
        <v>13</v>
      </c>
      <c r="AG848" s="3" t="s">
        <v>6078</v>
      </c>
      <c r="AH848" t="s">
        <v>6078</v>
      </c>
      <c r="AI848" s="3" t="s">
        <v>6078</v>
      </c>
      <c r="AJ848" s="3" t="s">
        <v>6078</v>
      </c>
      <c r="AK848" s="3" t="s">
        <v>6078</v>
      </c>
      <c r="AL848" s="3" t="s">
        <v>6078</v>
      </c>
      <c r="AM848" s="5" t="s">
        <v>6078</v>
      </c>
    </row>
    <row r="849" spans="1:39" x14ac:dyDescent="0.25">
      <c r="A849" t="s">
        <v>5309</v>
      </c>
      <c r="B849" t="s">
        <v>5310</v>
      </c>
      <c r="C849" t="s">
        <v>6069</v>
      </c>
      <c r="E849" s="1">
        <v>2.8623523843450044E-2</v>
      </c>
      <c r="F849" s="2">
        <v>3.5543522661446877E-3</v>
      </c>
      <c r="G849" s="1">
        <v>3.9021368063523389E-2</v>
      </c>
      <c r="H849" s="2">
        <v>1.5805872070866096E-2</v>
      </c>
      <c r="I849" s="2">
        <v>0</v>
      </c>
      <c r="J849" t="s">
        <v>4072</v>
      </c>
      <c r="K849" t="s">
        <v>6522</v>
      </c>
      <c r="L849">
        <v>0</v>
      </c>
      <c r="M849" t="s">
        <v>5311</v>
      </c>
      <c r="N849" t="s">
        <v>5312</v>
      </c>
      <c r="O849" t="s">
        <v>6199</v>
      </c>
      <c r="P849">
        <v>0</v>
      </c>
      <c r="Q849" t="s">
        <v>3706</v>
      </c>
      <c r="R849" t="s">
        <v>4075</v>
      </c>
      <c r="S849" t="s">
        <v>5311</v>
      </c>
      <c r="T849" t="s">
        <v>5312</v>
      </c>
      <c r="U849" t="s">
        <v>5311</v>
      </c>
      <c r="V849" t="s">
        <v>5312</v>
      </c>
      <c r="W849" t="s">
        <v>445</v>
      </c>
      <c r="X849" t="s">
        <v>5</v>
      </c>
      <c r="Y849" s="3" t="s">
        <v>6</v>
      </c>
      <c r="Z849" s="3" t="s">
        <v>6078</v>
      </c>
      <c r="AA849" s="3" t="s">
        <v>6078</v>
      </c>
      <c r="AB849" s="3">
        <v>0</v>
      </c>
      <c r="AC849" s="3">
        <v>0</v>
      </c>
      <c r="AD849" s="3" t="s">
        <v>208</v>
      </c>
      <c r="AE849" s="3" t="s">
        <v>13</v>
      </c>
      <c r="AF849" s="3" t="s">
        <v>13</v>
      </c>
      <c r="AG849" s="3" t="s">
        <v>5313</v>
      </c>
      <c r="AH849" t="s">
        <v>5314</v>
      </c>
      <c r="AI849" s="3" t="s">
        <v>6078</v>
      </c>
      <c r="AJ849" s="3" t="s">
        <v>6078</v>
      </c>
      <c r="AK849" s="3" t="s">
        <v>6078</v>
      </c>
      <c r="AL849" s="3" t="s">
        <v>6078</v>
      </c>
      <c r="AM849" s="5" t="s">
        <v>6078</v>
      </c>
    </row>
    <row r="850" spans="1:39" x14ac:dyDescent="0.25">
      <c r="A850" t="s">
        <v>4464</v>
      </c>
      <c r="B850" t="s">
        <v>4465</v>
      </c>
      <c r="C850" t="s">
        <v>6069</v>
      </c>
      <c r="E850" s="1">
        <v>8.5708169757688305E-3</v>
      </c>
      <c r="F850" s="2">
        <v>1.3567010585777755E-3</v>
      </c>
      <c r="G850" s="1">
        <v>7.2709646542702287E-4</v>
      </c>
      <c r="H850" s="2">
        <v>7.2709646542702298E-4</v>
      </c>
      <c r="I850" s="2">
        <v>0</v>
      </c>
      <c r="J850" t="s">
        <v>4466</v>
      </c>
      <c r="K850">
        <v>0</v>
      </c>
      <c r="L850">
        <v>0</v>
      </c>
      <c r="M850" t="s">
        <v>4467</v>
      </c>
      <c r="N850" t="s">
        <v>4468</v>
      </c>
      <c r="O850" t="s">
        <v>6257</v>
      </c>
      <c r="P850">
        <v>8859</v>
      </c>
      <c r="Q850">
        <v>0</v>
      </c>
      <c r="R850" t="s">
        <v>3707</v>
      </c>
      <c r="S850" t="s">
        <v>4467</v>
      </c>
      <c r="T850" t="s">
        <v>4468</v>
      </c>
      <c r="U850" t="s">
        <v>4467</v>
      </c>
      <c r="V850" t="s">
        <v>4468</v>
      </c>
      <c r="W850" t="s">
        <v>5</v>
      </c>
      <c r="X850" t="s">
        <v>5</v>
      </c>
      <c r="Y850" s="3" t="s">
        <v>6</v>
      </c>
      <c r="Z850" s="3" t="s">
        <v>6078</v>
      </c>
      <c r="AA850" s="3" t="s">
        <v>6078</v>
      </c>
      <c r="AB850" s="3">
        <v>0</v>
      </c>
      <c r="AC850" s="3">
        <v>0</v>
      </c>
      <c r="AD850" s="3">
        <v>0</v>
      </c>
      <c r="AE850" s="3" t="s">
        <v>13</v>
      </c>
      <c r="AF850" s="3" t="s">
        <v>13</v>
      </c>
      <c r="AG850" s="3" t="s">
        <v>6078</v>
      </c>
      <c r="AH850" t="s">
        <v>6078</v>
      </c>
      <c r="AI850" s="3" t="s">
        <v>6078</v>
      </c>
      <c r="AJ850" s="3" t="s">
        <v>6078</v>
      </c>
      <c r="AK850" s="3" t="s">
        <v>6078</v>
      </c>
      <c r="AL850" s="3" t="s">
        <v>6078</v>
      </c>
      <c r="AM850" s="5" t="s">
        <v>6078</v>
      </c>
    </row>
    <row r="851" spans="1:39" x14ac:dyDescent="0.25">
      <c r="A851" t="s">
        <v>4469</v>
      </c>
      <c r="B851" t="s">
        <v>4470</v>
      </c>
      <c r="C851" t="s">
        <v>6069</v>
      </c>
      <c r="E851" s="1">
        <v>3.0783976471755749E-3</v>
      </c>
      <c r="F851" s="2">
        <v>3.0783976471755749E-3</v>
      </c>
      <c r="G851" s="1">
        <v>4.826002913383756E-3</v>
      </c>
      <c r="H851" s="2">
        <v>4.8260029133837569E-3</v>
      </c>
      <c r="I851" s="2">
        <v>0</v>
      </c>
      <c r="J851" t="s">
        <v>4471</v>
      </c>
      <c r="K851">
        <v>0</v>
      </c>
      <c r="L851">
        <v>0</v>
      </c>
      <c r="M851" t="s">
        <v>4472</v>
      </c>
      <c r="N851" t="s">
        <v>4473</v>
      </c>
      <c r="O851" t="s">
        <v>6345</v>
      </c>
      <c r="P851">
        <v>0</v>
      </c>
      <c r="Q851" t="s">
        <v>4474</v>
      </c>
      <c r="R851" t="s">
        <v>4475</v>
      </c>
      <c r="S851" t="s">
        <v>4472</v>
      </c>
      <c r="T851" t="s">
        <v>4476</v>
      </c>
      <c r="U851" t="s">
        <v>4472</v>
      </c>
      <c r="V851" t="s">
        <v>4476</v>
      </c>
      <c r="W851" t="s">
        <v>5</v>
      </c>
      <c r="X851" t="s">
        <v>5</v>
      </c>
      <c r="Y851" s="3" t="s">
        <v>6</v>
      </c>
      <c r="Z851" s="3" t="s">
        <v>6078</v>
      </c>
      <c r="AA851" s="3" t="s">
        <v>6078</v>
      </c>
      <c r="AB851" s="3">
        <v>0</v>
      </c>
      <c r="AC851" s="3">
        <v>0</v>
      </c>
      <c r="AD851" s="3">
        <v>0</v>
      </c>
      <c r="AE851" s="3" t="s">
        <v>13</v>
      </c>
      <c r="AF851" s="3" t="s">
        <v>13</v>
      </c>
      <c r="AG851" s="3" t="s">
        <v>6078</v>
      </c>
      <c r="AH851" t="s">
        <v>6078</v>
      </c>
      <c r="AI851" s="3" t="s">
        <v>6078</v>
      </c>
      <c r="AJ851" s="3" t="s">
        <v>6078</v>
      </c>
      <c r="AK851" s="3" t="s">
        <v>6078</v>
      </c>
      <c r="AL851" s="3" t="s">
        <v>6078</v>
      </c>
      <c r="AM851" s="5" t="s">
        <v>6078</v>
      </c>
    </row>
    <row r="852" spans="1:39" x14ac:dyDescent="0.25">
      <c r="A852" t="s">
        <v>4456</v>
      </c>
      <c r="B852" t="s">
        <v>4457</v>
      </c>
      <c r="C852" t="s">
        <v>6069</v>
      </c>
      <c r="E852" s="1">
        <v>7.3326188671782491E-2</v>
      </c>
      <c r="F852" s="2">
        <v>3.7064423961231906E-2</v>
      </c>
      <c r="G852" s="1">
        <v>6.6348245353798796E-2</v>
      </c>
      <c r="H852" s="2">
        <v>3.5632259443821084E-2</v>
      </c>
      <c r="I852" s="2">
        <v>0</v>
      </c>
      <c r="J852" t="s">
        <v>2884</v>
      </c>
      <c r="K852">
        <v>0</v>
      </c>
      <c r="L852" t="s">
        <v>4458</v>
      </c>
      <c r="M852" t="s">
        <v>4459</v>
      </c>
      <c r="N852" t="s">
        <v>4460</v>
      </c>
      <c r="O852" t="s">
        <v>6376</v>
      </c>
      <c r="P852">
        <v>4654</v>
      </c>
      <c r="Q852" t="s">
        <v>4461</v>
      </c>
      <c r="R852" t="s">
        <v>4462</v>
      </c>
      <c r="S852" t="s">
        <v>4459</v>
      </c>
      <c r="T852" t="s">
        <v>4463</v>
      </c>
      <c r="U852" t="s">
        <v>4459</v>
      </c>
      <c r="V852" t="s">
        <v>4463</v>
      </c>
      <c r="W852" t="s">
        <v>5</v>
      </c>
      <c r="X852" t="s">
        <v>5</v>
      </c>
      <c r="Y852" s="3" t="s">
        <v>6</v>
      </c>
      <c r="Z852" s="3" t="s">
        <v>6078</v>
      </c>
      <c r="AA852" s="3" t="s">
        <v>6078</v>
      </c>
      <c r="AB852" s="3">
        <v>0</v>
      </c>
      <c r="AC852" s="3">
        <v>0</v>
      </c>
      <c r="AD852" s="3">
        <v>0</v>
      </c>
      <c r="AE852" s="3" t="s">
        <v>13</v>
      </c>
      <c r="AF852" s="3" t="s">
        <v>13</v>
      </c>
      <c r="AG852" s="3" t="s">
        <v>6078</v>
      </c>
      <c r="AH852" t="s">
        <v>6078</v>
      </c>
      <c r="AI852" s="3" t="s">
        <v>6078</v>
      </c>
      <c r="AJ852" s="3" t="s">
        <v>6078</v>
      </c>
      <c r="AK852" s="3" t="s">
        <v>6078</v>
      </c>
      <c r="AL852" s="3" t="s">
        <v>6078</v>
      </c>
      <c r="AM852" s="5" t="s">
        <v>6078</v>
      </c>
    </row>
    <row r="853" spans="1:39" x14ac:dyDescent="0.25">
      <c r="A853" t="s">
        <v>4477</v>
      </c>
      <c r="B853" t="s">
        <v>4478</v>
      </c>
      <c r="C853" t="s">
        <v>6069</v>
      </c>
      <c r="E853" s="1">
        <v>0.15712239266603303</v>
      </c>
      <c r="F853" s="2">
        <v>7.9156709070779332E-3</v>
      </c>
      <c r="G853" s="1">
        <v>0.15204988217092624</v>
      </c>
      <c r="H853" s="2">
        <v>5.8118717470967444E-3</v>
      </c>
      <c r="I853" s="2">
        <v>0</v>
      </c>
      <c r="J853" t="s">
        <v>1955</v>
      </c>
      <c r="K853">
        <v>3676</v>
      </c>
      <c r="L853" t="s">
        <v>4458</v>
      </c>
      <c r="M853" t="s">
        <v>4459</v>
      </c>
      <c r="N853" t="s">
        <v>4460</v>
      </c>
      <c r="O853" t="s">
        <v>6376</v>
      </c>
      <c r="P853">
        <v>4654</v>
      </c>
      <c r="Q853" t="s">
        <v>4461</v>
      </c>
      <c r="R853" t="s">
        <v>4462</v>
      </c>
      <c r="S853" t="s">
        <v>4459</v>
      </c>
      <c r="T853" t="s">
        <v>4463</v>
      </c>
      <c r="U853" t="s">
        <v>4459</v>
      </c>
      <c r="V853" t="s">
        <v>4463</v>
      </c>
      <c r="W853" t="s">
        <v>5</v>
      </c>
      <c r="X853" t="s">
        <v>5</v>
      </c>
      <c r="Y853" s="3" t="s">
        <v>6</v>
      </c>
      <c r="Z853" s="3" t="s">
        <v>6078</v>
      </c>
      <c r="AA853" s="3" t="s">
        <v>6078</v>
      </c>
      <c r="AB853" s="3">
        <v>0</v>
      </c>
      <c r="AC853" s="3">
        <v>0</v>
      </c>
      <c r="AD853" s="3">
        <v>0</v>
      </c>
      <c r="AE853" s="3" t="s">
        <v>13</v>
      </c>
      <c r="AF853" s="3" t="s">
        <v>13</v>
      </c>
      <c r="AG853" s="3" t="s">
        <v>6078</v>
      </c>
      <c r="AH853" t="s">
        <v>6078</v>
      </c>
      <c r="AI853" s="3" t="s">
        <v>6078</v>
      </c>
      <c r="AJ853" s="3" t="s">
        <v>6078</v>
      </c>
      <c r="AK853" s="3" t="s">
        <v>6078</v>
      </c>
      <c r="AL853" s="3" t="s">
        <v>6078</v>
      </c>
      <c r="AM853" s="5" t="s">
        <v>6078</v>
      </c>
    </row>
    <row r="854" spans="1:39" x14ac:dyDescent="0.25">
      <c r="A854" t="s">
        <v>5305</v>
      </c>
      <c r="B854" t="s">
        <v>5306</v>
      </c>
      <c r="C854" t="s">
        <v>6069</v>
      </c>
      <c r="E854" s="1">
        <v>3.2363145328535445E-2</v>
      </c>
      <c r="F854" s="2">
        <v>4.5524013818418335E-3</v>
      </c>
      <c r="G854" s="1">
        <v>1.2884087197689964E-2</v>
      </c>
      <c r="H854" s="2">
        <v>8.435088631011679E-3</v>
      </c>
      <c r="I854" s="2">
        <v>0</v>
      </c>
      <c r="J854" t="s">
        <v>1955</v>
      </c>
      <c r="K854">
        <v>3676</v>
      </c>
      <c r="L854" t="s">
        <v>3881</v>
      </c>
      <c r="M854" t="s">
        <v>5307</v>
      </c>
      <c r="N854" t="s">
        <v>5308</v>
      </c>
      <c r="O854" t="s">
        <v>6407</v>
      </c>
      <c r="P854">
        <v>8995</v>
      </c>
      <c r="Q854" t="s">
        <v>3706</v>
      </c>
      <c r="R854" t="s">
        <v>3884</v>
      </c>
      <c r="S854" t="s">
        <v>5307</v>
      </c>
      <c r="T854" t="s">
        <v>5308</v>
      </c>
      <c r="U854" t="s">
        <v>5307</v>
      </c>
      <c r="V854" t="s">
        <v>5308</v>
      </c>
      <c r="W854" t="s">
        <v>445</v>
      </c>
      <c r="X854" t="s">
        <v>5</v>
      </c>
      <c r="Y854" s="3" t="s">
        <v>6</v>
      </c>
      <c r="Z854" s="3" t="s">
        <v>6078</v>
      </c>
      <c r="AA854" s="3" t="s">
        <v>6078</v>
      </c>
      <c r="AB854" s="3">
        <v>0</v>
      </c>
      <c r="AC854" s="3">
        <v>0</v>
      </c>
      <c r="AD854" s="3">
        <v>0</v>
      </c>
      <c r="AE854" s="3" t="s">
        <v>13</v>
      </c>
      <c r="AF854" s="3" t="s">
        <v>208</v>
      </c>
      <c r="AG854" s="3" t="s">
        <v>6078</v>
      </c>
      <c r="AH854" t="s">
        <v>6078</v>
      </c>
      <c r="AI854" s="3" t="s">
        <v>6078</v>
      </c>
      <c r="AJ854" s="3" t="s">
        <v>6078</v>
      </c>
      <c r="AK854" s="3" t="s">
        <v>6078</v>
      </c>
      <c r="AL854" s="3" t="s">
        <v>6078</v>
      </c>
      <c r="AM854" s="5" t="s">
        <v>6078</v>
      </c>
    </row>
    <row r="855" spans="1:39" x14ac:dyDescent="0.25">
      <c r="A855" t="s">
        <v>2882</v>
      </c>
      <c r="B855" t="s">
        <v>2883</v>
      </c>
      <c r="C855" t="s">
        <v>6069</v>
      </c>
      <c r="E855" s="1">
        <v>2.7356854091111064E-3</v>
      </c>
      <c r="F855" s="2">
        <v>2.7356854091111064E-3</v>
      </c>
      <c r="G855" s="1">
        <v>0</v>
      </c>
      <c r="H855" s="2">
        <v>0</v>
      </c>
      <c r="I855" s="2">
        <v>0</v>
      </c>
      <c r="J855" t="s">
        <v>2884</v>
      </c>
      <c r="K855">
        <v>0</v>
      </c>
      <c r="L855" t="s">
        <v>2885</v>
      </c>
      <c r="M855" t="s">
        <v>2886</v>
      </c>
      <c r="N855" t="s">
        <v>2887</v>
      </c>
      <c r="O855" t="s">
        <v>6409</v>
      </c>
      <c r="P855">
        <v>9022</v>
      </c>
      <c r="Q855">
        <v>0</v>
      </c>
      <c r="R855" t="s">
        <v>2888</v>
      </c>
      <c r="S855" t="s">
        <v>2886</v>
      </c>
      <c r="T855" t="s">
        <v>2887</v>
      </c>
      <c r="U855" t="s">
        <v>2886</v>
      </c>
      <c r="V855" t="s">
        <v>2887</v>
      </c>
      <c r="W855" t="s">
        <v>5</v>
      </c>
      <c r="X855" t="s">
        <v>5</v>
      </c>
      <c r="Y855" s="3" t="s">
        <v>6</v>
      </c>
      <c r="Z855" s="3" t="s">
        <v>6078</v>
      </c>
      <c r="AA855" s="3" t="s">
        <v>6078</v>
      </c>
      <c r="AB855" s="3">
        <v>0</v>
      </c>
      <c r="AC855" s="3">
        <v>0</v>
      </c>
      <c r="AD855" s="3">
        <v>0</v>
      </c>
      <c r="AE855" s="3" t="s">
        <v>13</v>
      </c>
      <c r="AF855" s="3" t="s">
        <v>13</v>
      </c>
      <c r="AG855" s="3" t="s">
        <v>6078</v>
      </c>
      <c r="AH855" t="s">
        <v>6078</v>
      </c>
      <c r="AI855" s="3" t="s">
        <v>6078</v>
      </c>
      <c r="AJ855" s="3" t="s">
        <v>6078</v>
      </c>
      <c r="AK855" s="3" t="s">
        <v>6078</v>
      </c>
      <c r="AL855" s="3" t="s">
        <v>6078</v>
      </c>
      <c r="AM855" s="5" t="s">
        <v>6078</v>
      </c>
    </row>
    <row r="856" spans="1:39" x14ac:dyDescent="0.25">
      <c r="A856" t="s">
        <v>3701</v>
      </c>
      <c r="B856" t="s">
        <v>3702</v>
      </c>
      <c r="C856" t="s">
        <v>6069</v>
      </c>
      <c r="E856" s="1">
        <v>1.3271662533430635E-2</v>
      </c>
      <c r="F856" s="2">
        <v>1.719160730954366E-3</v>
      </c>
      <c r="G856" s="1">
        <v>1.0645829197953836E-2</v>
      </c>
      <c r="H856" s="2">
        <v>5.5718929076190036E-3</v>
      </c>
      <c r="I856" s="2">
        <v>0</v>
      </c>
      <c r="J856" t="s">
        <v>1955</v>
      </c>
      <c r="K856">
        <v>3676</v>
      </c>
      <c r="L856" t="s">
        <v>3703</v>
      </c>
      <c r="M856" t="s">
        <v>3704</v>
      </c>
      <c r="N856" t="s">
        <v>3705</v>
      </c>
      <c r="O856" t="s">
        <v>6345</v>
      </c>
      <c r="P856">
        <v>0</v>
      </c>
      <c r="Q856" t="s">
        <v>3706</v>
      </c>
      <c r="R856" t="s">
        <v>3707</v>
      </c>
      <c r="S856" t="s">
        <v>3704</v>
      </c>
      <c r="T856" t="s">
        <v>3708</v>
      </c>
      <c r="U856" t="s">
        <v>3704</v>
      </c>
      <c r="V856" t="s">
        <v>3708</v>
      </c>
      <c r="W856" t="s">
        <v>5</v>
      </c>
      <c r="X856" t="s">
        <v>5</v>
      </c>
      <c r="Y856" s="3" t="s">
        <v>6</v>
      </c>
      <c r="Z856" s="3" t="s">
        <v>6078</v>
      </c>
      <c r="AA856" s="3" t="s">
        <v>6078</v>
      </c>
      <c r="AB856" s="3">
        <v>0</v>
      </c>
      <c r="AC856" s="3">
        <v>0</v>
      </c>
      <c r="AD856" s="3">
        <v>0</v>
      </c>
      <c r="AE856" s="3" t="s">
        <v>13</v>
      </c>
      <c r="AF856" s="3" t="s">
        <v>13</v>
      </c>
      <c r="AG856" s="3" t="s">
        <v>6078</v>
      </c>
      <c r="AH856" t="s">
        <v>6078</v>
      </c>
      <c r="AI856" s="3" t="s">
        <v>6078</v>
      </c>
      <c r="AJ856" s="3" t="s">
        <v>6078</v>
      </c>
      <c r="AK856" s="3" t="s">
        <v>6078</v>
      </c>
      <c r="AL856" s="3" t="s">
        <v>6078</v>
      </c>
      <c r="AM856" s="5" t="s">
        <v>6078</v>
      </c>
    </row>
    <row r="857" spans="1:39" x14ac:dyDescent="0.25">
      <c r="A857" t="s">
        <v>5350</v>
      </c>
      <c r="B857" t="s">
        <v>5351</v>
      </c>
      <c r="C857" t="s">
        <v>6069</v>
      </c>
      <c r="E857" s="1">
        <v>1.1205367435719094E-2</v>
      </c>
      <c r="F857" s="2">
        <v>1.1205367435719095E-2</v>
      </c>
      <c r="G857" s="1">
        <v>0</v>
      </c>
      <c r="H857" s="2">
        <v>0</v>
      </c>
      <c r="I857" s="2">
        <v>0</v>
      </c>
      <c r="J857" t="s">
        <v>1955</v>
      </c>
      <c r="K857">
        <v>3676</v>
      </c>
      <c r="L857" t="s">
        <v>3881</v>
      </c>
      <c r="M857" t="s">
        <v>5307</v>
      </c>
      <c r="N857" t="s">
        <v>5308</v>
      </c>
      <c r="O857" t="s">
        <v>6407</v>
      </c>
      <c r="P857">
        <v>8995</v>
      </c>
      <c r="Q857" t="s">
        <v>3706</v>
      </c>
      <c r="R857" t="s">
        <v>3884</v>
      </c>
      <c r="S857" t="s">
        <v>5307</v>
      </c>
      <c r="T857" t="s">
        <v>5308</v>
      </c>
      <c r="U857" t="s">
        <v>5307</v>
      </c>
      <c r="V857" t="s">
        <v>5308</v>
      </c>
      <c r="W857" t="s">
        <v>5</v>
      </c>
      <c r="X857" t="s">
        <v>5</v>
      </c>
      <c r="Y857" s="3" t="s">
        <v>6</v>
      </c>
      <c r="Z857" s="3" t="s">
        <v>6078</v>
      </c>
      <c r="AA857" s="3" t="s">
        <v>6078</v>
      </c>
      <c r="AB857" s="3">
        <v>0</v>
      </c>
      <c r="AC857" s="3">
        <v>0</v>
      </c>
      <c r="AD857" s="3">
        <v>0</v>
      </c>
      <c r="AE857" s="3" t="s">
        <v>13</v>
      </c>
      <c r="AF857" s="3" t="s">
        <v>13</v>
      </c>
      <c r="AG857" s="3" t="s">
        <v>6078</v>
      </c>
      <c r="AH857" t="s">
        <v>6078</v>
      </c>
      <c r="AI857" s="3" t="s">
        <v>6078</v>
      </c>
      <c r="AJ857" s="3" t="s">
        <v>6078</v>
      </c>
      <c r="AK857" s="3" t="s">
        <v>6078</v>
      </c>
      <c r="AL857" s="3" t="s">
        <v>6078</v>
      </c>
      <c r="AM857" s="5" t="s">
        <v>6078</v>
      </c>
    </row>
    <row r="858" spans="1:39" x14ac:dyDescent="0.25">
      <c r="A858" t="s">
        <v>2644</v>
      </c>
      <c r="B858" t="s">
        <v>2645</v>
      </c>
      <c r="C858" t="s">
        <v>2556</v>
      </c>
      <c r="D858" t="s">
        <v>6715</v>
      </c>
      <c r="E858" s="1">
        <v>0.33904378971275323</v>
      </c>
      <c r="F858" s="2">
        <v>2.0275465697430807E-2</v>
      </c>
      <c r="G858" s="1">
        <v>0.55139652518876547</v>
      </c>
      <c r="H858" s="2">
        <v>3.14569156069677E-2</v>
      </c>
      <c r="I858" s="2">
        <v>-1</v>
      </c>
      <c r="J858" t="s">
        <v>2646</v>
      </c>
      <c r="K858">
        <v>0</v>
      </c>
      <c r="L858">
        <v>0</v>
      </c>
      <c r="M858">
        <v>0</v>
      </c>
      <c r="N858">
        <v>0</v>
      </c>
      <c r="O858">
        <v>0</v>
      </c>
      <c r="P858">
        <v>0</v>
      </c>
      <c r="Q858">
        <v>0</v>
      </c>
      <c r="R858" t="s">
        <v>2640</v>
      </c>
      <c r="S858">
        <v>0</v>
      </c>
      <c r="T858">
        <v>0</v>
      </c>
      <c r="U858">
        <v>0</v>
      </c>
      <c r="V858">
        <v>0</v>
      </c>
      <c r="W858" t="s">
        <v>101</v>
      </c>
      <c r="X858" t="s">
        <v>5</v>
      </c>
      <c r="Y858" s="3" t="s">
        <v>6</v>
      </c>
      <c r="Z858" s="3" t="s">
        <v>6078</v>
      </c>
      <c r="AA858" s="3" t="s">
        <v>6078</v>
      </c>
      <c r="AB858" s="3">
        <v>0</v>
      </c>
      <c r="AC858" s="3">
        <v>0</v>
      </c>
      <c r="AD858" s="3">
        <v>0</v>
      </c>
      <c r="AE858" s="3" t="s">
        <v>13</v>
      </c>
      <c r="AF858" s="3" t="s">
        <v>13</v>
      </c>
      <c r="AG858" s="3" t="s">
        <v>6078</v>
      </c>
      <c r="AH858" t="s">
        <v>6078</v>
      </c>
      <c r="AI858" s="3" t="s">
        <v>6078</v>
      </c>
      <c r="AJ858" s="3" t="s">
        <v>6078</v>
      </c>
      <c r="AK858" s="3" t="s">
        <v>6078</v>
      </c>
      <c r="AL858" s="3" t="s">
        <v>6078</v>
      </c>
      <c r="AM858" s="5" t="s">
        <v>6078</v>
      </c>
    </row>
    <row r="859" spans="1:39" x14ac:dyDescent="0.25">
      <c r="A859" t="s">
        <v>2586</v>
      </c>
      <c r="B859" t="s">
        <v>2587</v>
      </c>
      <c r="C859" t="s">
        <v>2556</v>
      </c>
      <c r="E859" s="1">
        <v>0.57916055460091254</v>
      </c>
      <c r="F859" s="2">
        <v>2.0264458145289078E-2</v>
      </c>
      <c r="G859" s="1">
        <v>0.92005483736392735</v>
      </c>
      <c r="H859" s="2">
        <v>8.4946874105436776E-2</v>
      </c>
      <c r="I859" s="2">
        <v>-1</v>
      </c>
      <c r="J859" t="s">
        <v>2588</v>
      </c>
      <c r="K859">
        <v>0</v>
      </c>
      <c r="L859">
        <v>0</v>
      </c>
      <c r="M859" t="s">
        <v>2589</v>
      </c>
      <c r="N859" t="s">
        <v>2590</v>
      </c>
      <c r="O859" t="s">
        <v>6133</v>
      </c>
      <c r="P859">
        <v>47553</v>
      </c>
      <c r="Q859" t="s">
        <v>2572</v>
      </c>
      <c r="R859" t="s">
        <v>2573</v>
      </c>
      <c r="S859" t="s">
        <v>2589</v>
      </c>
      <c r="T859" t="s">
        <v>2591</v>
      </c>
      <c r="U859" t="s">
        <v>2589</v>
      </c>
      <c r="V859" t="s">
        <v>2591</v>
      </c>
      <c r="W859" t="s">
        <v>5</v>
      </c>
      <c r="X859" t="s">
        <v>5</v>
      </c>
      <c r="Y859" s="3" t="s">
        <v>6</v>
      </c>
      <c r="Z859" s="3" t="s">
        <v>6078</v>
      </c>
      <c r="AA859" s="3" t="s">
        <v>6078</v>
      </c>
      <c r="AB859" s="3">
        <v>0</v>
      </c>
      <c r="AC859" s="3">
        <v>0</v>
      </c>
      <c r="AD859" s="3">
        <v>0</v>
      </c>
      <c r="AE859" s="3" t="s">
        <v>13</v>
      </c>
      <c r="AF859" s="3" t="s">
        <v>13</v>
      </c>
      <c r="AG859" s="3" t="s">
        <v>6078</v>
      </c>
      <c r="AH859" t="s">
        <v>6078</v>
      </c>
      <c r="AI859" s="3" t="s">
        <v>6078</v>
      </c>
      <c r="AJ859" s="3" t="s">
        <v>6078</v>
      </c>
      <c r="AK859" s="3" t="s">
        <v>6078</v>
      </c>
      <c r="AL859" s="3" t="s">
        <v>6078</v>
      </c>
      <c r="AM859" s="5" t="s">
        <v>6078</v>
      </c>
    </row>
    <row r="860" spans="1:39" x14ac:dyDescent="0.25">
      <c r="A860" t="s">
        <v>2581</v>
      </c>
      <c r="B860" t="s">
        <v>2582</v>
      </c>
      <c r="C860" t="s">
        <v>2556</v>
      </c>
      <c r="E860" s="1">
        <v>0.47683056363071835</v>
      </c>
      <c r="F860" s="2">
        <v>5.1510049769572748E-2</v>
      </c>
      <c r="G860" s="1">
        <v>0.79120956796230957</v>
      </c>
      <c r="H860" s="2">
        <v>0.10240135220360291</v>
      </c>
      <c r="I860" s="2">
        <v>-1</v>
      </c>
      <c r="J860" t="s">
        <v>2570</v>
      </c>
      <c r="K860" t="s">
        <v>6484</v>
      </c>
      <c r="L860">
        <v>0</v>
      </c>
      <c r="M860" t="s">
        <v>2583</v>
      </c>
      <c r="N860" t="s">
        <v>2584</v>
      </c>
      <c r="O860" t="s">
        <v>6133</v>
      </c>
      <c r="P860">
        <v>47553</v>
      </c>
      <c r="Q860" t="s">
        <v>2572</v>
      </c>
      <c r="R860" t="s">
        <v>2573</v>
      </c>
      <c r="S860" t="s">
        <v>2583</v>
      </c>
      <c r="T860" t="s">
        <v>2585</v>
      </c>
      <c r="U860" t="s">
        <v>2583</v>
      </c>
      <c r="V860" t="s">
        <v>2585</v>
      </c>
      <c r="W860" t="s">
        <v>5</v>
      </c>
      <c r="X860" t="s">
        <v>5</v>
      </c>
      <c r="Y860" s="3" t="s">
        <v>6</v>
      </c>
      <c r="Z860" s="3" t="s">
        <v>6078</v>
      </c>
      <c r="AA860" s="3" t="s">
        <v>6078</v>
      </c>
      <c r="AB860" s="3">
        <v>0</v>
      </c>
      <c r="AC860" s="3">
        <v>0</v>
      </c>
      <c r="AD860" s="3">
        <v>0</v>
      </c>
      <c r="AE860" s="3" t="s">
        <v>13</v>
      </c>
      <c r="AF860" s="3" t="s">
        <v>13</v>
      </c>
      <c r="AG860" s="3" t="s">
        <v>6078</v>
      </c>
      <c r="AH860" t="s">
        <v>6078</v>
      </c>
      <c r="AI860" s="3" t="s">
        <v>6078</v>
      </c>
      <c r="AJ860" s="3" t="s">
        <v>6078</v>
      </c>
      <c r="AK860" s="3" t="s">
        <v>6078</v>
      </c>
      <c r="AL860" s="3" t="s">
        <v>6078</v>
      </c>
      <c r="AM860" s="5" t="s">
        <v>6056</v>
      </c>
    </row>
    <row r="861" spans="1:39" x14ac:dyDescent="0.25">
      <c r="A861" t="s">
        <v>2595</v>
      </c>
      <c r="B861" t="s">
        <v>2582</v>
      </c>
      <c r="C861" t="s">
        <v>2556</v>
      </c>
      <c r="E861" s="1">
        <v>3.2040125376362104E-2</v>
      </c>
      <c r="F861" s="2">
        <v>5.7892263409568684E-3</v>
      </c>
      <c r="G861" s="1">
        <v>9.9730521222630118E-3</v>
      </c>
      <c r="H861" s="2">
        <v>4.9922254987322546E-3</v>
      </c>
      <c r="I861" s="2">
        <v>0</v>
      </c>
      <c r="J861" t="s">
        <v>2570</v>
      </c>
      <c r="K861" t="s">
        <v>6484</v>
      </c>
      <c r="L861">
        <v>0</v>
      </c>
      <c r="M861" t="s">
        <v>2583</v>
      </c>
      <c r="N861" t="s">
        <v>2584</v>
      </c>
      <c r="O861" t="s">
        <v>6133</v>
      </c>
      <c r="P861">
        <v>47553</v>
      </c>
      <c r="Q861" t="s">
        <v>2572</v>
      </c>
      <c r="R861" t="s">
        <v>2573</v>
      </c>
      <c r="S861" t="s">
        <v>2583</v>
      </c>
      <c r="T861" t="s">
        <v>2585</v>
      </c>
      <c r="U861" t="s">
        <v>2583</v>
      </c>
      <c r="V861" t="s">
        <v>2585</v>
      </c>
      <c r="W861" t="s">
        <v>5</v>
      </c>
      <c r="X861" t="s">
        <v>447</v>
      </c>
      <c r="Y861" s="3" t="s">
        <v>6</v>
      </c>
      <c r="Z861" s="3" t="s">
        <v>6078</v>
      </c>
      <c r="AA861" s="3" t="s">
        <v>6078</v>
      </c>
      <c r="AB861" s="3">
        <v>0</v>
      </c>
      <c r="AC861" s="3">
        <v>0</v>
      </c>
      <c r="AD861" s="3">
        <v>0</v>
      </c>
      <c r="AE861" s="3" t="s">
        <v>13</v>
      </c>
      <c r="AF861" s="3" t="s">
        <v>208</v>
      </c>
      <c r="AG861" s="3" t="s">
        <v>6078</v>
      </c>
      <c r="AH861" t="s">
        <v>6078</v>
      </c>
      <c r="AI861" s="3" t="s">
        <v>6078</v>
      </c>
      <c r="AJ861" s="3" t="s">
        <v>6078</v>
      </c>
      <c r="AK861" s="3" t="s">
        <v>6078</v>
      </c>
      <c r="AL861" s="3" t="s">
        <v>6078</v>
      </c>
      <c r="AM861" s="5" t="s">
        <v>6078</v>
      </c>
    </row>
    <row r="862" spans="1:39" x14ac:dyDescent="0.25">
      <c r="A862" t="s">
        <v>2574</v>
      </c>
      <c r="B862" t="s">
        <v>2575</v>
      </c>
      <c r="C862" t="s">
        <v>2556</v>
      </c>
      <c r="E862" s="1">
        <v>0.58254008861000983</v>
      </c>
      <c r="F862" s="2">
        <v>4.3283793948521804E-2</v>
      </c>
      <c r="G862" s="1">
        <v>0.81969179931317304</v>
      </c>
      <c r="H862" s="2">
        <v>0.22725312747738144</v>
      </c>
      <c r="I862" s="2">
        <v>0</v>
      </c>
      <c r="J862" t="s">
        <v>2576</v>
      </c>
      <c r="K862" t="s">
        <v>6485</v>
      </c>
      <c r="L862">
        <v>0</v>
      </c>
      <c r="M862" t="s">
        <v>2577</v>
      </c>
      <c r="N862" t="s">
        <v>2578</v>
      </c>
      <c r="O862" t="s">
        <v>6134</v>
      </c>
      <c r="P862">
        <v>47553</v>
      </c>
      <c r="Q862" t="s">
        <v>2579</v>
      </c>
      <c r="R862" t="s">
        <v>537</v>
      </c>
      <c r="S862" t="s">
        <v>2577</v>
      </c>
      <c r="T862" t="s">
        <v>2580</v>
      </c>
      <c r="U862" t="s">
        <v>2577</v>
      </c>
      <c r="V862" t="s">
        <v>2580</v>
      </c>
      <c r="W862" t="s">
        <v>5</v>
      </c>
      <c r="X862" t="s">
        <v>5</v>
      </c>
      <c r="Y862" s="3" t="s">
        <v>6</v>
      </c>
      <c r="Z862" s="3" t="s">
        <v>6078</v>
      </c>
      <c r="AA862" s="3" t="s">
        <v>6078</v>
      </c>
      <c r="AB862" s="3">
        <v>0</v>
      </c>
      <c r="AC862" s="3">
        <v>0</v>
      </c>
      <c r="AD862" s="3">
        <v>0</v>
      </c>
      <c r="AE862" s="3" t="s">
        <v>13</v>
      </c>
      <c r="AF862" s="3" t="s">
        <v>13</v>
      </c>
      <c r="AG862" s="3" t="s">
        <v>6078</v>
      </c>
      <c r="AH862" t="s">
        <v>6078</v>
      </c>
      <c r="AI862" s="3" t="s">
        <v>6078</v>
      </c>
      <c r="AJ862" s="3" t="s">
        <v>6078</v>
      </c>
      <c r="AK862" s="3" t="s">
        <v>6078</v>
      </c>
      <c r="AL862" s="3" t="s">
        <v>6078</v>
      </c>
      <c r="AM862" s="5" t="s">
        <v>6078</v>
      </c>
    </row>
    <row r="863" spans="1:39" x14ac:dyDescent="0.25">
      <c r="A863" t="s">
        <v>2592</v>
      </c>
      <c r="B863" t="s">
        <v>2593</v>
      </c>
      <c r="C863" t="s">
        <v>2556</v>
      </c>
      <c r="E863" s="1">
        <v>2.6284212764749588E-2</v>
      </c>
      <c r="F863" s="2">
        <v>1.6316579446114189E-3</v>
      </c>
      <c r="G863" s="1">
        <v>1.2346624283754937E-2</v>
      </c>
      <c r="H863" s="2">
        <v>2.6115949139788029E-3</v>
      </c>
      <c r="I863" s="2">
        <v>1</v>
      </c>
      <c r="J863" t="s">
        <v>2567</v>
      </c>
      <c r="K863" t="s">
        <v>6486</v>
      </c>
      <c r="L863" t="s">
        <v>2594</v>
      </c>
      <c r="M863" t="s">
        <v>2589</v>
      </c>
      <c r="N863" t="s">
        <v>2590</v>
      </c>
      <c r="O863" t="s">
        <v>6133</v>
      </c>
      <c r="P863">
        <v>47553</v>
      </c>
      <c r="Q863" t="s">
        <v>2572</v>
      </c>
      <c r="R863" t="s">
        <v>537</v>
      </c>
      <c r="S863" t="s">
        <v>2589</v>
      </c>
      <c r="T863" t="s">
        <v>2591</v>
      </c>
      <c r="U863" t="s">
        <v>2589</v>
      </c>
      <c r="V863" t="s">
        <v>2591</v>
      </c>
      <c r="W863" t="s">
        <v>5</v>
      </c>
      <c r="X863" t="s">
        <v>5</v>
      </c>
      <c r="Y863" s="3" t="s">
        <v>6</v>
      </c>
      <c r="Z863" s="3" t="s">
        <v>6078</v>
      </c>
      <c r="AA863" s="3" t="s">
        <v>6078</v>
      </c>
      <c r="AB863" s="3">
        <v>0</v>
      </c>
      <c r="AC863" s="3">
        <v>0</v>
      </c>
      <c r="AD863" s="3">
        <v>0</v>
      </c>
      <c r="AE863" s="3" t="s">
        <v>13</v>
      </c>
      <c r="AF863" s="3" t="s">
        <v>13</v>
      </c>
      <c r="AG863" s="3" t="s">
        <v>6078</v>
      </c>
      <c r="AH863" t="s">
        <v>6078</v>
      </c>
      <c r="AI863" s="3" t="s">
        <v>6078</v>
      </c>
      <c r="AJ863" s="3" t="s">
        <v>6078</v>
      </c>
      <c r="AK863" s="3" t="s">
        <v>6078</v>
      </c>
      <c r="AL863" s="3" t="s">
        <v>6078</v>
      </c>
      <c r="AM863" s="5" t="s">
        <v>6078</v>
      </c>
    </row>
    <row r="864" spans="1:39" x14ac:dyDescent="0.25">
      <c r="A864" t="s">
        <v>2554</v>
      </c>
      <c r="B864" t="s">
        <v>2555</v>
      </c>
      <c r="C864" t="s">
        <v>2556</v>
      </c>
      <c r="E864" s="1">
        <v>0.362536564873011</v>
      </c>
      <c r="F864" s="2">
        <v>1.6166705124840742E-2</v>
      </c>
      <c r="G864" s="1">
        <v>0.50206984069071003</v>
      </c>
      <c r="H864" s="2">
        <v>5.6869782080137286E-2</v>
      </c>
      <c r="I864" s="2">
        <v>-1</v>
      </c>
      <c r="J864" t="s">
        <v>2557</v>
      </c>
      <c r="K864">
        <v>0</v>
      </c>
      <c r="L864">
        <v>0</v>
      </c>
      <c r="M864">
        <v>0</v>
      </c>
      <c r="N864">
        <v>0</v>
      </c>
      <c r="O864">
        <v>0</v>
      </c>
      <c r="P864">
        <v>0</v>
      </c>
      <c r="Q864">
        <v>0</v>
      </c>
      <c r="R864" t="s">
        <v>2558</v>
      </c>
      <c r="S864">
        <v>0</v>
      </c>
      <c r="T864">
        <v>0</v>
      </c>
      <c r="U864">
        <v>0</v>
      </c>
      <c r="V864">
        <v>0</v>
      </c>
      <c r="W864" t="s">
        <v>5</v>
      </c>
      <c r="X864" t="s">
        <v>5</v>
      </c>
      <c r="Y864" s="3" t="s">
        <v>6</v>
      </c>
      <c r="Z864" s="3" t="s">
        <v>6078</v>
      </c>
      <c r="AA864" s="3" t="s">
        <v>6078</v>
      </c>
      <c r="AB864" s="3">
        <v>0</v>
      </c>
      <c r="AC864" s="3">
        <v>0</v>
      </c>
      <c r="AD864" s="3">
        <v>0</v>
      </c>
      <c r="AE864" s="3" t="s">
        <v>13</v>
      </c>
      <c r="AF864" s="3" t="s">
        <v>13</v>
      </c>
      <c r="AG864" s="3" t="s">
        <v>6078</v>
      </c>
      <c r="AH864" t="s">
        <v>6078</v>
      </c>
      <c r="AI864" s="3" t="s">
        <v>6078</v>
      </c>
      <c r="AJ864" s="3" t="s">
        <v>6078</v>
      </c>
      <c r="AK864" s="3" t="s">
        <v>6078</v>
      </c>
      <c r="AL864" s="3" t="s">
        <v>6078</v>
      </c>
      <c r="AM864" s="5" t="s">
        <v>6078</v>
      </c>
    </row>
    <row r="865" spans="1:39" x14ac:dyDescent="0.25">
      <c r="A865" t="s">
        <v>2596</v>
      </c>
      <c r="B865" t="s">
        <v>2597</v>
      </c>
      <c r="C865" t="s">
        <v>2556</v>
      </c>
      <c r="E865" s="1">
        <v>5.1236721028884019E-2</v>
      </c>
      <c r="F865" s="2">
        <v>2.7847393446025761E-3</v>
      </c>
      <c r="G865" s="1">
        <v>7.3166934691830041E-2</v>
      </c>
      <c r="H865" s="2">
        <v>1.3783095615245149E-2</v>
      </c>
      <c r="I865" s="2">
        <v>0</v>
      </c>
      <c r="J865" t="s">
        <v>2460</v>
      </c>
      <c r="K865">
        <v>0</v>
      </c>
      <c r="L865">
        <v>0</v>
      </c>
      <c r="M865" t="s">
        <v>2598</v>
      </c>
      <c r="N865" t="s">
        <v>2599</v>
      </c>
      <c r="O865" t="s">
        <v>6134</v>
      </c>
      <c r="P865">
        <v>47553</v>
      </c>
      <c r="Q865" t="s">
        <v>2579</v>
      </c>
      <c r="R865" t="s">
        <v>2255</v>
      </c>
      <c r="S865" t="s">
        <v>2598</v>
      </c>
      <c r="T865" t="s">
        <v>2600</v>
      </c>
      <c r="U865" t="s">
        <v>2598</v>
      </c>
      <c r="V865" t="s">
        <v>2600</v>
      </c>
      <c r="W865" t="s">
        <v>5</v>
      </c>
      <c r="X865" t="s">
        <v>447</v>
      </c>
      <c r="Y865" s="3" t="s">
        <v>6</v>
      </c>
      <c r="Z865" s="3" t="s">
        <v>6078</v>
      </c>
      <c r="AA865" s="3" t="s">
        <v>6078</v>
      </c>
      <c r="AB865" s="3">
        <v>0</v>
      </c>
      <c r="AC865" s="3">
        <v>0</v>
      </c>
      <c r="AD865" s="3">
        <v>0</v>
      </c>
      <c r="AE865" s="3" t="s">
        <v>13</v>
      </c>
      <c r="AF865" s="3" t="s">
        <v>208</v>
      </c>
      <c r="AG865" s="3" t="s">
        <v>6078</v>
      </c>
      <c r="AH865" t="s">
        <v>6078</v>
      </c>
      <c r="AI865" s="3" t="s">
        <v>6078</v>
      </c>
      <c r="AJ865" s="3" t="s">
        <v>6078</v>
      </c>
      <c r="AK865" s="3" t="s">
        <v>6078</v>
      </c>
      <c r="AL865" s="3" t="s">
        <v>6078</v>
      </c>
      <c r="AM865" s="5" t="s">
        <v>6078</v>
      </c>
    </row>
    <row r="866" spans="1:39" x14ac:dyDescent="0.25">
      <c r="A866" s="6" t="s">
        <v>2560</v>
      </c>
      <c r="B866" s="6" t="s">
        <v>2561</v>
      </c>
      <c r="C866" s="6" t="s">
        <v>6716</v>
      </c>
      <c r="D866" s="6"/>
      <c r="E866" s="7">
        <v>1.2727943469490072E-2</v>
      </c>
      <c r="F866" s="8">
        <v>2.4721967211924494E-3</v>
      </c>
      <c r="G866" s="7">
        <v>8.0061872245626269E-3</v>
      </c>
      <c r="H866" s="8">
        <v>2.9649272985242145E-3</v>
      </c>
      <c r="I866" s="8">
        <v>0</v>
      </c>
      <c r="J866" s="6" t="s">
        <v>2562</v>
      </c>
      <c r="K866" s="6">
        <v>0</v>
      </c>
      <c r="L866" s="6">
        <v>0</v>
      </c>
      <c r="M866" s="6">
        <v>0</v>
      </c>
      <c r="N866" s="6">
        <v>0</v>
      </c>
      <c r="O866" s="6">
        <v>0</v>
      </c>
      <c r="P866" s="6">
        <v>0</v>
      </c>
      <c r="Q866" s="6">
        <v>0</v>
      </c>
      <c r="R866" s="6">
        <v>0</v>
      </c>
      <c r="S866" s="6">
        <v>0</v>
      </c>
      <c r="T866" s="6">
        <v>0</v>
      </c>
      <c r="U866" s="6" t="s">
        <v>2563</v>
      </c>
      <c r="V866" s="6" t="s">
        <v>2564</v>
      </c>
      <c r="W866" s="6" t="s">
        <v>5</v>
      </c>
      <c r="X866" s="6" t="s">
        <v>5</v>
      </c>
      <c r="Y866" s="9" t="s">
        <v>6</v>
      </c>
      <c r="Z866" s="9" t="s">
        <v>6078</v>
      </c>
      <c r="AA866" s="9" t="s">
        <v>6078</v>
      </c>
      <c r="AB866" s="9">
        <v>0</v>
      </c>
      <c r="AC866" s="9">
        <v>0</v>
      </c>
      <c r="AD866" s="9">
        <v>0</v>
      </c>
      <c r="AE866" s="9" t="s">
        <v>13</v>
      </c>
      <c r="AF866" s="9" t="s">
        <v>13</v>
      </c>
      <c r="AG866" s="9" t="s">
        <v>6078</v>
      </c>
      <c r="AH866" s="6" t="s">
        <v>6078</v>
      </c>
      <c r="AI866" s="9" t="s">
        <v>6078</v>
      </c>
      <c r="AJ866" s="9" t="s">
        <v>6078</v>
      </c>
      <c r="AK866" s="9" t="s">
        <v>6078</v>
      </c>
      <c r="AL866" s="9" t="s">
        <v>6078</v>
      </c>
      <c r="AM866" s="10" t="s">
        <v>6078</v>
      </c>
    </row>
    <row r="867" spans="1:39" x14ac:dyDescent="0.25">
      <c r="A867" s="6" t="s">
        <v>2568</v>
      </c>
      <c r="B867" s="6" t="s">
        <v>2569</v>
      </c>
      <c r="C867" s="6" t="s">
        <v>6716</v>
      </c>
      <c r="D867" s="6"/>
      <c r="E867" s="7">
        <v>0.13855584247885994</v>
      </c>
      <c r="F867" s="8">
        <v>8.2665894477603093E-3</v>
      </c>
      <c r="G867" s="7">
        <v>0.13071026998625324</v>
      </c>
      <c r="H867" s="8">
        <v>8.9960015457935874E-3</v>
      </c>
      <c r="I867" s="8">
        <v>0</v>
      </c>
      <c r="J867" s="6" t="s">
        <v>2570</v>
      </c>
      <c r="K867" s="6" t="s">
        <v>6484</v>
      </c>
      <c r="L867" s="6">
        <v>0</v>
      </c>
      <c r="M867" s="6" t="s">
        <v>2563</v>
      </c>
      <c r="N867" s="6" t="s">
        <v>2571</v>
      </c>
      <c r="O867" s="6" t="s">
        <v>6396</v>
      </c>
      <c r="P867" s="6">
        <v>0</v>
      </c>
      <c r="Q867" s="6" t="s">
        <v>2572</v>
      </c>
      <c r="R867" s="6" t="s">
        <v>2573</v>
      </c>
      <c r="S867" s="6" t="s">
        <v>2563</v>
      </c>
      <c r="T867" s="6" t="s">
        <v>2564</v>
      </c>
      <c r="U867" s="6" t="s">
        <v>2563</v>
      </c>
      <c r="V867" s="6" t="s">
        <v>2564</v>
      </c>
      <c r="W867" s="6" t="s">
        <v>5</v>
      </c>
      <c r="X867" s="6" t="s">
        <v>5</v>
      </c>
      <c r="Y867" s="9" t="s">
        <v>6</v>
      </c>
      <c r="Z867" s="9" t="s">
        <v>6078</v>
      </c>
      <c r="AA867" s="9" t="s">
        <v>6078</v>
      </c>
      <c r="AB867" s="9">
        <v>0</v>
      </c>
      <c r="AC867" s="9">
        <v>0</v>
      </c>
      <c r="AD867" s="9">
        <v>0</v>
      </c>
      <c r="AE867" s="9" t="s">
        <v>13</v>
      </c>
      <c r="AF867" s="9" t="s">
        <v>13</v>
      </c>
      <c r="AG867" s="9" t="s">
        <v>6078</v>
      </c>
      <c r="AH867" s="6" t="s">
        <v>6078</v>
      </c>
      <c r="AI867" s="9" t="s">
        <v>6078</v>
      </c>
      <c r="AJ867" s="9" t="s">
        <v>6078</v>
      </c>
      <c r="AK867" s="9" t="s">
        <v>6078</v>
      </c>
      <c r="AL867" s="9" t="s">
        <v>6078</v>
      </c>
      <c r="AM867" s="10" t="s">
        <v>6078</v>
      </c>
    </row>
    <row r="868" spans="1:39" x14ac:dyDescent="0.25">
      <c r="A868" s="6" t="s">
        <v>2565</v>
      </c>
      <c r="B868" s="6" t="s">
        <v>2566</v>
      </c>
      <c r="C868" s="6" t="s">
        <v>6716</v>
      </c>
      <c r="D868" s="6"/>
      <c r="E868" s="7">
        <v>1.3614263839102461E-2</v>
      </c>
      <c r="F868" s="8">
        <v>1.5685490266621944E-3</v>
      </c>
      <c r="G868" s="7">
        <v>0</v>
      </c>
      <c r="H868" s="8">
        <v>0</v>
      </c>
      <c r="I868" s="8">
        <v>1</v>
      </c>
      <c r="J868" s="6" t="s">
        <v>2567</v>
      </c>
      <c r="K868" s="6" t="s">
        <v>6486</v>
      </c>
      <c r="L868" s="6">
        <v>0</v>
      </c>
      <c r="M868" s="6">
        <v>0</v>
      </c>
      <c r="N868" s="6">
        <v>0</v>
      </c>
      <c r="O868" s="6">
        <v>0</v>
      </c>
      <c r="P868" s="6">
        <v>0</v>
      </c>
      <c r="Q868" s="6">
        <v>0</v>
      </c>
      <c r="R868" s="6">
        <v>0</v>
      </c>
      <c r="S868" s="6" t="s">
        <v>2563</v>
      </c>
      <c r="T868" s="6" t="s">
        <v>2564</v>
      </c>
      <c r="U868" s="6" t="s">
        <v>2563</v>
      </c>
      <c r="V868" s="6" t="s">
        <v>2564</v>
      </c>
      <c r="W868" s="6" t="s">
        <v>445</v>
      </c>
      <c r="X868" s="6" t="s">
        <v>455</v>
      </c>
      <c r="Y868" s="9" t="s">
        <v>6</v>
      </c>
      <c r="Z868" s="9" t="s">
        <v>6078</v>
      </c>
      <c r="AA868" s="9" t="s">
        <v>6078</v>
      </c>
      <c r="AB868" s="9">
        <v>0</v>
      </c>
      <c r="AC868" s="9">
        <v>0</v>
      </c>
      <c r="AD868" s="9">
        <v>0</v>
      </c>
      <c r="AE868" s="9" t="s">
        <v>13</v>
      </c>
      <c r="AF868" s="9" t="s">
        <v>13</v>
      </c>
      <c r="AG868" s="9" t="s">
        <v>6078</v>
      </c>
      <c r="AH868" s="6" t="s">
        <v>6078</v>
      </c>
      <c r="AI868" s="9" t="s">
        <v>6078</v>
      </c>
      <c r="AJ868" s="9" t="s">
        <v>6078</v>
      </c>
      <c r="AK868" s="9" t="s">
        <v>6078</v>
      </c>
      <c r="AL868" s="9" t="s">
        <v>6078</v>
      </c>
      <c r="AM868" s="10" t="s">
        <v>6056</v>
      </c>
    </row>
    <row r="869" spans="1:39" x14ac:dyDescent="0.25">
      <c r="A869" t="s">
        <v>6020</v>
      </c>
      <c r="B869" t="s">
        <v>6021</v>
      </c>
      <c r="C869" t="s">
        <v>6022</v>
      </c>
      <c r="E869" s="1">
        <v>1.3131289963733311E-3</v>
      </c>
      <c r="F869" s="2">
        <v>1.3131289963733311E-3</v>
      </c>
      <c r="G869" s="1">
        <v>0</v>
      </c>
      <c r="H869" s="2">
        <v>0</v>
      </c>
      <c r="I869" s="2">
        <v>0</v>
      </c>
      <c r="J869" t="s">
        <v>6023</v>
      </c>
      <c r="K869">
        <v>0</v>
      </c>
      <c r="L869">
        <v>0</v>
      </c>
      <c r="M869">
        <v>0</v>
      </c>
      <c r="N869">
        <v>0</v>
      </c>
      <c r="O869">
        <v>0</v>
      </c>
      <c r="P869">
        <v>0</v>
      </c>
      <c r="Q869">
        <v>0</v>
      </c>
      <c r="R869">
        <v>0</v>
      </c>
      <c r="S869">
        <v>0</v>
      </c>
      <c r="T869">
        <v>0</v>
      </c>
      <c r="U869">
        <v>0</v>
      </c>
      <c r="V869">
        <v>0</v>
      </c>
      <c r="W869" t="s">
        <v>5</v>
      </c>
      <c r="X869" t="s">
        <v>5</v>
      </c>
      <c r="Y869" s="3" t="s">
        <v>6</v>
      </c>
      <c r="Z869" s="3" t="s">
        <v>6078</v>
      </c>
      <c r="AA869" s="3" t="s">
        <v>6078</v>
      </c>
      <c r="AB869" s="3">
        <v>0</v>
      </c>
      <c r="AC869" s="3">
        <v>0</v>
      </c>
      <c r="AD869" s="3">
        <v>0</v>
      </c>
      <c r="AE869" s="3" t="s">
        <v>13</v>
      </c>
      <c r="AF869" s="3" t="s">
        <v>13</v>
      </c>
      <c r="AG869" s="3" t="s">
        <v>6078</v>
      </c>
      <c r="AH869" t="s">
        <v>6078</v>
      </c>
      <c r="AI869" s="3" t="s">
        <v>6078</v>
      </c>
      <c r="AJ869" s="3" t="s">
        <v>6078</v>
      </c>
      <c r="AK869" s="3" t="s">
        <v>6078</v>
      </c>
      <c r="AL869" s="3" t="s">
        <v>6078</v>
      </c>
      <c r="AM869" s="5" t="s">
        <v>6078</v>
      </c>
    </row>
    <row r="870" spans="1:39" x14ac:dyDescent="0.25">
      <c r="A870" t="s">
        <v>6024</v>
      </c>
      <c r="B870" t="s">
        <v>6025</v>
      </c>
      <c r="C870" t="s">
        <v>6022</v>
      </c>
      <c r="E870" s="1">
        <v>4.6678502009011493E-3</v>
      </c>
      <c r="F870" s="2">
        <v>1.0156798527509014E-3</v>
      </c>
      <c r="G870" s="1">
        <v>8.130007982205447E-4</v>
      </c>
      <c r="H870" s="2">
        <v>8.1300079822054481E-4</v>
      </c>
      <c r="I870" s="2">
        <v>0</v>
      </c>
      <c r="J870">
        <v>0</v>
      </c>
      <c r="K870">
        <v>0</v>
      </c>
      <c r="L870">
        <v>0</v>
      </c>
      <c r="M870" t="s">
        <v>6026</v>
      </c>
      <c r="N870" t="s">
        <v>6027</v>
      </c>
      <c r="O870" t="s">
        <v>6421</v>
      </c>
      <c r="P870">
        <v>0</v>
      </c>
      <c r="Q870" t="s">
        <v>4555</v>
      </c>
      <c r="R870" t="s">
        <v>6028</v>
      </c>
      <c r="S870">
        <v>0</v>
      </c>
      <c r="T870">
        <v>0</v>
      </c>
      <c r="U870">
        <v>0</v>
      </c>
      <c r="V870">
        <v>0</v>
      </c>
      <c r="W870" t="s">
        <v>5</v>
      </c>
      <c r="X870" t="s">
        <v>447</v>
      </c>
      <c r="Y870" s="3" t="s">
        <v>441</v>
      </c>
      <c r="Z870" s="3" t="s">
        <v>6078</v>
      </c>
      <c r="AA870" s="3" t="s">
        <v>6078</v>
      </c>
      <c r="AB870" s="3">
        <v>0</v>
      </c>
      <c r="AC870" s="3">
        <v>0</v>
      </c>
      <c r="AD870" s="3" t="s">
        <v>208</v>
      </c>
      <c r="AE870" s="3" t="s">
        <v>208</v>
      </c>
      <c r="AF870" s="3" t="s">
        <v>13</v>
      </c>
      <c r="AG870" s="3" t="s">
        <v>6078</v>
      </c>
      <c r="AH870" t="s">
        <v>6078</v>
      </c>
      <c r="AI870" s="3" t="s">
        <v>6078</v>
      </c>
      <c r="AJ870" s="3" t="s">
        <v>6078</v>
      </c>
      <c r="AK870" s="3" t="s">
        <v>6078</v>
      </c>
      <c r="AL870" s="3" t="s">
        <v>6078</v>
      </c>
      <c r="AM870" s="5" t="s">
        <v>6068</v>
      </c>
    </row>
    <row r="871" spans="1:39" x14ac:dyDescent="0.25">
      <c r="A871" t="s">
        <v>6029</v>
      </c>
      <c r="B871" t="s">
        <v>6030</v>
      </c>
      <c r="C871" t="s">
        <v>6031</v>
      </c>
      <c r="E871" s="1">
        <v>4.9452774525146286E-2</v>
      </c>
      <c r="F871" s="2">
        <v>2.3816884672047279E-3</v>
      </c>
      <c r="G871" s="1">
        <v>2.6241618737920493E-2</v>
      </c>
      <c r="H871" s="2">
        <v>6.5753702731507378E-3</v>
      </c>
      <c r="I871" s="2">
        <v>0</v>
      </c>
      <c r="J871" t="s">
        <v>6032</v>
      </c>
      <c r="K871" t="s">
        <v>6610</v>
      </c>
      <c r="L871" t="s">
        <v>6033</v>
      </c>
      <c r="M871" t="s">
        <v>6034</v>
      </c>
      <c r="N871" t="s">
        <v>6035</v>
      </c>
      <c r="O871">
        <v>0</v>
      </c>
      <c r="P871">
        <v>0</v>
      </c>
      <c r="Q871">
        <v>0</v>
      </c>
      <c r="R871" t="s">
        <v>6036</v>
      </c>
      <c r="S871" t="s">
        <v>6034</v>
      </c>
      <c r="T871" t="s">
        <v>6037</v>
      </c>
      <c r="U871" t="s">
        <v>6034</v>
      </c>
      <c r="V871" t="s">
        <v>6037</v>
      </c>
      <c r="W871" t="s">
        <v>5</v>
      </c>
      <c r="X871" t="s">
        <v>5</v>
      </c>
      <c r="Y871" s="3" t="s">
        <v>6</v>
      </c>
      <c r="Z871" s="3" t="s">
        <v>6078</v>
      </c>
      <c r="AA871" s="3" t="s">
        <v>6078</v>
      </c>
      <c r="AB871" s="3">
        <v>0</v>
      </c>
      <c r="AC871" s="3">
        <v>0</v>
      </c>
      <c r="AD871" s="3">
        <v>0</v>
      </c>
      <c r="AE871" s="3" t="s">
        <v>13</v>
      </c>
      <c r="AF871" s="3" t="s">
        <v>13</v>
      </c>
      <c r="AG871" s="3" t="s">
        <v>6078</v>
      </c>
      <c r="AH871" t="s">
        <v>6078</v>
      </c>
      <c r="AI871" s="3" t="s">
        <v>6078</v>
      </c>
      <c r="AJ871" s="3" t="s">
        <v>6078</v>
      </c>
      <c r="AK871" s="3" t="s">
        <v>6078</v>
      </c>
      <c r="AL871" s="3" t="s">
        <v>6078</v>
      </c>
      <c r="AM871" s="5" t="s">
        <v>6056</v>
      </c>
    </row>
    <row r="872" spans="1:39" x14ac:dyDescent="0.25">
      <c r="A872" t="s">
        <v>6038</v>
      </c>
      <c r="B872" t="s">
        <v>6039</v>
      </c>
      <c r="C872" t="s">
        <v>6031</v>
      </c>
      <c r="E872" s="1">
        <v>8.9106973556512727E-3</v>
      </c>
      <c r="F872" s="2">
        <v>1.4094159505341707E-3</v>
      </c>
      <c r="G872" s="1">
        <v>1.0114111763694653E-2</v>
      </c>
      <c r="H872" s="2">
        <v>5.1289886202579424E-3</v>
      </c>
      <c r="I872" s="2">
        <v>0</v>
      </c>
      <c r="J872" t="s">
        <v>6040</v>
      </c>
      <c r="K872">
        <v>0</v>
      </c>
      <c r="L872">
        <v>0</v>
      </c>
      <c r="M872" t="s">
        <v>6041</v>
      </c>
      <c r="N872" t="s">
        <v>6042</v>
      </c>
      <c r="O872">
        <v>0</v>
      </c>
      <c r="P872">
        <v>0</v>
      </c>
      <c r="Q872">
        <v>0</v>
      </c>
      <c r="R872" t="s">
        <v>6043</v>
      </c>
      <c r="S872" t="s">
        <v>6041</v>
      </c>
      <c r="T872" t="s">
        <v>6042</v>
      </c>
      <c r="U872" t="s">
        <v>6041</v>
      </c>
      <c r="V872" t="s">
        <v>6042</v>
      </c>
      <c r="W872" t="s">
        <v>5</v>
      </c>
      <c r="X872" t="s">
        <v>101</v>
      </c>
      <c r="Y872" s="3" t="s">
        <v>6</v>
      </c>
      <c r="Z872" s="3" t="s">
        <v>6078</v>
      </c>
      <c r="AA872" s="3" t="s">
        <v>6078</v>
      </c>
      <c r="AB872" s="3">
        <v>1</v>
      </c>
      <c r="AC872" s="3">
        <v>1</v>
      </c>
      <c r="AD872" s="3">
        <v>0</v>
      </c>
      <c r="AE872" s="3" t="s">
        <v>13</v>
      </c>
      <c r="AF872" s="3" t="s">
        <v>13</v>
      </c>
      <c r="AG872" s="3" t="s">
        <v>6078</v>
      </c>
      <c r="AH872" t="s">
        <v>6078</v>
      </c>
      <c r="AI872" s="3" t="s">
        <v>6078</v>
      </c>
      <c r="AJ872" s="3" t="s">
        <v>6078</v>
      </c>
      <c r="AK872" s="3" t="s">
        <v>6078</v>
      </c>
      <c r="AL872" s="3" t="s">
        <v>6078</v>
      </c>
      <c r="AM872" s="5" t="s">
        <v>6078</v>
      </c>
    </row>
    <row r="873" spans="1:39" x14ac:dyDescent="0.25">
      <c r="A873" t="s">
        <v>1764</v>
      </c>
      <c r="B873" t="s">
        <v>1765</v>
      </c>
      <c r="C873" t="s">
        <v>6031</v>
      </c>
      <c r="E873" s="1">
        <v>6.1210098885736012E-3</v>
      </c>
      <c r="F873" s="2">
        <v>3.0636678711426987E-3</v>
      </c>
      <c r="G873" s="1">
        <v>0</v>
      </c>
      <c r="H873" s="2">
        <v>0</v>
      </c>
      <c r="I873" s="2">
        <v>0</v>
      </c>
      <c r="J873" t="s">
        <v>1766</v>
      </c>
      <c r="K873">
        <v>16989</v>
      </c>
      <c r="L873">
        <v>0</v>
      </c>
      <c r="M873" t="s">
        <v>1767</v>
      </c>
      <c r="N873" t="s">
        <v>1768</v>
      </c>
      <c r="O873">
        <v>0</v>
      </c>
      <c r="P873">
        <v>0</v>
      </c>
      <c r="Q873">
        <v>0</v>
      </c>
      <c r="R873" t="s">
        <v>1769</v>
      </c>
      <c r="S873" t="s">
        <v>1767</v>
      </c>
      <c r="T873" t="s">
        <v>1768</v>
      </c>
      <c r="U873" t="s">
        <v>1767</v>
      </c>
      <c r="V873" t="s">
        <v>1768</v>
      </c>
      <c r="W873" t="s">
        <v>5</v>
      </c>
      <c r="X873" t="s">
        <v>447</v>
      </c>
      <c r="Y873" s="3" t="s">
        <v>6</v>
      </c>
      <c r="Z873" s="3" t="s">
        <v>6078</v>
      </c>
      <c r="AA873" s="3" t="s">
        <v>6078</v>
      </c>
      <c r="AB873" s="3">
        <v>1</v>
      </c>
      <c r="AC873" s="3">
        <v>0</v>
      </c>
      <c r="AD873" s="3">
        <v>0</v>
      </c>
      <c r="AE873" s="3" t="s">
        <v>13</v>
      </c>
      <c r="AF873" s="3" t="s">
        <v>208</v>
      </c>
      <c r="AG873" s="3" t="s">
        <v>6078</v>
      </c>
      <c r="AH873" t="s">
        <v>6078</v>
      </c>
      <c r="AI873" s="3" t="s">
        <v>6078</v>
      </c>
      <c r="AJ873" s="3" t="s">
        <v>6078</v>
      </c>
      <c r="AK873" s="3" t="s">
        <v>6078</v>
      </c>
      <c r="AL873" s="3" t="s">
        <v>6078</v>
      </c>
      <c r="AM873" s="5" t="s">
        <v>6078</v>
      </c>
    </row>
    <row r="874" spans="1:39" x14ac:dyDescent="0.25">
      <c r="A874" t="s">
        <v>3171</v>
      </c>
      <c r="B874" t="s">
        <v>3172</v>
      </c>
      <c r="C874" t="s">
        <v>3154</v>
      </c>
      <c r="E874" s="1">
        <v>1.3945325758106484E-2</v>
      </c>
      <c r="F874" s="2">
        <v>1.5578378291307693E-3</v>
      </c>
      <c r="G874" s="1">
        <v>1.2653223183649092E-2</v>
      </c>
      <c r="H874" s="2">
        <v>6.4290447706286478E-3</v>
      </c>
      <c r="I874" s="2">
        <v>0</v>
      </c>
      <c r="J874" t="s">
        <v>3173</v>
      </c>
      <c r="K874">
        <v>0</v>
      </c>
      <c r="L874">
        <v>0</v>
      </c>
      <c r="M874" t="s">
        <v>3174</v>
      </c>
      <c r="N874" t="s">
        <v>3175</v>
      </c>
      <c r="O874" t="s">
        <v>6163</v>
      </c>
      <c r="P874">
        <v>4016</v>
      </c>
      <c r="Q874" t="s">
        <v>3176</v>
      </c>
      <c r="R874">
        <v>0</v>
      </c>
      <c r="S874">
        <v>0</v>
      </c>
      <c r="T874">
        <v>0</v>
      </c>
      <c r="U874">
        <v>0</v>
      </c>
      <c r="V874">
        <v>0</v>
      </c>
      <c r="W874" t="s">
        <v>5</v>
      </c>
      <c r="X874" t="s">
        <v>5</v>
      </c>
      <c r="Y874" s="3" t="s">
        <v>6</v>
      </c>
      <c r="Z874" s="3" t="s">
        <v>6078</v>
      </c>
      <c r="AA874" s="3" t="s">
        <v>6078</v>
      </c>
      <c r="AB874" s="3">
        <v>0</v>
      </c>
      <c r="AC874" s="3">
        <v>0</v>
      </c>
      <c r="AD874" s="3">
        <v>0</v>
      </c>
      <c r="AE874" s="3" t="s">
        <v>13</v>
      </c>
      <c r="AF874" s="3" t="s">
        <v>13</v>
      </c>
      <c r="AG874" s="3" t="s">
        <v>6078</v>
      </c>
      <c r="AH874" t="s">
        <v>6078</v>
      </c>
      <c r="AI874" s="3" t="s">
        <v>6078</v>
      </c>
      <c r="AJ874" s="3" t="s">
        <v>6078</v>
      </c>
      <c r="AK874" s="3" t="s">
        <v>6078</v>
      </c>
      <c r="AL874" s="3" t="s">
        <v>6078</v>
      </c>
      <c r="AM874" s="5" t="s">
        <v>6078</v>
      </c>
    </row>
    <row r="875" spans="1:39" x14ac:dyDescent="0.25">
      <c r="A875" t="s">
        <v>3182</v>
      </c>
      <c r="B875" t="s">
        <v>3183</v>
      </c>
      <c r="C875" t="s">
        <v>3154</v>
      </c>
      <c r="E875" s="1">
        <v>3.9274938932440433E-2</v>
      </c>
      <c r="F875" s="2">
        <v>5.5532754931211306E-3</v>
      </c>
      <c r="G875" s="1">
        <v>2.5648262540461902E-2</v>
      </c>
      <c r="H875" s="2">
        <v>1.0697721145846808E-3</v>
      </c>
      <c r="I875" s="2">
        <v>0</v>
      </c>
      <c r="J875" t="s">
        <v>3184</v>
      </c>
      <c r="K875" t="s">
        <v>6531</v>
      </c>
      <c r="L875" t="s">
        <v>3185</v>
      </c>
      <c r="M875" t="s">
        <v>3186</v>
      </c>
      <c r="N875" t="s">
        <v>3187</v>
      </c>
      <c r="O875" t="s">
        <v>6209</v>
      </c>
      <c r="P875">
        <v>0</v>
      </c>
      <c r="Q875">
        <v>0</v>
      </c>
      <c r="R875" t="s">
        <v>1073</v>
      </c>
      <c r="S875" t="s">
        <v>3186</v>
      </c>
      <c r="T875" t="s">
        <v>3188</v>
      </c>
      <c r="U875" t="s">
        <v>3186</v>
      </c>
      <c r="V875" t="s">
        <v>3188</v>
      </c>
      <c r="W875" t="s">
        <v>5</v>
      </c>
      <c r="X875" t="s">
        <v>455</v>
      </c>
      <c r="Y875" s="3" t="s">
        <v>441</v>
      </c>
      <c r="Z875" s="3" t="s">
        <v>6078</v>
      </c>
      <c r="AA875" s="3" t="s">
        <v>6078</v>
      </c>
      <c r="AB875" s="3">
        <v>0</v>
      </c>
      <c r="AC875" s="3">
        <v>0</v>
      </c>
      <c r="AD875" s="3" t="s">
        <v>208</v>
      </c>
      <c r="AE875" s="3" t="s">
        <v>208</v>
      </c>
      <c r="AF875" s="3" t="s">
        <v>13</v>
      </c>
      <c r="AG875" s="3" t="s">
        <v>6078</v>
      </c>
      <c r="AH875" t="s">
        <v>6078</v>
      </c>
      <c r="AI875" s="3" t="s">
        <v>6078</v>
      </c>
      <c r="AJ875" s="3" t="s">
        <v>6078</v>
      </c>
      <c r="AK875" s="3" t="s">
        <v>6078</v>
      </c>
      <c r="AL875" s="3" t="s">
        <v>6078</v>
      </c>
      <c r="AM875" s="5" t="s">
        <v>6056</v>
      </c>
    </row>
    <row r="876" spans="1:39" x14ac:dyDescent="0.25">
      <c r="A876" t="s">
        <v>3161</v>
      </c>
      <c r="B876" t="s">
        <v>3162</v>
      </c>
      <c r="C876" t="s">
        <v>3154</v>
      </c>
      <c r="E876" s="1">
        <v>4.6149170343829172E-3</v>
      </c>
      <c r="F876" s="2">
        <v>1.769153355397076E-3</v>
      </c>
      <c r="G876" s="1">
        <v>0</v>
      </c>
      <c r="H876" s="2">
        <v>0</v>
      </c>
      <c r="I876" s="2">
        <v>0</v>
      </c>
      <c r="J876" t="s">
        <v>893</v>
      </c>
      <c r="K876">
        <v>0</v>
      </c>
      <c r="L876" t="s">
        <v>894</v>
      </c>
      <c r="M876">
        <v>0</v>
      </c>
      <c r="N876">
        <v>0</v>
      </c>
      <c r="O876">
        <v>0</v>
      </c>
      <c r="P876">
        <v>0</v>
      </c>
      <c r="Q876">
        <v>0</v>
      </c>
      <c r="R876" t="s">
        <v>895</v>
      </c>
      <c r="S876" t="s">
        <v>3137</v>
      </c>
      <c r="T876" t="s">
        <v>3163</v>
      </c>
      <c r="U876" t="s">
        <v>3137</v>
      </c>
      <c r="V876" t="s">
        <v>3163</v>
      </c>
      <c r="W876" t="s">
        <v>5</v>
      </c>
      <c r="X876" t="s">
        <v>455</v>
      </c>
      <c r="Y876" s="3" t="s">
        <v>6</v>
      </c>
      <c r="Z876" s="3" t="s">
        <v>6078</v>
      </c>
      <c r="AA876" s="3" t="s">
        <v>6078</v>
      </c>
      <c r="AB876" s="3">
        <v>0</v>
      </c>
      <c r="AC876" s="3">
        <v>0</v>
      </c>
      <c r="AD876" s="3">
        <v>0</v>
      </c>
      <c r="AE876" s="3" t="s">
        <v>13</v>
      </c>
      <c r="AF876" s="3" t="s">
        <v>13</v>
      </c>
      <c r="AG876" s="3" t="s">
        <v>6078</v>
      </c>
      <c r="AH876" t="s">
        <v>6078</v>
      </c>
      <c r="AI876" s="3" t="s">
        <v>6078</v>
      </c>
      <c r="AJ876" s="3" t="s">
        <v>6078</v>
      </c>
      <c r="AK876" s="3" t="s">
        <v>6078</v>
      </c>
      <c r="AL876" s="3" t="s">
        <v>6078</v>
      </c>
      <c r="AM876" s="5" t="s">
        <v>6056</v>
      </c>
    </row>
    <row r="877" spans="1:39" x14ac:dyDescent="0.25">
      <c r="A877" t="s">
        <v>3167</v>
      </c>
      <c r="B877" t="s">
        <v>3168</v>
      </c>
      <c r="C877" t="s">
        <v>3154</v>
      </c>
      <c r="E877" s="1">
        <v>4.6038740184839591E-3</v>
      </c>
      <c r="F877" s="2">
        <v>2.4049683895122609E-3</v>
      </c>
      <c r="G877" s="1">
        <v>0</v>
      </c>
      <c r="H877" s="2">
        <v>0</v>
      </c>
      <c r="I877" s="2">
        <v>0</v>
      </c>
      <c r="J877" t="s">
        <v>3166</v>
      </c>
      <c r="K877">
        <v>0</v>
      </c>
      <c r="L877" t="s">
        <v>894</v>
      </c>
      <c r="M877" t="s">
        <v>3169</v>
      </c>
      <c r="N877" t="s">
        <v>3170</v>
      </c>
      <c r="O877" t="s">
        <v>6234</v>
      </c>
      <c r="P877">
        <v>52621</v>
      </c>
      <c r="Q877" t="s">
        <v>1750</v>
      </c>
      <c r="R877" t="s">
        <v>895</v>
      </c>
      <c r="S877" t="s">
        <v>3169</v>
      </c>
      <c r="T877" t="s">
        <v>3170</v>
      </c>
      <c r="U877" t="s">
        <v>3169</v>
      </c>
      <c r="V877" t="s">
        <v>3170</v>
      </c>
      <c r="W877" t="s">
        <v>5</v>
      </c>
      <c r="X877" t="s">
        <v>5</v>
      </c>
      <c r="Y877" s="3" t="s">
        <v>6</v>
      </c>
      <c r="Z877" s="3" t="s">
        <v>6078</v>
      </c>
      <c r="AA877" s="3" t="s">
        <v>6078</v>
      </c>
      <c r="AB877" s="3">
        <v>0</v>
      </c>
      <c r="AC877" s="3">
        <v>0</v>
      </c>
      <c r="AD877" s="3">
        <v>0</v>
      </c>
      <c r="AE877" s="3" t="s">
        <v>13</v>
      </c>
      <c r="AF877" s="3" t="s">
        <v>13</v>
      </c>
      <c r="AG877" s="3" t="s">
        <v>6078</v>
      </c>
      <c r="AH877" t="s">
        <v>6078</v>
      </c>
      <c r="AI877" s="3" t="s">
        <v>6078</v>
      </c>
      <c r="AJ877" s="3" t="s">
        <v>6078</v>
      </c>
      <c r="AK877" s="3" t="s">
        <v>6078</v>
      </c>
      <c r="AL877" s="3" t="s">
        <v>6078</v>
      </c>
      <c r="AM877" s="5" t="s">
        <v>6056</v>
      </c>
    </row>
    <row r="878" spans="1:39" x14ac:dyDescent="0.25">
      <c r="A878" t="s">
        <v>3164</v>
      </c>
      <c r="B878" t="s">
        <v>3165</v>
      </c>
      <c r="C878" t="s">
        <v>3154</v>
      </c>
      <c r="E878" s="1">
        <v>0</v>
      </c>
      <c r="F878" s="2">
        <v>0</v>
      </c>
      <c r="G878" s="1">
        <v>0</v>
      </c>
      <c r="H878" s="2">
        <v>0</v>
      </c>
      <c r="I878" s="2">
        <v>0</v>
      </c>
      <c r="J878" t="s">
        <v>3166</v>
      </c>
      <c r="K878">
        <v>0</v>
      </c>
      <c r="L878" t="s">
        <v>894</v>
      </c>
      <c r="M878">
        <v>0</v>
      </c>
      <c r="N878">
        <v>0</v>
      </c>
      <c r="O878">
        <v>0</v>
      </c>
      <c r="P878">
        <v>0</v>
      </c>
      <c r="Q878">
        <v>0</v>
      </c>
      <c r="R878">
        <v>0</v>
      </c>
      <c r="S878">
        <v>0</v>
      </c>
      <c r="T878">
        <v>0</v>
      </c>
      <c r="U878">
        <v>0</v>
      </c>
      <c r="V878">
        <v>0</v>
      </c>
      <c r="W878" t="s">
        <v>458</v>
      </c>
      <c r="X878" t="s">
        <v>455</v>
      </c>
      <c r="Y878" s="3" t="s">
        <v>202</v>
      </c>
      <c r="Z878" s="3" t="s">
        <v>6078</v>
      </c>
      <c r="AA878" s="3" t="s">
        <v>6078</v>
      </c>
      <c r="AB878" s="3">
        <v>2</v>
      </c>
      <c r="AC878" s="3">
        <v>2</v>
      </c>
      <c r="AD878" s="3">
        <v>0</v>
      </c>
      <c r="AE878" s="3" t="s">
        <v>13</v>
      </c>
      <c r="AF878" s="3" t="s">
        <v>13</v>
      </c>
      <c r="AG878" s="3" t="s">
        <v>6078</v>
      </c>
      <c r="AH878" t="s">
        <v>6078</v>
      </c>
      <c r="AI878" s="3" t="s">
        <v>6078</v>
      </c>
      <c r="AJ878" s="3" t="s">
        <v>6078</v>
      </c>
      <c r="AK878" s="3" t="s">
        <v>6078</v>
      </c>
      <c r="AL878" s="3" t="s">
        <v>6078</v>
      </c>
      <c r="AM878" s="5" t="s">
        <v>6078</v>
      </c>
    </row>
    <row r="879" spans="1:39" x14ac:dyDescent="0.25">
      <c r="A879" t="s">
        <v>3177</v>
      </c>
      <c r="B879" t="s">
        <v>3178</v>
      </c>
      <c r="C879" t="s">
        <v>3154</v>
      </c>
      <c r="E879" s="1">
        <v>2.9660304614587577E-2</v>
      </c>
      <c r="F879" s="2">
        <v>9.8648248529568006E-4</v>
      </c>
      <c r="G879" s="1">
        <v>1.3348123439403696E-2</v>
      </c>
      <c r="H879" s="2">
        <v>7.5674282271986811E-3</v>
      </c>
      <c r="I879" s="2">
        <v>0</v>
      </c>
      <c r="J879" t="s">
        <v>3179</v>
      </c>
      <c r="K879">
        <v>0</v>
      </c>
      <c r="L879">
        <v>0</v>
      </c>
      <c r="M879" t="s">
        <v>3180</v>
      </c>
      <c r="N879" t="s">
        <v>3181</v>
      </c>
      <c r="O879">
        <v>0</v>
      </c>
      <c r="P879">
        <v>35438</v>
      </c>
      <c r="Q879">
        <v>0</v>
      </c>
      <c r="R879">
        <v>0</v>
      </c>
      <c r="S879" t="s">
        <v>3180</v>
      </c>
      <c r="T879" t="s">
        <v>3181</v>
      </c>
      <c r="U879" t="s">
        <v>3180</v>
      </c>
      <c r="V879" t="s">
        <v>3181</v>
      </c>
      <c r="W879" t="s">
        <v>5</v>
      </c>
      <c r="X879" t="s">
        <v>5</v>
      </c>
      <c r="Y879" s="3" t="s">
        <v>6</v>
      </c>
      <c r="Z879" s="3" t="s">
        <v>6078</v>
      </c>
      <c r="AA879" s="3" t="s">
        <v>6078</v>
      </c>
      <c r="AB879" s="3">
        <v>0</v>
      </c>
      <c r="AC879" s="3">
        <v>0</v>
      </c>
      <c r="AD879" s="3">
        <v>0</v>
      </c>
      <c r="AE879" s="3" t="s">
        <v>13</v>
      </c>
      <c r="AF879" s="3" t="s">
        <v>13</v>
      </c>
      <c r="AG879" s="3" t="s">
        <v>6078</v>
      </c>
      <c r="AH879" t="s">
        <v>6078</v>
      </c>
      <c r="AI879" s="3" t="s">
        <v>6078</v>
      </c>
      <c r="AJ879" s="3" t="s">
        <v>6078</v>
      </c>
      <c r="AK879" s="3" t="s">
        <v>6078</v>
      </c>
      <c r="AL879" s="3" t="s">
        <v>6078</v>
      </c>
      <c r="AM879" s="5" t="s">
        <v>6078</v>
      </c>
    </row>
    <row r="880" spans="1:39" x14ac:dyDescent="0.25">
      <c r="A880" t="s">
        <v>3152</v>
      </c>
      <c r="B880" t="s">
        <v>3153</v>
      </c>
      <c r="C880" t="s">
        <v>3154</v>
      </c>
      <c r="E880" s="1">
        <v>1.7261027547038184E-2</v>
      </c>
      <c r="F880" s="2">
        <v>3.0195240210548566E-3</v>
      </c>
      <c r="G880" s="1">
        <v>9.3839425038663004E-3</v>
      </c>
      <c r="H880" s="2">
        <v>5.2579885121554941E-3</v>
      </c>
      <c r="I880" s="2">
        <v>0</v>
      </c>
      <c r="J880" t="s">
        <v>3155</v>
      </c>
      <c r="K880">
        <v>0</v>
      </c>
      <c r="L880" t="s">
        <v>3156</v>
      </c>
      <c r="M880" t="s">
        <v>3157</v>
      </c>
      <c r="N880" t="s">
        <v>3158</v>
      </c>
      <c r="O880" t="s">
        <v>6386</v>
      </c>
      <c r="P880">
        <v>4713</v>
      </c>
      <c r="Q880">
        <v>0</v>
      </c>
      <c r="R880" t="s">
        <v>67</v>
      </c>
      <c r="S880">
        <v>0</v>
      </c>
      <c r="T880">
        <v>0</v>
      </c>
      <c r="U880">
        <v>0</v>
      </c>
      <c r="V880">
        <v>0</v>
      </c>
      <c r="W880" t="s">
        <v>5</v>
      </c>
      <c r="X880" t="s">
        <v>455</v>
      </c>
      <c r="Y880" s="3" t="s">
        <v>6</v>
      </c>
      <c r="Z880" s="3" t="s">
        <v>6078</v>
      </c>
      <c r="AA880" s="3" t="s">
        <v>6078</v>
      </c>
      <c r="AB880" s="3">
        <v>0</v>
      </c>
      <c r="AC880" s="3">
        <v>0</v>
      </c>
      <c r="AD880" s="3">
        <v>0</v>
      </c>
      <c r="AE880" s="3" t="s">
        <v>13</v>
      </c>
      <c r="AF880" s="3" t="s">
        <v>13</v>
      </c>
      <c r="AG880" s="3" t="s">
        <v>3159</v>
      </c>
      <c r="AH880" t="s">
        <v>3160</v>
      </c>
      <c r="AI880" s="3" t="s">
        <v>6078</v>
      </c>
      <c r="AJ880" s="3" t="s">
        <v>6078</v>
      </c>
      <c r="AK880" s="3" t="s">
        <v>6078</v>
      </c>
      <c r="AL880" s="3" t="s">
        <v>6078</v>
      </c>
      <c r="AM880" s="5" t="s">
        <v>6078</v>
      </c>
    </row>
    <row r="881" spans="1:39" x14ac:dyDescent="0.25">
      <c r="A881" t="s">
        <v>891</v>
      </c>
      <c r="B881" t="s">
        <v>892</v>
      </c>
      <c r="C881" t="s">
        <v>3154</v>
      </c>
      <c r="E881" s="1">
        <v>3.4121094505843759E-4</v>
      </c>
      <c r="F881" s="2">
        <v>3.4121094505843764E-4</v>
      </c>
      <c r="G881" s="1">
        <v>0</v>
      </c>
      <c r="H881" s="2">
        <v>0</v>
      </c>
      <c r="I881" s="2">
        <v>0</v>
      </c>
      <c r="J881" t="s">
        <v>893</v>
      </c>
      <c r="K881">
        <v>0</v>
      </c>
      <c r="L881" t="s">
        <v>894</v>
      </c>
      <c r="M881">
        <v>0</v>
      </c>
      <c r="N881">
        <v>0</v>
      </c>
      <c r="O881">
        <v>0</v>
      </c>
      <c r="P881">
        <v>0</v>
      </c>
      <c r="Q881">
        <v>0</v>
      </c>
      <c r="R881" t="s">
        <v>895</v>
      </c>
      <c r="S881">
        <v>0</v>
      </c>
      <c r="T881">
        <v>0</v>
      </c>
      <c r="U881">
        <v>0</v>
      </c>
      <c r="V881">
        <v>0</v>
      </c>
      <c r="W881" t="s">
        <v>5</v>
      </c>
      <c r="X881" t="s">
        <v>455</v>
      </c>
      <c r="Y881" s="3" t="s">
        <v>441</v>
      </c>
      <c r="Z881" s="3" t="s">
        <v>6078</v>
      </c>
      <c r="AA881" s="3" t="s">
        <v>6078</v>
      </c>
      <c r="AB881" s="3">
        <v>2</v>
      </c>
      <c r="AC881" s="3">
        <v>2</v>
      </c>
      <c r="AD881" s="3">
        <v>0</v>
      </c>
      <c r="AE881" s="3" t="s">
        <v>13</v>
      </c>
      <c r="AF881" s="3" t="s">
        <v>13</v>
      </c>
      <c r="AG881" s="3" t="s">
        <v>6078</v>
      </c>
      <c r="AH881" t="s">
        <v>6078</v>
      </c>
      <c r="AI881" s="3" t="s">
        <v>6078</v>
      </c>
      <c r="AJ881" s="3" t="s">
        <v>6078</v>
      </c>
      <c r="AK881" s="3" t="s">
        <v>6078</v>
      </c>
      <c r="AL881" s="3" t="s">
        <v>6078</v>
      </c>
      <c r="AM881" s="5" t="s">
        <v>6078</v>
      </c>
    </row>
    <row r="882" spans="1:39" x14ac:dyDescent="0.25">
      <c r="A882" t="s">
        <v>1066</v>
      </c>
      <c r="B882" t="s">
        <v>892</v>
      </c>
      <c r="C882" t="s">
        <v>3154</v>
      </c>
      <c r="E882" s="1">
        <v>1.2969175272823021E-3</v>
      </c>
      <c r="F882" s="2">
        <v>1.2969175272823023E-3</v>
      </c>
      <c r="G882" s="1">
        <v>0</v>
      </c>
      <c r="H882" s="2">
        <v>0</v>
      </c>
      <c r="I882" s="2">
        <v>0</v>
      </c>
      <c r="J882" t="s">
        <v>893</v>
      </c>
      <c r="K882">
        <v>0</v>
      </c>
      <c r="L882" t="s">
        <v>894</v>
      </c>
      <c r="M882">
        <v>0</v>
      </c>
      <c r="N882">
        <v>0</v>
      </c>
      <c r="O882">
        <v>0</v>
      </c>
      <c r="P882">
        <v>0</v>
      </c>
      <c r="Q882">
        <v>0</v>
      </c>
      <c r="R882">
        <v>0</v>
      </c>
      <c r="S882">
        <v>0</v>
      </c>
      <c r="T882">
        <v>0</v>
      </c>
      <c r="U882">
        <v>0</v>
      </c>
      <c r="V882">
        <v>0</v>
      </c>
      <c r="W882" t="s">
        <v>5</v>
      </c>
      <c r="X882" t="s">
        <v>455</v>
      </c>
      <c r="Y882" s="3" t="s">
        <v>202</v>
      </c>
      <c r="Z882" s="3" t="s">
        <v>6078</v>
      </c>
      <c r="AA882" s="3" t="s">
        <v>6078</v>
      </c>
      <c r="AB882" s="3">
        <v>3</v>
      </c>
      <c r="AC882" s="3">
        <v>3</v>
      </c>
      <c r="AD882" s="3">
        <v>0</v>
      </c>
      <c r="AE882" s="3" t="s">
        <v>13</v>
      </c>
      <c r="AF882" s="3" t="s">
        <v>13</v>
      </c>
      <c r="AG882" s="3" t="s">
        <v>6078</v>
      </c>
      <c r="AH882" t="s">
        <v>6078</v>
      </c>
      <c r="AI882" s="3" t="s">
        <v>6078</v>
      </c>
      <c r="AJ882" s="3" t="s">
        <v>6078</v>
      </c>
      <c r="AK882" s="3" t="s">
        <v>6078</v>
      </c>
      <c r="AL882" s="3" t="s">
        <v>6078</v>
      </c>
      <c r="AM882" s="5" t="s">
        <v>6078</v>
      </c>
    </row>
    <row r="883" spans="1:39" x14ac:dyDescent="0.25">
      <c r="A883" t="s">
        <v>2348</v>
      </c>
      <c r="B883" t="s">
        <v>2349</v>
      </c>
      <c r="C883" t="s">
        <v>2227</v>
      </c>
      <c r="D883" t="s">
        <v>2343</v>
      </c>
      <c r="E883" s="1">
        <v>2.3251423320337694</v>
      </c>
      <c r="F883" s="2">
        <v>0.12585486323442274</v>
      </c>
      <c r="G883" s="1">
        <v>2.6051197924581597</v>
      </c>
      <c r="H883" s="2">
        <v>0.32024348284136739</v>
      </c>
      <c r="I883" s="2">
        <v>0</v>
      </c>
      <c r="J883" t="s">
        <v>2350</v>
      </c>
      <c r="K883">
        <v>0</v>
      </c>
      <c r="L883" t="s">
        <v>2351</v>
      </c>
      <c r="M883" t="s">
        <v>2352</v>
      </c>
      <c r="N883" t="s">
        <v>2353</v>
      </c>
      <c r="O883" t="s">
        <v>6167</v>
      </c>
      <c r="P883">
        <v>9973</v>
      </c>
      <c r="Q883" t="s">
        <v>2227</v>
      </c>
      <c r="R883" t="s">
        <v>2255</v>
      </c>
      <c r="S883" t="s">
        <v>2352</v>
      </c>
      <c r="T883" t="s">
        <v>2353</v>
      </c>
      <c r="U883" t="s">
        <v>2352</v>
      </c>
      <c r="V883" t="s">
        <v>2353</v>
      </c>
      <c r="W883" t="s">
        <v>101</v>
      </c>
      <c r="X883" t="s">
        <v>447</v>
      </c>
      <c r="Y883" s="3" t="s">
        <v>6</v>
      </c>
      <c r="Z883" s="3" t="s">
        <v>6078</v>
      </c>
      <c r="AA883" s="3" t="s">
        <v>6078</v>
      </c>
      <c r="AB883" s="3">
        <v>0</v>
      </c>
      <c r="AC883" s="3">
        <v>0</v>
      </c>
      <c r="AD883" s="3">
        <v>0</v>
      </c>
      <c r="AE883" s="3" t="s">
        <v>13</v>
      </c>
      <c r="AF883" s="3" t="s">
        <v>208</v>
      </c>
      <c r="AG883" s="3" t="s">
        <v>6078</v>
      </c>
      <c r="AH883" t="s">
        <v>6078</v>
      </c>
      <c r="AI883" s="3" t="s">
        <v>6078</v>
      </c>
      <c r="AJ883" s="3" t="s">
        <v>6078</v>
      </c>
      <c r="AK883" s="3" t="s">
        <v>6078</v>
      </c>
      <c r="AL883" s="3" t="s">
        <v>6078</v>
      </c>
      <c r="AM883" s="5" t="s">
        <v>6078</v>
      </c>
    </row>
    <row r="884" spans="1:39" x14ac:dyDescent="0.25">
      <c r="A884" t="s">
        <v>2341</v>
      </c>
      <c r="B884" t="s">
        <v>2342</v>
      </c>
      <c r="C884" t="s">
        <v>2227</v>
      </c>
      <c r="D884" t="s">
        <v>2343</v>
      </c>
      <c r="E884" s="1">
        <v>5.0146089412258066</v>
      </c>
      <c r="F884" s="2">
        <v>0.30974118545187951</v>
      </c>
      <c r="G884" s="1">
        <v>3.7914342011314859</v>
      </c>
      <c r="H884" s="2">
        <v>0.41367687306418477</v>
      </c>
      <c r="I884" s="2">
        <v>0</v>
      </c>
      <c r="J884" t="s">
        <v>2344</v>
      </c>
      <c r="K884">
        <v>0</v>
      </c>
      <c r="L884" t="s">
        <v>2345</v>
      </c>
      <c r="M884" t="s">
        <v>2346</v>
      </c>
      <c r="N884" t="s">
        <v>2347</v>
      </c>
      <c r="O884" t="s">
        <v>6167</v>
      </c>
      <c r="P884">
        <v>9973</v>
      </c>
      <c r="Q884" t="s">
        <v>2227</v>
      </c>
      <c r="R884" t="s">
        <v>1042</v>
      </c>
      <c r="S884" t="s">
        <v>2346</v>
      </c>
      <c r="T884" t="s">
        <v>2347</v>
      </c>
      <c r="U884" t="s">
        <v>2346</v>
      </c>
      <c r="V884" t="s">
        <v>2347</v>
      </c>
      <c r="W884" t="s">
        <v>5</v>
      </c>
      <c r="X884" t="s">
        <v>5</v>
      </c>
      <c r="Y884" s="3" t="s">
        <v>6</v>
      </c>
      <c r="Z884" s="3" t="s">
        <v>6078</v>
      </c>
      <c r="AA884" s="3" t="s">
        <v>6078</v>
      </c>
      <c r="AB884" s="3">
        <v>0</v>
      </c>
      <c r="AC884" s="3">
        <v>0</v>
      </c>
      <c r="AD884" s="3">
        <v>0</v>
      </c>
      <c r="AE884" s="3" t="s">
        <v>13</v>
      </c>
      <c r="AF884" s="3" t="s">
        <v>13</v>
      </c>
      <c r="AG884" s="3" t="s">
        <v>6078</v>
      </c>
      <c r="AH884" t="s">
        <v>6078</v>
      </c>
      <c r="AI884" s="3" t="s">
        <v>6078</v>
      </c>
      <c r="AJ884" s="3" t="s">
        <v>6078</v>
      </c>
      <c r="AK884" s="3" t="s">
        <v>6078</v>
      </c>
      <c r="AL884" s="3" t="s">
        <v>6078</v>
      </c>
      <c r="AM884" s="5" t="s">
        <v>6056</v>
      </c>
    </row>
    <row r="885" spans="1:39" x14ac:dyDescent="0.25">
      <c r="A885" t="s">
        <v>2354</v>
      </c>
      <c r="B885" t="s">
        <v>2355</v>
      </c>
      <c r="C885" t="s">
        <v>2227</v>
      </c>
      <c r="D885" t="s">
        <v>2343</v>
      </c>
      <c r="E885" s="1">
        <v>4.1019395996373973</v>
      </c>
      <c r="F885" s="2">
        <v>0.23393942170479826</v>
      </c>
      <c r="G885" s="1">
        <v>3.4921058374694525</v>
      </c>
      <c r="H885" s="2">
        <v>0.4723409794186712</v>
      </c>
      <c r="I885" s="2">
        <v>0</v>
      </c>
      <c r="J885" t="s">
        <v>2344</v>
      </c>
      <c r="K885">
        <v>0</v>
      </c>
      <c r="L885">
        <v>0</v>
      </c>
      <c r="M885" t="s">
        <v>2346</v>
      </c>
      <c r="N885" t="s">
        <v>2347</v>
      </c>
      <c r="O885" t="s">
        <v>6167</v>
      </c>
      <c r="P885">
        <v>9973</v>
      </c>
      <c r="Q885" t="s">
        <v>2227</v>
      </c>
      <c r="R885" t="s">
        <v>1042</v>
      </c>
      <c r="S885" t="s">
        <v>2346</v>
      </c>
      <c r="T885" t="s">
        <v>2347</v>
      </c>
      <c r="U885" t="s">
        <v>2346</v>
      </c>
      <c r="V885" t="s">
        <v>2347</v>
      </c>
      <c r="W885" t="s">
        <v>5</v>
      </c>
      <c r="X885" t="s">
        <v>5</v>
      </c>
      <c r="Y885" s="3" t="s">
        <v>6</v>
      </c>
      <c r="Z885" s="3" t="s">
        <v>6078</v>
      </c>
      <c r="AA885" s="3" t="s">
        <v>6078</v>
      </c>
      <c r="AB885" s="3">
        <v>0</v>
      </c>
      <c r="AC885" s="3">
        <v>0</v>
      </c>
      <c r="AD885" s="3">
        <v>0</v>
      </c>
      <c r="AE885" s="3" t="s">
        <v>13</v>
      </c>
      <c r="AF885" s="3" t="s">
        <v>13</v>
      </c>
      <c r="AG885" s="3" t="s">
        <v>6078</v>
      </c>
      <c r="AH885" t="s">
        <v>6078</v>
      </c>
      <c r="AI885" s="3" t="s">
        <v>6078</v>
      </c>
      <c r="AJ885" s="3" t="s">
        <v>6078</v>
      </c>
      <c r="AK885" s="3" t="s">
        <v>6078</v>
      </c>
      <c r="AL885" s="3" t="s">
        <v>6078</v>
      </c>
      <c r="AM885" s="5" t="s">
        <v>6078</v>
      </c>
    </row>
    <row r="886" spans="1:39" x14ac:dyDescent="0.25">
      <c r="A886" t="s">
        <v>2377</v>
      </c>
      <c r="B886" t="s">
        <v>2378</v>
      </c>
      <c r="C886" t="s">
        <v>2227</v>
      </c>
      <c r="D886" t="s">
        <v>6054</v>
      </c>
      <c r="E886" s="1">
        <v>1.7284829455616577E-2</v>
      </c>
      <c r="F886" s="2">
        <v>4.1066484455453993E-3</v>
      </c>
      <c r="G886" s="1">
        <v>8.1071848551099255E-3</v>
      </c>
      <c r="H886" s="2">
        <v>4.0538800168014779E-3</v>
      </c>
      <c r="I886" s="2">
        <v>0</v>
      </c>
      <c r="J886" t="s">
        <v>2379</v>
      </c>
      <c r="K886">
        <v>46854</v>
      </c>
      <c r="L886" t="s">
        <v>2380</v>
      </c>
      <c r="M886" t="s">
        <v>761</v>
      </c>
      <c r="N886" t="s">
        <v>2381</v>
      </c>
      <c r="O886" t="s">
        <v>6135</v>
      </c>
      <c r="P886">
        <v>8441</v>
      </c>
      <c r="Q886" t="s">
        <v>2227</v>
      </c>
      <c r="R886" t="s">
        <v>2382</v>
      </c>
      <c r="S886" t="s">
        <v>761</v>
      </c>
      <c r="T886" t="s">
        <v>2383</v>
      </c>
      <c r="U886" t="s">
        <v>761</v>
      </c>
      <c r="V886" t="s">
        <v>2383</v>
      </c>
      <c r="W886" t="s">
        <v>5</v>
      </c>
      <c r="X886" t="s">
        <v>5</v>
      </c>
      <c r="Y886" s="3" t="s">
        <v>6</v>
      </c>
      <c r="Z886" s="3" t="s">
        <v>6078</v>
      </c>
      <c r="AA886" s="3" t="s">
        <v>6078</v>
      </c>
      <c r="AB886" s="3">
        <v>0</v>
      </c>
      <c r="AC886" s="3">
        <v>0</v>
      </c>
      <c r="AD886" s="3">
        <v>0</v>
      </c>
      <c r="AE886" s="3" t="s">
        <v>13</v>
      </c>
      <c r="AF886" s="3" t="s">
        <v>13</v>
      </c>
      <c r="AG886" s="3" t="s">
        <v>6078</v>
      </c>
      <c r="AH886" t="s">
        <v>6078</v>
      </c>
      <c r="AI886" s="3" t="s">
        <v>6078</v>
      </c>
      <c r="AJ886" s="3" t="s">
        <v>6078</v>
      </c>
      <c r="AK886" s="3" t="s">
        <v>6078</v>
      </c>
      <c r="AL886" s="3" t="s">
        <v>6078</v>
      </c>
      <c r="AM886" s="5" t="s">
        <v>6078</v>
      </c>
    </row>
    <row r="887" spans="1:39" x14ac:dyDescent="0.25">
      <c r="A887" t="s">
        <v>2463</v>
      </c>
      <c r="B887" t="s">
        <v>2464</v>
      </c>
      <c r="C887" t="s">
        <v>2227</v>
      </c>
      <c r="D887" t="s">
        <v>2455</v>
      </c>
      <c r="E887" s="1">
        <v>2.8058773164362275E-3</v>
      </c>
      <c r="F887" s="2">
        <v>1.4392404805317486E-3</v>
      </c>
      <c r="G887" s="1">
        <v>0</v>
      </c>
      <c r="H887" s="2">
        <v>0</v>
      </c>
      <c r="I887" s="2">
        <v>0</v>
      </c>
      <c r="J887" t="s">
        <v>2456</v>
      </c>
      <c r="K887" t="s">
        <v>6506</v>
      </c>
      <c r="L887">
        <v>0</v>
      </c>
      <c r="M887">
        <v>0</v>
      </c>
      <c r="N887">
        <v>0</v>
      </c>
      <c r="O887">
        <v>0</v>
      </c>
      <c r="P887">
        <v>0</v>
      </c>
      <c r="Q887">
        <v>0</v>
      </c>
      <c r="R887" t="s">
        <v>2457</v>
      </c>
      <c r="S887" t="s">
        <v>2467</v>
      </c>
      <c r="T887" t="s">
        <v>2468</v>
      </c>
      <c r="U887" t="s">
        <v>2467</v>
      </c>
      <c r="V887" t="s">
        <v>2468</v>
      </c>
      <c r="W887" t="s">
        <v>101</v>
      </c>
      <c r="X887" t="s">
        <v>5</v>
      </c>
      <c r="Y887" s="3" t="s">
        <v>6</v>
      </c>
      <c r="Z887" s="3" t="s">
        <v>6078</v>
      </c>
      <c r="AA887" s="3" t="s">
        <v>6078</v>
      </c>
      <c r="AB887" s="3">
        <v>0</v>
      </c>
      <c r="AC887" s="3">
        <v>0</v>
      </c>
      <c r="AD887" s="3">
        <v>0</v>
      </c>
      <c r="AE887" s="3" t="s">
        <v>13</v>
      </c>
      <c r="AF887" s="3" t="s">
        <v>208</v>
      </c>
      <c r="AG887" s="3" t="s">
        <v>2465</v>
      </c>
      <c r="AH887" t="s">
        <v>2466</v>
      </c>
      <c r="AI887" s="3" t="s">
        <v>6078</v>
      </c>
      <c r="AJ887" s="3" t="s">
        <v>6078</v>
      </c>
      <c r="AK887" s="3" t="s">
        <v>6078</v>
      </c>
      <c r="AL887" s="3" t="s">
        <v>6078</v>
      </c>
      <c r="AM887" s="5" t="s">
        <v>6078</v>
      </c>
    </row>
    <row r="888" spans="1:39" x14ac:dyDescent="0.25">
      <c r="A888" t="s">
        <v>2458</v>
      </c>
      <c r="B888" t="s">
        <v>2459</v>
      </c>
      <c r="C888" t="s">
        <v>2227</v>
      </c>
      <c r="D888" t="s">
        <v>2455</v>
      </c>
      <c r="E888" s="1">
        <v>5.5464874300946189E-3</v>
      </c>
      <c r="F888" s="2">
        <v>3.6066399581912143E-3</v>
      </c>
      <c r="G888" s="1">
        <v>0</v>
      </c>
      <c r="H888" s="2">
        <v>0</v>
      </c>
      <c r="I888" s="2">
        <v>0</v>
      </c>
      <c r="J888" t="s">
        <v>2460</v>
      </c>
      <c r="K888">
        <v>0</v>
      </c>
      <c r="L888">
        <v>0</v>
      </c>
      <c r="M888" t="s">
        <v>567</v>
      </c>
      <c r="N888" t="s">
        <v>568</v>
      </c>
      <c r="O888">
        <v>0</v>
      </c>
      <c r="P888">
        <v>0</v>
      </c>
      <c r="Q888">
        <v>0</v>
      </c>
      <c r="R888" t="s">
        <v>569</v>
      </c>
      <c r="S888" t="s">
        <v>2461</v>
      </c>
      <c r="T888" t="s">
        <v>2462</v>
      </c>
      <c r="U888" t="s">
        <v>2461</v>
      </c>
      <c r="V888" t="s">
        <v>2462</v>
      </c>
      <c r="W888" t="s">
        <v>101</v>
      </c>
      <c r="X888" t="s">
        <v>5</v>
      </c>
      <c r="Y888" s="3" t="s">
        <v>6</v>
      </c>
      <c r="Z888" s="3" t="s">
        <v>6078</v>
      </c>
      <c r="AA888" s="3">
        <v>2</v>
      </c>
      <c r="AB888" s="3">
        <v>0</v>
      </c>
      <c r="AC888" s="3">
        <v>0</v>
      </c>
      <c r="AD888" s="3">
        <v>0</v>
      </c>
      <c r="AE888" s="3" t="s">
        <v>13</v>
      </c>
      <c r="AF888" s="3" t="s">
        <v>208</v>
      </c>
      <c r="AG888" s="3" t="s">
        <v>6078</v>
      </c>
      <c r="AH888" t="s">
        <v>6078</v>
      </c>
      <c r="AI888" s="3" t="s">
        <v>6078</v>
      </c>
      <c r="AJ888" s="3" t="s">
        <v>6078</v>
      </c>
      <c r="AK888" s="3" t="s">
        <v>6078</v>
      </c>
      <c r="AL888" s="3" t="s">
        <v>6078</v>
      </c>
      <c r="AM888" s="5" t="s">
        <v>6078</v>
      </c>
    </row>
    <row r="889" spans="1:39" x14ac:dyDescent="0.25">
      <c r="A889" t="s">
        <v>2453</v>
      </c>
      <c r="B889" t="s">
        <v>2454</v>
      </c>
      <c r="C889" t="s">
        <v>2227</v>
      </c>
      <c r="D889" t="s">
        <v>2455</v>
      </c>
      <c r="E889" s="1">
        <v>0</v>
      </c>
      <c r="F889" s="2">
        <v>0</v>
      </c>
      <c r="G889" s="1">
        <v>1.3070424557081004E-3</v>
      </c>
      <c r="H889" s="2">
        <v>1.3070424557081006E-3</v>
      </c>
      <c r="I889" s="2">
        <v>0</v>
      </c>
      <c r="J889" t="s">
        <v>2456</v>
      </c>
      <c r="K889" t="s">
        <v>6506</v>
      </c>
      <c r="L889" t="s">
        <v>2333</v>
      </c>
      <c r="M889">
        <v>0</v>
      </c>
      <c r="N889">
        <v>0</v>
      </c>
      <c r="O889">
        <v>0</v>
      </c>
      <c r="P889">
        <v>0</v>
      </c>
      <c r="Q889">
        <v>0</v>
      </c>
      <c r="R889" t="s">
        <v>2457</v>
      </c>
      <c r="S889">
        <v>0</v>
      </c>
      <c r="T889">
        <v>0</v>
      </c>
      <c r="U889">
        <v>0</v>
      </c>
      <c r="V889">
        <v>0</v>
      </c>
      <c r="W889" t="s">
        <v>101</v>
      </c>
      <c r="X889" t="s">
        <v>455</v>
      </c>
      <c r="Y889" s="3" t="s">
        <v>441</v>
      </c>
      <c r="Z889" s="3" t="s">
        <v>6078</v>
      </c>
      <c r="AA889" s="3" t="s">
        <v>6078</v>
      </c>
      <c r="AB889" s="3">
        <v>0</v>
      </c>
      <c r="AC889" s="3">
        <v>0</v>
      </c>
      <c r="AD889" s="3" t="s">
        <v>208</v>
      </c>
      <c r="AE889" s="3" t="s">
        <v>208</v>
      </c>
      <c r="AF889" s="3" t="s">
        <v>208</v>
      </c>
      <c r="AG889" s="3" t="s">
        <v>6078</v>
      </c>
      <c r="AH889" t="s">
        <v>6078</v>
      </c>
      <c r="AI889" s="3" t="s">
        <v>6078</v>
      </c>
      <c r="AJ889" s="3" t="s">
        <v>6078</v>
      </c>
      <c r="AK889" s="3" t="s">
        <v>6078</v>
      </c>
      <c r="AL889" s="3" t="s">
        <v>6078</v>
      </c>
      <c r="AM889" s="5" t="s">
        <v>6078</v>
      </c>
    </row>
    <row r="890" spans="1:39" x14ac:dyDescent="0.25">
      <c r="A890" t="s">
        <v>2262</v>
      </c>
      <c r="B890" t="s">
        <v>2263</v>
      </c>
      <c r="C890" t="s">
        <v>2227</v>
      </c>
      <c r="D890" t="s">
        <v>2228</v>
      </c>
      <c r="E890" s="1">
        <v>7.3106033545045399E-2</v>
      </c>
      <c r="F890" s="2">
        <v>8.6148904801967314E-3</v>
      </c>
      <c r="G890" s="1">
        <v>1.5758510164917725E-2</v>
      </c>
      <c r="H890" s="2">
        <v>1.5758510164917725E-2</v>
      </c>
      <c r="I890" s="2">
        <v>1</v>
      </c>
      <c r="J890" t="s">
        <v>2264</v>
      </c>
      <c r="K890">
        <v>0</v>
      </c>
      <c r="L890" t="s">
        <v>2265</v>
      </c>
      <c r="M890" t="s">
        <v>2266</v>
      </c>
      <c r="N890" t="s">
        <v>2267</v>
      </c>
      <c r="O890" t="s">
        <v>6248</v>
      </c>
      <c r="P890">
        <v>0</v>
      </c>
      <c r="Q890" t="s">
        <v>2268</v>
      </c>
      <c r="R890" t="s">
        <v>2269</v>
      </c>
      <c r="S890" t="s">
        <v>2266</v>
      </c>
      <c r="T890" t="s">
        <v>2270</v>
      </c>
      <c r="U890" t="s">
        <v>2266</v>
      </c>
      <c r="V890" t="s">
        <v>2270</v>
      </c>
      <c r="W890" t="s">
        <v>5</v>
      </c>
      <c r="X890" t="s">
        <v>5</v>
      </c>
      <c r="Y890" s="3" t="s">
        <v>6</v>
      </c>
      <c r="Z890" s="3" t="s">
        <v>6078</v>
      </c>
      <c r="AA890" s="3" t="s">
        <v>6078</v>
      </c>
      <c r="AB890" s="3">
        <v>0</v>
      </c>
      <c r="AC890" s="3">
        <v>0</v>
      </c>
      <c r="AD890" s="3">
        <v>0</v>
      </c>
      <c r="AE890" s="3" t="s">
        <v>13</v>
      </c>
      <c r="AF890" s="3" t="s">
        <v>13</v>
      </c>
      <c r="AG890" s="3" t="s">
        <v>6078</v>
      </c>
      <c r="AH890" t="s">
        <v>6078</v>
      </c>
      <c r="AI890" s="3" t="s">
        <v>6078</v>
      </c>
      <c r="AJ890" s="3" t="s">
        <v>6078</v>
      </c>
      <c r="AK890" s="3" t="s">
        <v>6078</v>
      </c>
      <c r="AL890" s="3" t="s">
        <v>6078</v>
      </c>
      <c r="AM890" s="5" t="s">
        <v>6078</v>
      </c>
    </row>
    <row r="891" spans="1:39" x14ac:dyDescent="0.25">
      <c r="A891" t="s">
        <v>2281</v>
      </c>
      <c r="B891" t="s">
        <v>2263</v>
      </c>
      <c r="C891" t="s">
        <v>2227</v>
      </c>
      <c r="D891" t="s">
        <v>2228</v>
      </c>
      <c r="E891" s="1">
        <v>0.2467480638866896</v>
      </c>
      <c r="F891" s="2">
        <v>7.8309423582384793E-3</v>
      </c>
      <c r="G891" s="1">
        <v>0.20089351406947656</v>
      </c>
      <c r="H891" s="2">
        <v>2.2482320612391318E-2</v>
      </c>
      <c r="I891" s="2">
        <v>0</v>
      </c>
      <c r="J891" t="s">
        <v>2264</v>
      </c>
      <c r="K891">
        <v>0</v>
      </c>
      <c r="L891" t="s">
        <v>2265</v>
      </c>
      <c r="M891" t="s">
        <v>2266</v>
      </c>
      <c r="N891" t="s">
        <v>2267</v>
      </c>
      <c r="O891" t="s">
        <v>6248</v>
      </c>
      <c r="P891">
        <v>0</v>
      </c>
      <c r="Q891" t="s">
        <v>2268</v>
      </c>
      <c r="R891" t="s">
        <v>2269</v>
      </c>
      <c r="S891" t="s">
        <v>2266</v>
      </c>
      <c r="T891" t="s">
        <v>2270</v>
      </c>
      <c r="U891" t="s">
        <v>2266</v>
      </c>
      <c r="V891" t="s">
        <v>2270</v>
      </c>
      <c r="W891" t="s">
        <v>5</v>
      </c>
      <c r="X891" t="s">
        <v>5</v>
      </c>
      <c r="Y891" s="3" t="s">
        <v>6</v>
      </c>
      <c r="Z891" s="3" t="s">
        <v>6078</v>
      </c>
      <c r="AA891" s="3" t="s">
        <v>6078</v>
      </c>
      <c r="AB891" s="3">
        <v>0</v>
      </c>
      <c r="AC891" s="3">
        <v>0</v>
      </c>
      <c r="AD891" s="3">
        <v>0</v>
      </c>
      <c r="AE891" s="3" t="s">
        <v>13</v>
      </c>
      <c r="AF891" s="3" t="s">
        <v>208</v>
      </c>
      <c r="AG891" s="3" t="s">
        <v>6078</v>
      </c>
      <c r="AH891" t="s">
        <v>6078</v>
      </c>
      <c r="AI891" s="3" t="s">
        <v>6078</v>
      </c>
      <c r="AJ891" s="3" t="s">
        <v>6078</v>
      </c>
      <c r="AK891" s="3" t="s">
        <v>6078</v>
      </c>
      <c r="AL891" s="3" t="s">
        <v>6078</v>
      </c>
      <c r="AM891" s="5" t="s">
        <v>6078</v>
      </c>
    </row>
    <row r="892" spans="1:39" x14ac:dyDescent="0.25">
      <c r="A892" t="s">
        <v>2240</v>
      </c>
      <c r="B892" t="s">
        <v>2241</v>
      </c>
      <c r="C892" t="s">
        <v>2227</v>
      </c>
      <c r="D892" t="s">
        <v>2228</v>
      </c>
      <c r="E892" s="1">
        <v>1.7609269290047864</v>
      </c>
      <c r="F892" s="2">
        <v>0.13895975483792336</v>
      </c>
      <c r="G892" s="1">
        <v>0.35960943288027769</v>
      </c>
      <c r="H892" s="2">
        <v>0.18870962522617399</v>
      </c>
      <c r="I892" s="2">
        <v>0</v>
      </c>
      <c r="J892">
        <v>0</v>
      </c>
      <c r="K892">
        <v>0</v>
      </c>
      <c r="L892">
        <v>0</v>
      </c>
      <c r="M892" t="s">
        <v>2231</v>
      </c>
      <c r="N892" t="s">
        <v>2232</v>
      </c>
      <c r="O892" t="s">
        <v>6433</v>
      </c>
      <c r="P892">
        <v>18551</v>
      </c>
      <c r="Q892" t="s">
        <v>2233</v>
      </c>
      <c r="R892" t="s">
        <v>2234</v>
      </c>
      <c r="S892">
        <v>0</v>
      </c>
      <c r="T892">
        <v>0</v>
      </c>
      <c r="U892">
        <v>0</v>
      </c>
      <c r="V892">
        <v>0</v>
      </c>
      <c r="W892" t="s">
        <v>5</v>
      </c>
      <c r="X892" t="s">
        <v>447</v>
      </c>
      <c r="Y892" s="3" t="s">
        <v>6</v>
      </c>
      <c r="Z892" s="3" t="s">
        <v>6078</v>
      </c>
      <c r="AA892" s="3" t="s">
        <v>6078</v>
      </c>
      <c r="AB892" s="3">
        <v>0</v>
      </c>
      <c r="AC892" s="3">
        <v>0</v>
      </c>
      <c r="AD892" s="3">
        <v>0</v>
      </c>
      <c r="AE892" s="3" t="s">
        <v>13</v>
      </c>
      <c r="AF892" s="3" t="s">
        <v>208</v>
      </c>
      <c r="AG892" s="3" t="s">
        <v>6078</v>
      </c>
      <c r="AH892" t="s">
        <v>6078</v>
      </c>
      <c r="AI892" s="3" t="s">
        <v>6078</v>
      </c>
      <c r="AJ892" s="3" t="s">
        <v>6078</v>
      </c>
      <c r="AK892" s="3" t="s">
        <v>6078</v>
      </c>
      <c r="AL892" s="3" t="s">
        <v>6078</v>
      </c>
      <c r="AM892" s="5" t="s">
        <v>6078</v>
      </c>
    </row>
    <row r="893" spans="1:39" x14ac:dyDescent="0.25">
      <c r="A893" t="s">
        <v>2225</v>
      </c>
      <c r="B893" t="s">
        <v>2226</v>
      </c>
      <c r="C893" t="s">
        <v>2227</v>
      </c>
      <c r="D893" t="s">
        <v>2228</v>
      </c>
      <c r="E893" s="1">
        <v>1.0671236306811924</v>
      </c>
      <c r="F893" s="2">
        <v>7.9145401270185226E-2</v>
      </c>
      <c r="G893" s="1">
        <v>0.40773394347672304</v>
      </c>
      <c r="H893" s="2">
        <v>5.92011263653065E-2</v>
      </c>
      <c r="I893" s="2">
        <v>1</v>
      </c>
      <c r="J893" t="s">
        <v>2229</v>
      </c>
      <c r="K893" t="s">
        <v>6486</v>
      </c>
      <c r="L893" t="s">
        <v>2230</v>
      </c>
      <c r="M893" t="s">
        <v>2231</v>
      </c>
      <c r="N893" t="s">
        <v>2232</v>
      </c>
      <c r="O893" t="s">
        <v>6433</v>
      </c>
      <c r="P893">
        <v>18551</v>
      </c>
      <c r="Q893" t="s">
        <v>2233</v>
      </c>
      <c r="R893" t="s">
        <v>2234</v>
      </c>
      <c r="S893" t="s">
        <v>2231</v>
      </c>
      <c r="T893" t="s">
        <v>2232</v>
      </c>
      <c r="U893" t="s">
        <v>2231</v>
      </c>
      <c r="V893" t="s">
        <v>2232</v>
      </c>
      <c r="W893" t="s">
        <v>5</v>
      </c>
      <c r="X893" t="s">
        <v>5</v>
      </c>
      <c r="Y893" s="3" t="s">
        <v>6</v>
      </c>
      <c r="Z893" s="3" t="s">
        <v>6078</v>
      </c>
      <c r="AA893" s="3" t="s">
        <v>6078</v>
      </c>
      <c r="AB893" s="3">
        <v>0</v>
      </c>
      <c r="AC893" s="3">
        <v>0</v>
      </c>
      <c r="AD893" s="3">
        <v>0</v>
      </c>
      <c r="AE893" s="3" t="s">
        <v>13</v>
      </c>
      <c r="AF893" s="3" t="s">
        <v>13</v>
      </c>
      <c r="AG893" s="3" t="s">
        <v>6078</v>
      </c>
      <c r="AH893" t="s">
        <v>6078</v>
      </c>
      <c r="AI893" s="3" t="s">
        <v>6078</v>
      </c>
      <c r="AJ893" s="3" t="s">
        <v>6078</v>
      </c>
      <c r="AK893" s="3" t="s">
        <v>6078</v>
      </c>
      <c r="AL893" s="3" t="s">
        <v>6078</v>
      </c>
      <c r="AM893" s="5" t="s">
        <v>6078</v>
      </c>
    </row>
    <row r="894" spans="1:39" x14ac:dyDescent="0.25">
      <c r="A894" t="s">
        <v>2235</v>
      </c>
      <c r="B894" t="s">
        <v>2236</v>
      </c>
      <c r="C894" t="s">
        <v>2227</v>
      </c>
      <c r="D894" t="s">
        <v>2228</v>
      </c>
      <c r="E894" s="1">
        <v>0.83634767549504163</v>
      </c>
      <c r="F894" s="2">
        <v>9.3831351226489668E-2</v>
      </c>
      <c r="G894" s="1">
        <v>0.26486489255891982</v>
      </c>
      <c r="H894" s="2">
        <v>4.9740782826436659E-2</v>
      </c>
      <c r="I894" s="2">
        <v>1</v>
      </c>
      <c r="J894" t="s">
        <v>2229</v>
      </c>
      <c r="K894" t="s">
        <v>6486</v>
      </c>
      <c r="L894" t="s">
        <v>2237</v>
      </c>
      <c r="M894" t="s">
        <v>2238</v>
      </c>
      <c r="N894" t="s">
        <v>2239</v>
      </c>
      <c r="O894" t="s">
        <v>6433</v>
      </c>
      <c r="P894">
        <v>18551</v>
      </c>
      <c r="Q894" t="s">
        <v>2233</v>
      </c>
      <c r="R894" t="s">
        <v>2234</v>
      </c>
      <c r="S894" t="s">
        <v>2238</v>
      </c>
      <c r="T894" t="s">
        <v>2239</v>
      </c>
      <c r="U894" t="s">
        <v>2238</v>
      </c>
      <c r="V894" t="s">
        <v>2239</v>
      </c>
      <c r="W894" t="s">
        <v>5</v>
      </c>
      <c r="X894" t="s">
        <v>5</v>
      </c>
      <c r="Y894" s="3" t="s">
        <v>6</v>
      </c>
      <c r="Z894" s="3" t="s">
        <v>6078</v>
      </c>
      <c r="AA894" s="3" t="s">
        <v>6078</v>
      </c>
      <c r="AB894" s="3">
        <v>0</v>
      </c>
      <c r="AC894" s="3">
        <v>0</v>
      </c>
      <c r="AD894" s="3">
        <v>0</v>
      </c>
      <c r="AE894" s="3" t="s">
        <v>13</v>
      </c>
      <c r="AF894" s="3" t="s">
        <v>13</v>
      </c>
      <c r="AG894" s="3" t="s">
        <v>6078</v>
      </c>
      <c r="AH894" t="s">
        <v>6078</v>
      </c>
      <c r="AI894" s="3" t="s">
        <v>6078</v>
      </c>
      <c r="AJ894" s="3" t="s">
        <v>6078</v>
      </c>
      <c r="AK894" s="3" t="s">
        <v>6078</v>
      </c>
      <c r="AL894" s="3" t="s">
        <v>6078</v>
      </c>
      <c r="AM894" s="5" t="s">
        <v>6078</v>
      </c>
    </row>
    <row r="895" spans="1:39" x14ac:dyDescent="0.25">
      <c r="A895" t="s">
        <v>2279</v>
      </c>
      <c r="B895" t="s">
        <v>2280</v>
      </c>
      <c r="C895" t="s">
        <v>2227</v>
      </c>
      <c r="D895" t="s">
        <v>2228</v>
      </c>
      <c r="E895" s="1">
        <v>1.126984524490297</v>
      </c>
      <c r="F895" s="2">
        <v>0.12061650264352977</v>
      </c>
      <c r="G895" s="1">
        <v>0.60910051942253984</v>
      </c>
      <c r="H895" s="2">
        <v>7.2341931642281004E-2</v>
      </c>
      <c r="I895" s="2">
        <v>0</v>
      </c>
      <c r="J895" t="s">
        <v>2264</v>
      </c>
      <c r="K895">
        <v>0</v>
      </c>
      <c r="L895" t="s">
        <v>2265</v>
      </c>
      <c r="M895" t="s">
        <v>2266</v>
      </c>
      <c r="N895" t="s">
        <v>2267</v>
      </c>
      <c r="O895" t="s">
        <v>6248</v>
      </c>
      <c r="P895">
        <v>0</v>
      </c>
      <c r="Q895" t="s">
        <v>2268</v>
      </c>
      <c r="R895" t="s">
        <v>2269</v>
      </c>
      <c r="S895" t="s">
        <v>2266</v>
      </c>
      <c r="T895" t="s">
        <v>2270</v>
      </c>
      <c r="U895" t="s">
        <v>2266</v>
      </c>
      <c r="V895" t="s">
        <v>2270</v>
      </c>
      <c r="W895" t="s">
        <v>5</v>
      </c>
      <c r="X895" t="s">
        <v>5</v>
      </c>
      <c r="Y895" s="3" t="s">
        <v>6</v>
      </c>
      <c r="Z895" s="3" t="s">
        <v>6078</v>
      </c>
      <c r="AA895" s="3" t="s">
        <v>6078</v>
      </c>
      <c r="AB895" s="3">
        <v>0</v>
      </c>
      <c r="AC895" s="3">
        <v>0</v>
      </c>
      <c r="AD895" s="3">
        <v>0</v>
      </c>
      <c r="AE895" s="3" t="s">
        <v>13</v>
      </c>
      <c r="AF895" s="3" t="s">
        <v>13</v>
      </c>
      <c r="AG895" s="3" t="s">
        <v>6078</v>
      </c>
      <c r="AH895" t="s">
        <v>6078</v>
      </c>
      <c r="AI895" s="3" t="s">
        <v>6078</v>
      </c>
      <c r="AJ895" s="3" t="s">
        <v>6078</v>
      </c>
      <c r="AK895" s="3" t="s">
        <v>6078</v>
      </c>
      <c r="AL895" s="3" t="s">
        <v>6078</v>
      </c>
      <c r="AM895" s="5" t="s">
        <v>6078</v>
      </c>
    </row>
    <row r="896" spans="1:39" x14ac:dyDescent="0.25">
      <c r="A896" t="s">
        <v>2282</v>
      </c>
      <c r="B896" t="s">
        <v>2283</v>
      </c>
      <c r="C896" t="s">
        <v>2227</v>
      </c>
      <c r="D896" t="s">
        <v>2228</v>
      </c>
      <c r="E896" s="1">
        <v>0.75497775010098389</v>
      </c>
      <c r="F896" s="2">
        <v>7.7067739974144879E-3</v>
      </c>
      <c r="G896" s="1">
        <v>0.42260324601857152</v>
      </c>
      <c r="H896" s="2">
        <v>3.0728557564561949E-2</v>
      </c>
      <c r="I896" s="2">
        <v>0</v>
      </c>
      <c r="J896" t="s">
        <v>2284</v>
      </c>
      <c r="K896">
        <v>0</v>
      </c>
      <c r="L896" t="s">
        <v>2285</v>
      </c>
      <c r="M896" t="s">
        <v>2286</v>
      </c>
      <c r="N896" t="s">
        <v>2287</v>
      </c>
      <c r="O896" t="s">
        <v>6248</v>
      </c>
      <c r="P896">
        <v>0</v>
      </c>
      <c r="Q896" t="s">
        <v>2268</v>
      </c>
      <c r="R896" t="s">
        <v>2288</v>
      </c>
      <c r="S896" t="s">
        <v>2286</v>
      </c>
      <c r="T896" t="s">
        <v>2289</v>
      </c>
      <c r="U896" t="s">
        <v>2286</v>
      </c>
      <c r="V896" t="s">
        <v>2289</v>
      </c>
      <c r="W896" t="s">
        <v>5</v>
      </c>
      <c r="X896" t="s">
        <v>5</v>
      </c>
      <c r="Y896" s="3" t="s">
        <v>6</v>
      </c>
      <c r="Z896" s="3" t="s">
        <v>6078</v>
      </c>
      <c r="AA896" s="3" t="s">
        <v>6078</v>
      </c>
      <c r="AB896" s="3">
        <v>0</v>
      </c>
      <c r="AC896" s="3">
        <v>0</v>
      </c>
      <c r="AD896" s="3">
        <v>0</v>
      </c>
      <c r="AE896" s="3" t="s">
        <v>13</v>
      </c>
      <c r="AF896" s="3" t="s">
        <v>13</v>
      </c>
      <c r="AG896" s="3" t="s">
        <v>6078</v>
      </c>
      <c r="AH896" t="s">
        <v>6078</v>
      </c>
      <c r="AI896" s="3" t="s">
        <v>6078</v>
      </c>
      <c r="AJ896" s="3" t="s">
        <v>6078</v>
      </c>
      <c r="AK896" s="3" t="s">
        <v>6078</v>
      </c>
      <c r="AL896" s="3" t="s">
        <v>6078</v>
      </c>
      <c r="AM896" s="5" t="s">
        <v>6078</v>
      </c>
    </row>
    <row r="897" spans="1:39" x14ac:dyDescent="0.25">
      <c r="A897" t="s">
        <v>2246</v>
      </c>
      <c r="B897" t="s">
        <v>2247</v>
      </c>
      <c r="C897" t="s">
        <v>2227</v>
      </c>
      <c r="D897" t="s">
        <v>2228</v>
      </c>
      <c r="E897" s="1">
        <v>8.8897844311557284E-2</v>
      </c>
      <c r="F897" s="2">
        <v>1.2691090680081311E-2</v>
      </c>
      <c r="G897" s="1">
        <v>4.2971258817800567E-3</v>
      </c>
      <c r="H897" s="2">
        <v>4.2971258817800567E-3</v>
      </c>
      <c r="I897" s="2">
        <v>1</v>
      </c>
      <c r="J897" t="s">
        <v>939</v>
      </c>
      <c r="K897">
        <v>0</v>
      </c>
      <c r="L897">
        <v>0</v>
      </c>
      <c r="M897">
        <v>0</v>
      </c>
      <c r="N897">
        <v>0</v>
      </c>
      <c r="O897">
        <v>0</v>
      </c>
      <c r="P897">
        <v>0</v>
      </c>
      <c r="Q897">
        <v>0</v>
      </c>
      <c r="R897" t="s">
        <v>517</v>
      </c>
      <c r="S897">
        <v>0</v>
      </c>
      <c r="T897">
        <v>0</v>
      </c>
      <c r="U897">
        <v>0</v>
      </c>
      <c r="V897">
        <v>0</v>
      </c>
      <c r="W897" t="s">
        <v>5</v>
      </c>
      <c r="X897" t="s">
        <v>5</v>
      </c>
      <c r="Y897" s="3" t="s">
        <v>6</v>
      </c>
      <c r="Z897" s="3" t="s">
        <v>6078</v>
      </c>
      <c r="AA897" s="3" t="s">
        <v>6078</v>
      </c>
      <c r="AB897" s="3">
        <v>0</v>
      </c>
      <c r="AC897" s="3">
        <v>0</v>
      </c>
      <c r="AD897" s="3">
        <v>0</v>
      </c>
      <c r="AE897" s="3" t="s">
        <v>13</v>
      </c>
      <c r="AF897" s="3" t="s">
        <v>13</v>
      </c>
      <c r="AG897" s="3" t="s">
        <v>2248</v>
      </c>
      <c r="AH897" t="s">
        <v>2249</v>
      </c>
      <c r="AI897" s="3" t="s">
        <v>6078</v>
      </c>
      <c r="AJ897" s="3" t="s">
        <v>6078</v>
      </c>
      <c r="AK897" s="3" t="s">
        <v>6078</v>
      </c>
      <c r="AL897" s="3" t="s">
        <v>6078</v>
      </c>
      <c r="AM897" s="5" t="s">
        <v>6078</v>
      </c>
    </row>
    <row r="898" spans="1:39" x14ac:dyDescent="0.25">
      <c r="A898" t="s">
        <v>2242</v>
      </c>
      <c r="B898" t="s">
        <v>2243</v>
      </c>
      <c r="C898" t="s">
        <v>2227</v>
      </c>
      <c r="D898" t="s">
        <v>2228</v>
      </c>
      <c r="E898" s="1">
        <v>3.5016773236622167E-3</v>
      </c>
      <c r="F898" s="2">
        <v>3.5016773236622167E-3</v>
      </c>
      <c r="G898" s="1">
        <v>0</v>
      </c>
      <c r="H898" s="2">
        <v>0</v>
      </c>
      <c r="I898" s="2">
        <v>0</v>
      </c>
      <c r="J898" t="s">
        <v>2244</v>
      </c>
      <c r="K898">
        <v>0</v>
      </c>
      <c r="L898">
        <v>0</v>
      </c>
      <c r="M898">
        <v>0</v>
      </c>
      <c r="N898">
        <v>0</v>
      </c>
      <c r="O898">
        <v>0</v>
      </c>
      <c r="P898">
        <v>0</v>
      </c>
      <c r="Q898">
        <v>0</v>
      </c>
      <c r="R898" t="s">
        <v>2245</v>
      </c>
      <c r="S898">
        <v>0</v>
      </c>
      <c r="T898">
        <v>0</v>
      </c>
      <c r="U898">
        <v>0</v>
      </c>
      <c r="V898">
        <v>0</v>
      </c>
      <c r="W898" t="s">
        <v>458</v>
      </c>
      <c r="X898" t="s">
        <v>455</v>
      </c>
      <c r="Y898" s="3" t="s">
        <v>202</v>
      </c>
      <c r="Z898" s="3" t="s">
        <v>6078</v>
      </c>
      <c r="AA898" s="3" t="s">
        <v>6078</v>
      </c>
      <c r="AB898" s="3">
        <v>5</v>
      </c>
      <c r="AC898" s="3">
        <v>5</v>
      </c>
      <c r="AD898" s="3">
        <v>0</v>
      </c>
      <c r="AE898" s="3" t="s">
        <v>13</v>
      </c>
      <c r="AF898" s="3" t="s">
        <v>13</v>
      </c>
      <c r="AG898" s="3" t="s">
        <v>6078</v>
      </c>
      <c r="AH898" t="s">
        <v>6078</v>
      </c>
      <c r="AI898" s="3" t="s">
        <v>6078</v>
      </c>
      <c r="AJ898" s="3" t="s">
        <v>6078</v>
      </c>
      <c r="AK898" s="3" t="s">
        <v>6078</v>
      </c>
      <c r="AL898" s="3" t="s">
        <v>6078</v>
      </c>
      <c r="AM898" s="5" t="s">
        <v>6078</v>
      </c>
    </row>
    <row r="899" spans="1:39" x14ac:dyDescent="0.25">
      <c r="A899" t="s">
        <v>2271</v>
      </c>
      <c r="B899" t="s">
        <v>2272</v>
      </c>
      <c r="C899" t="s">
        <v>2227</v>
      </c>
      <c r="D899" t="s">
        <v>2228</v>
      </c>
      <c r="E899" s="1">
        <v>0.6208901842581267</v>
      </c>
      <c r="F899" s="2">
        <v>1.1245927068716872E-2</v>
      </c>
      <c r="G899" s="1">
        <v>0.14464760009368902</v>
      </c>
      <c r="H899" s="2">
        <v>7.2663684621672373E-2</v>
      </c>
      <c r="I899" s="2">
        <v>1</v>
      </c>
      <c r="J899" t="s">
        <v>2273</v>
      </c>
      <c r="K899" t="s">
        <v>6667</v>
      </c>
      <c r="L899" t="s">
        <v>2274</v>
      </c>
      <c r="M899" t="s">
        <v>2275</v>
      </c>
      <c r="N899" t="s">
        <v>2276</v>
      </c>
      <c r="O899">
        <v>0</v>
      </c>
      <c r="P899">
        <v>0</v>
      </c>
      <c r="Q899" t="s">
        <v>2268</v>
      </c>
      <c r="R899" t="s">
        <v>2277</v>
      </c>
      <c r="S899" t="s">
        <v>2275</v>
      </c>
      <c r="T899" t="s">
        <v>2278</v>
      </c>
      <c r="U899" t="s">
        <v>2275</v>
      </c>
      <c r="V899" t="s">
        <v>2278</v>
      </c>
      <c r="W899" t="s">
        <v>101</v>
      </c>
      <c r="X899" t="s">
        <v>447</v>
      </c>
      <c r="Y899" s="3" t="s">
        <v>6</v>
      </c>
      <c r="Z899" s="3" t="s">
        <v>6078</v>
      </c>
      <c r="AA899" s="3" t="s">
        <v>6078</v>
      </c>
      <c r="AB899" s="3">
        <v>0</v>
      </c>
      <c r="AC899" s="3">
        <v>0</v>
      </c>
      <c r="AD899" s="3">
        <v>0</v>
      </c>
      <c r="AE899" s="3" t="s">
        <v>13</v>
      </c>
      <c r="AF899" s="3" t="s">
        <v>208</v>
      </c>
      <c r="AG899" s="3" t="s">
        <v>6078</v>
      </c>
      <c r="AH899" t="s">
        <v>6078</v>
      </c>
      <c r="AI899" s="3" t="s">
        <v>6078</v>
      </c>
      <c r="AJ899" s="3" t="s">
        <v>6078</v>
      </c>
      <c r="AK899" s="3" t="s">
        <v>6078</v>
      </c>
      <c r="AL899" s="3" t="s">
        <v>6078</v>
      </c>
      <c r="AM899" s="5" t="s">
        <v>6078</v>
      </c>
    </row>
    <row r="900" spans="1:39" x14ac:dyDescent="0.25">
      <c r="A900" t="s">
        <v>2250</v>
      </c>
      <c r="B900" t="s">
        <v>2251</v>
      </c>
      <c r="C900" t="s">
        <v>2227</v>
      </c>
      <c r="D900" t="s">
        <v>2228</v>
      </c>
      <c r="E900" s="1">
        <v>0.71540666187952129</v>
      </c>
      <c r="F900" s="2">
        <v>1.5627545977084715E-2</v>
      </c>
      <c r="G900" s="1">
        <v>0.29748353357141394</v>
      </c>
      <c r="H900" s="2">
        <v>4.7988048336384363E-2</v>
      </c>
      <c r="I900" s="2">
        <v>1</v>
      </c>
      <c r="J900" t="s">
        <v>1038</v>
      </c>
      <c r="K900" t="s">
        <v>6486</v>
      </c>
      <c r="L900">
        <v>0</v>
      </c>
      <c r="M900" t="s">
        <v>2252</v>
      </c>
      <c r="N900" t="s">
        <v>2253</v>
      </c>
      <c r="O900" t="s">
        <v>6434</v>
      </c>
      <c r="P900">
        <v>8863</v>
      </c>
      <c r="Q900" t="s">
        <v>2254</v>
      </c>
      <c r="R900" t="s">
        <v>2255</v>
      </c>
      <c r="S900">
        <v>0</v>
      </c>
      <c r="T900">
        <v>0</v>
      </c>
      <c r="U900">
        <v>0</v>
      </c>
      <c r="V900">
        <v>0</v>
      </c>
      <c r="W900" t="s">
        <v>5</v>
      </c>
      <c r="X900" t="s">
        <v>5</v>
      </c>
      <c r="Y900" s="3" t="s">
        <v>6</v>
      </c>
      <c r="Z900" s="3" t="s">
        <v>6078</v>
      </c>
      <c r="AA900" s="3" t="s">
        <v>6078</v>
      </c>
      <c r="AB900" s="3">
        <v>0</v>
      </c>
      <c r="AC900" s="3">
        <v>0</v>
      </c>
      <c r="AD900" s="3">
        <v>0</v>
      </c>
      <c r="AE900" s="3" t="s">
        <v>13</v>
      </c>
      <c r="AF900" s="3" t="s">
        <v>13</v>
      </c>
      <c r="AG900" s="3" t="s">
        <v>6078</v>
      </c>
      <c r="AH900" t="s">
        <v>6078</v>
      </c>
      <c r="AI900" s="3" t="s">
        <v>6078</v>
      </c>
      <c r="AJ900" s="3" t="s">
        <v>6078</v>
      </c>
      <c r="AK900" s="3" t="s">
        <v>6078</v>
      </c>
      <c r="AL900" s="3" t="s">
        <v>6078</v>
      </c>
      <c r="AM900" s="5" t="s">
        <v>6078</v>
      </c>
    </row>
    <row r="901" spans="1:39" x14ac:dyDescent="0.25">
      <c r="A901" t="s">
        <v>2256</v>
      </c>
      <c r="B901" t="s">
        <v>2257</v>
      </c>
      <c r="C901" t="s">
        <v>2227</v>
      </c>
      <c r="D901" t="s">
        <v>2228</v>
      </c>
      <c r="E901" s="1">
        <v>2.5657504702439628E-2</v>
      </c>
      <c r="F901" s="2">
        <v>5.1323566157677461E-3</v>
      </c>
      <c r="G901" s="1">
        <v>0</v>
      </c>
      <c r="H901" s="2">
        <v>0</v>
      </c>
      <c r="I901" s="2">
        <v>0</v>
      </c>
      <c r="J901" t="s">
        <v>2258</v>
      </c>
      <c r="K901">
        <v>0</v>
      </c>
      <c r="L901">
        <v>0</v>
      </c>
      <c r="M901" t="s">
        <v>2259</v>
      </c>
      <c r="N901" t="s">
        <v>2260</v>
      </c>
      <c r="O901">
        <v>0</v>
      </c>
      <c r="P901">
        <v>0</v>
      </c>
      <c r="Q901">
        <v>0</v>
      </c>
      <c r="R901">
        <v>0</v>
      </c>
      <c r="S901" t="s">
        <v>2259</v>
      </c>
      <c r="T901" t="s">
        <v>2261</v>
      </c>
      <c r="U901" t="s">
        <v>2259</v>
      </c>
      <c r="V901" t="s">
        <v>2261</v>
      </c>
      <c r="W901" t="s">
        <v>5</v>
      </c>
      <c r="X901" t="s">
        <v>447</v>
      </c>
      <c r="Y901" s="3" t="s">
        <v>6</v>
      </c>
      <c r="Z901" s="3" t="s">
        <v>6078</v>
      </c>
      <c r="AA901" s="3" t="s">
        <v>6078</v>
      </c>
      <c r="AB901" s="3">
        <v>0</v>
      </c>
      <c r="AC901" s="3">
        <v>0</v>
      </c>
      <c r="AD901" s="3">
        <v>0</v>
      </c>
      <c r="AE901" s="3" t="s">
        <v>13</v>
      </c>
      <c r="AF901" s="3" t="s">
        <v>13</v>
      </c>
      <c r="AG901" s="3" t="s">
        <v>6078</v>
      </c>
      <c r="AH901" t="s">
        <v>6078</v>
      </c>
      <c r="AI901" s="3" t="s">
        <v>6078</v>
      </c>
      <c r="AJ901" s="3" t="s">
        <v>6078</v>
      </c>
      <c r="AK901" s="3" t="s">
        <v>6078</v>
      </c>
      <c r="AL901" s="3" t="s">
        <v>6078</v>
      </c>
      <c r="AM901" s="5" t="s">
        <v>6078</v>
      </c>
    </row>
    <row r="902" spans="1:39" x14ac:dyDescent="0.25">
      <c r="A902" t="s">
        <v>2336</v>
      </c>
      <c r="B902" t="s">
        <v>2337</v>
      </c>
      <c r="C902" t="s">
        <v>2227</v>
      </c>
      <c r="D902" t="s">
        <v>2331</v>
      </c>
      <c r="E902" s="1">
        <v>6.0744600544589501E-2</v>
      </c>
      <c r="F902" s="2">
        <v>2.9500954067920313E-3</v>
      </c>
      <c r="G902" s="1">
        <v>4.0017402169883705E-2</v>
      </c>
      <c r="H902" s="2">
        <v>9.9272751545158924E-3</v>
      </c>
      <c r="I902" s="2">
        <v>0</v>
      </c>
      <c r="J902" t="s">
        <v>2338</v>
      </c>
      <c r="K902" t="s">
        <v>6539</v>
      </c>
      <c r="L902">
        <v>0</v>
      </c>
      <c r="M902" t="s">
        <v>2339</v>
      </c>
      <c r="N902" t="s">
        <v>2340</v>
      </c>
      <c r="O902">
        <v>0</v>
      </c>
      <c r="P902">
        <v>0</v>
      </c>
      <c r="Q902" t="s">
        <v>2227</v>
      </c>
      <c r="R902" t="s">
        <v>1082</v>
      </c>
      <c r="S902">
        <v>0</v>
      </c>
      <c r="T902">
        <v>0</v>
      </c>
      <c r="U902">
        <v>0</v>
      </c>
      <c r="V902">
        <v>0</v>
      </c>
      <c r="W902" t="s">
        <v>101</v>
      </c>
      <c r="X902" t="s">
        <v>101</v>
      </c>
      <c r="Y902" s="3" t="s">
        <v>441</v>
      </c>
      <c r="Z902" s="3" t="s">
        <v>6078</v>
      </c>
      <c r="AA902" s="3" t="s">
        <v>6078</v>
      </c>
      <c r="AB902" s="3">
        <v>0</v>
      </c>
      <c r="AC902" s="3">
        <v>0</v>
      </c>
      <c r="AD902" s="3" t="s">
        <v>208</v>
      </c>
      <c r="AE902" s="3" t="s">
        <v>208</v>
      </c>
      <c r="AF902" s="3" t="s">
        <v>208</v>
      </c>
      <c r="AG902" s="3" t="s">
        <v>6078</v>
      </c>
      <c r="AH902" t="s">
        <v>6078</v>
      </c>
      <c r="AI902" s="3" t="s">
        <v>6078</v>
      </c>
      <c r="AJ902" s="3" t="s">
        <v>6078</v>
      </c>
      <c r="AK902" s="3" t="s">
        <v>6078</v>
      </c>
      <c r="AL902" s="3" t="s">
        <v>6078</v>
      </c>
      <c r="AM902" s="5" t="s">
        <v>6078</v>
      </c>
    </row>
    <row r="903" spans="1:39" x14ac:dyDescent="0.25">
      <c r="A903" t="s">
        <v>2329</v>
      </c>
      <c r="B903" t="s">
        <v>2330</v>
      </c>
      <c r="C903" t="s">
        <v>2227</v>
      </c>
      <c r="D903" t="s">
        <v>2331</v>
      </c>
      <c r="E903" s="1">
        <v>8.83722625406375E-2</v>
      </c>
      <c r="F903" s="2">
        <v>8.2013104316077737E-3</v>
      </c>
      <c r="G903" s="1">
        <v>0.14314815204186448</v>
      </c>
      <c r="H903" s="2">
        <v>2.1919447004616781E-2</v>
      </c>
      <c r="I903" s="2">
        <v>-1</v>
      </c>
      <c r="J903" t="s">
        <v>2332</v>
      </c>
      <c r="K903">
        <v>0</v>
      </c>
      <c r="L903" t="s">
        <v>2333</v>
      </c>
      <c r="M903" t="s">
        <v>2334</v>
      </c>
      <c r="N903" t="s">
        <v>2335</v>
      </c>
      <c r="O903" t="s">
        <v>6432</v>
      </c>
      <c r="P903">
        <v>0</v>
      </c>
      <c r="Q903" t="s">
        <v>2227</v>
      </c>
      <c r="R903">
        <v>0</v>
      </c>
      <c r="S903" t="s">
        <v>2334</v>
      </c>
      <c r="T903" t="s">
        <v>2335</v>
      </c>
      <c r="U903" t="s">
        <v>2334</v>
      </c>
      <c r="V903" t="s">
        <v>2335</v>
      </c>
      <c r="W903" t="s">
        <v>101</v>
      </c>
      <c r="X903" t="s">
        <v>101</v>
      </c>
      <c r="Y903" s="3" t="s">
        <v>441</v>
      </c>
      <c r="Z903" s="3" t="s">
        <v>6078</v>
      </c>
      <c r="AA903" s="3" t="s">
        <v>6078</v>
      </c>
      <c r="AB903" s="3">
        <v>0</v>
      </c>
      <c r="AC903" s="3">
        <v>1</v>
      </c>
      <c r="AD903" s="3" t="s">
        <v>208</v>
      </c>
      <c r="AE903" s="3" t="s">
        <v>13</v>
      </c>
      <c r="AF903" s="3" t="s">
        <v>208</v>
      </c>
      <c r="AG903" s="3" t="s">
        <v>6078</v>
      </c>
      <c r="AH903" t="s">
        <v>6078</v>
      </c>
      <c r="AI903" s="3" t="s">
        <v>6078</v>
      </c>
      <c r="AJ903" s="3" t="s">
        <v>6078</v>
      </c>
      <c r="AK903" s="3" t="s">
        <v>6078</v>
      </c>
      <c r="AL903" s="3" t="s">
        <v>6078</v>
      </c>
      <c r="AM903" s="5" t="s">
        <v>6078</v>
      </c>
    </row>
    <row r="904" spans="1:39" x14ac:dyDescent="0.25">
      <c r="A904" t="s">
        <v>2415</v>
      </c>
      <c r="B904" t="s">
        <v>2416</v>
      </c>
      <c r="C904" t="s">
        <v>2227</v>
      </c>
      <c r="D904" t="s">
        <v>2417</v>
      </c>
      <c r="E904" s="1">
        <v>1.379971359078706E-3</v>
      </c>
      <c r="F904" s="2">
        <v>1.3799713590787062E-3</v>
      </c>
      <c r="G904" s="1">
        <v>0</v>
      </c>
      <c r="H904" s="2">
        <v>0</v>
      </c>
      <c r="I904" s="2">
        <v>0</v>
      </c>
      <c r="J904" t="s">
        <v>1038</v>
      </c>
      <c r="K904" t="s">
        <v>6486</v>
      </c>
      <c r="L904">
        <v>0</v>
      </c>
      <c r="M904" t="s">
        <v>2418</v>
      </c>
      <c r="N904" t="s">
        <v>2419</v>
      </c>
      <c r="O904" t="s">
        <v>6259</v>
      </c>
      <c r="P904">
        <v>70224</v>
      </c>
      <c r="Q904" t="s">
        <v>2227</v>
      </c>
      <c r="R904">
        <v>0</v>
      </c>
      <c r="S904" t="s">
        <v>2418</v>
      </c>
      <c r="T904" t="s">
        <v>2419</v>
      </c>
      <c r="U904" t="s">
        <v>2418</v>
      </c>
      <c r="V904" t="s">
        <v>2419</v>
      </c>
      <c r="W904" t="s">
        <v>5</v>
      </c>
      <c r="X904" t="s">
        <v>5</v>
      </c>
      <c r="Y904" s="3" t="s">
        <v>6</v>
      </c>
      <c r="Z904" s="3" t="s">
        <v>6078</v>
      </c>
      <c r="AA904" s="3" t="s">
        <v>6078</v>
      </c>
      <c r="AB904" s="3">
        <v>0</v>
      </c>
      <c r="AC904" s="3">
        <v>0</v>
      </c>
      <c r="AD904" s="3">
        <v>0</v>
      </c>
      <c r="AE904" s="3" t="s">
        <v>13</v>
      </c>
      <c r="AF904" s="3" t="s">
        <v>13</v>
      </c>
      <c r="AG904" s="3" t="s">
        <v>6078</v>
      </c>
      <c r="AH904" t="s">
        <v>6078</v>
      </c>
      <c r="AI904" s="3" t="s">
        <v>6078</v>
      </c>
      <c r="AJ904" s="3" t="s">
        <v>6078</v>
      </c>
      <c r="AK904" s="3" t="s">
        <v>6078</v>
      </c>
      <c r="AL904" s="3" t="s">
        <v>6078</v>
      </c>
      <c r="AM904" s="5" t="s">
        <v>6078</v>
      </c>
    </row>
    <row r="905" spans="1:39" x14ac:dyDescent="0.25">
      <c r="A905" t="s">
        <v>2297</v>
      </c>
      <c r="B905" t="s">
        <v>2298</v>
      </c>
      <c r="C905" t="s">
        <v>2227</v>
      </c>
      <c r="D905" t="s">
        <v>2292</v>
      </c>
      <c r="E905" s="1">
        <v>0.4340748835357881</v>
      </c>
      <c r="F905" s="2">
        <v>5.8448618848148809E-3</v>
      </c>
      <c r="G905" s="1">
        <v>0.34505927332138348</v>
      </c>
      <c r="H905" s="2">
        <v>6.7464659644614233E-2</v>
      </c>
      <c r="I905" s="2">
        <v>0</v>
      </c>
      <c r="J905" t="s">
        <v>2293</v>
      </c>
      <c r="K905" t="s">
        <v>6486</v>
      </c>
      <c r="L905">
        <v>0</v>
      </c>
      <c r="M905" t="s">
        <v>2294</v>
      </c>
      <c r="N905" t="s">
        <v>2295</v>
      </c>
      <c r="O905">
        <v>0</v>
      </c>
      <c r="P905">
        <v>0</v>
      </c>
      <c r="Q905">
        <v>0</v>
      </c>
      <c r="R905" t="s">
        <v>2296</v>
      </c>
      <c r="S905" t="s">
        <v>2294</v>
      </c>
      <c r="T905" t="s">
        <v>2295</v>
      </c>
      <c r="U905" t="s">
        <v>2294</v>
      </c>
      <c r="V905" t="s">
        <v>2295</v>
      </c>
      <c r="W905" t="s">
        <v>5</v>
      </c>
      <c r="X905" t="s">
        <v>5</v>
      </c>
      <c r="Y905" s="3" t="s">
        <v>6</v>
      </c>
      <c r="Z905" s="3" t="s">
        <v>6078</v>
      </c>
      <c r="AA905" s="3" t="s">
        <v>6078</v>
      </c>
      <c r="AB905" s="3">
        <v>0</v>
      </c>
      <c r="AC905" s="3">
        <v>0</v>
      </c>
      <c r="AD905" s="3">
        <v>0</v>
      </c>
      <c r="AE905" s="3" t="s">
        <v>13</v>
      </c>
      <c r="AF905" s="3" t="s">
        <v>13</v>
      </c>
      <c r="AG905" s="3" t="s">
        <v>6078</v>
      </c>
      <c r="AH905" t="s">
        <v>6078</v>
      </c>
      <c r="AI905" s="3" t="s">
        <v>6078</v>
      </c>
      <c r="AJ905" s="3" t="s">
        <v>6078</v>
      </c>
      <c r="AK905" s="3" t="s">
        <v>6078</v>
      </c>
      <c r="AL905" s="3" t="s">
        <v>6078</v>
      </c>
      <c r="AM905" s="5" t="s">
        <v>6078</v>
      </c>
    </row>
    <row r="906" spans="1:39" x14ac:dyDescent="0.25">
      <c r="A906" t="s">
        <v>2299</v>
      </c>
      <c r="B906" t="s">
        <v>2298</v>
      </c>
      <c r="C906" t="s">
        <v>2227</v>
      </c>
      <c r="D906" t="s">
        <v>2292</v>
      </c>
      <c r="E906" s="1">
        <v>0.45156495934501645</v>
      </c>
      <c r="F906" s="2">
        <v>1.5217946553393549E-2</v>
      </c>
      <c r="G906" s="1">
        <v>0.41004799857700208</v>
      </c>
      <c r="H906" s="2">
        <v>8.6783390253259485E-2</v>
      </c>
      <c r="I906" s="2">
        <v>0</v>
      </c>
      <c r="J906" t="s">
        <v>1038</v>
      </c>
      <c r="K906" t="s">
        <v>6486</v>
      </c>
      <c r="L906">
        <v>0</v>
      </c>
      <c r="M906" t="s">
        <v>2300</v>
      </c>
      <c r="N906" t="s">
        <v>2301</v>
      </c>
      <c r="O906">
        <v>0</v>
      </c>
      <c r="P906">
        <v>0</v>
      </c>
      <c r="Q906">
        <v>0</v>
      </c>
      <c r="R906" t="s">
        <v>2302</v>
      </c>
      <c r="S906" t="s">
        <v>2300</v>
      </c>
      <c r="T906" t="s">
        <v>2301</v>
      </c>
      <c r="U906" t="s">
        <v>2300</v>
      </c>
      <c r="V906" t="s">
        <v>2301</v>
      </c>
      <c r="W906" t="s">
        <v>5</v>
      </c>
      <c r="X906" t="s">
        <v>5</v>
      </c>
      <c r="Y906" s="3" t="s">
        <v>6</v>
      </c>
      <c r="Z906" s="3" t="s">
        <v>6078</v>
      </c>
      <c r="AA906" s="3" t="s">
        <v>6078</v>
      </c>
      <c r="AB906" s="3">
        <v>0</v>
      </c>
      <c r="AC906" s="3">
        <v>0</v>
      </c>
      <c r="AD906" s="3">
        <v>0</v>
      </c>
      <c r="AE906" s="3" t="s">
        <v>13</v>
      </c>
      <c r="AF906" s="3" t="s">
        <v>13</v>
      </c>
      <c r="AG906" s="3" t="s">
        <v>6078</v>
      </c>
      <c r="AH906" t="s">
        <v>6078</v>
      </c>
      <c r="AI906" s="3" t="s">
        <v>6078</v>
      </c>
      <c r="AJ906" s="3" t="s">
        <v>6078</v>
      </c>
      <c r="AK906" s="3" t="s">
        <v>6078</v>
      </c>
      <c r="AL906" s="3" t="s">
        <v>6078</v>
      </c>
      <c r="AM906" s="5" t="s">
        <v>6078</v>
      </c>
    </row>
    <row r="907" spans="1:39" x14ac:dyDescent="0.25">
      <c r="A907" t="s">
        <v>2303</v>
      </c>
      <c r="B907" t="s">
        <v>2304</v>
      </c>
      <c r="C907" t="s">
        <v>2227</v>
      </c>
      <c r="D907" t="s">
        <v>2292</v>
      </c>
      <c r="E907" s="1">
        <v>0.1679951484498664</v>
      </c>
      <c r="F907" s="2">
        <v>1.2828439027680362E-2</v>
      </c>
      <c r="G907" s="1">
        <v>8.9627628331635803E-2</v>
      </c>
      <c r="H907" s="2">
        <v>1.2891195728179932E-2</v>
      </c>
      <c r="I907" s="2">
        <v>1</v>
      </c>
      <c r="J907" t="s">
        <v>533</v>
      </c>
      <c r="K907">
        <v>0</v>
      </c>
      <c r="L907">
        <v>0</v>
      </c>
      <c r="M907" t="s">
        <v>2305</v>
      </c>
      <c r="N907" t="s">
        <v>2306</v>
      </c>
      <c r="O907">
        <v>0</v>
      </c>
      <c r="P907">
        <v>0</v>
      </c>
      <c r="Q907">
        <v>0</v>
      </c>
      <c r="R907" t="s">
        <v>2307</v>
      </c>
      <c r="S907">
        <v>0</v>
      </c>
      <c r="T907">
        <v>0</v>
      </c>
      <c r="U907">
        <v>0</v>
      </c>
      <c r="V907">
        <v>0</v>
      </c>
      <c r="W907" t="s">
        <v>5</v>
      </c>
      <c r="X907" t="s">
        <v>5</v>
      </c>
      <c r="Y907" s="3" t="s">
        <v>6</v>
      </c>
      <c r="Z907" s="3" t="s">
        <v>6078</v>
      </c>
      <c r="AA907" s="3" t="s">
        <v>6078</v>
      </c>
      <c r="AB907" s="3">
        <v>0</v>
      </c>
      <c r="AC907" s="3">
        <v>0</v>
      </c>
      <c r="AD907" s="3">
        <v>0</v>
      </c>
      <c r="AE907" s="3" t="s">
        <v>13</v>
      </c>
      <c r="AF907" s="3" t="s">
        <v>13</v>
      </c>
      <c r="AG907" s="3" t="s">
        <v>6078</v>
      </c>
      <c r="AH907" t="s">
        <v>6078</v>
      </c>
      <c r="AI907" s="3" t="s">
        <v>6078</v>
      </c>
      <c r="AJ907" s="3" t="s">
        <v>6078</v>
      </c>
      <c r="AK907" s="3" t="s">
        <v>6078</v>
      </c>
      <c r="AL907" s="3" t="s">
        <v>6078</v>
      </c>
      <c r="AM907" s="5" t="s">
        <v>6078</v>
      </c>
    </row>
    <row r="908" spans="1:39" x14ac:dyDescent="0.25">
      <c r="A908" t="s">
        <v>2290</v>
      </c>
      <c r="B908" t="s">
        <v>2291</v>
      </c>
      <c r="C908" t="s">
        <v>2227</v>
      </c>
      <c r="D908" t="s">
        <v>2292</v>
      </c>
      <c r="E908" s="1">
        <v>0.38926014017220228</v>
      </c>
      <c r="F908" s="2">
        <v>2.9085559621856664E-3</v>
      </c>
      <c r="G908" s="1">
        <v>0.31999764154348875</v>
      </c>
      <c r="H908" s="2">
        <v>5.3842036302181442E-2</v>
      </c>
      <c r="I908" s="2">
        <v>0</v>
      </c>
      <c r="J908" t="s">
        <v>2293</v>
      </c>
      <c r="K908" t="s">
        <v>6486</v>
      </c>
      <c r="L908">
        <v>0</v>
      </c>
      <c r="M908" t="s">
        <v>2294</v>
      </c>
      <c r="N908" t="s">
        <v>2295</v>
      </c>
      <c r="O908">
        <v>0</v>
      </c>
      <c r="P908">
        <v>0</v>
      </c>
      <c r="Q908">
        <v>0</v>
      </c>
      <c r="R908" t="s">
        <v>2296</v>
      </c>
      <c r="S908" t="s">
        <v>2294</v>
      </c>
      <c r="T908" t="s">
        <v>2295</v>
      </c>
      <c r="U908" t="s">
        <v>2294</v>
      </c>
      <c r="V908" t="s">
        <v>2295</v>
      </c>
      <c r="W908" t="s">
        <v>5</v>
      </c>
      <c r="X908" t="s">
        <v>447</v>
      </c>
      <c r="Y908" s="3" t="s">
        <v>6</v>
      </c>
      <c r="Z908" s="3" t="s">
        <v>6078</v>
      </c>
      <c r="AA908" s="3" t="s">
        <v>6078</v>
      </c>
      <c r="AB908" s="3">
        <v>0</v>
      </c>
      <c r="AC908" s="3">
        <v>0</v>
      </c>
      <c r="AD908" s="3">
        <v>0</v>
      </c>
      <c r="AE908" s="3" t="s">
        <v>13</v>
      </c>
      <c r="AF908" s="3" t="s">
        <v>208</v>
      </c>
      <c r="AG908" s="3" t="s">
        <v>6078</v>
      </c>
      <c r="AH908" t="s">
        <v>6078</v>
      </c>
      <c r="AI908" s="3" t="s">
        <v>6078</v>
      </c>
      <c r="AJ908" s="3" t="s">
        <v>6078</v>
      </c>
      <c r="AK908" s="3" t="s">
        <v>6078</v>
      </c>
      <c r="AL908" s="3" t="s">
        <v>6078</v>
      </c>
      <c r="AM908" s="5" t="s">
        <v>6078</v>
      </c>
    </row>
    <row r="909" spans="1:39" x14ac:dyDescent="0.25">
      <c r="A909" t="s">
        <v>2356</v>
      </c>
      <c r="B909" t="s">
        <v>2357</v>
      </c>
      <c r="C909" t="s">
        <v>2227</v>
      </c>
      <c r="D909" t="s">
        <v>2358</v>
      </c>
      <c r="E909" s="1">
        <v>0.52000391024445147</v>
      </c>
      <c r="F909" s="2">
        <v>5.8368248276880294E-2</v>
      </c>
      <c r="G909" s="1">
        <v>0.43956264017416496</v>
      </c>
      <c r="H909" s="2">
        <v>6.0855783007078924E-2</v>
      </c>
      <c r="I909" s="2">
        <v>0</v>
      </c>
      <c r="J909" t="s">
        <v>2359</v>
      </c>
      <c r="K909">
        <v>0</v>
      </c>
      <c r="L909" t="s">
        <v>2360</v>
      </c>
      <c r="M909" t="s">
        <v>2361</v>
      </c>
      <c r="N909" t="s">
        <v>2362</v>
      </c>
      <c r="O909" t="s">
        <v>6201</v>
      </c>
      <c r="P909">
        <v>4781</v>
      </c>
      <c r="Q909" t="s">
        <v>2363</v>
      </c>
      <c r="R909" t="s">
        <v>2364</v>
      </c>
      <c r="S909" t="s">
        <v>2361</v>
      </c>
      <c r="T909" t="s">
        <v>2365</v>
      </c>
      <c r="U909" t="s">
        <v>2361</v>
      </c>
      <c r="V909" t="s">
        <v>2365</v>
      </c>
      <c r="W909" t="s">
        <v>5</v>
      </c>
      <c r="X909" t="s">
        <v>5</v>
      </c>
      <c r="Y909" s="3" t="s">
        <v>6</v>
      </c>
      <c r="Z909" s="3" t="s">
        <v>6078</v>
      </c>
      <c r="AA909" s="3" t="s">
        <v>6078</v>
      </c>
      <c r="AB909" s="3">
        <v>0</v>
      </c>
      <c r="AC909" s="3">
        <v>0</v>
      </c>
      <c r="AD909" s="3">
        <v>0</v>
      </c>
      <c r="AE909" s="3" t="s">
        <v>13</v>
      </c>
      <c r="AF909" s="3" t="s">
        <v>13</v>
      </c>
      <c r="AG909" s="3" t="s">
        <v>6078</v>
      </c>
      <c r="AH909" t="s">
        <v>6078</v>
      </c>
      <c r="AI909" s="3" t="s">
        <v>6078</v>
      </c>
      <c r="AJ909" s="3" t="s">
        <v>6078</v>
      </c>
      <c r="AK909" s="3" t="s">
        <v>6078</v>
      </c>
      <c r="AL909" s="3" t="s">
        <v>6078</v>
      </c>
      <c r="AM909" s="5" t="s">
        <v>6078</v>
      </c>
    </row>
    <row r="910" spans="1:39" x14ac:dyDescent="0.25">
      <c r="A910" t="s">
        <v>2323</v>
      </c>
      <c r="B910" t="s">
        <v>2324</v>
      </c>
      <c r="C910" t="s">
        <v>2227</v>
      </c>
      <c r="D910" t="s">
        <v>2310</v>
      </c>
      <c r="E910" s="1">
        <v>1.1518138741028869E-2</v>
      </c>
      <c r="F910" s="2">
        <v>1.1518138741028869E-2</v>
      </c>
      <c r="G910" s="1">
        <v>7.4327561202231746E-2</v>
      </c>
      <c r="H910" s="2">
        <v>1.6829846041399227E-2</v>
      </c>
      <c r="I910" s="2">
        <v>-1</v>
      </c>
      <c r="J910" t="s">
        <v>2325</v>
      </c>
      <c r="K910">
        <v>0</v>
      </c>
      <c r="L910" t="s">
        <v>2326</v>
      </c>
      <c r="M910" t="s">
        <v>2327</v>
      </c>
      <c r="N910" t="s">
        <v>2328</v>
      </c>
      <c r="O910">
        <v>0</v>
      </c>
      <c r="P910">
        <v>0</v>
      </c>
      <c r="Q910" t="s">
        <v>2227</v>
      </c>
      <c r="R910">
        <v>0</v>
      </c>
      <c r="S910" t="s">
        <v>2327</v>
      </c>
      <c r="T910" t="s">
        <v>2328</v>
      </c>
      <c r="U910" t="s">
        <v>2327</v>
      </c>
      <c r="V910" t="s">
        <v>2328</v>
      </c>
      <c r="W910" t="s">
        <v>101</v>
      </c>
      <c r="X910" t="s">
        <v>455</v>
      </c>
      <c r="Y910" s="3" t="s">
        <v>441</v>
      </c>
      <c r="Z910" s="3" t="s">
        <v>6078</v>
      </c>
      <c r="AA910" s="3" t="s">
        <v>6078</v>
      </c>
      <c r="AB910" s="3">
        <v>0</v>
      </c>
      <c r="AC910" s="3">
        <v>0</v>
      </c>
      <c r="AD910" s="3" t="s">
        <v>208</v>
      </c>
      <c r="AE910" s="3" t="s">
        <v>13</v>
      </c>
      <c r="AF910" s="3" t="s">
        <v>208</v>
      </c>
      <c r="AG910" s="3" t="s">
        <v>6078</v>
      </c>
      <c r="AH910" t="s">
        <v>6078</v>
      </c>
      <c r="AI910" s="3" t="s">
        <v>6078</v>
      </c>
      <c r="AJ910" s="3" t="s">
        <v>6078</v>
      </c>
      <c r="AK910" s="3" t="s">
        <v>6078</v>
      </c>
      <c r="AL910" s="3" t="s">
        <v>6078</v>
      </c>
      <c r="AM910" s="5" t="s">
        <v>6078</v>
      </c>
    </row>
    <row r="911" spans="1:39" x14ac:dyDescent="0.25">
      <c r="A911" t="s">
        <v>2317</v>
      </c>
      <c r="B911" t="s">
        <v>2318</v>
      </c>
      <c r="C911" t="s">
        <v>2227</v>
      </c>
      <c r="D911" t="s">
        <v>2310</v>
      </c>
      <c r="E911" s="1">
        <v>0.32164376286278101</v>
      </c>
      <c r="F911" s="2">
        <v>2.2663287697176501E-2</v>
      </c>
      <c r="G911" s="1">
        <v>0.56023059212166448</v>
      </c>
      <c r="H911" s="2">
        <v>7.9618857116213429E-2</v>
      </c>
      <c r="I911" s="2">
        <v>-1</v>
      </c>
      <c r="J911" t="s">
        <v>2319</v>
      </c>
      <c r="K911">
        <v>0</v>
      </c>
      <c r="L911" t="s">
        <v>2320</v>
      </c>
      <c r="M911" t="s">
        <v>2321</v>
      </c>
      <c r="N911" t="s">
        <v>2322</v>
      </c>
      <c r="O911">
        <v>0</v>
      </c>
      <c r="P911">
        <v>0</v>
      </c>
      <c r="Q911" t="s">
        <v>2227</v>
      </c>
      <c r="R911">
        <v>0</v>
      </c>
      <c r="S911" t="s">
        <v>2321</v>
      </c>
      <c r="T911" t="s">
        <v>2322</v>
      </c>
      <c r="U911" t="s">
        <v>2321</v>
      </c>
      <c r="V911" t="s">
        <v>2322</v>
      </c>
      <c r="W911" t="s">
        <v>101</v>
      </c>
      <c r="X911" t="s">
        <v>447</v>
      </c>
      <c r="Y911" s="3" t="s">
        <v>6</v>
      </c>
      <c r="Z911" s="3" t="s">
        <v>6078</v>
      </c>
      <c r="AA911" s="3" t="s">
        <v>6078</v>
      </c>
      <c r="AB911" s="3">
        <v>0</v>
      </c>
      <c r="AC911" s="3">
        <v>0</v>
      </c>
      <c r="AD911" s="3">
        <v>0</v>
      </c>
      <c r="AE911" s="3" t="s">
        <v>13</v>
      </c>
      <c r="AF911" s="3" t="s">
        <v>208</v>
      </c>
      <c r="AG911" s="3" t="s">
        <v>6078</v>
      </c>
      <c r="AH911" t="s">
        <v>6078</v>
      </c>
      <c r="AI911" s="3" t="s">
        <v>6078</v>
      </c>
      <c r="AJ911" s="3" t="s">
        <v>6078</v>
      </c>
      <c r="AK911" s="3" t="s">
        <v>6078</v>
      </c>
      <c r="AL911" s="3" t="s">
        <v>6078</v>
      </c>
      <c r="AM911" s="5" t="s">
        <v>6078</v>
      </c>
    </row>
    <row r="912" spans="1:39" x14ac:dyDescent="0.25">
      <c r="A912" t="s">
        <v>2308</v>
      </c>
      <c r="B912" t="s">
        <v>2309</v>
      </c>
      <c r="C912" t="s">
        <v>2227</v>
      </c>
      <c r="D912" t="s">
        <v>2310</v>
      </c>
      <c r="E912" s="1">
        <v>1.050708009078365E-3</v>
      </c>
      <c r="F912" s="2">
        <v>1.050708009078365E-3</v>
      </c>
      <c r="G912" s="1">
        <v>0</v>
      </c>
      <c r="H912" s="2">
        <v>0</v>
      </c>
      <c r="I912" s="2">
        <v>0</v>
      </c>
      <c r="J912" t="s">
        <v>2311</v>
      </c>
      <c r="K912" t="s">
        <v>6668</v>
      </c>
      <c r="L912" t="s">
        <v>2312</v>
      </c>
      <c r="M912" t="s">
        <v>2313</v>
      </c>
      <c r="N912" t="s">
        <v>2314</v>
      </c>
      <c r="O912">
        <v>0</v>
      </c>
      <c r="P912">
        <v>0</v>
      </c>
      <c r="Q912" t="s">
        <v>2227</v>
      </c>
      <c r="R912" t="s">
        <v>2315</v>
      </c>
      <c r="S912" t="s">
        <v>2313</v>
      </c>
      <c r="T912" t="s">
        <v>2316</v>
      </c>
      <c r="U912" t="s">
        <v>2313</v>
      </c>
      <c r="V912" t="s">
        <v>2316</v>
      </c>
      <c r="W912" t="s">
        <v>101</v>
      </c>
      <c r="X912" t="s">
        <v>101</v>
      </c>
      <c r="Y912" s="3" t="s">
        <v>6</v>
      </c>
      <c r="Z912" s="3" t="s">
        <v>6078</v>
      </c>
      <c r="AA912" s="3" t="s">
        <v>6078</v>
      </c>
      <c r="AB912" s="3">
        <v>0</v>
      </c>
      <c r="AC912" s="3">
        <v>0</v>
      </c>
      <c r="AD912" s="3" t="s">
        <v>208</v>
      </c>
      <c r="AE912" s="3" t="s">
        <v>13</v>
      </c>
      <c r="AF912" s="3" t="s">
        <v>208</v>
      </c>
      <c r="AG912" s="3" t="s">
        <v>6078</v>
      </c>
      <c r="AH912" t="s">
        <v>6078</v>
      </c>
      <c r="AI912" s="3" t="s">
        <v>6078</v>
      </c>
      <c r="AJ912" s="3" t="s">
        <v>6078</v>
      </c>
      <c r="AK912" s="3" t="s">
        <v>6078</v>
      </c>
      <c r="AL912" s="3" t="s">
        <v>6078</v>
      </c>
      <c r="AM912" s="5" t="s">
        <v>6078</v>
      </c>
    </row>
    <row r="913" spans="1:39" x14ac:dyDescent="0.25">
      <c r="A913" t="s">
        <v>2420</v>
      </c>
      <c r="B913" t="s">
        <v>2421</v>
      </c>
      <c r="C913" t="s">
        <v>2227</v>
      </c>
      <c r="D913" t="s">
        <v>2422</v>
      </c>
      <c r="E913" s="1">
        <v>4.2191566365726947E-3</v>
      </c>
      <c r="F913" s="2">
        <v>1.2836170726860682E-3</v>
      </c>
      <c r="G913" s="1">
        <v>7.5071156430413981E-4</v>
      </c>
      <c r="H913" s="2">
        <v>7.5071156430413992E-4</v>
      </c>
      <c r="I913" s="2">
        <v>0</v>
      </c>
      <c r="J913" t="s">
        <v>2423</v>
      </c>
      <c r="K913" t="s">
        <v>6666</v>
      </c>
      <c r="L913" t="s">
        <v>2424</v>
      </c>
      <c r="M913" t="s">
        <v>2425</v>
      </c>
      <c r="N913" t="s">
        <v>2426</v>
      </c>
      <c r="O913">
        <v>0</v>
      </c>
      <c r="P913">
        <v>0</v>
      </c>
      <c r="Q913">
        <v>0</v>
      </c>
      <c r="R913" t="s">
        <v>2427</v>
      </c>
      <c r="S913" t="s">
        <v>2425</v>
      </c>
      <c r="T913" t="s">
        <v>2426</v>
      </c>
      <c r="U913" t="s">
        <v>2425</v>
      </c>
      <c r="V913" t="s">
        <v>2426</v>
      </c>
      <c r="W913" t="s">
        <v>458</v>
      </c>
      <c r="X913" t="s">
        <v>455</v>
      </c>
      <c r="Y913" s="3" t="s">
        <v>6</v>
      </c>
      <c r="Z913" s="3" t="s">
        <v>6078</v>
      </c>
      <c r="AA913" s="3" t="s">
        <v>6078</v>
      </c>
      <c r="AB913" s="3">
        <v>12</v>
      </c>
      <c r="AC913" s="3">
        <v>9</v>
      </c>
      <c r="AD913" s="3">
        <v>0</v>
      </c>
      <c r="AE913" s="3" t="s">
        <v>13</v>
      </c>
      <c r="AF913" s="3" t="s">
        <v>13</v>
      </c>
      <c r="AG913" s="3" t="s">
        <v>6078</v>
      </c>
      <c r="AH913" t="s">
        <v>6078</v>
      </c>
      <c r="AI913" s="3" t="s">
        <v>2428</v>
      </c>
      <c r="AJ913" s="3">
        <v>0</v>
      </c>
      <c r="AK913" s="3" t="s">
        <v>2429</v>
      </c>
      <c r="AL913" s="3" t="s">
        <v>2430</v>
      </c>
      <c r="AM913" s="5" t="s">
        <v>6078</v>
      </c>
    </row>
    <row r="914" spans="1:39" x14ac:dyDescent="0.25">
      <c r="A914" t="s">
        <v>2384</v>
      </c>
      <c r="B914" t="s">
        <v>2385</v>
      </c>
      <c r="C914" t="s">
        <v>2227</v>
      </c>
      <c r="D914" t="s">
        <v>2386</v>
      </c>
      <c r="E914" s="1">
        <v>0.54029276054535347</v>
      </c>
      <c r="F914" s="2">
        <v>3.3803826293594685E-2</v>
      </c>
      <c r="G914" s="1">
        <v>0</v>
      </c>
      <c r="H914" s="2">
        <v>0</v>
      </c>
      <c r="I914" s="2">
        <v>1</v>
      </c>
      <c r="J914">
        <v>0</v>
      </c>
      <c r="K914">
        <v>0</v>
      </c>
      <c r="L914">
        <v>0</v>
      </c>
      <c r="M914">
        <v>0</v>
      </c>
      <c r="N914">
        <v>0</v>
      </c>
      <c r="O914">
        <v>0</v>
      </c>
      <c r="P914">
        <v>0</v>
      </c>
      <c r="Q914">
        <v>0</v>
      </c>
      <c r="R914">
        <v>0</v>
      </c>
      <c r="S914">
        <v>0</v>
      </c>
      <c r="T914">
        <v>0</v>
      </c>
      <c r="U914">
        <v>0</v>
      </c>
      <c r="V914">
        <v>0</v>
      </c>
      <c r="W914" t="s">
        <v>665</v>
      </c>
      <c r="X914" t="s">
        <v>447</v>
      </c>
      <c r="Y914" s="3" t="s">
        <v>6</v>
      </c>
      <c r="Z914" s="3" t="s">
        <v>6078</v>
      </c>
      <c r="AA914" s="3">
        <v>3</v>
      </c>
      <c r="AB914" s="3">
        <v>0</v>
      </c>
      <c r="AC914" s="3">
        <v>0</v>
      </c>
      <c r="AD914" s="3">
        <v>0</v>
      </c>
      <c r="AE914" s="3" t="s">
        <v>13</v>
      </c>
      <c r="AF914" s="3" t="s">
        <v>208</v>
      </c>
      <c r="AG914" s="3" t="s">
        <v>6078</v>
      </c>
      <c r="AH914" t="s">
        <v>6078</v>
      </c>
      <c r="AI914" s="3" t="s">
        <v>6078</v>
      </c>
      <c r="AJ914" s="3" t="s">
        <v>6078</v>
      </c>
      <c r="AK914" s="3" t="s">
        <v>6078</v>
      </c>
      <c r="AL914" s="3" t="s">
        <v>6078</v>
      </c>
      <c r="AM914" s="5" t="s">
        <v>6078</v>
      </c>
    </row>
    <row r="915" spans="1:39" x14ac:dyDescent="0.25">
      <c r="A915" t="s">
        <v>2387</v>
      </c>
      <c r="B915" t="s">
        <v>2388</v>
      </c>
      <c r="C915" t="s">
        <v>2227</v>
      </c>
      <c r="D915" t="s">
        <v>2386</v>
      </c>
      <c r="E915" s="1">
        <v>0.2289115783377528</v>
      </c>
      <c r="F915" s="2">
        <v>5.0520536799012784E-2</v>
      </c>
      <c r="G915" s="1">
        <v>0.18030831688258564</v>
      </c>
      <c r="H915" s="2">
        <v>7.103219242127419E-2</v>
      </c>
      <c r="I915" s="2">
        <v>0</v>
      </c>
      <c r="J915">
        <v>0</v>
      </c>
      <c r="K915">
        <v>0</v>
      </c>
      <c r="L915">
        <v>0</v>
      </c>
      <c r="M915">
        <v>0</v>
      </c>
      <c r="N915">
        <v>0</v>
      </c>
      <c r="O915">
        <v>0</v>
      </c>
      <c r="P915">
        <v>0</v>
      </c>
      <c r="Q915">
        <v>0</v>
      </c>
      <c r="R915">
        <v>0</v>
      </c>
      <c r="S915">
        <v>0</v>
      </c>
      <c r="T915">
        <v>0</v>
      </c>
      <c r="U915">
        <v>0</v>
      </c>
      <c r="V915">
        <v>0</v>
      </c>
      <c r="W915" t="s">
        <v>101</v>
      </c>
      <c r="X915" t="s">
        <v>447</v>
      </c>
      <c r="Y915" s="3" t="s">
        <v>441</v>
      </c>
      <c r="Z915" s="3" t="s">
        <v>6078</v>
      </c>
      <c r="AA915" s="3" t="s">
        <v>6078</v>
      </c>
      <c r="AB915" s="3">
        <v>0</v>
      </c>
      <c r="AC915" s="3">
        <v>1</v>
      </c>
      <c r="AD915" s="3" t="s">
        <v>208</v>
      </c>
      <c r="AE915" s="3" t="s">
        <v>208</v>
      </c>
      <c r="AF915" s="3" t="s">
        <v>208</v>
      </c>
      <c r="AG915" s="3" t="s">
        <v>6078</v>
      </c>
      <c r="AH915" t="s">
        <v>6078</v>
      </c>
      <c r="AI915" s="3" t="s">
        <v>6078</v>
      </c>
      <c r="AJ915" s="3" t="s">
        <v>6078</v>
      </c>
      <c r="AK915" s="3" t="s">
        <v>6078</v>
      </c>
      <c r="AL915" s="3" t="s">
        <v>6078</v>
      </c>
      <c r="AM915" s="5" t="s">
        <v>6078</v>
      </c>
    </row>
    <row r="916" spans="1:39" x14ac:dyDescent="0.25">
      <c r="A916" t="s">
        <v>2398</v>
      </c>
      <c r="B916" t="s">
        <v>2399</v>
      </c>
      <c r="C916" t="s">
        <v>2227</v>
      </c>
      <c r="D916" t="s">
        <v>2392</v>
      </c>
      <c r="E916" s="1">
        <v>0.74416963265016189</v>
      </c>
      <c r="F916" s="2">
        <v>6.146779653793806E-2</v>
      </c>
      <c r="G916" s="1">
        <v>0.22044922451395468</v>
      </c>
      <c r="H916" s="2">
        <v>4.6711931856587195E-2</v>
      </c>
      <c r="I916" s="2">
        <v>1</v>
      </c>
      <c r="J916" t="s">
        <v>2284</v>
      </c>
      <c r="K916">
        <v>0</v>
      </c>
      <c r="L916" t="s">
        <v>2400</v>
      </c>
      <c r="M916" t="s">
        <v>2401</v>
      </c>
      <c r="N916" t="s">
        <v>2402</v>
      </c>
      <c r="O916">
        <v>0</v>
      </c>
      <c r="P916">
        <v>0</v>
      </c>
      <c r="Q916" t="s">
        <v>2268</v>
      </c>
      <c r="R916" t="s">
        <v>2403</v>
      </c>
      <c r="S916" t="s">
        <v>2401</v>
      </c>
      <c r="T916" t="s">
        <v>2404</v>
      </c>
      <c r="U916" t="s">
        <v>2401</v>
      </c>
      <c r="V916" t="s">
        <v>2404</v>
      </c>
      <c r="W916" t="s">
        <v>5</v>
      </c>
      <c r="X916" t="s">
        <v>447</v>
      </c>
      <c r="Y916" s="3" t="s">
        <v>6</v>
      </c>
      <c r="Z916" s="3" t="s">
        <v>6078</v>
      </c>
      <c r="AA916" s="3" t="s">
        <v>6078</v>
      </c>
      <c r="AB916" s="3">
        <v>0</v>
      </c>
      <c r="AC916" s="3">
        <v>0</v>
      </c>
      <c r="AD916" s="3">
        <v>0</v>
      </c>
      <c r="AE916" s="3" t="s">
        <v>13</v>
      </c>
      <c r="AF916" s="3" t="s">
        <v>13</v>
      </c>
      <c r="AG916" s="3" t="s">
        <v>6078</v>
      </c>
      <c r="AH916" t="s">
        <v>6078</v>
      </c>
      <c r="AI916" s="3" t="s">
        <v>6078</v>
      </c>
      <c r="AJ916" s="3" t="s">
        <v>6078</v>
      </c>
      <c r="AK916" s="3" t="s">
        <v>6078</v>
      </c>
      <c r="AL916" s="3" t="s">
        <v>6078</v>
      </c>
      <c r="AM916" s="5" t="s">
        <v>6078</v>
      </c>
    </row>
    <row r="917" spans="1:39" x14ac:dyDescent="0.25">
      <c r="A917" t="s">
        <v>2390</v>
      </c>
      <c r="B917" t="s">
        <v>2391</v>
      </c>
      <c r="C917" t="s">
        <v>2227</v>
      </c>
      <c r="D917" t="s">
        <v>2392</v>
      </c>
      <c r="E917" s="1">
        <v>3.2822715354681726</v>
      </c>
      <c r="F917" s="2">
        <v>0.35211256492765858</v>
      </c>
      <c r="G917" s="1">
        <v>3.7636282946037571</v>
      </c>
      <c r="H917" s="2">
        <v>0.89150348894401321</v>
      </c>
      <c r="I917" s="2">
        <v>0</v>
      </c>
      <c r="J917" t="s">
        <v>2393</v>
      </c>
      <c r="K917">
        <v>0</v>
      </c>
      <c r="L917">
        <v>0</v>
      </c>
      <c r="M917" t="s">
        <v>2394</v>
      </c>
      <c r="N917" t="s">
        <v>2395</v>
      </c>
      <c r="O917" t="s">
        <v>6248</v>
      </c>
      <c r="P917">
        <v>0</v>
      </c>
      <c r="Q917" t="s">
        <v>2268</v>
      </c>
      <c r="R917" t="s">
        <v>2396</v>
      </c>
      <c r="S917" t="s">
        <v>2394</v>
      </c>
      <c r="T917" t="s">
        <v>2397</v>
      </c>
      <c r="U917" t="s">
        <v>2394</v>
      </c>
      <c r="V917" t="s">
        <v>2397</v>
      </c>
      <c r="W917" t="s">
        <v>5</v>
      </c>
      <c r="X917" t="s">
        <v>5</v>
      </c>
      <c r="Y917" s="3" t="s">
        <v>6</v>
      </c>
      <c r="Z917" s="3" t="s">
        <v>6078</v>
      </c>
      <c r="AA917" s="3" t="s">
        <v>6078</v>
      </c>
      <c r="AB917" s="3">
        <v>0</v>
      </c>
      <c r="AC917" s="3">
        <v>0</v>
      </c>
      <c r="AD917" s="3">
        <v>0</v>
      </c>
      <c r="AE917" s="3" t="s">
        <v>13</v>
      </c>
      <c r="AF917" s="3" t="s">
        <v>13</v>
      </c>
      <c r="AG917" s="3" t="s">
        <v>6078</v>
      </c>
      <c r="AH917" t="s">
        <v>6078</v>
      </c>
      <c r="AI917" s="3" t="s">
        <v>6078</v>
      </c>
      <c r="AJ917" s="3" t="s">
        <v>6078</v>
      </c>
      <c r="AK917" s="3" t="s">
        <v>6078</v>
      </c>
      <c r="AL917" s="3" t="s">
        <v>6078</v>
      </c>
      <c r="AM917" s="5" t="s">
        <v>6078</v>
      </c>
    </row>
    <row r="918" spans="1:39" x14ac:dyDescent="0.25">
      <c r="A918" t="s">
        <v>2448</v>
      </c>
      <c r="B918" t="s">
        <v>2449</v>
      </c>
      <c r="C918" t="s">
        <v>2227</v>
      </c>
      <c r="D918" t="s">
        <v>2450</v>
      </c>
      <c r="E918" s="1">
        <v>8.2237290102612493E-2</v>
      </c>
      <c r="F918" s="2">
        <v>4.4755890879642829E-3</v>
      </c>
      <c r="G918" s="1">
        <v>2.7770822531320922E-2</v>
      </c>
      <c r="H918" s="2">
        <v>7.5364951795637231E-3</v>
      </c>
      <c r="I918" s="2">
        <v>1</v>
      </c>
      <c r="J918" t="s">
        <v>2451</v>
      </c>
      <c r="K918" t="s">
        <v>6486</v>
      </c>
      <c r="L918">
        <v>0</v>
      </c>
      <c r="M918">
        <v>0</v>
      </c>
      <c r="N918">
        <v>0</v>
      </c>
      <c r="O918">
        <v>0</v>
      </c>
      <c r="P918">
        <v>0</v>
      </c>
      <c r="Q918">
        <v>0</v>
      </c>
      <c r="R918" t="s">
        <v>2452</v>
      </c>
      <c r="S918">
        <v>0</v>
      </c>
      <c r="T918">
        <v>0</v>
      </c>
      <c r="U918">
        <v>0</v>
      </c>
      <c r="V918">
        <v>0</v>
      </c>
      <c r="W918" t="s">
        <v>5</v>
      </c>
      <c r="X918" t="s">
        <v>447</v>
      </c>
      <c r="Y918" s="3" t="s">
        <v>6</v>
      </c>
      <c r="Z918" s="3" t="s">
        <v>6078</v>
      </c>
      <c r="AA918" s="3" t="s">
        <v>6078</v>
      </c>
      <c r="AB918" s="3">
        <v>0</v>
      </c>
      <c r="AC918" s="3">
        <v>0</v>
      </c>
      <c r="AD918" s="3">
        <v>0</v>
      </c>
      <c r="AE918" s="3" t="s">
        <v>13</v>
      </c>
      <c r="AF918" s="3" t="s">
        <v>13</v>
      </c>
      <c r="AG918" s="3" t="s">
        <v>6078</v>
      </c>
      <c r="AH918" t="s">
        <v>6078</v>
      </c>
      <c r="AI918" s="3" t="s">
        <v>6078</v>
      </c>
      <c r="AJ918" s="3" t="s">
        <v>6078</v>
      </c>
      <c r="AK918" s="3" t="s">
        <v>6078</v>
      </c>
      <c r="AL918" s="3" t="s">
        <v>6078</v>
      </c>
      <c r="AM918" s="5" t="s">
        <v>6078</v>
      </c>
    </row>
    <row r="919" spans="1:39" x14ac:dyDescent="0.25">
      <c r="A919" t="s">
        <v>2372</v>
      </c>
      <c r="B919" t="s">
        <v>2373</v>
      </c>
      <c r="C919" t="s">
        <v>2227</v>
      </c>
      <c r="E919" s="1">
        <v>0.20063488567936849</v>
      </c>
      <c r="F919" s="2">
        <v>2.7473511751930572E-2</v>
      </c>
      <c r="G919" s="1">
        <v>0.19740204031080189</v>
      </c>
      <c r="H919" s="2">
        <v>5.3982323456653873E-2</v>
      </c>
      <c r="I919" s="2">
        <v>0</v>
      </c>
      <c r="J919" t="s">
        <v>939</v>
      </c>
      <c r="K919">
        <v>0</v>
      </c>
      <c r="L919">
        <v>0</v>
      </c>
      <c r="M919" t="s">
        <v>2374</v>
      </c>
      <c r="N919" t="s">
        <v>2375</v>
      </c>
      <c r="O919" t="s">
        <v>6177</v>
      </c>
      <c r="P919">
        <v>0</v>
      </c>
      <c r="Q919" t="s">
        <v>2227</v>
      </c>
      <c r="R919" t="s">
        <v>2376</v>
      </c>
      <c r="S919">
        <v>0</v>
      </c>
      <c r="T919">
        <v>0</v>
      </c>
      <c r="U919">
        <v>0</v>
      </c>
      <c r="V919">
        <v>0</v>
      </c>
      <c r="W919" t="s">
        <v>5</v>
      </c>
      <c r="X919" t="s">
        <v>5</v>
      </c>
      <c r="Y919" s="3" t="s">
        <v>6</v>
      </c>
      <c r="Z919" s="3" t="s">
        <v>6078</v>
      </c>
      <c r="AA919" s="3" t="s">
        <v>6078</v>
      </c>
      <c r="AB919" s="3">
        <v>0</v>
      </c>
      <c r="AC919" s="3">
        <v>0</v>
      </c>
      <c r="AD919" s="3">
        <v>0</v>
      </c>
      <c r="AE919" s="3" t="s">
        <v>13</v>
      </c>
      <c r="AF919" s="3" t="s">
        <v>13</v>
      </c>
      <c r="AG919" s="3" t="s">
        <v>6078</v>
      </c>
      <c r="AH919" t="s">
        <v>6078</v>
      </c>
      <c r="AI919" s="3" t="s">
        <v>6078</v>
      </c>
      <c r="AJ919" s="3" t="s">
        <v>6078</v>
      </c>
      <c r="AK919" s="3" t="s">
        <v>6078</v>
      </c>
      <c r="AL919" s="3" t="s">
        <v>6078</v>
      </c>
      <c r="AM919" s="5" t="s">
        <v>6078</v>
      </c>
    </row>
    <row r="920" spans="1:39" x14ac:dyDescent="0.25">
      <c r="A920" t="s">
        <v>2366</v>
      </c>
      <c r="B920" t="s">
        <v>2367</v>
      </c>
      <c r="C920" t="s">
        <v>2227</v>
      </c>
      <c r="E920" s="1">
        <v>0.14026358953850773</v>
      </c>
      <c r="F920" s="2">
        <v>2.0137345919797371E-2</v>
      </c>
      <c r="G920" s="1">
        <v>0.27473616002329648</v>
      </c>
      <c r="H920" s="2">
        <v>6.7663232005052117E-3</v>
      </c>
      <c r="I920" s="2">
        <v>-1</v>
      </c>
      <c r="J920" t="s">
        <v>2368</v>
      </c>
      <c r="K920" t="s">
        <v>6486</v>
      </c>
      <c r="L920">
        <v>0</v>
      </c>
      <c r="M920" t="s">
        <v>2369</v>
      </c>
      <c r="N920" t="s">
        <v>2370</v>
      </c>
      <c r="O920">
        <v>0</v>
      </c>
      <c r="P920">
        <v>0</v>
      </c>
      <c r="Q920" t="s">
        <v>2227</v>
      </c>
      <c r="R920" t="s">
        <v>2371</v>
      </c>
      <c r="S920">
        <v>0</v>
      </c>
      <c r="T920">
        <v>0</v>
      </c>
      <c r="U920">
        <v>0</v>
      </c>
      <c r="V920">
        <v>0</v>
      </c>
      <c r="W920" t="s">
        <v>5</v>
      </c>
      <c r="X920" t="s">
        <v>5</v>
      </c>
      <c r="Y920" s="3" t="s">
        <v>6</v>
      </c>
      <c r="Z920" s="3" t="s">
        <v>6078</v>
      </c>
      <c r="AA920" s="3" t="s">
        <v>6078</v>
      </c>
      <c r="AB920" s="3">
        <v>0</v>
      </c>
      <c r="AC920" s="3">
        <v>0</v>
      </c>
      <c r="AD920" s="3">
        <v>0</v>
      </c>
      <c r="AE920" s="3" t="s">
        <v>13</v>
      </c>
      <c r="AF920" s="3" t="s">
        <v>13</v>
      </c>
      <c r="AG920" s="3" t="s">
        <v>6078</v>
      </c>
      <c r="AH920" t="s">
        <v>6078</v>
      </c>
      <c r="AI920" s="3" t="s">
        <v>6078</v>
      </c>
      <c r="AJ920" s="3" t="s">
        <v>6078</v>
      </c>
      <c r="AK920" s="3" t="s">
        <v>6078</v>
      </c>
      <c r="AL920" s="3" t="s">
        <v>6078</v>
      </c>
      <c r="AM920" s="5" t="s">
        <v>6078</v>
      </c>
    </row>
    <row r="921" spans="1:39" x14ac:dyDescent="0.25">
      <c r="A921" t="s">
        <v>2530</v>
      </c>
      <c r="B921" t="s">
        <v>2531</v>
      </c>
      <c r="C921" t="s">
        <v>2227</v>
      </c>
      <c r="E921" s="1">
        <v>0.14987872385737225</v>
      </c>
      <c r="F921" s="2">
        <v>1.9292649656454861E-2</v>
      </c>
      <c r="G921" s="1">
        <v>0.24622647479540119</v>
      </c>
      <c r="H921" s="2">
        <v>3.2721265587386153E-2</v>
      </c>
      <c r="I921" s="2">
        <v>-1</v>
      </c>
      <c r="J921" t="s">
        <v>1038</v>
      </c>
      <c r="K921" t="s">
        <v>6486</v>
      </c>
      <c r="L921">
        <v>0</v>
      </c>
      <c r="M921" t="s">
        <v>2532</v>
      </c>
      <c r="N921" t="s">
        <v>2533</v>
      </c>
      <c r="O921" t="s">
        <v>6214</v>
      </c>
      <c r="P921">
        <v>51912</v>
      </c>
      <c r="Q921" t="s">
        <v>2527</v>
      </c>
      <c r="R921" t="s">
        <v>2296</v>
      </c>
      <c r="S921" t="s">
        <v>2532</v>
      </c>
      <c r="T921" t="s">
        <v>2534</v>
      </c>
      <c r="U921" t="s">
        <v>2532</v>
      </c>
      <c r="V921" t="s">
        <v>2534</v>
      </c>
      <c r="W921" t="s">
        <v>5</v>
      </c>
      <c r="X921" t="s">
        <v>5</v>
      </c>
      <c r="Y921" s="3" t="s">
        <v>6</v>
      </c>
      <c r="Z921" s="3" t="s">
        <v>6078</v>
      </c>
      <c r="AA921" s="3" t="s">
        <v>6078</v>
      </c>
      <c r="AB921" s="3">
        <v>0</v>
      </c>
      <c r="AC921" s="3">
        <v>0</v>
      </c>
      <c r="AD921" s="3">
        <v>0</v>
      </c>
      <c r="AE921" s="3" t="s">
        <v>13</v>
      </c>
      <c r="AF921" s="3" t="s">
        <v>13</v>
      </c>
      <c r="AG921" s="3" t="s">
        <v>6078</v>
      </c>
      <c r="AH921" t="s">
        <v>6078</v>
      </c>
      <c r="AI921" s="3" t="s">
        <v>6078</v>
      </c>
      <c r="AJ921" s="3" t="s">
        <v>6078</v>
      </c>
      <c r="AK921" s="3" t="s">
        <v>6078</v>
      </c>
      <c r="AL921" s="3" t="s">
        <v>6078</v>
      </c>
      <c r="AM921" s="5" t="s">
        <v>6078</v>
      </c>
    </row>
    <row r="922" spans="1:39" x14ac:dyDescent="0.25">
      <c r="A922" t="s">
        <v>2535</v>
      </c>
      <c r="B922" t="s">
        <v>2536</v>
      </c>
      <c r="C922" t="s">
        <v>2227</v>
      </c>
      <c r="E922" s="1">
        <v>0.14014877109867968</v>
      </c>
      <c r="F922" s="2">
        <v>1.4993051493641196E-2</v>
      </c>
      <c r="G922" s="1">
        <v>0.21381954671234482</v>
      </c>
      <c r="H922" s="2">
        <v>2.8597376908310598E-2</v>
      </c>
      <c r="I922" s="2">
        <v>0</v>
      </c>
      <c r="J922" t="s">
        <v>2524</v>
      </c>
      <c r="K922">
        <v>0</v>
      </c>
      <c r="L922">
        <v>0</v>
      </c>
      <c r="M922" t="s">
        <v>2525</v>
      </c>
      <c r="N922" t="s">
        <v>2526</v>
      </c>
      <c r="O922" t="s">
        <v>6214</v>
      </c>
      <c r="P922">
        <v>51912</v>
      </c>
      <c r="Q922" t="s">
        <v>2527</v>
      </c>
      <c r="R922" t="s">
        <v>2528</v>
      </c>
      <c r="S922" t="s">
        <v>2525</v>
      </c>
      <c r="T922" t="s">
        <v>2529</v>
      </c>
      <c r="U922" t="s">
        <v>2525</v>
      </c>
      <c r="V922" t="s">
        <v>2529</v>
      </c>
      <c r="W922" t="s">
        <v>5</v>
      </c>
      <c r="X922" t="s">
        <v>5</v>
      </c>
      <c r="Y922" s="3" t="s">
        <v>6</v>
      </c>
      <c r="Z922" s="3" t="s">
        <v>6078</v>
      </c>
      <c r="AA922" s="3" t="s">
        <v>6078</v>
      </c>
      <c r="AB922" s="3">
        <v>0</v>
      </c>
      <c r="AC922" s="3">
        <v>0</v>
      </c>
      <c r="AD922" s="3">
        <v>0</v>
      </c>
      <c r="AE922" s="3" t="s">
        <v>13</v>
      </c>
      <c r="AF922" s="3" t="s">
        <v>13</v>
      </c>
      <c r="AG922" s="3" t="s">
        <v>6078</v>
      </c>
      <c r="AH922" t="s">
        <v>6078</v>
      </c>
      <c r="AI922" s="3" t="s">
        <v>6078</v>
      </c>
      <c r="AJ922" s="3" t="s">
        <v>6078</v>
      </c>
      <c r="AK922" s="3" t="s">
        <v>6078</v>
      </c>
      <c r="AL922" s="3" t="s">
        <v>6078</v>
      </c>
      <c r="AM922" s="5" t="s">
        <v>6078</v>
      </c>
    </row>
    <row r="923" spans="1:39" x14ac:dyDescent="0.25">
      <c r="A923" t="s">
        <v>2647</v>
      </c>
      <c r="B923" t="s">
        <v>2648</v>
      </c>
      <c r="C923" t="s">
        <v>6077</v>
      </c>
      <c r="E923" s="1">
        <v>0.861250484265772</v>
      </c>
      <c r="F923" s="2">
        <v>9.8410663152652567E-2</v>
      </c>
      <c r="G923" s="1">
        <v>1.34195255128928</v>
      </c>
      <c r="H923" s="2">
        <v>0.13599876382593487</v>
      </c>
      <c r="I923" s="2">
        <v>-1</v>
      </c>
      <c r="J923" t="s">
        <v>237</v>
      </c>
      <c r="K923">
        <v>8152</v>
      </c>
      <c r="L923">
        <v>0</v>
      </c>
      <c r="M923" t="s">
        <v>2649</v>
      </c>
      <c r="N923" t="s">
        <v>2650</v>
      </c>
      <c r="O923" t="s">
        <v>6160</v>
      </c>
      <c r="P923">
        <v>3994</v>
      </c>
      <c r="Q923" t="s">
        <v>2651</v>
      </c>
      <c r="R923" t="s">
        <v>2652</v>
      </c>
      <c r="S923" t="s">
        <v>2649</v>
      </c>
      <c r="T923" t="s">
        <v>2653</v>
      </c>
      <c r="U923" t="s">
        <v>2649</v>
      </c>
      <c r="V923" t="s">
        <v>2653</v>
      </c>
      <c r="W923" t="s">
        <v>101</v>
      </c>
      <c r="X923" t="s">
        <v>5</v>
      </c>
      <c r="Y923" s="3" t="s">
        <v>6</v>
      </c>
      <c r="Z923" s="3" t="s">
        <v>6078</v>
      </c>
      <c r="AA923" s="3" t="s">
        <v>6078</v>
      </c>
      <c r="AB923" s="3">
        <v>0</v>
      </c>
      <c r="AC923" s="3">
        <v>0</v>
      </c>
      <c r="AD923" s="3">
        <v>0</v>
      </c>
      <c r="AE923" s="3" t="s">
        <v>13</v>
      </c>
      <c r="AF923" s="3" t="s">
        <v>13</v>
      </c>
      <c r="AG923" s="3" t="s">
        <v>6078</v>
      </c>
      <c r="AH923" t="s">
        <v>6078</v>
      </c>
      <c r="AI923" s="3" t="s">
        <v>6078</v>
      </c>
      <c r="AJ923" s="3" t="s">
        <v>6078</v>
      </c>
      <c r="AK923" s="3" t="s">
        <v>6078</v>
      </c>
      <c r="AL923" s="3" t="s">
        <v>6078</v>
      </c>
      <c r="AM923" s="5" t="s">
        <v>6078</v>
      </c>
    </row>
    <row r="924" spans="1:39" x14ac:dyDescent="0.25">
      <c r="A924" t="s">
        <v>2667</v>
      </c>
      <c r="B924" t="s">
        <v>2668</v>
      </c>
      <c r="C924" t="s">
        <v>6077</v>
      </c>
      <c r="E924" s="1">
        <v>6.986345721282318E-2</v>
      </c>
      <c r="F924" s="2">
        <v>6.1587017975992427E-3</v>
      </c>
      <c r="G924" s="1">
        <v>4.0425751230119766E-2</v>
      </c>
      <c r="H924" s="2">
        <v>3.2995914532537238E-3</v>
      </c>
      <c r="I924" s="2">
        <v>0</v>
      </c>
      <c r="J924" t="s">
        <v>2669</v>
      </c>
      <c r="K924">
        <v>16836</v>
      </c>
      <c r="L924" t="s">
        <v>2670</v>
      </c>
      <c r="M924" t="s">
        <v>2671</v>
      </c>
      <c r="N924" t="s">
        <v>2672</v>
      </c>
      <c r="O924" t="s">
        <v>6263</v>
      </c>
      <c r="P924">
        <v>4333</v>
      </c>
      <c r="Q924" t="s">
        <v>2673</v>
      </c>
      <c r="R924" t="s">
        <v>2674</v>
      </c>
      <c r="S924" t="s">
        <v>2671</v>
      </c>
      <c r="T924" t="s">
        <v>2675</v>
      </c>
      <c r="U924" t="s">
        <v>2671</v>
      </c>
      <c r="V924" t="s">
        <v>2675</v>
      </c>
      <c r="W924" t="s">
        <v>5</v>
      </c>
      <c r="X924" t="s">
        <v>5</v>
      </c>
      <c r="Y924" s="3" t="s">
        <v>6</v>
      </c>
      <c r="Z924" s="3" t="s">
        <v>6078</v>
      </c>
      <c r="AA924" s="3" t="s">
        <v>6078</v>
      </c>
      <c r="AB924" s="3">
        <v>0</v>
      </c>
      <c r="AC924" s="3">
        <v>0</v>
      </c>
      <c r="AD924" s="3">
        <v>0</v>
      </c>
      <c r="AE924" s="3" t="s">
        <v>13</v>
      </c>
      <c r="AF924" s="3" t="s">
        <v>13</v>
      </c>
      <c r="AG924" s="3" t="s">
        <v>6078</v>
      </c>
      <c r="AH924" t="s">
        <v>6078</v>
      </c>
      <c r="AI924" s="3" t="s">
        <v>6078</v>
      </c>
      <c r="AJ924" s="3" t="s">
        <v>6078</v>
      </c>
      <c r="AK924" s="3" t="s">
        <v>6078</v>
      </c>
      <c r="AL924" s="3" t="s">
        <v>6078</v>
      </c>
      <c r="AM924" s="5" t="s">
        <v>6078</v>
      </c>
    </row>
    <row r="925" spans="1:39" x14ac:dyDescent="0.25">
      <c r="A925" t="s">
        <v>486</v>
      </c>
      <c r="B925" t="s">
        <v>487</v>
      </c>
      <c r="C925" t="s">
        <v>6077</v>
      </c>
      <c r="E925" s="1">
        <v>1.4848101725776185E-3</v>
      </c>
      <c r="F925" s="2">
        <v>1.4848101725776185E-3</v>
      </c>
      <c r="G925" s="1">
        <v>0</v>
      </c>
      <c r="H925" s="2">
        <v>0</v>
      </c>
      <c r="I925" s="2">
        <v>0</v>
      </c>
      <c r="J925" t="s">
        <v>488</v>
      </c>
      <c r="K925">
        <v>0</v>
      </c>
      <c r="L925">
        <v>0</v>
      </c>
      <c r="M925" t="s">
        <v>489</v>
      </c>
      <c r="N925" t="s">
        <v>490</v>
      </c>
      <c r="O925" t="s">
        <v>6293</v>
      </c>
      <c r="P925">
        <v>4450</v>
      </c>
      <c r="Q925" t="s">
        <v>491</v>
      </c>
      <c r="R925">
        <v>0</v>
      </c>
      <c r="S925">
        <v>0</v>
      </c>
      <c r="T925">
        <v>0</v>
      </c>
      <c r="U925">
        <v>0</v>
      </c>
      <c r="V925">
        <v>0</v>
      </c>
      <c r="W925" t="s">
        <v>5</v>
      </c>
      <c r="X925" t="s">
        <v>5</v>
      </c>
      <c r="Y925" s="3" t="s">
        <v>6</v>
      </c>
      <c r="Z925" s="3" t="s">
        <v>6078</v>
      </c>
      <c r="AA925" s="3" t="s">
        <v>6078</v>
      </c>
      <c r="AB925" s="3">
        <v>0</v>
      </c>
      <c r="AC925" s="3">
        <v>0</v>
      </c>
      <c r="AD925" s="3">
        <v>0</v>
      </c>
      <c r="AE925" s="3" t="s">
        <v>13</v>
      </c>
      <c r="AF925" s="3" t="s">
        <v>13</v>
      </c>
      <c r="AG925" s="3" t="s">
        <v>6078</v>
      </c>
      <c r="AH925" t="s">
        <v>6078</v>
      </c>
      <c r="AI925" s="3" t="s">
        <v>6078</v>
      </c>
      <c r="AJ925" s="3" t="s">
        <v>6078</v>
      </c>
      <c r="AK925" s="3" t="s">
        <v>6078</v>
      </c>
      <c r="AL925" s="3" t="s">
        <v>6078</v>
      </c>
      <c r="AM925" s="5" t="s">
        <v>6078</v>
      </c>
    </row>
    <row r="926" spans="1:39" x14ac:dyDescent="0.25">
      <c r="A926" t="s">
        <v>2657</v>
      </c>
      <c r="B926" t="s">
        <v>2658</v>
      </c>
      <c r="C926" t="s">
        <v>6077</v>
      </c>
      <c r="E926" s="1">
        <v>0.24876313513798842</v>
      </c>
      <c r="F926" s="2">
        <v>1.5510061652419575E-2</v>
      </c>
      <c r="G926" s="1">
        <v>0.40685432634629065</v>
      </c>
      <c r="H926" s="2">
        <v>1.5646850094307909E-2</v>
      </c>
      <c r="I926" s="2">
        <v>-1</v>
      </c>
      <c r="J926" t="s">
        <v>2659</v>
      </c>
      <c r="K926" t="s">
        <v>6486</v>
      </c>
      <c r="L926" t="s">
        <v>2660</v>
      </c>
      <c r="M926" t="s">
        <v>2661</v>
      </c>
      <c r="N926" t="s">
        <v>2662</v>
      </c>
      <c r="O926" t="s">
        <v>6313</v>
      </c>
      <c r="P926">
        <v>30060</v>
      </c>
      <c r="Q926" t="s">
        <v>2663</v>
      </c>
      <c r="R926" t="s">
        <v>2664</v>
      </c>
      <c r="S926" t="s">
        <v>2661</v>
      </c>
      <c r="T926" t="s">
        <v>2662</v>
      </c>
      <c r="U926" t="s">
        <v>2661</v>
      </c>
      <c r="V926" t="s">
        <v>2662</v>
      </c>
      <c r="W926" t="s">
        <v>5</v>
      </c>
      <c r="X926" t="s">
        <v>5</v>
      </c>
      <c r="Y926" s="3" t="s">
        <v>6</v>
      </c>
      <c r="Z926" s="3" t="s">
        <v>6078</v>
      </c>
      <c r="AA926" s="3" t="s">
        <v>6078</v>
      </c>
      <c r="AB926" s="3">
        <v>0</v>
      </c>
      <c r="AC926" s="3">
        <v>0</v>
      </c>
      <c r="AD926" s="3">
        <v>0</v>
      </c>
      <c r="AE926" s="3" t="s">
        <v>13</v>
      </c>
      <c r="AF926" s="3" t="s">
        <v>13</v>
      </c>
      <c r="AG926" s="3" t="s">
        <v>6078</v>
      </c>
      <c r="AH926" t="s">
        <v>6078</v>
      </c>
      <c r="AI926" s="3" t="s">
        <v>6078</v>
      </c>
      <c r="AJ926" s="3" t="s">
        <v>6078</v>
      </c>
      <c r="AK926" s="3" t="s">
        <v>6078</v>
      </c>
      <c r="AL926" s="3" t="s">
        <v>6078</v>
      </c>
      <c r="AM926" s="5" t="s">
        <v>6078</v>
      </c>
    </row>
    <row r="927" spans="1:39" x14ac:dyDescent="0.25">
      <c r="A927" t="s">
        <v>2665</v>
      </c>
      <c r="B927" t="s">
        <v>2658</v>
      </c>
      <c r="C927" t="s">
        <v>6077</v>
      </c>
      <c r="E927" s="1">
        <v>1.3139942748892616E-2</v>
      </c>
      <c r="F927" s="2">
        <v>1.8674254853081539E-3</v>
      </c>
      <c r="G927" s="1">
        <v>9.0323647074913912E-3</v>
      </c>
      <c r="H927" s="2">
        <v>5.2388563573144723E-3</v>
      </c>
      <c r="I927" s="2">
        <v>0</v>
      </c>
      <c r="J927" t="s">
        <v>2659</v>
      </c>
      <c r="K927" t="s">
        <v>6486</v>
      </c>
      <c r="L927" t="s">
        <v>2666</v>
      </c>
      <c r="M927" t="s">
        <v>2661</v>
      </c>
      <c r="N927" t="s">
        <v>2662</v>
      </c>
      <c r="O927" t="s">
        <v>6313</v>
      </c>
      <c r="P927">
        <v>30060</v>
      </c>
      <c r="Q927" t="s">
        <v>2663</v>
      </c>
      <c r="R927" t="s">
        <v>2664</v>
      </c>
      <c r="S927" t="s">
        <v>2661</v>
      </c>
      <c r="T927" t="s">
        <v>2662</v>
      </c>
      <c r="U927" t="s">
        <v>2661</v>
      </c>
      <c r="V927" t="s">
        <v>2662</v>
      </c>
      <c r="W927" t="s">
        <v>5</v>
      </c>
      <c r="X927" t="s">
        <v>5</v>
      </c>
      <c r="Y927" s="3" t="s">
        <v>6</v>
      </c>
      <c r="Z927" s="3" t="s">
        <v>6078</v>
      </c>
      <c r="AA927" s="3" t="s">
        <v>6078</v>
      </c>
      <c r="AB927" s="3">
        <v>0</v>
      </c>
      <c r="AC927" s="3">
        <v>0</v>
      </c>
      <c r="AD927" s="3">
        <v>0</v>
      </c>
      <c r="AE927" s="3" t="s">
        <v>13</v>
      </c>
      <c r="AF927" s="3" t="s">
        <v>13</v>
      </c>
      <c r="AG927" s="3" t="s">
        <v>6078</v>
      </c>
      <c r="AH927" t="s">
        <v>6078</v>
      </c>
      <c r="AI927" s="3" t="s">
        <v>6078</v>
      </c>
      <c r="AJ927" s="3" t="s">
        <v>6078</v>
      </c>
      <c r="AK927" s="3" t="s">
        <v>6078</v>
      </c>
      <c r="AL927" s="3" t="s">
        <v>6078</v>
      </c>
      <c r="AM927" s="5" t="s">
        <v>6078</v>
      </c>
    </row>
    <row r="928" spans="1:39" x14ac:dyDescent="0.25">
      <c r="A928" t="s">
        <v>2625</v>
      </c>
      <c r="B928" t="s">
        <v>2626</v>
      </c>
      <c r="C928" t="s">
        <v>6077</v>
      </c>
      <c r="E928" s="1">
        <v>1.5263309367043221</v>
      </c>
      <c r="F928" s="2">
        <v>0.10242588532275572</v>
      </c>
      <c r="G928" s="1">
        <v>2.150633993792272</v>
      </c>
      <c r="H928" s="2">
        <v>0.14251113642542954</v>
      </c>
      <c r="I928" s="2">
        <v>0</v>
      </c>
      <c r="J928" t="s">
        <v>2627</v>
      </c>
      <c r="K928" t="s">
        <v>6608</v>
      </c>
      <c r="L928" t="s">
        <v>2628</v>
      </c>
      <c r="M928" t="s">
        <v>489</v>
      </c>
      <c r="N928" t="s">
        <v>490</v>
      </c>
      <c r="O928" t="s">
        <v>6293</v>
      </c>
      <c r="P928">
        <v>4450</v>
      </c>
      <c r="Q928" t="s">
        <v>491</v>
      </c>
      <c r="R928" t="s">
        <v>2629</v>
      </c>
      <c r="S928" t="s">
        <v>489</v>
      </c>
      <c r="T928" t="s">
        <v>2630</v>
      </c>
      <c r="U928" t="s">
        <v>489</v>
      </c>
      <c r="V928" t="s">
        <v>2630</v>
      </c>
      <c r="W928" t="s">
        <v>5</v>
      </c>
      <c r="X928" t="s">
        <v>5</v>
      </c>
      <c r="Y928" s="3" t="s">
        <v>6</v>
      </c>
      <c r="Z928" s="3" t="s">
        <v>6078</v>
      </c>
      <c r="AA928" s="3" t="s">
        <v>6078</v>
      </c>
      <c r="AB928" s="3">
        <v>0</v>
      </c>
      <c r="AC928" s="3">
        <v>0</v>
      </c>
      <c r="AD928" s="3">
        <v>0</v>
      </c>
      <c r="AE928" s="3" t="s">
        <v>13</v>
      </c>
      <c r="AF928" s="3" t="s">
        <v>13</v>
      </c>
      <c r="AG928" s="3" t="s">
        <v>6078</v>
      </c>
      <c r="AH928" t="s">
        <v>6078</v>
      </c>
      <c r="AI928" s="3" t="s">
        <v>6078</v>
      </c>
      <c r="AJ928" s="3" t="s">
        <v>6078</v>
      </c>
      <c r="AK928" s="3" t="s">
        <v>6078</v>
      </c>
      <c r="AL928" s="3" t="s">
        <v>6078</v>
      </c>
      <c r="AM928" s="5" t="s">
        <v>6078</v>
      </c>
    </row>
    <row r="929" spans="1:39" x14ac:dyDescent="0.25">
      <c r="A929" t="s">
        <v>2654</v>
      </c>
      <c r="B929" t="s">
        <v>2655</v>
      </c>
      <c r="C929" t="s">
        <v>6077</v>
      </c>
      <c r="E929" s="1">
        <v>0.38084819994827962</v>
      </c>
      <c r="F929" s="2">
        <v>2.9483893762230647E-2</v>
      </c>
      <c r="G929" s="1">
        <v>0.49947184485550716</v>
      </c>
      <c r="H929" s="2">
        <v>3.2388986526197476E-2</v>
      </c>
      <c r="I929" s="2">
        <v>0</v>
      </c>
      <c r="J929" t="s">
        <v>2656</v>
      </c>
      <c r="K929" t="s">
        <v>6665</v>
      </c>
      <c r="L929">
        <v>0</v>
      </c>
      <c r="M929" t="s">
        <v>1039</v>
      </c>
      <c r="N929" t="s">
        <v>1040</v>
      </c>
      <c r="O929" t="s">
        <v>6307</v>
      </c>
      <c r="P929">
        <v>8177</v>
      </c>
      <c r="Q929" t="s">
        <v>1041</v>
      </c>
      <c r="R929" t="s">
        <v>1042</v>
      </c>
      <c r="S929" t="s">
        <v>1039</v>
      </c>
      <c r="T929" t="s">
        <v>1043</v>
      </c>
      <c r="U929" t="s">
        <v>1039</v>
      </c>
      <c r="V929" t="s">
        <v>1043</v>
      </c>
      <c r="W929" t="s">
        <v>5</v>
      </c>
      <c r="X929" t="s">
        <v>455</v>
      </c>
      <c r="Y929" s="3" t="s">
        <v>6</v>
      </c>
      <c r="Z929" s="3" t="s">
        <v>6078</v>
      </c>
      <c r="AA929" s="3" t="s">
        <v>6078</v>
      </c>
      <c r="AB929" s="3">
        <v>0</v>
      </c>
      <c r="AC929" s="3">
        <v>0</v>
      </c>
      <c r="AD929" s="3">
        <v>0</v>
      </c>
      <c r="AE929" s="3" t="s">
        <v>13</v>
      </c>
      <c r="AF929" s="3" t="s">
        <v>13</v>
      </c>
      <c r="AG929" s="3" t="s">
        <v>6078</v>
      </c>
      <c r="AH929" t="s">
        <v>6078</v>
      </c>
      <c r="AI929" s="3" t="s">
        <v>6078</v>
      </c>
      <c r="AJ929" s="3" t="s">
        <v>6078</v>
      </c>
      <c r="AK929" s="3" t="s">
        <v>6078</v>
      </c>
      <c r="AL929" s="3" t="s">
        <v>6078</v>
      </c>
      <c r="AM929" s="5" t="s">
        <v>6078</v>
      </c>
    </row>
    <row r="930" spans="1:39" x14ac:dyDescent="0.25">
      <c r="A930" t="s">
        <v>2631</v>
      </c>
      <c r="B930" t="s">
        <v>2632</v>
      </c>
      <c r="C930" t="s">
        <v>6077</v>
      </c>
      <c r="E930" s="1">
        <v>0.15773123475317741</v>
      </c>
      <c r="F930" s="2">
        <v>7.8978430414392856E-2</v>
      </c>
      <c r="G930" s="1">
        <v>0.13277804055623024</v>
      </c>
      <c r="H930" s="2">
        <v>0.13277804055623024</v>
      </c>
      <c r="I930" s="2">
        <v>0</v>
      </c>
      <c r="J930" t="s">
        <v>2557</v>
      </c>
      <c r="K930">
        <v>0</v>
      </c>
      <c r="L930">
        <v>0</v>
      </c>
      <c r="M930">
        <v>0</v>
      </c>
      <c r="N930">
        <v>0</v>
      </c>
      <c r="O930">
        <v>0</v>
      </c>
      <c r="P930">
        <v>0</v>
      </c>
      <c r="Q930">
        <v>0</v>
      </c>
      <c r="R930" t="s">
        <v>2558</v>
      </c>
      <c r="S930" t="s">
        <v>2559</v>
      </c>
      <c r="T930" t="s">
        <v>2633</v>
      </c>
      <c r="U930">
        <v>0</v>
      </c>
      <c r="V930">
        <v>0</v>
      </c>
      <c r="W930" t="s">
        <v>101</v>
      </c>
      <c r="X930" t="s">
        <v>5</v>
      </c>
      <c r="Y930" s="3" t="s">
        <v>6</v>
      </c>
      <c r="Z930" s="3" t="s">
        <v>6078</v>
      </c>
      <c r="AA930" s="3" t="s">
        <v>6078</v>
      </c>
      <c r="AB930" s="3">
        <v>0</v>
      </c>
      <c r="AC930" s="3">
        <v>0</v>
      </c>
      <c r="AD930" s="3">
        <v>0</v>
      </c>
      <c r="AE930" s="3" t="s">
        <v>13</v>
      </c>
      <c r="AF930" s="3" t="s">
        <v>208</v>
      </c>
      <c r="AG930" s="3" t="s">
        <v>6078</v>
      </c>
      <c r="AH930" t="s">
        <v>6078</v>
      </c>
      <c r="AI930" s="3" t="s">
        <v>6078</v>
      </c>
      <c r="AJ930" s="3" t="s">
        <v>6078</v>
      </c>
      <c r="AK930" s="3" t="s">
        <v>6078</v>
      </c>
      <c r="AL930" s="3" t="s">
        <v>6078</v>
      </c>
      <c r="AM930" s="5" t="s">
        <v>6078</v>
      </c>
    </row>
    <row r="931" spans="1:39" x14ac:dyDescent="0.25">
      <c r="A931" t="s">
        <v>2634</v>
      </c>
      <c r="B931" t="s">
        <v>2635</v>
      </c>
      <c r="C931" t="s">
        <v>6077</v>
      </c>
      <c r="E931" s="1">
        <v>0.19072558873415366</v>
      </c>
      <c r="F931" s="2">
        <v>8.6860941425882278E-3</v>
      </c>
      <c r="G931" s="1">
        <v>0.25986675076891996</v>
      </c>
      <c r="H931" s="2">
        <v>3.4865283266362512E-2</v>
      </c>
      <c r="I931" s="2">
        <v>0</v>
      </c>
      <c r="J931" t="s">
        <v>2636</v>
      </c>
      <c r="K931" t="s">
        <v>6528</v>
      </c>
      <c r="L931" t="s">
        <v>2637</v>
      </c>
      <c r="M931" t="s">
        <v>588</v>
      </c>
      <c r="N931" t="s">
        <v>2638</v>
      </c>
      <c r="O931" t="s">
        <v>6431</v>
      </c>
      <c r="P931">
        <v>4775</v>
      </c>
      <c r="Q931" t="s">
        <v>2639</v>
      </c>
      <c r="R931" t="s">
        <v>2640</v>
      </c>
      <c r="S931" t="s">
        <v>588</v>
      </c>
      <c r="T931" t="s">
        <v>2638</v>
      </c>
      <c r="U931" t="s">
        <v>588</v>
      </c>
      <c r="V931" t="s">
        <v>2638</v>
      </c>
      <c r="W931" t="s">
        <v>5</v>
      </c>
      <c r="X931" t="s">
        <v>5</v>
      </c>
      <c r="Y931" s="3" t="s">
        <v>6</v>
      </c>
      <c r="Z931" s="3" t="s">
        <v>6078</v>
      </c>
      <c r="AA931" s="3" t="s">
        <v>6078</v>
      </c>
      <c r="AB931" s="3">
        <v>0</v>
      </c>
      <c r="AC931" s="3">
        <v>0</v>
      </c>
      <c r="AD931" s="3">
        <v>0</v>
      </c>
      <c r="AE931" s="3" t="s">
        <v>13</v>
      </c>
      <c r="AF931" s="3" t="s">
        <v>13</v>
      </c>
      <c r="AG931" s="3" t="s">
        <v>6078</v>
      </c>
      <c r="AH931" t="s">
        <v>6078</v>
      </c>
      <c r="AI931" s="3" t="s">
        <v>6078</v>
      </c>
      <c r="AJ931" s="3" t="s">
        <v>6078</v>
      </c>
      <c r="AK931" s="3" t="s">
        <v>6078</v>
      </c>
      <c r="AL931" s="3" t="s">
        <v>6078</v>
      </c>
      <c r="AM931" s="5" t="s">
        <v>6078</v>
      </c>
    </row>
    <row r="932" spans="1:39" x14ac:dyDescent="0.25">
      <c r="A932" t="s">
        <v>2641</v>
      </c>
      <c r="B932" t="s">
        <v>2642</v>
      </c>
      <c r="C932" t="s">
        <v>6077</v>
      </c>
      <c r="E932" s="1">
        <v>0.10189214160475824</v>
      </c>
      <c r="F932" s="2">
        <v>9.6578124750098734E-3</v>
      </c>
      <c r="G932" s="1">
        <v>0.11752418699850313</v>
      </c>
      <c r="H932" s="2">
        <v>1.7230400370440716E-2</v>
      </c>
      <c r="I932" s="2">
        <v>0</v>
      </c>
      <c r="J932" t="s">
        <v>2557</v>
      </c>
      <c r="K932">
        <v>0</v>
      </c>
      <c r="L932" t="s">
        <v>2643</v>
      </c>
      <c r="M932" t="s">
        <v>2559</v>
      </c>
      <c r="N932" t="s">
        <v>2633</v>
      </c>
      <c r="O932" t="s">
        <v>6431</v>
      </c>
      <c r="P932">
        <v>4775</v>
      </c>
      <c r="Q932" t="s">
        <v>2639</v>
      </c>
      <c r="R932" t="s">
        <v>2558</v>
      </c>
      <c r="S932" t="s">
        <v>2559</v>
      </c>
      <c r="T932" t="s">
        <v>2633</v>
      </c>
      <c r="U932" t="s">
        <v>2559</v>
      </c>
      <c r="V932" t="s">
        <v>2633</v>
      </c>
      <c r="W932" t="s">
        <v>5</v>
      </c>
      <c r="X932" t="s">
        <v>5</v>
      </c>
      <c r="Y932" s="3" t="s">
        <v>6</v>
      </c>
      <c r="Z932" s="3" t="s">
        <v>6078</v>
      </c>
      <c r="AA932" s="3" t="s">
        <v>6078</v>
      </c>
      <c r="AB932" s="3">
        <v>0</v>
      </c>
      <c r="AC932" s="3">
        <v>0</v>
      </c>
      <c r="AD932" s="3">
        <v>0</v>
      </c>
      <c r="AE932" s="3" t="s">
        <v>13</v>
      </c>
      <c r="AF932" s="3" t="s">
        <v>13</v>
      </c>
      <c r="AG932" s="3" t="s">
        <v>6078</v>
      </c>
      <c r="AH932" t="s">
        <v>6078</v>
      </c>
      <c r="AI932" s="3" t="s">
        <v>6078</v>
      </c>
      <c r="AJ932" s="3" t="s">
        <v>6078</v>
      </c>
      <c r="AK932" s="3" t="s">
        <v>6078</v>
      </c>
      <c r="AL932" s="3" t="s">
        <v>6078</v>
      </c>
      <c r="AM932" s="5" t="s">
        <v>6078</v>
      </c>
    </row>
    <row r="933" spans="1:39" x14ac:dyDescent="0.25">
      <c r="A933" t="s">
        <v>3958</v>
      </c>
      <c r="B933" t="s">
        <v>3959</v>
      </c>
      <c r="C933" t="s">
        <v>6070</v>
      </c>
      <c r="E933" s="1">
        <v>5.608225854490053E-2</v>
      </c>
      <c r="F933" s="2">
        <v>3.3077065674099481E-3</v>
      </c>
      <c r="G933" s="1">
        <v>0</v>
      </c>
      <c r="H933" s="2">
        <v>0</v>
      </c>
      <c r="I933" s="2">
        <v>1</v>
      </c>
      <c r="J933" t="s">
        <v>1548</v>
      </c>
      <c r="K933">
        <v>0</v>
      </c>
      <c r="L933" t="s">
        <v>3955</v>
      </c>
      <c r="M933" t="s">
        <v>3956</v>
      </c>
      <c r="N933" t="s">
        <v>3957</v>
      </c>
      <c r="O933">
        <v>0</v>
      </c>
      <c r="P933">
        <v>30508</v>
      </c>
      <c r="Q933">
        <v>0</v>
      </c>
      <c r="R933" t="s">
        <v>2498</v>
      </c>
      <c r="S933" t="s">
        <v>3956</v>
      </c>
      <c r="T933" t="s">
        <v>3957</v>
      </c>
      <c r="U933" t="s">
        <v>3956</v>
      </c>
      <c r="V933" t="s">
        <v>3957</v>
      </c>
      <c r="W933" t="s">
        <v>5</v>
      </c>
      <c r="X933" t="s">
        <v>5</v>
      </c>
      <c r="Y933" s="3" t="s">
        <v>6</v>
      </c>
      <c r="Z933" s="3" t="s">
        <v>6078</v>
      </c>
      <c r="AA933" s="3" t="s">
        <v>6078</v>
      </c>
      <c r="AB933" s="3">
        <v>0</v>
      </c>
      <c r="AC933" s="3">
        <v>0</v>
      </c>
      <c r="AD933" s="3">
        <v>0</v>
      </c>
      <c r="AE933" s="3" t="s">
        <v>13</v>
      </c>
      <c r="AF933" s="3" t="s">
        <v>208</v>
      </c>
      <c r="AG933" s="3" t="s">
        <v>6078</v>
      </c>
      <c r="AH933" t="s">
        <v>6078</v>
      </c>
      <c r="AI933" s="3" t="s">
        <v>6078</v>
      </c>
      <c r="AJ933" s="3" t="s">
        <v>6078</v>
      </c>
      <c r="AK933" s="3" t="s">
        <v>6078</v>
      </c>
      <c r="AL933" s="3" t="s">
        <v>6078</v>
      </c>
      <c r="AM933" s="5" t="s">
        <v>6078</v>
      </c>
    </row>
    <row r="934" spans="1:39" x14ac:dyDescent="0.25">
      <c r="A934" t="s">
        <v>3960</v>
      </c>
      <c r="B934" t="s">
        <v>3961</v>
      </c>
      <c r="C934" t="s">
        <v>6070</v>
      </c>
      <c r="E934" s="1">
        <v>4.317287736370895E-2</v>
      </c>
      <c r="F934" s="2">
        <v>6.7976636863515058E-3</v>
      </c>
      <c r="G934" s="1">
        <v>3.8561285699938823E-2</v>
      </c>
      <c r="H934" s="2">
        <v>5.7906393021063913E-3</v>
      </c>
      <c r="I934" s="2">
        <v>0</v>
      </c>
      <c r="J934" t="s">
        <v>3962</v>
      </c>
      <c r="K934">
        <v>0</v>
      </c>
      <c r="L934" t="s">
        <v>3955</v>
      </c>
      <c r="M934" t="s">
        <v>438</v>
      </c>
      <c r="N934" t="s">
        <v>3963</v>
      </c>
      <c r="O934">
        <v>0</v>
      </c>
      <c r="P934">
        <v>0</v>
      </c>
      <c r="Q934">
        <v>0</v>
      </c>
      <c r="R934" t="s">
        <v>2498</v>
      </c>
      <c r="S934" t="s">
        <v>438</v>
      </c>
      <c r="T934" t="s">
        <v>3963</v>
      </c>
      <c r="U934" t="s">
        <v>438</v>
      </c>
      <c r="V934" t="s">
        <v>3963</v>
      </c>
      <c r="W934" t="s">
        <v>5</v>
      </c>
      <c r="X934" t="s">
        <v>5</v>
      </c>
      <c r="Y934" s="3" t="s">
        <v>6</v>
      </c>
      <c r="Z934" s="3" t="s">
        <v>6078</v>
      </c>
      <c r="AA934" s="3" t="s">
        <v>6078</v>
      </c>
      <c r="AB934" s="3">
        <v>0</v>
      </c>
      <c r="AC934" s="3">
        <v>0</v>
      </c>
      <c r="AD934" s="3">
        <v>0</v>
      </c>
      <c r="AE934" s="3" t="s">
        <v>13</v>
      </c>
      <c r="AF934" s="3" t="s">
        <v>13</v>
      </c>
      <c r="AG934" s="3" t="s">
        <v>6078</v>
      </c>
      <c r="AH934" t="s">
        <v>6078</v>
      </c>
      <c r="AI934" s="3" t="s">
        <v>6078</v>
      </c>
      <c r="AJ934" s="3" t="s">
        <v>6078</v>
      </c>
      <c r="AK934" s="3" t="s">
        <v>6078</v>
      </c>
      <c r="AL934" s="3" t="s">
        <v>6078</v>
      </c>
      <c r="AM934" s="5" t="s">
        <v>6060</v>
      </c>
    </row>
    <row r="935" spans="1:39" x14ac:dyDescent="0.25">
      <c r="A935" t="s">
        <v>3945</v>
      </c>
      <c r="B935" t="s">
        <v>3946</v>
      </c>
      <c r="C935" t="s">
        <v>6070</v>
      </c>
      <c r="E935" s="1">
        <v>6.0778246524615144E-2</v>
      </c>
      <c r="F935" s="2">
        <v>6.7200137612747641E-3</v>
      </c>
      <c r="G935" s="1">
        <v>6.8245278297798417E-2</v>
      </c>
      <c r="H935" s="2">
        <v>1.4442749094141422E-2</v>
      </c>
      <c r="I935" s="2">
        <v>0</v>
      </c>
      <c r="J935" t="s">
        <v>3466</v>
      </c>
      <c r="K935">
        <v>0</v>
      </c>
      <c r="L935" t="s">
        <v>3947</v>
      </c>
      <c r="M935" t="s">
        <v>3948</v>
      </c>
      <c r="N935" t="s">
        <v>3949</v>
      </c>
      <c r="O935" t="s">
        <v>6441</v>
      </c>
      <c r="P935">
        <v>4791</v>
      </c>
      <c r="Q935" t="s">
        <v>3950</v>
      </c>
      <c r="R935" t="s">
        <v>3951</v>
      </c>
      <c r="S935" t="s">
        <v>3948</v>
      </c>
      <c r="T935" t="s">
        <v>3949</v>
      </c>
      <c r="U935" t="s">
        <v>3948</v>
      </c>
      <c r="V935" t="s">
        <v>3949</v>
      </c>
      <c r="W935" t="s">
        <v>5</v>
      </c>
      <c r="X935" t="s">
        <v>447</v>
      </c>
      <c r="Y935" s="3" t="s">
        <v>441</v>
      </c>
      <c r="Z935" s="3" t="s">
        <v>6078</v>
      </c>
      <c r="AA935" s="3" t="s">
        <v>6078</v>
      </c>
      <c r="AB935" s="3">
        <v>0</v>
      </c>
      <c r="AC935" s="3">
        <v>0</v>
      </c>
      <c r="AD935" s="3">
        <v>0</v>
      </c>
      <c r="AE935" s="3" t="s">
        <v>13</v>
      </c>
      <c r="AF935" s="3" t="s">
        <v>13</v>
      </c>
      <c r="AG935" s="3" t="s">
        <v>6078</v>
      </c>
      <c r="AH935" t="s">
        <v>6078</v>
      </c>
      <c r="AI935" s="3" t="s">
        <v>6078</v>
      </c>
      <c r="AJ935" s="3" t="s">
        <v>6078</v>
      </c>
      <c r="AK935" s="3" t="s">
        <v>6078</v>
      </c>
      <c r="AL935" s="3" t="s">
        <v>6078</v>
      </c>
      <c r="AM935" s="5" t="s">
        <v>6078</v>
      </c>
    </row>
    <row r="936" spans="1:39" x14ac:dyDescent="0.25">
      <c r="A936" t="s">
        <v>3952</v>
      </c>
      <c r="B936" t="s">
        <v>3953</v>
      </c>
      <c r="C936" t="s">
        <v>6070</v>
      </c>
      <c r="E936" s="1">
        <v>9.4811394164962495E-2</v>
      </c>
      <c r="F936" s="2">
        <v>6.1803805116608553E-3</v>
      </c>
      <c r="G936" s="1">
        <v>1.2995004758757187E-2</v>
      </c>
      <c r="H936" s="2">
        <v>1.2995004758757187E-2</v>
      </c>
      <c r="I936" s="2">
        <v>1</v>
      </c>
      <c r="J936" t="s">
        <v>3954</v>
      </c>
      <c r="K936">
        <v>0</v>
      </c>
      <c r="L936" t="s">
        <v>3955</v>
      </c>
      <c r="M936" t="s">
        <v>3956</v>
      </c>
      <c r="N936" t="s">
        <v>3957</v>
      </c>
      <c r="O936">
        <v>0</v>
      </c>
      <c r="P936">
        <v>30508</v>
      </c>
      <c r="Q936">
        <v>0</v>
      </c>
      <c r="R936" t="s">
        <v>2498</v>
      </c>
      <c r="S936" t="s">
        <v>3956</v>
      </c>
      <c r="T936" t="s">
        <v>3957</v>
      </c>
      <c r="U936" t="s">
        <v>3956</v>
      </c>
      <c r="V936" t="s">
        <v>3957</v>
      </c>
      <c r="W936" t="s">
        <v>5</v>
      </c>
      <c r="X936" t="s">
        <v>5</v>
      </c>
      <c r="Y936" s="3" t="s">
        <v>6</v>
      </c>
      <c r="Z936" s="3" t="s">
        <v>6078</v>
      </c>
      <c r="AA936" s="3" t="s">
        <v>6078</v>
      </c>
      <c r="AB936" s="3">
        <v>0</v>
      </c>
      <c r="AC936" s="3">
        <v>0</v>
      </c>
      <c r="AD936" s="3">
        <v>0</v>
      </c>
      <c r="AE936" s="3" t="s">
        <v>13</v>
      </c>
      <c r="AF936" s="3" t="s">
        <v>13</v>
      </c>
      <c r="AG936" s="3" t="s">
        <v>6078</v>
      </c>
      <c r="AH936" t="s">
        <v>6078</v>
      </c>
      <c r="AI936" s="3" t="s">
        <v>6078</v>
      </c>
      <c r="AJ936" s="3" t="s">
        <v>6078</v>
      </c>
      <c r="AK936" s="3" t="s">
        <v>6078</v>
      </c>
      <c r="AL936" s="3" t="s">
        <v>6078</v>
      </c>
      <c r="AM936" s="5" t="s">
        <v>6078</v>
      </c>
    </row>
    <row r="937" spans="1:39" x14ac:dyDescent="0.25">
      <c r="A937" t="s">
        <v>3964</v>
      </c>
      <c r="B937" t="s">
        <v>3953</v>
      </c>
      <c r="C937" t="s">
        <v>6070</v>
      </c>
      <c r="E937" s="1">
        <v>5.817942831554479E-2</v>
      </c>
      <c r="F937" s="2">
        <v>6.6981901050017847E-3</v>
      </c>
      <c r="G937" s="1">
        <v>1.4937628065235435E-3</v>
      </c>
      <c r="H937" s="2">
        <v>1.4937628065235437E-3</v>
      </c>
      <c r="I937" s="2">
        <v>1</v>
      </c>
      <c r="J937" t="s">
        <v>1540</v>
      </c>
      <c r="K937">
        <v>0</v>
      </c>
      <c r="L937" t="s">
        <v>3955</v>
      </c>
      <c r="M937" t="s">
        <v>3965</v>
      </c>
      <c r="N937" t="s">
        <v>3966</v>
      </c>
      <c r="O937" t="s">
        <v>6440</v>
      </c>
      <c r="P937">
        <v>30508</v>
      </c>
      <c r="Q937">
        <v>0</v>
      </c>
      <c r="R937" t="s">
        <v>2498</v>
      </c>
      <c r="S937" t="s">
        <v>3965</v>
      </c>
      <c r="T937" t="s">
        <v>3966</v>
      </c>
      <c r="U937" t="s">
        <v>3965</v>
      </c>
      <c r="V937" t="s">
        <v>3966</v>
      </c>
      <c r="W937" t="s">
        <v>5</v>
      </c>
      <c r="X937" t="s">
        <v>5</v>
      </c>
      <c r="Y937" s="3" t="s">
        <v>6</v>
      </c>
      <c r="Z937" s="3" t="s">
        <v>6078</v>
      </c>
      <c r="AA937" s="3" t="s">
        <v>6078</v>
      </c>
      <c r="AB937" s="3">
        <v>0</v>
      </c>
      <c r="AC937" s="3">
        <v>0</v>
      </c>
      <c r="AD937" s="3">
        <v>0</v>
      </c>
      <c r="AE937" s="3" t="s">
        <v>13</v>
      </c>
      <c r="AF937" s="3" t="s">
        <v>13</v>
      </c>
      <c r="AG937" s="3" t="s">
        <v>6078</v>
      </c>
      <c r="AH937" t="s">
        <v>6078</v>
      </c>
      <c r="AI937" s="3" t="s">
        <v>6078</v>
      </c>
      <c r="AJ937" s="3" t="s">
        <v>6078</v>
      </c>
      <c r="AK937" s="3" t="s">
        <v>6078</v>
      </c>
      <c r="AL937" s="3" t="s">
        <v>6078</v>
      </c>
      <c r="AM937" s="5" t="s">
        <v>6078</v>
      </c>
    </row>
    <row r="938" spans="1:39" x14ac:dyDescent="0.25">
      <c r="A938" t="s">
        <v>4034</v>
      </c>
      <c r="B938" t="s">
        <v>4035</v>
      </c>
      <c r="C938" t="s">
        <v>5758</v>
      </c>
      <c r="E938" s="1">
        <v>2.6636772693253607E-2</v>
      </c>
      <c r="F938" s="2">
        <v>3.138904798560594E-3</v>
      </c>
      <c r="G938" s="1">
        <v>3.6339970961446685E-2</v>
      </c>
      <c r="H938" s="2">
        <v>7.9671654866443065E-3</v>
      </c>
      <c r="I938" s="2">
        <v>0</v>
      </c>
      <c r="J938" t="s">
        <v>4036</v>
      </c>
      <c r="K938">
        <v>0</v>
      </c>
      <c r="L938" t="s">
        <v>4037</v>
      </c>
      <c r="M938">
        <v>0</v>
      </c>
      <c r="N938">
        <v>0</v>
      </c>
      <c r="O938">
        <v>0</v>
      </c>
      <c r="P938">
        <v>0</v>
      </c>
      <c r="Q938">
        <v>0</v>
      </c>
      <c r="R938">
        <v>0</v>
      </c>
      <c r="S938">
        <v>0</v>
      </c>
      <c r="T938">
        <v>0</v>
      </c>
      <c r="U938">
        <v>0</v>
      </c>
      <c r="V938">
        <v>0</v>
      </c>
      <c r="W938" t="s">
        <v>101</v>
      </c>
      <c r="X938" t="s">
        <v>447</v>
      </c>
      <c r="Y938" s="3" t="s">
        <v>441</v>
      </c>
      <c r="Z938" s="3" t="s">
        <v>6078</v>
      </c>
      <c r="AA938" s="3" t="s">
        <v>6078</v>
      </c>
      <c r="AB938" s="3">
        <v>0</v>
      </c>
      <c r="AC938" s="3">
        <v>0</v>
      </c>
      <c r="AD938" s="3" t="s">
        <v>208</v>
      </c>
      <c r="AE938" s="3" t="s">
        <v>208</v>
      </c>
      <c r="AF938" s="3" t="s">
        <v>13</v>
      </c>
      <c r="AG938" s="3" t="s">
        <v>6078</v>
      </c>
      <c r="AH938" t="s">
        <v>6078</v>
      </c>
      <c r="AI938" s="3" t="s">
        <v>6078</v>
      </c>
      <c r="AJ938" s="3" t="s">
        <v>6078</v>
      </c>
      <c r="AK938" s="3" t="s">
        <v>6078</v>
      </c>
      <c r="AL938" s="3" t="s">
        <v>6078</v>
      </c>
      <c r="AM938" s="5" t="s">
        <v>6059</v>
      </c>
    </row>
    <row r="939" spans="1:39" x14ac:dyDescent="0.25">
      <c r="A939" t="s">
        <v>5783</v>
      </c>
      <c r="B939" t="s">
        <v>5784</v>
      </c>
      <c r="C939" t="s">
        <v>5758</v>
      </c>
      <c r="E939" s="1">
        <v>3.1264976104126933E-3</v>
      </c>
      <c r="F939" s="2">
        <v>3.1264976104126933E-3</v>
      </c>
      <c r="G939" s="1">
        <v>0</v>
      </c>
      <c r="H939" s="2">
        <v>0</v>
      </c>
      <c r="I939" s="2">
        <v>0</v>
      </c>
      <c r="J939" t="s">
        <v>5729</v>
      </c>
      <c r="K939" t="s">
        <v>6526</v>
      </c>
      <c r="L939" t="s">
        <v>5785</v>
      </c>
      <c r="M939" t="s">
        <v>5786</v>
      </c>
      <c r="N939" t="s">
        <v>5787</v>
      </c>
      <c r="O939">
        <v>0</v>
      </c>
      <c r="P939">
        <v>0</v>
      </c>
      <c r="Q939">
        <v>0</v>
      </c>
      <c r="R939" t="s">
        <v>5731</v>
      </c>
      <c r="S939" t="s">
        <v>5786</v>
      </c>
      <c r="T939" t="s">
        <v>5787</v>
      </c>
      <c r="U939" t="s">
        <v>5786</v>
      </c>
      <c r="V939" t="s">
        <v>5787</v>
      </c>
      <c r="W939" t="s">
        <v>458</v>
      </c>
      <c r="X939" t="s">
        <v>455</v>
      </c>
      <c r="Y939" s="3" t="s">
        <v>6</v>
      </c>
      <c r="Z939" s="3" t="s">
        <v>6078</v>
      </c>
      <c r="AA939" s="3" t="s">
        <v>6078</v>
      </c>
      <c r="AB939" s="3">
        <v>3</v>
      </c>
      <c r="AC939" s="3">
        <v>3</v>
      </c>
      <c r="AD939" s="3">
        <v>0</v>
      </c>
      <c r="AE939" s="3" t="s">
        <v>13</v>
      </c>
      <c r="AF939" s="3" t="s">
        <v>13</v>
      </c>
      <c r="AG939" s="3" t="s">
        <v>5788</v>
      </c>
      <c r="AH939" t="s">
        <v>5789</v>
      </c>
      <c r="AI939" s="3" t="s">
        <v>5790</v>
      </c>
      <c r="AJ939" s="3">
        <v>0</v>
      </c>
      <c r="AK939" s="3" t="s">
        <v>1135</v>
      </c>
      <c r="AL939" s="3" t="s">
        <v>5791</v>
      </c>
      <c r="AM939" s="5" t="s">
        <v>6056</v>
      </c>
    </row>
    <row r="940" spans="1:39" x14ac:dyDescent="0.25">
      <c r="A940" t="s">
        <v>5756</v>
      </c>
      <c r="B940" t="s">
        <v>5757</v>
      </c>
      <c r="C940" t="s">
        <v>5758</v>
      </c>
      <c r="E940" s="1">
        <v>4.0931277659035405E-2</v>
      </c>
      <c r="F940" s="2">
        <v>5.1678710414082979E-3</v>
      </c>
      <c r="G940" s="1">
        <v>2.0284890744202602E-2</v>
      </c>
      <c r="H940" s="2">
        <v>2.0284890744202606E-2</v>
      </c>
      <c r="I940" s="2">
        <v>1</v>
      </c>
      <c r="J940" t="s">
        <v>5759</v>
      </c>
      <c r="K940">
        <v>0</v>
      </c>
      <c r="L940" t="s">
        <v>5760</v>
      </c>
      <c r="M940" t="s">
        <v>5761</v>
      </c>
      <c r="N940" t="s">
        <v>5762</v>
      </c>
      <c r="O940">
        <v>0</v>
      </c>
      <c r="P940">
        <v>0</v>
      </c>
      <c r="Q940">
        <v>0</v>
      </c>
      <c r="R940" t="s">
        <v>5763</v>
      </c>
      <c r="S940" t="s">
        <v>5761</v>
      </c>
      <c r="T940" t="s">
        <v>5762</v>
      </c>
      <c r="U940" t="s">
        <v>5761</v>
      </c>
      <c r="V940" t="s">
        <v>5762</v>
      </c>
      <c r="W940" t="s">
        <v>445</v>
      </c>
      <c r="X940" t="s">
        <v>445</v>
      </c>
      <c r="Y940" s="3" t="s">
        <v>441</v>
      </c>
      <c r="Z940" s="3" t="s">
        <v>589</v>
      </c>
      <c r="AA940" s="3" t="s">
        <v>6078</v>
      </c>
      <c r="AB940" s="3">
        <v>0</v>
      </c>
      <c r="AC940" s="3">
        <v>0</v>
      </c>
      <c r="AD940" s="3" t="s">
        <v>208</v>
      </c>
      <c r="AE940" s="3" t="s">
        <v>13</v>
      </c>
      <c r="AF940" s="3" t="s">
        <v>13</v>
      </c>
      <c r="AG940" s="3" t="s">
        <v>6078</v>
      </c>
      <c r="AH940" t="s">
        <v>6078</v>
      </c>
      <c r="AI940" s="3" t="s">
        <v>6078</v>
      </c>
      <c r="AJ940" s="3" t="s">
        <v>6078</v>
      </c>
      <c r="AK940" s="3" t="s">
        <v>6078</v>
      </c>
      <c r="AL940" s="3" t="s">
        <v>6078</v>
      </c>
      <c r="AM940" s="5" t="s">
        <v>6078</v>
      </c>
    </row>
    <row r="941" spans="1:39" x14ac:dyDescent="0.25">
      <c r="A941" t="s">
        <v>5764</v>
      </c>
      <c r="B941" t="s">
        <v>5765</v>
      </c>
      <c r="C941" t="s">
        <v>5758</v>
      </c>
      <c r="E941" s="1">
        <v>4.9027603387827431E-3</v>
      </c>
      <c r="F941" s="2">
        <v>1.4856395451894044E-3</v>
      </c>
      <c r="G941" s="1">
        <v>0</v>
      </c>
      <c r="H941" s="2">
        <v>0</v>
      </c>
      <c r="I941" s="2">
        <v>0</v>
      </c>
      <c r="J941" t="s">
        <v>5766</v>
      </c>
      <c r="K941" t="s">
        <v>6672</v>
      </c>
      <c r="L941" t="s">
        <v>5767</v>
      </c>
      <c r="M941" t="s">
        <v>5768</v>
      </c>
      <c r="N941" t="s">
        <v>5769</v>
      </c>
      <c r="O941">
        <v>0</v>
      </c>
      <c r="P941">
        <v>0</v>
      </c>
      <c r="Q941">
        <v>0</v>
      </c>
      <c r="R941" t="s">
        <v>5770</v>
      </c>
      <c r="S941" t="s">
        <v>5768</v>
      </c>
      <c r="T941" t="s">
        <v>5769</v>
      </c>
      <c r="U941" t="s">
        <v>5768</v>
      </c>
      <c r="V941" t="s">
        <v>5769</v>
      </c>
      <c r="W941" t="s">
        <v>445</v>
      </c>
      <c r="X941" t="s">
        <v>101</v>
      </c>
      <c r="Y941" s="3" t="s">
        <v>441</v>
      </c>
      <c r="Z941" s="3" t="s">
        <v>6078</v>
      </c>
      <c r="AA941" s="3" t="s">
        <v>6078</v>
      </c>
      <c r="AB941" s="3">
        <v>0</v>
      </c>
      <c r="AC941" s="3">
        <v>0</v>
      </c>
      <c r="AD941" s="3" t="s">
        <v>208</v>
      </c>
      <c r="AE941" s="3" t="s">
        <v>208</v>
      </c>
      <c r="AF941" s="3" t="s">
        <v>208</v>
      </c>
      <c r="AG941" s="3" t="s">
        <v>5771</v>
      </c>
      <c r="AH941" t="s">
        <v>5772</v>
      </c>
      <c r="AI941" s="3" t="s">
        <v>6078</v>
      </c>
      <c r="AJ941" s="3" t="s">
        <v>6078</v>
      </c>
      <c r="AK941" s="3" t="s">
        <v>6078</v>
      </c>
      <c r="AL941" s="3" t="s">
        <v>6078</v>
      </c>
      <c r="AM941" s="5" t="s">
        <v>6052</v>
      </c>
    </row>
    <row r="942" spans="1:39" x14ac:dyDescent="0.25">
      <c r="A942" t="s">
        <v>6044</v>
      </c>
      <c r="B942" t="s">
        <v>6045</v>
      </c>
      <c r="C942" t="s">
        <v>6073</v>
      </c>
      <c r="E942" s="1">
        <v>0</v>
      </c>
      <c r="F942" s="2">
        <v>0</v>
      </c>
      <c r="G942" s="1">
        <v>2.3450625807267669E-2</v>
      </c>
      <c r="H942" s="2">
        <v>2.3450625807267669E-2</v>
      </c>
      <c r="I942" s="2">
        <v>0</v>
      </c>
      <c r="J942" t="s">
        <v>6046</v>
      </c>
      <c r="K942">
        <v>0</v>
      </c>
      <c r="L942">
        <v>0</v>
      </c>
      <c r="M942" t="s">
        <v>6047</v>
      </c>
      <c r="N942" t="s">
        <v>6048</v>
      </c>
      <c r="O942">
        <v>0</v>
      </c>
      <c r="P942">
        <v>0</v>
      </c>
      <c r="Q942">
        <v>0</v>
      </c>
      <c r="R942">
        <v>0</v>
      </c>
      <c r="S942" t="s">
        <v>6047</v>
      </c>
      <c r="T942" t="s">
        <v>6049</v>
      </c>
      <c r="U942" t="s">
        <v>6047</v>
      </c>
      <c r="V942" t="s">
        <v>6049</v>
      </c>
      <c r="W942" t="s">
        <v>5</v>
      </c>
      <c r="X942" t="s">
        <v>447</v>
      </c>
      <c r="Y942" s="3" t="s">
        <v>6</v>
      </c>
      <c r="Z942" s="3" t="s">
        <v>6078</v>
      </c>
      <c r="AA942" s="3" t="s">
        <v>6078</v>
      </c>
      <c r="AB942" s="3">
        <v>0</v>
      </c>
      <c r="AC942" s="3">
        <v>0</v>
      </c>
      <c r="AD942" s="3">
        <v>0</v>
      </c>
      <c r="AE942" s="3" t="s">
        <v>13</v>
      </c>
      <c r="AF942" s="3" t="s">
        <v>13</v>
      </c>
      <c r="AG942" s="3" t="s">
        <v>6078</v>
      </c>
      <c r="AH942" t="s">
        <v>6078</v>
      </c>
      <c r="AI942" s="3" t="s">
        <v>6078</v>
      </c>
      <c r="AJ942" s="3" t="s">
        <v>6078</v>
      </c>
      <c r="AK942" s="3" t="s">
        <v>6078</v>
      </c>
      <c r="AL942" s="3" t="s">
        <v>6078</v>
      </c>
      <c r="AM942" s="5" t="s">
        <v>6078</v>
      </c>
    </row>
    <row r="943" spans="1:39" x14ac:dyDescent="0.25">
      <c r="A943" t="s">
        <v>3729</v>
      </c>
      <c r="B943" t="s">
        <v>3730</v>
      </c>
      <c r="C943" t="s">
        <v>3681</v>
      </c>
      <c r="E943" s="1">
        <v>0.17913687273674175</v>
      </c>
      <c r="F943" s="2">
        <v>8.161782859514943E-3</v>
      </c>
      <c r="G943" s="1">
        <v>0.1124228366378474</v>
      </c>
      <c r="H943" s="2">
        <v>1.0552449241408548E-2</v>
      </c>
      <c r="I943" s="2">
        <v>0</v>
      </c>
      <c r="J943" t="s">
        <v>3731</v>
      </c>
      <c r="K943" t="s">
        <v>6558</v>
      </c>
      <c r="L943" t="s">
        <v>3732</v>
      </c>
      <c r="M943" t="s">
        <v>3733</v>
      </c>
      <c r="N943" t="s">
        <v>3734</v>
      </c>
      <c r="O943" t="s">
        <v>6246</v>
      </c>
      <c r="P943">
        <v>3899</v>
      </c>
      <c r="Q943" t="s">
        <v>3685</v>
      </c>
      <c r="R943" t="s">
        <v>3686</v>
      </c>
      <c r="S943" t="s">
        <v>3733</v>
      </c>
      <c r="T943" t="s">
        <v>3734</v>
      </c>
      <c r="U943" t="s">
        <v>3733</v>
      </c>
      <c r="V943" t="s">
        <v>3734</v>
      </c>
      <c r="W943" t="s">
        <v>5</v>
      </c>
      <c r="X943" t="s">
        <v>5</v>
      </c>
      <c r="Y943" s="3" t="s">
        <v>6</v>
      </c>
      <c r="Z943" s="3" t="s">
        <v>6078</v>
      </c>
      <c r="AA943" s="3" t="s">
        <v>6078</v>
      </c>
      <c r="AB943" s="3">
        <v>0</v>
      </c>
      <c r="AC943" s="3">
        <v>0</v>
      </c>
      <c r="AD943" s="3">
        <v>0</v>
      </c>
      <c r="AE943" s="3" t="s">
        <v>13</v>
      </c>
      <c r="AF943" s="3" t="s">
        <v>13</v>
      </c>
      <c r="AG943" s="3" t="s">
        <v>6078</v>
      </c>
      <c r="AH943" t="s">
        <v>6078</v>
      </c>
      <c r="AI943" s="3" t="s">
        <v>6078</v>
      </c>
      <c r="AJ943" s="3" t="s">
        <v>6078</v>
      </c>
      <c r="AK943" s="3" t="s">
        <v>6078</v>
      </c>
      <c r="AL943" s="3" t="s">
        <v>6078</v>
      </c>
      <c r="AM943" s="5" t="s">
        <v>6078</v>
      </c>
    </row>
    <row r="944" spans="1:39" x14ac:dyDescent="0.25">
      <c r="A944" t="s">
        <v>3688</v>
      </c>
      <c r="B944" t="s">
        <v>3689</v>
      </c>
      <c r="C944" t="s">
        <v>3681</v>
      </c>
      <c r="E944" s="1">
        <v>9.5957836303853697E-2</v>
      </c>
      <c r="F944" s="2">
        <v>6.040185349085834E-3</v>
      </c>
      <c r="G944" s="1">
        <v>6.5874108746569307E-2</v>
      </c>
      <c r="H944" s="2">
        <v>8.8550814252638214E-3</v>
      </c>
      <c r="I944" s="2">
        <v>0</v>
      </c>
      <c r="J944" t="s">
        <v>3690</v>
      </c>
      <c r="K944" t="s">
        <v>6559</v>
      </c>
      <c r="L944" t="s">
        <v>3691</v>
      </c>
      <c r="M944" t="s">
        <v>3692</v>
      </c>
      <c r="N944" t="s">
        <v>3693</v>
      </c>
      <c r="O944" t="s">
        <v>6246</v>
      </c>
      <c r="P944">
        <v>3899</v>
      </c>
      <c r="Q944" t="s">
        <v>3685</v>
      </c>
      <c r="R944" t="s">
        <v>3686</v>
      </c>
      <c r="S944" t="s">
        <v>3692</v>
      </c>
      <c r="T944" t="s">
        <v>3693</v>
      </c>
      <c r="U944" t="s">
        <v>3692</v>
      </c>
      <c r="V944" t="s">
        <v>3693</v>
      </c>
      <c r="W944" t="s">
        <v>5</v>
      </c>
      <c r="X944" t="s">
        <v>5</v>
      </c>
      <c r="Y944" s="3" t="s">
        <v>6</v>
      </c>
      <c r="Z944" s="3" t="s">
        <v>6078</v>
      </c>
      <c r="AA944" s="3" t="s">
        <v>6078</v>
      </c>
      <c r="AB944" s="3">
        <v>0</v>
      </c>
      <c r="AC944" s="3">
        <v>0</v>
      </c>
      <c r="AD944" s="3">
        <v>0</v>
      </c>
      <c r="AE944" s="3" t="s">
        <v>13</v>
      </c>
      <c r="AF944" s="3" t="s">
        <v>13</v>
      </c>
      <c r="AG944" s="3" t="s">
        <v>6078</v>
      </c>
      <c r="AH944" t="s">
        <v>6078</v>
      </c>
      <c r="AI944" s="3" t="s">
        <v>6078</v>
      </c>
      <c r="AJ944" s="3" t="s">
        <v>6078</v>
      </c>
      <c r="AK944" s="3" t="s">
        <v>6078</v>
      </c>
      <c r="AL944" s="3" t="s">
        <v>6078</v>
      </c>
      <c r="AM944" s="5" t="s">
        <v>6056</v>
      </c>
    </row>
    <row r="945" spans="1:39" x14ac:dyDescent="0.25">
      <c r="A945" t="s">
        <v>3751</v>
      </c>
      <c r="B945" t="s">
        <v>3752</v>
      </c>
      <c r="C945" t="s">
        <v>3681</v>
      </c>
      <c r="E945" s="1">
        <v>9.6069846650621571E-2</v>
      </c>
      <c r="F945" s="2">
        <v>4.0394214708906369E-3</v>
      </c>
      <c r="G945" s="1">
        <v>6.1556745595600648E-2</v>
      </c>
      <c r="H945" s="2">
        <v>6.2898784159558276E-3</v>
      </c>
      <c r="I945" s="2">
        <v>0</v>
      </c>
      <c r="J945" t="s">
        <v>3682</v>
      </c>
      <c r="K945" t="s">
        <v>6559</v>
      </c>
      <c r="L945" t="s">
        <v>3753</v>
      </c>
      <c r="M945" t="s">
        <v>3683</v>
      </c>
      <c r="N945" t="s">
        <v>3684</v>
      </c>
      <c r="O945" t="s">
        <v>6246</v>
      </c>
      <c r="P945">
        <v>3899</v>
      </c>
      <c r="Q945" t="s">
        <v>3685</v>
      </c>
      <c r="R945" t="s">
        <v>3686</v>
      </c>
      <c r="S945" t="s">
        <v>3683</v>
      </c>
      <c r="T945" t="s">
        <v>3687</v>
      </c>
      <c r="U945" t="s">
        <v>3683</v>
      </c>
      <c r="V945" t="s">
        <v>3687</v>
      </c>
      <c r="W945" t="s">
        <v>5</v>
      </c>
      <c r="X945" t="s">
        <v>5</v>
      </c>
      <c r="Y945" s="3" t="s">
        <v>6</v>
      </c>
      <c r="Z945" s="3" t="s">
        <v>6078</v>
      </c>
      <c r="AA945" s="3" t="s">
        <v>6078</v>
      </c>
      <c r="AB945" s="3">
        <v>0</v>
      </c>
      <c r="AC945" s="3">
        <v>0</v>
      </c>
      <c r="AD945" s="3">
        <v>0</v>
      </c>
      <c r="AE945" s="3" t="s">
        <v>13</v>
      </c>
      <c r="AF945" s="3" t="s">
        <v>13</v>
      </c>
      <c r="AG945" s="3" t="s">
        <v>6078</v>
      </c>
      <c r="AH945" t="s">
        <v>6078</v>
      </c>
      <c r="AI945" s="3" t="s">
        <v>6078</v>
      </c>
      <c r="AJ945" s="3" t="s">
        <v>6078</v>
      </c>
      <c r="AK945" s="3" t="s">
        <v>6078</v>
      </c>
      <c r="AL945" s="3" t="s">
        <v>6078</v>
      </c>
      <c r="AM945" s="5" t="s">
        <v>6078</v>
      </c>
    </row>
    <row r="946" spans="1:39" x14ac:dyDescent="0.25">
      <c r="A946" t="s">
        <v>3679</v>
      </c>
      <c r="B946" t="s">
        <v>3680</v>
      </c>
      <c r="C946" t="s">
        <v>3681</v>
      </c>
      <c r="E946" s="1">
        <v>9.143678411042272E-2</v>
      </c>
      <c r="F946" s="2">
        <v>4.5726562002648484E-2</v>
      </c>
      <c r="G946" s="1">
        <v>0</v>
      </c>
      <c r="H946" s="2">
        <v>0</v>
      </c>
      <c r="I946" s="2">
        <v>0</v>
      </c>
      <c r="J946" t="s">
        <v>3682</v>
      </c>
      <c r="K946" t="s">
        <v>6559</v>
      </c>
      <c r="L946">
        <v>0</v>
      </c>
      <c r="M946" t="s">
        <v>3683</v>
      </c>
      <c r="N946" t="s">
        <v>3684</v>
      </c>
      <c r="O946" t="s">
        <v>6246</v>
      </c>
      <c r="P946">
        <v>3899</v>
      </c>
      <c r="Q946" t="s">
        <v>3685</v>
      </c>
      <c r="R946" t="s">
        <v>3686</v>
      </c>
      <c r="S946" t="s">
        <v>3683</v>
      </c>
      <c r="T946" t="s">
        <v>3687</v>
      </c>
      <c r="U946" t="s">
        <v>3683</v>
      </c>
      <c r="V946" t="s">
        <v>3687</v>
      </c>
      <c r="W946" t="s">
        <v>5</v>
      </c>
      <c r="X946" t="s">
        <v>5</v>
      </c>
      <c r="Y946" s="3" t="s">
        <v>6</v>
      </c>
      <c r="Z946" s="3" t="s">
        <v>6078</v>
      </c>
      <c r="AA946" s="3" t="s">
        <v>6078</v>
      </c>
      <c r="AB946" s="3">
        <v>0</v>
      </c>
      <c r="AC946" s="3">
        <v>0</v>
      </c>
      <c r="AD946" s="3">
        <v>0</v>
      </c>
      <c r="AE946" s="3" t="s">
        <v>13</v>
      </c>
      <c r="AF946" s="3" t="s">
        <v>13</v>
      </c>
      <c r="AG946" s="3" t="s">
        <v>6078</v>
      </c>
      <c r="AH946" t="s">
        <v>6078</v>
      </c>
      <c r="AI946" s="3" t="s">
        <v>6078</v>
      </c>
      <c r="AJ946" s="3" t="s">
        <v>6078</v>
      </c>
      <c r="AK946" s="3" t="s">
        <v>6078</v>
      </c>
      <c r="AL946" s="3" t="s">
        <v>6078</v>
      </c>
      <c r="AM946" s="5" t="s">
        <v>6078</v>
      </c>
    </row>
    <row r="947" spans="1:39" x14ac:dyDescent="0.25">
      <c r="A947" t="s">
        <v>3754</v>
      </c>
      <c r="B947" t="s">
        <v>3755</v>
      </c>
      <c r="C947" t="s">
        <v>3681</v>
      </c>
      <c r="E947" s="1">
        <v>3.2818402320721064E-2</v>
      </c>
      <c r="F947" s="2">
        <v>6.4957907762240351E-3</v>
      </c>
      <c r="G947" s="1">
        <v>0</v>
      </c>
      <c r="H947" s="2">
        <v>0</v>
      </c>
      <c r="I947" s="2">
        <v>0</v>
      </c>
      <c r="J947" t="s">
        <v>3756</v>
      </c>
      <c r="K947" t="s">
        <v>6559</v>
      </c>
      <c r="L947" t="s">
        <v>3757</v>
      </c>
      <c r="M947" t="s">
        <v>3758</v>
      </c>
      <c r="N947" t="s">
        <v>3759</v>
      </c>
      <c r="O947" t="s">
        <v>6246</v>
      </c>
      <c r="P947">
        <v>3899</v>
      </c>
      <c r="Q947" t="s">
        <v>3685</v>
      </c>
      <c r="R947" t="s">
        <v>471</v>
      </c>
      <c r="S947" t="s">
        <v>3758</v>
      </c>
      <c r="T947" t="s">
        <v>3759</v>
      </c>
      <c r="U947" t="s">
        <v>3758</v>
      </c>
      <c r="V947" t="s">
        <v>3759</v>
      </c>
      <c r="W947" t="s">
        <v>5</v>
      </c>
      <c r="X947" t="s">
        <v>447</v>
      </c>
      <c r="Y947" s="3" t="s">
        <v>6</v>
      </c>
      <c r="Z947" s="3" t="s">
        <v>6078</v>
      </c>
      <c r="AA947" s="3" t="s">
        <v>6078</v>
      </c>
      <c r="AB947" s="3">
        <v>0</v>
      </c>
      <c r="AC947" s="3">
        <v>0</v>
      </c>
      <c r="AD947" s="3">
        <v>0</v>
      </c>
      <c r="AE947" s="3" t="s">
        <v>13</v>
      </c>
      <c r="AF947" s="3" t="s">
        <v>13</v>
      </c>
      <c r="AG947" s="3" t="s">
        <v>6078</v>
      </c>
      <c r="AH947" t="s">
        <v>6078</v>
      </c>
      <c r="AI947" s="3" t="s">
        <v>6078</v>
      </c>
      <c r="AJ947" s="3" t="s">
        <v>6078</v>
      </c>
      <c r="AK947" s="3" t="s">
        <v>6078</v>
      </c>
      <c r="AL947" s="3" t="s">
        <v>6078</v>
      </c>
      <c r="AM947" s="5" t="s">
        <v>6078</v>
      </c>
    </row>
    <row r="948" spans="1:39" x14ac:dyDescent="0.25">
      <c r="A948" t="s">
        <v>3709</v>
      </c>
      <c r="B948" t="s">
        <v>3710</v>
      </c>
      <c r="C948" t="s">
        <v>3681</v>
      </c>
      <c r="E948" s="1">
        <v>6.9755080340052414E-3</v>
      </c>
      <c r="F948" s="2">
        <v>3.4881233969967194E-3</v>
      </c>
      <c r="G948" s="1">
        <v>0</v>
      </c>
      <c r="H948" s="2">
        <v>0</v>
      </c>
      <c r="I948" s="2">
        <v>0</v>
      </c>
      <c r="J948" t="s">
        <v>3711</v>
      </c>
      <c r="K948">
        <v>0</v>
      </c>
      <c r="L948" t="s">
        <v>3712</v>
      </c>
      <c r="M948" t="s">
        <v>3713</v>
      </c>
      <c r="N948" t="s">
        <v>3714</v>
      </c>
      <c r="O948" t="s">
        <v>6375</v>
      </c>
      <c r="P948">
        <v>4652</v>
      </c>
      <c r="Q948" t="s">
        <v>3706</v>
      </c>
      <c r="R948" t="s">
        <v>3715</v>
      </c>
      <c r="S948" t="s">
        <v>3713</v>
      </c>
      <c r="T948" t="s">
        <v>3714</v>
      </c>
      <c r="U948" t="s">
        <v>3713</v>
      </c>
      <c r="V948" t="s">
        <v>3714</v>
      </c>
      <c r="W948" t="s">
        <v>5</v>
      </c>
      <c r="X948" t="s">
        <v>5</v>
      </c>
      <c r="Y948" s="3" t="s">
        <v>6</v>
      </c>
      <c r="Z948" s="3" t="s">
        <v>6078</v>
      </c>
      <c r="AA948" s="3" t="s">
        <v>6078</v>
      </c>
      <c r="AB948" s="3">
        <v>0</v>
      </c>
      <c r="AC948" s="3">
        <v>0</v>
      </c>
      <c r="AD948" s="3">
        <v>0</v>
      </c>
      <c r="AE948" s="3" t="s">
        <v>13</v>
      </c>
      <c r="AF948" s="3" t="s">
        <v>13</v>
      </c>
      <c r="AG948" s="3" t="s">
        <v>6078</v>
      </c>
      <c r="AH948" t="s">
        <v>6078</v>
      </c>
      <c r="AI948" s="3" t="s">
        <v>6078</v>
      </c>
      <c r="AJ948" s="3" t="s">
        <v>6078</v>
      </c>
      <c r="AK948" s="3" t="s">
        <v>6078</v>
      </c>
      <c r="AL948" s="3" t="s">
        <v>6078</v>
      </c>
      <c r="AM948" s="5" t="s">
        <v>6078</v>
      </c>
    </row>
    <row r="949" spans="1:39" x14ac:dyDescent="0.25">
      <c r="A949" t="s">
        <v>3694</v>
      </c>
      <c r="B949" t="s">
        <v>3695</v>
      </c>
      <c r="C949" t="s">
        <v>3681</v>
      </c>
      <c r="E949" s="1">
        <v>0.15323207312860457</v>
      </c>
      <c r="F949" s="2">
        <v>1.0169081113917906E-2</v>
      </c>
      <c r="G949" s="1">
        <v>8.3556252511370263E-2</v>
      </c>
      <c r="H949" s="2">
        <v>1.5710178924386597E-2</v>
      </c>
      <c r="I949" s="2">
        <v>1</v>
      </c>
      <c r="J949" t="s">
        <v>3696</v>
      </c>
      <c r="K949">
        <v>6355</v>
      </c>
      <c r="L949" t="s">
        <v>3697</v>
      </c>
      <c r="M949" t="s">
        <v>3698</v>
      </c>
      <c r="N949" t="s">
        <v>3699</v>
      </c>
      <c r="O949">
        <v>0</v>
      </c>
      <c r="P949" t="s">
        <v>6115</v>
      </c>
      <c r="Q949">
        <v>0</v>
      </c>
      <c r="R949" t="s">
        <v>3700</v>
      </c>
      <c r="S949" t="s">
        <v>3698</v>
      </c>
      <c r="T949" t="s">
        <v>3699</v>
      </c>
      <c r="U949" t="s">
        <v>3698</v>
      </c>
      <c r="V949" t="s">
        <v>3699</v>
      </c>
      <c r="W949" t="s">
        <v>5</v>
      </c>
      <c r="X949" t="s">
        <v>5</v>
      </c>
      <c r="Y949" s="3" t="s">
        <v>6</v>
      </c>
      <c r="Z949" s="3" t="s">
        <v>6078</v>
      </c>
      <c r="AA949" s="3" t="s">
        <v>6078</v>
      </c>
      <c r="AB949" s="3">
        <v>0</v>
      </c>
      <c r="AC949" s="3">
        <v>0</v>
      </c>
      <c r="AD949" s="3">
        <v>0</v>
      </c>
      <c r="AE949" s="3" t="s">
        <v>13</v>
      </c>
      <c r="AF949" s="3" t="s">
        <v>13</v>
      </c>
      <c r="AG949" s="3" t="s">
        <v>6078</v>
      </c>
      <c r="AH949" t="s">
        <v>6078</v>
      </c>
      <c r="AI949" s="3" t="s">
        <v>6078</v>
      </c>
      <c r="AJ949" s="3" t="s">
        <v>6078</v>
      </c>
      <c r="AK949" s="3" t="s">
        <v>6078</v>
      </c>
      <c r="AL949" s="3" t="s">
        <v>6078</v>
      </c>
      <c r="AM949" s="5" t="s">
        <v>6078</v>
      </c>
    </row>
    <row r="950" spans="1:39" x14ac:dyDescent="0.25">
      <c r="A950" t="s">
        <v>3722</v>
      </c>
      <c r="B950" t="s">
        <v>3723</v>
      </c>
      <c r="C950" t="s">
        <v>3681</v>
      </c>
      <c r="E950" s="1">
        <v>0.28969311173719553</v>
      </c>
      <c r="F950" s="2">
        <v>7.5423316787676447E-3</v>
      </c>
      <c r="G950" s="1">
        <v>0.26461346173128203</v>
      </c>
      <c r="H950" s="2">
        <v>3.0945471364630425E-2</v>
      </c>
      <c r="I950" s="2">
        <v>0</v>
      </c>
      <c r="J950" t="s">
        <v>3724</v>
      </c>
      <c r="K950" t="s">
        <v>6673</v>
      </c>
      <c r="L950" t="s">
        <v>3725</v>
      </c>
      <c r="M950" t="s">
        <v>3726</v>
      </c>
      <c r="N950" t="s">
        <v>3727</v>
      </c>
      <c r="O950">
        <v>0</v>
      </c>
      <c r="P950">
        <v>0</v>
      </c>
      <c r="Q950">
        <v>0</v>
      </c>
      <c r="R950" t="s">
        <v>3728</v>
      </c>
      <c r="S950" t="s">
        <v>3726</v>
      </c>
      <c r="T950" t="s">
        <v>3727</v>
      </c>
      <c r="U950" t="s">
        <v>3726</v>
      </c>
      <c r="V950" t="s">
        <v>3727</v>
      </c>
      <c r="W950" t="s">
        <v>5</v>
      </c>
      <c r="X950" t="s">
        <v>5</v>
      </c>
      <c r="Y950" s="3" t="s">
        <v>6</v>
      </c>
      <c r="Z950" s="3" t="s">
        <v>6078</v>
      </c>
      <c r="AA950" s="3" t="s">
        <v>6078</v>
      </c>
      <c r="AB950" s="3">
        <v>0</v>
      </c>
      <c r="AC950" s="3">
        <v>0</v>
      </c>
      <c r="AD950" s="3">
        <v>0</v>
      </c>
      <c r="AE950" s="3" t="s">
        <v>13</v>
      </c>
      <c r="AF950" s="3" t="s">
        <v>13</v>
      </c>
      <c r="AG950" s="3" t="s">
        <v>6078</v>
      </c>
      <c r="AH950" t="s">
        <v>6078</v>
      </c>
      <c r="AI950" s="3" t="s">
        <v>6078</v>
      </c>
      <c r="AJ950" s="3" t="s">
        <v>6078</v>
      </c>
      <c r="AK950" s="3" t="s">
        <v>6078</v>
      </c>
      <c r="AL950" s="3" t="s">
        <v>6078</v>
      </c>
      <c r="AM950" s="5" t="s">
        <v>6078</v>
      </c>
    </row>
    <row r="951" spans="1:39" x14ac:dyDescent="0.25">
      <c r="A951" t="s">
        <v>3716</v>
      </c>
      <c r="B951" t="s">
        <v>3717</v>
      </c>
      <c r="C951" t="s">
        <v>3681</v>
      </c>
      <c r="E951" s="1">
        <v>8.4698062356586279E-2</v>
      </c>
      <c r="F951" s="2">
        <v>5.0370405589880776E-3</v>
      </c>
      <c r="G951" s="1">
        <v>6.3703777824576979E-2</v>
      </c>
      <c r="H951" s="2">
        <v>3.0999882403597023E-3</v>
      </c>
      <c r="I951" s="2">
        <v>0</v>
      </c>
      <c r="J951" t="s">
        <v>1955</v>
      </c>
      <c r="K951">
        <v>3676</v>
      </c>
      <c r="L951" t="s">
        <v>3718</v>
      </c>
      <c r="M951" t="s">
        <v>3719</v>
      </c>
      <c r="N951" t="s">
        <v>3720</v>
      </c>
      <c r="O951">
        <v>0</v>
      </c>
      <c r="P951" t="s">
        <v>6115</v>
      </c>
      <c r="Q951">
        <v>0</v>
      </c>
      <c r="R951" t="s">
        <v>3721</v>
      </c>
      <c r="S951" t="s">
        <v>3719</v>
      </c>
      <c r="T951" t="s">
        <v>3720</v>
      </c>
      <c r="U951" t="s">
        <v>3719</v>
      </c>
      <c r="V951" t="s">
        <v>3720</v>
      </c>
      <c r="W951" t="s">
        <v>5</v>
      </c>
      <c r="X951" t="s">
        <v>5</v>
      </c>
      <c r="Y951" s="3" t="s">
        <v>6</v>
      </c>
      <c r="Z951" s="3" t="s">
        <v>6078</v>
      </c>
      <c r="AA951" s="3" t="s">
        <v>6078</v>
      </c>
      <c r="AB951" s="3">
        <v>0</v>
      </c>
      <c r="AC951" s="3">
        <v>0</v>
      </c>
      <c r="AD951" s="3">
        <v>0</v>
      </c>
      <c r="AE951" s="3" t="s">
        <v>13</v>
      </c>
      <c r="AF951" s="3" t="s">
        <v>13</v>
      </c>
      <c r="AG951" s="3" t="s">
        <v>6078</v>
      </c>
      <c r="AH951" t="s">
        <v>6078</v>
      </c>
      <c r="AI951" s="3" t="s">
        <v>6078</v>
      </c>
      <c r="AJ951" s="3" t="s">
        <v>6078</v>
      </c>
      <c r="AK951" s="3" t="s">
        <v>6078</v>
      </c>
      <c r="AL951" s="3" t="s">
        <v>6078</v>
      </c>
      <c r="AM951" s="5" t="s">
        <v>6078</v>
      </c>
    </row>
    <row r="952" spans="1:39" x14ac:dyDescent="0.25">
      <c r="A952" t="s">
        <v>4720</v>
      </c>
      <c r="B952" t="s">
        <v>4721</v>
      </c>
      <c r="C952" t="s">
        <v>3681</v>
      </c>
      <c r="E952" s="1">
        <v>3.6464494592611578E-2</v>
      </c>
      <c r="F952" s="2">
        <v>1.9682765514552432E-3</v>
      </c>
      <c r="G952" s="1">
        <v>1.632935958220089E-2</v>
      </c>
      <c r="H952" s="2">
        <v>8.2808160943847065E-3</v>
      </c>
      <c r="I952" s="2">
        <v>0</v>
      </c>
      <c r="J952" t="s">
        <v>4722</v>
      </c>
      <c r="K952" t="s">
        <v>6674</v>
      </c>
      <c r="L952" t="s">
        <v>4723</v>
      </c>
      <c r="M952" t="s">
        <v>731</v>
      </c>
      <c r="N952" t="s">
        <v>4724</v>
      </c>
      <c r="O952">
        <v>0</v>
      </c>
      <c r="P952">
        <v>0</v>
      </c>
      <c r="Q952" t="s">
        <v>3706</v>
      </c>
      <c r="R952" t="s">
        <v>4725</v>
      </c>
      <c r="S952" t="s">
        <v>731</v>
      </c>
      <c r="T952" t="s">
        <v>4724</v>
      </c>
      <c r="U952" t="s">
        <v>731</v>
      </c>
      <c r="V952" t="s">
        <v>4724</v>
      </c>
      <c r="W952" t="s">
        <v>5</v>
      </c>
      <c r="X952" t="s">
        <v>5</v>
      </c>
      <c r="Y952" s="3" t="s">
        <v>6</v>
      </c>
      <c r="Z952" s="3" t="s">
        <v>6078</v>
      </c>
      <c r="AA952" s="3" t="s">
        <v>6078</v>
      </c>
      <c r="AB952" s="3">
        <v>0</v>
      </c>
      <c r="AC952" s="3">
        <v>0</v>
      </c>
      <c r="AD952" s="3">
        <v>0</v>
      </c>
      <c r="AE952" s="3" t="s">
        <v>13</v>
      </c>
      <c r="AF952" s="3" t="s">
        <v>13</v>
      </c>
      <c r="AG952" s="3" t="s">
        <v>4726</v>
      </c>
      <c r="AH952" t="s">
        <v>4727</v>
      </c>
      <c r="AI952" s="3" t="s">
        <v>6078</v>
      </c>
      <c r="AJ952" s="3" t="s">
        <v>6078</v>
      </c>
      <c r="AK952" s="3" t="s">
        <v>6078</v>
      </c>
      <c r="AL952" s="3" t="s">
        <v>6078</v>
      </c>
      <c r="AM952" s="5" t="s">
        <v>6078</v>
      </c>
    </row>
    <row r="953" spans="1:39" x14ac:dyDescent="0.25">
      <c r="A953" t="s">
        <v>3735</v>
      </c>
      <c r="B953" t="s">
        <v>3736</v>
      </c>
      <c r="C953" t="s">
        <v>3681</v>
      </c>
      <c r="E953" s="1">
        <v>1.4788403032305892E-3</v>
      </c>
      <c r="F953" s="2">
        <v>8.3913872396590742E-4</v>
      </c>
      <c r="G953" s="1">
        <v>0</v>
      </c>
      <c r="H953" s="2">
        <v>0</v>
      </c>
      <c r="I953" s="2">
        <v>0</v>
      </c>
      <c r="J953" t="s">
        <v>3737</v>
      </c>
      <c r="K953">
        <v>6281</v>
      </c>
      <c r="L953" t="s">
        <v>3738</v>
      </c>
      <c r="M953" t="s">
        <v>3739</v>
      </c>
      <c r="N953" t="s">
        <v>3740</v>
      </c>
      <c r="O953" t="s">
        <v>6445</v>
      </c>
      <c r="P953">
        <v>0</v>
      </c>
      <c r="Q953" t="s">
        <v>3741</v>
      </c>
      <c r="R953" t="s">
        <v>3742</v>
      </c>
      <c r="S953" t="s">
        <v>3739</v>
      </c>
      <c r="T953" t="s">
        <v>3740</v>
      </c>
      <c r="U953" t="s">
        <v>3739</v>
      </c>
      <c r="V953" t="s">
        <v>3740</v>
      </c>
      <c r="W953" t="s">
        <v>5</v>
      </c>
      <c r="X953" t="s">
        <v>5</v>
      </c>
      <c r="Y953" s="3" t="s">
        <v>6</v>
      </c>
      <c r="Z953" s="3" t="s">
        <v>6078</v>
      </c>
      <c r="AA953" s="3" t="s">
        <v>6078</v>
      </c>
      <c r="AB953" s="3">
        <v>0</v>
      </c>
      <c r="AC953" s="3">
        <v>0</v>
      </c>
      <c r="AD953" s="3">
        <v>0</v>
      </c>
      <c r="AE953" s="3" t="s">
        <v>13</v>
      </c>
      <c r="AF953" s="3" t="s">
        <v>13</v>
      </c>
      <c r="AG953" s="3" t="s">
        <v>6078</v>
      </c>
      <c r="AH953" t="s">
        <v>6078</v>
      </c>
      <c r="AI953" s="3" t="s">
        <v>6078</v>
      </c>
      <c r="AJ953" s="3" t="s">
        <v>6078</v>
      </c>
      <c r="AK953" s="3" t="s">
        <v>6078</v>
      </c>
      <c r="AL953" s="3" t="s">
        <v>6078</v>
      </c>
      <c r="AM953" s="5" t="s">
        <v>6078</v>
      </c>
    </row>
    <row r="954" spans="1:39" x14ac:dyDescent="0.25">
      <c r="A954" t="s">
        <v>4752</v>
      </c>
      <c r="B954" t="s">
        <v>4753</v>
      </c>
      <c r="C954" t="s">
        <v>4719</v>
      </c>
      <c r="E954" s="1">
        <v>5.8714765947902259E-2</v>
      </c>
      <c r="F954" s="2">
        <v>5.930471291837291E-3</v>
      </c>
      <c r="G954" s="1">
        <v>7.7439203922597524E-2</v>
      </c>
      <c r="H954" s="2">
        <v>2.9880247027974451E-2</v>
      </c>
      <c r="I954" s="2">
        <v>0</v>
      </c>
      <c r="J954" t="s">
        <v>4754</v>
      </c>
      <c r="K954">
        <v>8270</v>
      </c>
      <c r="L954" t="s">
        <v>4755</v>
      </c>
      <c r="M954" t="s">
        <v>4756</v>
      </c>
      <c r="N954" t="s">
        <v>4757</v>
      </c>
      <c r="O954">
        <v>0</v>
      </c>
      <c r="P954">
        <v>0</v>
      </c>
      <c r="Q954">
        <v>0</v>
      </c>
      <c r="R954" t="s">
        <v>4758</v>
      </c>
      <c r="S954" t="s">
        <v>4756</v>
      </c>
      <c r="T954" t="s">
        <v>4757</v>
      </c>
      <c r="U954" t="s">
        <v>4756</v>
      </c>
      <c r="V954" t="s">
        <v>4757</v>
      </c>
      <c r="W954" t="s">
        <v>5</v>
      </c>
      <c r="X954" t="s">
        <v>5</v>
      </c>
      <c r="Y954" s="3" t="s">
        <v>6</v>
      </c>
      <c r="Z954" s="3" t="s">
        <v>6078</v>
      </c>
      <c r="AA954" s="3" t="s">
        <v>6078</v>
      </c>
      <c r="AB954" s="3">
        <v>0</v>
      </c>
      <c r="AC954" s="3">
        <v>0</v>
      </c>
      <c r="AD954" s="3">
        <v>0</v>
      </c>
      <c r="AE954" s="3" t="s">
        <v>13</v>
      </c>
      <c r="AF954" s="3" t="s">
        <v>13</v>
      </c>
      <c r="AG954" s="3" t="s">
        <v>6078</v>
      </c>
      <c r="AH954" t="s">
        <v>6078</v>
      </c>
      <c r="AI954" s="3" t="s">
        <v>6078</v>
      </c>
      <c r="AJ954" s="3" t="s">
        <v>6078</v>
      </c>
      <c r="AK954" s="3" t="s">
        <v>6078</v>
      </c>
      <c r="AL954" s="3" t="s">
        <v>6078</v>
      </c>
      <c r="AM954" s="5" t="s">
        <v>6078</v>
      </c>
    </row>
    <row r="955" spans="1:39" x14ac:dyDescent="0.25">
      <c r="A955" t="s">
        <v>4743</v>
      </c>
      <c r="B955" t="s">
        <v>4744</v>
      </c>
      <c r="C955" t="s">
        <v>4719</v>
      </c>
      <c r="E955" s="1">
        <v>2.6962624989309704E-3</v>
      </c>
      <c r="F955" s="2">
        <v>2.6962624989309699E-3</v>
      </c>
      <c r="G955" s="1">
        <v>0</v>
      </c>
      <c r="H955" s="2">
        <v>0</v>
      </c>
      <c r="I955" s="2">
        <v>0</v>
      </c>
      <c r="J955" t="s">
        <v>4745</v>
      </c>
      <c r="K955">
        <v>5524</v>
      </c>
      <c r="L955">
        <v>0</v>
      </c>
      <c r="M955" t="s">
        <v>4746</v>
      </c>
      <c r="N955" t="s">
        <v>4747</v>
      </c>
      <c r="O955">
        <v>0</v>
      </c>
      <c r="P955">
        <v>0</v>
      </c>
      <c r="Q955">
        <v>0</v>
      </c>
      <c r="R955">
        <v>0</v>
      </c>
      <c r="S955" t="s">
        <v>4746</v>
      </c>
      <c r="T955" t="s">
        <v>4747</v>
      </c>
      <c r="U955" t="s">
        <v>4746</v>
      </c>
      <c r="V955" t="s">
        <v>4747</v>
      </c>
      <c r="W955" t="s">
        <v>5</v>
      </c>
      <c r="X955" t="s">
        <v>5</v>
      </c>
      <c r="Y955" s="3" t="s">
        <v>6</v>
      </c>
      <c r="Z955" s="3" t="s">
        <v>6078</v>
      </c>
      <c r="AA955" s="3" t="s">
        <v>6078</v>
      </c>
      <c r="AB955" s="3">
        <v>0</v>
      </c>
      <c r="AC955" s="3">
        <v>0</v>
      </c>
      <c r="AD955" s="3" t="s">
        <v>208</v>
      </c>
      <c r="AE955" s="3" t="s">
        <v>13</v>
      </c>
      <c r="AF955" s="3" t="s">
        <v>13</v>
      </c>
      <c r="AG955" s="3" t="s">
        <v>6078</v>
      </c>
      <c r="AH955" t="s">
        <v>6078</v>
      </c>
      <c r="AI955" s="3" t="s">
        <v>6078</v>
      </c>
      <c r="AJ955" s="3" t="s">
        <v>6078</v>
      </c>
      <c r="AK955" s="3" t="s">
        <v>6078</v>
      </c>
      <c r="AL955" s="3" t="s">
        <v>6078</v>
      </c>
      <c r="AM955" s="5" t="s">
        <v>6078</v>
      </c>
    </row>
    <row r="956" spans="1:39" x14ac:dyDescent="0.25">
      <c r="A956" t="s">
        <v>4729</v>
      </c>
      <c r="B956" t="s">
        <v>4730</v>
      </c>
      <c r="C956" t="s">
        <v>4719</v>
      </c>
      <c r="E956" s="1">
        <v>6.2252041309550513E-3</v>
      </c>
      <c r="F956" s="2">
        <v>6.2252041309550522E-3</v>
      </c>
      <c r="G956" s="1">
        <v>9.7592503359538174E-3</v>
      </c>
      <c r="H956" s="2">
        <v>9.7592503359538174E-3</v>
      </c>
      <c r="I956" s="2">
        <v>0</v>
      </c>
      <c r="J956" t="s">
        <v>4731</v>
      </c>
      <c r="K956">
        <v>0</v>
      </c>
      <c r="L956">
        <v>0</v>
      </c>
      <c r="M956" t="s">
        <v>4732</v>
      </c>
      <c r="N956" t="s">
        <v>4733</v>
      </c>
      <c r="O956">
        <v>0</v>
      </c>
      <c r="P956">
        <v>0</v>
      </c>
      <c r="Q956">
        <v>0</v>
      </c>
      <c r="R956" t="s">
        <v>4734</v>
      </c>
      <c r="S956" t="s">
        <v>4732</v>
      </c>
      <c r="T956" t="s">
        <v>4733</v>
      </c>
      <c r="U956" t="s">
        <v>4732</v>
      </c>
      <c r="V956" t="s">
        <v>4733</v>
      </c>
      <c r="W956" t="s">
        <v>5</v>
      </c>
      <c r="X956" t="s">
        <v>5</v>
      </c>
      <c r="Y956" s="3" t="s">
        <v>6</v>
      </c>
      <c r="Z956" s="3" t="s">
        <v>6078</v>
      </c>
      <c r="AA956" s="3" t="s">
        <v>6078</v>
      </c>
      <c r="AB956" s="3">
        <v>0</v>
      </c>
      <c r="AC956" s="3">
        <v>0</v>
      </c>
      <c r="AD956" s="3">
        <v>0</v>
      </c>
      <c r="AE956" s="3" t="s">
        <v>13</v>
      </c>
      <c r="AF956" s="3" t="s">
        <v>13</v>
      </c>
      <c r="AG956" s="3" t="s">
        <v>6078</v>
      </c>
      <c r="AH956" t="s">
        <v>6078</v>
      </c>
      <c r="AI956" s="3" t="s">
        <v>6078</v>
      </c>
      <c r="AJ956" s="3" t="s">
        <v>6078</v>
      </c>
      <c r="AK956" s="3" t="s">
        <v>6078</v>
      </c>
      <c r="AL956" s="3" t="s">
        <v>6078</v>
      </c>
      <c r="AM956" s="5" t="s">
        <v>6078</v>
      </c>
    </row>
    <row r="957" spans="1:39" x14ac:dyDescent="0.25">
      <c r="A957" t="s">
        <v>4759</v>
      </c>
      <c r="B957" t="s">
        <v>4760</v>
      </c>
      <c r="C957" t="s">
        <v>4719</v>
      </c>
      <c r="E957" s="1">
        <v>8.483020927628435E-3</v>
      </c>
      <c r="F957" s="2">
        <v>6.4272671053057437E-3</v>
      </c>
      <c r="G957" s="1">
        <v>1.5684509468497207E-3</v>
      </c>
      <c r="H957" s="2">
        <v>1.5684509468497207E-3</v>
      </c>
      <c r="I957" s="2">
        <v>0</v>
      </c>
      <c r="J957" t="s">
        <v>4761</v>
      </c>
      <c r="K957" t="s">
        <v>6634</v>
      </c>
      <c r="L957" t="s">
        <v>4762</v>
      </c>
      <c r="M957" t="s">
        <v>4763</v>
      </c>
      <c r="N957" t="s">
        <v>4764</v>
      </c>
      <c r="O957">
        <v>0</v>
      </c>
      <c r="P957">
        <v>0</v>
      </c>
      <c r="Q957">
        <v>0</v>
      </c>
      <c r="R957" t="s">
        <v>4765</v>
      </c>
      <c r="S957" t="s">
        <v>4763</v>
      </c>
      <c r="T957" t="s">
        <v>4764</v>
      </c>
      <c r="U957" t="s">
        <v>4763</v>
      </c>
      <c r="V957" t="s">
        <v>4764</v>
      </c>
      <c r="W957" t="s">
        <v>5</v>
      </c>
      <c r="X957" t="s">
        <v>5</v>
      </c>
      <c r="Y957" s="3" t="s">
        <v>6</v>
      </c>
      <c r="Z957" s="3" t="s">
        <v>6078</v>
      </c>
      <c r="AA957" s="3" t="s">
        <v>6078</v>
      </c>
      <c r="AB957" s="3">
        <v>0</v>
      </c>
      <c r="AC957" s="3">
        <v>0</v>
      </c>
      <c r="AD957" s="3">
        <v>0</v>
      </c>
      <c r="AE957" s="3" t="s">
        <v>13</v>
      </c>
      <c r="AF957" s="3" t="s">
        <v>13</v>
      </c>
      <c r="AG957" s="3" t="s">
        <v>6078</v>
      </c>
      <c r="AH957" t="s">
        <v>6078</v>
      </c>
      <c r="AI957" s="3" t="s">
        <v>6078</v>
      </c>
      <c r="AJ957" s="3" t="s">
        <v>6078</v>
      </c>
      <c r="AK957" s="3" t="s">
        <v>6078</v>
      </c>
      <c r="AL957" s="3" t="s">
        <v>6078</v>
      </c>
      <c r="AM957" s="5" t="s">
        <v>6078</v>
      </c>
    </row>
    <row r="958" spans="1:39" x14ac:dyDescent="0.25">
      <c r="A958" t="s">
        <v>4748</v>
      </c>
      <c r="B958" t="s">
        <v>4749</v>
      </c>
      <c r="C958" t="s">
        <v>4719</v>
      </c>
      <c r="E958" s="1">
        <v>5.2974195704094326E-3</v>
      </c>
      <c r="F958" s="2">
        <v>2.6560026951996116E-3</v>
      </c>
      <c r="G958" s="1">
        <v>0</v>
      </c>
      <c r="H958" s="2">
        <v>0</v>
      </c>
      <c r="I958" s="2">
        <v>0</v>
      </c>
      <c r="J958" t="s">
        <v>3124</v>
      </c>
      <c r="K958" t="s">
        <v>6610</v>
      </c>
      <c r="L958">
        <v>0</v>
      </c>
      <c r="M958" t="s">
        <v>4750</v>
      </c>
      <c r="N958" t="s">
        <v>4751</v>
      </c>
      <c r="O958">
        <v>0</v>
      </c>
      <c r="P958">
        <v>156</v>
      </c>
      <c r="Q958" t="s">
        <v>1468</v>
      </c>
      <c r="R958" t="s">
        <v>3127</v>
      </c>
      <c r="S958">
        <v>0</v>
      </c>
      <c r="T958">
        <v>0</v>
      </c>
      <c r="U958">
        <v>0</v>
      </c>
      <c r="V958">
        <v>0</v>
      </c>
      <c r="W958" t="s">
        <v>5</v>
      </c>
      <c r="X958" t="s">
        <v>5</v>
      </c>
      <c r="Y958" s="3" t="s">
        <v>6</v>
      </c>
      <c r="Z958" s="3" t="s">
        <v>6078</v>
      </c>
      <c r="AA958" s="3" t="s">
        <v>6078</v>
      </c>
      <c r="AB958" s="3">
        <v>0</v>
      </c>
      <c r="AC958" s="3">
        <v>0</v>
      </c>
      <c r="AD958" s="3">
        <v>0</v>
      </c>
      <c r="AE958" s="3" t="s">
        <v>13</v>
      </c>
      <c r="AF958" s="3" t="s">
        <v>13</v>
      </c>
      <c r="AG958" s="3" t="s">
        <v>6078</v>
      </c>
      <c r="AH958" t="s">
        <v>6078</v>
      </c>
      <c r="AI958" s="3" t="s">
        <v>6078</v>
      </c>
      <c r="AJ958" s="3" t="s">
        <v>6078</v>
      </c>
      <c r="AK958" s="3" t="s">
        <v>6078</v>
      </c>
      <c r="AL958" s="3" t="s">
        <v>6078</v>
      </c>
      <c r="AM958" s="5" t="s">
        <v>6078</v>
      </c>
    </row>
    <row r="959" spans="1:39" x14ac:dyDescent="0.25">
      <c r="A959" t="s">
        <v>4741</v>
      </c>
      <c r="B959" t="s">
        <v>4742</v>
      </c>
      <c r="C959" t="s">
        <v>4719</v>
      </c>
      <c r="E959" s="1">
        <v>2.7681243665313962E-3</v>
      </c>
      <c r="F959" s="2">
        <v>2.7681243665313962E-3</v>
      </c>
      <c r="G959" s="1">
        <v>0</v>
      </c>
      <c r="H959" s="2">
        <v>0</v>
      </c>
      <c r="I959" s="2">
        <v>0</v>
      </c>
      <c r="J959" t="s">
        <v>3561</v>
      </c>
      <c r="K959" t="s">
        <v>6537</v>
      </c>
      <c r="L959">
        <v>0</v>
      </c>
      <c r="M959" t="s">
        <v>3562</v>
      </c>
      <c r="N959" t="s">
        <v>3563</v>
      </c>
      <c r="O959">
        <v>0</v>
      </c>
      <c r="P959">
        <v>0</v>
      </c>
      <c r="Q959">
        <v>0</v>
      </c>
      <c r="R959" t="s">
        <v>3564</v>
      </c>
      <c r="S959" t="s">
        <v>3562</v>
      </c>
      <c r="T959" t="s">
        <v>3563</v>
      </c>
      <c r="U959" t="s">
        <v>3562</v>
      </c>
      <c r="V959" t="s">
        <v>3563</v>
      </c>
      <c r="W959" t="s">
        <v>5</v>
      </c>
      <c r="X959" t="s">
        <v>5</v>
      </c>
      <c r="Y959" s="3" t="s">
        <v>6</v>
      </c>
      <c r="Z959" s="3" t="s">
        <v>6078</v>
      </c>
      <c r="AA959" s="3" t="s">
        <v>6078</v>
      </c>
      <c r="AB959" s="3">
        <v>0</v>
      </c>
      <c r="AC959" s="3">
        <v>0</v>
      </c>
      <c r="AD959" s="3">
        <v>0</v>
      </c>
      <c r="AE959" s="3" t="s">
        <v>13</v>
      </c>
      <c r="AF959" s="3" t="s">
        <v>13</v>
      </c>
      <c r="AG959" s="3" t="s">
        <v>6078</v>
      </c>
      <c r="AH959" t="s">
        <v>6078</v>
      </c>
      <c r="AI959" s="3" t="s">
        <v>6078</v>
      </c>
      <c r="AJ959" s="3" t="s">
        <v>6078</v>
      </c>
      <c r="AK959" s="3" t="s">
        <v>6078</v>
      </c>
      <c r="AL959" s="3" t="s">
        <v>6078</v>
      </c>
      <c r="AM959" s="5" t="s">
        <v>6078</v>
      </c>
    </row>
    <row r="960" spans="1:39" x14ac:dyDescent="0.25">
      <c r="A960" t="s">
        <v>3559</v>
      </c>
      <c r="B960" t="s">
        <v>3560</v>
      </c>
      <c r="C960" t="s">
        <v>4719</v>
      </c>
      <c r="E960" s="1">
        <v>1.3792209820051535E-2</v>
      </c>
      <c r="F960" s="2">
        <v>2.1815307756094179E-3</v>
      </c>
      <c r="G960" s="1">
        <v>0</v>
      </c>
      <c r="H960" s="2">
        <v>0</v>
      </c>
      <c r="I960" s="2">
        <v>0</v>
      </c>
      <c r="J960" t="s">
        <v>3561</v>
      </c>
      <c r="K960" t="s">
        <v>6537</v>
      </c>
      <c r="L960">
        <v>0</v>
      </c>
      <c r="M960" t="s">
        <v>3562</v>
      </c>
      <c r="N960" t="s">
        <v>3563</v>
      </c>
      <c r="O960">
        <v>0</v>
      </c>
      <c r="P960">
        <v>0</v>
      </c>
      <c r="Q960">
        <v>0</v>
      </c>
      <c r="R960" t="s">
        <v>3564</v>
      </c>
      <c r="S960" t="s">
        <v>3565</v>
      </c>
      <c r="T960" t="s">
        <v>3566</v>
      </c>
      <c r="U960" t="s">
        <v>3565</v>
      </c>
      <c r="V960" t="s">
        <v>3566</v>
      </c>
      <c r="W960" t="s">
        <v>5</v>
      </c>
      <c r="X960" t="s">
        <v>5</v>
      </c>
      <c r="Y960" s="3" t="s">
        <v>6</v>
      </c>
      <c r="Z960" s="3" t="s">
        <v>6078</v>
      </c>
      <c r="AA960" s="3" t="s">
        <v>6078</v>
      </c>
      <c r="AB960" s="3">
        <v>0</v>
      </c>
      <c r="AC960" s="3">
        <v>0</v>
      </c>
      <c r="AD960" s="3">
        <v>0</v>
      </c>
      <c r="AE960" s="3" t="s">
        <v>13</v>
      </c>
      <c r="AF960" s="3" t="s">
        <v>13</v>
      </c>
      <c r="AG960" s="3" t="s">
        <v>6078</v>
      </c>
      <c r="AH960" t="s">
        <v>6078</v>
      </c>
      <c r="AI960" s="3" t="s">
        <v>6078</v>
      </c>
      <c r="AJ960" s="3" t="s">
        <v>6078</v>
      </c>
      <c r="AK960" s="3" t="s">
        <v>6078</v>
      </c>
      <c r="AL960" s="3" t="s">
        <v>6078</v>
      </c>
      <c r="AM960" s="5" t="s">
        <v>6078</v>
      </c>
    </row>
    <row r="961" spans="1:39" x14ac:dyDescent="0.25">
      <c r="A961" t="s">
        <v>4728</v>
      </c>
      <c r="B961" t="s">
        <v>3560</v>
      </c>
      <c r="C961" t="s">
        <v>4719</v>
      </c>
      <c r="E961" s="1">
        <v>1.1964939757871029E-2</v>
      </c>
      <c r="F961" s="2">
        <v>3.7461975090816507E-3</v>
      </c>
      <c r="G961" s="1">
        <v>7.1937035219496502E-3</v>
      </c>
      <c r="H961" s="2">
        <v>3.6051019850484455E-3</v>
      </c>
      <c r="I961" s="2">
        <v>0</v>
      </c>
      <c r="J961" t="s">
        <v>3561</v>
      </c>
      <c r="K961" t="s">
        <v>6537</v>
      </c>
      <c r="L961">
        <v>0</v>
      </c>
      <c r="M961" t="s">
        <v>3562</v>
      </c>
      <c r="N961" t="s">
        <v>3563</v>
      </c>
      <c r="O961">
        <v>0</v>
      </c>
      <c r="P961">
        <v>0</v>
      </c>
      <c r="Q961">
        <v>0</v>
      </c>
      <c r="R961" t="s">
        <v>3564</v>
      </c>
      <c r="S961">
        <v>0</v>
      </c>
      <c r="T961">
        <v>0</v>
      </c>
      <c r="U961">
        <v>0</v>
      </c>
      <c r="V961">
        <v>0</v>
      </c>
      <c r="W961" t="s">
        <v>5</v>
      </c>
      <c r="X961" t="s">
        <v>5</v>
      </c>
      <c r="Y961" s="3" t="s">
        <v>6</v>
      </c>
      <c r="Z961" s="3" t="s">
        <v>6078</v>
      </c>
      <c r="AA961" s="3" t="s">
        <v>6078</v>
      </c>
      <c r="AB961" s="3">
        <v>0</v>
      </c>
      <c r="AC961" s="3">
        <v>0</v>
      </c>
      <c r="AD961" s="3">
        <v>0</v>
      </c>
      <c r="AE961" s="3" t="s">
        <v>13</v>
      </c>
      <c r="AF961" s="3" t="s">
        <v>13</v>
      </c>
      <c r="AG961" s="3" t="s">
        <v>6078</v>
      </c>
      <c r="AH961" t="s">
        <v>6078</v>
      </c>
      <c r="AI961" s="3" t="s">
        <v>6078</v>
      </c>
      <c r="AJ961" s="3" t="s">
        <v>6078</v>
      </c>
      <c r="AK961" s="3" t="s">
        <v>6078</v>
      </c>
      <c r="AL961" s="3" t="s">
        <v>6078</v>
      </c>
      <c r="AM961" s="5" t="s">
        <v>6078</v>
      </c>
    </row>
    <row r="962" spans="1:39" x14ac:dyDescent="0.25">
      <c r="A962" t="s">
        <v>4714</v>
      </c>
      <c r="B962" t="s">
        <v>4715</v>
      </c>
      <c r="C962" t="s">
        <v>4719</v>
      </c>
      <c r="E962" s="1">
        <v>2.6344907764229842E-3</v>
      </c>
      <c r="F962" s="2">
        <v>2.6344907764229842E-3</v>
      </c>
      <c r="G962" s="1">
        <v>0</v>
      </c>
      <c r="H962" s="2">
        <v>0</v>
      </c>
      <c r="I962" s="2">
        <v>0</v>
      </c>
      <c r="J962" t="s">
        <v>4716</v>
      </c>
      <c r="K962">
        <v>0</v>
      </c>
      <c r="L962">
        <v>0</v>
      </c>
      <c r="M962" t="s">
        <v>4717</v>
      </c>
      <c r="N962" t="s">
        <v>4718</v>
      </c>
      <c r="O962">
        <v>0</v>
      </c>
      <c r="P962">
        <v>0</v>
      </c>
      <c r="Q962">
        <v>0</v>
      </c>
      <c r="R962" t="s">
        <v>4719</v>
      </c>
      <c r="S962">
        <v>0</v>
      </c>
      <c r="T962">
        <v>0</v>
      </c>
      <c r="U962">
        <v>0</v>
      </c>
      <c r="V962">
        <v>0</v>
      </c>
      <c r="W962" t="s">
        <v>5</v>
      </c>
      <c r="X962" t="s">
        <v>5</v>
      </c>
      <c r="Y962" s="3" t="s">
        <v>6</v>
      </c>
      <c r="Z962" s="3" t="s">
        <v>6078</v>
      </c>
      <c r="AA962" s="3" t="s">
        <v>6078</v>
      </c>
      <c r="AB962" s="3">
        <v>0</v>
      </c>
      <c r="AC962" s="3">
        <v>0</v>
      </c>
      <c r="AD962" s="3">
        <v>0</v>
      </c>
      <c r="AE962" s="3" t="s">
        <v>13</v>
      </c>
      <c r="AF962" s="3" t="s">
        <v>13</v>
      </c>
      <c r="AG962" s="3" t="s">
        <v>6078</v>
      </c>
      <c r="AH962" t="s">
        <v>6078</v>
      </c>
      <c r="AI962" s="3" t="s">
        <v>6078</v>
      </c>
      <c r="AJ962" s="3" t="s">
        <v>6078</v>
      </c>
      <c r="AK962" s="3" t="s">
        <v>6078</v>
      </c>
      <c r="AL962" s="3" t="s">
        <v>6078</v>
      </c>
      <c r="AM962" s="5" t="s">
        <v>6078</v>
      </c>
    </row>
    <row r="963" spans="1:39" x14ac:dyDescent="0.25">
      <c r="A963" t="s">
        <v>4735</v>
      </c>
      <c r="B963" t="s">
        <v>4715</v>
      </c>
      <c r="C963" t="s">
        <v>4719</v>
      </c>
      <c r="E963" s="1">
        <v>3.252243028909569E-2</v>
      </c>
      <c r="F963" s="2">
        <v>1.1046971043957123E-3</v>
      </c>
      <c r="G963" s="1">
        <v>2.6359984780174071E-2</v>
      </c>
      <c r="H963" s="2">
        <v>1.3183612394960825E-2</v>
      </c>
      <c r="I963" s="2">
        <v>0</v>
      </c>
      <c r="J963" t="s">
        <v>4716</v>
      </c>
      <c r="K963">
        <v>0</v>
      </c>
      <c r="L963">
        <v>0</v>
      </c>
      <c r="M963" t="s">
        <v>4736</v>
      </c>
      <c r="N963" t="s">
        <v>4737</v>
      </c>
      <c r="O963">
        <v>0</v>
      </c>
      <c r="P963">
        <v>0</v>
      </c>
      <c r="Q963">
        <v>0</v>
      </c>
      <c r="R963" t="s">
        <v>4719</v>
      </c>
      <c r="S963">
        <v>0</v>
      </c>
      <c r="T963">
        <v>0</v>
      </c>
      <c r="U963">
        <v>0</v>
      </c>
      <c r="V963">
        <v>0</v>
      </c>
      <c r="W963" t="s">
        <v>5</v>
      </c>
      <c r="X963" t="s">
        <v>5</v>
      </c>
      <c r="Y963" s="3" t="s">
        <v>6</v>
      </c>
      <c r="Z963" s="3" t="s">
        <v>6078</v>
      </c>
      <c r="AA963" s="3" t="s">
        <v>6078</v>
      </c>
      <c r="AB963" s="3">
        <v>0</v>
      </c>
      <c r="AC963" s="3">
        <v>0</v>
      </c>
      <c r="AD963" s="3" t="s">
        <v>208</v>
      </c>
      <c r="AE963" s="3" t="s">
        <v>13</v>
      </c>
      <c r="AF963" s="3" t="s">
        <v>13</v>
      </c>
      <c r="AG963" s="3" t="s">
        <v>6078</v>
      </c>
      <c r="AH963" t="s">
        <v>6078</v>
      </c>
      <c r="AI963" s="3" t="s">
        <v>6078</v>
      </c>
      <c r="AJ963" s="3" t="s">
        <v>6078</v>
      </c>
      <c r="AK963" s="3" t="s">
        <v>6078</v>
      </c>
      <c r="AL963" s="3" t="s">
        <v>6078</v>
      </c>
      <c r="AM963" s="5" t="s">
        <v>6078</v>
      </c>
    </row>
    <row r="964" spans="1:39" x14ac:dyDescent="0.25">
      <c r="A964" t="s">
        <v>3108</v>
      </c>
      <c r="B964" t="s">
        <v>3109</v>
      </c>
      <c r="C964" t="s">
        <v>2807</v>
      </c>
      <c r="D964" t="s">
        <v>6723</v>
      </c>
      <c r="E964" s="1">
        <v>9.3378061964325776E-4</v>
      </c>
      <c r="F964" s="2">
        <v>9.3378061964325787E-4</v>
      </c>
      <c r="G964" s="1">
        <v>0</v>
      </c>
      <c r="H964" s="2">
        <v>0</v>
      </c>
      <c r="I964" s="2">
        <v>0</v>
      </c>
      <c r="J964" t="s">
        <v>3110</v>
      </c>
      <c r="K964" t="s">
        <v>6474</v>
      </c>
      <c r="L964" t="s">
        <v>3111</v>
      </c>
      <c r="M964" t="s">
        <v>3112</v>
      </c>
      <c r="N964" t="s">
        <v>3113</v>
      </c>
      <c r="O964" t="s">
        <v>6119</v>
      </c>
      <c r="P964">
        <v>0</v>
      </c>
      <c r="Q964">
        <v>0</v>
      </c>
      <c r="R964" t="s">
        <v>3114</v>
      </c>
      <c r="S964" t="s">
        <v>3112</v>
      </c>
      <c r="T964" t="s">
        <v>3113</v>
      </c>
      <c r="U964" t="s">
        <v>3112</v>
      </c>
      <c r="V964" t="s">
        <v>3113</v>
      </c>
      <c r="W964" t="s">
        <v>5</v>
      </c>
      <c r="X964" t="s">
        <v>5</v>
      </c>
      <c r="Y964" s="3" t="s">
        <v>6</v>
      </c>
      <c r="Z964" s="3" t="s">
        <v>6078</v>
      </c>
      <c r="AA964" s="3" t="s">
        <v>6078</v>
      </c>
      <c r="AB964" s="3">
        <v>0</v>
      </c>
      <c r="AC964" s="3">
        <v>0</v>
      </c>
      <c r="AD964" s="3">
        <v>0</v>
      </c>
      <c r="AE964" s="3" t="s">
        <v>13</v>
      </c>
      <c r="AF964" s="3" t="s">
        <v>13</v>
      </c>
      <c r="AG964" s="3" t="s">
        <v>6078</v>
      </c>
      <c r="AH964" t="s">
        <v>6078</v>
      </c>
      <c r="AI964" s="3" t="s">
        <v>6078</v>
      </c>
      <c r="AJ964" s="3" t="s">
        <v>6078</v>
      </c>
      <c r="AK964" s="3" t="s">
        <v>6078</v>
      </c>
      <c r="AL964" s="3" t="s">
        <v>6078</v>
      </c>
      <c r="AM964" s="5" t="s">
        <v>6078</v>
      </c>
    </row>
    <row r="965" spans="1:39" x14ac:dyDescent="0.25">
      <c r="A965" t="s">
        <v>3050</v>
      </c>
      <c r="B965" t="s">
        <v>3051</v>
      </c>
      <c r="C965" t="s">
        <v>2807</v>
      </c>
      <c r="D965" t="s">
        <v>6723</v>
      </c>
      <c r="E965" s="1">
        <v>1.2289165494373444E-2</v>
      </c>
      <c r="F965" s="2">
        <v>2.6403216405588314E-3</v>
      </c>
      <c r="G965" s="1">
        <v>7.4519162633131535E-4</v>
      </c>
      <c r="H965" s="2">
        <v>7.4519162633131535E-4</v>
      </c>
      <c r="I965" s="2">
        <v>1</v>
      </c>
      <c r="J965" t="s">
        <v>3022</v>
      </c>
      <c r="K965" t="s">
        <v>6504</v>
      </c>
      <c r="L965" t="s">
        <v>3052</v>
      </c>
      <c r="M965" t="s">
        <v>3053</v>
      </c>
      <c r="N965" t="s">
        <v>3054</v>
      </c>
      <c r="O965" t="s">
        <v>6172</v>
      </c>
      <c r="P965">
        <v>4813</v>
      </c>
      <c r="Q965" t="s">
        <v>2910</v>
      </c>
      <c r="R965" t="s">
        <v>3055</v>
      </c>
      <c r="S965" t="s">
        <v>3053</v>
      </c>
      <c r="T965" t="s">
        <v>3056</v>
      </c>
      <c r="U965" t="s">
        <v>3053</v>
      </c>
      <c r="V965" t="s">
        <v>3056</v>
      </c>
      <c r="W965" t="s">
        <v>5</v>
      </c>
      <c r="X965" t="s">
        <v>5</v>
      </c>
      <c r="Y965" s="3" t="s">
        <v>6</v>
      </c>
      <c r="Z965" s="3" t="s">
        <v>6078</v>
      </c>
      <c r="AA965" s="3" t="s">
        <v>6078</v>
      </c>
      <c r="AB965" s="3">
        <v>0</v>
      </c>
      <c r="AC965" s="3">
        <v>0</v>
      </c>
      <c r="AD965" s="3">
        <v>0</v>
      </c>
      <c r="AE965" s="3" t="s">
        <v>13</v>
      </c>
      <c r="AF965" s="3" t="s">
        <v>13</v>
      </c>
      <c r="AG965" s="3" t="s">
        <v>6078</v>
      </c>
      <c r="AH965" t="s">
        <v>6078</v>
      </c>
      <c r="AI965" s="3" t="s">
        <v>6078</v>
      </c>
      <c r="AJ965" s="3" t="s">
        <v>6078</v>
      </c>
      <c r="AK965" s="3" t="s">
        <v>6078</v>
      </c>
      <c r="AL965" s="3" t="s">
        <v>6078</v>
      </c>
      <c r="AM965" s="5" t="s">
        <v>6056</v>
      </c>
    </row>
    <row r="966" spans="1:39" x14ac:dyDescent="0.25">
      <c r="A966" t="s">
        <v>3078</v>
      </c>
      <c r="B966" t="s">
        <v>3079</v>
      </c>
      <c r="C966" t="s">
        <v>2807</v>
      </c>
      <c r="D966" t="s">
        <v>6723</v>
      </c>
      <c r="E966" s="1">
        <v>1.8083290139599962E-2</v>
      </c>
      <c r="F966" s="2">
        <v>4.2167255414074989E-3</v>
      </c>
      <c r="G966" s="1">
        <v>9.5728597002172396E-3</v>
      </c>
      <c r="H966" s="2">
        <v>9.3399052974283672E-4</v>
      </c>
      <c r="I966" s="2">
        <v>0</v>
      </c>
      <c r="J966" t="s">
        <v>3080</v>
      </c>
      <c r="K966" t="s">
        <v>6509</v>
      </c>
      <c r="L966" t="s">
        <v>3081</v>
      </c>
      <c r="M966" t="s">
        <v>3082</v>
      </c>
      <c r="N966" t="s">
        <v>3083</v>
      </c>
      <c r="O966" t="s">
        <v>6183</v>
      </c>
      <c r="P966">
        <v>4814</v>
      </c>
      <c r="Q966" t="s">
        <v>2910</v>
      </c>
      <c r="R966" t="s">
        <v>3084</v>
      </c>
      <c r="S966" t="s">
        <v>3082</v>
      </c>
      <c r="T966" t="s">
        <v>3085</v>
      </c>
      <c r="U966" t="s">
        <v>3082</v>
      </c>
      <c r="V966" t="s">
        <v>3085</v>
      </c>
      <c r="W966" t="s">
        <v>5</v>
      </c>
      <c r="X966" t="s">
        <v>5</v>
      </c>
      <c r="Y966" s="3" t="s">
        <v>6</v>
      </c>
      <c r="Z966" s="3" t="s">
        <v>6078</v>
      </c>
      <c r="AA966" s="3" t="s">
        <v>6078</v>
      </c>
      <c r="AB966" s="3">
        <v>0</v>
      </c>
      <c r="AC966" s="3">
        <v>0</v>
      </c>
      <c r="AD966" s="3" t="s">
        <v>208</v>
      </c>
      <c r="AE966" s="3" t="s">
        <v>13</v>
      </c>
      <c r="AF966" s="3" t="s">
        <v>13</v>
      </c>
      <c r="AG966" s="3" t="s">
        <v>6078</v>
      </c>
      <c r="AH966" t="s">
        <v>6078</v>
      </c>
      <c r="AI966" s="3" t="s">
        <v>6078</v>
      </c>
      <c r="AJ966" s="3" t="s">
        <v>6078</v>
      </c>
      <c r="AK966" s="3" t="s">
        <v>6078</v>
      </c>
      <c r="AL966" s="3" t="s">
        <v>6078</v>
      </c>
      <c r="AM966" s="5" t="s">
        <v>6078</v>
      </c>
    </row>
    <row r="967" spans="1:39" x14ac:dyDescent="0.25">
      <c r="A967" t="s">
        <v>2991</v>
      </c>
      <c r="B967" t="s">
        <v>2992</v>
      </c>
      <c r="C967" t="s">
        <v>2807</v>
      </c>
      <c r="D967" t="s">
        <v>6723</v>
      </c>
      <c r="E967" s="1">
        <v>7.3087057127233457E-2</v>
      </c>
      <c r="F967" s="2">
        <v>9.5296515743595344E-4</v>
      </c>
      <c r="G967" s="1">
        <v>4.319048046039111E-2</v>
      </c>
      <c r="H967" s="2">
        <v>4.319048046039111E-2</v>
      </c>
      <c r="I967" s="2">
        <v>1</v>
      </c>
      <c r="J967" t="s">
        <v>2906</v>
      </c>
      <c r="K967">
        <v>3676</v>
      </c>
      <c r="L967" t="s">
        <v>2993</v>
      </c>
      <c r="M967" t="s">
        <v>2994</v>
      </c>
      <c r="N967" t="s">
        <v>2995</v>
      </c>
      <c r="O967" t="s">
        <v>6192</v>
      </c>
      <c r="P967">
        <v>4815</v>
      </c>
      <c r="Q967" t="s">
        <v>2910</v>
      </c>
      <c r="R967" t="s">
        <v>2996</v>
      </c>
      <c r="S967" t="s">
        <v>2994</v>
      </c>
      <c r="T967" t="s">
        <v>2997</v>
      </c>
      <c r="U967" t="s">
        <v>2994</v>
      </c>
      <c r="V967" t="s">
        <v>2997</v>
      </c>
      <c r="W967" t="s">
        <v>5</v>
      </c>
      <c r="X967" t="s">
        <v>5</v>
      </c>
      <c r="Y967" s="3" t="s">
        <v>6</v>
      </c>
      <c r="Z967" s="3" t="s">
        <v>6078</v>
      </c>
      <c r="AA967" s="3" t="s">
        <v>6078</v>
      </c>
      <c r="AB967" s="3">
        <v>0</v>
      </c>
      <c r="AC967" s="3">
        <v>0</v>
      </c>
      <c r="AD967" s="3">
        <v>0</v>
      </c>
      <c r="AE967" s="3" t="s">
        <v>13</v>
      </c>
      <c r="AF967" s="3" t="s">
        <v>13</v>
      </c>
      <c r="AG967" s="3" t="s">
        <v>6078</v>
      </c>
      <c r="AH967" t="s">
        <v>6078</v>
      </c>
      <c r="AI967" s="3" t="s">
        <v>6078</v>
      </c>
      <c r="AJ967" s="3" t="s">
        <v>6078</v>
      </c>
      <c r="AK967" s="3" t="s">
        <v>6078</v>
      </c>
      <c r="AL967" s="3" t="s">
        <v>6078</v>
      </c>
      <c r="AM967" s="5" t="s">
        <v>6078</v>
      </c>
    </row>
    <row r="968" spans="1:39" x14ac:dyDescent="0.25">
      <c r="A968" t="s">
        <v>3075</v>
      </c>
      <c r="B968" t="s">
        <v>3076</v>
      </c>
      <c r="C968" t="s">
        <v>2807</v>
      </c>
      <c r="D968" t="s">
        <v>6723</v>
      </c>
      <c r="E968" s="1">
        <v>1.9116510196080797E-2</v>
      </c>
      <c r="F968" s="2">
        <v>3.4571465655455803E-3</v>
      </c>
      <c r="G968" s="1">
        <v>0</v>
      </c>
      <c r="H968" s="2">
        <v>0</v>
      </c>
      <c r="I968" s="2">
        <v>0</v>
      </c>
      <c r="J968" t="s">
        <v>3077</v>
      </c>
      <c r="K968">
        <v>16884</v>
      </c>
      <c r="L968">
        <v>0</v>
      </c>
      <c r="M968" t="s">
        <v>2916</v>
      </c>
      <c r="N968" t="s">
        <v>2917</v>
      </c>
      <c r="O968" t="s">
        <v>6193</v>
      </c>
      <c r="P968" t="s">
        <v>6091</v>
      </c>
      <c r="Q968" t="s">
        <v>2910</v>
      </c>
      <c r="R968" t="s">
        <v>2918</v>
      </c>
      <c r="S968" t="s">
        <v>2916</v>
      </c>
      <c r="T968" t="s">
        <v>2919</v>
      </c>
      <c r="U968" t="s">
        <v>2916</v>
      </c>
      <c r="V968" t="s">
        <v>2919</v>
      </c>
      <c r="W968" t="s">
        <v>101</v>
      </c>
      <c r="X968" t="s">
        <v>5</v>
      </c>
      <c r="Y968" s="3" t="s">
        <v>6</v>
      </c>
      <c r="Z968" s="3" t="s">
        <v>6078</v>
      </c>
      <c r="AA968" s="3" t="s">
        <v>6078</v>
      </c>
      <c r="AB968" s="3">
        <v>0</v>
      </c>
      <c r="AC968" s="3">
        <v>0</v>
      </c>
      <c r="AD968" s="3">
        <v>0</v>
      </c>
      <c r="AE968" s="3" t="s">
        <v>13</v>
      </c>
      <c r="AF968" s="3" t="s">
        <v>13</v>
      </c>
      <c r="AG968" s="3" t="s">
        <v>6078</v>
      </c>
      <c r="AH968" t="s">
        <v>6078</v>
      </c>
      <c r="AI968" s="3" t="s">
        <v>6078</v>
      </c>
      <c r="AJ968" s="3" t="s">
        <v>6078</v>
      </c>
      <c r="AK968" s="3" t="s">
        <v>6078</v>
      </c>
      <c r="AL968" s="3" t="s">
        <v>6078</v>
      </c>
      <c r="AM968" s="5" t="s">
        <v>6078</v>
      </c>
    </row>
    <row r="969" spans="1:39" x14ac:dyDescent="0.25">
      <c r="A969" t="s">
        <v>3005</v>
      </c>
      <c r="B969" t="s">
        <v>3006</v>
      </c>
      <c r="C969" t="s">
        <v>2807</v>
      </c>
      <c r="D969" t="s">
        <v>6723</v>
      </c>
      <c r="E969" s="1">
        <v>3.3531875466150364E-2</v>
      </c>
      <c r="F969" s="2">
        <v>2.5120115458963487E-3</v>
      </c>
      <c r="G969" s="1">
        <v>1.5483549422096917E-2</v>
      </c>
      <c r="H969" s="2">
        <v>7.8671205745850566E-3</v>
      </c>
      <c r="I969" s="2">
        <v>0</v>
      </c>
      <c r="J969" t="s">
        <v>3007</v>
      </c>
      <c r="K969">
        <v>6450</v>
      </c>
      <c r="L969" t="s">
        <v>3008</v>
      </c>
      <c r="M969" t="s">
        <v>3009</v>
      </c>
      <c r="N969" t="s">
        <v>3010</v>
      </c>
      <c r="O969" t="s">
        <v>6193</v>
      </c>
      <c r="P969" t="s">
        <v>6091</v>
      </c>
      <c r="Q969" t="s">
        <v>2910</v>
      </c>
      <c r="R969" t="s">
        <v>2918</v>
      </c>
      <c r="S969" t="s">
        <v>3009</v>
      </c>
      <c r="T969" t="s">
        <v>3011</v>
      </c>
      <c r="U969" t="s">
        <v>3009</v>
      </c>
      <c r="V969" t="s">
        <v>3011</v>
      </c>
      <c r="W969" t="s">
        <v>5</v>
      </c>
      <c r="X969" t="s">
        <v>5</v>
      </c>
      <c r="Y969" s="3" t="s">
        <v>6</v>
      </c>
      <c r="Z969" s="3" t="s">
        <v>6078</v>
      </c>
      <c r="AA969" s="3" t="s">
        <v>6078</v>
      </c>
      <c r="AB969" s="3">
        <v>0</v>
      </c>
      <c r="AC969" s="3">
        <v>0</v>
      </c>
      <c r="AD969" s="3">
        <v>0</v>
      </c>
      <c r="AE969" s="3" t="s">
        <v>13</v>
      </c>
      <c r="AF969" s="3" t="s">
        <v>13</v>
      </c>
      <c r="AG969" s="3" t="s">
        <v>6078</v>
      </c>
      <c r="AH969" t="s">
        <v>6078</v>
      </c>
      <c r="AI969" s="3" t="s">
        <v>6078</v>
      </c>
      <c r="AJ969" s="3" t="s">
        <v>6078</v>
      </c>
      <c r="AK969" s="3" t="s">
        <v>6078</v>
      </c>
      <c r="AL969" s="3" t="s">
        <v>6078</v>
      </c>
      <c r="AM969" s="5" t="s">
        <v>6078</v>
      </c>
    </row>
    <row r="970" spans="1:39" x14ac:dyDescent="0.25">
      <c r="A970" t="s">
        <v>2913</v>
      </c>
      <c r="B970" t="s">
        <v>2914</v>
      </c>
      <c r="C970" t="s">
        <v>2807</v>
      </c>
      <c r="D970" t="s">
        <v>6723</v>
      </c>
      <c r="E970" s="1">
        <v>3.6037154969020841E-3</v>
      </c>
      <c r="F970" s="2">
        <v>1.8917199961003626E-3</v>
      </c>
      <c r="G970" s="1">
        <v>0</v>
      </c>
      <c r="H970" s="2">
        <v>0</v>
      </c>
      <c r="I970" s="2">
        <v>0</v>
      </c>
      <c r="J970" t="s">
        <v>2915</v>
      </c>
      <c r="K970">
        <v>16874</v>
      </c>
      <c r="L970">
        <v>0</v>
      </c>
      <c r="M970" t="s">
        <v>2916</v>
      </c>
      <c r="N970" t="s">
        <v>2917</v>
      </c>
      <c r="O970" t="s">
        <v>6193</v>
      </c>
      <c r="P970" t="s">
        <v>6091</v>
      </c>
      <c r="Q970" t="s">
        <v>2910</v>
      </c>
      <c r="R970" t="s">
        <v>2918</v>
      </c>
      <c r="S970" t="s">
        <v>2916</v>
      </c>
      <c r="T970" t="s">
        <v>2919</v>
      </c>
      <c r="U970" t="s">
        <v>2916</v>
      </c>
      <c r="V970" t="s">
        <v>2919</v>
      </c>
      <c r="W970" t="s">
        <v>5</v>
      </c>
      <c r="X970" t="s">
        <v>5</v>
      </c>
      <c r="Y970" s="3" t="s">
        <v>6</v>
      </c>
      <c r="Z970" s="3" t="s">
        <v>6078</v>
      </c>
      <c r="AA970" s="3" t="s">
        <v>6078</v>
      </c>
      <c r="AB970" s="3">
        <v>0</v>
      </c>
      <c r="AC970" s="3">
        <v>0</v>
      </c>
      <c r="AD970" s="3">
        <v>0</v>
      </c>
      <c r="AE970" s="3" t="s">
        <v>13</v>
      </c>
      <c r="AF970" s="3" t="s">
        <v>13</v>
      </c>
      <c r="AG970" s="3" t="s">
        <v>6078</v>
      </c>
      <c r="AH970" t="s">
        <v>6078</v>
      </c>
      <c r="AI970" s="3" t="s">
        <v>6078</v>
      </c>
      <c r="AJ970" s="3" t="s">
        <v>6078</v>
      </c>
      <c r="AK970" s="3" t="s">
        <v>6078</v>
      </c>
      <c r="AL970" s="3" t="s">
        <v>6078</v>
      </c>
      <c r="AM970" s="5" t="s">
        <v>6078</v>
      </c>
    </row>
    <row r="971" spans="1:39" x14ac:dyDescent="0.25">
      <c r="A971" t="s">
        <v>3073</v>
      </c>
      <c r="B971" t="s">
        <v>3074</v>
      </c>
      <c r="C971" t="s">
        <v>2807</v>
      </c>
      <c r="D971" t="s">
        <v>6723</v>
      </c>
      <c r="E971" s="1">
        <v>8.1128844648626339E-2</v>
      </c>
      <c r="F971" s="2">
        <v>1.9436760509545345E-3</v>
      </c>
      <c r="G971" s="1">
        <v>0.1076804550766506</v>
      </c>
      <c r="H971" s="2">
        <v>1.4619494460610281E-2</v>
      </c>
      <c r="I971" s="2">
        <v>0</v>
      </c>
      <c r="J971" t="s">
        <v>2906</v>
      </c>
      <c r="K971">
        <v>3676</v>
      </c>
      <c r="L971" t="s">
        <v>2993</v>
      </c>
      <c r="M971" t="s">
        <v>2994</v>
      </c>
      <c r="N971" t="s">
        <v>2995</v>
      </c>
      <c r="O971" t="s">
        <v>6192</v>
      </c>
      <c r="P971">
        <v>4815</v>
      </c>
      <c r="Q971" t="s">
        <v>2910</v>
      </c>
      <c r="R971" t="s">
        <v>2996</v>
      </c>
      <c r="S971" t="s">
        <v>2994</v>
      </c>
      <c r="T971" t="s">
        <v>2997</v>
      </c>
      <c r="U971" t="s">
        <v>2994</v>
      </c>
      <c r="V971" t="s">
        <v>2997</v>
      </c>
      <c r="W971" t="s">
        <v>5</v>
      </c>
      <c r="X971" t="s">
        <v>5</v>
      </c>
      <c r="Y971" s="3" t="s">
        <v>6</v>
      </c>
      <c r="Z971" s="3" t="s">
        <v>6078</v>
      </c>
      <c r="AA971" s="3" t="s">
        <v>6078</v>
      </c>
      <c r="AB971" s="3">
        <v>0</v>
      </c>
      <c r="AC971" s="3">
        <v>0</v>
      </c>
      <c r="AD971" s="3">
        <v>0</v>
      </c>
      <c r="AE971" s="3" t="s">
        <v>13</v>
      </c>
      <c r="AF971" s="3" t="s">
        <v>13</v>
      </c>
      <c r="AG971" s="3" t="s">
        <v>6078</v>
      </c>
      <c r="AH971" t="s">
        <v>6078</v>
      </c>
      <c r="AI971" s="3" t="s">
        <v>6078</v>
      </c>
      <c r="AJ971" s="3" t="s">
        <v>6078</v>
      </c>
      <c r="AK971" s="3" t="s">
        <v>6078</v>
      </c>
      <c r="AL971" s="3" t="s">
        <v>6078</v>
      </c>
      <c r="AM971" s="5" t="s">
        <v>6078</v>
      </c>
    </row>
    <row r="972" spans="1:39" x14ac:dyDescent="0.25">
      <c r="A972" t="s">
        <v>2953</v>
      </c>
      <c r="B972" t="s">
        <v>2954</v>
      </c>
      <c r="C972" t="s">
        <v>2807</v>
      </c>
      <c r="D972" t="s">
        <v>6723</v>
      </c>
      <c r="E972" s="1">
        <v>2.90595628519686E-3</v>
      </c>
      <c r="F972" s="2">
        <v>2.90595628519686E-3</v>
      </c>
      <c r="G972" s="1">
        <v>0</v>
      </c>
      <c r="H972" s="2">
        <v>0</v>
      </c>
      <c r="I972" s="2">
        <v>0</v>
      </c>
      <c r="J972" t="s">
        <v>2955</v>
      </c>
      <c r="K972" t="s">
        <v>6538</v>
      </c>
      <c r="L972" t="s">
        <v>2956</v>
      </c>
      <c r="M972" t="s">
        <v>2957</v>
      </c>
      <c r="N972" t="s">
        <v>2958</v>
      </c>
      <c r="O972" t="s">
        <v>6220</v>
      </c>
      <c r="P972">
        <v>4817</v>
      </c>
      <c r="Q972" t="s">
        <v>2910</v>
      </c>
      <c r="R972" t="s">
        <v>2959</v>
      </c>
      <c r="S972" t="s">
        <v>2957</v>
      </c>
      <c r="T972" t="s">
        <v>2960</v>
      </c>
      <c r="U972" t="s">
        <v>2957</v>
      </c>
      <c r="V972" t="s">
        <v>2960</v>
      </c>
      <c r="W972" t="s">
        <v>5</v>
      </c>
      <c r="X972" t="s">
        <v>5</v>
      </c>
      <c r="Y972" s="3" t="s">
        <v>6</v>
      </c>
      <c r="Z972" s="3" t="s">
        <v>6078</v>
      </c>
      <c r="AA972" s="3" t="s">
        <v>6078</v>
      </c>
      <c r="AB972" s="3">
        <v>0</v>
      </c>
      <c r="AC972" s="3">
        <v>0</v>
      </c>
      <c r="AD972" s="3" t="s">
        <v>208</v>
      </c>
      <c r="AE972" s="3" t="s">
        <v>13</v>
      </c>
      <c r="AF972" s="3" t="s">
        <v>13</v>
      </c>
      <c r="AG972" s="3" t="s">
        <v>6078</v>
      </c>
      <c r="AH972" t="s">
        <v>6078</v>
      </c>
      <c r="AI972" s="3" t="s">
        <v>6078</v>
      </c>
      <c r="AJ972" s="3" t="s">
        <v>6078</v>
      </c>
      <c r="AK972" s="3" t="s">
        <v>6078</v>
      </c>
      <c r="AL972" s="3" t="s">
        <v>6078</v>
      </c>
      <c r="AM972" s="5" t="s">
        <v>6078</v>
      </c>
    </row>
    <row r="973" spans="1:39" x14ac:dyDescent="0.25">
      <c r="A973" t="s">
        <v>3066</v>
      </c>
      <c r="B973" t="s">
        <v>3067</v>
      </c>
      <c r="C973" t="s">
        <v>2807</v>
      </c>
      <c r="D973" t="s">
        <v>6723</v>
      </c>
      <c r="E973" s="1">
        <v>7.0126690061620934E-3</v>
      </c>
      <c r="F973" s="2">
        <v>1.8160338206245641E-3</v>
      </c>
      <c r="G973" s="1">
        <v>0</v>
      </c>
      <c r="H973" s="2">
        <v>0</v>
      </c>
      <c r="I973" s="2">
        <v>0</v>
      </c>
      <c r="J973" t="s">
        <v>3068</v>
      </c>
      <c r="K973" t="s">
        <v>6575</v>
      </c>
      <c r="L973" t="s">
        <v>3069</v>
      </c>
      <c r="M973" t="s">
        <v>3070</v>
      </c>
      <c r="N973" t="s">
        <v>3071</v>
      </c>
      <c r="O973" t="s">
        <v>6276</v>
      </c>
      <c r="P973">
        <v>4819</v>
      </c>
      <c r="Q973" t="s">
        <v>2910</v>
      </c>
      <c r="R973" t="s">
        <v>3064</v>
      </c>
      <c r="S973" t="s">
        <v>3070</v>
      </c>
      <c r="T973" t="s">
        <v>3072</v>
      </c>
      <c r="U973" t="s">
        <v>3070</v>
      </c>
      <c r="V973" t="s">
        <v>3072</v>
      </c>
      <c r="W973" t="s">
        <v>5</v>
      </c>
      <c r="X973" t="s">
        <v>5</v>
      </c>
      <c r="Y973" s="3" t="s">
        <v>6</v>
      </c>
      <c r="Z973" s="3" t="s">
        <v>6078</v>
      </c>
      <c r="AA973" s="3" t="s">
        <v>6078</v>
      </c>
      <c r="AB973" s="3">
        <v>0</v>
      </c>
      <c r="AC973" s="3">
        <v>0</v>
      </c>
      <c r="AD973" s="3">
        <v>0</v>
      </c>
      <c r="AE973" s="3" t="s">
        <v>13</v>
      </c>
      <c r="AF973" s="3" t="s">
        <v>13</v>
      </c>
      <c r="AG973" s="3" t="s">
        <v>6078</v>
      </c>
      <c r="AH973" t="s">
        <v>6078</v>
      </c>
      <c r="AI973" s="3" t="s">
        <v>6078</v>
      </c>
      <c r="AJ973" s="3" t="s">
        <v>6078</v>
      </c>
      <c r="AK973" s="3" t="s">
        <v>6078</v>
      </c>
      <c r="AL973" s="3" t="s">
        <v>6078</v>
      </c>
      <c r="AM973" s="5" t="s">
        <v>6078</v>
      </c>
    </row>
    <row r="974" spans="1:39" x14ac:dyDescent="0.25">
      <c r="A974" t="s">
        <v>3057</v>
      </c>
      <c r="B974" t="s">
        <v>3058</v>
      </c>
      <c r="C974" t="s">
        <v>2807</v>
      </c>
      <c r="D974" t="s">
        <v>6723</v>
      </c>
      <c r="E974" s="1">
        <v>9.6434521832355728E-3</v>
      </c>
      <c r="F974" s="2">
        <v>3.2424209877031512E-3</v>
      </c>
      <c r="G974" s="1">
        <v>0</v>
      </c>
      <c r="H974" s="2">
        <v>0</v>
      </c>
      <c r="I974" s="2">
        <v>1</v>
      </c>
      <c r="J974" t="s">
        <v>3059</v>
      </c>
      <c r="K974" t="s">
        <v>6504</v>
      </c>
      <c r="L974" t="s">
        <v>3060</v>
      </c>
      <c r="M974" t="s">
        <v>3061</v>
      </c>
      <c r="N974" t="s">
        <v>3062</v>
      </c>
      <c r="O974" t="s">
        <v>6277</v>
      </c>
      <c r="P974">
        <v>4818</v>
      </c>
      <c r="Q974" t="s">
        <v>3063</v>
      </c>
      <c r="R974" t="s">
        <v>3064</v>
      </c>
      <c r="S974" t="s">
        <v>3061</v>
      </c>
      <c r="T974" t="s">
        <v>3065</v>
      </c>
      <c r="U974" t="s">
        <v>3061</v>
      </c>
      <c r="V974" t="s">
        <v>3065</v>
      </c>
      <c r="W974" t="s">
        <v>5</v>
      </c>
      <c r="X974" t="s">
        <v>5</v>
      </c>
      <c r="Y974" s="3" t="s">
        <v>6</v>
      </c>
      <c r="Z974" s="3" t="s">
        <v>6078</v>
      </c>
      <c r="AA974" s="3" t="s">
        <v>6078</v>
      </c>
      <c r="AB974" s="3">
        <v>0</v>
      </c>
      <c r="AC974" s="3">
        <v>0</v>
      </c>
      <c r="AD974" s="3">
        <v>0</v>
      </c>
      <c r="AE974" s="3" t="s">
        <v>13</v>
      </c>
      <c r="AF974" s="3" t="s">
        <v>13</v>
      </c>
      <c r="AG974" s="3" t="s">
        <v>6078</v>
      </c>
      <c r="AH974" t="s">
        <v>6078</v>
      </c>
      <c r="AI974" s="3" t="s">
        <v>6078</v>
      </c>
      <c r="AJ974" s="3" t="s">
        <v>6078</v>
      </c>
      <c r="AK974" s="3" t="s">
        <v>6078</v>
      </c>
      <c r="AL974" s="3" t="s">
        <v>6078</v>
      </c>
      <c r="AM974" s="5" t="s">
        <v>6078</v>
      </c>
    </row>
    <row r="975" spans="1:39" x14ac:dyDescent="0.25">
      <c r="A975" t="s">
        <v>3012</v>
      </c>
      <c r="B975" t="s">
        <v>3013</v>
      </c>
      <c r="C975" t="s">
        <v>2807</v>
      </c>
      <c r="D975" t="s">
        <v>6723</v>
      </c>
      <c r="E975" s="1">
        <v>9.3715222265463097E-3</v>
      </c>
      <c r="F975" s="2">
        <v>1.7077417230054351E-3</v>
      </c>
      <c r="G975" s="1">
        <v>8.0393952856846647E-3</v>
      </c>
      <c r="H975" s="2">
        <v>4.0216270095795072E-3</v>
      </c>
      <c r="I975" s="2">
        <v>0</v>
      </c>
      <c r="J975" t="s">
        <v>3014</v>
      </c>
      <c r="K975">
        <v>0</v>
      </c>
      <c r="L975" t="s">
        <v>3015</v>
      </c>
      <c r="M975" t="s">
        <v>3016</v>
      </c>
      <c r="N975" t="s">
        <v>3017</v>
      </c>
      <c r="O975" t="s">
        <v>6193</v>
      </c>
      <c r="P975" t="s">
        <v>6091</v>
      </c>
      <c r="Q975" t="s">
        <v>2910</v>
      </c>
      <c r="R975" t="s">
        <v>3018</v>
      </c>
      <c r="S975" t="s">
        <v>3016</v>
      </c>
      <c r="T975" t="s">
        <v>3019</v>
      </c>
      <c r="U975" t="s">
        <v>3016</v>
      </c>
      <c r="V975" t="s">
        <v>3019</v>
      </c>
      <c r="W975" t="s">
        <v>5</v>
      </c>
      <c r="X975" t="s">
        <v>5</v>
      </c>
      <c r="Y975" s="3" t="s">
        <v>6</v>
      </c>
      <c r="Z975" s="3" t="s">
        <v>6078</v>
      </c>
      <c r="AA975" s="3" t="s">
        <v>6078</v>
      </c>
      <c r="AB975" s="3">
        <v>0</v>
      </c>
      <c r="AC975" s="3">
        <v>0</v>
      </c>
      <c r="AD975" s="3">
        <v>0</v>
      </c>
      <c r="AE975" s="3" t="s">
        <v>13</v>
      </c>
      <c r="AF975" s="3" t="s">
        <v>13</v>
      </c>
      <c r="AG975" s="3" t="s">
        <v>6078</v>
      </c>
      <c r="AH975" t="s">
        <v>6078</v>
      </c>
      <c r="AI975" s="3" t="s">
        <v>6078</v>
      </c>
      <c r="AJ975" s="3" t="s">
        <v>6078</v>
      </c>
      <c r="AK975" s="3" t="s">
        <v>6078</v>
      </c>
      <c r="AL975" s="3" t="s">
        <v>6078</v>
      </c>
      <c r="AM975" s="5" t="s">
        <v>6078</v>
      </c>
    </row>
    <row r="976" spans="1:39" x14ac:dyDescent="0.25">
      <c r="A976" t="s">
        <v>2961</v>
      </c>
      <c r="B976" t="s">
        <v>2962</v>
      </c>
      <c r="C976" t="s">
        <v>2807</v>
      </c>
      <c r="D976" t="s">
        <v>6723</v>
      </c>
      <c r="E976" s="1">
        <v>2.490411676539522E-2</v>
      </c>
      <c r="F976" s="2">
        <v>1.7490179248821338E-3</v>
      </c>
      <c r="G976" s="1">
        <v>2.2969305408289214E-2</v>
      </c>
      <c r="H976" s="2">
        <v>7.1229371048401983E-3</v>
      </c>
      <c r="I976" s="2">
        <v>0</v>
      </c>
      <c r="J976" t="s">
        <v>2963</v>
      </c>
      <c r="K976" t="s">
        <v>6582</v>
      </c>
      <c r="L976" t="s">
        <v>2964</v>
      </c>
      <c r="M976" t="s">
        <v>2965</v>
      </c>
      <c r="N976" t="s">
        <v>2966</v>
      </c>
      <c r="O976" t="s">
        <v>6285</v>
      </c>
      <c r="P976">
        <v>4820</v>
      </c>
      <c r="Q976" t="s">
        <v>2910</v>
      </c>
      <c r="R976" t="s">
        <v>2967</v>
      </c>
      <c r="S976" t="s">
        <v>2965</v>
      </c>
      <c r="T976" t="s">
        <v>2966</v>
      </c>
      <c r="U976" t="s">
        <v>2965</v>
      </c>
      <c r="V976" t="s">
        <v>2966</v>
      </c>
      <c r="W976" t="s">
        <v>5</v>
      </c>
      <c r="X976" t="s">
        <v>5</v>
      </c>
      <c r="Y976" s="3" t="s">
        <v>6</v>
      </c>
      <c r="Z976" s="3" t="s">
        <v>6078</v>
      </c>
      <c r="AA976" s="3" t="s">
        <v>6078</v>
      </c>
      <c r="AB976" s="3">
        <v>0</v>
      </c>
      <c r="AC976" s="3">
        <v>0</v>
      </c>
      <c r="AD976" s="3">
        <v>0</v>
      </c>
      <c r="AE976" s="3" t="s">
        <v>13</v>
      </c>
      <c r="AF976" s="3" t="s">
        <v>13</v>
      </c>
      <c r="AG976" s="3" t="s">
        <v>6078</v>
      </c>
      <c r="AH976" t="s">
        <v>6078</v>
      </c>
      <c r="AI976" s="3" t="s">
        <v>6078</v>
      </c>
      <c r="AJ976" s="3" t="s">
        <v>6078</v>
      </c>
      <c r="AK976" s="3" t="s">
        <v>6078</v>
      </c>
      <c r="AL976" s="3" t="s">
        <v>6078</v>
      </c>
      <c r="AM976" s="5" t="s">
        <v>6078</v>
      </c>
    </row>
    <row r="977" spans="1:39" x14ac:dyDescent="0.25">
      <c r="A977" t="s">
        <v>2968</v>
      </c>
      <c r="B977" t="s">
        <v>2969</v>
      </c>
      <c r="C977" t="s">
        <v>2807</v>
      </c>
      <c r="D977" t="s">
        <v>6723</v>
      </c>
      <c r="E977" s="1">
        <v>4.1010116338346579E-2</v>
      </c>
      <c r="F977" s="2">
        <v>1.4654794644213525E-3</v>
      </c>
      <c r="G977" s="1">
        <v>2.2735637177987239E-2</v>
      </c>
      <c r="H977" s="2">
        <v>2.0247655704455783E-3</v>
      </c>
      <c r="I977" s="2">
        <v>0</v>
      </c>
      <c r="J977" t="s">
        <v>2970</v>
      </c>
      <c r="K977" t="s">
        <v>6582</v>
      </c>
      <c r="L977" t="s">
        <v>2971</v>
      </c>
      <c r="M977" t="s">
        <v>2972</v>
      </c>
      <c r="N977" t="s">
        <v>2973</v>
      </c>
      <c r="O977" t="s">
        <v>6285</v>
      </c>
      <c r="P977">
        <v>4820</v>
      </c>
      <c r="Q977" t="s">
        <v>2910</v>
      </c>
      <c r="R977" t="s">
        <v>2974</v>
      </c>
      <c r="S977" t="s">
        <v>2972</v>
      </c>
      <c r="T977" t="s">
        <v>2973</v>
      </c>
      <c r="U977" t="s">
        <v>2972</v>
      </c>
      <c r="V977" t="s">
        <v>2973</v>
      </c>
      <c r="W977" t="s">
        <v>5</v>
      </c>
      <c r="X977" t="s">
        <v>5</v>
      </c>
      <c r="Y977" s="3" t="s">
        <v>6</v>
      </c>
      <c r="Z977" s="3" t="s">
        <v>6078</v>
      </c>
      <c r="AA977" s="3" t="s">
        <v>6078</v>
      </c>
      <c r="AB977" s="3">
        <v>0</v>
      </c>
      <c r="AC977" s="3">
        <v>0</v>
      </c>
      <c r="AD977" s="3">
        <v>0</v>
      </c>
      <c r="AE977" s="3" t="s">
        <v>13</v>
      </c>
      <c r="AF977" s="3" t="s">
        <v>13</v>
      </c>
      <c r="AG977" s="3" t="s">
        <v>6078</v>
      </c>
      <c r="AH977" t="s">
        <v>6078</v>
      </c>
      <c r="AI977" s="3" t="s">
        <v>6078</v>
      </c>
      <c r="AJ977" s="3" t="s">
        <v>6078</v>
      </c>
      <c r="AK977" s="3" t="s">
        <v>6078</v>
      </c>
      <c r="AL977" s="3" t="s">
        <v>6078</v>
      </c>
      <c r="AM977" s="5" t="s">
        <v>6056</v>
      </c>
    </row>
    <row r="978" spans="1:39" x14ac:dyDescent="0.25">
      <c r="A978" t="s">
        <v>3043</v>
      </c>
      <c r="B978" t="s">
        <v>3044</v>
      </c>
      <c r="C978" t="s">
        <v>2807</v>
      </c>
      <c r="D978" t="s">
        <v>6723</v>
      </c>
      <c r="E978" s="1">
        <v>6.5381287519696582E-3</v>
      </c>
      <c r="F978" s="2">
        <v>2.0241360927074439E-3</v>
      </c>
      <c r="G978" s="1">
        <v>0</v>
      </c>
      <c r="H978" s="2">
        <v>0</v>
      </c>
      <c r="I978" s="2">
        <v>0</v>
      </c>
      <c r="J978" t="s">
        <v>7</v>
      </c>
      <c r="K978">
        <v>0</v>
      </c>
      <c r="L978" t="s">
        <v>3045</v>
      </c>
      <c r="M978" t="s">
        <v>3046</v>
      </c>
      <c r="N978" t="s">
        <v>3047</v>
      </c>
      <c r="O978" t="s">
        <v>6290</v>
      </c>
      <c r="P978">
        <v>4821</v>
      </c>
      <c r="Q978" t="s">
        <v>2910</v>
      </c>
      <c r="R978" t="s">
        <v>3048</v>
      </c>
      <c r="S978" t="s">
        <v>3046</v>
      </c>
      <c r="T978" t="s">
        <v>3049</v>
      </c>
      <c r="U978" t="s">
        <v>3046</v>
      </c>
      <c r="V978" t="s">
        <v>3049</v>
      </c>
      <c r="W978" t="s">
        <v>5</v>
      </c>
      <c r="X978" t="s">
        <v>5</v>
      </c>
      <c r="Y978" s="3" t="s">
        <v>6</v>
      </c>
      <c r="Z978" s="3" t="s">
        <v>6078</v>
      </c>
      <c r="AA978" s="3" t="s">
        <v>6078</v>
      </c>
      <c r="AB978" s="3">
        <v>0</v>
      </c>
      <c r="AC978" s="3">
        <v>0</v>
      </c>
      <c r="AD978" s="3">
        <v>0</v>
      </c>
      <c r="AE978" s="3" t="s">
        <v>13</v>
      </c>
      <c r="AF978" s="3" t="s">
        <v>13</v>
      </c>
      <c r="AG978" s="3" t="s">
        <v>6078</v>
      </c>
      <c r="AH978" t="s">
        <v>6078</v>
      </c>
      <c r="AI978" s="3" t="s">
        <v>6078</v>
      </c>
      <c r="AJ978" s="3" t="s">
        <v>6078</v>
      </c>
      <c r="AK978" s="3" t="s">
        <v>6078</v>
      </c>
      <c r="AL978" s="3" t="s">
        <v>6078</v>
      </c>
      <c r="AM978" s="5" t="s">
        <v>6078</v>
      </c>
    </row>
    <row r="979" spans="1:39" x14ac:dyDescent="0.25">
      <c r="A979" t="s">
        <v>2975</v>
      </c>
      <c r="B979" t="s">
        <v>2976</v>
      </c>
      <c r="C979" t="s">
        <v>2807</v>
      </c>
      <c r="D979" t="s">
        <v>6723</v>
      </c>
      <c r="E979" s="1">
        <v>1.7912798422232916E-2</v>
      </c>
      <c r="F979" s="2">
        <v>8.4507529805762961E-4</v>
      </c>
      <c r="G979" s="1">
        <v>8.4161096879531438E-3</v>
      </c>
      <c r="H979" s="2">
        <v>4.2840879447512787E-3</v>
      </c>
      <c r="I979" s="2">
        <v>0</v>
      </c>
      <c r="J979" t="s">
        <v>2977</v>
      </c>
      <c r="K979">
        <v>0</v>
      </c>
      <c r="L979" t="s">
        <v>2978</v>
      </c>
      <c r="M979" t="s">
        <v>2979</v>
      </c>
      <c r="N979" t="s">
        <v>2980</v>
      </c>
      <c r="O979" t="s">
        <v>6305</v>
      </c>
      <c r="P979">
        <v>4822</v>
      </c>
      <c r="Q979" t="s">
        <v>2910</v>
      </c>
      <c r="R979" t="s">
        <v>2981</v>
      </c>
      <c r="S979" t="s">
        <v>2979</v>
      </c>
      <c r="T979" t="s">
        <v>2982</v>
      </c>
      <c r="U979" t="s">
        <v>2979</v>
      </c>
      <c r="V979" t="s">
        <v>2982</v>
      </c>
      <c r="W979" t="s">
        <v>5</v>
      </c>
      <c r="X979" t="s">
        <v>5</v>
      </c>
      <c r="Y979" s="3" t="s">
        <v>6</v>
      </c>
      <c r="Z979" s="3" t="s">
        <v>6078</v>
      </c>
      <c r="AA979" s="3" t="s">
        <v>6078</v>
      </c>
      <c r="AB979" s="3">
        <v>0</v>
      </c>
      <c r="AC979" s="3">
        <v>0</v>
      </c>
      <c r="AD979" s="3">
        <v>0</v>
      </c>
      <c r="AE979" s="3" t="s">
        <v>13</v>
      </c>
      <c r="AF979" s="3" t="s">
        <v>13</v>
      </c>
      <c r="AG979" s="3" t="s">
        <v>6078</v>
      </c>
      <c r="AH979" t="s">
        <v>6078</v>
      </c>
      <c r="AI979" s="3" t="s">
        <v>6078</v>
      </c>
      <c r="AJ979" s="3" t="s">
        <v>6078</v>
      </c>
      <c r="AK979" s="3" t="s">
        <v>6078</v>
      </c>
      <c r="AL979" s="3" t="s">
        <v>6078</v>
      </c>
      <c r="AM979" s="5" t="s">
        <v>6078</v>
      </c>
    </row>
    <row r="980" spans="1:39" x14ac:dyDescent="0.25">
      <c r="A980" t="s">
        <v>2983</v>
      </c>
      <c r="B980" t="s">
        <v>2984</v>
      </c>
      <c r="C980" t="s">
        <v>2807</v>
      </c>
      <c r="D980" t="s">
        <v>6723</v>
      </c>
      <c r="E980" s="1">
        <v>1.4590322181925899E-3</v>
      </c>
      <c r="F980" s="2">
        <v>1.4590322181925899E-3</v>
      </c>
      <c r="G980" s="1">
        <v>0</v>
      </c>
      <c r="H980" s="2">
        <v>0</v>
      </c>
      <c r="I980" s="2">
        <v>0</v>
      </c>
      <c r="J980" t="s">
        <v>2985</v>
      </c>
      <c r="K980" t="s">
        <v>6596</v>
      </c>
      <c r="L980" t="s">
        <v>2986</v>
      </c>
      <c r="M980" t="s">
        <v>2987</v>
      </c>
      <c r="N980" t="s">
        <v>2988</v>
      </c>
      <c r="O980" t="s">
        <v>6308</v>
      </c>
      <c r="P980">
        <v>4823</v>
      </c>
      <c r="Q980" t="s">
        <v>2910</v>
      </c>
      <c r="R980" t="s">
        <v>2989</v>
      </c>
      <c r="S980" t="s">
        <v>2987</v>
      </c>
      <c r="T980" t="s">
        <v>2990</v>
      </c>
      <c r="U980" t="s">
        <v>2987</v>
      </c>
      <c r="V980" t="s">
        <v>2990</v>
      </c>
      <c r="W980" t="s">
        <v>5</v>
      </c>
      <c r="X980" t="s">
        <v>5</v>
      </c>
      <c r="Y980" s="3" t="s">
        <v>6</v>
      </c>
      <c r="Z980" s="3" t="s">
        <v>6078</v>
      </c>
      <c r="AA980" s="3" t="s">
        <v>6078</v>
      </c>
      <c r="AB980" s="3">
        <v>0</v>
      </c>
      <c r="AC980" s="3">
        <v>0</v>
      </c>
      <c r="AD980" s="3">
        <v>0</v>
      </c>
      <c r="AE980" s="3" t="s">
        <v>13</v>
      </c>
      <c r="AF980" s="3" t="s">
        <v>13</v>
      </c>
      <c r="AG980" s="3" t="s">
        <v>6078</v>
      </c>
      <c r="AH980" t="s">
        <v>6078</v>
      </c>
      <c r="AI980" s="3" t="s">
        <v>6078</v>
      </c>
      <c r="AJ980" s="3" t="s">
        <v>6078</v>
      </c>
      <c r="AK980" s="3" t="s">
        <v>6078</v>
      </c>
      <c r="AL980" s="3" t="s">
        <v>6078</v>
      </c>
      <c r="AM980" s="5" t="s">
        <v>6078</v>
      </c>
    </row>
    <row r="981" spans="1:39" x14ac:dyDescent="0.25">
      <c r="A981" t="s">
        <v>2904</v>
      </c>
      <c r="B981" t="s">
        <v>2905</v>
      </c>
      <c r="C981" t="s">
        <v>2807</v>
      </c>
      <c r="D981" t="s">
        <v>6723</v>
      </c>
      <c r="E981" s="1">
        <v>2.2718762698787549E-2</v>
      </c>
      <c r="F981" s="2">
        <v>4.8286839738203155E-3</v>
      </c>
      <c r="G981" s="1">
        <v>0</v>
      </c>
      <c r="H981" s="2">
        <v>0</v>
      </c>
      <c r="I981" s="2">
        <v>1</v>
      </c>
      <c r="J981" t="s">
        <v>2906</v>
      </c>
      <c r="K981">
        <v>3676</v>
      </c>
      <c r="L981" t="s">
        <v>2907</v>
      </c>
      <c r="M981" t="s">
        <v>2908</v>
      </c>
      <c r="N981" t="s">
        <v>2909</v>
      </c>
      <c r="O981" t="s">
        <v>6312</v>
      </c>
      <c r="P981">
        <v>4824</v>
      </c>
      <c r="Q981" t="s">
        <v>2910</v>
      </c>
      <c r="R981" t="s">
        <v>2911</v>
      </c>
      <c r="S981" t="s">
        <v>2908</v>
      </c>
      <c r="T981" t="s">
        <v>2912</v>
      </c>
      <c r="U981" t="s">
        <v>2908</v>
      </c>
      <c r="V981" t="s">
        <v>2912</v>
      </c>
      <c r="W981" t="s">
        <v>5</v>
      </c>
      <c r="X981" t="s">
        <v>5</v>
      </c>
      <c r="Y981" s="3" t="s">
        <v>6</v>
      </c>
      <c r="Z981" s="3" t="s">
        <v>6078</v>
      </c>
      <c r="AA981" s="3" t="s">
        <v>6078</v>
      </c>
      <c r="AB981" s="3">
        <v>0</v>
      </c>
      <c r="AC981" s="3">
        <v>0</v>
      </c>
      <c r="AD981" s="3">
        <v>0</v>
      </c>
      <c r="AE981" s="3" t="s">
        <v>13</v>
      </c>
      <c r="AF981" s="3" t="s">
        <v>13</v>
      </c>
      <c r="AG981" s="3" t="s">
        <v>6078</v>
      </c>
      <c r="AH981" t="s">
        <v>6078</v>
      </c>
      <c r="AI981" s="3" t="s">
        <v>6078</v>
      </c>
      <c r="AJ981" s="3" t="s">
        <v>6078</v>
      </c>
      <c r="AK981" s="3" t="s">
        <v>6078</v>
      </c>
      <c r="AL981" s="3" t="s">
        <v>6078</v>
      </c>
      <c r="AM981" s="5" t="s">
        <v>6056</v>
      </c>
    </row>
    <row r="982" spans="1:39" x14ac:dyDescent="0.25">
      <c r="A982" t="s">
        <v>2928</v>
      </c>
      <c r="B982" t="s">
        <v>2929</v>
      </c>
      <c r="C982" t="s">
        <v>2807</v>
      </c>
      <c r="D982" t="s">
        <v>6723</v>
      </c>
      <c r="E982" s="1">
        <v>1.3975855898180364E-2</v>
      </c>
      <c r="F982" s="2">
        <v>2.7719813665094458E-3</v>
      </c>
      <c r="G982" s="1">
        <v>6.4287302965574458E-3</v>
      </c>
      <c r="H982" s="2">
        <v>3.6246921172938045E-3</v>
      </c>
      <c r="I982" s="2">
        <v>0</v>
      </c>
      <c r="J982" t="s">
        <v>2930</v>
      </c>
      <c r="K982">
        <v>49</v>
      </c>
      <c r="L982" t="s">
        <v>2931</v>
      </c>
      <c r="M982" t="s">
        <v>2932</v>
      </c>
      <c r="N982" t="s">
        <v>2933</v>
      </c>
      <c r="O982" t="s">
        <v>6319</v>
      </c>
      <c r="P982">
        <v>4825</v>
      </c>
      <c r="Q982" t="s">
        <v>2934</v>
      </c>
      <c r="R982" t="s">
        <v>2935</v>
      </c>
      <c r="S982" t="s">
        <v>2932</v>
      </c>
      <c r="T982" t="s">
        <v>2936</v>
      </c>
      <c r="U982" t="s">
        <v>2932</v>
      </c>
      <c r="V982" t="s">
        <v>2936</v>
      </c>
      <c r="W982" t="s">
        <v>5</v>
      </c>
      <c r="X982" t="s">
        <v>5</v>
      </c>
      <c r="Y982" s="3" t="s">
        <v>6</v>
      </c>
      <c r="Z982" s="3" t="s">
        <v>6078</v>
      </c>
      <c r="AA982" s="3" t="s">
        <v>6078</v>
      </c>
      <c r="AB982" s="3">
        <v>0</v>
      </c>
      <c r="AC982" s="3">
        <v>0</v>
      </c>
      <c r="AD982" s="3">
        <v>0</v>
      </c>
      <c r="AE982" s="3" t="s">
        <v>13</v>
      </c>
      <c r="AF982" s="3" t="s">
        <v>13</v>
      </c>
      <c r="AG982" s="3" t="s">
        <v>6078</v>
      </c>
      <c r="AH982" t="s">
        <v>6078</v>
      </c>
      <c r="AI982" s="3" t="s">
        <v>6078</v>
      </c>
      <c r="AJ982" s="3" t="s">
        <v>6078</v>
      </c>
      <c r="AK982" s="3" t="s">
        <v>6078</v>
      </c>
      <c r="AL982" s="3" t="s">
        <v>6078</v>
      </c>
      <c r="AM982" s="5" t="s">
        <v>6078</v>
      </c>
    </row>
    <row r="983" spans="1:39" x14ac:dyDescent="0.25">
      <c r="A983" t="s">
        <v>3028</v>
      </c>
      <c r="B983" t="s">
        <v>3029</v>
      </c>
      <c r="C983" t="s">
        <v>2807</v>
      </c>
      <c r="D983" t="s">
        <v>6723</v>
      </c>
      <c r="E983" s="1">
        <v>9.4170370018426767E-3</v>
      </c>
      <c r="F983" s="2">
        <v>2.015719432457889E-3</v>
      </c>
      <c r="G983" s="1">
        <v>2.7725142999868797E-3</v>
      </c>
      <c r="H983" s="2">
        <v>2.7725142999868797E-3</v>
      </c>
      <c r="I983" s="2">
        <v>0</v>
      </c>
      <c r="J983" t="s">
        <v>2930</v>
      </c>
      <c r="K983">
        <v>49</v>
      </c>
      <c r="L983" t="s">
        <v>3030</v>
      </c>
      <c r="M983" t="s">
        <v>3031</v>
      </c>
      <c r="N983" t="s">
        <v>3032</v>
      </c>
      <c r="O983" t="s">
        <v>6355</v>
      </c>
      <c r="P983">
        <v>4826</v>
      </c>
      <c r="Q983" t="s">
        <v>2910</v>
      </c>
      <c r="R983" t="s">
        <v>3033</v>
      </c>
      <c r="S983" t="s">
        <v>3031</v>
      </c>
      <c r="T983" t="s">
        <v>3034</v>
      </c>
      <c r="U983" t="s">
        <v>3031</v>
      </c>
      <c r="V983" t="s">
        <v>3034</v>
      </c>
      <c r="W983" t="s">
        <v>5</v>
      </c>
      <c r="X983" t="s">
        <v>5</v>
      </c>
      <c r="Y983" s="3" t="s">
        <v>6</v>
      </c>
      <c r="Z983" s="3" t="s">
        <v>6078</v>
      </c>
      <c r="AA983" s="3" t="s">
        <v>6078</v>
      </c>
      <c r="AB983" s="3">
        <v>0</v>
      </c>
      <c r="AC983" s="3">
        <v>0</v>
      </c>
      <c r="AD983" s="3">
        <v>0</v>
      </c>
      <c r="AE983" s="3" t="s">
        <v>13</v>
      </c>
      <c r="AF983" s="3" t="s">
        <v>13</v>
      </c>
      <c r="AG983" s="3" t="s">
        <v>6078</v>
      </c>
      <c r="AH983" t="s">
        <v>6078</v>
      </c>
      <c r="AI983" s="3" t="s">
        <v>6078</v>
      </c>
      <c r="AJ983" s="3" t="s">
        <v>6078</v>
      </c>
      <c r="AK983" s="3" t="s">
        <v>6078</v>
      </c>
      <c r="AL983" s="3" t="s">
        <v>6078</v>
      </c>
      <c r="AM983" s="5" t="s">
        <v>6078</v>
      </c>
    </row>
    <row r="984" spans="1:39" x14ac:dyDescent="0.25">
      <c r="A984" t="s">
        <v>3094</v>
      </c>
      <c r="B984" t="s">
        <v>3095</v>
      </c>
      <c r="C984" t="s">
        <v>2807</v>
      </c>
      <c r="D984" t="s">
        <v>6723</v>
      </c>
      <c r="E984" s="1">
        <v>1.1528139483895321E-2</v>
      </c>
      <c r="F984" s="2">
        <v>9.9869254992400827E-4</v>
      </c>
      <c r="G984" s="1">
        <v>7.8103658607923164E-3</v>
      </c>
      <c r="H984" s="2">
        <v>3.9062555244328357E-3</v>
      </c>
      <c r="I984" s="2">
        <v>0</v>
      </c>
      <c r="J984" t="s">
        <v>3096</v>
      </c>
      <c r="K984" t="s">
        <v>6618</v>
      </c>
      <c r="L984" t="s">
        <v>3097</v>
      </c>
      <c r="M984" t="s">
        <v>3098</v>
      </c>
      <c r="N984" t="s">
        <v>3099</v>
      </c>
      <c r="O984" t="s">
        <v>6355</v>
      </c>
      <c r="P984">
        <v>4826</v>
      </c>
      <c r="Q984" t="s">
        <v>2910</v>
      </c>
      <c r="R984" t="s">
        <v>3100</v>
      </c>
      <c r="S984" t="s">
        <v>3098</v>
      </c>
      <c r="T984" t="s">
        <v>3101</v>
      </c>
      <c r="U984" t="s">
        <v>3098</v>
      </c>
      <c r="V984" t="s">
        <v>3101</v>
      </c>
      <c r="W984" t="s">
        <v>5</v>
      </c>
      <c r="X984" t="s">
        <v>5</v>
      </c>
      <c r="Y984" s="3" t="s">
        <v>6</v>
      </c>
      <c r="Z984" s="3" t="s">
        <v>6078</v>
      </c>
      <c r="AA984" s="3" t="s">
        <v>6078</v>
      </c>
      <c r="AB984" s="3">
        <v>0</v>
      </c>
      <c r="AC984" s="3">
        <v>0</v>
      </c>
      <c r="AD984" s="3">
        <v>0</v>
      </c>
      <c r="AE984" s="3" t="s">
        <v>13</v>
      </c>
      <c r="AF984" s="3" t="s">
        <v>13</v>
      </c>
      <c r="AG984" s="3" t="s">
        <v>6078</v>
      </c>
      <c r="AH984" t="s">
        <v>6078</v>
      </c>
      <c r="AI984" s="3" t="s">
        <v>6078</v>
      </c>
      <c r="AJ984" s="3" t="s">
        <v>6078</v>
      </c>
      <c r="AK984" s="3" t="s">
        <v>6078</v>
      </c>
      <c r="AL984" s="3" t="s">
        <v>6078</v>
      </c>
      <c r="AM984" s="5" t="s">
        <v>6056</v>
      </c>
    </row>
    <row r="985" spans="1:39" x14ac:dyDescent="0.25">
      <c r="A985" t="s">
        <v>2920</v>
      </c>
      <c r="B985" t="s">
        <v>2921</v>
      </c>
      <c r="C985" t="s">
        <v>2807</v>
      </c>
      <c r="D985" t="s">
        <v>6723</v>
      </c>
      <c r="E985" s="1">
        <v>7.9597765549255448E-3</v>
      </c>
      <c r="F985" s="2">
        <v>1.4362797339843576E-3</v>
      </c>
      <c r="G985" s="1">
        <v>2.8398174735046297E-3</v>
      </c>
      <c r="H985" s="2">
        <v>2.8398174735046302E-3</v>
      </c>
      <c r="I985" s="2">
        <v>0</v>
      </c>
      <c r="J985" t="s">
        <v>2922</v>
      </c>
      <c r="K985">
        <v>2161</v>
      </c>
      <c r="L985" t="s">
        <v>2923</v>
      </c>
      <c r="M985" t="s">
        <v>2924</v>
      </c>
      <c r="N985" t="s">
        <v>2925</v>
      </c>
      <c r="O985" t="s">
        <v>6379</v>
      </c>
      <c r="P985">
        <v>4827</v>
      </c>
      <c r="Q985" t="s">
        <v>2910</v>
      </c>
      <c r="R985" t="s">
        <v>2926</v>
      </c>
      <c r="S985" t="s">
        <v>2924</v>
      </c>
      <c r="T985" t="s">
        <v>2927</v>
      </c>
      <c r="U985" t="s">
        <v>2924</v>
      </c>
      <c r="V985" t="s">
        <v>2927</v>
      </c>
      <c r="W985" t="s">
        <v>5</v>
      </c>
      <c r="X985" t="s">
        <v>5</v>
      </c>
      <c r="Y985" s="3" t="s">
        <v>6</v>
      </c>
      <c r="Z985" s="3" t="s">
        <v>6078</v>
      </c>
      <c r="AA985" s="3" t="s">
        <v>6078</v>
      </c>
      <c r="AB985" s="3">
        <v>0</v>
      </c>
      <c r="AC985" s="3">
        <v>0</v>
      </c>
      <c r="AD985" s="3">
        <v>0</v>
      </c>
      <c r="AE985" s="3" t="s">
        <v>13</v>
      </c>
      <c r="AF985" s="3" t="s">
        <v>13</v>
      </c>
      <c r="AG985" s="3" t="s">
        <v>6078</v>
      </c>
      <c r="AH985" t="s">
        <v>6078</v>
      </c>
      <c r="AI985" s="3" t="s">
        <v>6078</v>
      </c>
      <c r="AJ985" s="3" t="s">
        <v>6078</v>
      </c>
      <c r="AK985" s="3" t="s">
        <v>6078</v>
      </c>
      <c r="AL985" s="3" t="s">
        <v>6078</v>
      </c>
      <c r="AM985" s="5" t="s">
        <v>6078</v>
      </c>
    </row>
    <row r="986" spans="1:39" x14ac:dyDescent="0.25">
      <c r="A986" t="s">
        <v>3086</v>
      </c>
      <c r="B986" t="s">
        <v>3087</v>
      </c>
      <c r="C986" t="s">
        <v>2807</v>
      </c>
      <c r="D986" t="s">
        <v>6723</v>
      </c>
      <c r="E986" s="1">
        <v>2.9711942712512613E-2</v>
      </c>
      <c r="F986" s="2">
        <v>4.0073158244784647E-3</v>
      </c>
      <c r="G986" s="1">
        <v>5.4102487974443851E-3</v>
      </c>
      <c r="H986" s="2">
        <v>3.3533027888127528E-3</v>
      </c>
      <c r="I986" s="2">
        <v>1</v>
      </c>
      <c r="J986" t="s">
        <v>3088</v>
      </c>
      <c r="K986" t="s">
        <v>6538</v>
      </c>
      <c r="L986" t="s">
        <v>3089</v>
      </c>
      <c r="M986" t="s">
        <v>3090</v>
      </c>
      <c r="N986" t="s">
        <v>3091</v>
      </c>
      <c r="O986" t="s">
        <v>6422</v>
      </c>
      <c r="P986">
        <v>4828</v>
      </c>
      <c r="Q986" t="s">
        <v>2910</v>
      </c>
      <c r="R986" t="s">
        <v>3092</v>
      </c>
      <c r="S986" t="s">
        <v>3090</v>
      </c>
      <c r="T986" t="s">
        <v>3093</v>
      </c>
      <c r="U986" t="s">
        <v>3090</v>
      </c>
      <c r="V986" t="s">
        <v>3093</v>
      </c>
      <c r="W986" t="s">
        <v>5</v>
      </c>
      <c r="X986" t="s">
        <v>5</v>
      </c>
      <c r="Y986" s="3" t="s">
        <v>6</v>
      </c>
      <c r="Z986" s="3" t="s">
        <v>6078</v>
      </c>
      <c r="AA986" s="3" t="s">
        <v>6078</v>
      </c>
      <c r="AB986" s="3">
        <v>0</v>
      </c>
      <c r="AC986" s="3">
        <v>0</v>
      </c>
      <c r="AD986" s="3">
        <v>0</v>
      </c>
      <c r="AE986" s="3" t="s">
        <v>13</v>
      </c>
      <c r="AF986" s="3" t="s">
        <v>13</v>
      </c>
      <c r="AG986" s="3" t="s">
        <v>6078</v>
      </c>
      <c r="AH986" t="s">
        <v>6078</v>
      </c>
      <c r="AI986" s="3" t="s">
        <v>6078</v>
      </c>
      <c r="AJ986" s="3" t="s">
        <v>6078</v>
      </c>
      <c r="AK986" s="3" t="s">
        <v>6078</v>
      </c>
      <c r="AL986" s="3" t="s">
        <v>6078</v>
      </c>
      <c r="AM986" s="5" t="s">
        <v>6056</v>
      </c>
    </row>
    <row r="987" spans="1:39" x14ac:dyDescent="0.25">
      <c r="A987" t="s">
        <v>3020</v>
      </c>
      <c r="B987" t="s">
        <v>3021</v>
      </c>
      <c r="C987" t="s">
        <v>2807</v>
      </c>
      <c r="D987" t="s">
        <v>6723</v>
      </c>
      <c r="E987" s="1">
        <v>1.3645396498438878E-2</v>
      </c>
      <c r="F987" s="2">
        <v>1.4149744445551618E-3</v>
      </c>
      <c r="G987" s="1">
        <v>2.0650451337833314E-3</v>
      </c>
      <c r="H987" s="2">
        <v>2.0650451337833314E-3</v>
      </c>
      <c r="I987" s="2">
        <v>1</v>
      </c>
      <c r="J987" t="s">
        <v>3022</v>
      </c>
      <c r="K987" t="s">
        <v>6504</v>
      </c>
      <c r="L987" t="s">
        <v>3023</v>
      </c>
      <c r="M987" t="s">
        <v>3024</v>
      </c>
      <c r="N987" t="s">
        <v>3025</v>
      </c>
      <c r="O987" t="s">
        <v>6444</v>
      </c>
      <c r="P987">
        <v>4829</v>
      </c>
      <c r="Q987" t="s">
        <v>2910</v>
      </c>
      <c r="R987" t="s">
        <v>3026</v>
      </c>
      <c r="S987" t="s">
        <v>3024</v>
      </c>
      <c r="T987" t="s">
        <v>3027</v>
      </c>
      <c r="U987" t="s">
        <v>3024</v>
      </c>
      <c r="V987" t="s">
        <v>3027</v>
      </c>
      <c r="W987" t="s">
        <v>5</v>
      </c>
      <c r="X987" t="s">
        <v>5</v>
      </c>
      <c r="Y987" s="3" t="s">
        <v>6</v>
      </c>
      <c r="Z987" s="3" t="s">
        <v>6078</v>
      </c>
      <c r="AA987" s="3" t="s">
        <v>6078</v>
      </c>
      <c r="AB987" s="3">
        <v>0</v>
      </c>
      <c r="AC987" s="3">
        <v>0</v>
      </c>
      <c r="AD987" s="3">
        <v>0</v>
      </c>
      <c r="AE987" s="3" t="s">
        <v>13</v>
      </c>
      <c r="AF987" s="3" t="s">
        <v>13</v>
      </c>
      <c r="AG987" s="3" t="s">
        <v>6078</v>
      </c>
      <c r="AH987" t="s">
        <v>6078</v>
      </c>
      <c r="AI987" s="3" t="s">
        <v>6078</v>
      </c>
      <c r="AJ987" s="3" t="s">
        <v>6078</v>
      </c>
      <c r="AK987" s="3" t="s">
        <v>6078</v>
      </c>
      <c r="AL987" s="3" t="s">
        <v>6078</v>
      </c>
      <c r="AM987" s="5" t="s">
        <v>6078</v>
      </c>
    </row>
    <row r="988" spans="1:39" x14ac:dyDescent="0.25">
      <c r="A988" t="s">
        <v>3102</v>
      </c>
      <c r="B988" t="s">
        <v>3103</v>
      </c>
      <c r="C988" t="s">
        <v>2807</v>
      </c>
      <c r="D988" t="s">
        <v>6723</v>
      </c>
      <c r="E988" s="1">
        <v>1.5477026844915873E-3</v>
      </c>
      <c r="F988" s="2">
        <v>1.5477026844915873E-3</v>
      </c>
      <c r="G988" s="1">
        <v>0</v>
      </c>
      <c r="H988" s="2">
        <v>0</v>
      </c>
      <c r="I988" s="2">
        <v>0</v>
      </c>
      <c r="J988" t="s">
        <v>3104</v>
      </c>
      <c r="K988">
        <v>0</v>
      </c>
      <c r="L988">
        <v>0</v>
      </c>
      <c r="M988" t="s">
        <v>3105</v>
      </c>
      <c r="N988" t="s">
        <v>3106</v>
      </c>
      <c r="O988" t="s">
        <v>6248</v>
      </c>
      <c r="P988">
        <v>0</v>
      </c>
      <c r="Q988" t="s">
        <v>2268</v>
      </c>
      <c r="R988" t="s">
        <v>3107</v>
      </c>
      <c r="S988">
        <v>0</v>
      </c>
      <c r="T988">
        <v>0</v>
      </c>
      <c r="U988">
        <v>0</v>
      </c>
      <c r="V988">
        <v>0</v>
      </c>
      <c r="W988" t="s">
        <v>5</v>
      </c>
      <c r="X988" t="s">
        <v>5</v>
      </c>
      <c r="Y988" s="3" t="s">
        <v>6</v>
      </c>
      <c r="Z988" s="3" t="s">
        <v>6078</v>
      </c>
      <c r="AA988" s="3" t="s">
        <v>6078</v>
      </c>
      <c r="AB988" s="3">
        <v>0</v>
      </c>
      <c r="AC988" s="3">
        <v>0</v>
      </c>
      <c r="AD988" s="3" t="s">
        <v>208</v>
      </c>
      <c r="AE988" s="3" t="s">
        <v>13</v>
      </c>
      <c r="AF988" s="3" t="s">
        <v>13</v>
      </c>
      <c r="AG988" s="3" t="s">
        <v>6078</v>
      </c>
      <c r="AH988" t="s">
        <v>6078</v>
      </c>
      <c r="AI988" s="3" t="s">
        <v>6078</v>
      </c>
      <c r="AJ988" s="3" t="s">
        <v>6078</v>
      </c>
      <c r="AK988" s="3" t="s">
        <v>6078</v>
      </c>
      <c r="AL988" s="3" t="s">
        <v>6078</v>
      </c>
      <c r="AM988" s="5" t="s">
        <v>6078</v>
      </c>
    </row>
    <row r="989" spans="1:39" x14ac:dyDescent="0.25">
      <c r="A989" t="s">
        <v>2937</v>
      </c>
      <c r="B989" t="s">
        <v>2938</v>
      </c>
      <c r="C989" t="s">
        <v>2807</v>
      </c>
      <c r="D989" t="s">
        <v>6723</v>
      </c>
      <c r="E989" s="1">
        <v>1.0853949023510327E-2</v>
      </c>
      <c r="F989" s="2">
        <v>2.6465921984919032E-3</v>
      </c>
      <c r="G989" s="1">
        <v>0</v>
      </c>
      <c r="H989" s="2">
        <v>0</v>
      </c>
      <c r="I989" s="2">
        <v>0</v>
      </c>
      <c r="J989" t="s">
        <v>2939</v>
      </c>
      <c r="K989">
        <v>6396</v>
      </c>
      <c r="L989" t="s">
        <v>2940</v>
      </c>
      <c r="M989" t="s">
        <v>2941</v>
      </c>
      <c r="N989" t="s">
        <v>2942</v>
      </c>
      <c r="O989" t="s">
        <v>6448</v>
      </c>
      <c r="P989">
        <v>9982</v>
      </c>
      <c r="Q989">
        <v>0</v>
      </c>
      <c r="R989" t="s">
        <v>2943</v>
      </c>
      <c r="S989" t="s">
        <v>2941</v>
      </c>
      <c r="T989" t="s">
        <v>2944</v>
      </c>
      <c r="U989" t="s">
        <v>2941</v>
      </c>
      <c r="V989" t="s">
        <v>2944</v>
      </c>
      <c r="W989" t="s">
        <v>5</v>
      </c>
      <c r="X989" t="s">
        <v>5</v>
      </c>
      <c r="Y989" s="3" t="s">
        <v>6</v>
      </c>
      <c r="Z989" s="3" t="s">
        <v>6078</v>
      </c>
      <c r="AA989" s="3" t="s">
        <v>6078</v>
      </c>
      <c r="AB989" s="3">
        <v>0</v>
      </c>
      <c r="AC989" s="3">
        <v>0</v>
      </c>
      <c r="AD989" s="3">
        <v>0</v>
      </c>
      <c r="AE989" s="3" t="s">
        <v>13</v>
      </c>
      <c r="AF989" s="3" t="s">
        <v>13</v>
      </c>
      <c r="AG989" s="3" t="s">
        <v>6078</v>
      </c>
      <c r="AH989" t="s">
        <v>6078</v>
      </c>
      <c r="AI989" s="3" t="s">
        <v>6078</v>
      </c>
      <c r="AJ989" s="3" t="s">
        <v>6078</v>
      </c>
      <c r="AK989" s="3" t="s">
        <v>6078</v>
      </c>
      <c r="AL989" s="3" t="s">
        <v>6078</v>
      </c>
      <c r="AM989" s="5" t="s">
        <v>6078</v>
      </c>
    </row>
    <row r="990" spans="1:39" x14ac:dyDescent="0.25">
      <c r="A990" t="s">
        <v>2945</v>
      </c>
      <c r="B990" t="s">
        <v>2946</v>
      </c>
      <c r="C990" t="s">
        <v>2807</v>
      </c>
      <c r="D990" t="s">
        <v>6723</v>
      </c>
      <c r="E990" s="1">
        <v>6.5442674734616582E-2</v>
      </c>
      <c r="F990" s="2">
        <v>6.2907806340069738E-3</v>
      </c>
      <c r="G990" s="1">
        <v>5.3562321167161496E-2</v>
      </c>
      <c r="H990" s="2">
        <v>1.4676637232316678E-3</v>
      </c>
      <c r="I990" s="2">
        <v>0</v>
      </c>
      <c r="J990" t="s">
        <v>2947</v>
      </c>
      <c r="K990" t="s">
        <v>6538</v>
      </c>
      <c r="L990" t="s">
        <v>2948</v>
      </c>
      <c r="M990" t="s">
        <v>2949</v>
      </c>
      <c r="N990" t="s">
        <v>2950</v>
      </c>
      <c r="O990" t="s">
        <v>6450</v>
      </c>
      <c r="P990">
        <v>4830</v>
      </c>
      <c r="Q990" t="s">
        <v>2910</v>
      </c>
      <c r="R990" t="s">
        <v>2951</v>
      </c>
      <c r="S990" t="s">
        <v>2949</v>
      </c>
      <c r="T990" t="s">
        <v>2952</v>
      </c>
      <c r="U990" t="s">
        <v>2949</v>
      </c>
      <c r="V990" t="s">
        <v>2952</v>
      </c>
      <c r="W990" t="s">
        <v>5</v>
      </c>
      <c r="X990" t="s">
        <v>5</v>
      </c>
      <c r="Y990" s="3" t="s">
        <v>6</v>
      </c>
      <c r="Z990" s="3" t="s">
        <v>6078</v>
      </c>
      <c r="AA990" s="3" t="s">
        <v>6078</v>
      </c>
      <c r="AB990" s="3">
        <v>0</v>
      </c>
      <c r="AC990" s="3">
        <v>0</v>
      </c>
      <c r="AD990" s="3">
        <v>0</v>
      </c>
      <c r="AE990" s="3" t="s">
        <v>13</v>
      </c>
      <c r="AF990" s="3" t="s">
        <v>13</v>
      </c>
      <c r="AG990" s="3" t="s">
        <v>6078</v>
      </c>
      <c r="AH990" t="s">
        <v>6078</v>
      </c>
      <c r="AI990" s="3" t="s">
        <v>6078</v>
      </c>
      <c r="AJ990" s="3" t="s">
        <v>6078</v>
      </c>
      <c r="AK990" s="3" t="s">
        <v>6078</v>
      </c>
      <c r="AL990" s="3" t="s">
        <v>6078</v>
      </c>
      <c r="AM990" s="5" t="s">
        <v>6078</v>
      </c>
    </row>
    <row r="991" spans="1:39" x14ac:dyDescent="0.25">
      <c r="A991" t="s">
        <v>2998</v>
      </c>
      <c r="B991" t="s">
        <v>2999</v>
      </c>
      <c r="C991" t="s">
        <v>2807</v>
      </c>
      <c r="D991" t="s">
        <v>6723</v>
      </c>
      <c r="E991" s="1">
        <v>7.6127150916418347E-3</v>
      </c>
      <c r="F991" s="2">
        <v>2.2167640568950754E-3</v>
      </c>
      <c r="G991" s="1">
        <v>2.8054846197662323E-3</v>
      </c>
      <c r="H991" s="2">
        <v>2.8054846197662327E-3</v>
      </c>
      <c r="I991" s="2">
        <v>0</v>
      </c>
      <c r="J991" t="s">
        <v>2947</v>
      </c>
      <c r="K991" t="s">
        <v>6538</v>
      </c>
      <c r="L991" t="s">
        <v>3000</v>
      </c>
      <c r="M991" t="s">
        <v>3001</v>
      </c>
      <c r="N991" t="s">
        <v>3002</v>
      </c>
      <c r="O991" t="s">
        <v>6451</v>
      </c>
      <c r="P991">
        <v>4831</v>
      </c>
      <c r="Q991" t="s">
        <v>2910</v>
      </c>
      <c r="R991" t="s">
        <v>3003</v>
      </c>
      <c r="S991" t="s">
        <v>3001</v>
      </c>
      <c r="T991" t="s">
        <v>3004</v>
      </c>
      <c r="U991" t="s">
        <v>3001</v>
      </c>
      <c r="V991" t="s">
        <v>3004</v>
      </c>
      <c r="W991" t="s">
        <v>5</v>
      </c>
      <c r="X991" t="s">
        <v>5</v>
      </c>
      <c r="Y991" s="3" t="s">
        <v>6</v>
      </c>
      <c r="Z991" s="3" t="s">
        <v>6078</v>
      </c>
      <c r="AA991" s="3" t="s">
        <v>6078</v>
      </c>
      <c r="AB991" s="3">
        <v>0</v>
      </c>
      <c r="AC991" s="3">
        <v>0</v>
      </c>
      <c r="AD991" s="3">
        <v>0</v>
      </c>
      <c r="AE991" s="3" t="s">
        <v>13</v>
      </c>
      <c r="AF991" s="3" t="s">
        <v>13</v>
      </c>
      <c r="AG991" s="3" t="s">
        <v>6078</v>
      </c>
      <c r="AH991" t="s">
        <v>6078</v>
      </c>
      <c r="AI991" s="3" t="s">
        <v>6078</v>
      </c>
      <c r="AJ991" s="3" t="s">
        <v>6078</v>
      </c>
      <c r="AK991" s="3" t="s">
        <v>6078</v>
      </c>
      <c r="AL991" s="3" t="s">
        <v>6078</v>
      </c>
      <c r="AM991" s="5" t="s">
        <v>6078</v>
      </c>
    </row>
    <row r="992" spans="1:39" x14ac:dyDescent="0.25">
      <c r="A992" t="s">
        <v>3035</v>
      </c>
      <c r="B992" t="s">
        <v>3036</v>
      </c>
      <c r="C992" t="s">
        <v>2807</v>
      </c>
      <c r="D992" t="s">
        <v>6723</v>
      </c>
      <c r="E992" s="1">
        <v>2.3435125931191465E-3</v>
      </c>
      <c r="F992" s="2">
        <v>1.2892334118244253E-3</v>
      </c>
      <c r="G992" s="1">
        <v>0</v>
      </c>
      <c r="H992" s="2">
        <v>0</v>
      </c>
      <c r="I992" s="2">
        <v>0</v>
      </c>
      <c r="J992" t="s">
        <v>3037</v>
      </c>
      <c r="K992" t="s">
        <v>6687</v>
      </c>
      <c r="L992" t="s">
        <v>3038</v>
      </c>
      <c r="M992" t="s">
        <v>3039</v>
      </c>
      <c r="N992" t="s">
        <v>3040</v>
      </c>
      <c r="O992" t="s">
        <v>6471</v>
      </c>
      <c r="P992">
        <v>4832</v>
      </c>
      <c r="Q992" t="s">
        <v>2910</v>
      </c>
      <c r="R992" t="s">
        <v>3041</v>
      </c>
      <c r="S992" t="s">
        <v>3039</v>
      </c>
      <c r="T992" t="s">
        <v>3042</v>
      </c>
      <c r="U992" t="s">
        <v>3039</v>
      </c>
      <c r="V992" t="s">
        <v>3042</v>
      </c>
      <c r="W992" t="s">
        <v>5</v>
      </c>
      <c r="X992" t="s">
        <v>5</v>
      </c>
      <c r="Y992" s="3" t="s">
        <v>6</v>
      </c>
      <c r="Z992" s="3" t="s">
        <v>6078</v>
      </c>
      <c r="AA992" s="3" t="s">
        <v>6078</v>
      </c>
      <c r="AB992" s="3">
        <v>1</v>
      </c>
      <c r="AC992" s="3">
        <v>0</v>
      </c>
      <c r="AD992" s="3">
        <v>0</v>
      </c>
      <c r="AE992" s="3" t="s">
        <v>13</v>
      </c>
      <c r="AF992" s="3" t="s">
        <v>13</v>
      </c>
      <c r="AG992" s="3" t="s">
        <v>6078</v>
      </c>
      <c r="AH992" t="s">
        <v>6078</v>
      </c>
      <c r="AI992" s="3" t="s">
        <v>6078</v>
      </c>
      <c r="AJ992" s="3" t="s">
        <v>6078</v>
      </c>
      <c r="AK992" s="3" t="s">
        <v>6078</v>
      </c>
      <c r="AL992" s="3" t="s">
        <v>6078</v>
      </c>
      <c r="AM992" s="5" t="s">
        <v>6056</v>
      </c>
    </row>
    <row r="993" spans="1:39" x14ac:dyDescent="0.25">
      <c r="A993" t="s">
        <v>2849</v>
      </c>
      <c r="B993" t="s">
        <v>2850</v>
      </c>
      <c r="C993" t="s">
        <v>2807</v>
      </c>
      <c r="D993" t="s">
        <v>2843</v>
      </c>
      <c r="E993" s="1">
        <v>5.2741908712705454E-2</v>
      </c>
      <c r="F993" s="2">
        <v>5.1406720752565256E-3</v>
      </c>
      <c r="G993" s="1">
        <v>2.3152818008441416E-2</v>
      </c>
      <c r="H993" s="2">
        <v>3.4079641354718532E-3</v>
      </c>
      <c r="I993" s="2">
        <v>1</v>
      </c>
      <c r="J993" t="s">
        <v>2851</v>
      </c>
      <c r="K993">
        <v>5525</v>
      </c>
      <c r="L993" t="s">
        <v>2852</v>
      </c>
      <c r="M993" t="s">
        <v>2853</v>
      </c>
      <c r="N993" t="s">
        <v>2854</v>
      </c>
      <c r="O993">
        <v>0</v>
      </c>
      <c r="P993">
        <v>3746</v>
      </c>
      <c r="Q993">
        <v>0</v>
      </c>
      <c r="R993" t="s">
        <v>2855</v>
      </c>
      <c r="S993" t="s">
        <v>2853</v>
      </c>
      <c r="T993" t="s">
        <v>2856</v>
      </c>
      <c r="U993" t="s">
        <v>2853</v>
      </c>
      <c r="V993" t="s">
        <v>2856</v>
      </c>
      <c r="W993" t="s">
        <v>5</v>
      </c>
      <c r="X993" t="s">
        <v>5</v>
      </c>
      <c r="Y993" s="3" t="s">
        <v>6</v>
      </c>
      <c r="Z993" s="3" t="s">
        <v>6078</v>
      </c>
      <c r="AA993" s="3" t="s">
        <v>6078</v>
      </c>
      <c r="AB993" s="3">
        <v>0</v>
      </c>
      <c r="AC993" s="3">
        <v>0</v>
      </c>
      <c r="AD993" s="3">
        <v>0</v>
      </c>
      <c r="AE993" s="3" t="s">
        <v>13</v>
      </c>
      <c r="AF993" s="3" t="s">
        <v>13</v>
      </c>
      <c r="AG993" s="3" t="s">
        <v>6078</v>
      </c>
      <c r="AH993" t="s">
        <v>6078</v>
      </c>
      <c r="AI993" s="3" t="s">
        <v>6078</v>
      </c>
      <c r="AJ993" s="3" t="s">
        <v>6078</v>
      </c>
      <c r="AK993" s="3" t="s">
        <v>6078</v>
      </c>
      <c r="AL993" s="3" t="s">
        <v>6078</v>
      </c>
      <c r="AM993" s="5" t="s">
        <v>6078</v>
      </c>
    </row>
    <row r="994" spans="1:39" s="11" customFormat="1" x14ac:dyDescent="0.25">
      <c r="A994" s="11" t="s">
        <v>2857</v>
      </c>
      <c r="B994" s="11" t="s">
        <v>2850</v>
      </c>
      <c r="C994" s="11" t="s">
        <v>2807</v>
      </c>
      <c r="D994" s="11" t="s">
        <v>2843</v>
      </c>
      <c r="E994" s="23">
        <v>8.3597259877697325E-2</v>
      </c>
      <c r="F994" s="24">
        <v>1.6185246914938744E-3</v>
      </c>
      <c r="G994" s="23">
        <v>7.1085040261262819E-2</v>
      </c>
      <c r="H994" s="24">
        <v>4.143540228492542E-4</v>
      </c>
      <c r="I994" s="24">
        <v>0</v>
      </c>
      <c r="J994" s="11" t="s">
        <v>2851</v>
      </c>
      <c r="K994" s="11">
        <v>5525</v>
      </c>
      <c r="L994" s="11" t="s">
        <v>2852</v>
      </c>
      <c r="M994" s="11" t="s">
        <v>2853</v>
      </c>
      <c r="N994" s="11" t="s">
        <v>2854</v>
      </c>
      <c r="O994" s="11">
        <v>0</v>
      </c>
      <c r="P994" s="11">
        <v>3746</v>
      </c>
      <c r="Q994" s="11">
        <v>0</v>
      </c>
      <c r="R994" s="11" t="s">
        <v>2855</v>
      </c>
      <c r="S994" s="11" t="s">
        <v>2853</v>
      </c>
      <c r="T994" s="11" t="s">
        <v>2856</v>
      </c>
      <c r="U994" s="11" t="s">
        <v>2853</v>
      </c>
      <c r="V994" s="11" t="s">
        <v>2856</v>
      </c>
      <c r="W994" s="11" t="s">
        <v>5</v>
      </c>
      <c r="X994" s="11" t="s">
        <v>5</v>
      </c>
      <c r="Y994" s="25" t="s">
        <v>6</v>
      </c>
      <c r="Z994" s="25" t="s">
        <v>6078</v>
      </c>
      <c r="AA994" s="25" t="s">
        <v>6078</v>
      </c>
      <c r="AB994" s="25">
        <v>0</v>
      </c>
      <c r="AC994" s="25">
        <v>0</v>
      </c>
      <c r="AD994" s="25">
        <v>0</v>
      </c>
      <c r="AE994" s="25" t="s">
        <v>13</v>
      </c>
      <c r="AF994" s="25" t="s">
        <v>13</v>
      </c>
      <c r="AG994" s="25" t="s">
        <v>6078</v>
      </c>
      <c r="AH994" s="11" t="s">
        <v>6078</v>
      </c>
      <c r="AI994" s="25" t="s">
        <v>6078</v>
      </c>
      <c r="AJ994" s="25" t="s">
        <v>6078</v>
      </c>
      <c r="AK994" s="25" t="s">
        <v>6078</v>
      </c>
      <c r="AL994" s="25" t="s">
        <v>6078</v>
      </c>
      <c r="AM994" s="26" t="s">
        <v>6078</v>
      </c>
    </row>
    <row r="995" spans="1:39" x14ac:dyDescent="0.25">
      <c r="A995" t="s">
        <v>2860</v>
      </c>
      <c r="B995" t="s">
        <v>2861</v>
      </c>
      <c r="C995" t="s">
        <v>2807</v>
      </c>
      <c r="D995" t="s">
        <v>2843</v>
      </c>
      <c r="E995" s="1">
        <v>2.8567466524114329E-3</v>
      </c>
      <c r="F995" s="2">
        <v>1.7474616674570131E-3</v>
      </c>
      <c r="G995" s="1">
        <v>0</v>
      </c>
      <c r="H995" s="2">
        <v>0</v>
      </c>
      <c r="I995" s="2">
        <v>0</v>
      </c>
      <c r="J995" t="s">
        <v>2862</v>
      </c>
      <c r="K995">
        <v>5525</v>
      </c>
      <c r="L995" t="s">
        <v>2863</v>
      </c>
      <c r="M995" t="s">
        <v>2853</v>
      </c>
      <c r="N995" t="s">
        <v>2854</v>
      </c>
      <c r="O995">
        <v>0</v>
      </c>
      <c r="P995">
        <v>3746</v>
      </c>
      <c r="Q995">
        <v>0</v>
      </c>
      <c r="R995" t="s">
        <v>2855</v>
      </c>
      <c r="S995" t="s">
        <v>2853</v>
      </c>
      <c r="T995" t="s">
        <v>2856</v>
      </c>
      <c r="U995" t="s">
        <v>2853</v>
      </c>
      <c r="V995" t="s">
        <v>2856</v>
      </c>
      <c r="W995" t="s">
        <v>5</v>
      </c>
      <c r="X995" t="s">
        <v>5</v>
      </c>
      <c r="Y995" s="3" t="s">
        <v>6</v>
      </c>
      <c r="Z995" s="3" t="s">
        <v>6078</v>
      </c>
      <c r="AA995" s="3" t="s">
        <v>6078</v>
      </c>
      <c r="AB995" s="3">
        <v>0</v>
      </c>
      <c r="AC995" s="3">
        <v>0</v>
      </c>
      <c r="AD995" s="3">
        <v>0</v>
      </c>
      <c r="AE995" s="3" t="s">
        <v>13</v>
      </c>
      <c r="AF995" s="3" t="s">
        <v>13</v>
      </c>
      <c r="AG995" s="3" t="s">
        <v>6078</v>
      </c>
      <c r="AH995" t="s">
        <v>6078</v>
      </c>
      <c r="AI995" s="3" t="s">
        <v>6078</v>
      </c>
      <c r="AJ995" s="3" t="s">
        <v>6078</v>
      </c>
      <c r="AK995" s="3" t="s">
        <v>6078</v>
      </c>
      <c r="AL995" s="3" t="s">
        <v>6078</v>
      </c>
      <c r="AM995" s="5" t="s">
        <v>6078</v>
      </c>
    </row>
    <row r="996" spans="1:39" x14ac:dyDescent="0.25">
      <c r="A996" t="s">
        <v>2841</v>
      </c>
      <c r="B996" t="s">
        <v>2842</v>
      </c>
      <c r="C996" t="s">
        <v>2807</v>
      </c>
      <c r="D996" t="s">
        <v>2843</v>
      </c>
      <c r="E996" s="1">
        <v>4.7240351808791207E-2</v>
      </c>
      <c r="F996" s="2">
        <v>6.532474641746706E-3</v>
      </c>
      <c r="G996" s="1">
        <v>7.6737602415968761E-2</v>
      </c>
      <c r="H996" s="2">
        <v>7.5421076770481165E-3</v>
      </c>
      <c r="I996" s="2">
        <v>0</v>
      </c>
      <c r="J996" t="s">
        <v>2844</v>
      </c>
      <c r="K996" t="s">
        <v>6562</v>
      </c>
      <c r="L996" t="s">
        <v>2845</v>
      </c>
      <c r="M996" t="s">
        <v>2846</v>
      </c>
      <c r="N996" t="s">
        <v>2847</v>
      </c>
      <c r="O996">
        <v>0</v>
      </c>
      <c r="P996">
        <v>3746</v>
      </c>
      <c r="Q996">
        <v>0</v>
      </c>
      <c r="R996" t="s">
        <v>2848</v>
      </c>
      <c r="S996" t="s">
        <v>2846</v>
      </c>
      <c r="T996" t="s">
        <v>2847</v>
      </c>
      <c r="U996" t="s">
        <v>2846</v>
      </c>
      <c r="V996" t="s">
        <v>2847</v>
      </c>
      <c r="W996" t="s">
        <v>5</v>
      </c>
      <c r="X996" t="s">
        <v>5</v>
      </c>
      <c r="Y996" s="3" t="s">
        <v>6</v>
      </c>
      <c r="Z996" s="3" t="s">
        <v>6078</v>
      </c>
      <c r="AA996" s="3" t="s">
        <v>6078</v>
      </c>
      <c r="AB996" s="3">
        <v>0</v>
      </c>
      <c r="AC996" s="3">
        <v>0</v>
      </c>
      <c r="AD996" s="3">
        <v>0</v>
      </c>
      <c r="AE996" s="3" t="s">
        <v>13</v>
      </c>
      <c r="AF996" s="3" t="s">
        <v>208</v>
      </c>
      <c r="AG996" s="3" t="s">
        <v>6078</v>
      </c>
      <c r="AH996" t="s">
        <v>6078</v>
      </c>
      <c r="AI996" s="3" t="s">
        <v>6078</v>
      </c>
      <c r="AJ996" s="3" t="s">
        <v>6078</v>
      </c>
      <c r="AK996" s="3" t="s">
        <v>6078</v>
      </c>
      <c r="AL996" s="3" t="s">
        <v>6078</v>
      </c>
      <c r="AM996" s="5" t="s">
        <v>6078</v>
      </c>
    </row>
    <row r="997" spans="1:39" x14ac:dyDescent="0.25">
      <c r="A997" t="s">
        <v>2858</v>
      </c>
      <c r="B997" t="s">
        <v>2859</v>
      </c>
      <c r="C997" t="s">
        <v>2807</v>
      </c>
      <c r="D997" t="s">
        <v>2843</v>
      </c>
      <c r="E997" s="1">
        <v>2.2134233712396246E-2</v>
      </c>
      <c r="F997" s="2">
        <v>3.278577129828146E-3</v>
      </c>
      <c r="G997" s="1">
        <v>0</v>
      </c>
      <c r="H997" s="2">
        <v>0</v>
      </c>
      <c r="I997" s="2">
        <v>1</v>
      </c>
      <c r="J997" t="s">
        <v>2844</v>
      </c>
      <c r="K997" t="s">
        <v>6562</v>
      </c>
      <c r="L997">
        <v>0</v>
      </c>
      <c r="M997" t="s">
        <v>2846</v>
      </c>
      <c r="N997" t="s">
        <v>2847</v>
      </c>
      <c r="O997">
        <v>0</v>
      </c>
      <c r="P997">
        <v>3746</v>
      </c>
      <c r="Q997">
        <v>0</v>
      </c>
      <c r="R997" t="s">
        <v>2848</v>
      </c>
      <c r="S997" t="s">
        <v>2846</v>
      </c>
      <c r="T997" t="s">
        <v>2847</v>
      </c>
      <c r="U997" t="s">
        <v>2846</v>
      </c>
      <c r="V997" t="s">
        <v>2847</v>
      </c>
      <c r="W997" t="s">
        <v>5</v>
      </c>
      <c r="X997" t="s">
        <v>5</v>
      </c>
      <c r="Y997" s="3" t="s">
        <v>6</v>
      </c>
      <c r="Z997" s="3" t="s">
        <v>6078</v>
      </c>
      <c r="AA997" s="3" t="s">
        <v>6078</v>
      </c>
      <c r="AB997" s="3">
        <v>0</v>
      </c>
      <c r="AC997" s="3">
        <v>0</v>
      </c>
      <c r="AD997" s="3">
        <v>0</v>
      </c>
      <c r="AE997" s="3" t="s">
        <v>13</v>
      </c>
      <c r="AF997" s="3" t="s">
        <v>13</v>
      </c>
      <c r="AG997" s="3" t="s">
        <v>6078</v>
      </c>
      <c r="AH997" t="s">
        <v>6078</v>
      </c>
      <c r="AI997" s="3" t="s">
        <v>6078</v>
      </c>
      <c r="AJ997" s="3" t="s">
        <v>6078</v>
      </c>
      <c r="AK997" s="3" t="s">
        <v>6078</v>
      </c>
      <c r="AL997" s="3" t="s">
        <v>6078</v>
      </c>
      <c r="AM997" s="5" t="s">
        <v>6078</v>
      </c>
    </row>
    <row r="998" spans="1:39" x14ac:dyDescent="0.25">
      <c r="A998" t="s">
        <v>3743</v>
      </c>
      <c r="B998" t="s">
        <v>3744</v>
      </c>
      <c r="C998" t="s">
        <v>2807</v>
      </c>
      <c r="D998" t="s">
        <v>2843</v>
      </c>
      <c r="E998" s="1">
        <v>0.26872117782373323</v>
      </c>
      <c r="F998" s="2">
        <v>2.0631602466523319E-2</v>
      </c>
      <c r="G998" s="1">
        <v>0.16452295054912716</v>
      </c>
      <c r="H998" s="2">
        <v>1.0778759660708069E-2</v>
      </c>
      <c r="I998" s="2">
        <v>0</v>
      </c>
      <c r="J998" t="s">
        <v>3745</v>
      </c>
      <c r="K998" t="s">
        <v>6563</v>
      </c>
      <c r="L998" t="s">
        <v>3746</v>
      </c>
      <c r="M998" t="s">
        <v>3747</v>
      </c>
      <c r="N998" t="s">
        <v>3748</v>
      </c>
      <c r="O998">
        <v>0</v>
      </c>
      <c r="P998">
        <v>3746</v>
      </c>
      <c r="Q998">
        <v>0</v>
      </c>
      <c r="R998" t="s">
        <v>3749</v>
      </c>
      <c r="S998" t="s">
        <v>3747</v>
      </c>
      <c r="T998" t="s">
        <v>3750</v>
      </c>
      <c r="U998" t="s">
        <v>3747</v>
      </c>
      <c r="V998" t="s">
        <v>3750</v>
      </c>
      <c r="W998" t="s">
        <v>5</v>
      </c>
      <c r="X998" t="s">
        <v>5</v>
      </c>
      <c r="Y998" s="3" t="s">
        <v>6</v>
      </c>
      <c r="Z998" s="3" t="s">
        <v>6078</v>
      </c>
      <c r="AA998" s="3" t="s">
        <v>6078</v>
      </c>
      <c r="AB998" s="3">
        <v>0</v>
      </c>
      <c r="AC998" s="3">
        <v>0</v>
      </c>
      <c r="AD998" s="3">
        <v>0</v>
      </c>
      <c r="AE998" s="3" t="s">
        <v>13</v>
      </c>
      <c r="AF998" s="3" t="s">
        <v>13</v>
      </c>
      <c r="AG998" s="3" t="s">
        <v>6078</v>
      </c>
      <c r="AH998" t="s">
        <v>6078</v>
      </c>
      <c r="AI998" s="3" t="s">
        <v>6078</v>
      </c>
      <c r="AJ998" s="3" t="s">
        <v>6078</v>
      </c>
      <c r="AK998" s="3" t="s">
        <v>6078</v>
      </c>
      <c r="AL998" s="3" t="s">
        <v>6078</v>
      </c>
      <c r="AM998" s="5" t="s">
        <v>6078</v>
      </c>
    </row>
    <row r="999" spans="1:39" x14ac:dyDescent="0.25">
      <c r="A999" t="s">
        <v>2864</v>
      </c>
      <c r="B999" t="s">
        <v>2865</v>
      </c>
      <c r="C999" t="s">
        <v>2807</v>
      </c>
      <c r="D999" t="s">
        <v>2843</v>
      </c>
      <c r="E999" s="1">
        <v>9.1248920486311838E-4</v>
      </c>
      <c r="F999" s="2">
        <v>9.1248920486311838E-4</v>
      </c>
      <c r="G999" s="1">
        <v>0</v>
      </c>
      <c r="H999" s="2">
        <v>0</v>
      </c>
      <c r="I999" s="2">
        <v>0</v>
      </c>
      <c r="J999">
        <v>0</v>
      </c>
      <c r="K999">
        <v>0</v>
      </c>
      <c r="L999">
        <v>0</v>
      </c>
      <c r="M999">
        <v>0</v>
      </c>
      <c r="N999">
        <v>0</v>
      </c>
      <c r="O999">
        <v>0</v>
      </c>
      <c r="P999">
        <v>0</v>
      </c>
      <c r="Q999">
        <v>0</v>
      </c>
      <c r="R999">
        <v>0</v>
      </c>
      <c r="S999">
        <v>0</v>
      </c>
      <c r="T999">
        <v>0</v>
      </c>
      <c r="U999">
        <v>0</v>
      </c>
      <c r="V999">
        <v>0</v>
      </c>
      <c r="W999" t="s">
        <v>5</v>
      </c>
      <c r="X999" t="s">
        <v>447</v>
      </c>
      <c r="Y999" s="3" t="s">
        <v>6</v>
      </c>
      <c r="Z999" s="3" t="s">
        <v>6078</v>
      </c>
      <c r="AA999" s="3" t="s">
        <v>6078</v>
      </c>
      <c r="AB999" s="3">
        <v>0</v>
      </c>
      <c r="AC999" s="3">
        <v>0</v>
      </c>
      <c r="AD999" s="3">
        <v>0</v>
      </c>
      <c r="AE999" s="3" t="s">
        <v>13</v>
      </c>
      <c r="AF999" s="3" t="s">
        <v>13</v>
      </c>
      <c r="AG999" s="3" t="s">
        <v>6078</v>
      </c>
      <c r="AH999" t="s">
        <v>6078</v>
      </c>
      <c r="AI999" s="3" t="s">
        <v>6078</v>
      </c>
      <c r="AJ999" s="3" t="s">
        <v>6078</v>
      </c>
      <c r="AK999" s="3" t="s">
        <v>6078</v>
      </c>
      <c r="AL999" s="3" t="s">
        <v>6078</v>
      </c>
      <c r="AM999" s="5" t="s">
        <v>6078</v>
      </c>
    </row>
    <row r="1000" spans="1:39" x14ac:dyDescent="0.25">
      <c r="A1000" t="s">
        <v>2866</v>
      </c>
      <c r="B1000" t="s">
        <v>2867</v>
      </c>
      <c r="C1000" t="s">
        <v>2807</v>
      </c>
      <c r="D1000" t="s">
        <v>2843</v>
      </c>
      <c r="E1000" s="1">
        <v>1.0312427032449535E-2</v>
      </c>
      <c r="F1000" s="2">
        <v>8.8272423210728509E-4</v>
      </c>
      <c r="G1000" s="1">
        <v>7.7206578630943032E-3</v>
      </c>
      <c r="H1000" s="2">
        <v>3.8759350669123329E-3</v>
      </c>
      <c r="I1000" s="2">
        <v>0</v>
      </c>
      <c r="J1000" t="s">
        <v>2868</v>
      </c>
      <c r="K1000">
        <v>0</v>
      </c>
      <c r="L1000" t="s">
        <v>2869</v>
      </c>
      <c r="M1000" t="s">
        <v>2870</v>
      </c>
      <c r="N1000" t="s">
        <v>2871</v>
      </c>
      <c r="O1000">
        <v>0</v>
      </c>
      <c r="P1000">
        <v>0</v>
      </c>
      <c r="Q1000" t="s">
        <v>2872</v>
      </c>
      <c r="R1000" t="s">
        <v>2873</v>
      </c>
      <c r="S1000" t="s">
        <v>2870</v>
      </c>
      <c r="T1000" t="s">
        <v>2871</v>
      </c>
      <c r="U1000" t="s">
        <v>2870</v>
      </c>
      <c r="V1000" t="s">
        <v>2871</v>
      </c>
      <c r="W1000" t="s">
        <v>5</v>
      </c>
      <c r="X1000" t="s">
        <v>455</v>
      </c>
      <c r="Y1000" s="3" t="s">
        <v>6</v>
      </c>
      <c r="Z1000" s="3" t="s">
        <v>6078</v>
      </c>
      <c r="AA1000" s="3" t="s">
        <v>6078</v>
      </c>
      <c r="AB1000" s="3">
        <v>0</v>
      </c>
      <c r="AC1000" s="3">
        <v>0</v>
      </c>
      <c r="AD1000" s="3">
        <v>0</v>
      </c>
      <c r="AE1000" s="3" t="s">
        <v>13</v>
      </c>
      <c r="AF1000" s="3" t="s">
        <v>13</v>
      </c>
      <c r="AG1000" s="3" t="s">
        <v>6078</v>
      </c>
      <c r="AH1000" t="s">
        <v>6078</v>
      </c>
      <c r="AI1000" s="3" t="s">
        <v>6078</v>
      </c>
      <c r="AJ1000" s="3" t="s">
        <v>6078</v>
      </c>
      <c r="AK1000" s="3" t="s">
        <v>6078</v>
      </c>
      <c r="AL1000" s="3" t="s">
        <v>6078</v>
      </c>
      <c r="AM1000" s="5" t="s">
        <v>6078</v>
      </c>
    </row>
    <row r="1001" spans="1:39" x14ac:dyDescent="0.25">
      <c r="A1001" t="s">
        <v>2805</v>
      </c>
      <c r="B1001" t="s">
        <v>2806</v>
      </c>
      <c r="C1001" t="s">
        <v>2807</v>
      </c>
      <c r="D1001" t="s">
        <v>2808</v>
      </c>
      <c r="E1001" s="1">
        <v>0.12227128381095846</v>
      </c>
      <c r="F1001" s="2">
        <v>2.0489532570543601E-3</v>
      </c>
      <c r="G1001" s="1">
        <v>0.1153440034813404</v>
      </c>
      <c r="H1001" s="2">
        <v>1.3778180261185045E-2</v>
      </c>
      <c r="I1001" s="2">
        <v>0</v>
      </c>
      <c r="J1001" t="s">
        <v>2809</v>
      </c>
      <c r="K1001" t="s">
        <v>6524</v>
      </c>
      <c r="L1001" t="s">
        <v>2810</v>
      </c>
      <c r="M1001" t="s">
        <v>2811</v>
      </c>
      <c r="N1001" t="s">
        <v>2812</v>
      </c>
      <c r="O1001">
        <v>0</v>
      </c>
      <c r="P1001">
        <v>3743</v>
      </c>
      <c r="Q1001">
        <v>0</v>
      </c>
      <c r="R1001" t="s">
        <v>2813</v>
      </c>
      <c r="S1001" t="s">
        <v>2811</v>
      </c>
      <c r="T1001" t="s">
        <v>2814</v>
      </c>
      <c r="U1001" t="s">
        <v>2811</v>
      </c>
      <c r="V1001" t="s">
        <v>2814</v>
      </c>
      <c r="W1001" t="s">
        <v>5</v>
      </c>
      <c r="X1001" t="s">
        <v>5</v>
      </c>
      <c r="Y1001" s="3" t="s">
        <v>6</v>
      </c>
      <c r="Z1001" s="3" t="s">
        <v>6078</v>
      </c>
      <c r="AA1001" s="3" t="s">
        <v>6078</v>
      </c>
      <c r="AB1001" s="3">
        <v>0</v>
      </c>
      <c r="AC1001" s="3">
        <v>0</v>
      </c>
      <c r="AD1001" s="3">
        <v>0</v>
      </c>
      <c r="AE1001" s="3" t="s">
        <v>13</v>
      </c>
      <c r="AF1001" s="3" t="s">
        <v>13</v>
      </c>
      <c r="AG1001" s="3" t="s">
        <v>6078</v>
      </c>
      <c r="AH1001" t="s">
        <v>6078</v>
      </c>
      <c r="AI1001" s="3" t="s">
        <v>6078</v>
      </c>
      <c r="AJ1001" s="3" t="s">
        <v>6078</v>
      </c>
      <c r="AK1001" s="3" t="s">
        <v>6078</v>
      </c>
      <c r="AL1001" s="3" t="s">
        <v>6078</v>
      </c>
      <c r="AM1001" s="5" t="s">
        <v>6056</v>
      </c>
    </row>
    <row r="1002" spans="1:39" x14ac:dyDescent="0.25">
      <c r="A1002" t="s">
        <v>2832</v>
      </c>
      <c r="B1002" t="s">
        <v>2833</v>
      </c>
      <c r="C1002" t="s">
        <v>2807</v>
      </c>
      <c r="D1002" t="s">
        <v>2808</v>
      </c>
      <c r="E1002" s="1">
        <v>2.3156044678110943E-2</v>
      </c>
      <c r="F1002" s="2">
        <v>3.9145332644665359E-3</v>
      </c>
      <c r="G1002" s="1">
        <v>6.8259185665900312E-3</v>
      </c>
      <c r="H1002" s="2">
        <v>3.689930415332682E-3</v>
      </c>
      <c r="I1002" s="2">
        <v>0</v>
      </c>
      <c r="J1002" t="s">
        <v>2834</v>
      </c>
      <c r="K1002" t="s">
        <v>6600</v>
      </c>
      <c r="L1002" t="s">
        <v>2835</v>
      </c>
      <c r="M1002" t="s">
        <v>2836</v>
      </c>
      <c r="N1002" t="s">
        <v>2837</v>
      </c>
      <c r="O1002" t="s">
        <v>6318</v>
      </c>
      <c r="P1002">
        <v>4479</v>
      </c>
      <c r="Q1002" t="s">
        <v>2838</v>
      </c>
      <c r="R1002" t="s">
        <v>2839</v>
      </c>
      <c r="S1002" t="s">
        <v>2836</v>
      </c>
      <c r="T1002" t="s">
        <v>2840</v>
      </c>
      <c r="U1002" t="s">
        <v>2836</v>
      </c>
      <c r="V1002" t="s">
        <v>2840</v>
      </c>
      <c r="W1002" t="s">
        <v>5</v>
      </c>
      <c r="X1002" t="s">
        <v>5</v>
      </c>
      <c r="Y1002" s="3" t="s">
        <v>6</v>
      </c>
      <c r="Z1002" s="3" t="s">
        <v>6078</v>
      </c>
      <c r="AA1002" s="3" t="s">
        <v>6078</v>
      </c>
      <c r="AB1002" s="3">
        <v>0</v>
      </c>
      <c r="AC1002" s="3">
        <v>0</v>
      </c>
      <c r="AD1002" s="3">
        <v>0</v>
      </c>
      <c r="AE1002" s="3" t="s">
        <v>13</v>
      </c>
      <c r="AF1002" s="3" t="s">
        <v>13</v>
      </c>
      <c r="AG1002" s="3" t="s">
        <v>6078</v>
      </c>
      <c r="AH1002" t="s">
        <v>6078</v>
      </c>
      <c r="AI1002" s="3" t="s">
        <v>6078</v>
      </c>
      <c r="AJ1002" s="3" t="s">
        <v>6078</v>
      </c>
      <c r="AK1002" s="3" t="s">
        <v>6078</v>
      </c>
      <c r="AL1002" s="3" t="s">
        <v>6078</v>
      </c>
      <c r="AM1002" s="5" t="s">
        <v>6078</v>
      </c>
    </row>
    <row r="1003" spans="1:39" x14ac:dyDescent="0.25">
      <c r="A1003" t="s">
        <v>2825</v>
      </c>
      <c r="B1003" t="s">
        <v>2826</v>
      </c>
      <c r="C1003" t="s">
        <v>2807</v>
      </c>
      <c r="D1003" t="s">
        <v>2808</v>
      </c>
      <c r="E1003" s="1">
        <v>5.4155327009571659E-2</v>
      </c>
      <c r="F1003" s="2">
        <v>1.4789663774914287E-2</v>
      </c>
      <c r="G1003" s="1">
        <v>7.0013921124404674E-2</v>
      </c>
      <c r="H1003" s="2">
        <v>2.458056803492846E-2</v>
      </c>
      <c r="I1003" s="2">
        <v>0</v>
      </c>
      <c r="J1003" t="s">
        <v>2827</v>
      </c>
      <c r="K1003" t="s">
        <v>6675</v>
      </c>
      <c r="L1003" t="s">
        <v>2828</v>
      </c>
      <c r="M1003" t="s">
        <v>2829</v>
      </c>
      <c r="N1003" t="s">
        <v>2830</v>
      </c>
      <c r="O1003">
        <v>0</v>
      </c>
      <c r="P1003">
        <v>3743</v>
      </c>
      <c r="Q1003">
        <v>0</v>
      </c>
      <c r="R1003" t="s">
        <v>2831</v>
      </c>
      <c r="S1003" t="s">
        <v>2829</v>
      </c>
      <c r="T1003" t="s">
        <v>2830</v>
      </c>
      <c r="U1003" t="s">
        <v>2829</v>
      </c>
      <c r="V1003" t="s">
        <v>2830</v>
      </c>
      <c r="W1003" t="s">
        <v>5</v>
      </c>
      <c r="X1003" t="s">
        <v>5</v>
      </c>
      <c r="Y1003" s="3" t="s">
        <v>6</v>
      </c>
      <c r="Z1003" s="3" t="s">
        <v>6078</v>
      </c>
      <c r="AA1003" s="3" t="s">
        <v>6078</v>
      </c>
      <c r="AB1003" s="3">
        <v>0</v>
      </c>
      <c r="AC1003" s="3">
        <v>0</v>
      </c>
      <c r="AD1003" s="3">
        <v>0</v>
      </c>
      <c r="AE1003" s="3" t="s">
        <v>13</v>
      </c>
      <c r="AF1003" s="3" t="s">
        <v>13</v>
      </c>
      <c r="AG1003" s="3" t="s">
        <v>6078</v>
      </c>
      <c r="AH1003" t="s">
        <v>6078</v>
      </c>
      <c r="AI1003" s="3" t="s">
        <v>6078</v>
      </c>
      <c r="AJ1003" s="3" t="s">
        <v>6078</v>
      </c>
      <c r="AK1003" s="3" t="s">
        <v>6078</v>
      </c>
      <c r="AL1003" s="3" t="s">
        <v>6078</v>
      </c>
      <c r="AM1003" s="5" t="s">
        <v>6078</v>
      </c>
    </row>
    <row r="1004" spans="1:39" x14ac:dyDescent="0.25">
      <c r="A1004" t="s">
        <v>2815</v>
      </c>
      <c r="B1004" t="s">
        <v>2816</v>
      </c>
      <c r="C1004" t="s">
        <v>2807</v>
      </c>
      <c r="D1004" t="s">
        <v>2808</v>
      </c>
      <c r="E1004" s="1">
        <v>0</v>
      </c>
      <c r="F1004" s="2">
        <v>0</v>
      </c>
      <c r="G1004" s="1">
        <v>6.489040965815597E-2</v>
      </c>
      <c r="H1004" s="2">
        <v>6.4890409658155984E-2</v>
      </c>
      <c r="I1004" s="2">
        <v>0</v>
      </c>
      <c r="J1004" t="s">
        <v>2817</v>
      </c>
      <c r="K1004" t="s">
        <v>6676</v>
      </c>
      <c r="L1004" t="s">
        <v>2818</v>
      </c>
      <c r="M1004" t="s">
        <v>2819</v>
      </c>
      <c r="N1004" t="s">
        <v>2820</v>
      </c>
      <c r="O1004">
        <v>0</v>
      </c>
      <c r="P1004">
        <v>3743</v>
      </c>
      <c r="Q1004">
        <v>0</v>
      </c>
      <c r="R1004" t="s">
        <v>2821</v>
      </c>
      <c r="S1004" t="s">
        <v>2819</v>
      </c>
      <c r="T1004" t="s">
        <v>2822</v>
      </c>
      <c r="U1004" t="s">
        <v>2819</v>
      </c>
      <c r="V1004" t="s">
        <v>2822</v>
      </c>
      <c r="W1004" t="s">
        <v>101</v>
      </c>
      <c r="X1004" t="s">
        <v>5</v>
      </c>
      <c r="Y1004" s="3" t="s">
        <v>6</v>
      </c>
      <c r="Z1004" s="3" t="s">
        <v>6078</v>
      </c>
      <c r="AA1004" s="3" t="s">
        <v>6078</v>
      </c>
      <c r="AB1004" s="3">
        <v>0</v>
      </c>
      <c r="AC1004" s="3">
        <v>0</v>
      </c>
      <c r="AD1004" s="3">
        <v>0</v>
      </c>
      <c r="AE1004" s="3" t="s">
        <v>13</v>
      </c>
      <c r="AF1004" s="3" t="s">
        <v>208</v>
      </c>
      <c r="AG1004" s="3" t="s">
        <v>6078</v>
      </c>
      <c r="AH1004" t="s">
        <v>6078</v>
      </c>
      <c r="AI1004" s="3" t="s">
        <v>6078</v>
      </c>
      <c r="AJ1004" s="3" t="s">
        <v>6078</v>
      </c>
      <c r="AK1004" s="3" t="s">
        <v>6078</v>
      </c>
      <c r="AL1004" s="3" t="s">
        <v>6078</v>
      </c>
      <c r="AM1004" s="5" t="s">
        <v>6078</v>
      </c>
    </row>
    <row r="1005" spans="1:39" x14ac:dyDescent="0.25">
      <c r="A1005" t="s">
        <v>2823</v>
      </c>
      <c r="B1005" t="s">
        <v>2824</v>
      </c>
      <c r="C1005" t="s">
        <v>2807</v>
      </c>
      <c r="D1005" t="s">
        <v>2808</v>
      </c>
      <c r="E1005" s="1">
        <v>7.6255300092035447E-2</v>
      </c>
      <c r="F1005" s="2">
        <v>3.814065961304109E-2</v>
      </c>
      <c r="G1005" s="1">
        <v>0</v>
      </c>
      <c r="H1005" s="2">
        <v>0</v>
      </c>
      <c r="I1005" s="2">
        <v>0</v>
      </c>
      <c r="J1005" t="s">
        <v>2817</v>
      </c>
      <c r="K1005" t="s">
        <v>6676</v>
      </c>
      <c r="L1005" t="s">
        <v>2818</v>
      </c>
      <c r="M1005" t="s">
        <v>2819</v>
      </c>
      <c r="N1005" t="s">
        <v>2820</v>
      </c>
      <c r="O1005">
        <v>0</v>
      </c>
      <c r="P1005">
        <v>3743</v>
      </c>
      <c r="Q1005">
        <v>0</v>
      </c>
      <c r="R1005" t="s">
        <v>2821</v>
      </c>
      <c r="S1005" t="s">
        <v>2819</v>
      </c>
      <c r="T1005" t="s">
        <v>2822</v>
      </c>
      <c r="U1005" t="s">
        <v>2819</v>
      </c>
      <c r="V1005" t="s">
        <v>2822</v>
      </c>
      <c r="W1005" t="s">
        <v>5</v>
      </c>
      <c r="X1005" t="s">
        <v>5</v>
      </c>
      <c r="Y1005" s="3" t="s">
        <v>6</v>
      </c>
      <c r="Z1005" s="3" t="s">
        <v>6078</v>
      </c>
      <c r="AA1005" s="3" t="s">
        <v>6078</v>
      </c>
      <c r="AB1005" s="3">
        <v>0</v>
      </c>
      <c r="AC1005" s="3">
        <v>0</v>
      </c>
      <c r="AD1005" s="3">
        <v>0</v>
      </c>
      <c r="AE1005" s="3" t="s">
        <v>13</v>
      </c>
      <c r="AF1005" s="3" t="s">
        <v>13</v>
      </c>
      <c r="AG1005" s="3" t="s">
        <v>6078</v>
      </c>
      <c r="AH1005" t="s">
        <v>6078</v>
      </c>
      <c r="AI1005" s="3" t="s">
        <v>6078</v>
      </c>
      <c r="AJ1005" s="3" t="s">
        <v>6078</v>
      </c>
      <c r="AK1005" s="3" t="s">
        <v>6078</v>
      </c>
      <c r="AL1005" s="3" t="s">
        <v>6078</v>
      </c>
      <c r="AM1005" s="5" t="s">
        <v>6078</v>
      </c>
    </row>
    <row r="1006" spans="1:39" x14ac:dyDescent="0.25">
      <c r="A1006" t="s">
        <v>3115</v>
      </c>
      <c r="B1006" t="s">
        <v>3116</v>
      </c>
      <c r="C1006" t="s">
        <v>2807</v>
      </c>
      <c r="D1006" t="s">
        <v>3117</v>
      </c>
      <c r="E1006" s="1">
        <v>0.11064902490883048</v>
      </c>
      <c r="F1006" s="2">
        <v>5.5381688439887243E-2</v>
      </c>
      <c r="G1006" s="1">
        <v>5.8541666474911068E-2</v>
      </c>
      <c r="H1006" s="2">
        <v>3.6284455817409786E-2</v>
      </c>
      <c r="I1006" s="2">
        <v>0</v>
      </c>
      <c r="J1006" t="s">
        <v>3118</v>
      </c>
      <c r="K1006" t="s">
        <v>6530</v>
      </c>
      <c r="L1006">
        <v>0</v>
      </c>
      <c r="M1006" t="s">
        <v>3119</v>
      </c>
      <c r="N1006" t="s">
        <v>3120</v>
      </c>
      <c r="O1006">
        <v>0</v>
      </c>
      <c r="P1006">
        <v>0</v>
      </c>
      <c r="Q1006" t="s">
        <v>1468</v>
      </c>
      <c r="R1006" t="s">
        <v>3121</v>
      </c>
      <c r="S1006" t="s">
        <v>3119</v>
      </c>
      <c r="T1006" t="s">
        <v>3120</v>
      </c>
      <c r="U1006" t="s">
        <v>3119</v>
      </c>
      <c r="V1006" t="s">
        <v>3120</v>
      </c>
      <c r="W1006" t="s">
        <v>5</v>
      </c>
      <c r="X1006" t="s">
        <v>447</v>
      </c>
      <c r="Y1006" s="3" t="s">
        <v>6078</v>
      </c>
      <c r="Z1006" s="3" t="s">
        <v>6078</v>
      </c>
      <c r="AA1006" s="3" t="s">
        <v>6078</v>
      </c>
      <c r="AB1006" s="3">
        <v>0</v>
      </c>
      <c r="AC1006" s="3">
        <v>0</v>
      </c>
      <c r="AD1006" s="3">
        <v>0</v>
      </c>
      <c r="AE1006" s="3" t="s">
        <v>13</v>
      </c>
      <c r="AF1006" s="3" t="s">
        <v>13</v>
      </c>
      <c r="AG1006" s="3" t="s">
        <v>6078</v>
      </c>
      <c r="AH1006" t="s">
        <v>6078</v>
      </c>
      <c r="AI1006" s="3" t="s">
        <v>6078</v>
      </c>
      <c r="AJ1006" s="3" t="s">
        <v>6078</v>
      </c>
      <c r="AK1006" s="3" t="s">
        <v>6078</v>
      </c>
      <c r="AL1006" s="3" t="s">
        <v>6078</v>
      </c>
      <c r="AM1006" s="5" t="s">
        <v>6078</v>
      </c>
    </row>
    <row r="1007" spans="1:39" x14ac:dyDescent="0.25">
      <c r="A1007" t="s">
        <v>2897</v>
      </c>
      <c r="B1007" t="s">
        <v>2898</v>
      </c>
      <c r="C1007" t="s">
        <v>2807</v>
      </c>
      <c r="D1007" t="s">
        <v>2891</v>
      </c>
      <c r="E1007" s="1">
        <v>1.9514841235800912E-2</v>
      </c>
      <c r="F1007" s="2">
        <v>2.9507296214754952E-3</v>
      </c>
      <c r="G1007" s="1">
        <v>9.7156340670009628E-3</v>
      </c>
      <c r="H1007" s="2">
        <v>4.8689595775079589E-3</v>
      </c>
      <c r="I1007" s="2">
        <v>0</v>
      </c>
      <c r="J1007" t="s">
        <v>2899</v>
      </c>
      <c r="K1007" t="s">
        <v>6616</v>
      </c>
      <c r="L1007" t="s">
        <v>2900</v>
      </c>
      <c r="M1007" t="s">
        <v>2901</v>
      </c>
      <c r="N1007" t="s">
        <v>2902</v>
      </c>
      <c r="O1007">
        <v>0</v>
      </c>
      <c r="P1007">
        <v>3747</v>
      </c>
      <c r="Q1007">
        <v>0</v>
      </c>
      <c r="R1007" t="s">
        <v>2903</v>
      </c>
      <c r="S1007" t="s">
        <v>2901</v>
      </c>
      <c r="T1007" t="s">
        <v>2902</v>
      </c>
      <c r="U1007" t="s">
        <v>2901</v>
      </c>
      <c r="V1007" t="s">
        <v>2902</v>
      </c>
      <c r="W1007" t="s">
        <v>5</v>
      </c>
      <c r="X1007" t="s">
        <v>5</v>
      </c>
      <c r="Y1007" s="3" t="s">
        <v>6</v>
      </c>
      <c r="Z1007" s="3" t="s">
        <v>6078</v>
      </c>
      <c r="AA1007" s="3" t="s">
        <v>6078</v>
      </c>
      <c r="AB1007" s="3">
        <v>0</v>
      </c>
      <c r="AC1007" s="3">
        <v>0</v>
      </c>
      <c r="AD1007" s="3">
        <v>0</v>
      </c>
      <c r="AE1007" s="3" t="s">
        <v>13</v>
      </c>
      <c r="AF1007" s="3" t="s">
        <v>13</v>
      </c>
      <c r="AG1007" s="3" t="s">
        <v>6078</v>
      </c>
      <c r="AH1007" t="s">
        <v>6078</v>
      </c>
      <c r="AI1007" s="3" t="s">
        <v>6078</v>
      </c>
      <c r="AJ1007" s="3" t="s">
        <v>6078</v>
      </c>
      <c r="AK1007" s="3" t="s">
        <v>6078</v>
      </c>
      <c r="AL1007" s="3" t="s">
        <v>6078</v>
      </c>
      <c r="AM1007" s="5" t="s">
        <v>6056</v>
      </c>
    </row>
    <row r="1008" spans="1:39" x14ac:dyDescent="0.25">
      <c r="A1008" t="s">
        <v>2889</v>
      </c>
      <c r="B1008" t="s">
        <v>2890</v>
      </c>
      <c r="C1008" t="s">
        <v>2807</v>
      </c>
      <c r="D1008" t="s">
        <v>2891</v>
      </c>
      <c r="E1008" s="1">
        <v>1.234243543866953E-2</v>
      </c>
      <c r="F1008" s="2">
        <v>2.258795312174072E-4</v>
      </c>
      <c r="G1008" s="1">
        <v>0</v>
      </c>
      <c r="H1008" s="2">
        <v>0</v>
      </c>
      <c r="I1008" s="2">
        <v>1</v>
      </c>
      <c r="J1008" t="s">
        <v>2892</v>
      </c>
      <c r="K1008">
        <v>0</v>
      </c>
      <c r="L1008" t="s">
        <v>2893</v>
      </c>
      <c r="M1008" t="s">
        <v>2894</v>
      </c>
      <c r="N1008" t="s">
        <v>2895</v>
      </c>
      <c r="O1008">
        <v>0</v>
      </c>
      <c r="P1008">
        <v>3747</v>
      </c>
      <c r="Q1008">
        <v>0</v>
      </c>
      <c r="R1008" t="s">
        <v>2896</v>
      </c>
      <c r="S1008" t="s">
        <v>2894</v>
      </c>
      <c r="T1008" t="s">
        <v>2895</v>
      </c>
      <c r="U1008" t="s">
        <v>2894</v>
      </c>
      <c r="V1008" t="s">
        <v>2895</v>
      </c>
      <c r="W1008" t="s">
        <v>5</v>
      </c>
      <c r="X1008" t="s">
        <v>5</v>
      </c>
      <c r="Y1008" s="3" t="s">
        <v>6</v>
      </c>
      <c r="Z1008" s="3" t="s">
        <v>6078</v>
      </c>
      <c r="AA1008" s="3" t="s">
        <v>6078</v>
      </c>
      <c r="AB1008" s="3">
        <v>0</v>
      </c>
      <c r="AC1008" s="3">
        <v>0</v>
      </c>
      <c r="AD1008" s="3">
        <v>0</v>
      </c>
      <c r="AE1008" s="3" t="s">
        <v>13</v>
      </c>
      <c r="AF1008" s="3" t="s">
        <v>13</v>
      </c>
      <c r="AG1008" s="3" t="s">
        <v>6078</v>
      </c>
      <c r="AH1008" t="s">
        <v>6078</v>
      </c>
      <c r="AI1008" s="3" t="s">
        <v>6078</v>
      </c>
      <c r="AJ1008" s="3" t="s">
        <v>6078</v>
      </c>
      <c r="AK1008" s="3" t="s">
        <v>6078</v>
      </c>
      <c r="AL1008" s="3" t="s">
        <v>6078</v>
      </c>
      <c r="AM1008" s="5" t="s">
        <v>6078</v>
      </c>
    </row>
    <row r="1009" spans="1:39" x14ac:dyDescent="0.25">
      <c r="A1009" t="s">
        <v>2874</v>
      </c>
      <c r="B1009" t="s">
        <v>2875</v>
      </c>
      <c r="C1009" t="s">
        <v>2807</v>
      </c>
      <c r="D1009" t="s">
        <v>2876</v>
      </c>
      <c r="E1009" s="1">
        <v>4.3431656727593382E-3</v>
      </c>
      <c r="F1009" s="2">
        <v>4.3431656727593391E-3</v>
      </c>
      <c r="G1009" s="1">
        <v>0</v>
      </c>
      <c r="H1009" s="2">
        <v>0</v>
      </c>
      <c r="I1009" s="2">
        <v>0</v>
      </c>
      <c r="J1009" t="s">
        <v>2877</v>
      </c>
      <c r="K1009" t="s">
        <v>6609</v>
      </c>
      <c r="L1009" t="s">
        <v>2878</v>
      </c>
      <c r="M1009" t="s">
        <v>2879</v>
      </c>
      <c r="N1009" t="s">
        <v>2880</v>
      </c>
      <c r="O1009" t="s">
        <v>6336</v>
      </c>
      <c r="P1009">
        <v>33739</v>
      </c>
      <c r="Q1009" t="s">
        <v>2881</v>
      </c>
      <c r="R1009">
        <v>0</v>
      </c>
      <c r="S1009" t="s">
        <v>2879</v>
      </c>
      <c r="T1009" t="s">
        <v>2880</v>
      </c>
      <c r="U1009" t="s">
        <v>2879</v>
      </c>
      <c r="V1009" t="s">
        <v>2880</v>
      </c>
      <c r="W1009" t="s">
        <v>5</v>
      </c>
      <c r="X1009" t="s">
        <v>5</v>
      </c>
      <c r="Y1009" s="3" t="s">
        <v>6</v>
      </c>
      <c r="Z1009" s="3" t="s">
        <v>6078</v>
      </c>
      <c r="AA1009" s="3" t="s">
        <v>6078</v>
      </c>
      <c r="AB1009" s="3">
        <v>0</v>
      </c>
      <c r="AC1009" s="3">
        <v>0</v>
      </c>
      <c r="AD1009" s="3">
        <v>0</v>
      </c>
      <c r="AE1009" s="3" t="s">
        <v>13</v>
      </c>
      <c r="AF1009" s="3" t="s">
        <v>13</v>
      </c>
      <c r="AG1009" s="3" t="s">
        <v>6078</v>
      </c>
      <c r="AH1009" t="s">
        <v>6078</v>
      </c>
      <c r="AI1009" s="3" t="s">
        <v>6078</v>
      </c>
      <c r="AJ1009" s="3" t="s">
        <v>6078</v>
      </c>
      <c r="AK1009" s="3" t="s">
        <v>6078</v>
      </c>
      <c r="AL1009" s="3" t="s">
        <v>6078</v>
      </c>
      <c r="AM1009" s="5" t="s">
        <v>6078</v>
      </c>
    </row>
    <row r="1010" spans="1:39" x14ac:dyDescent="0.25">
      <c r="A1010" t="s">
        <v>4671</v>
      </c>
      <c r="B1010" t="s">
        <v>4672</v>
      </c>
      <c r="C1010" t="s">
        <v>4673</v>
      </c>
      <c r="E1010" s="1">
        <v>8.4036736875893782E-3</v>
      </c>
      <c r="F1010" s="2">
        <v>1.1326515420866405E-3</v>
      </c>
      <c r="G1010" s="1">
        <v>6.7377375616786035E-3</v>
      </c>
      <c r="H1010" s="2">
        <v>6.7377375616786044E-3</v>
      </c>
      <c r="I1010" s="2">
        <v>0</v>
      </c>
      <c r="J1010" t="s">
        <v>4674</v>
      </c>
      <c r="K1010">
        <v>0</v>
      </c>
      <c r="L1010">
        <v>0</v>
      </c>
      <c r="M1010">
        <v>0</v>
      </c>
      <c r="N1010">
        <v>0</v>
      </c>
      <c r="O1010">
        <v>0</v>
      </c>
      <c r="P1010">
        <v>0</v>
      </c>
      <c r="Q1010">
        <v>0</v>
      </c>
      <c r="R1010">
        <v>0</v>
      </c>
      <c r="S1010">
        <v>0</v>
      </c>
      <c r="T1010">
        <v>0</v>
      </c>
      <c r="U1010">
        <v>0</v>
      </c>
      <c r="V1010">
        <v>0</v>
      </c>
      <c r="W1010" t="s">
        <v>101</v>
      </c>
      <c r="X1010" t="s">
        <v>447</v>
      </c>
      <c r="Y1010" s="3" t="s">
        <v>441</v>
      </c>
      <c r="Z1010" s="3" t="s">
        <v>589</v>
      </c>
      <c r="AA1010" s="3" t="s">
        <v>6078</v>
      </c>
      <c r="AB1010" s="3">
        <v>0</v>
      </c>
      <c r="AC1010" s="3">
        <v>0</v>
      </c>
      <c r="AD1010" s="3" t="s">
        <v>208</v>
      </c>
      <c r="AE1010" s="3" t="s">
        <v>208</v>
      </c>
      <c r="AF1010" s="3" t="s">
        <v>13</v>
      </c>
      <c r="AG1010" s="3" t="s">
        <v>6078</v>
      </c>
      <c r="AH1010" t="s">
        <v>6078</v>
      </c>
      <c r="AI1010" s="3" t="s">
        <v>6078</v>
      </c>
      <c r="AJ1010" s="3" t="s">
        <v>6078</v>
      </c>
      <c r="AK1010" s="3" t="s">
        <v>6078</v>
      </c>
      <c r="AL1010" s="3" t="s">
        <v>6078</v>
      </c>
      <c r="AM1010" s="5" t="s">
        <v>6078</v>
      </c>
    </row>
    <row r="1011" spans="1:39" x14ac:dyDescent="0.25">
      <c r="A1011" t="s">
        <v>4694</v>
      </c>
      <c r="B1011" t="s">
        <v>4695</v>
      </c>
      <c r="C1011" t="s">
        <v>4673</v>
      </c>
      <c r="E1011" s="1">
        <v>2.1872165693936019E-2</v>
      </c>
      <c r="F1011" s="2">
        <v>1.1345010974629962E-3</v>
      </c>
      <c r="G1011" s="1">
        <v>2.6327092304419607E-2</v>
      </c>
      <c r="H1011" s="2">
        <v>8.6963754283790953E-3</v>
      </c>
      <c r="I1011" s="2">
        <v>0</v>
      </c>
      <c r="J1011" t="s">
        <v>4684</v>
      </c>
      <c r="K1011" t="s">
        <v>6648</v>
      </c>
      <c r="L1011">
        <v>0</v>
      </c>
      <c r="M1011">
        <v>0</v>
      </c>
      <c r="N1011">
        <v>0</v>
      </c>
      <c r="O1011">
        <v>0</v>
      </c>
      <c r="P1011">
        <v>0</v>
      </c>
      <c r="Q1011">
        <v>0</v>
      </c>
      <c r="R1011" t="s">
        <v>4696</v>
      </c>
      <c r="S1011">
        <v>0</v>
      </c>
      <c r="T1011">
        <v>0</v>
      </c>
      <c r="U1011">
        <v>0</v>
      </c>
      <c r="V1011">
        <v>0</v>
      </c>
      <c r="W1011" t="s">
        <v>445</v>
      </c>
      <c r="X1011" t="s">
        <v>101</v>
      </c>
      <c r="Y1011" s="3" t="s">
        <v>441</v>
      </c>
      <c r="Z1011" s="3" t="s">
        <v>6078</v>
      </c>
      <c r="AA1011" s="3" t="s">
        <v>6078</v>
      </c>
      <c r="AB1011" s="3">
        <v>0</v>
      </c>
      <c r="AC1011" s="3">
        <v>0</v>
      </c>
      <c r="AD1011" s="3" t="s">
        <v>208</v>
      </c>
      <c r="AE1011" s="3" t="s">
        <v>208</v>
      </c>
      <c r="AF1011" s="3" t="s">
        <v>13</v>
      </c>
      <c r="AG1011" s="3" t="s">
        <v>4697</v>
      </c>
      <c r="AH1011" t="s">
        <v>4698</v>
      </c>
      <c r="AI1011" s="3" t="s">
        <v>4688</v>
      </c>
      <c r="AJ1011" s="3">
        <v>0</v>
      </c>
      <c r="AK1011" s="3" t="s">
        <v>4689</v>
      </c>
      <c r="AL1011" s="3" t="s">
        <v>4690</v>
      </c>
      <c r="AM1011" s="5" t="s">
        <v>6078</v>
      </c>
    </row>
    <row r="1012" spans="1:39" x14ac:dyDescent="0.25">
      <c r="A1012" t="s">
        <v>4675</v>
      </c>
      <c r="B1012" t="s">
        <v>4676</v>
      </c>
      <c r="C1012" t="s">
        <v>4673</v>
      </c>
      <c r="E1012" s="1">
        <v>0.11466959830524077</v>
      </c>
      <c r="F1012" s="2">
        <v>5.4666952872610237E-3</v>
      </c>
      <c r="G1012" s="1">
        <v>8.5349047583765422E-2</v>
      </c>
      <c r="H1012" s="2">
        <v>1.4274557522233387E-2</v>
      </c>
      <c r="I1012" s="2">
        <v>0</v>
      </c>
      <c r="J1012" t="s">
        <v>4677</v>
      </c>
      <c r="K1012" t="s">
        <v>6614</v>
      </c>
      <c r="L1012" t="s">
        <v>4678</v>
      </c>
      <c r="M1012" t="s">
        <v>4679</v>
      </c>
      <c r="N1012" t="s">
        <v>4680</v>
      </c>
      <c r="O1012">
        <v>0</v>
      </c>
      <c r="P1012">
        <v>0</v>
      </c>
      <c r="Q1012">
        <v>0</v>
      </c>
      <c r="R1012" t="s">
        <v>4681</v>
      </c>
      <c r="S1012" t="s">
        <v>4679</v>
      </c>
      <c r="T1012" t="s">
        <v>507</v>
      </c>
      <c r="U1012" t="s">
        <v>4679</v>
      </c>
      <c r="V1012" t="s">
        <v>507</v>
      </c>
      <c r="W1012" t="s">
        <v>101</v>
      </c>
      <c r="X1012" t="s">
        <v>447</v>
      </c>
      <c r="Y1012" s="3" t="s">
        <v>202</v>
      </c>
      <c r="Z1012" s="3" t="s">
        <v>6078</v>
      </c>
      <c r="AA1012" s="3" t="s">
        <v>6078</v>
      </c>
      <c r="AB1012" s="3">
        <v>1</v>
      </c>
      <c r="AC1012" s="3">
        <v>1</v>
      </c>
      <c r="AD1012" s="3">
        <v>0</v>
      </c>
      <c r="AE1012" s="3" t="s">
        <v>13</v>
      </c>
      <c r="AF1012" s="3" t="s">
        <v>208</v>
      </c>
      <c r="AG1012" s="3" t="s">
        <v>6078</v>
      </c>
      <c r="AH1012" t="s">
        <v>6078</v>
      </c>
      <c r="AI1012" s="3" t="s">
        <v>1134</v>
      </c>
      <c r="AJ1012" s="3" t="s">
        <v>1143</v>
      </c>
      <c r="AK1012" s="3" t="s">
        <v>4125</v>
      </c>
      <c r="AL1012" s="3" t="s">
        <v>1136</v>
      </c>
      <c r="AM1012" s="5" t="s">
        <v>6078</v>
      </c>
    </row>
    <row r="1013" spans="1:39" x14ac:dyDescent="0.25">
      <c r="A1013" t="s">
        <v>4682</v>
      </c>
      <c r="B1013" t="s">
        <v>4683</v>
      </c>
      <c r="C1013" t="s">
        <v>4673</v>
      </c>
      <c r="E1013" s="1">
        <v>5.6426116589173868E-2</v>
      </c>
      <c r="F1013" s="2">
        <v>1.1169614411084057E-2</v>
      </c>
      <c r="G1013" s="1">
        <v>5.3482888680559316E-2</v>
      </c>
      <c r="H1013" s="2">
        <v>6.7844716525896102E-3</v>
      </c>
      <c r="I1013" s="2">
        <v>0</v>
      </c>
      <c r="J1013" t="s">
        <v>4684</v>
      </c>
      <c r="K1013" t="s">
        <v>6648</v>
      </c>
      <c r="L1013">
        <v>0</v>
      </c>
      <c r="M1013">
        <v>0</v>
      </c>
      <c r="N1013">
        <v>0</v>
      </c>
      <c r="O1013">
        <v>0</v>
      </c>
      <c r="P1013">
        <v>0</v>
      </c>
      <c r="Q1013">
        <v>0</v>
      </c>
      <c r="R1013" t="s">
        <v>4685</v>
      </c>
      <c r="S1013">
        <v>0</v>
      </c>
      <c r="T1013">
        <v>0</v>
      </c>
      <c r="U1013">
        <v>0</v>
      </c>
      <c r="V1013">
        <v>0</v>
      </c>
      <c r="W1013" t="s">
        <v>101</v>
      </c>
      <c r="X1013" t="s">
        <v>447</v>
      </c>
      <c r="Y1013" s="3" t="s">
        <v>441</v>
      </c>
      <c r="Z1013" s="3" t="s">
        <v>6078</v>
      </c>
      <c r="AA1013" s="3" t="s">
        <v>6078</v>
      </c>
      <c r="AB1013" s="3">
        <v>0</v>
      </c>
      <c r="AC1013" s="3">
        <v>0</v>
      </c>
      <c r="AD1013" s="3" t="s">
        <v>208</v>
      </c>
      <c r="AE1013" s="3" t="s">
        <v>13</v>
      </c>
      <c r="AF1013" s="3" t="s">
        <v>208</v>
      </c>
      <c r="AG1013" s="3" t="s">
        <v>4686</v>
      </c>
      <c r="AH1013" t="s">
        <v>4687</v>
      </c>
      <c r="AI1013" s="3" t="s">
        <v>4688</v>
      </c>
      <c r="AJ1013" s="3">
        <v>0</v>
      </c>
      <c r="AK1013" s="3" t="s">
        <v>4689</v>
      </c>
      <c r="AL1013" s="3" t="s">
        <v>4690</v>
      </c>
      <c r="AM1013" s="5" t="s">
        <v>6078</v>
      </c>
    </row>
    <row r="1014" spans="1:39" x14ac:dyDescent="0.25">
      <c r="A1014" t="s">
        <v>4691</v>
      </c>
      <c r="B1014" t="s">
        <v>4692</v>
      </c>
      <c r="C1014" t="s">
        <v>4673</v>
      </c>
      <c r="E1014" s="1">
        <v>7.7790800723117814E-3</v>
      </c>
      <c r="F1014" s="2">
        <v>3.8910315814771721E-3</v>
      </c>
      <c r="G1014" s="1">
        <v>7.6851473098182186E-3</v>
      </c>
      <c r="H1014" s="2">
        <v>3.904788163978999E-3</v>
      </c>
      <c r="I1014" s="2">
        <v>0</v>
      </c>
      <c r="J1014" t="s">
        <v>4693</v>
      </c>
      <c r="K1014">
        <v>0</v>
      </c>
      <c r="L1014" t="s">
        <v>4678</v>
      </c>
      <c r="M1014" t="s">
        <v>4679</v>
      </c>
      <c r="N1014" t="s">
        <v>4680</v>
      </c>
      <c r="O1014">
        <v>0</v>
      </c>
      <c r="P1014">
        <v>0</v>
      </c>
      <c r="Q1014">
        <v>0</v>
      </c>
      <c r="R1014" t="s">
        <v>4681</v>
      </c>
      <c r="S1014" t="s">
        <v>4679</v>
      </c>
      <c r="T1014" t="s">
        <v>507</v>
      </c>
      <c r="U1014" t="s">
        <v>4679</v>
      </c>
      <c r="V1014" t="s">
        <v>507</v>
      </c>
      <c r="W1014" t="s">
        <v>5</v>
      </c>
      <c r="X1014" t="s">
        <v>447</v>
      </c>
      <c r="Y1014" s="3" t="s">
        <v>441</v>
      </c>
      <c r="Z1014" s="3" t="s">
        <v>6078</v>
      </c>
      <c r="AA1014" s="3" t="s">
        <v>6078</v>
      </c>
      <c r="AB1014" s="3">
        <v>0</v>
      </c>
      <c r="AC1014" s="3">
        <v>0</v>
      </c>
      <c r="AD1014" s="3" t="s">
        <v>208</v>
      </c>
      <c r="AE1014" s="3" t="s">
        <v>208</v>
      </c>
      <c r="AF1014" s="3" t="s">
        <v>13</v>
      </c>
      <c r="AG1014" s="3" t="s">
        <v>6078</v>
      </c>
      <c r="AH1014" t="s">
        <v>6078</v>
      </c>
      <c r="AI1014" s="3" t="s">
        <v>6078</v>
      </c>
      <c r="AJ1014" s="3" t="s">
        <v>6078</v>
      </c>
      <c r="AK1014" s="3" t="s">
        <v>6078</v>
      </c>
      <c r="AL1014" s="3" t="s">
        <v>6078</v>
      </c>
      <c r="AM1014" s="5" t="s">
        <v>6078</v>
      </c>
    </row>
    <row r="1015" spans="1:39" x14ac:dyDescent="0.25">
      <c r="A1015" t="s">
        <v>3147</v>
      </c>
      <c r="B1015" t="s">
        <v>3148</v>
      </c>
      <c r="C1015" t="s">
        <v>1468</v>
      </c>
      <c r="E1015" s="1">
        <v>1.6863470609215624E-2</v>
      </c>
      <c r="F1015" s="2">
        <v>4.6659744342900586E-3</v>
      </c>
      <c r="G1015" s="1">
        <v>4.4138419674885293E-3</v>
      </c>
      <c r="H1015" s="2">
        <v>4.4138419674885293E-3</v>
      </c>
      <c r="I1015" s="2">
        <v>0</v>
      </c>
      <c r="J1015" t="s">
        <v>1456</v>
      </c>
      <c r="K1015">
        <v>160</v>
      </c>
      <c r="L1015">
        <v>0</v>
      </c>
      <c r="M1015" t="s">
        <v>3149</v>
      </c>
      <c r="N1015" t="s">
        <v>3150</v>
      </c>
      <c r="O1015">
        <v>0</v>
      </c>
      <c r="P1015">
        <v>156</v>
      </c>
      <c r="Q1015" t="s">
        <v>1468</v>
      </c>
      <c r="R1015" t="s">
        <v>3151</v>
      </c>
      <c r="S1015" t="s">
        <v>3149</v>
      </c>
      <c r="T1015" t="s">
        <v>3150</v>
      </c>
      <c r="U1015" t="s">
        <v>3149</v>
      </c>
      <c r="V1015" t="s">
        <v>3150</v>
      </c>
      <c r="W1015" t="s">
        <v>5</v>
      </c>
      <c r="X1015" t="s">
        <v>5</v>
      </c>
      <c r="Y1015" s="3" t="s">
        <v>6</v>
      </c>
      <c r="Z1015" s="3" t="s">
        <v>6078</v>
      </c>
      <c r="AA1015" s="3" t="s">
        <v>6078</v>
      </c>
      <c r="AB1015" s="3">
        <v>0</v>
      </c>
      <c r="AC1015" s="3">
        <v>0</v>
      </c>
      <c r="AD1015" s="3">
        <v>0</v>
      </c>
      <c r="AE1015" s="3" t="s">
        <v>13</v>
      </c>
      <c r="AF1015" s="3" t="s">
        <v>13</v>
      </c>
      <c r="AG1015" s="3" t="s">
        <v>6078</v>
      </c>
      <c r="AH1015" t="s">
        <v>6078</v>
      </c>
      <c r="AI1015" s="3" t="s">
        <v>6078</v>
      </c>
      <c r="AJ1015" s="3" t="s">
        <v>6078</v>
      </c>
      <c r="AK1015" s="3" t="s">
        <v>6078</v>
      </c>
      <c r="AL1015" s="3" t="s">
        <v>6078</v>
      </c>
      <c r="AM1015" s="5" t="s">
        <v>6078</v>
      </c>
    </row>
    <row r="1016" spans="1:39" x14ac:dyDescent="0.25">
      <c r="A1016" t="s">
        <v>3132</v>
      </c>
      <c r="B1016" t="s">
        <v>3133</v>
      </c>
      <c r="C1016" t="s">
        <v>1468</v>
      </c>
      <c r="E1016" s="1">
        <v>2.72424909021515E-2</v>
      </c>
      <c r="F1016" s="2">
        <v>6.7788116637464719E-3</v>
      </c>
      <c r="G1016" s="1">
        <v>3.1922109979984313E-2</v>
      </c>
      <c r="H1016" s="2">
        <v>7.4847754988043198E-3</v>
      </c>
      <c r="I1016" s="2">
        <v>0</v>
      </c>
      <c r="J1016" t="s">
        <v>1456</v>
      </c>
      <c r="K1016">
        <v>160</v>
      </c>
      <c r="L1016">
        <v>0</v>
      </c>
      <c r="M1016">
        <v>0</v>
      </c>
      <c r="N1016">
        <v>0</v>
      </c>
      <c r="O1016">
        <v>0</v>
      </c>
      <c r="P1016">
        <v>0</v>
      </c>
      <c r="Q1016">
        <v>0</v>
      </c>
      <c r="R1016" t="s">
        <v>3134</v>
      </c>
      <c r="S1016">
        <v>0</v>
      </c>
      <c r="T1016">
        <v>0</v>
      </c>
      <c r="U1016">
        <v>0</v>
      </c>
      <c r="V1016">
        <v>0</v>
      </c>
      <c r="W1016" t="s">
        <v>5</v>
      </c>
      <c r="X1016" t="s">
        <v>5</v>
      </c>
      <c r="Y1016" s="3" t="s">
        <v>6</v>
      </c>
      <c r="Z1016" s="3" t="s">
        <v>6078</v>
      </c>
      <c r="AA1016" s="3" t="s">
        <v>6078</v>
      </c>
      <c r="AB1016" s="3">
        <v>1</v>
      </c>
      <c r="AC1016" s="3">
        <v>1</v>
      </c>
      <c r="AD1016" s="3">
        <v>0</v>
      </c>
      <c r="AE1016" s="3" t="s">
        <v>13</v>
      </c>
      <c r="AF1016" s="3" t="s">
        <v>13</v>
      </c>
      <c r="AG1016" s="3" t="s">
        <v>6078</v>
      </c>
      <c r="AH1016" t="s">
        <v>6078</v>
      </c>
      <c r="AI1016" s="3" t="s">
        <v>6078</v>
      </c>
      <c r="AJ1016" s="3" t="s">
        <v>6078</v>
      </c>
      <c r="AK1016" s="3" t="s">
        <v>6078</v>
      </c>
      <c r="AL1016" s="3" t="s">
        <v>6078</v>
      </c>
      <c r="AM1016" s="5" t="s">
        <v>6078</v>
      </c>
    </row>
    <row r="1017" spans="1:39" x14ac:dyDescent="0.25">
      <c r="A1017" t="s">
        <v>3135</v>
      </c>
      <c r="B1017" t="s">
        <v>3136</v>
      </c>
      <c r="C1017" t="s">
        <v>1468</v>
      </c>
      <c r="E1017" s="1">
        <v>2.869108343702605E-2</v>
      </c>
      <c r="F1017" s="2">
        <v>1.7861797627570157E-3</v>
      </c>
      <c r="G1017" s="1">
        <v>1.1802625396933905E-2</v>
      </c>
      <c r="H1017" s="2">
        <v>5.9325550266316101E-3</v>
      </c>
      <c r="I1017" s="2">
        <v>0</v>
      </c>
      <c r="J1017" t="s">
        <v>1456</v>
      </c>
      <c r="K1017">
        <v>160</v>
      </c>
      <c r="L1017" t="s">
        <v>894</v>
      </c>
      <c r="M1017">
        <v>0</v>
      </c>
      <c r="N1017">
        <v>0</v>
      </c>
      <c r="O1017">
        <v>0</v>
      </c>
      <c r="P1017">
        <v>0</v>
      </c>
      <c r="Q1017">
        <v>0</v>
      </c>
      <c r="R1017">
        <v>0</v>
      </c>
      <c r="S1017">
        <v>0</v>
      </c>
      <c r="T1017">
        <v>0</v>
      </c>
      <c r="U1017">
        <v>0</v>
      </c>
      <c r="V1017">
        <v>0</v>
      </c>
      <c r="W1017" t="s">
        <v>5</v>
      </c>
      <c r="X1017" t="s">
        <v>5</v>
      </c>
      <c r="Y1017" s="3" t="s">
        <v>6</v>
      </c>
      <c r="Z1017" s="3" t="s">
        <v>6078</v>
      </c>
      <c r="AA1017" s="3" t="s">
        <v>6078</v>
      </c>
      <c r="AB1017" s="3">
        <v>0</v>
      </c>
      <c r="AC1017" s="3">
        <v>0</v>
      </c>
      <c r="AD1017" s="3">
        <v>0</v>
      </c>
      <c r="AE1017" s="3" t="s">
        <v>13</v>
      </c>
      <c r="AF1017" s="3" t="s">
        <v>13</v>
      </c>
      <c r="AG1017" s="3" t="s">
        <v>6078</v>
      </c>
      <c r="AH1017" t="s">
        <v>6078</v>
      </c>
      <c r="AI1017" s="3" t="s">
        <v>6078</v>
      </c>
      <c r="AJ1017" s="3" t="s">
        <v>6078</v>
      </c>
      <c r="AK1017" s="3" t="s">
        <v>6078</v>
      </c>
      <c r="AL1017" s="3" t="s">
        <v>6078</v>
      </c>
      <c r="AM1017" s="5" t="s">
        <v>6056</v>
      </c>
    </row>
    <row r="1018" spans="1:39" x14ac:dyDescent="0.25">
      <c r="A1018" t="s">
        <v>3122</v>
      </c>
      <c r="B1018" t="s">
        <v>3123</v>
      </c>
      <c r="C1018" t="s">
        <v>1468</v>
      </c>
      <c r="E1018" s="1">
        <v>5.3871958825572564E-3</v>
      </c>
      <c r="F1018" s="2">
        <v>5.3871958825572564E-3</v>
      </c>
      <c r="G1018" s="1">
        <v>0</v>
      </c>
      <c r="H1018" s="2">
        <v>0</v>
      </c>
      <c r="I1018" s="2">
        <v>0</v>
      </c>
      <c r="J1018" t="s">
        <v>3124</v>
      </c>
      <c r="K1018" t="s">
        <v>6610</v>
      </c>
      <c r="L1018">
        <v>0</v>
      </c>
      <c r="M1018" t="s">
        <v>3125</v>
      </c>
      <c r="N1018" t="s">
        <v>3126</v>
      </c>
      <c r="O1018">
        <v>0</v>
      </c>
      <c r="P1018">
        <v>156</v>
      </c>
      <c r="Q1018" t="s">
        <v>1468</v>
      </c>
      <c r="R1018" t="s">
        <v>3127</v>
      </c>
      <c r="S1018">
        <v>0</v>
      </c>
      <c r="T1018">
        <v>0</v>
      </c>
      <c r="U1018">
        <v>0</v>
      </c>
      <c r="V1018">
        <v>0</v>
      </c>
      <c r="W1018" t="s">
        <v>5</v>
      </c>
      <c r="X1018" t="s">
        <v>5</v>
      </c>
      <c r="Y1018" s="3" t="s">
        <v>6</v>
      </c>
      <c r="Z1018" s="3" t="s">
        <v>6078</v>
      </c>
      <c r="AA1018" s="3" t="s">
        <v>6078</v>
      </c>
      <c r="AB1018" s="3">
        <v>0</v>
      </c>
      <c r="AC1018" s="3">
        <v>0</v>
      </c>
      <c r="AD1018" s="3">
        <v>0</v>
      </c>
      <c r="AE1018" s="3" t="s">
        <v>13</v>
      </c>
      <c r="AF1018" s="3" t="s">
        <v>13</v>
      </c>
      <c r="AG1018" s="3" t="s">
        <v>6078</v>
      </c>
      <c r="AH1018" t="s">
        <v>6078</v>
      </c>
      <c r="AI1018" s="3" t="s">
        <v>6078</v>
      </c>
      <c r="AJ1018" s="3" t="s">
        <v>6078</v>
      </c>
      <c r="AK1018" s="3" t="s">
        <v>6078</v>
      </c>
      <c r="AL1018" s="3" t="s">
        <v>6078</v>
      </c>
      <c r="AM1018" s="5" t="s">
        <v>6078</v>
      </c>
    </row>
    <row r="1019" spans="1:39" x14ac:dyDescent="0.25">
      <c r="A1019" t="s">
        <v>3138</v>
      </c>
      <c r="B1019" t="s">
        <v>3139</v>
      </c>
      <c r="C1019" t="s">
        <v>1468</v>
      </c>
      <c r="E1019" s="1">
        <v>4.6482442349498449E-4</v>
      </c>
      <c r="F1019" s="2">
        <v>4.6482442349498449E-4</v>
      </c>
      <c r="G1019" s="1">
        <v>0</v>
      </c>
      <c r="H1019" s="2">
        <v>0</v>
      </c>
      <c r="I1019" s="2">
        <v>0</v>
      </c>
      <c r="J1019" t="s">
        <v>1456</v>
      </c>
      <c r="K1019">
        <v>160</v>
      </c>
      <c r="L1019">
        <v>0</v>
      </c>
      <c r="M1019" t="s">
        <v>3140</v>
      </c>
      <c r="N1019" t="s">
        <v>3141</v>
      </c>
      <c r="O1019" t="s">
        <v>6339</v>
      </c>
      <c r="P1019">
        <v>155</v>
      </c>
      <c r="Q1019" t="s">
        <v>1468</v>
      </c>
      <c r="R1019" t="s">
        <v>895</v>
      </c>
      <c r="S1019" t="s">
        <v>3140</v>
      </c>
      <c r="T1019" t="s">
        <v>3141</v>
      </c>
      <c r="U1019" t="s">
        <v>3140</v>
      </c>
      <c r="V1019" t="s">
        <v>3141</v>
      </c>
      <c r="W1019" t="s">
        <v>458</v>
      </c>
      <c r="X1019" t="s">
        <v>455</v>
      </c>
      <c r="Y1019" s="3" t="s">
        <v>202</v>
      </c>
      <c r="Z1019" s="3" t="s">
        <v>6078</v>
      </c>
      <c r="AA1019" s="3" t="s">
        <v>6078</v>
      </c>
      <c r="AB1019" s="3">
        <v>2</v>
      </c>
      <c r="AC1019" s="3">
        <v>1</v>
      </c>
      <c r="AD1019" s="3">
        <v>0</v>
      </c>
      <c r="AE1019" s="3" t="s">
        <v>13</v>
      </c>
      <c r="AF1019" s="3" t="s">
        <v>13</v>
      </c>
      <c r="AG1019" s="3" t="s">
        <v>6078</v>
      </c>
      <c r="AH1019" t="s">
        <v>6078</v>
      </c>
      <c r="AI1019" s="3" t="s">
        <v>6078</v>
      </c>
      <c r="AJ1019" s="3" t="s">
        <v>6078</v>
      </c>
      <c r="AK1019" s="3" t="s">
        <v>6078</v>
      </c>
      <c r="AL1019" s="3" t="s">
        <v>6078</v>
      </c>
      <c r="AM1019" s="5" t="s">
        <v>6056</v>
      </c>
    </row>
    <row r="1020" spans="1:39" x14ac:dyDescent="0.25">
      <c r="A1020" t="s">
        <v>3128</v>
      </c>
      <c r="B1020" t="s">
        <v>3129</v>
      </c>
      <c r="C1020" t="s">
        <v>1468</v>
      </c>
      <c r="E1020" s="1">
        <v>1.4900754568775388E-3</v>
      </c>
      <c r="F1020" s="2">
        <v>1.4900754568775388E-3</v>
      </c>
      <c r="G1020" s="1">
        <v>0</v>
      </c>
      <c r="H1020" s="2">
        <v>0</v>
      </c>
      <c r="I1020" s="2">
        <v>0</v>
      </c>
      <c r="J1020" t="s">
        <v>1456</v>
      </c>
      <c r="K1020">
        <v>160</v>
      </c>
      <c r="L1020">
        <v>0</v>
      </c>
      <c r="M1020">
        <v>0</v>
      </c>
      <c r="N1020">
        <v>0</v>
      </c>
      <c r="O1020">
        <v>0</v>
      </c>
      <c r="P1020">
        <v>0</v>
      </c>
      <c r="Q1020">
        <v>0</v>
      </c>
      <c r="R1020">
        <v>0</v>
      </c>
      <c r="S1020">
        <v>0</v>
      </c>
      <c r="T1020">
        <v>0</v>
      </c>
      <c r="U1020" t="s">
        <v>3130</v>
      </c>
      <c r="V1020" t="s">
        <v>3131</v>
      </c>
      <c r="W1020" t="s">
        <v>458</v>
      </c>
      <c r="X1020" t="s">
        <v>455</v>
      </c>
      <c r="Y1020" s="3" t="s">
        <v>6</v>
      </c>
      <c r="Z1020" s="3" t="s">
        <v>6078</v>
      </c>
      <c r="AA1020" s="3" t="s">
        <v>6078</v>
      </c>
      <c r="AB1020" s="3">
        <v>5</v>
      </c>
      <c r="AC1020" s="3">
        <v>5</v>
      </c>
      <c r="AD1020" s="3">
        <v>0</v>
      </c>
      <c r="AE1020" s="3" t="s">
        <v>13</v>
      </c>
      <c r="AF1020" s="3" t="s">
        <v>13</v>
      </c>
      <c r="AG1020" s="3" t="s">
        <v>6078</v>
      </c>
      <c r="AH1020" t="s">
        <v>6078</v>
      </c>
      <c r="AI1020" s="3" t="s">
        <v>6078</v>
      </c>
      <c r="AJ1020" s="3" t="s">
        <v>6078</v>
      </c>
      <c r="AK1020" s="3" t="s">
        <v>6078</v>
      </c>
      <c r="AL1020" s="3" t="s">
        <v>6078</v>
      </c>
      <c r="AM1020" s="5" t="s">
        <v>6078</v>
      </c>
    </row>
    <row r="1021" spans="1:39" x14ac:dyDescent="0.25">
      <c r="A1021" t="s">
        <v>3142</v>
      </c>
      <c r="B1021" t="s">
        <v>3143</v>
      </c>
      <c r="C1021" t="s">
        <v>1468</v>
      </c>
      <c r="E1021" s="1">
        <v>7.0920047061513248E-4</v>
      </c>
      <c r="F1021" s="2">
        <v>7.0920047061513248E-4</v>
      </c>
      <c r="G1021" s="1">
        <v>0</v>
      </c>
      <c r="H1021" s="2">
        <v>0</v>
      </c>
      <c r="I1021" s="2">
        <v>0</v>
      </c>
      <c r="J1021" t="s">
        <v>1456</v>
      </c>
      <c r="K1021">
        <v>160</v>
      </c>
      <c r="L1021" t="s">
        <v>894</v>
      </c>
      <c r="M1021">
        <v>0</v>
      </c>
      <c r="N1021">
        <v>0</v>
      </c>
      <c r="O1021">
        <v>0</v>
      </c>
      <c r="P1021">
        <v>0</v>
      </c>
      <c r="Q1021">
        <v>0</v>
      </c>
      <c r="R1021">
        <v>0</v>
      </c>
      <c r="S1021">
        <v>0</v>
      </c>
      <c r="T1021">
        <v>0</v>
      </c>
      <c r="U1021">
        <v>0</v>
      </c>
      <c r="V1021">
        <v>0</v>
      </c>
      <c r="W1021" t="s">
        <v>5</v>
      </c>
      <c r="X1021" t="s">
        <v>5</v>
      </c>
      <c r="Y1021" s="3" t="s">
        <v>6</v>
      </c>
      <c r="Z1021" s="3" t="s">
        <v>6078</v>
      </c>
      <c r="AA1021" s="3" t="s">
        <v>6078</v>
      </c>
      <c r="AB1021" s="3">
        <v>0</v>
      </c>
      <c r="AC1021" s="3">
        <v>0</v>
      </c>
      <c r="AD1021" s="3">
        <v>0</v>
      </c>
      <c r="AE1021" s="3" t="s">
        <v>13</v>
      </c>
      <c r="AF1021" s="3" t="s">
        <v>13</v>
      </c>
      <c r="AG1021" s="3" t="s">
        <v>6078</v>
      </c>
      <c r="AH1021" t="s">
        <v>6078</v>
      </c>
      <c r="AI1021" s="3" t="s">
        <v>6078</v>
      </c>
      <c r="AJ1021" s="3" t="s">
        <v>6078</v>
      </c>
      <c r="AK1021" s="3" t="s">
        <v>6078</v>
      </c>
      <c r="AL1021" s="3" t="s">
        <v>6078</v>
      </c>
      <c r="AM1021" s="5" t="s">
        <v>6056</v>
      </c>
    </row>
  </sheetData>
  <autoFilter ref="A3:AM1021">
    <sortState ref="A4:AK1020">
      <sortCondition ref="C3:C1020"/>
    </sortState>
  </autoFilter>
  <mergeCells count="3">
    <mergeCell ref="A1:X1"/>
    <mergeCell ref="E3:F3"/>
    <mergeCell ref="G3:H3"/>
  </mergeCells>
  <conditionalFormatting sqref="I5:I1021">
    <cfRule type="colorScale" priority="1">
      <colorScale>
        <cfvo type="min"/>
        <cfvo type="percentile" val="50"/>
        <cfvo type="max"/>
        <color rgb="FF5A8AC6"/>
        <color rgb="FFFCFCFF"/>
        <color rgb="FFF8696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upplementary Table S10</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5-26T13:18:59Z</dcterms:modified>
</cp:coreProperties>
</file>